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МОИ ПУБЛИКАЦИИ\Про колокализацию РП\после одобрения к печати 2\"/>
    </mc:Choice>
  </mc:AlternateContent>
  <bookViews>
    <workbookView xWindow="0" yWindow="0" windowWidth="23040" windowHeight="9396" tabRatio="836" activeTab="5"/>
  </bookViews>
  <sheets>
    <sheet name="Information" sheetId="10" r:id="rId1"/>
    <sheet name="Table A" sheetId="1" r:id="rId2"/>
    <sheet name="Table B" sheetId="4" r:id="rId3"/>
    <sheet name="Table C" sheetId="5" r:id="rId4"/>
    <sheet name="Table D" sheetId="6" r:id="rId5"/>
    <sheet name="Table E" sheetId="7" r:id="rId6"/>
  </sheets>
  <definedNames>
    <definedName name="X" localSheetId="2">'Table B'!$A:$A</definedName>
    <definedName name="X" localSheetId="3">'Table C'!$A:$A</definedName>
    <definedName name="X" localSheetId="4">'Table D'!$A:$A</definedName>
    <definedName name="X" localSheetId="5">'Table E'!$A:$A</definedName>
    <definedName name="X">'Table A'!$A:$A</definedName>
  </definedNames>
  <calcPr calcId="152511"/>
</workbook>
</file>

<file path=xl/calcChain.xml><?xml version="1.0" encoding="utf-8"?>
<calcChain xmlns="http://schemas.openxmlformats.org/spreadsheetml/2006/main">
  <c r="M4" i="7" l="1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3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P32" i="7" s="1"/>
  <c r="E33" i="7"/>
  <c r="E34" i="7"/>
  <c r="E35" i="7"/>
  <c r="E36" i="7"/>
  <c r="E37" i="7"/>
  <c r="E38" i="7"/>
  <c r="E39" i="7"/>
  <c r="E40" i="7"/>
  <c r="E41" i="7"/>
  <c r="E42" i="7"/>
  <c r="P42" i="7" s="1"/>
  <c r="E43" i="7"/>
  <c r="E44" i="7"/>
  <c r="E45" i="7"/>
  <c r="E46" i="7"/>
  <c r="E47" i="7"/>
  <c r="E48" i="7"/>
  <c r="E49" i="7"/>
  <c r="E50" i="7"/>
  <c r="P50" i="7" s="1"/>
  <c r="E51" i="7"/>
  <c r="E52" i="7"/>
  <c r="E53" i="7"/>
  <c r="E54" i="7"/>
  <c r="P54" i="7" s="1"/>
  <c r="E55" i="7"/>
  <c r="E56" i="7"/>
  <c r="E57" i="7"/>
  <c r="E58" i="7"/>
  <c r="E59" i="7"/>
  <c r="E60" i="7"/>
  <c r="E61" i="7"/>
  <c r="E62" i="7"/>
  <c r="E63" i="7"/>
  <c r="E64" i="7"/>
  <c r="E65" i="7"/>
  <c r="E66" i="7"/>
  <c r="P66" i="7" s="1"/>
  <c r="E67" i="7"/>
  <c r="E68" i="7"/>
  <c r="O247" i="4"/>
  <c r="E44" i="4"/>
  <c r="J44" i="4"/>
  <c r="O44" i="4"/>
  <c r="R44" i="4" s="1"/>
  <c r="P44" i="4"/>
  <c r="Q44" i="4"/>
  <c r="S44" i="4"/>
  <c r="T44" i="4"/>
  <c r="U44" i="4"/>
  <c r="R68" i="7"/>
  <c r="Q68" i="7"/>
  <c r="O68" i="7"/>
  <c r="N68" i="7"/>
  <c r="V68" i="7" s="1"/>
  <c r="P68" i="7"/>
  <c r="R67" i="7"/>
  <c r="Q67" i="7"/>
  <c r="W67" i="7" s="1"/>
  <c r="O67" i="7"/>
  <c r="N67" i="7"/>
  <c r="V67" i="7" s="1"/>
  <c r="S67" i="7"/>
  <c r="P67" i="7"/>
  <c r="R66" i="7"/>
  <c r="Q66" i="7"/>
  <c r="O66" i="7"/>
  <c r="N66" i="7"/>
  <c r="V66" i="7" s="1"/>
  <c r="R65" i="7"/>
  <c r="Q65" i="7"/>
  <c r="W65" i="7" s="1"/>
  <c r="X65" i="7" s="1"/>
  <c r="O65" i="7"/>
  <c r="N65" i="7"/>
  <c r="V65" i="7" s="1"/>
  <c r="S65" i="7"/>
  <c r="P65" i="7"/>
  <c r="R64" i="7"/>
  <c r="Q64" i="7"/>
  <c r="O64" i="7"/>
  <c r="N64" i="7"/>
  <c r="R63" i="7"/>
  <c r="Q63" i="7"/>
  <c r="W63" i="7" s="1"/>
  <c r="O63" i="7"/>
  <c r="N63" i="7"/>
  <c r="V63" i="7" s="1"/>
  <c r="S63" i="7"/>
  <c r="P63" i="7"/>
  <c r="R62" i="7"/>
  <c r="Q62" i="7"/>
  <c r="O62" i="7"/>
  <c r="N62" i="7"/>
  <c r="V62" i="7" s="1"/>
  <c r="P62" i="7"/>
  <c r="R61" i="7"/>
  <c r="Q61" i="7"/>
  <c r="W61" i="7" s="1"/>
  <c r="O61" i="7"/>
  <c r="N61" i="7"/>
  <c r="V61" i="7" s="1"/>
  <c r="S61" i="7"/>
  <c r="P61" i="7"/>
  <c r="R60" i="7"/>
  <c r="Q60" i="7"/>
  <c r="O60" i="7"/>
  <c r="N60" i="7"/>
  <c r="R59" i="7"/>
  <c r="Q59" i="7"/>
  <c r="W59" i="7" s="1"/>
  <c r="O59" i="7"/>
  <c r="N59" i="7"/>
  <c r="S59" i="7"/>
  <c r="R58" i="7"/>
  <c r="Q58" i="7"/>
  <c r="O58" i="7"/>
  <c r="N58" i="7"/>
  <c r="V58" i="7" s="1"/>
  <c r="P58" i="7"/>
  <c r="R57" i="7"/>
  <c r="Q57" i="7"/>
  <c r="W57" i="7" s="1"/>
  <c r="O57" i="7"/>
  <c r="N57" i="7"/>
  <c r="V57" i="7" s="1"/>
  <c r="S57" i="7"/>
  <c r="P57" i="7"/>
  <c r="R56" i="7"/>
  <c r="Q56" i="7"/>
  <c r="O56" i="7"/>
  <c r="N56" i="7"/>
  <c r="R55" i="7"/>
  <c r="Q55" i="7"/>
  <c r="W55" i="7" s="1"/>
  <c r="X55" i="7" s="1"/>
  <c r="O55" i="7"/>
  <c r="N55" i="7"/>
  <c r="V55" i="7" s="1"/>
  <c r="S55" i="7"/>
  <c r="P55" i="7"/>
  <c r="R54" i="7"/>
  <c r="Q54" i="7"/>
  <c r="O54" i="7"/>
  <c r="N54" i="7"/>
  <c r="V54" i="7" s="1"/>
  <c r="R53" i="7"/>
  <c r="Q53" i="7"/>
  <c r="W53" i="7" s="1"/>
  <c r="O53" i="7"/>
  <c r="N53" i="7"/>
  <c r="S53" i="7"/>
  <c r="R52" i="7"/>
  <c r="Q52" i="7"/>
  <c r="O52" i="7"/>
  <c r="N52" i="7"/>
  <c r="R51" i="7"/>
  <c r="Q51" i="7"/>
  <c r="W51" i="7" s="1"/>
  <c r="O51" i="7"/>
  <c r="N51" i="7"/>
  <c r="V51" i="7" s="1"/>
  <c r="S51" i="7"/>
  <c r="P51" i="7"/>
  <c r="R50" i="7"/>
  <c r="Q50" i="7"/>
  <c r="O50" i="7"/>
  <c r="N50" i="7"/>
  <c r="V50" i="7" s="1"/>
  <c r="R49" i="7"/>
  <c r="Q49" i="7"/>
  <c r="W49" i="7" s="1"/>
  <c r="X49" i="7" s="1"/>
  <c r="O49" i="7"/>
  <c r="N49" i="7"/>
  <c r="V49" i="7" s="1"/>
  <c r="S49" i="7"/>
  <c r="P49" i="7"/>
  <c r="R48" i="7"/>
  <c r="Q48" i="7"/>
  <c r="O48" i="7"/>
  <c r="N48" i="7"/>
  <c r="R47" i="7"/>
  <c r="Q47" i="7"/>
  <c r="W47" i="7" s="1"/>
  <c r="O47" i="7"/>
  <c r="N47" i="7"/>
  <c r="V47" i="7" s="1"/>
  <c r="S47" i="7"/>
  <c r="P47" i="7"/>
  <c r="R46" i="7"/>
  <c r="Q46" i="7"/>
  <c r="O46" i="7"/>
  <c r="N46" i="7"/>
  <c r="V46" i="7" s="1"/>
  <c r="P46" i="7"/>
  <c r="R45" i="7"/>
  <c r="Q45" i="7"/>
  <c r="W45" i="7" s="1"/>
  <c r="O45" i="7"/>
  <c r="N45" i="7"/>
  <c r="V45" i="7" s="1"/>
  <c r="S45" i="7"/>
  <c r="P45" i="7"/>
  <c r="R44" i="7"/>
  <c r="Q44" i="7"/>
  <c r="O44" i="7"/>
  <c r="N44" i="7"/>
  <c r="R43" i="7"/>
  <c r="Q43" i="7"/>
  <c r="W43" i="7" s="1"/>
  <c r="O43" i="7"/>
  <c r="N43" i="7"/>
  <c r="S43" i="7"/>
  <c r="R42" i="7"/>
  <c r="Q42" i="7"/>
  <c r="W42" i="7" s="1"/>
  <c r="X42" i="7" s="1"/>
  <c r="O42" i="7"/>
  <c r="N42" i="7"/>
  <c r="V42" i="7" s="1"/>
  <c r="S42" i="7"/>
  <c r="R41" i="7"/>
  <c r="Q41" i="7"/>
  <c r="O41" i="7"/>
  <c r="N41" i="7"/>
  <c r="R40" i="7"/>
  <c r="Q40" i="7"/>
  <c r="O40" i="7"/>
  <c r="N40" i="7"/>
  <c r="R39" i="7"/>
  <c r="Q39" i="7"/>
  <c r="O39" i="7"/>
  <c r="N39" i="7"/>
  <c r="R38" i="7"/>
  <c r="Q38" i="7"/>
  <c r="O38" i="7"/>
  <c r="N38" i="7"/>
  <c r="R37" i="7"/>
  <c r="Q37" i="7"/>
  <c r="W37" i="7" s="1"/>
  <c r="O37" i="7"/>
  <c r="N37" i="7"/>
  <c r="S37" i="7"/>
  <c r="R36" i="7"/>
  <c r="Q36" i="7"/>
  <c r="O36" i="7"/>
  <c r="N36" i="7"/>
  <c r="R35" i="7"/>
  <c r="Q35" i="7"/>
  <c r="W35" i="7" s="1"/>
  <c r="O35" i="7"/>
  <c r="N35" i="7"/>
  <c r="V35" i="7" s="1"/>
  <c r="S35" i="7"/>
  <c r="R34" i="7"/>
  <c r="Q34" i="7"/>
  <c r="O34" i="7"/>
  <c r="N34" i="7"/>
  <c r="R33" i="7"/>
  <c r="Q33" i="7"/>
  <c r="O33" i="7"/>
  <c r="N33" i="7"/>
  <c r="R32" i="7"/>
  <c r="Q32" i="7"/>
  <c r="O32" i="7"/>
  <c r="N32" i="7"/>
  <c r="V32" i="7" s="1"/>
  <c r="R31" i="7"/>
  <c r="Q31" i="7"/>
  <c r="O31" i="7"/>
  <c r="N31" i="7"/>
  <c r="R30" i="7"/>
  <c r="Q30" i="7"/>
  <c r="O30" i="7"/>
  <c r="N30" i="7"/>
  <c r="R29" i="7"/>
  <c r="Q29" i="7"/>
  <c r="O29" i="7"/>
  <c r="N29" i="7"/>
  <c r="R28" i="7"/>
  <c r="Q28" i="7"/>
  <c r="O28" i="7"/>
  <c r="N28" i="7"/>
  <c r="R27" i="7"/>
  <c r="Q27" i="7"/>
  <c r="O27" i="7"/>
  <c r="N27" i="7"/>
  <c r="R26" i="7"/>
  <c r="Q26" i="7"/>
  <c r="O26" i="7"/>
  <c r="N26" i="7"/>
  <c r="R25" i="7"/>
  <c r="Q25" i="7"/>
  <c r="O25" i="7"/>
  <c r="N25" i="7"/>
  <c r="R24" i="7"/>
  <c r="Q24" i="7"/>
  <c r="O24" i="7"/>
  <c r="N24" i="7"/>
  <c r="R23" i="7"/>
  <c r="Q23" i="7"/>
  <c r="O23" i="7"/>
  <c r="N23" i="7"/>
  <c r="R22" i="7"/>
  <c r="Q22" i="7"/>
  <c r="W22" i="7" s="1"/>
  <c r="X22" i="7" s="1"/>
  <c r="O22" i="7"/>
  <c r="N22" i="7"/>
  <c r="V22" i="7" s="1"/>
  <c r="S22" i="7"/>
  <c r="P22" i="7"/>
  <c r="R21" i="7"/>
  <c r="Q21" i="7"/>
  <c r="O21" i="7"/>
  <c r="N21" i="7"/>
  <c r="V21" i="7" s="1"/>
  <c r="P21" i="7"/>
  <c r="R20" i="7"/>
  <c r="Q20" i="7"/>
  <c r="W20" i="7" s="1"/>
  <c r="O20" i="7"/>
  <c r="N20" i="7"/>
  <c r="S20" i="7"/>
  <c r="R19" i="7"/>
  <c r="Q19" i="7"/>
  <c r="O19" i="7"/>
  <c r="N19" i="7"/>
  <c r="V19" i="7" s="1"/>
  <c r="P19" i="7"/>
  <c r="R18" i="7"/>
  <c r="Q18" i="7"/>
  <c r="W18" i="7" s="1"/>
  <c r="X18" i="7" s="1"/>
  <c r="O18" i="7"/>
  <c r="N18" i="7"/>
  <c r="V18" i="7" s="1"/>
  <c r="S18" i="7"/>
  <c r="P18" i="7"/>
  <c r="R17" i="7"/>
  <c r="Q17" i="7"/>
  <c r="O17" i="7"/>
  <c r="N17" i="7"/>
  <c r="V17" i="7" s="1"/>
  <c r="P17" i="7"/>
  <c r="R16" i="7"/>
  <c r="Q16" i="7"/>
  <c r="W16" i="7" s="1"/>
  <c r="O16" i="7"/>
  <c r="N16" i="7"/>
  <c r="S16" i="7"/>
  <c r="R15" i="7"/>
  <c r="Q15" i="7"/>
  <c r="W15" i="7" s="1"/>
  <c r="O15" i="7"/>
  <c r="N15" i="7"/>
  <c r="R14" i="7"/>
  <c r="Q14" i="7"/>
  <c r="W14" i="7" s="1"/>
  <c r="X14" i="7" s="1"/>
  <c r="O14" i="7"/>
  <c r="N14" i="7"/>
  <c r="V14" i="7" s="1"/>
  <c r="P14" i="7"/>
  <c r="S14" i="7"/>
  <c r="R13" i="7"/>
  <c r="Q13" i="7"/>
  <c r="O13" i="7"/>
  <c r="N13" i="7"/>
  <c r="R12" i="7"/>
  <c r="Q12" i="7"/>
  <c r="W12" i="7" s="1"/>
  <c r="O12" i="7"/>
  <c r="N12" i="7"/>
  <c r="S12" i="7"/>
  <c r="R11" i="7"/>
  <c r="Q11" i="7"/>
  <c r="O11" i="7"/>
  <c r="N11" i="7"/>
  <c r="V11" i="7" s="1"/>
  <c r="P11" i="7"/>
  <c r="R10" i="7"/>
  <c r="Q10" i="7"/>
  <c r="W10" i="7" s="1"/>
  <c r="X10" i="7" s="1"/>
  <c r="O10" i="7"/>
  <c r="N10" i="7"/>
  <c r="V10" i="7" s="1"/>
  <c r="S10" i="7"/>
  <c r="P10" i="7"/>
  <c r="R9" i="7"/>
  <c r="Q9" i="7"/>
  <c r="O9" i="7"/>
  <c r="N9" i="7"/>
  <c r="V9" i="7" s="1"/>
  <c r="P9" i="7"/>
  <c r="R8" i="7"/>
  <c r="Q8" i="7"/>
  <c r="W8" i="7" s="1"/>
  <c r="O8" i="7"/>
  <c r="N8" i="7"/>
  <c r="S8" i="7"/>
  <c r="R7" i="7"/>
  <c r="Q7" i="7"/>
  <c r="W7" i="7" s="1"/>
  <c r="O7" i="7"/>
  <c r="N7" i="7"/>
  <c r="R6" i="7"/>
  <c r="Q6" i="7"/>
  <c r="W6" i="7" s="1"/>
  <c r="X6" i="7" s="1"/>
  <c r="O6" i="7"/>
  <c r="N6" i="7"/>
  <c r="V6" i="7" s="1"/>
  <c r="S6" i="7"/>
  <c r="P6" i="7"/>
  <c r="R5" i="7"/>
  <c r="Q5" i="7"/>
  <c r="O5" i="7"/>
  <c r="N5" i="7"/>
  <c r="V5" i="7" s="1"/>
  <c r="P5" i="7"/>
  <c r="R4" i="7"/>
  <c r="Q4" i="7"/>
  <c r="O4" i="7"/>
  <c r="N4" i="7"/>
  <c r="R3" i="7"/>
  <c r="Q3" i="7"/>
  <c r="W3" i="7" s="1"/>
  <c r="X3" i="7" s="1"/>
  <c r="O3" i="7"/>
  <c r="N3" i="7"/>
  <c r="V3" i="7" s="1"/>
  <c r="S3" i="7"/>
  <c r="P3" i="7"/>
  <c r="N51" i="6"/>
  <c r="O51" i="6"/>
  <c r="Q51" i="6"/>
  <c r="R51" i="6"/>
  <c r="N52" i="6"/>
  <c r="O52" i="6"/>
  <c r="Q52" i="6"/>
  <c r="R52" i="6"/>
  <c r="N53" i="6"/>
  <c r="O53" i="6"/>
  <c r="Q53" i="6"/>
  <c r="R53" i="6"/>
  <c r="N54" i="6"/>
  <c r="O54" i="6"/>
  <c r="Q54" i="6"/>
  <c r="R54" i="6"/>
  <c r="N55" i="6"/>
  <c r="O55" i="6"/>
  <c r="Q55" i="6"/>
  <c r="R55" i="6"/>
  <c r="N56" i="6"/>
  <c r="O56" i="6"/>
  <c r="Q56" i="6"/>
  <c r="R56" i="6"/>
  <c r="N57" i="6"/>
  <c r="O57" i="6"/>
  <c r="Q57" i="6"/>
  <c r="R57" i="6"/>
  <c r="N58" i="6"/>
  <c r="O58" i="6"/>
  <c r="Q58" i="6"/>
  <c r="R58" i="6"/>
  <c r="N59" i="6"/>
  <c r="O59" i="6"/>
  <c r="Q59" i="6"/>
  <c r="R59" i="6"/>
  <c r="N60" i="6"/>
  <c r="O60" i="6"/>
  <c r="Q60" i="6"/>
  <c r="R60" i="6"/>
  <c r="N61" i="6"/>
  <c r="O61" i="6"/>
  <c r="Q61" i="6"/>
  <c r="R61" i="6"/>
  <c r="N62" i="6"/>
  <c r="O62" i="6"/>
  <c r="Q62" i="6"/>
  <c r="R62" i="6"/>
  <c r="N63" i="6"/>
  <c r="O63" i="6"/>
  <c r="Q63" i="6"/>
  <c r="R63" i="6"/>
  <c r="N64" i="6"/>
  <c r="O64" i="6"/>
  <c r="Q64" i="6"/>
  <c r="R64" i="6"/>
  <c r="N65" i="6"/>
  <c r="O65" i="6"/>
  <c r="Q65" i="6"/>
  <c r="R65" i="6"/>
  <c r="N66" i="6"/>
  <c r="O66" i="6"/>
  <c r="Q66" i="6"/>
  <c r="R66" i="6"/>
  <c r="N67" i="6"/>
  <c r="O67" i="6"/>
  <c r="Q67" i="6"/>
  <c r="R67" i="6"/>
  <c r="N68" i="6"/>
  <c r="O68" i="6"/>
  <c r="Q68" i="6"/>
  <c r="R68" i="6"/>
  <c r="N69" i="6"/>
  <c r="O69" i="6"/>
  <c r="Q69" i="6"/>
  <c r="R69" i="6"/>
  <c r="N70" i="6"/>
  <c r="O70" i="6"/>
  <c r="Q70" i="6"/>
  <c r="R70" i="6"/>
  <c r="N71" i="6"/>
  <c r="O71" i="6"/>
  <c r="Q71" i="6"/>
  <c r="R71" i="6"/>
  <c r="N72" i="6"/>
  <c r="O72" i="6"/>
  <c r="Q72" i="6"/>
  <c r="R72" i="6"/>
  <c r="N73" i="6"/>
  <c r="O73" i="6"/>
  <c r="Q73" i="6"/>
  <c r="R73" i="6"/>
  <c r="N74" i="6"/>
  <c r="O74" i="6"/>
  <c r="Q74" i="6"/>
  <c r="R74" i="6"/>
  <c r="N75" i="6"/>
  <c r="O75" i="6"/>
  <c r="Q75" i="6"/>
  <c r="R75" i="6"/>
  <c r="N76" i="6"/>
  <c r="O76" i="6"/>
  <c r="Q76" i="6"/>
  <c r="R76" i="6"/>
  <c r="N77" i="6"/>
  <c r="O77" i="6"/>
  <c r="Q77" i="6"/>
  <c r="R77" i="6"/>
  <c r="N78" i="6"/>
  <c r="O78" i="6"/>
  <c r="Q78" i="6"/>
  <c r="R78" i="6"/>
  <c r="N79" i="6"/>
  <c r="O79" i="6"/>
  <c r="Q79" i="6"/>
  <c r="R79" i="6"/>
  <c r="N80" i="6"/>
  <c r="O80" i="6"/>
  <c r="Q80" i="6"/>
  <c r="R80" i="6"/>
  <c r="N81" i="6"/>
  <c r="O81" i="6"/>
  <c r="Q81" i="6"/>
  <c r="R81" i="6"/>
  <c r="N82" i="6"/>
  <c r="O82" i="6"/>
  <c r="Q82" i="6"/>
  <c r="R82" i="6"/>
  <c r="N83" i="6"/>
  <c r="O83" i="6"/>
  <c r="Q83" i="6"/>
  <c r="R83" i="6"/>
  <c r="N84" i="6"/>
  <c r="O84" i="6"/>
  <c r="Q84" i="6"/>
  <c r="R84" i="6"/>
  <c r="N85" i="6"/>
  <c r="O85" i="6"/>
  <c r="Q85" i="6"/>
  <c r="R85" i="6"/>
  <c r="N86" i="6"/>
  <c r="O86" i="6"/>
  <c r="Q86" i="6"/>
  <c r="R86" i="6"/>
  <c r="N87" i="6"/>
  <c r="O87" i="6"/>
  <c r="Q87" i="6"/>
  <c r="R87" i="6"/>
  <c r="N88" i="6"/>
  <c r="O88" i="6"/>
  <c r="Q88" i="6"/>
  <c r="R88" i="6"/>
  <c r="N89" i="6"/>
  <c r="O89" i="6"/>
  <c r="Q89" i="6"/>
  <c r="R89" i="6"/>
  <c r="N90" i="6"/>
  <c r="O90" i="6"/>
  <c r="Q90" i="6"/>
  <c r="R90" i="6"/>
  <c r="N91" i="6"/>
  <c r="O91" i="6"/>
  <c r="Q91" i="6"/>
  <c r="R91" i="6"/>
  <c r="N92" i="6"/>
  <c r="O92" i="6"/>
  <c r="Q92" i="6"/>
  <c r="R92" i="6"/>
  <c r="N93" i="6"/>
  <c r="O93" i="6"/>
  <c r="Q93" i="6"/>
  <c r="R93" i="6"/>
  <c r="N94" i="6"/>
  <c r="O94" i="6"/>
  <c r="Q94" i="6"/>
  <c r="R94" i="6"/>
  <c r="N95" i="6"/>
  <c r="O95" i="6"/>
  <c r="Q95" i="6"/>
  <c r="R95" i="6"/>
  <c r="N96" i="6"/>
  <c r="O96" i="6"/>
  <c r="Q96" i="6"/>
  <c r="R96" i="6"/>
  <c r="N97" i="6"/>
  <c r="O97" i="6"/>
  <c r="Q97" i="6"/>
  <c r="R97" i="6"/>
  <c r="N98" i="6"/>
  <c r="O98" i="6"/>
  <c r="Q98" i="6"/>
  <c r="R98" i="6"/>
  <c r="N99" i="6"/>
  <c r="O99" i="6"/>
  <c r="Q99" i="6"/>
  <c r="R99" i="6"/>
  <c r="N100" i="6"/>
  <c r="O100" i="6"/>
  <c r="Q100" i="6"/>
  <c r="R100" i="6"/>
  <c r="N101" i="6"/>
  <c r="O101" i="6"/>
  <c r="Q101" i="6"/>
  <c r="R101" i="6"/>
  <c r="N102" i="6"/>
  <c r="O102" i="6"/>
  <c r="Q102" i="6"/>
  <c r="R102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I51" i="6"/>
  <c r="I52" i="6"/>
  <c r="I53" i="6"/>
  <c r="I54" i="6"/>
  <c r="I55" i="6"/>
  <c r="I56" i="6"/>
  <c r="S56" i="6" s="1"/>
  <c r="I57" i="6"/>
  <c r="I58" i="6"/>
  <c r="I59" i="6"/>
  <c r="I60" i="6"/>
  <c r="I61" i="6"/>
  <c r="I62" i="6"/>
  <c r="S62" i="6" s="1"/>
  <c r="W62" i="6" s="1"/>
  <c r="I63" i="6"/>
  <c r="I64" i="6"/>
  <c r="I65" i="6"/>
  <c r="I66" i="6"/>
  <c r="I67" i="6"/>
  <c r="I68" i="6"/>
  <c r="I69" i="6"/>
  <c r="I70" i="6"/>
  <c r="I71" i="6"/>
  <c r="I72" i="6"/>
  <c r="S72" i="6" s="1"/>
  <c r="I73" i="6"/>
  <c r="I74" i="6"/>
  <c r="I75" i="6"/>
  <c r="I76" i="6"/>
  <c r="I77" i="6"/>
  <c r="I78" i="6"/>
  <c r="S78" i="6" s="1"/>
  <c r="I79" i="6"/>
  <c r="I80" i="6"/>
  <c r="I81" i="6"/>
  <c r="I82" i="6"/>
  <c r="I83" i="6"/>
  <c r="I84" i="6"/>
  <c r="I85" i="6"/>
  <c r="I86" i="6"/>
  <c r="I87" i="6"/>
  <c r="I88" i="6"/>
  <c r="S88" i="6" s="1"/>
  <c r="I89" i="6"/>
  <c r="I90" i="6"/>
  <c r="I91" i="6"/>
  <c r="I92" i="6"/>
  <c r="I93" i="6"/>
  <c r="I94" i="6"/>
  <c r="S94" i="6" s="1"/>
  <c r="W94" i="6" s="1"/>
  <c r="I95" i="6"/>
  <c r="I96" i="6"/>
  <c r="I97" i="6"/>
  <c r="I98" i="6"/>
  <c r="I99" i="6"/>
  <c r="S99" i="6" s="1"/>
  <c r="W99" i="6" s="1"/>
  <c r="I100" i="6"/>
  <c r="I101" i="6"/>
  <c r="I102" i="6"/>
  <c r="E51" i="6"/>
  <c r="E52" i="6"/>
  <c r="P52" i="6" s="1"/>
  <c r="V52" i="6" s="1"/>
  <c r="E53" i="6"/>
  <c r="E54" i="6"/>
  <c r="E55" i="6"/>
  <c r="E56" i="6"/>
  <c r="E57" i="6"/>
  <c r="E58" i="6"/>
  <c r="E59" i="6"/>
  <c r="E60" i="6"/>
  <c r="P60" i="6" s="1"/>
  <c r="V60" i="6" s="1"/>
  <c r="E61" i="6"/>
  <c r="E62" i="6"/>
  <c r="E63" i="6"/>
  <c r="E64" i="6"/>
  <c r="E65" i="6"/>
  <c r="E66" i="6"/>
  <c r="P66" i="6" s="1"/>
  <c r="V66" i="6" s="1"/>
  <c r="E67" i="6"/>
  <c r="E68" i="6"/>
  <c r="P68" i="6" s="1"/>
  <c r="V68" i="6" s="1"/>
  <c r="E69" i="6"/>
  <c r="E70" i="6"/>
  <c r="E71" i="6"/>
  <c r="E72" i="6"/>
  <c r="E73" i="6"/>
  <c r="E74" i="6"/>
  <c r="E75" i="6"/>
  <c r="E76" i="6"/>
  <c r="P76" i="6" s="1"/>
  <c r="V76" i="6" s="1"/>
  <c r="E77" i="6"/>
  <c r="E78" i="6"/>
  <c r="E79" i="6"/>
  <c r="E80" i="6"/>
  <c r="E81" i="6"/>
  <c r="E82" i="6"/>
  <c r="P82" i="6" s="1"/>
  <c r="V82" i="6" s="1"/>
  <c r="E83" i="6"/>
  <c r="E84" i="6"/>
  <c r="P84" i="6" s="1"/>
  <c r="V84" i="6" s="1"/>
  <c r="E85" i="6"/>
  <c r="E86" i="6"/>
  <c r="E87" i="6"/>
  <c r="E88" i="6"/>
  <c r="E89" i="6"/>
  <c r="E90" i="6"/>
  <c r="E91" i="6"/>
  <c r="E92" i="6"/>
  <c r="P92" i="6" s="1"/>
  <c r="V92" i="6" s="1"/>
  <c r="E93" i="6"/>
  <c r="E94" i="6"/>
  <c r="E95" i="6"/>
  <c r="E96" i="6"/>
  <c r="E97" i="6"/>
  <c r="E98" i="6"/>
  <c r="P98" i="6" s="1"/>
  <c r="V98" i="6" s="1"/>
  <c r="E99" i="6"/>
  <c r="E100" i="6"/>
  <c r="P100" i="6" s="1"/>
  <c r="V100" i="6" s="1"/>
  <c r="E101" i="6"/>
  <c r="E102" i="6"/>
  <c r="P23" i="7"/>
  <c r="P24" i="7"/>
  <c r="P25" i="7"/>
  <c r="P26" i="7"/>
  <c r="P27" i="7"/>
  <c r="P28" i="7"/>
  <c r="P29" i="7"/>
  <c r="P30" i="7"/>
  <c r="P31" i="7"/>
  <c r="P33" i="7"/>
  <c r="P34" i="7"/>
  <c r="P35" i="7"/>
  <c r="P36" i="7"/>
  <c r="P37" i="7"/>
  <c r="P38" i="7"/>
  <c r="P41" i="7"/>
  <c r="R50" i="6"/>
  <c r="Q50" i="6"/>
  <c r="O50" i="6"/>
  <c r="N50" i="6"/>
  <c r="M50" i="6"/>
  <c r="P50" i="6" s="1"/>
  <c r="I50" i="6"/>
  <c r="E50" i="6"/>
  <c r="R49" i="6"/>
  <c r="Q49" i="6"/>
  <c r="O49" i="6"/>
  <c r="N49" i="6"/>
  <c r="M49" i="6"/>
  <c r="I49" i="6"/>
  <c r="S49" i="6" s="1"/>
  <c r="E49" i="6"/>
  <c r="R48" i="6"/>
  <c r="Q48" i="6"/>
  <c r="O48" i="6"/>
  <c r="N48" i="6"/>
  <c r="M48" i="6"/>
  <c r="I48" i="6"/>
  <c r="S48" i="6"/>
  <c r="E48" i="6"/>
  <c r="P48" i="6" s="1"/>
  <c r="R47" i="6"/>
  <c r="Q47" i="6"/>
  <c r="O47" i="6"/>
  <c r="N47" i="6"/>
  <c r="M47" i="6"/>
  <c r="I47" i="6"/>
  <c r="S47" i="6" s="1"/>
  <c r="W47" i="6" s="1"/>
  <c r="E47" i="6"/>
  <c r="R46" i="6"/>
  <c r="Q46" i="6"/>
  <c r="O46" i="6"/>
  <c r="N46" i="6"/>
  <c r="M46" i="6"/>
  <c r="I46" i="6"/>
  <c r="E46" i="6"/>
  <c r="P46" i="6" s="1"/>
  <c r="V46" i="6" s="1"/>
  <c r="R45" i="6"/>
  <c r="Q45" i="6"/>
  <c r="O45" i="6"/>
  <c r="N45" i="6"/>
  <c r="M45" i="6"/>
  <c r="S45" i="6" s="1"/>
  <c r="W45" i="6" s="1"/>
  <c r="X45" i="6" s="1"/>
  <c r="I45" i="6"/>
  <c r="E45" i="6"/>
  <c r="P45" i="6" s="1"/>
  <c r="V45" i="6" s="1"/>
  <c r="R44" i="6"/>
  <c r="Q44" i="6"/>
  <c r="O44" i="6"/>
  <c r="N44" i="6"/>
  <c r="M44" i="6"/>
  <c r="I44" i="6"/>
  <c r="E44" i="6"/>
  <c r="R43" i="6"/>
  <c r="Q43" i="6"/>
  <c r="O43" i="6"/>
  <c r="N43" i="6"/>
  <c r="M43" i="6"/>
  <c r="S43" i="6" s="1"/>
  <c r="I43" i="6"/>
  <c r="E43" i="6"/>
  <c r="R42" i="6"/>
  <c r="Q42" i="6"/>
  <c r="O42" i="6"/>
  <c r="N42" i="6"/>
  <c r="M42" i="6"/>
  <c r="S42" i="6" s="1"/>
  <c r="I42" i="6"/>
  <c r="E42" i="6"/>
  <c r="R41" i="6"/>
  <c r="Q41" i="6"/>
  <c r="O41" i="6"/>
  <c r="N41" i="6"/>
  <c r="M41" i="6"/>
  <c r="S41" i="6" s="1"/>
  <c r="I41" i="6"/>
  <c r="E41" i="6"/>
  <c r="R40" i="6"/>
  <c r="Q40" i="6"/>
  <c r="W40" i="6" s="1"/>
  <c r="X40" i="6" s="1"/>
  <c r="O40" i="6"/>
  <c r="N40" i="6"/>
  <c r="M40" i="6"/>
  <c r="I40" i="6"/>
  <c r="S40" i="6" s="1"/>
  <c r="E40" i="6"/>
  <c r="P40" i="6" s="1"/>
  <c r="V40" i="6" s="1"/>
  <c r="R39" i="6"/>
  <c r="Q39" i="6"/>
  <c r="O39" i="6"/>
  <c r="N39" i="6"/>
  <c r="M39" i="6"/>
  <c r="I39" i="6"/>
  <c r="S39" i="6"/>
  <c r="W39" i="6" s="1"/>
  <c r="E39" i="6"/>
  <c r="P39" i="6" s="1"/>
  <c r="R38" i="6"/>
  <c r="Q38" i="6"/>
  <c r="O38" i="6"/>
  <c r="N38" i="6"/>
  <c r="M38" i="6"/>
  <c r="I38" i="6"/>
  <c r="E38" i="6"/>
  <c r="P38" i="6" s="1"/>
  <c r="V38" i="6" s="1"/>
  <c r="R37" i="6"/>
  <c r="Q37" i="6"/>
  <c r="O37" i="6"/>
  <c r="N37" i="6"/>
  <c r="M37" i="6"/>
  <c r="I37" i="6"/>
  <c r="E37" i="6"/>
  <c r="R36" i="6"/>
  <c r="Q36" i="6"/>
  <c r="O36" i="6"/>
  <c r="N36" i="6"/>
  <c r="M36" i="6"/>
  <c r="S36" i="6" s="1"/>
  <c r="I36" i="6"/>
  <c r="E36" i="6"/>
  <c r="R35" i="6"/>
  <c r="Q35" i="6"/>
  <c r="O35" i="6"/>
  <c r="N35" i="6"/>
  <c r="M35" i="6"/>
  <c r="I35" i="6"/>
  <c r="E35" i="6"/>
  <c r="R34" i="6"/>
  <c r="Q34" i="6"/>
  <c r="O34" i="6"/>
  <c r="N34" i="6"/>
  <c r="M34" i="6"/>
  <c r="I34" i="6"/>
  <c r="E34" i="6"/>
  <c r="P34" i="6" s="1"/>
  <c r="V34" i="6" s="1"/>
  <c r="R33" i="6"/>
  <c r="Q33" i="6"/>
  <c r="O33" i="6"/>
  <c r="N33" i="6"/>
  <c r="M33" i="6"/>
  <c r="P33" i="6" s="1"/>
  <c r="I33" i="6"/>
  <c r="E33" i="6"/>
  <c r="R32" i="6"/>
  <c r="W32" i="6" s="1"/>
  <c r="Q32" i="6"/>
  <c r="O32" i="6"/>
  <c r="N32" i="6"/>
  <c r="M32" i="6"/>
  <c r="I32" i="6"/>
  <c r="E32" i="6"/>
  <c r="R31" i="6"/>
  <c r="Q31" i="6"/>
  <c r="O31" i="6"/>
  <c r="N31" i="6"/>
  <c r="M31" i="6"/>
  <c r="I31" i="6"/>
  <c r="E31" i="6"/>
  <c r="R30" i="6"/>
  <c r="Q30" i="6"/>
  <c r="O30" i="6"/>
  <c r="N30" i="6"/>
  <c r="M30" i="6"/>
  <c r="I30" i="6"/>
  <c r="E30" i="6"/>
  <c r="P30" i="6" s="1"/>
  <c r="V30" i="6" s="1"/>
  <c r="R29" i="6"/>
  <c r="Q29" i="6"/>
  <c r="O29" i="6"/>
  <c r="N29" i="6"/>
  <c r="M29" i="6"/>
  <c r="I29" i="6"/>
  <c r="E29" i="6"/>
  <c r="R28" i="6"/>
  <c r="Q28" i="6"/>
  <c r="O28" i="6"/>
  <c r="N28" i="6"/>
  <c r="M28" i="6"/>
  <c r="S28" i="6" s="1"/>
  <c r="I28" i="6"/>
  <c r="E28" i="6"/>
  <c r="R27" i="6"/>
  <c r="Q27" i="6"/>
  <c r="O27" i="6"/>
  <c r="N27" i="6"/>
  <c r="M27" i="6"/>
  <c r="I27" i="6"/>
  <c r="E27" i="6"/>
  <c r="R26" i="6"/>
  <c r="Q26" i="6"/>
  <c r="O26" i="6"/>
  <c r="N26" i="6"/>
  <c r="M26" i="6"/>
  <c r="I26" i="6"/>
  <c r="E26" i="6"/>
  <c r="P26" i="6" s="1"/>
  <c r="V26" i="6" s="1"/>
  <c r="R25" i="6"/>
  <c r="Q25" i="6"/>
  <c r="O25" i="6"/>
  <c r="N25" i="6"/>
  <c r="M25" i="6"/>
  <c r="I25" i="6"/>
  <c r="E25" i="6"/>
  <c r="R24" i="6"/>
  <c r="Q24" i="6"/>
  <c r="O24" i="6"/>
  <c r="N24" i="6"/>
  <c r="M24" i="6"/>
  <c r="S24" i="6" s="1"/>
  <c r="I24" i="6"/>
  <c r="E24" i="6"/>
  <c r="R23" i="6"/>
  <c r="Q23" i="6"/>
  <c r="O23" i="6"/>
  <c r="N23" i="6"/>
  <c r="M23" i="6"/>
  <c r="P23" i="6" s="1"/>
  <c r="I23" i="6"/>
  <c r="E23" i="6"/>
  <c r="R22" i="6"/>
  <c r="Q22" i="6"/>
  <c r="O22" i="6"/>
  <c r="N22" i="6"/>
  <c r="M22" i="6"/>
  <c r="I22" i="6"/>
  <c r="E22" i="6"/>
  <c r="P22" i="6" s="1"/>
  <c r="V22" i="6" s="1"/>
  <c r="R21" i="6"/>
  <c r="Q21" i="6"/>
  <c r="O21" i="6"/>
  <c r="N21" i="6"/>
  <c r="M21" i="6"/>
  <c r="I21" i="6"/>
  <c r="E21" i="6"/>
  <c r="R20" i="6"/>
  <c r="Q20" i="6"/>
  <c r="O20" i="6"/>
  <c r="N20" i="6"/>
  <c r="M20" i="6"/>
  <c r="S20" i="6" s="1"/>
  <c r="I20" i="6"/>
  <c r="E20" i="6"/>
  <c r="R19" i="6"/>
  <c r="Q19" i="6"/>
  <c r="O19" i="6"/>
  <c r="N19" i="6"/>
  <c r="M19" i="6"/>
  <c r="I19" i="6"/>
  <c r="E19" i="6"/>
  <c r="R18" i="6"/>
  <c r="Q18" i="6"/>
  <c r="O18" i="6"/>
  <c r="N18" i="6"/>
  <c r="M18" i="6"/>
  <c r="I18" i="6"/>
  <c r="E18" i="6"/>
  <c r="P18" i="6" s="1"/>
  <c r="V18" i="6" s="1"/>
  <c r="R17" i="6"/>
  <c r="Q17" i="6"/>
  <c r="O17" i="6"/>
  <c r="N17" i="6"/>
  <c r="M17" i="6"/>
  <c r="P17" i="6" s="1"/>
  <c r="I17" i="6"/>
  <c r="E17" i="6"/>
  <c r="R16" i="6"/>
  <c r="Q16" i="6"/>
  <c r="O16" i="6"/>
  <c r="N16" i="6"/>
  <c r="M16" i="6"/>
  <c r="S16" i="6" s="1"/>
  <c r="W16" i="6" s="1"/>
  <c r="I16" i="6"/>
  <c r="E16" i="6"/>
  <c r="R15" i="6"/>
  <c r="Q15" i="6"/>
  <c r="O15" i="6"/>
  <c r="N15" i="6"/>
  <c r="M15" i="6"/>
  <c r="I15" i="6"/>
  <c r="E15" i="6"/>
  <c r="R14" i="6"/>
  <c r="Q14" i="6"/>
  <c r="O14" i="6"/>
  <c r="N14" i="6"/>
  <c r="M14" i="6"/>
  <c r="I14" i="6"/>
  <c r="E14" i="6"/>
  <c r="P14" i="6" s="1"/>
  <c r="V14" i="6" s="1"/>
  <c r="R13" i="6"/>
  <c r="Q13" i="6"/>
  <c r="O13" i="6"/>
  <c r="N13" i="6"/>
  <c r="M13" i="6"/>
  <c r="I13" i="6"/>
  <c r="E13" i="6"/>
  <c r="R12" i="6"/>
  <c r="Q12" i="6"/>
  <c r="O12" i="6"/>
  <c r="N12" i="6"/>
  <c r="M12" i="6"/>
  <c r="S12" i="6" s="1"/>
  <c r="I12" i="6"/>
  <c r="E12" i="6"/>
  <c r="R11" i="6"/>
  <c r="Q11" i="6"/>
  <c r="O11" i="6"/>
  <c r="N11" i="6"/>
  <c r="M11" i="6"/>
  <c r="P11" i="6" s="1"/>
  <c r="I11" i="6"/>
  <c r="E11" i="6"/>
  <c r="R10" i="6"/>
  <c r="Q10" i="6"/>
  <c r="O10" i="6"/>
  <c r="N10" i="6"/>
  <c r="M10" i="6"/>
  <c r="I10" i="6"/>
  <c r="E10" i="6"/>
  <c r="P10" i="6" s="1"/>
  <c r="V10" i="6" s="1"/>
  <c r="R9" i="6"/>
  <c r="Q9" i="6"/>
  <c r="O9" i="6"/>
  <c r="N9" i="6"/>
  <c r="M9" i="6"/>
  <c r="I9" i="6"/>
  <c r="E9" i="6"/>
  <c r="R8" i="6"/>
  <c r="Q8" i="6"/>
  <c r="O8" i="6"/>
  <c r="N8" i="6"/>
  <c r="M8" i="6"/>
  <c r="S8" i="6" s="1"/>
  <c r="I8" i="6"/>
  <c r="E8" i="6"/>
  <c r="R7" i="6"/>
  <c r="Q7" i="6"/>
  <c r="O7" i="6"/>
  <c r="N7" i="6"/>
  <c r="M7" i="6"/>
  <c r="S7" i="6"/>
  <c r="W7" i="6" s="1"/>
  <c r="I7" i="6"/>
  <c r="E7" i="6"/>
  <c r="P7" i="6" s="1"/>
  <c r="R6" i="6"/>
  <c r="Q6" i="6"/>
  <c r="O6" i="6"/>
  <c r="N6" i="6"/>
  <c r="V6" i="6" s="1"/>
  <c r="M6" i="6"/>
  <c r="P6" i="6" s="1"/>
  <c r="I6" i="6"/>
  <c r="S6" i="6" s="1"/>
  <c r="E6" i="6"/>
  <c r="R5" i="6"/>
  <c r="Q5" i="6"/>
  <c r="O5" i="6"/>
  <c r="N5" i="6"/>
  <c r="M5" i="6"/>
  <c r="I5" i="6"/>
  <c r="E5" i="6"/>
  <c r="R4" i="6"/>
  <c r="Q4" i="6"/>
  <c r="O4" i="6"/>
  <c r="N4" i="6"/>
  <c r="M4" i="6"/>
  <c r="I4" i="6"/>
  <c r="E4" i="6"/>
  <c r="P4" i="6" s="1"/>
  <c r="R3" i="6"/>
  <c r="Q3" i="6"/>
  <c r="O3" i="6"/>
  <c r="N3" i="6"/>
  <c r="M3" i="6"/>
  <c r="S3" i="6" s="1"/>
  <c r="W3" i="6" s="1"/>
  <c r="I3" i="6"/>
  <c r="E3" i="6"/>
  <c r="T46" i="5"/>
  <c r="S46" i="5"/>
  <c r="Q46" i="5"/>
  <c r="P46" i="5"/>
  <c r="O46" i="5"/>
  <c r="U46" i="5" s="1"/>
  <c r="J46" i="5"/>
  <c r="E46" i="5"/>
  <c r="T45" i="5"/>
  <c r="S45" i="5"/>
  <c r="Q45" i="5"/>
  <c r="P45" i="5"/>
  <c r="O45" i="5"/>
  <c r="J45" i="5"/>
  <c r="E45" i="5"/>
  <c r="T44" i="5"/>
  <c r="S44" i="5"/>
  <c r="Q44" i="5"/>
  <c r="P44" i="5"/>
  <c r="O44" i="5"/>
  <c r="J44" i="5"/>
  <c r="E44" i="5"/>
  <c r="T43" i="5"/>
  <c r="S43" i="5"/>
  <c r="Q43" i="5"/>
  <c r="P43" i="5"/>
  <c r="O43" i="5"/>
  <c r="J43" i="5"/>
  <c r="E43" i="5"/>
  <c r="T42" i="5"/>
  <c r="S42" i="5"/>
  <c r="Q42" i="5"/>
  <c r="P42" i="5"/>
  <c r="O42" i="5"/>
  <c r="J42" i="5"/>
  <c r="E42" i="5"/>
  <c r="T41" i="5"/>
  <c r="S41" i="5"/>
  <c r="Q41" i="5"/>
  <c r="P41" i="5"/>
  <c r="O41" i="5"/>
  <c r="J41" i="5"/>
  <c r="E41" i="5"/>
  <c r="T40" i="5"/>
  <c r="S40" i="5"/>
  <c r="Q40" i="5"/>
  <c r="P40" i="5"/>
  <c r="O40" i="5"/>
  <c r="J40" i="5"/>
  <c r="E40" i="5"/>
  <c r="T39" i="5"/>
  <c r="S39" i="5"/>
  <c r="Q39" i="5"/>
  <c r="P39" i="5"/>
  <c r="O39" i="5"/>
  <c r="J39" i="5"/>
  <c r="E39" i="5"/>
  <c r="R39" i="5" s="1"/>
  <c r="T38" i="5"/>
  <c r="S38" i="5"/>
  <c r="Q38" i="5"/>
  <c r="P38" i="5"/>
  <c r="O38" i="5"/>
  <c r="J38" i="5"/>
  <c r="E38" i="5"/>
  <c r="T37" i="5"/>
  <c r="S37" i="5"/>
  <c r="Q37" i="5"/>
  <c r="P37" i="5"/>
  <c r="O37" i="5"/>
  <c r="R37" i="5" s="1"/>
  <c r="J37" i="5"/>
  <c r="E37" i="5"/>
  <c r="T36" i="5"/>
  <c r="S36" i="5"/>
  <c r="Q36" i="5"/>
  <c r="P36" i="5"/>
  <c r="O36" i="5"/>
  <c r="U36" i="5"/>
  <c r="J36" i="5"/>
  <c r="E36" i="5"/>
  <c r="T35" i="5"/>
  <c r="S35" i="5"/>
  <c r="Q35" i="5"/>
  <c r="P35" i="5"/>
  <c r="O35" i="5"/>
  <c r="J35" i="5"/>
  <c r="U35" i="5" s="1"/>
  <c r="E35" i="5"/>
  <c r="T34" i="5"/>
  <c r="S34" i="5"/>
  <c r="Q34" i="5"/>
  <c r="P34" i="5"/>
  <c r="O34" i="5"/>
  <c r="J34" i="5"/>
  <c r="E34" i="5"/>
  <c r="R34" i="5" s="1"/>
  <c r="T33" i="5"/>
  <c r="S33" i="5"/>
  <c r="Q33" i="5"/>
  <c r="P33" i="5"/>
  <c r="O33" i="5"/>
  <c r="J33" i="5"/>
  <c r="E33" i="5"/>
  <c r="T32" i="5"/>
  <c r="S32" i="5"/>
  <c r="Q32" i="5"/>
  <c r="P32" i="5"/>
  <c r="O32" i="5"/>
  <c r="J32" i="5"/>
  <c r="E32" i="5"/>
  <c r="T31" i="5"/>
  <c r="S31" i="5"/>
  <c r="Q31" i="5"/>
  <c r="P31" i="5"/>
  <c r="O31" i="5"/>
  <c r="J31" i="5"/>
  <c r="U31" i="5" s="1"/>
  <c r="E31" i="5"/>
  <c r="T30" i="5"/>
  <c r="S30" i="5"/>
  <c r="Q30" i="5"/>
  <c r="P30" i="5"/>
  <c r="O30" i="5"/>
  <c r="J30" i="5"/>
  <c r="U30" i="5" s="1"/>
  <c r="E30" i="5"/>
  <c r="T29" i="5"/>
  <c r="S29" i="5"/>
  <c r="Q29" i="5"/>
  <c r="P29" i="5"/>
  <c r="O29" i="5"/>
  <c r="J29" i="5"/>
  <c r="E29" i="5"/>
  <c r="T28" i="5"/>
  <c r="S28" i="5"/>
  <c r="Q28" i="5"/>
  <c r="P28" i="5"/>
  <c r="O28" i="5"/>
  <c r="J28" i="5"/>
  <c r="E28" i="5"/>
  <c r="R28" i="5" s="1"/>
  <c r="T27" i="5"/>
  <c r="S27" i="5"/>
  <c r="Q27" i="5"/>
  <c r="P27" i="5"/>
  <c r="O27" i="5"/>
  <c r="J27" i="5"/>
  <c r="E27" i="5"/>
  <c r="T26" i="5"/>
  <c r="S26" i="5"/>
  <c r="Q26" i="5"/>
  <c r="P26" i="5"/>
  <c r="O26" i="5"/>
  <c r="R26" i="5" s="1"/>
  <c r="J26" i="5"/>
  <c r="E26" i="5"/>
  <c r="T25" i="5"/>
  <c r="S25" i="5"/>
  <c r="Y25" i="5" s="1"/>
  <c r="Z25" i="5" s="1"/>
  <c r="Q25" i="5"/>
  <c r="P25" i="5"/>
  <c r="O25" i="5"/>
  <c r="J25" i="5"/>
  <c r="U25" i="5" s="1"/>
  <c r="E25" i="5"/>
  <c r="T24" i="5"/>
  <c r="S24" i="5"/>
  <c r="Q24" i="5"/>
  <c r="P24" i="5"/>
  <c r="O24" i="5"/>
  <c r="J24" i="5"/>
  <c r="E24" i="5"/>
  <c r="T23" i="5"/>
  <c r="S23" i="5"/>
  <c r="Q23" i="5"/>
  <c r="P23" i="5"/>
  <c r="O23" i="5"/>
  <c r="J23" i="5"/>
  <c r="E23" i="5"/>
  <c r="T22" i="5"/>
  <c r="S22" i="5"/>
  <c r="Q22" i="5"/>
  <c r="P22" i="5"/>
  <c r="O22" i="5"/>
  <c r="J22" i="5"/>
  <c r="E22" i="5"/>
  <c r="T21" i="5"/>
  <c r="S21" i="5"/>
  <c r="Q21" i="5"/>
  <c r="P21" i="5"/>
  <c r="O21" i="5"/>
  <c r="J21" i="5"/>
  <c r="E21" i="5"/>
  <c r="T20" i="5"/>
  <c r="S20" i="5"/>
  <c r="Q20" i="5"/>
  <c r="P20" i="5"/>
  <c r="O20" i="5"/>
  <c r="J20" i="5"/>
  <c r="E20" i="5"/>
  <c r="T19" i="5"/>
  <c r="S19" i="5"/>
  <c r="Q19" i="5"/>
  <c r="P19" i="5"/>
  <c r="O19" i="5"/>
  <c r="J19" i="5"/>
  <c r="E19" i="5"/>
  <c r="T18" i="5"/>
  <c r="S18" i="5"/>
  <c r="Q18" i="5"/>
  <c r="P18" i="5"/>
  <c r="O18" i="5"/>
  <c r="R18" i="5" s="1"/>
  <c r="J18" i="5"/>
  <c r="E18" i="5"/>
  <c r="T17" i="5"/>
  <c r="S17" i="5"/>
  <c r="Q17" i="5"/>
  <c r="P17" i="5"/>
  <c r="O17" i="5"/>
  <c r="J17" i="5"/>
  <c r="E17" i="5"/>
  <c r="T16" i="5"/>
  <c r="S16" i="5"/>
  <c r="Q16" i="5"/>
  <c r="P16" i="5"/>
  <c r="O16" i="5"/>
  <c r="J16" i="5"/>
  <c r="E16" i="5"/>
  <c r="R16" i="5" s="1"/>
  <c r="T15" i="5"/>
  <c r="S15" i="5"/>
  <c r="Q15" i="5"/>
  <c r="P15" i="5"/>
  <c r="O15" i="5"/>
  <c r="J15" i="5"/>
  <c r="E15" i="5"/>
  <c r="T14" i="5"/>
  <c r="S14" i="5"/>
  <c r="Q14" i="5"/>
  <c r="P14" i="5"/>
  <c r="O14" i="5"/>
  <c r="R14" i="5" s="1"/>
  <c r="J14" i="5"/>
  <c r="E14" i="5"/>
  <c r="T13" i="5"/>
  <c r="S13" i="5"/>
  <c r="Q13" i="5"/>
  <c r="P13" i="5"/>
  <c r="O13" i="5"/>
  <c r="J13" i="5"/>
  <c r="E13" i="5"/>
  <c r="T12" i="5"/>
  <c r="S12" i="5"/>
  <c r="Q12" i="5"/>
  <c r="P12" i="5"/>
  <c r="O12" i="5"/>
  <c r="J12" i="5"/>
  <c r="E12" i="5"/>
  <c r="T11" i="5"/>
  <c r="S11" i="5"/>
  <c r="Q11" i="5"/>
  <c r="P11" i="5"/>
  <c r="O11" i="5"/>
  <c r="J11" i="5"/>
  <c r="E11" i="5"/>
  <c r="R11" i="5" s="1"/>
  <c r="T10" i="5"/>
  <c r="S10" i="5"/>
  <c r="Q10" i="5"/>
  <c r="P10" i="5"/>
  <c r="O10" i="5"/>
  <c r="J10" i="5"/>
  <c r="E10" i="5"/>
  <c r="T9" i="5"/>
  <c r="S9" i="5"/>
  <c r="Q9" i="5"/>
  <c r="P9" i="5"/>
  <c r="O9" i="5"/>
  <c r="U9" i="5" s="1"/>
  <c r="Y9" i="5" s="1"/>
  <c r="J9" i="5"/>
  <c r="E9" i="5"/>
  <c r="R9" i="5"/>
  <c r="T8" i="5"/>
  <c r="S8" i="5"/>
  <c r="Q8" i="5"/>
  <c r="P8" i="5"/>
  <c r="O8" i="5"/>
  <c r="J8" i="5"/>
  <c r="E8" i="5"/>
  <c r="T7" i="5"/>
  <c r="S7" i="5"/>
  <c r="Q7" i="5"/>
  <c r="P7" i="5"/>
  <c r="O7" i="5"/>
  <c r="U7" i="5" s="1"/>
  <c r="Y7" i="5" s="1"/>
  <c r="J7" i="5"/>
  <c r="E7" i="5"/>
  <c r="T6" i="5"/>
  <c r="S6" i="5"/>
  <c r="Q6" i="5"/>
  <c r="P6" i="5"/>
  <c r="O6" i="5"/>
  <c r="J6" i="5"/>
  <c r="U6" i="5" s="1"/>
  <c r="E6" i="5"/>
  <c r="T5" i="5"/>
  <c r="S5" i="5"/>
  <c r="Q5" i="5"/>
  <c r="P5" i="5"/>
  <c r="O5" i="5"/>
  <c r="J5" i="5"/>
  <c r="E5" i="5"/>
  <c r="T4" i="5"/>
  <c r="S4" i="5"/>
  <c r="Q4" i="5"/>
  <c r="P4" i="5"/>
  <c r="O4" i="5"/>
  <c r="J4" i="5"/>
  <c r="E4" i="5"/>
  <c r="T3" i="5"/>
  <c r="S3" i="5"/>
  <c r="Q3" i="5"/>
  <c r="P3" i="5"/>
  <c r="O3" i="5"/>
  <c r="J3" i="5"/>
  <c r="E3" i="5"/>
  <c r="P47" i="6"/>
  <c r="V47" i="6" s="1"/>
  <c r="S4" i="6"/>
  <c r="S10" i="6"/>
  <c r="S14" i="6"/>
  <c r="S18" i="6"/>
  <c r="S22" i="6"/>
  <c r="S26" i="6"/>
  <c r="S30" i="6"/>
  <c r="S32" i="6"/>
  <c r="S34" i="6"/>
  <c r="S38" i="6"/>
  <c r="W43" i="6"/>
  <c r="S44" i="6"/>
  <c r="S46" i="6"/>
  <c r="W4" i="6"/>
  <c r="W10" i="6"/>
  <c r="W14" i="6"/>
  <c r="W18" i="6"/>
  <c r="W22" i="6"/>
  <c r="W26" i="6"/>
  <c r="W30" i="6"/>
  <c r="W34" i="6"/>
  <c r="W38" i="6"/>
  <c r="W44" i="6"/>
  <c r="W46" i="6"/>
  <c r="W48" i="6"/>
  <c r="U19" i="5"/>
  <c r="R30" i="5"/>
  <c r="R44" i="5"/>
  <c r="R21" i="5"/>
  <c r="X21" i="5" s="1"/>
  <c r="R25" i="5"/>
  <c r="R29" i="5"/>
  <c r="X29" i="5" s="1"/>
  <c r="R42" i="5"/>
  <c r="U11" i="5"/>
  <c r="U28" i="5"/>
  <c r="U43" i="5"/>
  <c r="U8" i="5"/>
  <c r="U13" i="5"/>
  <c r="R3" i="5"/>
  <c r="R6" i="5"/>
  <c r="X6" i="5" s="1"/>
  <c r="R23" i="5"/>
  <c r="R27" i="5"/>
  <c r="R31" i="5"/>
  <c r="U33" i="5"/>
  <c r="R35" i="5"/>
  <c r="R36" i="5"/>
  <c r="U42" i="5"/>
  <c r="Y42" i="5" s="1"/>
  <c r="O213" i="4"/>
  <c r="P213" i="4"/>
  <c r="Q213" i="4"/>
  <c r="S213" i="4"/>
  <c r="T213" i="4"/>
  <c r="O214" i="4"/>
  <c r="P214" i="4"/>
  <c r="Q214" i="4"/>
  <c r="S214" i="4"/>
  <c r="T214" i="4"/>
  <c r="O215" i="4"/>
  <c r="R215" i="4" s="1"/>
  <c r="P215" i="4"/>
  <c r="Q215" i="4"/>
  <c r="S215" i="4"/>
  <c r="T215" i="4"/>
  <c r="O216" i="4"/>
  <c r="P216" i="4"/>
  <c r="Q216" i="4"/>
  <c r="S216" i="4"/>
  <c r="T216" i="4"/>
  <c r="O217" i="4"/>
  <c r="P217" i="4"/>
  <c r="Q217" i="4"/>
  <c r="S217" i="4"/>
  <c r="T217" i="4"/>
  <c r="O218" i="4"/>
  <c r="P218" i="4"/>
  <c r="Q218" i="4"/>
  <c r="S218" i="4"/>
  <c r="T218" i="4"/>
  <c r="O219" i="4"/>
  <c r="U219" i="4" s="1"/>
  <c r="P219" i="4"/>
  <c r="Q219" i="4"/>
  <c r="S219" i="4"/>
  <c r="T219" i="4"/>
  <c r="O220" i="4"/>
  <c r="P220" i="4"/>
  <c r="Q220" i="4"/>
  <c r="S220" i="4"/>
  <c r="T220" i="4"/>
  <c r="O221" i="4"/>
  <c r="P221" i="4"/>
  <c r="Q221" i="4"/>
  <c r="S221" i="4"/>
  <c r="T221" i="4"/>
  <c r="O222" i="4"/>
  <c r="P222" i="4"/>
  <c r="Q222" i="4"/>
  <c r="S222" i="4"/>
  <c r="T222" i="4"/>
  <c r="O223" i="4"/>
  <c r="P223" i="4"/>
  <c r="Q223" i="4"/>
  <c r="S223" i="4"/>
  <c r="T223" i="4"/>
  <c r="O224" i="4"/>
  <c r="P224" i="4"/>
  <c r="Q224" i="4"/>
  <c r="S224" i="4"/>
  <c r="T224" i="4"/>
  <c r="O225" i="4"/>
  <c r="P225" i="4"/>
  <c r="Q225" i="4"/>
  <c r="S225" i="4"/>
  <c r="T225" i="4"/>
  <c r="O226" i="4"/>
  <c r="P226" i="4"/>
  <c r="Q226" i="4"/>
  <c r="S226" i="4"/>
  <c r="T226" i="4"/>
  <c r="O227" i="4"/>
  <c r="P227" i="4"/>
  <c r="Q227" i="4"/>
  <c r="S227" i="4"/>
  <c r="T227" i="4"/>
  <c r="O228" i="4"/>
  <c r="P228" i="4"/>
  <c r="Q228" i="4"/>
  <c r="S228" i="4"/>
  <c r="T228" i="4"/>
  <c r="O229" i="4"/>
  <c r="P229" i="4"/>
  <c r="Q229" i="4"/>
  <c r="S229" i="4"/>
  <c r="T229" i="4"/>
  <c r="O230" i="4"/>
  <c r="P230" i="4"/>
  <c r="Q230" i="4"/>
  <c r="S230" i="4"/>
  <c r="T230" i="4"/>
  <c r="O231" i="4"/>
  <c r="R231" i="4" s="1"/>
  <c r="P231" i="4"/>
  <c r="Q231" i="4"/>
  <c r="S231" i="4"/>
  <c r="T231" i="4"/>
  <c r="O232" i="4"/>
  <c r="P232" i="4"/>
  <c r="Q232" i="4"/>
  <c r="S232" i="4"/>
  <c r="T232" i="4"/>
  <c r="O233" i="4"/>
  <c r="P233" i="4"/>
  <c r="Q233" i="4"/>
  <c r="S233" i="4"/>
  <c r="T233" i="4"/>
  <c r="O234" i="4"/>
  <c r="P234" i="4"/>
  <c r="Q234" i="4"/>
  <c r="S234" i="4"/>
  <c r="T234" i="4"/>
  <c r="O235" i="4"/>
  <c r="U235" i="4" s="1"/>
  <c r="P235" i="4"/>
  <c r="Q235" i="4"/>
  <c r="S235" i="4"/>
  <c r="T235" i="4"/>
  <c r="O236" i="4"/>
  <c r="P236" i="4"/>
  <c r="Q236" i="4"/>
  <c r="S236" i="4"/>
  <c r="T236" i="4"/>
  <c r="O237" i="4"/>
  <c r="P237" i="4"/>
  <c r="Q237" i="4"/>
  <c r="S237" i="4"/>
  <c r="T237" i="4"/>
  <c r="O238" i="4"/>
  <c r="P238" i="4"/>
  <c r="Q238" i="4"/>
  <c r="S238" i="4"/>
  <c r="T238" i="4"/>
  <c r="O239" i="4"/>
  <c r="P239" i="4"/>
  <c r="Q239" i="4"/>
  <c r="S239" i="4"/>
  <c r="T239" i="4"/>
  <c r="O240" i="4"/>
  <c r="P240" i="4"/>
  <c r="Q240" i="4"/>
  <c r="S240" i="4"/>
  <c r="T240" i="4"/>
  <c r="O241" i="4"/>
  <c r="P241" i="4"/>
  <c r="Q241" i="4"/>
  <c r="S241" i="4"/>
  <c r="T241" i="4"/>
  <c r="O242" i="4"/>
  <c r="P242" i="4"/>
  <c r="Q242" i="4"/>
  <c r="S242" i="4"/>
  <c r="T242" i="4"/>
  <c r="O243" i="4"/>
  <c r="P243" i="4"/>
  <c r="Q243" i="4"/>
  <c r="S243" i="4"/>
  <c r="T243" i="4"/>
  <c r="O244" i="4"/>
  <c r="P244" i="4"/>
  <c r="Q244" i="4"/>
  <c r="S244" i="4"/>
  <c r="T244" i="4"/>
  <c r="O245" i="4"/>
  <c r="P245" i="4"/>
  <c r="Q245" i="4"/>
  <c r="S245" i="4"/>
  <c r="T245" i="4"/>
  <c r="O246" i="4"/>
  <c r="P246" i="4"/>
  <c r="Q246" i="4"/>
  <c r="S246" i="4"/>
  <c r="T246" i="4"/>
  <c r="P247" i="4"/>
  <c r="Q247" i="4"/>
  <c r="S247" i="4"/>
  <c r="T247" i="4"/>
  <c r="O248" i="4"/>
  <c r="P248" i="4"/>
  <c r="Q248" i="4"/>
  <c r="S248" i="4"/>
  <c r="T248" i="4"/>
  <c r="O249" i="4"/>
  <c r="P249" i="4"/>
  <c r="Q249" i="4"/>
  <c r="S249" i="4"/>
  <c r="T249" i="4"/>
  <c r="O250" i="4"/>
  <c r="P250" i="4"/>
  <c r="Q250" i="4"/>
  <c r="S250" i="4"/>
  <c r="T250" i="4"/>
  <c r="O251" i="4"/>
  <c r="P251" i="4"/>
  <c r="Q251" i="4"/>
  <c r="S251" i="4"/>
  <c r="T251" i="4"/>
  <c r="O252" i="4"/>
  <c r="P252" i="4"/>
  <c r="Q252" i="4"/>
  <c r="S252" i="4"/>
  <c r="T252" i="4"/>
  <c r="O253" i="4"/>
  <c r="P253" i="4"/>
  <c r="Q253" i="4"/>
  <c r="S253" i="4"/>
  <c r="T253" i="4"/>
  <c r="O254" i="4"/>
  <c r="P254" i="4"/>
  <c r="Q254" i="4"/>
  <c r="S254" i="4"/>
  <c r="T254" i="4"/>
  <c r="O255" i="4"/>
  <c r="P255" i="4"/>
  <c r="Q255" i="4"/>
  <c r="S255" i="4"/>
  <c r="T255" i="4"/>
  <c r="O256" i="4"/>
  <c r="P256" i="4"/>
  <c r="Q256" i="4"/>
  <c r="S256" i="4"/>
  <c r="T256" i="4"/>
  <c r="O257" i="4"/>
  <c r="P257" i="4"/>
  <c r="Q257" i="4"/>
  <c r="S257" i="4"/>
  <c r="T257" i="4"/>
  <c r="O258" i="4"/>
  <c r="P258" i="4"/>
  <c r="Q258" i="4"/>
  <c r="S258" i="4"/>
  <c r="T258" i="4"/>
  <c r="O259" i="4"/>
  <c r="P259" i="4"/>
  <c r="Q259" i="4"/>
  <c r="S259" i="4"/>
  <c r="T259" i="4"/>
  <c r="O260" i="4"/>
  <c r="P260" i="4"/>
  <c r="Q260" i="4"/>
  <c r="S260" i="4"/>
  <c r="T260" i="4"/>
  <c r="O261" i="4"/>
  <c r="P261" i="4"/>
  <c r="Q261" i="4"/>
  <c r="S261" i="4"/>
  <c r="T261" i="4"/>
  <c r="O262" i="4"/>
  <c r="P262" i="4"/>
  <c r="Q262" i="4"/>
  <c r="S262" i="4"/>
  <c r="T262" i="4"/>
  <c r="O263" i="4"/>
  <c r="P263" i="4"/>
  <c r="Q263" i="4"/>
  <c r="S263" i="4"/>
  <c r="T263" i="4"/>
  <c r="O264" i="4"/>
  <c r="P264" i="4"/>
  <c r="Q264" i="4"/>
  <c r="S264" i="4"/>
  <c r="T264" i="4"/>
  <c r="O265" i="4"/>
  <c r="P265" i="4"/>
  <c r="Q265" i="4"/>
  <c r="S265" i="4"/>
  <c r="T265" i="4"/>
  <c r="O266" i="4"/>
  <c r="P266" i="4"/>
  <c r="Q266" i="4"/>
  <c r="S266" i="4"/>
  <c r="T266" i="4"/>
  <c r="O267" i="4"/>
  <c r="P267" i="4"/>
  <c r="Q267" i="4"/>
  <c r="S267" i="4"/>
  <c r="T267" i="4"/>
  <c r="O268" i="4"/>
  <c r="P268" i="4"/>
  <c r="Q268" i="4"/>
  <c r="S268" i="4"/>
  <c r="T268" i="4"/>
  <c r="O269" i="4"/>
  <c r="P269" i="4"/>
  <c r="Q269" i="4"/>
  <c r="S269" i="4"/>
  <c r="T269" i="4"/>
  <c r="O270" i="4"/>
  <c r="P270" i="4"/>
  <c r="Q270" i="4"/>
  <c r="S270" i="4"/>
  <c r="T270" i="4"/>
  <c r="O271" i="4"/>
  <c r="P271" i="4"/>
  <c r="Q271" i="4"/>
  <c r="S271" i="4"/>
  <c r="T271" i="4"/>
  <c r="O272" i="4"/>
  <c r="P272" i="4"/>
  <c r="Q272" i="4"/>
  <c r="S272" i="4"/>
  <c r="T272" i="4"/>
  <c r="O273" i="4"/>
  <c r="P273" i="4"/>
  <c r="Q273" i="4"/>
  <c r="S273" i="4"/>
  <c r="T273" i="4"/>
  <c r="O274" i="4"/>
  <c r="P274" i="4"/>
  <c r="Q274" i="4"/>
  <c r="S274" i="4"/>
  <c r="T274" i="4"/>
  <c r="O275" i="4"/>
  <c r="P275" i="4"/>
  <c r="Q275" i="4"/>
  <c r="S275" i="4"/>
  <c r="T275" i="4"/>
  <c r="O276" i="4"/>
  <c r="U276" i="4" s="1"/>
  <c r="P276" i="4"/>
  <c r="Q276" i="4"/>
  <c r="S276" i="4"/>
  <c r="T276" i="4"/>
  <c r="O277" i="4"/>
  <c r="P277" i="4"/>
  <c r="Q277" i="4"/>
  <c r="S277" i="4"/>
  <c r="T277" i="4"/>
  <c r="O278" i="4"/>
  <c r="P278" i="4"/>
  <c r="Q278" i="4"/>
  <c r="S278" i="4"/>
  <c r="T278" i="4"/>
  <c r="O279" i="4"/>
  <c r="P279" i="4"/>
  <c r="Q279" i="4"/>
  <c r="S279" i="4"/>
  <c r="T279" i="4"/>
  <c r="O280" i="4"/>
  <c r="P280" i="4"/>
  <c r="Q280" i="4"/>
  <c r="S280" i="4"/>
  <c r="T280" i="4"/>
  <c r="O281" i="4"/>
  <c r="P281" i="4"/>
  <c r="Q281" i="4"/>
  <c r="S281" i="4"/>
  <c r="T281" i="4"/>
  <c r="O282" i="4"/>
  <c r="P282" i="4"/>
  <c r="Q282" i="4"/>
  <c r="S282" i="4"/>
  <c r="T282" i="4"/>
  <c r="O283" i="4"/>
  <c r="P283" i="4"/>
  <c r="Q283" i="4"/>
  <c r="S283" i="4"/>
  <c r="T283" i="4"/>
  <c r="O284" i="4"/>
  <c r="P284" i="4"/>
  <c r="Q284" i="4"/>
  <c r="S284" i="4"/>
  <c r="T284" i="4"/>
  <c r="O285" i="4"/>
  <c r="P285" i="4"/>
  <c r="Q285" i="4"/>
  <c r="S285" i="4"/>
  <c r="T285" i="4"/>
  <c r="O286" i="4"/>
  <c r="P286" i="4"/>
  <c r="Q286" i="4"/>
  <c r="S286" i="4"/>
  <c r="T286" i="4"/>
  <c r="O287" i="4"/>
  <c r="P287" i="4"/>
  <c r="Q287" i="4"/>
  <c r="S287" i="4"/>
  <c r="T287" i="4"/>
  <c r="O288" i="4"/>
  <c r="P288" i="4"/>
  <c r="Q288" i="4"/>
  <c r="S288" i="4"/>
  <c r="T288" i="4"/>
  <c r="O289" i="4"/>
  <c r="P289" i="4"/>
  <c r="Q289" i="4"/>
  <c r="S289" i="4"/>
  <c r="T289" i="4"/>
  <c r="O290" i="4"/>
  <c r="P290" i="4"/>
  <c r="Q290" i="4"/>
  <c r="S290" i="4"/>
  <c r="T290" i="4"/>
  <c r="O291" i="4"/>
  <c r="P291" i="4"/>
  <c r="Q291" i="4"/>
  <c r="S291" i="4"/>
  <c r="T291" i="4"/>
  <c r="O292" i="4"/>
  <c r="U292" i="4" s="1"/>
  <c r="P292" i="4"/>
  <c r="Q292" i="4"/>
  <c r="S292" i="4"/>
  <c r="T292" i="4"/>
  <c r="O293" i="4"/>
  <c r="P293" i="4"/>
  <c r="Q293" i="4"/>
  <c r="S293" i="4"/>
  <c r="T293" i="4"/>
  <c r="O294" i="4"/>
  <c r="P294" i="4"/>
  <c r="Q294" i="4"/>
  <c r="S294" i="4"/>
  <c r="T294" i="4"/>
  <c r="O295" i="4"/>
  <c r="P295" i="4"/>
  <c r="Q295" i="4"/>
  <c r="S295" i="4"/>
  <c r="T295" i="4"/>
  <c r="O296" i="4"/>
  <c r="P296" i="4"/>
  <c r="Q296" i="4"/>
  <c r="S296" i="4"/>
  <c r="T296" i="4"/>
  <c r="O297" i="4"/>
  <c r="P297" i="4"/>
  <c r="Q297" i="4"/>
  <c r="S297" i="4"/>
  <c r="T297" i="4"/>
  <c r="O298" i="4"/>
  <c r="P298" i="4"/>
  <c r="Q298" i="4"/>
  <c r="S298" i="4"/>
  <c r="T298" i="4"/>
  <c r="O299" i="4"/>
  <c r="P299" i="4"/>
  <c r="Q299" i="4"/>
  <c r="S299" i="4"/>
  <c r="T299" i="4"/>
  <c r="O300" i="4"/>
  <c r="P300" i="4"/>
  <c r="Q300" i="4"/>
  <c r="S300" i="4"/>
  <c r="T300" i="4"/>
  <c r="O301" i="4"/>
  <c r="P301" i="4"/>
  <c r="Q301" i="4"/>
  <c r="S301" i="4"/>
  <c r="T301" i="4"/>
  <c r="O302" i="4"/>
  <c r="P302" i="4"/>
  <c r="Q302" i="4"/>
  <c r="S302" i="4"/>
  <c r="T302" i="4"/>
  <c r="O303" i="4"/>
  <c r="P303" i="4"/>
  <c r="Q303" i="4"/>
  <c r="S303" i="4"/>
  <c r="T303" i="4"/>
  <c r="O304" i="4"/>
  <c r="P304" i="4"/>
  <c r="Q304" i="4"/>
  <c r="S304" i="4"/>
  <c r="T304" i="4"/>
  <c r="O305" i="4"/>
  <c r="P305" i="4"/>
  <c r="Q305" i="4"/>
  <c r="S305" i="4"/>
  <c r="T305" i="4"/>
  <c r="O306" i="4"/>
  <c r="P306" i="4"/>
  <c r="Q306" i="4"/>
  <c r="S306" i="4"/>
  <c r="T306" i="4"/>
  <c r="O307" i="4"/>
  <c r="P307" i="4"/>
  <c r="Q307" i="4"/>
  <c r="S307" i="4"/>
  <c r="T307" i="4"/>
  <c r="O308" i="4"/>
  <c r="U308" i="4" s="1"/>
  <c r="P308" i="4"/>
  <c r="Q308" i="4"/>
  <c r="S308" i="4"/>
  <c r="T308" i="4"/>
  <c r="O309" i="4"/>
  <c r="P309" i="4"/>
  <c r="Q309" i="4"/>
  <c r="S309" i="4"/>
  <c r="T309" i="4"/>
  <c r="O310" i="4"/>
  <c r="P310" i="4"/>
  <c r="Q310" i="4"/>
  <c r="S310" i="4"/>
  <c r="T310" i="4"/>
  <c r="O311" i="4"/>
  <c r="P311" i="4"/>
  <c r="Q311" i="4"/>
  <c r="S311" i="4"/>
  <c r="T311" i="4"/>
  <c r="O312" i="4"/>
  <c r="P312" i="4"/>
  <c r="Q312" i="4"/>
  <c r="S312" i="4"/>
  <c r="T312" i="4"/>
  <c r="O313" i="4"/>
  <c r="P313" i="4"/>
  <c r="Q313" i="4"/>
  <c r="S313" i="4"/>
  <c r="T313" i="4"/>
  <c r="O314" i="4"/>
  <c r="P314" i="4"/>
  <c r="Q314" i="4"/>
  <c r="S314" i="4"/>
  <c r="T314" i="4"/>
  <c r="O315" i="4"/>
  <c r="P315" i="4"/>
  <c r="Q315" i="4"/>
  <c r="S315" i="4"/>
  <c r="T315" i="4"/>
  <c r="O316" i="4"/>
  <c r="P316" i="4"/>
  <c r="Q316" i="4"/>
  <c r="S316" i="4"/>
  <c r="T316" i="4"/>
  <c r="O317" i="4"/>
  <c r="P317" i="4"/>
  <c r="Q317" i="4"/>
  <c r="S317" i="4"/>
  <c r="T317" i="4"/>
  <c r="O318" i="4"/>
  <c r="P318" i="4"/>
  <c r="Q318" i="4"/>
  <c r="S318" i="4"/>
  <c r="T318" i="4"/>
  <c r="O319" i="4"/>
  <c r="P319" i="4"/>
  <c r="Q319" i="4"/>
  <c r="S319" i="4"/>
  <c r="T319" i="4"/>
  <c r="O320" i="4"/>
  <c r="P320" i="4"/>
  <c r="Q320" i="4"/>
  <c r="S320" i="4"/>
  <c r="T320" i="4"/>
  <c r="O321" i="4"/>
  <c r="P321" i="4"/>
  <c r="Q321" i="4"/>
  <c r="S321" i="4"/>
  <c r="T321" i="4"/>
  <c r="O322" i="4"/>
  <c r="P322" i="4"/>
  <c r="Q322" i="4"/>
  <c r="S322" i="4"/>
  <c r="T322" i="4"/>
  <c r="O323" i="4"/>
  <c r="P323" i="4"/>
  <c r="Q323" i="4"/>
  <c r="S323" i="4"/>
  <c r="T323" i="4"/>
  <c r="O324" i="4"/>
  <c r="P324" i="4"/>
  <c r="Q324" i="4"/>
  <c r="S324" i="4"/>
  <c r="T324" i="4"/>
  <c r="O325" i="4"/>
  <c r="P325" i="4"/>
  <c r="Q325" i="4"/>
  <c r="S325" i="4"/>
  <c r="T325" i="4"/>
  <c r="O326" i="4"/>
  <c r="P326" i="4"/>
  <c r="Q326" i="4"/>
  <c r="S326" i="4"/>
  <c r="T326" i="4"/>
  <c r="O327" i="4"/>
  <c r="P327" i="4"/>
  <c r="Q327" i="4"/>
  <c r="S327" i="4"/>
  <c r="T327" i="4"/>
  <c r="O328" i="4"/>
  <c r="P328" i="4"/>
  <c r="Q328" i="4"/>
  <c r="S328" i="4"/>
  <c r="T328" i="4"/>
  <c r="O329" i="4"/>
  <c r="P329" i="4"/>
  <c r="Q329" i="4"/>
  <c r="S329" i="4"/>
  <c r="T329" i="4"/>
  <c r="O330" i="4"/>
  <c r="P330" i="4"/>
  <c r="Q330" i="4"/>
  <c r="S330" i="4"/>
  <c r="T330" i="4"/>
  <c r="O331" i="4"/>
  <c r="P331" i="4"/>
  <c r="Q331" i="4"/>
  <c r="S331" i="4"/>
  <c r="T331" i="4"/>
  <c r="O332" i="4"/>
  <c r="P332" i="4"/>
  <c r="Q332" i="4"/>
  <c r="S332" i="4"/>
  <c r="T332" i="4"/>
  <c r="O333" i="4"/>
  <c r="P333" i="4"/>
  <c r="Q333" i="4"/>
  <c r="S333" i="4"/>
  <c r="T333" i="4"/>
  <c r="O334" i="4"/>
  <c r="P334" i="4"/>
  <c r="Q334" i="4"/>
  <c r="S334" i="4"/>
  <c r="T334" i="4"/>
  <c r="O335" i="4"/>
  <c r="P335" i="4"/>
  <c r="Q335" i="4"/>
  <c r="S335" i="4"/>
  <c r="T335" i="4"/>
  <c r="O336" i="4"/>
  <c r="P336" i="4"/>
  <c r="Q336" i="4"/>
  <c r="S336" i="4"/>
  <c r="T336" i="4"/>
  <c r="O337" i="4"/>
  <c r="P337" i="4"/>
  <c r="Q337" i="4"/>
  <c r="S337" i="4"/>
  <c r="T337" i="4"/>
  <c r="O338" i="4"/>
  <c r="P338" i="4"/>
  <c r="Q338" i="4"/>
  <c r="S338" i="4"/>
  <c r="T338" i="4"/>
  <c r="O339" i="4"/>
  <c r="P339" i="4"/>
  <c r="Q339" i="4"/>
  <c r="S339" i="4"/>
  <c r="T339" i="4"/>
  <c r="O340" i="4"/>
  <c r="P340" i="4"/>
  <c r="Q340" i="4"/>
  <c r="S340" i="4"/>
  <c r="T340" i="4"/>
  <c r="O341" i="4"/>
  <c r="P341" i="4"/>
  <c r="Q341" i="4"/>
  <c r="S341" i="4"/>
  <c r="T341" i="4"/>
  <c r="O342" i="4"/>
  <c r="P342" i="4"/>
  <c r="Q342" i="4"/>
  <c r="S342" i="4"/>
  <c r="T342" i="4"/>
  <c r="O343" i="4"/>
  <c r="P343" i="4"/>
  <c r="Q343" i="4"/>
  <c r="S343" i="4"/>
  <c r="T343" i="4"/>
  <c r="O344" i="4"/>
  <c r="P344" i="4"/>
  <c r="Q344" i="4"/>
  <c r="S344" i="4"/>
  <c r="T344" i="4"/>
  <c r="O345" i="4"/>
  <c r="P345" i="4"/>
  <c r="Q345" i="4"/>
  <c r="S345" i="4"/>
  <c r="T345" i="4"/>
  <c r="O346" i="4"/>
  <c r="P346" i="4"/>
  <c r="Q346" i="4"/>
  <c r="S346" i="4"/>
  <c r="T346" i="4"/>
  <c r="O347" i="4"/>
  <c r="P347" i="4"/>
  <c r="Q347" i="4"/>
  <c r="S347" i="4"/>
  <c r="T347" i="4"/>
  <c r="O348" i="4"/>
  <c r="P348" i="4"/>
  <c r="Q348" i="4"/>
  <c r="S348" i="4"/>
  <c r="T348" i="4"/>
  <c r="O349" i="4"/>
  <c r="P349" i="4"/>
  <c r="Q349" i="4"/>
  <c r="S349" i="4"/>
  <c r="T349" i="4"/>
  <c r="O350" i="4"/>
  <c r="P350" i="4"/>
  <c r="Q350" i="4"/>
  <c r="S350" i="4"/>
  <c r="T350" i="4"/>
  <c r="O351" i="4"/>
  <c r="P351" i="4"/>
  <c r="Q351" i="4"/>
  <c r="S351" i="4"/>
  <c r="T351" i="4"/>
  <c r="O352" i="4"/>
  <c r="P352" i="4"/>
  <c r="Q352" i="4"/>
  <c r="S352" i="4"/>
  <c r="T352" i="4"/>
  <c r="O353" i="4"/>
  <c r="P353" i="4"/>
  <c r="Q353" i="4"/>
  <c r="S353" i="4"/>
  <c r="T353" i="4"/>
  <c r="O354" i="4"/>
  <c r="P354" i="4"/>
  <c r="Q354" i="4"/>
  <c r="S354" i="4"/>
  <c r="T354" i="4"/>
  <c r="O355" i="4"/>
  <c r="P355" i="4"/>
  <c r="Q355" i="4"/>
  <c r="S355" i="4"/>
  <c r="T355" i="4"/>
  <c r="O356" i="4"/>
  <c r="P356" i="4"/>
  <c r="Q356" i="4"/>
  <c r="S356" i="4"/>
  <c r="T356" i="4"/>
  <c r="O357" i="4"/>
  <c r="P357" i="4"/>
  <c r="Q357" i="4"/>
  <c r="S357" i="4"/>
  <c r="T357" i="4"/>
  <c r="O358" i="4"/>
  <c r="P358" i="4"/>
  <c r="Q358" i="4"/>
  <c r="S358" i="4"/>
  <c r="T358" i="4"/>
  <c r="O359" i="4"/>
  <c r="P359" i="4"/>
  <c r="Q359" i="4"/>
  <c r="S359" i="4"/>
  <c r="T359" i="4"/>
  <c r="O360" i="4"/>
  <c r="P360" i="4"/>
  <c r="Q360" i="4"/>
  <c r="S360" i="4"/>
  <c r="T360" i="4"/>
  <c r="O361" i="4"/>
  <c r="P361" i="4"/>
  <c r="Q361" i="4"/>
  <c r="S361" i="4"/>
  <c r="T361" i="4"/>
  <c r="O362" i="4"/>
  <c r="P362" i="4"/>
  <c r="Q362" i="4"/>
  <c r="S362" i="4"/>
  <c r="T362" i="4"/>
  <c r="O363" i="4"/>
  <c r="P363" i="4"/>
  <c r="Q363" i="4"/>
  <c r="S363" i="4"/>
  <c r="T363" i="4"/>
  <c r="O364" i="4"/>
  <c r="P364" i="4"/>
  <c r="Q364" i="4"/>
  <c r="S364" i="4"/>
  <c r="T364" i="4"/>
  <c r="O365" i="4"/>
  <c r="P365" i="4"/>
  <c r="Q365" i="4"/>
  <c r="S365" i="4"/>
  <c r="T365" i="4"/>
  <c r="O366" i="4"/>
  <c r="P366" i="4"/>
  <c r="Q366" i="4"/>
  <c r="S366" i="4"/>
  <c r="T366" i="4"/>
  <c r="O367" i="4"/>
  <c r="P367" i="4"/>
  <c r="Q367" i="4"/>
  <c r="S367" i="4"/>
  <c r="T367" i="4"/>
  <c r="O368" i="4"/>
  <c r="P368" i="4"/>
  <c r="Q368" i="4"/>
  <c r="S368" i="4"/>
  <c r="T368" i="4"/>
  <c r="O369" i="4"/>
  <c r="P369" i="4"/>
  <c r="Q369" i="4"/>
  <c r="S369" i="4"/>
  <c r="T369" i="4"/>
  <c r="O370" i="4"/>
  <c r="P370" i="4"/>
  <c r="Q370" i="4"/>
  <c r="S370" i="4"/>
  <c r="T370" i="4"/>
  <c r="O371" i="4"/>
  <c r="P371" i="4"/>
  <c r="Q371" i="4"/>
  <c r="S371" i="4"/>
  <c r="T371" i="4"/>
  <c r="O372" i="4"/>
  <c r="P372" i="4"/>
  <c r="Q372" i="4"/>
  <c r="S372" i="4"/>
  <c r="T372" i="4"/>
  <c r="O373" i="4"/>
  <c r="P373" i="4"/>
  <c r="Q373" i="4"/>
  <c r="S373" i="4"/>
  <c r="T373" i="4"/>
  <c r="O374" i="4"/>
  <c r="P374" i="4"/>
  <c r="Q374" i="4"/>
  <c r="S374" i="4"/>
  <c r="T374" i="4"/>
  <c r="O375" i="4"/>
  <c r="P375" i="4"/>
  <c r="Q375" i="4"/>
  <c r="S375" i="4"/>
  <c r="T375" i="4"/>
  <c r="O376" i="4"/>
  <c r="P376" i="4"/>
  <c r="Q376" i="4"/>
  <c r="S376" i="4"/>
  <c r="T376" i="4"/>
  <c r="O377" i="4"/>
  <c r="P377" i="4"/>
  <c r="Q377" i="4"/>
  <c r="S377" i="4"/>
  <c r="T377" i="4"/>
  <c r="O378" i="4"/>
  <c r="P378" i="4"/>
  <c r="Q378" i="4"/>
  <c r="S378" i="4"/>
  <c r="T378" i="4"/>
  <c r="O379" i="4"/>
  <c r="P379" i="4"/>
  <c r="Q379" i="4"/>
  <c r="S379" i="4"/>
  <c r="T379" i="4"/>
  <c r="O380" i="4"/>
  <c r="P380" i="4"/>
  <c r="Q380" i="4"/>
  <c r="S380" i="4"/>
  <c r="T380" i="4"/>
  <c r="O381" i="4"/>
  <c r="P381" i="4"/>
  <c r="Q381" i="4"/>
  <c r="S381" i="4"/>
  <c r="T381" i="4"/>
  <c r="O382" i="4"/>
  <c r="P382" i="4"/>
  <c r="Q382" i="4"/>
  <c r="S382" i="4"/>
  <c r="T382" i="4"/>
  <c r="O383" i="4"/>
  <c r="P383" i="4"/>
  <c r="Q383" i="4"/>
  <c r="S383" i="4"/>
  <c r="T383" i="4"/>
  <c r="O384" i="4"/>
  <c r="P384" i="4"/>
  <c r="Q384" i="4"/>
  <c r="S384" i="4"/>
  <c r="T384" i="4"/>
  <c r="O385" i="4"/>
  <c r="P385" i="4"/>
  <c r="Q385" i="4"/>
  <c r="S385" i="4"/>
  <c r="T385" i="4"/>
  <c r="O386" i="4"/>
  <c r="P386" i="4"/>
  <c r="Q386" i="4"/>
  <c r="S386" i="4"/>
  <c r="T386" i="4"/>
  <c r="O387" i="4"/>
  <c r="P387" i="4"/>
  <c r="Q387" i="4"/>
  <c r="S387" i="4"/>
  <c r="T387" i="4"/>
  <c r="O388" i="4"/>
  <c r="P388" i="4"/>
  <c r="Q388" i="4"/>
  <c r="S388" i="4"/>
  <c r="T388" i="4"/>
  <c r="O389" i="4"/>
  <c r="P389" i="4"/>
  <c r="Q389" i="4"/>
  <c r="S389" i="4"/>
  <c r="T389" i="4"/>
  <c r="O390" i="4"/>
  <c r="P390" i="4"/>
  <c r="Q390" i="4"/>
  <c r="S390" i="4"/>
  <c r="T390" i="4"/>
  <c r="O391" i="4"/>
  <c r="P391" i="4"/>
  <c r="Q391" i="4"/>
  <c r="S391" i="4"/>
  <c r="T391" i="4"/>
  <c r="O392" i="4"/>
  <c r="P392" i="4"/>
  <c r="Q392" i="4"/>
  <c r="S392" i="4"/>
  <c r="T392" i="4"/>
  <c r="O393" i="4"/>
  <c r="P393" i="4"/>
  <c r="Q393" i="4"/>
  <c r="S393" i="4"/>
  <c r="T393" i="4"/>
  <c r="O394" i="4"/>
  <c r="P394" i="4"/>
  <c r="Q394" i="4"/>
  <c r="S394" i="4"/>
  <c r="T394" i="4"/>
  <c r="O395" i="4"/>
  <c r="P395" i="4"/>
  <c r="Q395" i="4"/>
  <c r="S395" i="4"/>
  <c r="T395" i="4"/>
  <c r="O396" i="4"/>
  <c r="P396" i="4"/>
  <c r="Q396" i="4"/>
  <c r="S396" i="4"/>
  <c r="T396" i="4"/>
  <c r="O397" i="4"/>
  <c r="P397" i="4"/>
  <c r="Q397" i="4"/>
  <c r="S397" i="4"/>
  <c r="T397" i="4"/>
  <c r="O398" i="4"/>
  <c r="P398" i="4"/>
  <c r="Q398" i="4"/>
  <c r="S398" i="4"/>
  <c r="T398" i="4"/>
  <c r="O399" i="4"/>
  <c r="P399" i="4"/>
  <c r="Q399" i="4"/>
  <c r="S399" i="4"/>
  <c r="T399" i="4"/>
  <c r="O400" i="4"/>
  <c r="P400" i="4"/>
  <c r="Q400" i="4"/>
  <c r="S400" i="4"/>
  <c r="T400" i="4"/>
  <c r="O401" i="4"/>
  <c r="P401" i="4"/>
  <c r="Q401" i="4"/>
  <c r="S401" i="4"/>
  <c r="T401" i="4"/>
  <c r="O402" i="4"/>
  <c r="P402" i="4"/>
  <c r="Q402" i="4"/>
  <c r="S402" i="4"/>
  <c r="T402" i="4"/>
  <c r="O403" i="4"/>
  <c r="P403" i="4"/>
  <c r="Q403" i="4"/>
  <c r="S403" i="4"/>
  <c r="T403" i="4"/>
  <c r="O404" i="4"/>
  <c r="P404" i="4"/>
  <c r="Q404" i="4"/>
  <c r="S404" i="4"/>
  <c r="T404" i="4"/>
  <c r="O405" i="4"/>
  <c r="P405" i="4"/>
  <c r="Q405" i="4"/>
  <c r="S405" i="4"/>
  <c r="T405" i="4"/>
  <c r="O406" i="4"/>
  <c r="P406" i="4"/>
  <c r="Q406" i="4"/>
  <c r="S406" i="4"/>
  <c r="T406" i="4"/>
  <c r="O407" i="4"/>
  <c r="P407" i="4"/>
  <c r="Q407" i="4"/>
  <c r="S407" i="4"/>
  <c r="T407" i="4"/>
  <c r="O408" i="4"/>
  <c r="U408" i="4" s="1"/>
  <c r="P408" i="4"/>
  <c r="Q408" i="4"/>
  <c r="S408" i="4"/>
  <c r="T408" i="4"/>
  <c r="O409" i="4"/>
  <c r="P409" i="4"/>
  <c r="Q409" i="4"/>
  <c r="S409" i="4"/>
  <c r="T409" i="4"/>
  <c r="O410" i="4"/>
  <c r="P410" i="4"/>
  <c r="Q410" i="4"/>
  <c r="S410" i="4"/>
  <c r="T410" i="4"/>
  <c r="O411" i="4"/>
  <c r="P411" i="4"/>
  <c r="Q411" i="4"/>
  <c r="S411" i="4"/>
  <c r="T411" i="4"/>
  <c r="O412" i="4"/>
  <c r="P412" i="4"/>
  <c r="Q412" i="4"/>
  <c r="S412" i="4"/>
  <c r="T412" i="4"/>
  <c r="O413" i="4"/>
  <c r="P413" i="4"/>
  <c r="Q413" i="4"/>
  <c r="S413" i="4"/>
  <c r="T413" i="4"/>
  <c r="O414" i="4"/>
  <c r="P414" i="4"/>
  <c r="Q414" i="4"/>
  <c r="S414" i="4"/>
  <c r="T414" i="4"/>
  <c r="O415" i="4"/>
  <c r="P415" i="4"/>
  <c r="Q415" i="4"/>
  <c r="S415" i="4"/>
  <c r="T415" i="4"/>
  <c r="O416" i="4"/>
  <c r="P416" i="4"/>
  <c r="Q416" i="4"/>
  <c r="S416" i="4"/>
  <c r="T416" i="4"/>
  <c r="O417" i="4"/>
  <c r="P417" i="4"/>
  <c r="Q417" i="4"/>
  <c r="S417" i="4"/>
  <c r="T417" i="4"/>
  <c r="O418" i="4"/>
  <c r="P418" i="4"/>
  <c r="Q418" i="4"/>
  <c r="S418" i="4"/>
  <c r="T418" i="4"/>
  <c r="O419" i="4"/>
  <c r="P419" i="4"/>
  <c r="Q419" i="4"/>
  <c r="S419" i="4"/>
  <c r="T419" i="4"/>
  <c r="O420" i="4"/>
  <c r="P420" i="4"/>
  <c r="Q420" i="4"/>
  <c r="S420" i="4"/>
  <c r="T420" i="4"/>
  <c r="O421" i="4"/>
  <c r="P421" i="4"/>
  <c r="Q421" i="4"/>
  <c r="S421" i="4"/>
  <c r="T421" i="4"/>
  <c r="O422" i="4"/>
  <c r="P422" i="4"/>
  <c r="Q422" i="4"/>
  <c r="S422" i="4"/>
  <c r="T422" i="4"/>
  <c r="O423" i="4"/>
  <c r="P423" i="4"/>
  <c r="Q423" i="4"/>
  <c r="S423" i="4"/>
  <c r="T423" i="4"/>
  <c r="O424" i="4"/>
  <c r="P424" i="4"/>
  <c r="Q424" i="4"/>
  <c r="S424" i="4"/>
  <c r="T424" i="4"/>
  <c r="O425" i="4"/>
  <c r="P425" i="4"/>
  <c r="Q425" i="4"/>
  <c r="S425" i="4"/>
  <c r="T425" i="4"/>
  <c r="O426" i="4"/>
  <c r="P426" i="4"/>
  <c r="Q426" i="4"/>
  <c r="S426" i="4"/>
  <c r="T426" i="4"/>
  <c r="O427" i="4"/>
  <c r="P427" i="4"/>
  <c r="Q427" i="4"/>
  <c r="S427" i="4"/>
  <c r="T427" i="4"/>
  <c r="O428" i="4"/>
  <c r="P428" i="4"/>
  <c r="Q428" i="4"/>
  <c r="S428" i="4"/>
  <c r="T428" i="4"/>
  <c r="O429" i="4"/>
  <c r="P429" i="4"/>
  <c r="Q429" i="4"/>
  <c r="S429" i="4"/>
  <c r="T429" i="4"/>
  <c r="O430" i="4"/>
  <c r="P430" i="4"/>
  <c r="Q430" i="4"/>
  <c r="S430" i="4"/>
  <c r="T430" i="4"/>
  <c r="O431" i="4"/>
  <c r="P431" i="4"/>
  <c r="Q431" i="4"/>
  <c r="S431" i="4"/>
  <c r="T431" i="4"/>
  <c r="O432" i="4"/>
  <c r="P432" i="4"/>
  <c r="Q432" i="4"/>
  <c r="S432" i="4"/>
  <c r="T432" i="4"/>
  <c r="O433" i="4"/>
  <c r="P433" i="4"/>
  <c r="Q433" i="4"/>
  <c r="S433" i="4"/>
  <c r="T433" i="4"/>
  <c r="O434" i="4"/>
  <c r="P434" i="4"/>
  <c r="Q434" i="4"/>
  <c r="S434" i="4"/>
  <c r="T434" i="4"/>
  <c r="O435" i="4"/>
  <c r="P435" i="4"/>
  <c r="Q435" i="4"/>
  <c r="S435" i="4"/>
  <c r="T435" i="4"/>
  <c r="O436" i="4"/>
  <c r="P436" i="4"/>
  <c r="Q436" i="4"/>
  <c r="S436" i="4"/>
  <c r="T436" i="4"/>
  <c r="O437" i="4"/>
  <c r="P437" i="4"/>
  <c r="Q437" i="4"/>
  <c r="S437" i="4"/>
  <c r="T437" i="4"/>
  <c r="O438" i="4"/>
  <c r="P438" i="4"/>
  <c r="Q438" i="4"/>
  <c r="S438" i="4"/>
  <c r="T438" i="4"/>
  <c r="O439" i="4"/>
  <c r="P439" i="4"/>
  <c r="Q439" i="4"/>
  <c r="S439" i="4"/>
  <c r="T439" i="4"/>
  <c r="O440" i="4"/>
  <c r="P440" i="4"/>
  <c r="Q440" i="4"/>
  <c r="S440" i="4"/>
  <c r="T440" i="4"/>
  <c r="O441" i="4"/>
  <c r="P441" i="4"/>
  <c r="Q441" i="4"/>
  <c r="S441" i="4"/>
  <c r="T441" i="4"/>
  <c r="O442" i="4"/>
  <c r="P442" i="4"/>
  <c r="Q442" i="4"/>
  <c r="S442" i="4"/>
  <c r="T442" i="4"/>
  <c r="O443" i="4"/>
  <c r="P443" i="4"/>
  <c r="Q443" i="4"/>
  <c r="S443" i="4"/>
  <c r="T443" i="4"/>
  <c r="O444" i="4"/>
  <c r="P444" i="4"/>
  <c r="Q444" i="4"/>
  <c r="S444" i="4"/>
  <c r="T444" i="4"/>
  <c r="O445" i="4"/>
  <c r="P445" i="4"/>
  <c r="Q445" i="4"/>
  <c r="S445" i="4"/>
  <c r="T445" i="4"/>
  <c r="O446" i="4"/>
  <c r="P446" i="4"/>
  <c r="Q446" i="4"/>
  <c r="S446" i="4"/>
  <c r="T446" i="4"/>
  <c r="O447" i="4"/>
  <c r="P447" i="4"/>
  <c r="Q447" i="4"/>
  <c r="S447" i="4"/>
  <c r="T447" i="4"/>
  <c r="O448" i="4"/>
  <c r="P448" i="4"/>
  <c r="Q448" i="4"/>
  <c r="S448" i="4"/>
  <c r="T448" i="4"/>
  <c r="O449" i="4"/>
  <c r="P449" i="4"/>
  <c r="Q449" i="4"/>
  <c r="S449" i="4"/>
  <c r="T449" i="4"/>
  <c r="O450" i="4"/>
  <c r="P450" i="4"/>
  <c r="Q450" i="4"/>
  <c r="S450" i="4"/>
  <c r="T450" i="4"/>
  <c r="O451" i="4"/>
  <c r="P451" i="4"/>
  <c r="Q451" i="4"/>
  <c r="S451" i="4"/>
  <c r="T451" i="4"/>
  <c r="O452" i="4"/>
  <c r="U452" i="4" s="1"/>
  <c r="P452" i="4"/>
  <c r="Q452" i="4"/>
  <c r="S452" i="4"/>
  <c r="T452" i="4"/>
  <c r="O453" i="4"/>
  <c r="P453" i="4"/>
  <c r="Q453" i="4"/>
  <c r="S453" i="4"/>
  <c r="T453" i="4"/>
  <c r="O454" i="4"/>
  <c r="P454" i="4"/>
  <c r="Q454" i="4"/>
  <c r="S454" i="4"/>
  <c r="T454" i="4"/>
  <c r="O455" i="4"/>
  <c r="P455" i="4"/>
  <c r="Q455" i="4"/>
  <c r="S455" i="4"/>
  <c r="T455" i="4"/>
  <c r="O456" i="4"/>
  <c r="P456" i="4"/>
  <c r="Q456" i="4"/>
  <c r="S456" i="4"/>
  <c r="T456" i="4"/>
  <c r="O457" i="4"/>
  <c r="P457" i="4"/>
  <c r="Q457" i="4"/>
  <c r="S457" i="4"/>
  <c r="T457" i="4"/>
  <c r="O458" i="4"/>
  <c r="P458" i="4"/>
  <c r="Q458" i="4"/>
  <c r="S458" i="4"/>
  <c r="T458" i="4"/>
  <c r="O459" i="4"/>
  <c r="P459" i="4"/>
  <c r="Q459" i="4"/>
  <c r="S459" i="4"/>
  <c r="T459" i="4"/>
  <c r="O460" i="4"/>
  <c r="P460" i="4"/>
  <c r="Q460" i="4"/>
  <c r="S460" i="4"/>
  <c r="T460" i="4"/>
  <c r="O461" i="4"/>
  <c r="P461" i="4"/>
  <c r="Q461" i="4"/>
  <c r="S461" i="4"/>
  <c r="T461" i="4"/>
  <c r="O462" i="4"/>
  <c r="P462" i="4"/>
  <c r="Q462" i="4"/>
  <c r="S462" i="4"/>
  <c r="T462" i="4"/>
  <c r="O463" i="4"/>
  <c r="P463" i="4"/>
  <c r="Q463" i="4"/>
  <c r="S463" i="4"/>
  <c r="T463" i="4"/>
  <c r="O464" i="4"/>
  <c r="P464" i="4"/>
  <c r="Q464" i="4"/>
  <c r="S464" i="4"/>
  <c r="T464" i="4"/>
  <c r="O465" i="4"/>
  <c r="P465" i="4"/>
  <c r="Q465" i="4"/>
  <c r="S465" i="4"/>
  <c r="T465" i="4"/>
  <c r="O466" i="4"/>
  <c r="P466" i="4"/>
  <c r="Q466" i="4"/>
  <c r="S466" i="4"/>
  <c r="T466" i="4"/>
  <c r="O467" i="4"/>
  <c r="P467" i="4"/>
  <c r="Q467" i="4"/>
  <c r="S467" i="4"/>
  <c r="T467" i="4"/>
  <c r="O468" i="4"/>
  <c r="P468" i="4"/>
  <c r="Q468" i="4"/>
  <c r="S468" i="4"/>
  <c r="T468" i="4"/>
  <c r="O469" i="4"/>
  <c r="P469" i="4"/>
  <c r="Q469" i="4"/>
  <c r="S469" i="4"/>
  <c r="T469" i="4"/>
  <c r="O470" i="4"/>
  <c r="P470" i="4"/>
  <c r="Q470" i="4"/>
  <c r="S470" i="4"/>
  <c r="T470" i="4"/>
  <c r="O471" i="4"/>
  <c r="P471" i="4"/>
  <c r="Q471" i="4"/>
  <c r="S471" i="4"/>
  <c r="T471" i="4"/>
  <c r="O472" i="4"/>
  <c r="P472" i="4"/>
  <c r="Q472" i="4"/>
  <c r="S472" i="4"/>
  <c r="T472" i="4"/>
  <c r="O473" i="4"/>
  <c r="P473" i="4"/>
  <c r="Q473" i="4"/>
  <c r="S473" i="4"/>
  <c r="T473" i="4"/>
  <c r="O474" i="4"/>
  <c r="P474" i="4"/>
  <c r="Q474" i="4"/>
  <c r="S474" i="4"/>
  <c r="T474" i="4"/>
  <c r="O475" i="4"/>
  <c r="P475" i="4"/>
  <c r="Q475" i="4"/>
  <c r="S475" i="4"/>
  <c r="T475" i="4"/>
  <c r="O476" i="4"/>
  <c r="P476" i="4"/>
  <c r="Q476" i="4"/>
  <c r="S476" i="4"/>
  <c r="T476" i="4"/>
  <c r="O477" i="4"/>
  <c r="P477" i="4"/>
  <c r="Q477" i="4"/>
  <c r="S477" i="4"/>
  <c r="T477" i="4"/>
  <c r="O478" i="4"/>
  <c r="P478" i="4"/>
  <c r="Q478" i="4"/>
  <c r="S478" i="4"/>
  <c r="T478" i="4"/>
  <c r="O479" i="4"/>
  <c r="P479" i="4"/>
  <c r="Q479" i="4"/>
  <c r="S479" i="4"/>
  <c r="T479" i="4"/>
  <c r="O480" i="4"/>
  <c r="P480" i="4"/>
  <c r="Q480" i="4"/>
  <c r="S480" i="4"/>
  <c r="T480" i="4"/>
  <c r="O481" i="4"/>
  <c r="P481" i="4"/>
  <c r="Q481" i="4"/>
  <c r="S481" i="4"/>
  <c r="T481" i="4"/>
  <c r="O482" i="4"/>
  <c r="P482" i="4"/>
  <c r="Q482" i="4"/>
  <c r="S482" i="4"/>
  <c r="T482" i="4"/>
  <c r="O483" i="4"/>
  <c r="P483" i="4"/>
  <c r="Q483" i="4"/>
  <c r="S483" i="4"/>
  <c r="T483" i="4"/>
  <c r="O484" i="4"/>
  <c r="U484" i="4" s="1"/>
  <c r="P484" i="4"/>
  <c r="Q484" i="4"/>
  <c r="S484" i="4"/>
  <c r="T484" i="4"/>
  <c r="O485" i="4"/>
  <c r="P485" i="4"/>
  <c r="Q485" i="4"/>
  <c r="S485" i="4"/>
  <c r="T485" i="4"/>
  <c r="O486" i="4"/>
  <c r="P486" i="4"/>
  <c r="Q486" i="4"/>
  <c r="S486" i="4"/>
  <c r="T486" i="4"/>
  <c r="O487" i="4"/>
  <c r="P487" i="4"/>
  <c r="Q487" i="4"/>
  <c r="S487" i="4"/>
  <c r="T487" i="4"/>
  <c r="O488" i="4"/>
  <c r="P488" i="4"/>
  <c r="Q488" i="4"/>
  <c r="S488" i="4"/>
  <c r="T488" i="4"/>
  <c r="O489" i="4"/>
  <c r="P489" i="4"/>
  <c r="Q489" i="4"/>
  <c r="S489" i="4"/>
  <c r="T489" i="4"/>
  <c r="O490" i="4"/>
  <c r="P490" i="4"/>
  <c r="Q490" i="4"/>
  <c r="S490" i="4"/>
  <c r="T490" i="4"/>
  <c r="O491" i="4"/>
  <c r="P491" i="4"/>
  <c r="Q491" i="4"/>
  <c r="S491" i="4"/>
  <c r="T491" i="4"/>
  <c r="O492" i="4"/>
  <c r="P492" i="4"/>
  <c r="Q492" i="4"/>
  <c r="S492" i="4"/>
  <c r="T492" i="4"/>
  <c r="O493" i="4"/>
  <c r="P493" i="4"/>
  <c r="Q493" i="4"/>
  <c r="S493" i="4"/>
  <c r="T493" i="4"/>
  <c r="O494" i="4"/>
  <c r="P494" i="4"/>
  <c r="Q494" i="4"/>
  <c r="S494" i="4"/>
  <c r="T494" i="4"/>
  <c r="O495" i="4"/>
  <c r="P495" i="4"/>
  <c r="Q495" i="4"/>
  <c r="S495" i="4"/>
  <c r="T495" i="4"/>
  <c r="O496" i="4"/>
  <c r="P496" i="4"/>
  <c r="Q496" i="4"/>
  <c r="S496" i="4"/>
  <c r="T496" i="4"/>
  <c r="O497" i="4"/>
  <c r="P497" i="4"/>
  <c r="Q497" i="4"/>
  <c r="S497" i="4"/>
  <c r="T497" i="4"/>
  <c r="O498" i="4"/>
  <c r="P498" i="4"/>
  <c r="Q498" i="4"/>
  <c r="S498" i="4"/>
  <c r="T498" i="4"/>
  <c r="O499" i="4"/>
  <c r="P499" i="4"/>
  <c r="Q499" i="4"/>
  <c r="S499" i="4"/>
  <c r="T499" i="4"/>
  <c r="O500" i="4"/>
  <c r="U500" i="4" s="1"/>
  <c r="P500" i="4"/>
  <c r="Q500" i="4"/>
  <c r="S500" i="4"/>
  <c r="T500" i="4"/>
  <c r="O501" i="4"/>
  <c r="P501" i="4"/>
  <c r="Q501" i="4"/>
  <c r="S501" i="4"/>
  <c r="T501" i="4"/>
  <c r="O502" i="4"/>
  <c r="P502" i="4"/>
  <c r="Q502" i="4"/>
  <c r="S502" i="4"/>
  <c r="T502" i="4"/>
  <c r="O503" i="4"/>
  <c r="P503" i="4"/>
  <c r="Q503" i="4"/>
  <c r="S503" i="4"/>
  <c r="T503" i="4"/>
  <c r="O504" i="4"/>
  <c r="U504" i="4" s="1"/>
  <c r="P504" i="4"/>
  <c r="Q504" i="4"/>
  <c r="S504" i="4"/>
  <c r="T504" i="4"/>
  <c r="O505" i="4"/>
  <c r="P505" i="4"/>
  <c r="Q505" i="4"/>
  <c r="S505" i="4"/>
  <c r="T505" i="4"/>
  <c r="O506" i="4"/>
  <c r="P506" i="4"/>
  <c r="Q506" i="4"/>
  <c r="S506" i="4"/>
  <c r="T506" i="4"/>
  <c r="O507" i="4"/>
  <c r="P507" i="4"/>
  <c r="Q507" i="4"/>
  <c r="S507" i="4"/>
  <c r="T507" i="4"/>
  <c r="O508" i="4"/>
  <c r="P508" i="4"/>
  <c r="Q508" i="4"/>
  <c r="S508" i="4"/>
  <c r="T508" i="4"/>
  <c r="J213" i="4"/>
  <c r="U213" i="4"/>
  <c r="J214" i="4"/>
  <c r="J215" i="4"/>
  <c r="J216" i="4"/>
  <c r="U216" i="4"/>
  <c r="J217" i="4"/>
  <c r="J218" i="4"/>
  <c r="J219" i="4"/>
  <c r="J220" i="4"/>
  <c r="U220" i="4"/>
  <c r="J221" i="4"/>
  <c r="U221" i="4"/>
  <c r="J222" i="4"/>
  <c r="J223" i="4"/>
  <c r="J224" i="4"/>
  <c r="U224" i="4"/>
  <c r="J225" i="4"/>
  <c r="J226" i="4"/>
  <c r="J227" i="4"/>
  <c r="J228" i="4"/>
  <c r="U228" i="4"/>
  <c r="J229" i="4"/>
  <c r="U229" i="4"/>
  <c r="J230" i="4"/>
  <c r="J231" i="4"/>
  <c r="J232" i="4"/>
  <c r="U232" i="4"/>
  <c r="J233" i="4"/>
  <c r="J234" i="4"/>
  <c r="J235" i="4"/>
  <c r="J236" i="4"/>
  <c r="U236" i="4"/>
  <c r="J237" i="4"/>
  <c r="U237" i="4"/>
  <c r="J238" i="4"/>
  <c r="J239" i="4"/>
  <c r="J240" i="4"/>
  <c r="U240" i="4"/>
  <c r="J241" i="4"/>
  <c r="J242" i="4"/>
  <c r="J243" i="4"/>
  <c r="J244" i="4"/>
  <c r="U244" i="4"/>
  <c r="J245" i="4"/>
  <c r="U245" i="4"/>
  <c r="J246" i="4"/>
  <c r="J247" i="4"/>
  <c r="U247" i="4" s="1"/>
  <c r="J248" i="4"/>
  <c r="J249" i="4"/>
  <c r="U249" i="4" s="1"/>
  <c r="J250" i="4"/>
  <c r="J251" i="4"/>
  <c r="U251" i="4" s="1"/>
  <c r="J252" i="4"/>
  <c r="J253" i="4"/>
  <c r="U253" i="4" s="1"/>
  <c r="J254" i="4"/>
  <c r="J255" i="4"/>
  <c r="U255" i="4"/>
  <c r="J256" i="4"/>
  <c r="J257" i="4"/>
  <c r="U257" i="4" s="1"/>
  <c r="J258" i="4"/>
  <c r="J259" i="4"/>
  <c r="U259" i="4" s="1"/>
  <c r="J260" i="4"/>
  <c r="J261" i="4"/>
  <c r="U261" i="4" s="1"/>
  <c r="J262" i="4"/>
  <c r="J263" i="4"/>
  <c r="U263" i="4" s="1"/>
  <c r="J264" i="4"/>
  <c r="J265" i="4"/>
  <c r="U265" i="4"/>
  <c r="J266" i="4"/>
  <c r="J267" i="4"/>
  <c r="U267" i="4" s="1"/>
  <c r="J268" i="4"/>
  <c r="J269" i="4"/>
  <c r="U269" i="4" s="1"/>
  <c r="J270" i="4"/>
  <c r="J271" i="4"/>
  <c r="U271" i="4" s="1"/>
  <c r="J272" i="4"/>
  <c r="J273" i="4"/>
  <c r="U273" i="4" s="1"/>
  <c r="J274" i="4"/>
  <c r="J275" i="4"/>
  <c r="U275" i="4"/>
  <c r="J276" i="4"/>
  <c r="J277" i="4"/>
  <c r="U277" i="4"/>
  <c r="J278" i="4"/>
  <c r="J279" i="4"/>
  <c r="U279" i="4" s="1"/>
  <c r="J280" i="4"/>
  <c r="J281" i="4"/>
  <c r="U281" i="4" s="1"/>
  <c r="J282" i="4"/>
  <c r="J283" i="4"/>
  <c r="U283" i="4" s="1"/>
  <c r="J284" i="4"/>
  <c r="J285" i="4"/>
  <c r="U285" i="4" s="1"/>
  <c r="J286" i="4"/>
  <c r="J287" i="4"/>
  <c r="U287" i="4"/>
  <c r="J288" i="4"/>
  <c r="J289" i="4"/>
  <c r="U289" i="4" s="1"/>
  <c r="J290" i="4"/>
  <c r="J291" i="4"/>
  <c r="U291" i="4" s="1"/>
  <c r="J292" i="4"/>
  <c r="J293" i="4"/>
  <c r="U293" i="4" s="1"/>
  <c r="J294" i="4"/>
  <c r="J295" i="4"/>
  <c r="U295" i="4" s="1"/>
  <c r="J296" i="4"/>
  <c r="J297" i="4"/>
  <c r="U297" i="4"/>
  <c r="J298" i="4"/>
  <c r="J299" i="4"/>
  <c r="U299" i="4" s="1"/>
  <c r="J300" i="4"/>
  <c r="J301" i="4"/>
  <c r="U301" i="4" s="1"/>
  <c r="J302" i="4"/>
  <c r="J303" i="4"/>
  <c r="U303" i="4" s="1"/>
  <c r="J304" i="4"/>
  <c r="J305" i="4"/>
  <c r="U305" i="4" s="1"/>
  <c r="J306" i="4"/>
  <c r="J307" i="4"/>
  <c r="U307" i="4"/>
  <c r="J308" i="4"/>
  <c r="J309" i="4"/>
  <c r="U309" i="4"/>
  <c r="J310" i="4"/>
  <c r="J311" i="4"/>
  <c r="U311" i="4" s="1"/>
  <c r="J312" i="4"/>
  <c r="J313" i="4"/>
  <c r="U313" i="4" s="1"/>
  <c r="J314" i="4"/>
  <c r="J315" i="4"/>
  <c r="U315" i="4" s="1"/>
  <c r="J316" i="4"/>
  <c r="J317" i="4"/>
  <c r="U317" i="4" s="1"/>
  <c r="J318" i="4"/>
  <c r="J319" i="4"/>
  <c r="U319" i="4"/>
  <c r="J320" i="4"/>
  <c r="J321" i="4"/>
  <c r="U321" i="4" s="1"/>
  <c r="J322" i="4"/>
  <c r="U322" i="4" s="1"/>
  <c r="J323" i="4"/>
  <c r="U323" i="4" s="1"/>
  <c r="J324" i="4"/>
  <c r="J325" i="4"/>
  <c r="U325" i="4" s="1"/>
  <c r="J326" i="4"/>
  <c r="J327" i="4"/>
  <c r="U327" i="4" s="1"/>
  <c r="J328" i="4"/>
  <c r="J329" i="4"/>
  <c r="U329" i="4"/>
  <c r="J330" i="4"/>
  <c r="J331" i="4"/>
  <c r="U331" i="4" s="1"/>
  <c r="J332" i="4"/>
  <c r="J333" i="4"/>
  <c r="U333" i="4" s="1"/>
  <c r="J334" i="4"/>
  <c r="J335" i="4"/>
  <c r="U335" i="4" s="1"/>
  <c r="J336" i="4"/>
  <c r="J337" i="4"/>
  <c r="U337" i="4"/>
  <c r="J338" i="4"/>
  <c r="U338" i="4"/>
  <c r="J339" i="4"/>
  <c r="U339" i="4"/>
  <c r="J340" i="4"/>
  <c r="J341" i="4"/>
  <c r="U341" i="4" s="1"/>
  <c r="J342" i="4"/>
  <c r="J343" i="4"/>
  <c r="U343" i="4" s="1"/>
  <c r="J344" i="4"/>
  <c r="J345" i="4"/>
  <c r="U345" i="4" s="1"/>
  <c r="J346" i="4"/>
  <c r="J347" i="4"/>
  <c r="U347" i="4"/>
  <c r="J348" i="4"/>
  <c r="J349" i="4"/>
  <c r="U349" i="4" s="1"/>
  <c r="J350" i="4"/>
  <c r="J351" i="4"/>
  <c r="U351" i="4" s="1"/>
  <c r="J352" i="4"/>
  <c r="J353" i="4"/>
  <c r="U353" i="4" s="1"/>
  <c r="J354" i="4"/>
  <c r="J355" i="4"/>
  <c r="U355" i="4"/>
  <c r="J356" i="4"/>
  <c r="J357" i="4"/>
  <c r="U357" i="4" s="1"/>
  <c r="J358" i="4"/>
  <c r="U358" i="4" s="1"/>
  <c r="J359" i="4"/>
  <c r="U359" i="4" s="1"/>
  <c r="J360" i="4"/>
  <c r="J361" i="4"/>
  <c r="U361" i="4" s="1"/>
  <c r="J362" i="4"/>
  <c r="J363" i="4"/>
  <c r="U363" i="4" s="1"/>
  <c r="J364" i="4"/>
  <c r="J365" i="4"/>
  <c r="U365" i="4"/>
  <c r="J366" i="4"/>
  <c r="J367" i="4"/>
  <c r="U367" i="4" s="1"/>
  <c r="J368" i="4"/>
  <c r="J369" i="4"/>
  <c r="U369" i="4" s="1"/>
  <c r="J370" i="4"/>
  <c r="J371" i="4"/>
  <c r="U371" i="4" s="1"/>
  <c r="J372" i="4"/>
  <c r="U372" i="4" s="1"/>
  <c r="V372" i="4" s="1"/>
  <c r="W372" i="4" s="1"/>
  <c r="J373" i="4"/>
  <c r="U373" i="4"/>
  <c r="J374" i="4"/>
  <c r="U374" i="4"/>
  <c r="J375" i="4"/>
  <c r="U375" i="4"/>
  <c r="J376" i="4"/>
  <c r="J377" i="4"/>
  <c r="U377" i="4" s="1"/>
  <c r="J378" i="4"/>
  <c r="J379" i="4"/>
  <c r="U379" i="4" s="1"/>
  <c r="J380" i="4"/>
  <c r="J381" i="4"/>
  <c r="U381" i="4" s="1"/>
  <c r="J382" i="4"/>
  <c r="J383" i="4"/>
  <c r="U383" i="4"/>
  <c r="J384" i="4"/>
  <c r="J385" i="4"/>
  <c r="U385" i="4" s="1"/>
  <c r="J386" i="4"/>
  <c r="J387" i="4"/>
  <c r="J388" i="4"/>
  <c r="J389" i="4"/>
  <c r="U389" i="4" s="1"/>
  <c r="J390" i="4"/>
  <c r="J391" i="4"/>
  <c r="U391" i="4" s="1"/>
  <c r="J392" i="4"/>
  <c r="J393" i="4"/>
  <c r="U393" i="4" s="1"/>
  <c r="J394" i="4"/>
  <c r="J395" i="4"/>
  <c r="U395" i="4"/>
  <c r="J396" i="4"/>
  <c r="J397" i="4"/>
  <c r="J398" i="4"/>
  <c r="J399" i="4"/>
  <c r="U399" i="4" s="1"/>
  <c r="J400" i="4"/>
  <c r="J401" i="4"/>
  <c r="U401" i="4" s="1"/>
  <c r="J402" i="4"/>
  <c r="J403" i="4"/>
  <c r="J404" i="4"/>
  <c r="J405" i="4"/>
  <c r="U405" i="4" s="1"/>
  <c r="J406" i="4"/>
  <c r="J407" i="4"/>
  <c r="U407" i="4"/>
  <c r="J408" i="4"/>
  <c r="J409" i="4"/>
  <c r="U409" i="4"/>
  <c r="J410" i="4"/>
  <c r="J411" i="4"/>
  <c r="U411" i="4" s="1"/>
  <c r="J412" i="4"/>
  <c r="J413" i="4"/>
  <c r="J414" i="4"/>
  <c r="J415" i="4"/>
  <c r="U415" i="4" s="1"/>
  <c r="J416" i="4"/>
  <c r="J417" i="4"/>
  <c r="U417" i="4" s="1"/>
  <c r="J418" i="4"/>
  <c r="J419" i="4"/>
  <c r="J420" i="4"/>
  <c r="J421" i="4"/>
  <c r="U421" i="4"/>
  <c r="J422" i="4"/>
  <c r="J423" i="4"/>
  <c r="U423" i="4" s="1"/>
  <c r="J424" i="4"/>
  <c r="J425" i="4"/>
  <c r="U425" i="4" s="1"/>
  <c r="J426" i="4"/>
  <c r="J427" i="4"/>
  <c r="U427" i="4" s="1"/>
  <c r="J428" i="4"/>
  <c r="J429" i="4"/>
  <c r="J430" i="4"/>
  <c r="J431" i="4"/>
  <c r="U431" i="4" s="1"/>
  <c r="J432" i="4"/>
  <c r="J433" i="4"/>
  <c r="U433" i="4"/>
  <c r="J434" i="4"/>
  <c r="J435" i="4"/>
  <c r="J436" i="4"/>
  <c r="J437" i="4"/>
  <c r="U437" i="4" s="1"/>
  <c r="J438" i="4"/>
  <c r="J439" i="4"/>
  <c r="U439" i="4" s="1"/>
  <c r="J440" i="4"/>
  <c r="J441" i="4"/>
  <c r="U441" i="4" s="1"/>
  <c r="J442" i="4"/>
  <c r="J443" i="4"/>
  <c r="U443" i="4"/>
  <c r="J444" i="4"/>
  <c r="J445" i="4"/>
  <c r="J446" i="4"/>
  <c r="J447" i="4"/>
  <c r="U447" i="4" s="1"/>
  <c r="J448" i="4"/>
  <c r="J449" i="4"/>
  <c r="U449" i="4" s="1"/>
  <c r="J450" i="4"/>
  <c r="U450" i="4" s="1"/>
  <c r="J451" i="4"/>
  <c r="J452" i="4"/>
  <c r="J453" i="4"/>
  <c r="U453" i="4" s="1"/>
  <c r="J454" i="4"/>
  <c r="J455" i="4"/>
  <c r="U455" i="4" s="1"/>
  <c r="J456" i="4"/>
  <c r="U456" i="4" s="1"/>
  <c r="J457" i="4"/>
  <c r="U457" i="4"/>
  <c r="J458" i="4"/>
  <c r="J459" i="4"/>
  <c r="U459" i="4" s="1"/>
  <c r="J460" i="4"/>
  <c r="J461" i="4"/>
  <c r="J462" i="4"/>
  <c r="J463" i="4"/>
  <c r="U463" i="4" s="1"/>
  <c r="J464" i="4"/>
  <c r="J465" i="4"/>
  <c r="U465" i="4" s="1"/>
  <c r="J466" i="4"/>
  <c r="J467" i="4"/>
  <c r="J468" i="4"/>
  <c r="J469" i="4"/>
  <c r="U469" i="4"/>
  <c r="J470" i="4"/>
  <c r="J471" i="4"/>
  <c r="U471" i="4" s="1"/>
  <c r="J472" i="4"/>
  <c r="J473" i="4"/>
  <c r="U473" i="4" s="1"/>
  <c r="J474" i="4"/>
  <c r="J475" i="4"/>
  <c r="U475" i="4" s="1"/>
  <c r="J476" i="4"/>
  <c r="U476" i="4" s="1"/>
  <c r="J477" i="4"/>
  <c r="J478" i="4"/>
  <c r="J479" i="4"/>
  <c r="U479" i="4" s="1"/>
  <c r="J480" i="4"/>
  <c r="J481" i="4"/>
  <c r="U481" i="4"/>
  <c r="J482" i="4"/>
  <c r="J483" i="4"/>
  <c r="J484" i="4"/>
  <c r="J485" i="4"/>
  <c r="U485" i="4" s="1"/>
  <c r="J486" i="4"/>
  <c r="J487" i="4"/>
  <c r="U487" i="4" s="1"/>
  <c r="J488" i="4"/>
  <c r="J489" i="4"/>
  <c r="U489" i="4" s="1"/>
  <c r="J490" i="4"/>
  <c r="J491" i="4"/>
  <c r="U491" i="4"/>
  <c r="J492" i="4"/>
  <c r="J493" i="4"/>
  <c r="U493" i="4" s="1"/>
  <c r="J494" i="4"/>
  <c r="J495" i="4"/>
  <c r="U495" i="4" s="1"/>
  <c r="J496" i="4"/>
  <c r="J497" i="4"/>
  <c r="U497" i="4" s="1"/>
  <c r="J498" i="4"/>
  <c r="U498" i="4" s="1"/>
  <c r="J499" i="4"/>
  <c r="U499" i="4"/>
  <c r="J500" i="4"/>
  <c r="J501" i="4"/>
  <c r="U501" i="4" s="1"/>
  <c r="J502" i="4"/>
  <c r="J503" i="4"/>
  <c r="U503" i="4" s="1"/>
  <c r="J504" i="4"/>
  <c r="J505" i="4"/>
  <c r="U505" i="4" s="1"/>
  <c r="J506" i="4"/>
  <c r="J507" i="4"/>
  <c r="U507" i="4"/>
  <c r="J508" i="4"/>
  <c r="E213" i="4"/>
  <c r="R213" i="4" s="1"/>
  <c r="E214" i="4"/>
  <c r="E215" i="4"/>
  <c r="E216" i="4"/>
  <c r="E217" i="4"/>
  <c r="R217" i="4" s="1"/>
  <c r="E218" i="4"/>
  <c r="E219" i="4"/>
  <c r="R219" i="4"/>
  <c r="E220" i="4"/>
  <c r="E221" i="4"/>
  <c r="R221" i="4" s="1"/>
  <c r="E222" i="4"/>
  <c r="E223" i="4"/>
  <c r="E224" i="4"/>
  <c r="E225" i="4"/>
  <c r="R225" i="4" s="1"/>
  <c r="E226" i="4"/>
  <c r="E227" i="4"/>
  <c r="E228" i="4"/>
  <c r="E229" i="4"/>
  <c r="R229" i="4" s="1"/>
  <c r="E230" i="4"/>
  <c r="E231" i="4"/>
  <c r="E232" i="4"/>
  <c r="E233" i="4"/>
  <c r="R233" i="4" s="1"/>
  <c r="E234" i="4"/>
  <c r="E235" i="4"/>
  <c r="R235" i="4"/>
  <c r="E236" i="4"/>
  <c r="E237" i="4"/>
  <c r="R237" i="4" s="1"/>
  <c r="E238" i="4"/>
  <c r="E239" i="4"/>
  <c r="E240" i="4"/>
  <c r="E241" i="4"/>
  <c r="R241" i="4" s="1"/>
  <c r="E242" i="4"/>
  <c r="E243" i="4"/>
  <c r="E244" i="4"/>
  <c r="E245" i="4"/>
  <c r="R245" i="4" s="1"/>
  <c r="E246" i="4"/>
  <c r="E247" i="4"/>
  <c r="R247" i="4" s="1"/>
  <c r="E248" i="4"/>
  <c r="E249" i="4"/>
  <c r="R249" i="4" s="1"/>
  <c r="E250" i="4"/>
  <c r="E251" i="4"/>
  <c r="R251" i="4"/>
  <c r="E252" i="4"/>
  <c r="E253" i="4"/>
  <c r="R253" i="4" s="1"/>
  <c r="E254" i="4"/>
  <c r="E255" i="4"/>
  <c r="R255" i="4" s="1"/>
  <c r="E256" i="4"/>
  <c r="E257" i="4"/>
  <c r="R257" i="4" s="1"/>
  <c r="E258" i="4"/>
  <c r="E259" i="4"/>
  <c r="R259" i="4"/>
  <c r="E260" i="4"/>
  <c r="E261" i="4"/>
  <c r="R261" i="4" s="1"/>
  <c r="E262" i="4"/>
  <c r="E263" i="4"/>
  <c r="R263" i="4" s="1"/>
  <c r="E264" i="4"/>
  <c r="E265" i="4"/>
  <c r="R265" i="4" s="1"/>
  <c r="E266" i="4"/>
  <c r="E267" i="4"/>
  <c r="R267" i="4"/>
  <c r="E268" i="4"/>
  <c r="E269" i="4"/>
  <c r="R269" i="4" s="1"/>
  <c r="E270" i="4"/>
  <c r="E271" i="4"/>
  <c r="R271" i="4" s="1"/>
  <c r="E272" i="4"/>
  <c r="E273" i="4"/>
  <c r="R273" i="4" s="1"/>
  <c r="E274" i="4"/>
  <c r="E275" i="4"/>
  <c r="R275" i="4"/>
  <c r="E276" i="4"/>
  <c r="E277" i="4"/>
  <c r="R277" i="4" s="1"/>
  <c r="E278" i="4"/>
  <c r="E279" i="4"/>
  <c r="R279" i="4" s="1"/>
  <c r="E280" i="4"/>
  <c r="E281" i="4"/>
  <c r="R281" i="4" s="1"/>
  <c r="E282" i="4"/>
  <c r="E283" i="4"/>
  <c r="R283" i="4"/>
  <c r="E284" i="4"/>
  <c r="E285" i="4"/>
  <c r="R285" i="4" s="1"/>
  <c r="E286" i="4"/>
  <c r="E287" i="4"/>
  <c r="R287" i="4" s="1"/>
  <c r="E288" i="4"/>
  <c r="E289" i="4"/>
  <c r="R289" i="4" s="1"/>
  <c r="E290" i="4"/>
  <c r="E291" i="4"/>
  <c r="R291" i="4"/>
  <c r="E292" i="4"/>
  <c r="E293" i="4"/>
  <c r="R293" i="4" s="1"/>
  <c r="E294" i="4"/>
  <c r="E295" i="4"/>
  <c r="R295" i="4" s="1"/>
  <c r="E296" i="4"/>
  <c r="E297" i="4"/>
  <c r="R297" i="4" s="1"/>
  <c r="E298" i="4"/>
  <c r="E299" i="4"/>
  <c r="R299" i="4"/>
  <c r="E300" i="4"/>
  <c r="E301" i="4"/>
  <c r="R301" i="4" s="1"/>
  <c r="E302" i="4"/>
  <c r="E303" i="4"/>
  <c r="R303" i="4" s="1"/>
  <c r="E304" i="4"/>
  <c r="E305" i="4"/>
  <c r="R305" i="4" s="1"/>
  <c r="E306" i="4"/>
  <c r="E307" i="4"/>
  <c r="R307" i="4"/>
  <c r="E308" i="4"/>
  <c r="E309" i="4"/>
  <c r="R309" i="4" s="1"/>
  <c r="E310" i="4"/>
  <c r="E311" i="4"/>
  <c r="R311" i="4" s="1"/>
  <c r="E312" i="4"/>
  <c r="E313" i="4"/>
  <c r="R313" i="4" s="1"/>
  <c r="E314" i="4"/>
  <c r="E315" i="4"/>
  <c r="R315" i="4"/>
  <c r="E316" i="4"/>
  <c r="E317" i="4"/>
  <c r="R317" i="4" s="1"/>
  <c r="E318" i="4"/>
  <c r="E319" i="4"/>
  <c r="R319" i="4" s="1"/>
  <c r="E320" i="4"/>
  <c r="E321" i="4"/>
  <c r="R321" i="4" s="1"/>
  <c r="E322" i="4"/>
  <c r="E323" i="4"/>
  <c r="R323" i="4"/>
  <c r="E324" i="4"/>
  <c r="E325" i="4"/>
  <c r="R325" i="4" s="1"/>
  <c r="E326" i="4"/>
  <c r="E327" i="4"/>
  <c r="R327" i="4" s="1"/>
  <c r="E328" i="4"/>
  <c r="E329" i="4"/>
  <c r="R329" i="4" s="1"/>
  <c r="E330" i="4"/>
  <c r="E331" i="4"/>
  <c r="R331" i="4"/>
  <c r="E332" i="4"/>
  <c r="E333" i="4"/>
  <c r="R333" i="4" s="1"/>
  <c r="E334" i="4"/>
  <c r="E335" i="4"/>
  <c r="R335" i="4" s="1"/>
  <c r="E336" i="4"/>
  <c r="E337" i="4"/>
  <c r="R337" i="4" s="1"/>
  <c r="E338" i="4"/>
  <c r="E339" i="4"/>
  <c r="R339" i="4"/>
  <c r="E340" i="4"/>
  <c r="E341" i="4"/>
  <c r="R341" i="4" s="1"/>
  <c r="E342" i="4"/>
  <c r="E343" i="4"/>
  <c r="R343" i="4" s="1"/>
  <c r="E344" i="4"/>
  <c r="E345" i="4"/>
  <c r="R345" i="4" s="1"/>
  <c r="E346" i="4"/>
  <c r="E347" i="4"/>
  <c r="R347" i="4"/>
  <c r="E348" i="4"/>
  <c r="E349" i="4"/>
  <c r="R349" i="4" s="1"/>
  <c r="E350" i="4"/>
  <c r="E351" i="4"/>
  <c r="R351" i="4" s="1"/>
  <c r="E352" i="4"/>
  <c r="E353" i="4"/>
  <c r="R353" i="4" s="1"/>
  <c r="E354" i="4"/>
  <c r="E355" i="4"/>
  <c r="R355" i="4"/>
  <c r="E356" i="4"/>
  <c r="E357" i="4"/>
  <c r="R357" i="4" s="1"/>
  <c r="E358" i="4"/>
  <c r="E359" i="4"/>
  <c r="R359" i="4" s="1"/>
  <c r="E360" i="4"/>
  <c r="E361" i="4"/>
  <c r="R361" i="4" s="1"/>
  <c r="E362" i="4"/>
  <c r="E363" i="4"/>
  <c r="R363" i="4"/>
  <c r="E364" i="4"/>
  <c r="E365" i="4"/>
  <c r="R365" i="4" s="1"/>
  <c r="E366" i="4"/>
  <c r="E367" i="4"/>
  <c r="R367" i="4" s="1"/>
  <c r="E368" i="4"/>
  <c r="E369" i="4"/>
  <c r="R369" i="4" s="1"/>
  <c r="E370" i="4"/>
  <c r="E371" i="4"/>
  <c r="R371" i="4"/>
  <c r="E372" i="4"/>
  <c r="E373" i="4"/>
  <c r="R373" i="4" s="1"/>
  <c r="E374" i="4"/>
  <c r="E375" i="4"/>
  <c r="R375" i="4" s="1"/>
  <c r="E376" i="4"/>
  <c r="E377" i="4"/>
  <c r="R377" i="4" s="1"/>
  <c r="E378" i="4"/>
  <c r="E379" i="4"/>
  <c r="R379" i="4"/>
  <c r="E380" i="4"/>
  <c r="E381" i="4"/>
  <c r="R381" i="4" s="1"/>
  <c r="E382" i="4"/>
  <c r="E383" i="4"/>
  <c r="R383" i="4" s="1"/>
  <c r="E384" i="4"/>
  <c r="E385" i="4"/>
  <c r="R385" i="4" s="1"/>
  <c r="E386" i="4"/>
  <c r="E387" i="4"/>
  <c r="E388" i="4"/>
  <c r="E389" i="4"/>
  <c r="E390" i="4"/>
  <c r="R390" i="4" s="1"/>
  <c r="E391" i="4"/>
  <c r="R391" i="4" s="1"/>
  <c r="E392" i="4"/>
  <c r="E393" i="4"/>
  <c r="R393" i="4" s="1"/>
  <c r="E394" i="4"/>
  <c r="E395" i="4"/>
  <c r="E396" i="4"/>
  <c r="E397" i="4"/>
  <c r="E398" i="4"/>
  <c r="R398" i="4" s="1"/>
  <c r="E399" i="4"/>
  <c r="R399" i="4" s="1"/>
  <c r="E400" i="4"/>
  <c r="E401" i="4"/>
  <c r="R401" i="4" s="1"/>
  <c r="E402" i="4"/>
  <c r="E403" i="4"/>
  <c r="E404" i="4"/>
  <c r="E405" i="4"/>
  <c r="E406" i="4"/>
  <c r="R406" i="4" s="1"/>
  <c r="E407" i="4"/>
  <c r="R407" i="4" s="1"/>
  <c r="E408" i="4"/>
  <c r="E409" i="4"/>
  <c r="R409" i="4" s="1"/>
  <c r="E410" i="4"/>
  <c r="E411" i="4"/>
  <c r="E412" i="4"/>
  <c r="E413" i="4"/>
  <c r="E414" i="4"/>
  <c r="R414" i="4" s="1"/>
  <c r="E415" i="4"/>
  <c r="R415" i="4" s="1"/>
  <c r="E416" i="4"/>
  <c r="E417" i="4"/>
  <c r="R417" i="4" s="1"/>
  <c r="E418" i="4"/>
  <c r="E419" i="4"/>
  <c r="E420" i="4"/>
  <c r="E421" i="4"/>
  <c r="E422" i="4"/>
  <c r="R422" i="4" s="1"/>
  <c r="E423" i="4"/>
  <c r="R423" i="4" s="1"/>
  <c r="E424" i="4"/>
  <c r="E425" i="4"/>
  <c r="R425" i="4" s="1"/>
  <c r="E426" i="4"/>
  <c r="E427" i="4"/>
  <c r="E428" i="4"/>
  <c r="E429" i="4"/>
  <c r="E430" i="4"/>
  <c r="R430" i="4" s="1"/>
  <c r="E431" i="4"/>
  <c r="R431" i="4" s="1"/>
  <c r="E432" i="4"/>
  <c r="E433" i="4"/>
  <c r="R433" i="4" s="1"/>
  <c r="E434" i="4"/>
  <c r="E435" i="4"/>
  <c r="E436" i="4"/>
  <c r="E437" i="4"/>
  <c r="E438" i="4"/>
  <c r="R438" i="4" s="1"/>
  <c r="E439" i="4"/>
  <c r="R439" i="4" s="1"/>
  <c r="E440" i="4"/>
  <c r="E441" i="4"/>
  <c r="R441" i="4" s="1"/>
  <c r="E442" i="4"/>
  <c r="E443" i="4"/>
  <c r="E444" i="4"/>
  <c r="E445" i="4"/>
  <c r="E446" i="4"/>
  <c r="R446" i="4" s="1"/>
  <c r="E447" i="4"/>
  <c r="R447" i="4" s="1"/>
  <c r="E448" i="4"/>
  <c r="E449" i="4"/>
  <c r="R449" i="4" s="1"/>
  <c r="E450" i="4"/>
  <c r="E451" i="4"/>
  <c r="E452" i="4"/>
  <c r="E453" i="4"/>
  <c r="E454" i="4"/>
  <c r="R454" i="4" s="1"/>
  <c r="E455" i="4"/>
  <c r="R455" i="4" s="1"/>
  <c r="E456" i="4"/>
  <c r="E457" i="4"/>
  <c r="R457" i="4" s="1"/>
  <c r="E458" i="4"/>
  <c r="E459" i="4"/>
  <c r="E460" i="4"/>
  <c r="E461" i="4"/>
  <c r="E462" i="4"/>
  <c r="R462" i="4" s="1"/>
  <c r="E463" i="4"/>
  <c r="R463" i="4" s="1"/>
  <c r="E464" i="4"/>
  <c r="E465" i="4"/>
  <c r="R465" i="4" s="1"/>
  <c r="E466" i="4"/>
  <c r="E467" i="4"/>
  <c r="E468" i="4"/>
  <c r="E469" i="4"/>
  <c r="E470" i="4"/>
  <c r="R470" i="4" s="1"/>
  <c r="E471" i="4"/>
  <c r="R471" i="4" s="1"/>
  <c r="E472" i="4"/>
  <c r="E473" i="4"/>
  <c r="R473" i="4" s="1"/>
  <c r="E474" i="4"/>
  <c r="E475" i="4"/>
  <c r="E476" i="4"/>
  <c r="E477" i="4"/>
  <c r="E478" i="4"/>
  <c r="R478" i="4" s="1"/>
  <c r="E479" i="4"/>
  <c r="R479" i="4" s="1"/>
  <c r="E480" i="4"/>
  <c r="E481" i="4"/>
  <c r="R481" i="4" s="1"/>
  <c r="E482" i="4"/>
  <c r="E483" i="4"/>
  <c r="E484" i="4"/>
  <c r="E485" i="4"/>
  <c r="E486" i="4"/>
  <c r="R486" i="4" s="1"/>
  <c r="E487" i="4"/>
  <c r="R487" i="4" s="1"/>
  <c r="E488" i="4"/>
  <c r="E489" i="4"/>
  <c r="R489" i="4" s="1"/>
  <c r="E490" i="4"/>
  <c r="E491" i="4"/>
  <c r="R491" i="4"/>
  <c r="E492" i="4"/>
  <c r="E493" i="4"/>
  <c r="R493" i="4" s="1"/>
  <c r="E494" i="4"/>
  <c r="E495" i="4"/>
  <c r="R495" i="4" s="1"/>
  <c r="E496" i="4"/>
  <c r="E497" i="4"/>
  <c r="R497" i="4" s="1"/>
  <c r="E498" i="4"/>
  <c r="E499" i="4"/>
  <c r="R499" i="4"/>
  <c r="E500" i="4"/>
  <c r="E501" i="4"/>
  <c r="R501" i="4" s="1"/>
  <c r="E502" i="4"/>
  <c r="E503" i="4"/>
  <c r="R503" i="4" s="1"/>
  <c r="E504" i="4"/>
  <c r="E505" i="4"/>
  <c r="R505" i="4" s="1"/>
  <c r="E506" i="4"/>
  <c r="E507" i="4"/>
  <c r="R507" i="4"/>
  <c r="E508" i="4"/>
  <c r="P177" i="4"/>
  <c r="Q177" i="4"/>
  <c r="S177" i="4"/>
  <c r="T177" i="4"/>
  <c r="P178" i="4"/>
  <c r="Q178" i="4"/>
  <c r="S178" i="4"/>
  <c r="T178" i="4"/>
  <c r="P179" i="4"/>
  <c r="Q179" i="4"/>
  <c r="S179" i="4"/>
  <c r="T179" i="4"/>
  <c r="P180" i="4"/>
  <c r="Q180" i="4"/>
  <c r="S180" i="4"/>
  <c r="T180" i="4"/>
  <c r="P181" i="4"/>
  <c r="Q181" i="4"/>
  <c r="S181" i="4"/>
  <c r="T181" i="4"/>
  <c r="P182" i="4"/>
  <c r="Y182" i="4" s="1"/>
  <c r="Q182" i="4"/>
  <c r="S182" i="4"/>
  <c r="T182" i="4"/>
  <c r="P183" i="4"/>
  <c r="Q183" i="4"/>
  <c r="S183" i="4"/>
  <c r="T183" i="4"/>
  <c r="P184" i="4"/>
  <c r="Q184" i="4"/>
  <c r="S184" i="4"/>
  <c r="T184" i="4"/>
  <c r="P185" i="4"/>
  <c r="Q185" i="4"/>
  <c r="S185" i="4"/>
  <c r="T185" i="4"/>
  <c r="P186" i="4"/>
  <c r="Q186" i="4"/>
  <c r="S186" i="4"/>
  <c r="T186" i="4"/>
  <c r="P187" i="4"/>
  <c r="Q187" i="4"/>
  <c r="S187" i="4"/>
  <c r="T187" i="4"/>
  <c r="P188" i="4"/>
  <c r="Q188" i="4"/>
  <c r="S188" i="4"/>
  <c r="T188" i="4"/>
  <c r="P189" i="4"/>
  <c r="Q189" i="4"/>
  <c r="S189" i="4"/>
  <c r="T189" i="4"/>
  <c r="P190" i="4"/>
  <c r="Q190" i="4"/>
  <c r="S190" i="4"/>
  <c r="T190" i="4"/>
  <c r="P191" i="4"/>
  <c r="Q191" i="4"/>
  <c r="S191" i="4"/>
  <c r="T191" i="4"/>
  <c r="P192" i="4"/>
  <c r="Q192" i="4"/>
  <c r="S192" i="4"/>
  <c r="T192" i="4"/>
  <c r="P193" i="4"/>
  <c r="Q193" i="4"/>
  <c r="S193" i="4"/>
  <c r="T193" i="4"/>
  <c r="P194" i="4"/>
  <c r="Q194" i="4"/>
  <c r="S194" i="4"/>
  <c r="T194" i="4"/>
  <c r="P195" i="4"/>
  <c r="Q195" i="4"/>
  <c r="S195" i="4"/>
  <c r="T195" i="4"/>
  <c r="P196" i="4"/>
  <c r="Q196" i="4"/>
  <c r="S196" i="4"/>
  <c r="T196" i="4"/>
  <c r="P197" i="4"/>
  <c r="Q197" i="4"/>
  <c r="S197" i="4"/>
  <c r="T197" i="4"/>
  <c r="P198" i="4"/>
  <c r="Y198" i="4" s="1"/>
  <c r="Q198" i="4"/>
  <c r="S198" i="4"/>
  <c r="T198" i="4"/>
  <c r="P199" i="4"/>
  <c r="Q199" i="4"/>
  <c r="S199" i="4"/>
  <c r="T199" i="4"/>
  <c r="P200" i="4"/>
  <c r="Q200" i="4"/>
  <c r="S200" i="4"/>
  <c r="T200" i="4"/>
  <c r="P201" i="4"/>
  <c r="Q201" i="4"/>
  <c r="S201" i="4"/>
  <c r="T201" i="4"/>
  <c r="P202" i="4"/>
  <c r="Q202" i="4"/>
  <c r="S202" i="4"/>
  <c r="T202" i="4"/>
  <c r="P203" i="4"/>
  <c r="Q203" i="4"/>
  <c r="S203" i="4"/>
  <c r="T203" i="4"/>
  <c r="P204" i="4"/>
  <c r="Q204" i="4"/>
  <c r="S204" i="4"/>
  <c r="T204" i="4"/>
  <c r="P205" i="4"/>
  <c r="Q205" i="4"/>
  <c r="S205" i="4"/>
  <c r="T205" i="4"/>
  <c r="P206" i="4"/>
  <c r="Q206" i="4"/>
  <c r="S206" i="4"/>
  <c r="T206" i="4"/>
  <c r="P207" i="4"/>
  <c r="Q207" i="4"/>
  <c r="S207" i="4"/>
  <c r="T207" i="4"/>
  <c r="P208" i="4"/>
  <c r="Q208" i="4"/>
  <c r="S208" i="4"/>
  <c r="T208" i="4"/>
  <c r="P209" i="4"/>
  <c r="Q209" i="4"/>
  <c r="S209" i="4"/>
  <c r="T209" i="4"/>
  <c r="P210" i="4"/>
  <c r="Q210" i="4"/>
  <c r="S210" i="4"/>
  <c r="T210" i="4"/>
  <c r="P211" i="4"/>
  <c r="Q211" i="4"/>
  <c r="S211" i="4"/>
  <c r="T211" i="4"/>
  <c r="P212" i="4"/>
  <c r="Q212" i="4"/>
  <c r="S212" i="4"/>
  <c r="T212" i="4"/>
  <c r="O177" i="4"/>
  <c r="O178" i="4"/>
  <c r="O179" i="4"/>
  <c r="R179" i="4" s="1"/>
  <c r="O180" i="4"/>
  <c r="O181" i="4"/>
  <c r="O182" i="4"/>
  <c r="O183" i="4"/>
  <c r="O184" i="4"/>
  <c r="O185" i="4"/>
  <c r="R185" i="4" s="1"/>
  <c r="O186" i="4"/>
  <c r="O187" i="4"/>
  <c r="O188" i="4"/>
  <c r="O189" i="4"/>
  <c r="O190" i="4"/>
  <c r="O191" i="4"/>
  <c r="O192" i="4"/>
  <c r="O193" i="4"/>
  <c r="O194" i="4"/>
  <c r="O195" i="4"/>
  <c r="R195" i="4" s="1"/>
  <c r="O196" i="4"/>
  <c r="O197" i="4"/>
  <c r="O198" i="4"/>
  <c r="O199" i="4"/>
  <c r="O200" i="4"/>
  <c r="O201" i="4"/>
  <c r="R201" i="4" s="1"/>
  <c r="O202" i="4"/>
  <c r="O203" i="4"/>
  <c r="R203" i="4" s="1"/>
  <c r="Y203" i="4" s="1"/>
  <c r="O204" i="4"/>
  <c r="O205" i="4"/>
  <c r="O206" i="4"/>
  <c r="O207" i="4"/>
  <c r="R207" i="4" s="1"/>
  <c r="O208" i="4"/>
  <c r="O209" i="4"/>
  <c r="O210" i="4"/>
  <c r="O211" i="4"/>
  <c r="O212" i="4"/>
  <c r="J177" i="4"/>
  <c r="J178" i="4"/>
  <c r="U178" i="4" s="1"/>
  <c r="J179" i="4"/>
  <c r="J180" i="4"/>
  <c r="U180" i="4"/>
  <c r="J181" i="4"/>
  <c r="J182" i="4"/>
  <c r="U182" i="4" s="1"/>
  <c r="J183" i="4"/>
  <c r="J184" i="4"/>
  <c r="U184" i="4" s="1"/>
  <c r="J185" i="4"/>
  <c r="J186" i="4"/>
  <c r="U186" i="4" s="1"/>
  <c r="J187" i="4"/>
  <c r="J188" i="4"/>
  <c r="U188" i="4"/>
  <c r="J189" i="4"/>
  <c r="J190" i="4"/>
  <c r="U190" i="4" s="1"/>
  <c r="J191" i="4"/>
  <c r="J192" i="4"/>
  <c r="U192" i="4" s="1"/>
  <c r="J193" i="4"/>
  <c r="J194" i="4"/>
  <c r="U194" i="4" s="1"/>
  <c r="J195" i="4"/>
  <c r="J196" i="4"/>
  <c r="U196" i="4"/>
  <c r="J197" i="4"/>
  <c r="J198" i="4"/>
  <c r="U198" i="4" s="1"/>
  <c r="J199" i="4"/>
  <c r="J200" i="4"/>
  <c r="U200" i="4" s="1"/>
  <c r="J201" i="4"/>
  <c r="J202" i="4"/>
  <c r="U202" i="4" s="1"/>
  <c r="J203" i="4"/>
  <c r="J204" i="4"/>
  <c r="U204" i="4"/>
  <c r="J205" i="4"/>
  <c r="J206" i="4"/>
  <c r="U206" i="4" s="1"/>
  <c r="J207" i="4"/>
  <c r="J208" i="4"/>
  <c r="U208" i="4" s="1"/>
  <c r="J209" i="4"/>
  <c r="J210" i="4"/>
  <c r="U210" i="4" s="1"/>
  <c r="J211" i="4"/>
  <c r="J212" i="4"/>
  <c r="U212" i="4"/>
  <c r="E177" i="4"/>
  <c r="E178" i="4"/>
  <c r="R178" i="4" s="1"/>
  <c r="E179" i="4"/>
  <c r="E180" i="4"/>
  <c r="R180" i="4" s="1"/>
  <c r="Y180" i="4" s="1"/>
  <c r="E181" i="4"/>
  <c r="R181" i="4" s="1"/>
  <c r="E182" i="4"/>
  <c r="R182" i="4" s="1"/>
  <c r="E183" i="4"/>
  <c r="E184" i="4"/>
  <c r="R184" i="4"/>
  <c r="Y184" i="4" s="1"/>
  <c r="E185" i="4"/>
  <c r="E186" i="4"/>
  <c r="R186" i="4" s="1"/>
  <c r="Y186" i="4" s="1"/>
  <c r="E187" i="4"/>
  <c r="R187" i="4"/>
  <c r="Y187" i="4" s="1"/>
  <c r="E188" i="4"/>
  <c r="R188" i="4"/>
  <c r="E189" i="4"/>
  <c r="R189" i="4"/>
  <c r="E190" i="4"/>
  <c r="R190" i="4"/>
  <c r="E191" i="4"/>
  <c r="R191" i="4"/>
  <c r="Y191" i="4" s="1"/>
  <c r="E192" i="4"/>
  <c r="R192" i="4"/>
  <c r="Y192" i="4" s="1"/>
  <c r="E193" i="4"/>
  <c r="E194" i="4"/>
  <c r="R194" i="4" s="1"/>
  <c r="E195" i="4"/>
  <c r="E196" i="4"/>
  <c r="R196" i="4" s="1"/>
  <c r="Y196" i="4" s="1"/>
  <c r="E197" i="4"/>
  <c r="R197" i="4" s="1"/>
  <c r="E198" i="4"/>
  <c r="R198" i="4" s="1"/>
  <c r="E199" i="4"/>
  <c r="E200" i="4"/>
  <c r="R200" i="4"/>
  <c r="E201" i="4"/>
  <c r="E202" i="4"/>
  <c r="R202" i="4" s="1"/>
  <c r="Y202" i="4" s="1"/>
  <c r="E203" i="4"/>
  <c r="E204" i="4"/>
  <c r="R204" i="4"/>
  <c r="E205" i="4"/>
  <c r="R205" i="4"/>
  <c r="E206" i="4"/>
  <c r="R206" i="4"/>
  <c r="E207" i="4"/>
  <c r="E208" i="4"/>
  <c r="R208" i="4"/>
  <c r="Y208" i="4" s="1"/>
  <c r="E209" i="4"/>
  <c r="E210" i="4"/>
  <c r="R210" i="4" s="1"/>
  <c r="E211" i="4"/>
  <c r="E212" i="4"/>
  <c r="R212" i="4" s="1"/>
  <c r="P99" i="4"/>
  <c r="Q99" i="4"/>
  <c r="S99" i="4"/>
  <c r="T99" i="4"/>
  <c r="P100" i="4"/>
  <c r="Q100" i="4"/>
  <c r="S100" i="4"/>
  <c r="T100" i="4"/>
  <c r="P101" i="4"/>
  <c r="Q101" i="4"/>
  <c r="S101" i="4"/>
  <c r="T101" i="4"/>
  <c r="P102" i="4"/>
  <c r="Q102" i="4"/>
  <c r="S102" i="4"/>
  <c r="T102" i="4"/>
  <c r="P103" i="4"/>
  <c r="Q103" i="4"/>
  <c r="S103" i="4"/>
  <c r="T103" i="4"/>
  <c r="P104" i="4"/>
  <c r="Q104" i="4"/>
  <c r="S104" i="4"/>
  <c r="T104" i="4"/>
  <c r="P105" i="4"/>
  <c r="Q105" i="4"/>
  <c r="S105" i="4"/>
  <c r="T105" i="4"/>
  <c r="P106" i="4"/>
  <c r="Q106" i="4"/>
  <c r="S106" i="4"/>
  <c r="T106" i="4"/>
  <c r="P107" i="4"/>
  <c r="Q107" i="4"/>
  <c r="S107" i="4"/>
  <c r="T107" i="4"/>
  <c r="P108" i="4"/>
  <c r="Q108" i="4"/>
  <c r="S108" i="4"/>
  <c r="T108" i="4"/>
  <c r="P109" i="4"/>
  <c r="Q109" i="4"/>
  <c r="S109" i="4"/>
  <c r="T109" i="4"/>
  <c r="P110" i="4"/>
  <c r="Q110" i="4"/>
  <c r="S110" i="4"/>
  <c r="T110" i="4"/>
  <c r="P111" i="4"/>
  <c r="Q111" i="4"/>
  <c r="S111" i="4"/>
  <c r="T111" i="4"/>
  <c r="P112" i="4"/>
  <c r="Q112" i="4"/>
  <c r="S112" i="4"/>
  <c r="T112" i="4"/>
  <c r="P113" i="4"/>
  <c r="Q113" i="4"/>
  <c r="S113" i="4"/>
  <c r="T113" i="4"/>
  <c r="P114" i="4"/>
  <c r="Q114" i="4"/>
  <c r="S114" i="4"/>
  <c r="T114" i="4"/>
  <c r="P115" i="4"/>
  <c r="Q115" i="4"/>
  <c r="S115" i="4"/>
  <c r="T115" i="4"/>
  <c r="P116" i="4"/>
  <c r="Q116" i="4"/>
  <c r="S116" i="4"/>
  <c r="T116" i="4"/>
  <c r="P117" i="4"/>
  <c r="Q117" i="4"/>
  <c r="S117" i="4"/>
  <c r="T117" i="4"/>
  <c r="P118" i="4"/>
  <c r="Q118" i="4"/>
  <c r="S118" i="4"/>
  <c r="T118" i="4"/>
  <c r="P119" i="4"/>
  <c r="Q119" i="4"/>
  <c r="S119" i="4"/>
  <c r="T119" i="4"/>
  <c r="P120" i="4"/>
  <c r="Q120" i="4"/>
  <c r="S120" i="4"/>
  <c r="T120" i="4"/>
  <c r="P121" i="4"/>
  <c r="Q121" i="4"/>
  <c r="S121" i="4"/>
  <c r="T121" i="4"/>
  <c r="P122" i="4"/>
  <c r="Q122" i="4"/>
  <c r="S122" i="4"/>
  <c r="T122" i="4"/>
  <c r="P123" i="4"/>
  <c r="Q123" i="4"/>
  <c r="S123" i="4"/>
  <c r="T123" i="4"/>
  <c r="P124" i="4"/>
  <c r="Q124" i="4"/>
  <c r="S124" i="4"/>
  <c r="T124" i="4"/>
  <c r="P125" i="4"/>
  <c r="Q125" i="4"/>
  <c r="S125" i="4"/>
  <c r="T125" i="4"/>
  <c r="P126" i="4"/>
  <c r="Q126" i="4"/>
  <c r="S126" i="4"/>
  <c r="T126" i="4"/>
  <c r="P127" i="4"/>
  <c r="Q127" i="4"/>
  <c r="S127" i="4"/>
  <c r="T127" i="4"/>
  <c r="P128" i="4"/>
  <c r="Q128" i="4"/>
  <c r="S128" i="4"/>
  <c r="T128" i="4"/>
  <c r="P129" i="4"/>
  <c r="Q129" i="4"/>
  <c r="S129" i="4"/>
  <c r="T129" i="4"/>
  <c r="P130" i="4"/>
  <c r="Q130" i="4"/>
  <c r="S130" i="4"/>
  <c r="T130" i="4"/>
  <c r="P131" i="4"/>
  <c r="Q131" i="4"/>
  <c r="S131" i="4"/>
  <c r="T131" i="4"/>
  <c r="P132" i="4"/>
  <c r="Q132" i="4"/>
  <c r="S132" i="4"/>
  <c r="T132" i="4"/>
  <c r="P133" i="4"/>
  <c r="Q133" i="4"/>
  <c r="S133" i="4"/>
  <c r="T133" i="4"/>
  <c r="P134" i="4"/>
  <c r="Q134" i="4"/>
  <c r="S134" i="4"/>
  <c r="T134" i="4"/>
  <c r="P135" i="4"/>
  <c r="Q135" i="4"/>
  <c r="S135" i="4"/>
  <c r="T135" i="4"/>
  <c r="P136" i="4"/>
  <c r="Q136" i="4"/>
  <c r="S136" i="4"/>
  <c r="T136" i="4"/>
  <c r="P137" i="4"/>
  <c r="Q137" i="4"/>
  <c r="S137" i="4"/>
  <c r="T137" i="4"/>
  <c r="P138" i="4"/>
  <c r="Q138" i="4"/>
  <c r="S138" i="4"/>
  <c r="T138" i="4"/>
  <c r="P139" i="4"/>
  <c r="Q139" i="4"/>
  <c r="S139" i="4"/>
  <c r="T139" i="4"/>
  <c r="P140" i="4"/>
  <c r="Q140" i="4"/>
  <c r="S140" i="4"/>
  <c r="T140" i="4"/>
  <c r="P141" i="4"/>
  <c r="Q141" i="4"/>
  <c r="S141" i="4"/>
  <c r="T141" i="4"/>
  <c r="P142" i="4"/>
  <c r="Q142" i="4"/>
  <c r="S142" i="4"/>
  <c r="T142" i="4"/>
  <c r="P143" i="4"/>
  <c r="Q143" i="4"/>
  <c r="S143" i="4"/>
  <c r="T143" i="4"/>
  <c r="P144" i="4"/>
  <c r="Q144" i="4"/>
  <c r="S144" i="4"/>
  <c r="T144" i="4"/>
  <c r="P145" i="4"/>
  <c r="Q145" i="4"/>
  <c r="S145" i="4"/>
  <c r="T145" i="4"/>
  <c r="P146" i="4"/>
  <c r="Q146" i="4"/>
  <c r="S146" i="4"/>
  <c r="T146" i="4"/>
  <c r="P147" i="4"/>
  <c r="Q147" i="4"/>
  <c r="S147" i="4"/>
  <c r="T147" i="4"/>
  <c r="P148" i="4"/>
  <c r="Q148" i="4"/>
  <c r="S148" i="4"/>
  <c r="T148" i="4"/>
  <c r="P149" i="4"/>
  <c r="Q149" i="4"/>
  <c r="S149" i="4"/>
  <c r="T149" i="4"/>
  <c r="P150" i="4"/>
  <c r="Q150" i="4"/>
  <c r="S150" i="4"/>
  <c r="T150" i="4"/>
  <c r="P151" i="4"/>
  <c r="Q151" i="4"/>
  <c r="S151" i="4"/>
  <c r="T151" i="4"/>
  <c r="P152" i="4"/>
  <c r="Q152" i="4"/>
  <c r="S152" i="4"/>
  <c r="T152" i="4"/>
  <c r="P153" i="4"/>
  <c r="Q153" i="4"/>
  <c r="S153" i="4"/>
  <c r="T153" i="4"/>
  <c r="P154" i="4"/>
  <c r="Q154" i="4"/>
  <c r="S154" i="4"/>
  <c r="T154" i="4"/>
  <c r="P155" i="4"/>
  <c r="Q155" i="4"/>
  <c r="S155" i="4"/>
  <c r="T155" i="4"/>
  <c r="P156" i="4"/>
  <c r="Q156" i="4"/>
  <c r="S156" i="4"/>
  <c r="T156" i="4"/>
  <c r="P157" i="4"/>
  <c r="Q157" i="4"/>
  <c r="S157" i="4"/>
  <c r="T157" i="4"/>
  <c r="P158" i="4"/>
  <c r="Q158" i="4"/>
  <c r="S158" i="4"/>
  <c r="T158" i="4"/>
  <c r="P159" i="4"/>
  <c r="Q159" i="4"/>
  <c r="S159" i="4"/>
  <c r="T159" i="4"/>
  <c r="P160" i="4"/>
  <c r="Q160" i="4"/>
  <c r="S160" i="4"/>
  <c r="T160" i="4"/>
  <c r="P161" i="4"/>
  <c r="Q161" i="4"/>
  <c r="S161" i="4"/>
  <c r="T161" i="4"/>
  <c r="P162" i="4"/>
  <c r="Q162" i="4"/>
  <c r="S162" i="4"/>
  <c r="T162" i="4"/>
  <c r="P163" i="4"/>
  <c r="Q163" i="4"/>
  <c r="S163" i="4"/>
  <c r="T163" i="4"/>
  <c r="P164" i="4"/>
  <c r="Q164" i="4"/>
  <c r="S164" i="4"/>
  <c r="T164" i="4"/>
  <c r="P165" i="4"/>
  <c r="Q165" i="4"/>
  <c r="S165" i="4"/>
  <c r="T165" i="4"/>
  <c r="P166" i="4"/>
  <c r="Q166" i="4"/>
  <c r="S166" i="4"/>
  <c r="T166" i="4"/>
  <c r="P167" i="4"/>
  <c r="Q167" i="4"/>
  <c r="S167" i="4"/>
  <c r="T167" i="4"/>
  <c r="P168" i="4"/>
  <c r="Q168" i="4"/>
  <c r="S168" i="4"/>
  <c r="T168" i="4"/>
  <c r="P169" i="4"/>
  <c r="Q169" i="4"/>
  <c r="S169" i="4"/>
  <c r="T169" i="4"/>
  <c r="P170" i="4"/>
  <c r="Q170" i="4"/>
  <c r="S170" i="4"/>
  <c r="T170" i="4"/>
  <c r="P171" i="4"/>
  <c r="Q171" i="4"/>
  <c r="S171" i="4"/>
  <c r="T171" i="4"/>
  <c r="P172" i="4"/>
  <c r="Q172" i="4"/>
  <c r="S172" i="4"/>
  <c r="T172" i="4"/>
  <c r="P173" i="4"/>
  <c r="Q173" i="4"/>
  <c r="S173" i="4"/>
  <c r="T173" i="4"/>
  <c r="P174" i="4"/>
  <c r="Q174" i="4"/>
  <c r="S174" i="4"/>
  <c r="T174" i="4"/>
  <c r="P175" i="4"/>
  <c r="Q175" i="4"/>
  <c r="S175" i="4"/>
  <c r="T175" i="4"/>
  <c r="P176" i="4"/>
  <c r="Q176" i="4"/>
  <c r="S176" i="4"/>
  <c r="T176" i="4"/>
  <c r="O99" i="4"/>
  <c r="O100" i="4"/>
  <c r="O101" i="4"/>
  <c r="U101" i="4" s="1"/>
  <c r="Z101" i="4" s="1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U115" i="4" s="1"/>
  <c r="O116" i="4"/>
  <c r="O117" i="4"/>
  <c r="O118" i="4"/>
  <c r="O119" i="4"/>
  <c r="O120" i="4"/>
  <c r="O121" i="4"/>
  <c r="U121" i="4" s="1"/>
  <c r="Z121" i="4" s="1"/>
  <c r="O122" i="4"/>
  <c r="O123" i="4"/>
  <c r="O124" i="4"/>
  <c r="O125" i="4"/>
  <c r="O126" i="4"/>
  <c r="O127" i="4"/>
  <c r="O128" i="4"/>
  <c r="O129" i="4"/>
  <c r="O130" i="4"/>
  <c r="O131" i="4"/>
  <c r="O132" i="4"/>
  <c r="O133" i="4"/>
  <c r="U133" i="4" s="1"/>
  <c r="Z133" i="4" s="1"/>
  <c r="O134" i="4"/>
  <c r="O135" i="4"/>
  <c r="U135" i="4" s="1"/>
  <c r="O136" i="4"/>
  <c r="O137" i="4"/>
  <c r="U137" i="4" s="1"/>
  <c r="O138" i="4"/>
  <c r="O139" i="4"/>
  <c r="U139" i="4" s="1"/>
  <c r="O140" i="4"/>
  <c r="O141" i="4"/>
  <c r="O142" i="4"/>
  <c r="O143" i="4"/>
  <c r="U143" i="4" s="1"/>
  <c r="O144" i="4"/>
  <c r="O145" i="4"/>
  <c r="O146" i="4"/>
  <c r="O147" i="4"/>
  <c r="O148" i="4"/>
  <c r="O149" i="4"/>
  <c r="O150" i="4"/>
  <c r="O151" i="4"/>
  <c r="O152" i="4"/>
  <c r="O153" i="4"/>
  <c r="O154" i="4"/>
  <c r="O155" i="4"/>
  <c r="U155" i="4" s="1"/>
  <c r="O156" i="4"/>
  <c r="O157" i="4"/>
  <c r="O158" i="4"/>
  <c r="O159" i="4"/>
  <c r="O160" i="4"/>
  <c r="O161" i="4"/>
  <c r="O162" i="4"/>
  <c r="O163" i="4"/>
  <c r="O164" i="4"/>
  <c r="O165" i="4"/>
  <c r="O166" i="4"/>
  <c r="O167" i="4"/>
  <c r="U167" i="4" s="1"/>
  <c r="O168" i="4"/>
  <c r="O169" i="4"/>
  <c r="U169" i="4" s="1"/>
  <c r="O170" i="4"/>
  <c r="O171" i="4"/>
  <c r="O172" i="4"/>
  <c r="O173" i="4"/>
  <c r="O174" i="4"/>
  <c r="O175" i="4"/>
  <c r="R175" i="4" s="1"/>
  <c r="O176" i="4"/>
  <c r="J151" i="4"/>
  <c r="J152" i="4"/>
  <c r="U152" i="4"/>
  <c r="J153" i="4"/>
  <c r="U153" i="4"/>
  <c r="J154" i="4"/>
  <c r="U154" i="4"/>
  <c r="J155" i="4"/>
  <c r="J156" i="4"/>
  <c r="U156" i="4"/>
  <c r="J157" i="4"/>
  <c r="U157" i="4"/>
  <c r="J99" i="4"/>
  <c r="J100" i="4"/>
  <c r="U100" i="4" s="1"/>
  <c r="J101" i="4"/>
  <c r="J102" i="4"/>
  <c r="U102" i="4" s="1"/>
  <c r="J103" i="4"/>
  <c r="J104" i="4"/>
  <c r="U104" i="4" s="1"/>
  <c r="J105" i="4"/>
  <c r="J106" i="4"/>
  <c r="U106" i="4" s="1"/>
  <c r="J107" i="4"/>
  <c r="U107" i="4" s="1"/>
  <c r="J108" i="4"/>
  <c r="U108" i="4" s="1"/>
  <c r="J109" i="4"/>
  <c r="J110" i="4"/>
  <c r="U110" i="4"/>
  <c r="J111" i="4"/>
  <c r="J112" i="4"/>
  <c r="U112" i="4"/>
  <c r="J113" i="4"/>
  <c r="U113" i="4"/>
  <c r="Z113" i="4" s="1"/>
  <c r="J114" i="4"/>
  <c r="U114" i="4"/>
  <c r="J115" i="4"/>
  <c r="J116" i="4"/>
  <c r="U116" i="4" s="1"/>
  <c r="J117" i="4"/>
  <c r="J118" i="4"/>
  <c r="U118" i="4" s="1"/>
  <c r="J119" i="4"/>
  <c r="J120" i="4"/>
  <c r="U120" i="4" s="1"/>
  <c r="J121" i="4"/>
  <c r="J122" i="4"/>
  <c r="U122" i="4" s="1"/>
  <c r="J123" i="4"/>
  <c r="J124" i="4"/>
  <c r="U124" i="4" s="1"/>
  <c r="J125" i="4"/>
  <c r="U125" i="4" s="1"/>
  <c r="Z125" i="4" s="1"/>
  <c r="J126" i="4"/>
  <c r="U126" i="4"/>
  <c r="J127" i="4"/>
  <c r="U127" i="4"/>
  <c r="J128" i="4"/>
  <c r="U128" i="4"/>
  <c r="J129" i="4"/>
  <c r="U129" i="4"/>
  <c r="J130" i="4"/>
  <c r="U130" i="4"/>
  <c r="J131" i="4"/>
  <c r="J132" i="4"/>
  <c r="U132" i="4" s="1"/>
  <c r="J133" i="4"/>
  <c r="J134" i="4"/>
  <c r="U134" i="4" s="1"/>
  <c r="J135" i="4"/>
  <c r="J136" i="4"/>
  <c r="U136" i="4" s="1"/>
  <c r="J137" i="4"/>
  <c r="J138" i="4"/>
  <c r="U138" i="4" s="1"/>
  <c r="J139" i="4"/>
  <c r="J140" i="4"/>
  <c r="U140" i="4" s="1"/>
  <c r="J141" i="4"/>
  <c r="U141" i="4" s="1"/>
  <c r="Z141" i="4" s="1"/>
  <c r="J142" i="4"/>
  <c r="U142" i="4"/>
  <c r="J143" i="4"/>
  <c r="J144" i="4"/>
  <c r="U144" i="4"/>
  <c r="J145" i="4"/>
  <c r="U145" i="4"/>
  <c r="J146" i="4"/>
  <c r="U146" i="4"/>
  <c r="J147" i="4"/>
  <c r="J148" i="4"/>
  <c r="U148" i="4" s="1"/>
  <c r="J149" i="4"/>
  <c r="J150" i="4"/>
  <c r="U150" i="4" s="1"/>
  <c r="J158" i="4"/>
  <c r="U158" i="4" s="1"/>
  <c r="J159" i="4"/>
  <c r="J160" i="4"/>
  <c r="U160" i="4" s="1"/>
  <c r="J161" i="4"/>
  <c r="U161" i="4" s="1"/>
  <c r="J162" i="4"/>
  <c r="U162" i="4" s="1"/>
  <c r="J163" i="4"/>
  <c r="J164" i="4"/>
  <c r="U164" i="4"/>
  <c r="J165" i="4"/>
  <c r="U165" i="4"/>
  <c r="J166" i="4"/>
  <c r="U166" i="4"/>
  <c r="J167" i="4"/>
  <c r="J168" i="4"/>
  <c r="U168" i="4"/>
  <c r="J169" i="4"/>
  <c r="J170" i="4"/>
  <c r="U170" i="4" s="1"/>
  <c r="J171" i="4"/>
  <c r="J172" i="4"/>
  <c r="U172" i="4" s="1"/>
  <c r="J173" i="4"/>
  <c r="J174" i="4"/>
  <c r="U174" i="4" s="1"/>
  <c r="J175" i="4"/>
  <c r="U175" i="4" s="1"/>
  <c r="J176" i="4"/>
  <c r="U176" i="4" s="1"/>
  <c r="E99" i="4"/>
  <c r="R99" i="4" s="1"/>
  <c r="Y99" i="4" s="1"/>
  <c r="E100" i="4"/>
  <c r="R100" i="4" s="1"/>
  <c r="E101" i="4"/>
  <c r="E102" i="4"/>
  <c r="R102" i="4" s="1"/>
  <c r="E103" i="4"/>
  <c r="E104" i="4"/>
  <c r="R104" i="4" s="1"/>
  <c r="E105" i="4"/>
  <c r="E106" i="4"/>
  <c r="R106" i="4" s="1"/>
  <c r="E107" i="4"/>
  <c r="E108" i="4"/>
  <c r="R108" i="4" s="1"/>
  <c r="E109" i="4"/>
  <c r="E110" i="4"/>
  <c r="R110" i="4" s="1"/>
  <c r="E111" i="4"/>
  <c r="E112" i="4"/>
  <c r="R112" i="4" s="1"/>
  <c r="E113" i="4"/>
  <c r="R113" i="4" s="1"/>
  <c r="Y113" i="4" s="1"/>
  <c r="E114" i="4"/>
  <c r="R114" i="4" s="1"/>
  <c r="E115" i="4"/>
  <c r="R115" i="4" s="1"/>
  <c r="E116" i="4"/>
  <c r="R116" i="4" s="1"/>
  <c r="E117" i="4"/>
  <c r="E118" i="4"/>
  <c r="R118" i="4" s="1"/>
  <c r="E119" i="4"/>
  <c r="E120" i="4"/>
  <c r="R120" i="4" s="1"/>
  <c r="E121" i="4"/>
  <c r="R121" i="4" s="1"/>
  <c r="Y121" i="4" s="1"/>
  <c r="E122" i="4"/>
  <c r="R122" i="4" s="1"/>
  <c r="E123" i="4"/>
  <c r="E124" i="4"/>
  <c r="R124" i="4" s="1"/>
  <c r="E125" i="4"/>
  <c r="E126" i="4"/>
  <c r="R126" i="4" s="1"/>
  <c r="E127" i="4"/>
  <c r="R127" i="4" s="1"/>
  <c r="E128" i="4"/>
  <c r="R128" i="4" s="1"/>
  <c r="E129" i="4"/>
  <c r="R129" i="4" s="1"/>
  <c r="Y129" i="4" s="1"/>
  <c r="E130" i="4"/>
  <c r="R130" i="4"/>
  <c r="E131" i="4"/>
  <c r="R131" i="4"/>
  <c r="E132" i="4"/>
  <c r="R132" i="4"/>
  <c r="E133" i="4"/>
  <c r="E134" i="4"/>
  <c r="R134" i="4" s="1"/>
  <c r="Y134" i="4" s="1"/>
  <c r="E135" i="4"/>
  <c r="E136" i="4"/>
  <c r="R136" i="4" s="1"/>
  <c r="E137" i="4"/>
  <c r="E138" i="4"/>
  <c r="R138" i="4" s="1"/>
  <c r="Y138" i="4" s="1"/>
  <c r="E139" i="4"/>
  <c r="R139" i="4"/>
  <c r="E140" i="4"/>
  <c r="R140" i="4"/>
  <c r="Y140" i="4" s="1"/>
  <c r="E141" i="4"/>
  <c r="E142" i="4"/>
  <c r="R142" i="4" s="1"/>
  <c r="Y142" i="4" s="1"/>
  <c r="E143" i="4"/>
  <c r="R143" i="4"/>
  <c r="E144" i="4"/>
  <c r="R144" i="4"/>
  <c r="Y144" i="4" s="1"/>
  <c r="E145" i="4"/>
  <c r="E146" i="4"/>
  <c r="R146" i="4" s="1"/>
  <c r="E147" i="4"/>
  <c r="E148" i="4"/>
  <c r="E149" i="4"/>
  <c r="E150" i="4"/>
  <c r="R150" i="4" s="1"/>
  <c r="Y150" i="4" s="1"/>
  <c r="E151" i="4"/>
  <c r="E152" i="4"/>
  <c r="E153" i="4"/>
  <c r="E154" i="4"/>
  <c r="R154" i="4" s="1"/>
  <c r="Y154" i="4" s="1"/>
  <c r="E155" i="4"/>
  <c r="R155" i="4"/>
  <c r="Y155" i="4" s="1"/>
  <c r="E156" i="4"/>
  <c r="E157" i="4"/>
  <c r="R157" i="4" s="1"/>
  <c r="V157" i="4" s="1"/>
  <c r="W157" i="4" s="1"/>
  <c r="E158" i="4"/>
  <c r="R158" i="4" s="1"/>
  <c r="E159" i="4"/>
  <c r="E160" i="4"/>
  <c r="E161" i="4"/>
  <c r="E162" i="4"/>
  <c r="R162" i="4"/>
  <c r="Y162" i="4" s="1"/>
  <c r="E163" i="4"/>
  <c r="E164" i="4"/>
  <c r="E165" i="4"/>
  <c r="E166" i="4"/>
  <c r="R166" i="4" s="1"/>
  <c r="E167" i="4"/>
  <c r="E168" i="4"/>
  <c r="E169" i="4"/>
  <c r="E170" i="4"/>
  <c r="R170" i="4" s="1"/>
  <c r="E171" i="4"/>
  <c r="E172" i="4"/>
  <c r="E173" i="4"/>
  <c r="E174" i="4"/>
  <c r="R174" i="4" s="1"/>
  <c r="E175" i="4"/>
  <c r="E176" i="4"/>
  <c r="T98" i="4"/>
  <c r="S98" i="4"/>
  <c r="Q98" i="4"/>
  <c r="P98" i="4"/>
  <c r="O98" i="4"/>
  <c r="J98" i="4"/>
  <c r="E98" i="4"/>
  <c r="T97" i="4"/>
  <c r="S97" i="4"/>
  <c r="Q97" i="4"/>
  <c r="P97" i="4"/>
  <c r="O97" i="4"/>
  <c r="U97" i="4" s="1"/>
  <c r="J97" i="4"/>
  <c r="E97" i="4"/>
  <c r="T96" i="4"/>
  <c r="S96" i="4"/>
  <c r="Q96" i="4"/>
  <c r="P96" i="4"/>
  <c r="O96" i="4"/>
  <c r="J96" i="4"/>
  <c r="E96" i="4"/>
  <c r="T95" i="4"/>
  <c r="S95" i="4"/>
  <c r="Q95" i="4"/>
  <c r="P95" i="4"/>
  <c r="O95" i="4"/>
  <c r="J95" i="4"/>
  <c r="E95" i="4"/>
  <c r="R95" i="4" s="1"/>
  <c r="T94" i="4"/>
  <c r="S94" i="4"/>
  <c r="Q94" i="4"/>
  <c r="P94" i="4"/>
  <c r="O94" i="4"/>
  <c r="J94" i="4"/>
  <c r="E94" i="4"/>
  <c r="T93" i="4"/>
  <c r="S93" i="4"/>
  <c r="Q93" i="4"/>
  <c r="P93" i="4"/>
  <c r="O93" i="4"/>
  <c r="J93" i="4"/>
  <c r="E93" i="4"/>
  <c r="T92" i="4"/>
  <c r="S92" i="4"/>
  <c r="Q92" i="4"/>
  <c r="P92" i="4"/>
  <c r="O92" i="4"/>
  <c r="J92" i="4"/>
  <c r="U92" i="4" s="1"/>
  <c r="E92" i="4"/>
  <c r="T91" i="4"/>
  <c r="S91" i="4"/>
  <c r="Q91" i="4"/>
  <c r="P91" i="4"/>
  <c r="O91" i="4"/>
  <c r="J91" i="4"/>
  <c r="E91" i="4"/>
  <c r="R91" i="4" s="1"/>
  <c r="T90" i="4"/>
  <c r="S90" i="4"/>
  <c r="Q90" i="4"/>
  <c r="P90" i="4"/>
  <c r="O90" i="4"/>
  <c r="J90" i="4"/>
  <c r="E90" i="4"/>
  <c r="T89" i="4"/>
  <c r="S89" i="4"/>
  <c r="Q89" i="4"/>
  <c r="P89" i="4"/>
  <c r="O89" i="4"/>
  <c r="U89" i="4" s="1"/>
  <c r="Z89" i="4" s="1"/>
  <c r="J89" i="4"/>
  <c r="E89" i="4"/>
  <c r="T88" i="4"/>
  <c r="S88" i="4"/>
  <c r="Q88" i="4"/>
  <c r="P88" i="4"/>
  <c r="O88" i="4"/>
  <c r="J88" i="4"/>
  <c r="E88" i="4"/>
  <c r="T87" i="4"/>
  <c r="S87" i="4"/>
  <c r="Q87" i="4"/>
  <c r="P87" i="4"/>
  <c r="O87" i="4"/>
  <c r="J87" i="4"/>
  <c r="E87" i="4"/>
  <c r="R87" i="4" s="1"/>
  <c r="V87" i="4" s="1"/>
  <c r="W87" i="4" s="1"/>
  <c r="T86" i="4"/>
  <c r="S86" i="4"/>
  <c r="Q86" i="4"/>
  <c r="P86" i="4"/>
  <c r="O86" i="4"/>
  <c r="J86" i="4"/>
  <c r="E86" i="4"/>
  <c r="T85" i="4"/>
  <c r="S85" i="4"/>
  <c r="Q85" i="4"/>
  <c r="P85" i="4"/>
  <c r="O85" i="4"/>
  <c r="J85" i="4"/>
  <c r="E85" i="4"/>
  <c r="T84" i="4"/>
  <c r="S84" i="4"/>
  <c r="Q84" i="4"/>
  <c r="P84" i="4"/>
  <c r="O84" i="4"/>
  <c r="J84" i="4"/>
  <c r="U84" i="4" s="1"/>
  <c r="E84" i="4"/>
  <c r="T83" i="4"/>
  <c r="S83" i="4"/>
  <c r="Q83" i="4"/>
  <c r="P83" i="4"/>
  <c r="O83" i="4"/>
  <c r="J83" i="4"/>
  <c r="E83" i="4"/>
  <c r="T82" i="4"/>
  <c r="S82" i="4"/>
  <c r="Q82" i="4"/>
  <c r="P82" i="4"/>
  <c r="O82" i="4"/>
  <c r="J82" i="4"/>
  <c r="E82" i="4"/>
  <c r="T81" i="4"/>
  <c r="Z81" i="4" s="1"/>
  <c r="S81" i="4"/>
  <c r="Q81" i="4"/>
  <c r="P81" i="4"/>
  <c r="O81" i="4"/>
  <c r="R81" i="4" s="1"/>
  <c r="J81" i="4"/>
  <c r="E81" i="4"/>
  <c r="T80" i="4"/>
  <c r="S80" i="4"/>
  <c r="Q80" i="4"/>
  <c r="P80" i="4"/>
  <c r="O80" i="4"/>
  <c r="J80" i="4"/>
  <c r="U80" i="4" s="1"/>
  <c r="V80" i="4" s="1"/>
  <c r="W80" i="4" s="1"/>
  <c r="E80" i="4"/>
  <c r="T79" i="4"/>
  <c r="S79" i="4"/>
  <c r="Q79" i="4"/>
  <c r="P79" i="4"/>
  <c r="O79" i="4"/>
  <c r="J79" i="4"/>
  <c r="E79" i="4"/>
  <c r="T78" i="4"/>
  <c r="S78" i="4"/>
  <c r="Q78" i="4"/>
  <c r="P78" i="4"/>
  <c r="O78" i="4"/>
  <c r="J78" i="4"/>
  <c r="E78" i="4"/>
  <c r="T77" i="4"/>
  <c r="S77" i="4"/>
  <c r="Q77" i="4"/>
  <c r="P77" i="4"/>
  <c r="O77" i="4"/>
  <c r="U77" i="4" s="1"/>
  <c r="J77" i="4"/>
  <c r="E77" i="4"/>
  <c r="T76" i="4"/>
  <c r="S76" i="4"/>
  <c r="Q76" i="4"/>
  <c r="P76" i="4"/>
  <c r="O76" i="4"/>
  <c r="J76" i="4"/>
  <c r="U76" i="4" s="1"/>
  <c r="V76" i="4" s="1"/>
  <c r="W76" i="4" s="1"/>
  <c r="E76" i="4"/>
  <c r="T75" i="4"/>
  <c r="S75" i="4"/>
  <c r="Q75" i="4"/>
  <c r="P75" i="4"/>
  <c r="O75" i="4"/>
  <c r="J75" i="4"/>
  <c r="E75" i="4"/>
  <c r="T74" i="4"/>
  <c r="S74" i="4"/>
  <c r="Q74" i="4"/>
  <c r="P74" i="4"/>
  <c r="O74" i="4"/>
  <c r="J74" i="4"/>
  <c r="E74" i="4"/>
  <c r="T73" i="4"/>
  <c r="S73" i="4"/>
  <c r="Q73" i="4"/>
  <c r="P73" i="4"/>
  <c r="O73" i="4"/>
  <c r="R73" i="4" s="1"/>
  <c r="J73" i="4"/>
  <c r="E73" i="4"/>
  <c r="T72" i="4"/>
  <c r="S72" i="4"/>
  <c r="Q72" i="4"/>
  <c r="P72" i="4"/>
  <c r="O72" i="4"/>
  <c r="J72" i="4"/>
  <c r="U72" i="4" s="1"/>
  <c r="V72" i="4" s="1"/>
  <c r="W72" i="4" s="1"/>
  <c r="E72" i="4"/>
  <c r="T71" i="4"/>
  <c r="S71" i="4"/>
  <c r="Q71" i="4"/>
  <c r="P71" i="4"/>
  <c r="O71" i="4"/>
  <c r="J71" i="4"/>
  <c r="E71" i="4"/>
  <c r="R71" i="4" s="1"/>
  <c r="T70" i="4"/>
  <c r="S70" i="4"/>
  <c r="Q70" i="4"/>
  <c r="P70" i="4"/>
  <c r="Y70" i="4" s="1"/>
  <c r="O70" i="4"/>
  <c r="J70" i="4"/>
  <c r="E70" i="4"/>
  <c r="T69" i="4"/>
  <c r="S69" i="4"/>
  <c r="Q69" i="4"/>
  <c r="P69" i="4"/>
  <c r="O69" i="4"/>
  <c r="U69" i="4" s="1"/>
  <c r="J69" i="4"/>
  <c r="E69" i="4"/>
  <c r="T68" i="4"/>
  <c r="S68" i="4"/>
  <c r="Q68" i="4"/>
  <c r="P68" i="4"/>
  <c r="O68" i="4"/>
  <c r="J68" i="4"/>
  <c r="E68" i="4"/>
  <c r="T67" i="4"/>
  <c r="S67" i="4"/>
  <c r="Q67" i="4"/>
  <c r="Y67" i="4" s="1"/>
  <c r="P67" i="4"/>
  <c r="O67" i="4"/>
  <c r="J67" i="4"/>
  <c r="E67" i="4"/>
  <c r="T66" i="4"/>
  <c r="S66" i="4"/>
  <c r="Q66" i="4"/>
  <c r="P66" i="4"/>
  <c r="Y66" i="4" s="1"/>
  <c r="O66" i="4"/>
  <c r="J66" i="4"/>
  <c r="E66" i="4"/>
  <c r="T65" i="4"/>
  <c r="S65" i="4"/>
  <c r="Q65" i="4"/>
  <c r="P65" i="4"/>
  <c r="O65" i="4"/>
  <c r="U65" i="4" s="1"/>
  <c r="Z65" i="4" s="1"/>
  <c r="J65" i="4"/>
  <c r="E65" i="4"/>
  <c r="T64" i="4"/>
  <c r="S64" i="4"/>
  <c r="Q64" i="4"/>
  <c r="P64" i="4"/>
  <c r="O64" i="4"/>
  <c r="J64" i="4"/>
  <c r="U64" i="4" s="1"/>
  <c r="V64" i="4" s="1"/>
  <c r="W64" i="4" s="1"/>
  <c r="E64" i="4"/>
  <c r="T63" i="4"/>
  <c r="S63" i="4"/>
  <c r="Q63" i="4"/>
  <c r="P63" i="4"/>
  <c r="O63" i="4"/>
  <c r="J63" i="4"/>
  <c r="E63" i="4"/>
  <c r="R63" i="4" s="1"/>
  <c r="T62" i="4"/>
  <c r="S62" i="4"/>
  <c r="Q62" i="4"/>
  <c r="P62" i="4"/>
  <c r="Y62" i="4" s="1"/>
  <c r="O62" i="4"/>
  <c r="J62" i="4"/>
  <c r="E62" i="4"/>
  <c r="T61" i="4"/>
  <c r="S61" i="4"/>
  <c r="Q61" i="4"/>
  <c r="P61" i="4"/>
  <c r="O61" i="4"/>
  <c r="R61" i="4" s="1"/>
  <c r="Y61" i="4" s="1"/>
  <c r="J61" i="4"/>
  <c r="E61" i="4"/>
  <c r="T60" i="4"/>
  <c r="S60" i="4"/>
  <c r="V60" i="4" s="1"/>
  <c r="W60" i="4" s="1"/>
  <c r="Q60" i="4"/>
  <c r="P60" i="4"/>
  <c r="O60" i="4"/>
  <c r="J60" i="4"/>
  <c r="E60" i="4"/>
  <c r="T59" i="4"/>
  <c r="S59" i="4"/>
  <c r="Q59" i="4"/>
  <c r="P59" i="4"/>
  <c r="O59" i="4"/>
  <c r="J59" i="4"/>
  <c r="E59" i="4"/>
  <c r="T58" i="4"/>
  <c r="S58" i="4"/>
  <c r="Q58" i="4"/>
  <c r="P58" i="4"/>
  <c r="O58" i="4"/>
  <c r="J58" i="4"/>
  <c r="E58" i="4"/>
  <c r="T57" i="4"/>
  <c r="S57" i="4"/>
  <c r="Q57" i="4"/>
  <c r="P57" i="4"/>
  <c r="O57" i="4"/>
  <c r="U57" i="4" s="1"/>
  <c r="J57" i="4"/>
  <c r="E57" i="4"/>
  <c r="T56" i="4"/>
  <c r="S56" i="4"/>
  <c r="Q56" i="4"/>
  <c r="P56" i="4"/>
  <c r="O56" i="4"/>
  <c r="J56" i="4"/>
  <c r="E56" i="4"/>
  <c r="T55" i="4"/>
  <c r="S55" i="4"/>
  <c r="Q55" i="4"/>
  <c r="P55" i="4"/>
  <c r="O55" i="4"/>
  <c r="J55" i="4"/>
  <c r="U55" i="4"/>
  <c r="Z55" i="4" s="1"/>
  <c r="E55" i="4"/>
  <c r="T54" i="4"/>
  <c r="S54" i="4"/>
  <c r="Q54" i="4"/>
  <c r="P54" i="4"/>
  <c r="O54" i="4"/>
  <c r="J54" i="4"/>
  <c r="E54" i="4"/>
  <c r="R54" i="4" s="1"/>
  <c r="T53" i="4"/>
  <c r="S53" i="4"/>
  <c r="Q53" i="4"/>
  <c r="P53" i="4"/>
  <c r="O53" i="4"/>
  <c r="J53" i="4"/>
  <c r="E53" i="4"/>
  <c r="T52" i="4"/>
  <c r="S52" i="4"/>
  <c r="Q52" i="4"/>
  <c r="P52" i="4"/>
  <c r="O52" i="4"/>
  <c r="U52" i="4" s="1"/>
  <c r="J52" i="4"/>
  <c r="E52" i="4"/>
  <c r="T51" i="4"/>
  <c r="S51" i="4"/>
  <c r="Q51" i="4"/>
  <c r="P51" i="4"/>
  <c r="O51" i="4"/>
  <c r="J51" i="4"/>
  <c r="U51" i="4" s="1"/>
  <c r="E51" i="4"/>
  <c r="T50" i="4"/>
  <c r="S50" i="4"/>
  <c r="Q50" i="4"/>
  <c r="P50" i="4"/>
  <c r="O50" i="4"/>
  <c r="J50" i="4"/>
  <c r="E50" i="4"/>
  <c r="R50" i="4" s="1"/>
  <c r="Y50" i="4" s="1"/>
  <c r="T49" i="4"/>
  <c r="S49" i="4"/>
  <c r="Q49" i="4"/>
  <c r="P49" i="4"/>
  <c r="O49" i="4"/>
  <c r="J49" i="4"/>
  <c r="U49" i="4" s="1"/>
  <c r="E49" i="4"/>
  <c r="T48" i="4"/>
  <c r="S48" i="4"/>
  <c r="Q48" i="4"/>
  <c r="P48" i="4"/>
  <c r="O48" i="4"/>
  <c r="R48" i="4" s="1"/>
  <c r="Y48" i="4" s="1"/>
  <c r="J48" i="4"/>
  <c r="E48" i="4"/>
  <c r="T47" i="4"/>
  <c r="S47" i="4"/>
  <c r="Q47" i="4"/>
  <c r="P47" i="4"/>
  <c r="O47" i="4"/>
  <c r="J47" i="4"/>
  <c r="U47" i="4" s="1"/>
  <c r="E47" i="4"/>
  <c r="T46" i="4"/>
  <c r="S46" i="4"/>
  <c r="Q46" i="4"/>
  <c r="P46" i="4"/>
  <c r="O46" i="4"/>
  <c r="R46" i="4" s="1"/>
  <c r="J46" i="4"/>
  <c r="E46" i="4"/>
  <c r="T45" i="4"/>
  <c r="S45" i="4"/>
  <c r="Q45" i="4"/>
  <c r="P45" i="4"/>
  <c r="O45" i="4"/>
  <c r="J45" i="4"/>
  <c r="U45" i="4" s="1"/>
  <c r="E45" i="4"/>
  <c r="T43" i="4"/>
  <c r="S43" i="4"/>
  <c r="Q43" i="4"/>
  <c r="P43" i="4"/>
  <c r="O43" i="4"/>
  <c r="R43" i="4" s="1"/>
  <c r="J43" i="4"/>
  <c r="E43" i="4"/>
  <c r="T42" i="4"/>
  <c r="S42" i="4"/>
  <c r="Q42" i="4"/>
  <c r="Y42" i="4" s="1"/>
  <c r="P42" i="4"/>
  <c r="O42" i="4"/>
  <c r="J42" i="4"/>
  <c r="U42" i="4"/>
  <c r="E42" i="4"/>
  <c r="T41" i="4"/>
  <c r="S41" i="4"/>
  <c r="Q41" i="4"/>
  <c r="Y41" i="4" s="1"/>
  <c r="P41" i="4"/>
  <c r="O41" i="4"/>
  <c r="U41" i="4" s="1"/>
  <c r="J41" i="4"/>
  <c r="E41" i="4"/>
  <c r="T40" i="4"/>
  <c r="S40" i="4"/>
  <c r="Q40" i="4"/>
  <c r="P40" i="4"/>
  <c r="O40" i="4"/>
  <c r="J40" i="4"/>
  <c r="E40" i="4"/>
  <c r="T39" i="4"/>
  <c r="S39" i="4"/>
  <c r="Q39" i="4"/>
  <c r="P39" i="4"/>
  <c r="O39" i="4"/>
  <c r="R39" i="4" s="1"/>
  <c r="V39" i="4" s="1"/>
  <c r="W39" i="4" s="1"/>
  <c r="X39" i="4" s="1"/>
  <c r="J39" i="4"/>
  <c r="E39" i="4"/>
  <c r="T38" i="4"/>
  <c r="S38" i="4"/>
  <c r="Q38" i="4"/>
  <c r="P38" i="4"/>
  <c r="O38" i="4"/>
  <c r="J38" i="4"/>
  <c r="U38" i="4" s="1"/>
  <c r="V38" i="4" s="1"/>
  <c r="W38" i="4" s="1"/>
  <c r="E38" i="4"/>
  <c r="T37" i="4"/>
  <c r="S37" i="4"/>
  <c r="Q37" i="4"/>
  <c r="P37" i="4"/>
  <c r="O37" i="4"/>
  <c r="J37" i="4"/>
  <c r="U37" i="4" s="1"/>
  <c r="Z37" i="4" s="1"/>
  <c r="E37" i="4"/>
  <c r="T36" i="4"/>
  <c r="S36" i="4"/>
  <c r="Q36" i="4"/>
  <c r="P36" i="4"/>
  <c r="O36" i="4"/>
  <c r="J36" i="4"/>
  <c r="U36" i="4"/>
  <c r="E36" i="4"/>
  <c r="T35" i="4"/>
  <c r="S35" i="4"/>
  <c r="Q35" i="4"/>
  <c r="P35" i="4"/>
  <c r="O35" i="4"/>
  <c r="R35" i="4" s="1"/>
  <c r="J35" i="4"/>
  <c r="E35" i="4"/>
  <c r="T34" i="4"/>
  <c r="S34" i="4"/>
  <c r="Q34" i="4"/>
  <c r="P34" i="4"/>
  <c r="O34" i="4"/>
  <c r="J34" i="4"/>
  <c r="U34" i="4"/>
  <c r="E34" i="4"/>
  <c r="T33" i="4"/>
  <c r="S33" i="4"/>
  <c r="Q33" i="4"/>
  <c r="P33" i="4"/>
  <c r="O33" i="4"/>
  <c r="U33" i="4" s="1"/>
  <c r="J33" i="4"/>
  <c r="E33" i="4"/>
  <c r="T32" i="4"/>
  <c r="S32" i="4"/>
  <c r="Q32" i="4"/>
  <c r="P32" i="4"/>
  <c r="O32" i="4"/>
  <c r="J32" i="4"/>
  <c r="U32" i="4" s="1"/>
  <c r="E32" i="4"/>
  <c r="T31" i="4"/>
  <c r="S31" i="4"/>
  <c r="Q31" i="4"/>
  <c r="P31" i="4"/>
  <c r="O31" i="4"/>
  <c r="R31" i="4" s="1"/>
  <c r="Y31" i="4" s="1"/>
  <c r="J31" i="4"/>
  <c r="E31" i="4"/>
  <c r="T30" i="4"/>
  <c r="S30" i="4"/>
  <c r="Q30" i="4"/>
  <c r="P30" i="4"/>
  <c r="O30" i="4"/>
  <c r="J30" i="4"/>
  <c r="U30" i="4" s="1"/>
  <c r="E30" i="4"/>
  <c r="R30" i="4" s="1"/>
  <c r="T29" i="4"/>
  <c r="S29" i="4"/>
  <c r="Q29" i="4"/>
  <c r="P29" i="4"/>
  <c r="O29" i="4"/>
  <c r="J29" i="4"/>
  <c r="E29" i="4"/>
  <c r="T28" i="4"/>
  <c r="S28" i="4"/>
  <c r="Q28" i="4"/>
  <c r="P28" i="4"/>
  <c r="O28" i="4"/>
  <c r="J28" i="4"/>
  <c r="U28" i="4"/>
  <c r="E28" i="4"/>
  <c r="T27" i="4"/>
  <c r="S27" i="4"/>
  <c r="Q27" i="4"/>
  <c r="P27" i="4"/>
  <c r="O27" i="4"/>
  <c r="J27" i="4"/>
  <c r="E27" i="4"/>
  <c r="T26" i="4"/>
  <c r="S26" i="4"/>
  <c r="Q26" i="4"/>
  <c r="P26" i="4"/>
  <c r="O26" i="4"/>
  <c r="U26" i="4" s="1"/>
  <c r="J26" i="4"/>
  <c r="E26" i="4"/>
  <c r="T25" i="4"/>
  <c r="S25" i="4"/>
  <c r="Q25" i="4"/>
  <c r="P25" i="4"/>
  <c r="O25" i="4"/>
  <c r="J25" i="4"/>
  <c r="E25" i="4"/>
  <c r="T24" i="4"/>
  <c r="S24" i="4"/>
  <c r="Q24" i="4"/>
  <c r="P24" i="4"/>
  <c r="O24" i="4"/>
  <c r="R24" i="4" s="1"/>
  <c r="J24" i="4"/>
  <c r="E24" i="4"/>
  <c r="T23" i="4"/>
  <c r="S23" i="4"/>
  <c r="Q23" i="4"/>
  <c r="P23" i="4"/>
  <c r="O23" i="4"/>
  <c r="J23" i="4"/>
  <c r="U23" i="4" s="1"/>
  <c r="Z23" i="4" s="1"/>
  <c r="E23" i="4"/>
  <c r="T22" i="4"/>
  <c r="S22" i="4"/>
  <c r="Q22" i="4"/>
  <c r="P22" i="4"/>
  <c r="O22" i="4"/>
  <c r="J22" i="4"/>
  <c r="U22" i="4"/>
  <c r="E22" i="4"/>
  <c r="T21" i="4"/>
  <c r="S21" i="4"/>
  <c r="Q21" i="4"/>
  <c r="Y21" i="4" s="1"/>
  <c r="P21" i="4"/>
  <c r="O21" i="4"/>
  <c r="U21" i="4" s="1"/>
  <c r="J21" i="4"/>
  <c r="E21" i="4"/>
  <c r="R21" i="4" s="1"/>
  <c r="T20" i="4"/>
  <c r="S20" i="4"/>
  <c r="Q20" i="4"/>
  <c r="P20" i="4"/>
  <c r="O20" i="4"/>
  <c r="J20" i="4"/>
  <c r="U20" i="4" s="1"/>
  <c r="E20" i="4"/>
  <c r="R20" i="4"/>
  <c r="Y20" i="4" s="1"/>
  <c r="T19" i="4"/>
  <c r="S19" i="4"/>
  <c r="Q19" i="4"/>
  <c r="P19" i="4"/>
  <c r="O19" i="4"/>
  <c r="J19" i="4"/>
  <c r="U19" i="4" s="1"/>
  <c r="Z19" i="4" s="1"/>
  <c r="AA19" i="4" s="1"/>
  <c r="E19" i="4"/>
  <c r="T18" i="4"/>
  <c r="S18" i="4"/>
  <c r="Q18" i="4"/>
  <c r="P18" i="4"/>
  <c r="O18" i="4"/>
  <c r="J18" i="4"/>
  <c r="E18" i="4"/>
  <c r="T17" i="4"/>
  <c r="S17" i="4"/>
  <c r="Q17" i="4"/>
  <c r="P17" i="4"/>
  <c r="O17" i="4"/>
  <c r="J17" i="4"/>
  <c r="E17" i="4"/>
  <c r="R17" i="4" s="1"/>
  <c r="T16" i="4"/>
  <c r="S16" i="4"/>
  <c r="Q16" i="4"/>
  <c r="P16" i="4"/>
  <c r="O16" i="4"/>
  <c r="U16" i="4" s="1"/>
  <c r="J16" i="4"/>
  <c r="E16" i="4"/>
  <c r="T15" i="4"/>
  <c r="S15" i="4"/>
  <c r="Q15" i="4"/>
  <c r="P15" i="4"/>
  <c r="O15" i="4"/>
  <c r="U15" i="4" s="1"/>
  <c r="Z15" i="4" s="1"/>
  <c r="J15" i="4"/>
  <c r="E15" i="4"/>
  <c r="R15" i="4" s="1"/>
  <c r="Y15" i="4" s="1"/>
  <c r="T14" i="4"/>
  <c r="S14" i="4"/>
  <c r="Q14" i="4"/>
  <c r="P14" i="4"/>
  <c r="O14" i="4"/>
  <c r="J14" i="4"/>
  <c r="E14" i="4"/>
  <c r="T13" i="4"/>
  <c r="S13" i="4"/>
  <c r="Q13" i="4"/>
  <c r="P13" i="4"/>
  <c r="O13" i="4"/>
  <c r="J13" i="4"/>
  <c r="E13" i="4"/>
  <c r="T12" i="4"/>
  <c r="S12" i="4"/>
  <c r="Q12" i="4"/>
  <c r="P12" i="4"/>
  <c r="O12" i="4"/>
  <c r="J12" i="4"/>
  <c r="U12" i="4" s="1"/>
  <c r="E12" i="4"/>
  <c r="R12" i="4" s="1"/>
  <c r="T11" i="4"/>
  <c r="Z11" i="4" s="1"/>
  <c r="AA11" i="4" s="1"/>
  <c r="S11" i="4"/>
  <c r="Q11" i="4"/>
  <c r="P11" i="4"/>
  <c r="O11" i="4"/>
  <c r="J11" i="4"/>
  <c r="E11" i="4"/>
  <c r="T10" i="4"/>
  <c r="S10" i="4"/>
  <c r="Q10" i="4"/>
  <c r="P10" i="4"/>
  <c r="O10" i="4"/>
  <c r="J10" i="4"/>
  <c r="U10" i="4" s="1"/>
  <c r="E10" i="4"/>
  <c r="T9" i="4"/>
  <c r="S9" i="4"/>
  <c r="Q9" i="4"/>
  <c r="Y9" i="4" s="1"/>
  <c r="P9" i="4"/>
  <c r="O9" i="4"/>
  <c r="U9" i="4" s="1"/>
  <c r="Z9" i="4" s="1"/>
  <c r="J9" i="4"/>
  <c r="E9" i="4"/>
  <c r="R9" i="4"/>
  <c r="T8" i="4"/>
  <c r="S8" i="4"/>
  <c r="Q8" i="4"/>
  <c r="P8" i="4"/>
  <c r="O8" i="4"/>
  <c r="J8" i="4"/>
  <c r="E8" i="4"/>
  <c r="R8" i="4"/>
  <c r="T7" i="4"/>
  <c r="S7" i="4"/>
  <c r="Q7" i="4"/>
  <c r="P7" i="4"/>
  <c r="O7" i="4"/>
  <c r="J7" i="4"/>
  <c r="U7" i="4" s="1"/>
  <c r="E7" i="4"/>
  <c r="T6" i="4"/>
  <c r="S6" i="4"/>
  <c r="Q6" i="4"/>
  <c r="P6" i="4"/>
  <c r="O6" i="4"/>
  <c r="R6" i="4" s="1"/>
  <c r="Y6" i="4" s="1"/>
  <c r="J6" i="4"/>
  <c r="E6" i="4"/>
  <c r="T5" i="4"/>
  <c r="S5" i="4"/>
  <c r="Q5" i="4"/>
  <c r="P5" i="4"/>
  <c r="Y5" i="4" s="1"/>
  <c r="O5" i="4"/>
  <c r="J5" i="4"/>
  <c r="U5" i="4" s="1"/>
  <c r="V5" i="4" s="1"/>
  <c r="W5" i="4" s="1"/>
  <c r="E5" i="4"/>
  <c r="R5" i="4"/>
  <c r="T4" i="4"/>
  <c r="S4" i="4"/>
  <c r="Q4" i="4"/>
  <c r="P4" i="4"/>
  <c r="O4" i="4"/>
  <c r="U4" i="4" s="1"/>
  <c r="J4" i="4"/>
  <c r="E4" i="4"/>
  <c r="T3" i="4"/>
  <c r="Z3" i="4" s="1"/>
  <c r="S3" i="4"/>
  <c r="Q3" i="4"/>
  <c r="P3" i="4"/>
  <c r="O3" i="4"/>
  <c r="R3" i="4" s="1"/>
  <c r="Y3" i="4" s="1"/>
  <c r="J3" i="4"/>
  <c r="E3" i="4"/>
  <c r="P49" i="1"/>
  <c r="Q49" i="1"/>
  <c r="P50" i="1"/>
  <c r="Q50" i="1"/>
  <c r="P51" i="1"/>
  <c r="Q51" i="1"/>
  <c r="P52" i="1"/>
  <c r="Y52" i="1" s="1"/>
  <c r="Q52" i="1"/>
  <c r="P53" i="1"/>
  <c r="Q53" i="1"/>
  <c r="P54" i="1"/>
  <c r="Q54" i="1"/>
  <c r="P55" i="1"/>
  <c r="Q55" i="1"/>
  <c r="P56" i="1"/>
  <c r="Y56" i="1" s="1"/>
  <c r="Q56" i="1"/>
  <c r="P57" i="1"/>
  <c r="Q57" i="1"/>
  <c r="P58" i="1"/>
  <c r="Q58" i="1"/>
  <c r="P59" i="1"/>
  <c r="Q59" i="1"/>
  <c r="P60" i="1"/>
  <c r="Y60" i="1" s="1"/>
  <c r="Q60" i="1"/>
  <c r="P61" i="1"/>
  <c r="Q61" i="1"/>
  <c r="P62" i="1"/>
  <c r="Q62" i="1"/>
  <c r="P63" i="1"/>
  <c r="Q63" i="1"/>
  <c r="P64" i="1"/>
  <c r="Q64" i="1"/>
  <c r="P65" i="1"/>
  <c r="Q65" i="1"/>
  <c r="P66" i="1"/>
  <c r="Q66" i="1"/>
  <c r="P67" i="1"/>
  <c r="Q67" i="1"/>
  <c r="P68" i="1"/>
  <c r="Y68" i="1" s="1"/>
  <c r="Q68" i="1"/>
  <c r="P69" i="1"/>
  <c r="Q69" i="1"/>
  <c r="P70" i="1"/>
  <c r="Q70" i="1"/>
  <c r="P71" i="1"/>
  <c r="Q71" i="1"/>
  <c r="P72" i="1"/>
  <c r="Y72" i="1" s="1"/>
  <c r="Q72" i="1"/>
  <c r="P73" i="1"/>
  <c r="Q73" i="1"/>
  <c r="P74" i="1"/>
  <c r="Q74" i="1"/>
  <c r="P75" i="1"/>
  <c r="Q75" i="1"/>
  <c r="P76" i="1"/>
  <c r="Y76" i="1" s="1"/>
  <c r="Q76" i="1"/>
  <c r="P77" i="1"/>
  <c r="Q77" i="1"/>
  <c r="P78" i="1"/>
  <c r="Q78" i="1"/>
  <c r="P79" i="1"/>
  <c r="Q79" i="1"/>
  <c r="P80" i="1"/>
  <c r="Q80" i="1"/>
  <c r="P81" i="1"/>
  <c r="Q81" i="1"/>
  <c r="P82" i="1"/>
  <c r="Q82" i="1"/>
  <c r="P83" i="1"/>
  <c r="Q83" i="1"/>
  <c r="P84" i="1"/>
  <c r="Y84" i="1" s="1"/>
  <c r="Q84" i="1"/>
  <c r="P85" i="1"/>
  <c r="Q85" i="1"/>
  <c r="P86" i="1"/>
  <c r="Q86" i="1"/>
  <c r="P87" i="1"/>
  <c r="Q87" i="1"/>
  <c r="P88" i="1"/>
  <c r="Y88" i="1" s="1"/>
  <c r="Q88" i="1"/>
  <c r="P89" i="1"/>
  <c r="Q89" i="1"/>
  <c r="P90" i="1"/>
  <c r="Q90" i="1"/>
  <c r="P91" i="1"/>
  <c r="Q91" i="1"/>
  <c r="P92" i="1"/>
  <c r="Y92" i="1" s="1"/>
  <c r="Q92" i="1"/>
  <c r="P93" i="1"/>
  <c r="Q93" i="1"/>
  <c r="P94" i="1"/>
  <c r="Q94" i="1"/>
  <c r="P95" i="1"/>
  <c r="Q95" i="1"/>
  <c r="P96" i="1"/>
  <c r="Q96" i="1"/>
  <c r="P97" i="1"/>
  <c r="Q97" i="1"/>
  <c r="P98" i="1"/>
  <c r="Q98" i="1"/>
  <c r="P99" i="1"/>
  <c r="Q99" i="1"/>
  <c r="P100" i="1"/>
  <c r="Y100" i="1" s="1"/>
  <c r="Q100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P3" i="1"/>
  <c r="O4" i="1"/>
  <c r="O5" i="1"/>
  <c r="O6" i="1"/>
  <c r="U6" i="1" s="1"/>
  <c r="O7" i="1"/>
  <c r="O8" i="1"/>
  <c r="O9" i="1"/>
  <c r="O10" i="1"/>
  <c r="U10" i="1" s="1"/>
  <c r="O11" i="1"/>
  <c r="O12" i="1"/>
  <c r="O13" i="1"/>
  <c r="O14" i="1"/>
  <c r="U14" i="1" s="1"/>
  <c r="O15" i="1"/>
  <c r="O16" i="1"/>
  <c r="O17" i="1"/>
  <c r="O18" i="1"/>
  <c r="U18" i="1" s="1"/>
  <c r="O19" i="1"/>
  <c r="O20" i="1"/>
  <c r="O21" i="1"/>
  <c r="O22" i="1"/>
  <c r="U22" i="1" s="1"/>
  <c r="O23" i="1"/>
  <c r="O24" i="1"/>
  <c r="O25" i="1"/>
  <c r="O26" i="1"/>
  <c r="U26" i="1" s="1"/>
  <c r="O27" i="1"/>
  <c r="O28" i="1"/>
  <c r="O29" i="1"/>
  <c r="O30" i="1"/>
  <c r="U30" i="1" s="1"/>
  <c r="O31" i="1"/>
  <c r="O32" i="1"/>
  <c r="O33" i="1"/>
  <c r="O34" i="1"/>
  <c r="U34" i="1" s="1"/>
  <c r="O35" i="1"/>
  <c r="O36" i="1"/>
  <c r="O37" i="1"/>
  <c r="O38" i="1"/>
  <c r="U38" i="1" s="1"/>
  <c r="O39" i="1"/>
  <c r="O40" i="1"/>
  <c r="O41" i="1"/>
  <c r="O42" i="1"/>
  <c r="U42" i="1" s="1"/>
  <c r="O43" i="1"/>
  <c r="O44" i="1"/>
  <c r="O45" i="1"/>
  <c r="O46" i="1"/>
  <c r="U46" i="1" s="1"/>
  <c r="O47" i="1"/>
  <c r="O48" i="1"/>
  <c r="O49" i="1"/>
  <c r="O50" i="1"/>
  <c r="U50" i="1" s="1"/>
  <c r="O51" i="1"/>
  <c r="O52" i="1"/>
  <c r="O53" i="1"/>
  <c r="O54" i="1"/>
  <c r="O55" i="1"/>
  <c r="O56" i="1"/>
  <c r="O57" i="1"/>
  <c r="O58" i="1"/>
  <c r="U58" i="1" s="1"/>
  <c r="O59" i="1"/>
  <c r="O60" i="1"/>
  <c r="O61" i="1"/>
  <c r="O62" i="1"/>
  <c r="U62" i="1" s="1"/>
  <c r="O63" i="1"/>
  <c r="O64" i="1"/>
  <c r="O65" i="1"/>
  <c r="O66" i="1"/>
  <c r="U66" i="1" s="1"/>
  <c r="O67" i="1"/>
  <c r="O68" i="1"/>
  <c r="O69" i="1"/>
  <c r="O70" i="1"/>
  <c r="O71" i="1"/>
  <c r="O72" i="1"/>
  <c r="O73" i="1"/>
  <c r="O74" i="1"/>
  <c r="U74" i="1" s="1"/>
  <c r="O75" i="1"/>
  <c r="O76" i="1"/>
  <c r="O77" i="1"/>
  <c r="O78" i="1"/>
  <c r="U78" i="1" s="1"/>
  <c r="O79" i="1"/>
  <c r="O80" i="1"/>
  <c r="O81" i="1"/>
  <c r="O82" i="1"/>
  <c r="U82" i="1" s="1"/>
  <c r="O83" i="1"/>
  <c r="O84" i="1"/>
  <c r="O85" i="1"/>
  <c r="O86" i="1"/>
  <c r="O87" i="1"/>
  <c r="O88" i="1"/>
  <c r="O89" i="1"/>
  <c r="O90" i="1"/>
  <c r="U90" i="1" s="1"/>
  <c r="O91" i="1"/>
  <c r="O92" i="1"/>
  <c r="O93" i="1"/>
  <c r="O94" i="1"/>
  <c r="U94" i="1" s="1"/>
  <c r="O95" i="1"/>
  <c r="O96" i="1"/>
  <c r="O97" i="1"/>
  <c r="O98" i="1"/>
  <c r="U98" i="1" s="1"/>
  <c r="O99" i="1"/>
  <c r="O100" i="1"/>
  <c r="O3" i="1"/>
  <c r="J4" i="1"/>
  <c r="U4" i="1" s="1"/>
  <c r="J5" i="1"/>
  <c r="J6" i="1"/>
  <c r="J7" i="1"/>
  <c r="J8" i="1"/>
  <c r="J9" i="1"/>
  <c r="J10" i="1"/>
  <c r="J11" i="1"/>
  <c r="J12" i="1"/>
  <c r="U12" i="1" s="1"/>
  <c r="J13" i="1"/>
  <c r="J14" i="1"/>
  <c r="J15" i="1"/>
  <c r="J16" i="1"/>
  <c r="J17" i="1"/>
  <c r="J18" i="1"/>
  <c r="J19" i="1"/>
  <c r="J20" i="1"/>
  <c r="U20" i="1" s="1"/>
  <c r="J21" i="1"/>
  <c r="J22" i="1"/>
  <c r="J23" i="1"/>
  <c r="J24" i="1"/>
  <c r="J25" i="1"/>
  <c r="J26" i="1"/>
  <c r="J27" i="1"/>
  <c r="J28" i="1"/>
  <c r="U28" i="1" s="1"/>
  <c r="J29" i="1"/>
  <c r="J30" i="1"/>
  <c r="J31" i="1"/>
  <c r="J32" i="1"/>
  <c r="J33" i="1"/>
  <c r="J34" i="1"/>
  <c r="J35" i="1"/>
  <c r="J36" i="1"/>
  <c r="U36" i="1" s="1"/>
  <c r="J37" i="1"/>
  <c r="J38" i="1"/>
  <c r="J39" i="1"/>
  <c r="J40" i="1"/>
  <c r="J41" i="1"/>
  <c r="J42" i="1"/>
  <c r="J43" i="1"/>
  <c r="J44" i="1"/>
  <c r="U44" i="1" s="1"/>
  <c r="J45" i="1"/>
  <c r="J46" i="1"/>
  <c r="J47" i="1"/>
  <c r="J48" i="1"/>
  <c r="J49" i="1"/>
  <c r="J50" i="1"/>
  <c r="J51" i="1"/>
  <c r="J52" i="1"/>
  <c r="U52" i="1" s="1"/>
  <c r="J53" i="1"/>
  <c r="J54" i="1"/>
  <c r="J55" i="1"/>
  <c r="J56" i="1"/>
  <c r="U56" i="1" s="1"/>
  <c r="J57" i="1"/>
  <c r="J58" i="1"/>
  <c r="J59" i="1"/>
  <c r="J60" i="1"/>
  <c r="J61" i="1"/>
  <c r="J62" i="1"/>
  <c r="J63" i="1"/>
  <c r="J64" i="1"/>
  <c r="U64" i="1" s="1"/>
  <c r="J65" i="1"/>
  <c r="J66" i="1"/>
  <c r="J67" i="1"/>
  <c r="J68" i="1"/>
  <c r="U68" i="1" s="1"/>
  <c r="J69" i="1"/>
  <c r="J70" i="1"/>
  <c r="J71" i="1"/>
  <c r="J72" i="1"/>
  <c r="U72" i="1" s="1"/>
  <c r="J73" i="1"/>
  <c r="J74" i="1"/>
  <c r="J75" i="1"/>
  <c r="J76" i="1"/>
  <c r="J77" i="1"/>
  <c r="J78" i="1"/>
  <c r="J79" i="1"/>
  <c r="J80" i="1"/>
  <c r="U80" i="1" s="1"/>
  <c r="J81" i="1"/>
  <c r="J82" i="1"/>
  <c r="J83" i="1"/>
  <c r="J84" i="1"/>
  <c r="U84" i="1" s="1"/>
  <c r="J85" i="1"/>
  <c r="J86" i="1"/>
  <c r="J87" i="1"/>
  <c r="J88" i="1"/>
  <c r="U88" i="1" s="1"/>
  <c r="J89" i="1"/>
  <c r="J90" i="1"/>
  <c r="J91" i="1"/>
  <c r="J92" i="1"/>
  <c r="J93" i="1"/>
  <c r="J94" i="1"/>
  <c r="J95" i="1"/>
  <c r="J96" i="1"/>
  <c r="U96" i="1" s="1"/>
  <c r="J97" i="1"/>
  <c r="J98" i="1"/>
  <c r="J99" i="1"/>
  <c r="J100" i="1"/>
  <c r="U100" i="1" s="1"/>
  <c r="J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R52" i="1" s="1"/>
  <c r="E53" i="1"/>
  <c r="R53" i="1" s="1"/>
  <c r="E54" i="1"/>
  <c r="R54" i="1" s="1"/>
  <c r="E55" i="1"/>
  <c r="R55" i="1" s="1"/>
  <c r="E56" i="1"/>
  <c r="R56" i="1" s="1"/>
  <c r="E57" i="1"/>
  <c r="R57" i="1" s="1"/>
  <c r="E58" i="1"/>
  <c r="R58" i="1" s="1"/>
  <c r="E59" i="1"/>
  <c r="R59" i="1" s="1"/>
  <c r="E60" i="1"/>
  <c r="R60" i="1" s="1"/>
  <c r="E61" i="1"/>
  <c r="R61" i="1" s="1"/>
  <c r="E62" i="1"/>
  <c r="R62" i="1" s="1"/>
  <c r="E63" i="1"/>
  <c r="R63" i="1" s="1"/>
  <c r="E64" i="1"/>
  <c r="R64" i="1" s="1"/>
  <c r="E65" i="1"/>
  <c r="R65" i="1" s="1"/>
  <c r="E66" i="1"/>
  <c r="R66" i="1" s="1"/>
  <c r="E67" i="1"/>
  <c r="R67" i="1" s="1"/>
  <c r="E68" i="1"/>
  <c r="R68" i="1" s="1"/>
  <c r="E69" i="1"/>
  <c r="R69" i="1" s="1"/>
  <c r="E70" i="1"/>
  <c r="R70" i="1" s="1"/>
  <c r="E71" i="1"/>
  <c r="R71" i="1" s="1"/>
  <c r="E72" i="1"/>
  <c r="R72" i="1" s="1"/>
  <c r="E73" i="1"/>
  <c r="R73" i="1" s="1"/>
  <c r="E74" i="1"/>
  <c r="R74" i="1" s="1"/>
  <c r="E75" i="1"/>
  <c r="R75" i="1" s="1"/>
  <c r="E76" i="1"/>
  <c r="R76" i="1" s="1"/>
  <c r="E77" i="1"/>
  <c r="R77" i="1" s="1"/>
  <c r="E78" i="1"/>
  <c r="R78" i="1" s="1"/>
  <c r="E79" i="1"/>
  <c r="R79" i="1" s="1"/>
  <c r="E80" i="1"/>
  <c r="R80" i="1" s="1"/>
  <c r="E81" i="1"/>
  <c r="R81" i="1" s="1"/>
  <c r="E82" i="1"/>
  <c r="R82" i="1" s="1"/>
  <c r="E83" i="1"/>
  <c r="R83" i="1" s="1"/>
  <c r="E84" i="1"/>
  <c r="R84" i="1" s="1"/>
  <c r="E85" i="1"/>
  <c r="R85" i="1" s="1"/>
  <c r="E86" i="1"/>
  <c r="R86" i="1" s="1"/>
  <c r="E87" i="1"/>
  <c r="R87" i="1" s="1"/>
  <c r="E88" i="1"/>
  <c r="R88" i="1" s="1"/>
  <c r="E89" i="1"/>
  <c r="R89" i="1" s="1"/>
  <c r="E90" i="1"/>
  <c r="R90" i="1" s="1"/>
  <c r="E91" i="1"/>
  <c r="R91" i="1" s="1"/>
  <c r="E92" i="1"/>
  <c r="R92" i="1" s="1"/>
  <c r="E93" i="1"/>
  <c r="R93" i="1" s="1"/>
  <c r="E94" i="1"/>
  <c r="R94" i="1" s="1"/>
  <c r="E95" i="1"/>
  <c r="R95" i="1" s="1"/>
  <c r="E96" i="1"/>
  <c r="R96" i="1" s="1"/>
  <c r="E97" i="1"/>
  <c r="R97" i="1" s="1"/>
  <c r="E98" i="1"/>
  <c r="R98" i="1" s="1"/>
  <c r="E99" i="1"/>
  <c r="R99" i="1" s="1"/>
  <c r="E100" i="1"/>
  <c r="R100" i="1" s="1"/>
  <c r="E3" i="1"/>
  <c r="S95" i="1"/>
  <c r="T95" i="1"/>
  <c r="S96" i="1"/>
  <c r="T96" i="1"/>
  <c r="S97" i="1"/>
  <c r="T97" i="1"/>
  <c r="S98" i="1"/>
  <c r="T98" i="1"/>
  <c r="S99" i="1"/>
  <c r="T99" i="1"/>
  <c r="S100" i="1"/>
  <c r="T100" i="1"/>
  <c r="S94" i="1"/>
  <c r="T94" i="1"/>
  <c r="S66" i="1"/>
  <c r="T66" i="1"/>
  <c r="S67" i="1"/>
  <c r="T67" i="1"/>
  <c r="S68" i="1"/>
  <c r="T68" i="1"/>
  <c r="S69" i="1"/>
  <c r="T69" i="1"/>
  <c r="S70" i="1"/>
  <c r="T70" i="1"/>
  <c r="S71" i="1"/>
  <c r="T71" i="1"/>
  <c r="S72" i="1"/>
  <c r="T72" i="1"/>
  <c r="S73" i="1"/>
  <c r="T73" i="1"/>
  <c r="S74" i="1"/>
  <c r="T74" i="1"/>
  <c r="S75" i="1"/>
  <c r="T75" i="1"/>
  <c r="S76" i="1"/>
  <c r="T76" i="1"/>
  <c r="S77" i="1"/>
  <c r="T77" i="1"/>
  <c r="S78" i="1"/>
  <c r="T78" i="1"/>
  <c r="S79" i="1"/>
  <c r="T79" i="1"/>
  <c r="S80" i="1"/>
  <c r="T80" i="1"/>
  <c r="S81" i="1"/>
  <c r="T81" i="1"/>
  <c r="S82" i="1"/>
  <c r="T82" i="1"/>
  <c r="S83" i="1"/>
  <c r="T83" i="1"/>
  <c r="S84" i="1"/>
  <c r="T84" i="1"/>
  <c r="S85" i="1"/>
  <c r="T85" i="1"/>
  <c r="S86" i="1"/>
  <c r="T86" i="1"/>
  <c r="S87" i="1"/>
  <c r="T87" i="1"/>
  <c r="S88" i="1"/>
  <c r="T88" i="1"/>
  <c r="S89" i="1"/>
  <c r="T89" i="1"/>
  <c r="S90" i="1"/>
  <c r="T90" i="1"/>
  <c r="S91" i="1"/>
  <c r="T91" i="1"/>
  <c r="S92" i="1"/>
  <c r="T92" i="1"/>
  <c r="S93" i="1"/>
  <c r="T93" i="1"/>
  <c r="S50" i="1"/>
  <c r="T50" i="1"/>
  <c r="S51" i="1"/>
  <c r="T51" i="1"/>
  <c r="S52" i="1"/>
  <c r="T52" i="1"/>
  <c r="S53" i="1"/>
  <c r="T53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S65" i="1"/>
  <c r="T65" i="1"/>
  <c r="S3" i="1"/>
  <c r="T3" i="1"/>
  <c r="Q3" i="1"/>
  <c r="R3" i="1"/>
  <c r="S21" i="1"/>
  <c r="S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R380" i="4"/>
  <c r="U380" i="4"/>
  <c r="R376" i="4"/>
  <c r="U376" i="4"/>
  <c r="R372" i="4"/>
  <c r="R368" i="4"/>
  <c r="U368" i="4"/>
  <c r="R364" i="4"/>
  <c r="V364" i="4" s="1"/>
  <c r="W364" i="4" s="1"/>
  <c r="U364" i="4"/>
  <c r="R360" i="4"/>
  <c r="U360" i="4"/>
  <c r="R356" i="4"/>
  <c r="U356" i="4"/>
  <c r="R352" i="4"/>
  <c r="U352" i="4"/>
  <c r="R348" i="4"/>
  <c r="V348" i="4" s="1"/>
  <c r="W348" i="4" s="1"/>
  <c r="U348" i="4"/>
  <c r="R344" i="4"/>
  <c r="U344" i="4"/>
  <c r="R340" i="4"/>
  <c r="U340" i="4"/>
  <c r="R336" i="4"/>
  <c r="U336" i="4"/>
  <c r="R332" i="4"/>
  <c r="V332" i="4" s="1"/>
  <c r="W332" i="4" s="1"/>
  <c r="U332" i="4"/>
  <c r="R328" i="4"/>
  <c r="U328" i="4"/>
  <c r="R324" i="4"/>
  <c r="U324" i="4"/>
  <c r="R320" i="4"/>
  <c r="U320" i="4"/>
  <c r="U486" i="4"/>
  <c r="U482" i="4"/>
  <c r="U478" i="4"/>
  <c r="U474" i="4"/>
  <c r="U470" i="4"/>
  <c r="U466" i="4"/>
  <c r="U462" i="4"/>
  <c r="U458" i="4"/>
  <c r="U454" i="4"/>
  <c r="U446" i="4"/>
  <c r="U442" i="4"/>
  <c r="U438" i="4"/>
  <c r="U434" i="4"/>
  <c r="U430" i="4"/>
  <c r="U426" i="4"/>
  <c r="U422" i="4"/>
  <c r="U418" i="4"/>
  <c r="U414" i="4"/>
  <c r="U410" i="4"/>
  <c r="U406" i="4"/>
  <c r="U402" i="4"/>
  <c r="U398" i="4"/>
  <c r="U394" i="4"/>
  <c r="U390" i="4"/>
  <c r="U386" i="4"/>
  <c r="V380" i="4"/>
  <c r="W380" i="4" s="1"/>
  <c r="V356" i="4"/>
  <c r="W356" i="4" s="1"/>
  <c r="V340" i="4"/>
  <c r="W340" i="4" s="1"/>
  <c r="V324" i="4"/>
  <c r="W324" i="4" s="1"/>
  <c r="Y205" i="4"/>
  <c r="Y201" i="4"/>
  <c r="Y197" i="4"/>
  <c r="Y195" i="4"/>
  <c r="Y189" i="4"/>
  <c r="Y185" i="4"/>
  <c r="Y181" i="4"/>
  <c r="Y179" i="4"/>
  <c r="Y131" i="4"/>
  <c r="Y127" i="4"/>
  <c r="Y210" i="4"/>
  <c r="Y206" i="4"/>
  <c r="Y204" i="4"/>
  <c r="Y200" i="4"/>
  <c r="Y194" i="4"/>
  <c r="Y190" i="4"/>
  <c r="Y188" i="4"/>
  <c r="Y178" i="4"/>
  <c r="V121" i="4"/>
  <c r="W121" i="4" s="1"/>
  <c r="V113" i="4"/>
  <c r="W113" i="4" s="1"/>
  <c r="Y174" i="4"/>
  <c r="Y158" i="4"/>
  <c r="Y146" i="4"/>
  <c r="Y136" i="4"/>
  <c r="Y130" i="4"/>
  <c r="Y124" i="4"/>
  <c r="Y120" i="4"/>
  <c r="Y118" i="4"/>
  <c r="Y114" i="4"/>
  <c r="Y108" i="4"/>
  <c r="Y104" i="4"/>
  <c r="Y102" i="4"/>
  <c r="R93" i="4"/>
  <c r="Y12" i="4"/>
  <c r="R23" i="4"/>
  <c r="Y23" i="4"/>
  <c r="R47" i="4"/>
  <c r="R51" i="4"/>
  <c r="R55" i="4"/>
  <c r="Y55" i="4" s="1"/>
  <c r="R58" i="4"/>
  <c r="R62" i="4"/>
  <c r="R66" i="4"/>
  <c r="R70" i="4"/>
  <c r="R26" i="4"/>
  <c r="Y26" i="4" s="1"/>
  <c r="R34" i="4"/>
  <c r="R38" i="4"/>
  <c r="R42" i="4"/>
  <c r="Y47" i="4"/>
  <c r="R59" i="4"/>
  <c r="Y59" i="4" s="1"/>
  <c r="R67" i="4"/>
  <c r="U8" i="4"/>
  <c r="V8" i="4" s="1"/>
  <c r="W8" i="4" s="1"/>
  <c r="U13" i="4"/>
  <c r="Z13" i="4" s="1"/>
  <c r="U18" i="4"/>
  <c r="U24" i="4"/>
  <c r="U40" i="4"/>
  <c r="U56" i="4"/>
  <c r="U61" i="4"/>
  <c r="U73" i="4"/>
  <c r="Z73" i="4" s="1"/>
  <c r="U81" i="4"/>
  <c r="U87" i="4"/>
  <c r="Z87" i="4" s="1"/>
  <c r="U91" i="4"/>
  <c r="Z91" i="4" s="1"/>
  <c r="U95" i="4"/>
  <c r="Z95" i="4" s="1"/>
  <c r="U3" i="4"/>
  <c r="U11" i="4"/>
  <c r="U29" i="4"/>
  <c r="Z29" i="4" s="1"/>
  <c r="U53" i="4"/>
  <c r="Z53" i="4" s="1"/>
  <c r="U60" i="4"/>
  <c r="U68" i="4"/>
  <c r="U74" i="4"/>
  <c r="V74" i="4" s="1"/>
  <c r="W74" i="4" s="1"/>
  <c r="U75" i="4"/>
  <c r="Z75" i="4"/>
  <c r="U78" i="4"/>
  <c r="U79" i="4"/>
  <c r="Z79" i="4"/>
  <c r="U82" i="4"/>
  <c r="U83" i="4"/>
  <c r="Z83" i="4"/>
  <c r="U85" i="4"/>
  <c r="Z85" i="4" s="1"/>
  <c r="U86" i="4"/>
  <c r="U88" i="4"/>
  <c r="U90" i="4"/>
  <c r="U93" i="4"/>
  <c r="Z93" i="4" s="1"/>
  <c r="U94" i="4"/>
  <c r="U96" i="4"/>
  <c r="U98" i="4"/>
  <c r="R7" i="4"/>
  <c r="V7" i="4" s="1"/>
  <c r="W7" i="4" s="1"/>
  <c r="R11" i="4"/>
  <c r="Y11" i="4" s="1"/>
  <c r="R14" i="4"/>
  <c r="Y14" i="4"/>
  <c r="R18" i="4"/>
  <c r="R19" i="4"/>
  <c r="Y19" i="4"/>
  <c r="Y38" i="4"/>
  <c r="Z61" i="4"/>
  <c r="R25" i="4"/>
  <c r="Y25" i="4"/>
  <c r="U27" i="4"/>
  <c r="Z27" i="4"/>
  <c r="R28" i="4"/>
  <c r="R29" i="4"/>
  <c r="V29" i="4" s="1"/>
  <c r="W29" i="4" s="1"/>
  <c r="R32" i="4"/>
  <c r="R33" i="4"/>
  <c r="Y33" i="4" s="1"/>
  <c r="U35" i="4"/>
  <c r="Z35" i="4"/>
  <c r="R36" i="4"/>
  <c r="R37" i="4"/>
  <c r="Y37" i="4" s="1"/>
  <c r="U39" i="4"/>
  <c r="Z39" i="4" s="1"/>
  <c r="R40" i="4"/>
  <c r="R41" i="4"/>
  <c r="U43" i="4"/>
  <c r="V43" i="4" s="1"/>
  <c r="W43" i="4" s="1"/>
  <c r="R45" i="4"/>
  <c r="Y45" i="4" s="1"/>
  <c r="U46" i="4"/>
  <c r="R49" i="4"/>
  <c r="U50" i="4"/>
  <c r="R52" i="4"/>
  <c r="Y52" i="4" s="1"/>
  <c r="R53" i="4"/>
  <c r="U54" i="4"/>
  <c r="R57" i="4"/>
  <c r="Y57" i="4" s="1"/>
  <c r="U58" i="4"/>
  <c r="U59" i="4"/>
  <c r="Z59" i="4" s="1"/>
  <c r="AA59" i="4" s="1"/>
  <c r="R60" i="4"/>
  <c r="Y60" i="4" s="1"/>
  <c r="U62" i="4"/>
  <c r="U63" i="4"/>
  <c r="Z63" i="4" s="1"/>
  <c r="R64" i="4"/>
  <c r="Y64" i="4" s="1"/>
  <c r="U66" i="4"/>
  <c r="V66" i="4" s="1"/>
  <c r="W66" i="4" s="1"/>
  <c r="U67" i="4"/>
  <c r="Z67" i="4"/>
  <c r="R68" i="4"/>
  <c r="Y68" i="4" s="1"/>
  <c r="R69" i="4"/>
  <c r="Y69" i="4" s="1"/>
  <c r="U70" i="4"/>
  <c r="U71" i="4"/>
  <c r="Z71" i="4" s="1"/>
  <c r="R72" i="4"/>
  <c r="Y72" i="4" s="1"/>
  <c r="R76" i="4"/>
  <c r="Y76" i="4" s="1"/>
  <c r="R80" i="4"/>
  <c r="R84" i="4"/>
  <c r="Y84" i="4" s="1"/>
  <c r="R86" i="4"/>
  <c r="V86" i="4" s="1"/>
  <c r="W86" i="4" s="1"/>
  <c r="R90" i="4"/>
  <c r="Y90" i="4" s="1"/>
  <c r="Y93" i="4"/>
  <c r="R94" i="4"/>
  <c r="V94" i="4"/>
  <c r="W94" i="4" s="1"/>
  <c r="R98" i="4"/>
  <c r="Y98" i="4" s="1"/>
  <c r="Y86" i="4"/>
  <c r="V18" i="4"/>
  <c r="W18" i="4" s="1"/>
  <c r="Y53" i="4"/>
  <c r="V40" i="4"/>
  <c r="W40" i="4" s="1"/>
  <c r="P39" i="7"/>
  <c r="S41" i="7"/>
  <c r="S4" i="7"/>
  <c r="S5" i="7"/>
  <c r="S7" i="7"/>
  <c r="S9" i="7"/>
  <c r="S11" i="7"/>
  <c r="S13" i="7"/>
  <c r="S15" i="7"/>
  <c r="S25" i="7"/>
  <c r="S33" i="7"/>
  <c r="T41" i="7"/>
  <c r="U41" i="7" s="1"/>
  <c r="S24" i="7"/>
  <c r="S30" i="7"/>
  <c r="S40" i="7"/>
  <c r="S17" i="7"/>
  <c r="S19" i="7"/>
  <c r="S21" i="7"/>
  <c r="S23" i="7"/>
  <c r="S27" i="7"/>
  <c r="S29" i="7"/>
  <c r="S31" i="7"/>
  <c r="S44" i="7"/>
  <c r="S46" i="7"/>
  <c r="S48" i="7"/>
  <c r="S50" i="7"/>
  <c r="S52" i="7"/>
  <c r="S54" i="7"/>
  <c r="S56" i="7"/>
  <c r="S58" i="7"/>
  <c r="S60" i="7"/>
  <c r="S62" i="7"/>
  <c r="S64" i="7"/>
  <c r="S66" i="7"/>
  <c r="S68" i="7"/>
  <c r="S26" i="7"/>
  <c r="S28" i="7"/>
  <c r="S32" i="7"/>
  <c r="S34" i="7"/>
  <c r="S36" i="7"/>
  <c r="S38" i="7"/>
  <c r="S39" i="7"/>
  <c r="T28" i="7"/>
  <c r="U28" i="7" s="1"/>
  <c r="T23" i="7"/>
  <c r="U23" i="7" s="1"/>
  <c r="T10" i="7"/>
  <c r="U10" i="7" s="1"/>
  <c r="T11" i="7"/>
  <c r="U11" i="7" s="1"/>
  <c r="T18" i="7"/>
  <c r="U18" i="7" s="1"/>
  <c r="T19" i="7"/>
  <c r="U19" i="7" s="1"/>
  <c r="T38" i="7"/>
  <c r="U38" i="7" s="1"/>
  <c r="T25" i="7"/>
  <c r="U25" i="7"/>
  <c r="T29" i="7"/>
  <c r="U29" i="7" s="1"/>
  <c r="T33" i="7"/>
  <c r="U33" i="7" s="1"/>
  <c r="T34" i="7"/>
  <c r="U34" i="7" s="1"/>
  <c r="T26" i="7"/>
  <c r="U26" i="7" s="1"/>
  <c r="Z51" i="4"/>
  <c r="AA51" i="4" s="1"/>
  <c r="V51" i="4"/>
  <c r="W51" i="4" s="1"/>
  <c r="V9" i="4"/>
  <c r="W9" i="4" s="1"/>
  <c r="V20" i="4"/>
  <c r="W20" i="4" s="1"/>
  <c r="V28" i="4"/>
  <c r="W28" i="4" s="1"/>
  <c r="Z33" i="4"/>
  <c r="V36" i="4"/>
  <c r="W36" i="4"/>
  <c r="Z41" i="4"/>
  <c r="Y46" i="4"/>
  <c r="V47" i="4"/>
  <c r="W47" i="4" s="1"/>
  <c r="Z49" i="4"/>
  <c r="V55" i="4"/>
  <c r="W55" i="4" s="1"/>
  <c r="Z7" i="4"/>
  <c r="V50" i="4"/>
  <c r="W50" i="4" s="1"/>
  <c r="V46" i="4"/>
  <c r="W46" i="4" s="1"/>
  <c r="V33" i="4"/>
  <c r="W33" i="4"/>
  <c r="V41" i="4"/>
  <c r="W41" i="4" s="1"/>
  <c r="V59" i="4"/>
  <c r="W59" i="4"/>
  <c r="X59" i="4" s="1"/>
  <c r="V70" i="4"/>
  <c r="W70" i="4" s="1"/>
  <c r="V62" i="4"/>
  <c r="W62" i="4" s="1"/>
  <c r="Y49" i="4"/>
  <c r="Y40" i="4"/>
  <c r="Y36" i="4"/>
  <c r="Y32" i="4"/>
  <c r="Y28" i="4"/>
  <c r="Z21" i="4"/>
  <c r="Y18" i="4"/>
  <c r="Y7" i="4"/>
  <c r="U17" i="4"/>
  <c r="Y34" i="4"/>
  <c r="Y51" i="4"/>
  <c r="Y94" i="4"/>
  <c r="Y44" i="4"/>
  <c r="V44" i="4"/>
  <c r="W44" i="4" s="1"/>
  <c r="Y487" i="4"/>
  <c r="V98" i="4"/>
  <c r="W98" i="4"/>
  <c r="R85" i="4"/>
  <c r="Y85" i="4" s="1"/>
  <c r="R96" i="4"/>
  <c r="V96" i="4" s="1"/>
  <c r="W96" i="4" s="1"/>
  <c r="R56" i="4"/>
  <c r="Y56" i="4" s="1"/>
  <c r="R97" i="4"/>
  <c r="Y97" i="4"/>
  <c r="Y96" i="4"/>
  <c r="R74" i="4"/>
  <c r="R78" i="4"/>
  <c r="V78" i="4" s="1"/>
  <c r="W78" i="4" s="1"/>
  <c r="R82" i="4"/>
  <c r="R89" i="4"/>
  <c r="V174" i="4"/>
  <c r="W174" i="4"/>
  <c r="V166" i="4"/>
  <c r="W166" i="4" s="1"/>
  <c r="V158" i="4"/>
  <c r="W158" i="4"/>
  <c r="R176" i="4"/>
  <c r="Y176" i="4" s="1"/>
  <c r="R172" i="4"/>
  <c r="Y172" i="4" s="1"/>
  <c r="R168" i="4"/>
  <c r="Y168" i="4"/>
  <c r="R164" i="4"/>
  <c r="Y164" i="4" s="1"/>
  <c r="R160" i="4"/>
  <c r="Y160" i="4" s="1"/>
  <c r="R156" i="4"/>
  <c r="Y156" i="4" s="1"/>
  <c r="R152" i="4"/>
  <c r="Y152" i="4" s="1"/>
  <c r="R148" i="4"/>
  <c r="Y148" i="4" s="1"/>
  <c r="V486" i="4"/>
  <c r="W486" i="4"/>
  <c r="V478" i="4"/>
  <c r="W478" i="4" s="1"/>
  <c r="V470" i="4"/>
  <c r="W470" i="4"/>
  <c r="V462" i="4"/>
  <c r="W462" i="4" s="1"/>
  <c r="V454" i="4"/>
  <c r="W454" i="4"/>
  <c r="V446" i="4"/>
  <c r="W446" i="4" s="1"/>
  <c r="V438" i="4"/>
  <c r="W438" i="4"/>
  <c r="V430" i="4"/>
  <c r="W430" i="4" s="1"/>
  <c r="V422" i="4"/>
  <c r="W422" i="4"/>
  <c r="V414" i="4"/>
  <c r="W414" i="4" s="1"/>
  <c r="V406" i="4"/>
  <c r="W406" i="4"/>
  <c r="V398" i="4"/>
  <c r="W398" i="4" s="1"/>
  <c r="V390" i="4"/>
  <c r="W390" i="4"/>
  <c r="R508" i="4"/>
  <c r="R506" i="4"/>
  <c r="R504" i="4"/>
  <c r="R502" i="4"/>
  <c r="R500" i="4"/>
  <c r="R498" i="4"/>
  <c r="R496" i="4"/>
  <c r="U480" i="4"/>
  <c r="U464" i="4"/>
  <c r="U448" i="4"/>
  <c r="U432" i="4"/>
  <c r="U416" i="4"/>
  <c r="U400" i="4"/>
  <c r="U384" i="4"/>
  <c r="U378" i="4"/>
  <c r="U370" i="4"/>
  <c r="U362" i="4"/>
  <c r="U354" i="4"/>
  <c r="V56" i="4"/>
  <c r="W56" i="4" s="1"/>
  <c r="R75" i="4"/>
  <c r="Y75" i="4" s="1"/>
  <c r="R79" i="4"/>
  <c r="R83" i="4"/>
  <c r="R88" i="4"/>
  <c r="R92" i="4"/>
  <c r="U211" i="4"/>
  <c r="Z211" i="4"/>
  <c r="U209" i="4"/>
  <c r="Z209" i="4" s="1"/>
  <c r="U207" i="4"/>
  <c r="Z207" i="4" s="1"/>
  <c r="U205" i="4"/>
  <c r="V205" i="4" s="1"/>
  <c r="W205" i="4" s="1"/>
  <c r="X205" i="4" s="1"/>
  <c r="U203" i="4"/>
  <c r="Z203" i="4" s="1"/>
  <c r="AA203" i="4" s="1"/>
  <c r="U201" i="4"/>
  <c r="U199" i="4"/>
  <c r="Z199" i="4"/>
  <c r="U197" i="4"/>
  <c r="Z197" i="4" s="1"/>
  <c r="AA197" i="4" s="1"/>
  <c r="U195" i="4"/>
  <c r="Z195" i="4"/>
  <c r="AA195" i="4" s="1"/>
  <c r="U193" i="4"/>
  <c r="Z193" i="4" s="1"/>
  <c r="U191" i="4"/>
  <c r="Z191" i="4" s="1"/>
  <c r="AA191" i="4" s="1"/>
  <c r="U189" i="4"/>
  <c r="V189" i="4" s="1"/>
  <c r="U187" i="4"/>
  <c r="Z187" i="4" s="1"/>
  <c r="AA187" i="4" s="1"/>
  <c r="U185" i="4"/>
  <c r="U183" i="4"/>
  <c r="Z183" i="4" s="1"/>
  <c r="U181" i="4"/>
  <c r="U179" i="4"/>
  <c r="U177" i="4"/>
  <c r="V351" i="4"/>
  <c r="W351" i="4"/>
  <c r="V345" i="4"/>
  <c r="W345" i="4" s="1"/>
  <c r="V343" i="4"/>
  <c r="W343" i="4" s="1"/>
  <c r="V337" i="4"/>
  <c r="W337" i="4"/>
  <c r="V335" i="4"/>
  <c r="W335" i="4" s="1"/>
  <c r="V329" i="4"/>
  <c r="W329" i="4" s="1"/>
  <c r="V327" i="4"/>
  <c r="W327" i="4" s="1"/>
  <c r="U483" i="4"/>
  <c r="U477" i="4"/>
  <c r="U467" i="4"/>
  <c r="U461" i="4"/>
  <c r="Z461" i="4" s="1"/>
  <c r="AA461" i="4" s="1"/>
  <c r="U451" i="4"/>
  <c r="U445" i="4"/>
  <c r="U435" i="4"/>
  <c r="U429" i="4"/>
  <c r="Z429" i="4" s="1"/>
  <c r="U419" i="4"/>
  <c r="U413" i="4"/>
  <c r="U403" i="4"/>
  <c r="U397" i="4"/>
  <c r="Z397" i="4" s="1"/>
  <c r="U387" i="4"/>
  <c r="V139" i="4"/>
  <c r="W139" i="4" s="1"/>
  <c r="Z139" i="4"/>
  <c r="Z135" i="4"/>
  <c r="V127" i="4"/>
  <c r="W127" i="4" s="1"/>
  <c r="Z127" i="4"/>
  <c r="V115" i="4"/>
  <c r="W115" i="4" s="1"/>
  <c r="Z115" i="4"/>
  <c r="Z107" i="4"/>
  <c r="V170" i="4"/>
  <c r="W170" i="4" s="1"/>
  <c r="V162" i="4"/>
  <c r="W162" i="4" s="1"/>
  <c r="V154" i="4"/>
  <c r="W154" i="4"/>
  <c r="V212" i="4"/>
  <c r="W212" i="4" s="1"/>
  <c r="V210" i="4"/>
  <c r="W210" i="4"/>
  <c r="V208" i="4"/>
  <c r="W208" i="4" s="1"/>
  <c r="V206" i="4"/>
  <c r="W206" i="4"/>
  <c r="V204" i="4"/>
  <c r="W204" i="4" s="1"/>
  <c r="V202" i="4"/>
  <c r="W202" i="4"/>
  <c r="V200" i="4"/>
  <c r="W200" i="4" s="1"/>
  <c r="V198" i="4"/>
  <c r="W198" i="4"/>
  <c r="V196" i="4"/>
  <c r="W196" i="4" s="1"/>
  <c r="V194" i="4"/>
  <c r="W194" i="4"/>
  <c r="V192" i="4"/>
  <c r="W192" i="4" s="1"/>
  <c r="V190" i="4"/>
  <c r="W190" i="4"/>
  <c r="V188" i="4"/>
  <c r="W188" i="4" s="1"/>
  <c r="V186" i="4"/>
  <c r="W186" i="4"/>
  <c r="V184" i="4"/>
  <c r="W184" i="4" s="1"/>
  <c r="V182" i="4"/>
  <c r="W182" i="4"/>
  <c r="V180" i="4"/>
  <c r="W180" i="4" s="1"/>
  <c r="V178" i="4"/>
  <c r="W178" i="4"/>
  <c r="V479" i="4"/>
  <c r="W479" i="4" s="1"/>
  <c r="V473" i="4"/>
  <c r="W473" i="4"/>
  <c r="V463" i="4"/>
  <c r="W463" i="4" s="1"/>
  <c r="V457" i="4"/>
  <c r="W457" i="4"/>
  <c r="V447" i="4"/>
  <c r="W447" i="4" s="1"/>
  <c r="V441" i="4"/>
  <c r="W441" i="4" s="1"/>
  <c r="X441" i="4" s="1"/>
  <c r="V431" i="4"/>
  <c r="W431" i="4" s="1"/>
  <c r="V425" i="4"/>
  <c r="W425" i="4"/>
  <c r="V415" i="4"/>
  <c r="W415" i="4" s="1"/>
  <c r="V409" i="4"/>
  <c r="W409" i="4"/>
  <c r="V399" i="4"/>
  <c r="W399" i="4" s="1"/>
  <c r="V393" i="4"/>
  <c r="W393" i="4" s="1"/>
  <c r="V383" i="4"/>
  <c r="W383" i="4" s="1"/>
  <c r="V377" i="4"/>
  <c r="W377" i="4" s="1"/>
  <c r="V375" i="4"/>
  <c r="W375" i="4" s="1"/>
  <c r="V369" i="4"/>
  <c r="W369" i="4" s="1"/>
  <c r="V367" i="4"/>
  <c r="W367" i="4" s="1"/>
  <c r="V361" i="4"/>
  <c r="W361" i="4" s="1"/>
  <c r="V359" i="4"/>
  <c r="W359" i="4"/>
  <c r="V353" i="4"/>
  <c r="W353" i="4" s="1"/>
  <c r="V175" i="4"/>
  <c r="W175" i="4" s="1"/>
  <c r="Z175" i="4"/>
  <c r="Z169" i="4"/>
  <c r="Z165" i="4"/>
  <c r="Z155" i="4"/>
  <c r="V155" i="4"/>
  <c r="W155" i="4" s="1"/>
  <c r="Z153" i="4"/>
  <c r="V207" i="4"/>
  <c r="W207" i="4" s="1"/>
  <c r="X207" i="4" s="1"/>
  <c r="Z205" i="4"/>
  <c r="AA205" i="4" s="1"/>
  <c r="Z201" i="4"/>
  <c r="AA201" i="4" s="1"/>
  <c r="V201" i="4"/>
  <c r="W201" i="4"/>
  <c r="V197" i="4"/>
  <c r="W197" i="4" s="1"/>
  <c r="X197" i="4" s="1"/>
  <c r="V195" i="4"/>
  <c r="W195" i="4"/>
  <c r="X195" i="4" s="1"/>
  <c r="V191" i="4"/>
  <c r="W191" i="4" s="1"/>
  <c r="X191" i="4" s="1"/>
  <c r="Z189" i="4"/>
  <c r="AA189" i="4" s="1"/>
  <c r="W189" i="4"/>
  <c r="X189" i="4" s="1"/>
  <c r="V187" i="4"/>
  <c r="W187" i="4" s="1"/>
  <c r="X187" i="4" s="1"/>
  <c r="Z185" i="4"/>
  <c r="AA185" i="4" s="1"/>
  <c r="V185" i="4"/>
  <c r="W185" i="4"/>
  <c r="Z181" i="4"/>
  <c r="AA181" i="4" s="1"/>
  <c r="V181" i="4"/>
  <c r="W181" i="4" s="1"/>
  <c r="X181" i="4" s="1"/>
  <c r="V179" i="4"/>
  <c r="W179" i="4" s="1"/>
  <c r="X179" i="4" s="1"/>
  <c r="Z179" i="4"/>
  <c r="AA179" i="4" s="1"/>
  <c r="Z177" i="4"/>
  <c r="V68" i="4"/>
  <c r="W68" i="4" s="1"/>
  <c r="Y87" i="4"/>
  <c r="V90" i="4"/>
  <c r="W90" i="4" s="1"/>
  <c r="Y80" i="4"/>
  <c r="V49" i="4"/>
  <c r="W49" i="4" s="1"/>
  <c r="X49" i="4" s="1"/>
  <c r="V67" i="4"/>
  <c r="W67" i="4"/>
  <c r="Y74" i="4"/>
  <c r="V150" i="4"/>
  <c r="W150" i="4"/>
  <c r="V148" i="4"/>
  <c r="W148" i="4" s="1"/>
  <c r="V146" i="4"/>
  <c r="W146" i="4" s="1"/>
  <c r="V144" i="4"/>
  <c r="W144" i="4"/>
  <c r="V142" i="4"/>
  <c r="W142" i="4"/>
  <c r="V140" i="4"/>
  <c r="W140" i="4"/>
  <c r="V138" i="4"/>
  <c r="W138" i="4"/>
  <c r="V136" i="4"/>
  <c r="W136" i="4" s="1"/>
  <c r="V134" i="4"/>
  <c r="W134" i="4" s="1"/>
  <c r="V132" i="4"/>
  <c r="W132" i="4" s="1"/>
  <c r="V130" i="4"/>
  <c r="W130" i="4" s="1"/>
  <c r="V128" i="4"/>
  <c r="W128" i="4"/>
  <c r="V126" i="4"/>
  <c r="W126" i="4"/>
  <c r="V124" i="4"/>
  <c r="W124" i="4" s="1"/>
  <c r="V122" i="4"/>
  <c r="W122" i="4" s="1"/>
  <c r="V120" i="4"/>
  <c r="W120" i="4"/>
  <c r="V118" i="4"/>
  <c r="W118" i="4"/>
  <c r="V116" i="4"/>
  <c r="W116" i="4" s="1"/>
  <c r="V114" i="4"/>
  <c r="W114" i="4" s="1"/>
  <c r="V112" i="4"/>
  <c r="W112" i="4"/>
  <c r="V110" i="4"/>
  <c r="W110" i="4"/>
  <c r="V108" i="4"/>
  <c r="W108" i="4"/>
  <c r="V106" i="4"/>
  <c r="W106" i="4"/>
  <c r="V104" i="4"/>
  <c r="W104" i="4" s="1"/>
  <c r="V102" i="4"/>
  <c r="W102" i="4" s="1"/>
  <c r="V100" i="4"/>
  <c r="W100" i="4"/>
  <c r="V507" i="4"/>
  <c r="W507" i="4"/>
  <c r="V505" i="4"/>
  <c r="W505" i="4"/>
  <c r="V503" i="4"/>
  <c r="W503" i="4"/>
  <c r="V501" i="4"/>
  <c r="W501" i="4"/>
  <c r="V499" i="4"/>
  <c r="W499" i="4"/>
  <c r="V497" i="4"/>
  <c r="W497" i="4"/>
  <c r="V495" i="4"/>
  <c r="W495" i="4"/>
  <c r="V493" i="4"/>
  <c r="W493" i="4"/>
  <c r="V491" i="4"/>
  <c r="W491" i="4"/>
  <c r="V489" i="4"/>
  <c r="W489" i="4"/>
  <c r="V487" i="4"/>
  <c r="W487" i="4"/>
  <c r="V481" i="4"/>
  <c r="W481" i="4"/>
  <c r="V471" i="4"/>
  <c r="W471" i="4"/>
  <c r="V465" i="4"/>
  <c r="W465" i="4"/>
  <c r="V455" i="4"/>
  <c r="W455" i="4"/>
  <c r="V449" i="4"/>
  <c r="W449" i="4"/>
  <c r="V439" i="4"/>
  <c r="W439" i="4" s="1"/>
  <c r="V433" i="4"/>
  <c r="W433" i="4" s="1"/>
  <c r="V423" i="4"/>
  <c r="W423" i="4" s="1"/>
  <c r="V417" i="4"/>
  <c r="W417" i="4" s="1"/>
  <c r="V407" i="4"/>
  <c r="W407" i="4" s="1"/>
  <c r="V401" i="4"/>
  <c r="W401" i="4" s="1"/>
  <c r="V391" i="4"/>
  <c r="W391" i="4" s="1"/>
  <c r="V385" i="4"/>
  <c r="W385" i="4" s="1"/>
  <c r="V381" i="4"/>
  <c r="W381" i="4" s="1"/>
  <c r="V379" i="4"/>
  <c r="W379" i="4" s="1"/>
  <c r="X379" i="4" s="1"/>
  <c r="V373" i="4"/>
  <c r="W373" i="4"/>
  <c r="V371" i="4"/>
  <c r="W371" i="4"/>
  <c r="X371" i="4" s="1"/>
  <c r="V365" i="4"/>
  <c r="W365" i="4" s="1"/>
  <c r="V363" i="4"/>
  <c r="W363" i="4" s="1"/>
  <c r="X363" i="4" s="1"/>
  <c r="V357" i="4"/>
  <c r="W357" i="4"/>
  <c r="V355" i="4"/>
  <c r="W355" i="4"/>
  <c r="X355" i="4" s="1"/>
  <c r="V504" i="4"/>
  <c r="W504" i="4" s="1"/>
  <c r="V500" i="4"/>
  <c r="W500" i="4" s="1"/>
  <c r="V498" i="4"/>
  <c r="W498" i="4" s="1"/>
  <c r="Z483" i="4"/>
  <c r="Z477" i="4"/>
  <c r="Z467" i="4"/>
  <c r="Z451" i="4"/>
  <c r="Z445" i="4"/>
  <c r="Z435" i="4"/>
  <c r="Z419" i="4"/>
  <c r="Z413" i="4"/>
  <c r="Z403" i="4"/>
  <c r="Z387" i="4"/>
  <c r="R350" i="4"/>
  <c r="U350" i="4"/>
  <c r="Y347" i="4"/>
  <c r="V347" i="4"/>
  <c r="W347" i="4" s="1"/>
  <c r="X347" i="4" s="1"/>
  <c r="Y341" i="4"/>
  <c r="V341" i="4"/>
  <c r="W341" i="4" s="1"/>
  <c r="R334" i="4"/>
  <c r="U334" i="4"/>
  <c r="Y331" i="4"/>
  <c r="V331" i="4"/>
  <c r="W331" i="4" s="1"/>
  <c r="X331" i="4" s="1"/>
  <c r="Y325" i="4"/>
  <c r="V325" i="4"/>
  <c r="W325" i="4"/>
  <c r="V321" i="4"/>
  <c r="W321" i="4"/>
  <c r="V319" i="4"/>
  <c r="W319" i="4"/>
  <c r="V315" i="4"/>
  <c r="W315" i="4" s="1"/>
  <c r="V311" i="4"/>
  <c r="W311" i="4" s="1"/>
  <c r="V307" i="4"/>
  <c r="W307" i="4" s="1"/>
  <c r="V303" i="4"/>
  <c r="W303" i="4" s="1"/>
  <c r="V299" i="4"/>
  <c r="W299" i="4" s="1"/>
  <c r="V295" i="4"/>
  <c r="W295" i="4" s="1"/>
  <c r="V291" i="4"/>
  <c r="W291" i="4" s="1"/>
  <c r="V287" i="4"/>
  <c r="W287" i="4" s="1"/>
  <c r="V283" i="4"/>
  <c r="W283" i="4" s="1"/>
  <c r="V279" i="4"/>
  <c r="W279" i="4" s="1"/>
  <c r="V275" i="4"/>
  <c r="W275" i="4" s="1"/>
  <c r="V271" i="4"/>
  <c r="W271" i="4" s="1"/>
  <c r="V267" i="4"/>
  <c r="W267" i="4" s="1"/>
  <c r="V263" i="4"/>
  <c r="W263" i="4" s="1"/>
  <c r="V259" i="4"/>
  <c r="W259" i="4" s="1"/>
  <c r="V255" i="4"/>
  <c r="W255" i="4" s="1"/>
  <c r="V251" i="4"/>
  <c r="W251" i="4" s="1"/>
  <c r="V247" i="4"/>
  <c r="W247" i="4" s="1"/>
  <c r="V235" i="4"/>
  <c r="W235" i="4" s="1"/>
  <c r="V219" i="4"/>
  <c r="W219" i="4" s="1"/>
  <c r="Z507" i="4"/>
  <c r="Z505" i="4"/>
  <c r="Z503" i="4"/>
  <c r="Z501" i="4"/>
  <c r="Z499" i="4"/>
  <c r="Z497" i="4"/>
  <c r="Z495" i="4"/>
  <c r="R494" i="4"/>
  <c r="Y493" i="4"/>
  <c r="R492" i="4"/>
  <c r="Y491" i="4"/>
  <c r="R490" i="4"/>
  <c r="Y489" i="4"/>
  <c r="R488" i="4"/>
  <c r="R485" i="4"/>
  <c r="V485" i="4" s="1"/>
  <c r="W485" i="4" s="1"/>
  <c r="R482" i="4"/>
  <c r="V482" i="4" s="1"/>
  <c r="W482" i="4" s="1"/>
  <c r="X481" i="4" s="1"/>
  <c r="Y481" i="4"/>
  <c r="Y478" i="4"/>
  <c r="R475" i="4"/>
  <c r="V475" i="4" s="1"/>
  <c r="W475" i="4" s="1"/>
  <c r="R472" i="4"/>
  <c r="Y472" i="4" s="1"/>
  <c r="Y471" i="4"/>
  <c r="R469" i="4"/>
  <c r="R466" i="4"/>
  <c r="V466" i="4" s="1"/>
  <c r="W466" i="4" s="1"/>
  <c r="X465" i="4" s="1"/>
  <c r="Y465" i="4"/>
  <c r="Y462" i="4"/>
  <c r="R459" i="4"/>
  <c r="R456" i="4"/>
  <c r="V456" i="4"/>
  <c r="W456" i="4" s="1"/>
  <c r="X455" i="4" s="1"/>
  <c r="Y455" i="4"/>
  <c r="R453" i="4"/>
  <c r="V453" i="4" s="1"/>
  <c r="W453" i="4" s="1"/>
  <c r="X453" i="4" s="1"/>
  <c r="R450" i="4"/>
  <c r="V450" i="4"/>
  <c r="W450" i="4" s="1"/>
  <c r="X449" i="4" s="1"/>
  <c r="Y449" i="4"/>
  <c r="Y446" i="4"/>
  <c r="R443" i="4"/>
  <c r="R440" i="4"/>
  <c r="Y439" i="4"/>
  <c r="R437" i="4"/>
  <c r="R434" i="4"/>
  <c r="V434" i="4" s="1"/>
  <c r="W434" i="4" s="1"/>
  <c r="Y433" i="4"/>
  <c r="Y430" i="4"/>
  <c r="R427" i="4"/>
  <c r="R424" i="4"/>
  <c r="Y424" i="4" s="1"/>
  <c r="Y423" i="4"/>
  <c r="R421" i="4"/>
  <c r="R418" i="4"/>
  <c r="V418" i="4" s="1"/>
  <c r="W418" i="4" s="1"/>
  <c r="Y417" i="4"/>
  <c r="R411" i="4"/>
  <c r="Y411" i="4" s="1"/>
  <c r="R408" i="4"/>
  <c r="V408" i="4" s="1"/>
  <c r="W408" i="4" s="1"/>
  <c r="Y407" i="4"/>
  <c r="R405" i="4"/>
  <c r="V405" i="4" s="1"/>
  <c r="W405" i="4" s="1"/>
  <c r="X405" i="4" s="1"/>
  <c r="R402" i="4"/>
  <c r="Y401" i="4"/>
  <c r="R395" i="4"/>
  <c r="V395" i="4" s="1"/>
  <c r="W395" i="4" s="1"/>
  <c r="R392" i="4"/>
  <c r="Y391" i="4"/>
  <c r="R389" i="4"/>
  <c r="V389" i="4" s="1"/>
  <c r="W389" i="4" s="1"/>
  <c r="X389" i="4" s="1"/>
  <c r="R386" i="4"/>
  <c r="V386" i="4" s="1"/>
  <c r="W386" i="4" s="1"/>
  <c r="Y385" i="4"/>
  <c r="R382" i="4"/>
  <c r="Y381" i="4"/>
  <c r="Y380" i="4"/>
  <c r="Y379" i="4"/>
  <c r="Y376" i="4"/>
  <c r="R374" i="4"/>
  <c r="V374" i="4" s="1"/>
  <c r="W374" i="4" s="1"/>
  <c r="X373" i="4" s="1"/>
  <c r="Y373" i="4"/>
  <c r="Y372" i="4"/>
  <c r="Y371" i="4"/>
  <c r="Y368" i="4"/>
  <c r="R366" i="4"/>
  <c r="Y365" i="4"/>
  <c r="Y364" i="4"/>
  <c r="Y363" i="4"/>
  <c r="Y360" i="4"/>
  <c r="R358" i="4"/>
  <c r="V358" i="4" s="1"/>
  <c r="W358" i="4" s="1"/>
  <c r="Y357" i="4"/>
  <c r="Y356" i="4"/>
  <c r="Y355" i="4"/>
  <c r="Y352" i="4"/>
  <c r="Y344" i="4"/>
  <c r="Y340" i="4"/>
  <c r="Y328" i="4"/>
  <c r="Y324" i="4"/>
  <c r="Y320" i="4"/>
  <c r="Z485" i="4"/>
  <c r="AA485" i="4" s="1"/>
  <c r="Z475" i="4"/>
  <c r="Z469" i="4"/>
  <c r="V469" i="4"/>
  <c r="W469" i="4"/>
  <c r="X469" i="4" s="1"/>
  <c r="Z459" i="4"/>
  <c r="Z453" i="4"/>
  <c r="Z443" i="4"/>
  <c r="V443" i="4"/>
  <c r="W443" i="4" s="1"/>
  <c r="Z437" i="4"/>
  <c r="Z427" i="4"/>
  <c r="V427" i="4"/>
  <c r="W427" i="4" s="1"/>
  <c r="Z421" i="4"/>
  <c r="Z411" i="4"/>
  <c r="V411" i="4"/>
  <c r="W411" i="4" s="1"/>
  <c r="Z405" i="4"/>
  <c r="Z395" i="4"/>
  <c r="Z389" i="4"/>
  <c r="AA389" i="4" s="1"/>
  <c r="Y349" i="4"/>
  <c r="V349" i="4"/>
  <c r="W349" i="4" s="1"/>
  <c r="R342" i="4"/>
  <c r="V342" i="4" s="1"/>
  <c r="W342" i="4" s="1"/>
  <c r="X341" i="4" s="1"/>
  <c r="U342" i="4"/>
  <c r="Y339" i="4"/>
  <c r="V339" i="4"/>
  <c r="W339" i="4"/>
  <c r="X339" i="4" s="1"/>
  <c r="Y333" i="4"/>
  <c r="V333" i="4"/>
  <c r="W333" i="4"/>
  <c r="R326" i="4"/>
  <c r="U326" i="4"/>
  <c r="Y323" i="4"/>
  <c r="V323" i="4"/>
  <c r="W323" i="4" s="1"/>
  <c r="X323" i="4" s="1"/>
  <c r="Y508" i="4"/>
  <c r="Y507" i="4"/>
  <c r="Y506" i="4"/>
  <c r="Y505" i="4"/>
  <c r="Y504" i="4"/>
  <c r="Y503" i="4"/>
  <c r="Y502" i="4"/>
  <c r="Y501" i="4"/>
  <c r="Y500" i="4"/>
  <c r="Y499" i="4"/>
  <c r="Y498" i="4"/>
  <c r="Y497" i="4"/>
  <c r="Y496" i="4"/>
  <c r="Y495" i="4"/>
  <c r="Y494" i="4"/>
  <c r="Y492" i="4"/>
  <c r="Y490" i="4"/>
  <c r="Y488" i="4"/>
  <c r="Y486" i="4"/>
  <c r="R483" i="4"/>
  <c r="V483" i="4" s="1"/>
  <c r="W483" i="4" s="1"/>
  <c r="R480" i="4"/>
  <c r="Y479" i="4"/>
  <c r="R477" i="4"/>
  <c r="V477" i="4" s="1"/>
  <c r="W477" i="4" s="1"/>
  <c r="X477" i="4" s="1"/>
  <c r="R474" i="4"/>
  <c r="Y473" i="4"/>
  <c r="Y470" i="4"/>
  <c r="R467" i="4"/>
  <c r="V467" i="4"/>
  <c r="W467" i="4" s="1"/>
  <c r="Y466" i="4"/>
  <c r="R464" i="4"/>
  <c r="Y463" i="4"/>
  <c r="R461" i="4"/>
  <c r="R458" i="4"/>
  <c r="V458" i="4"/>
  <c r="W458" i="4" s="1"/>
  <c r="Y457" i="4"/>
  <c r="Y456" i="4"/>
  <c r="Y454" i="4"/>
  <c r="R451" i="4"/>
  <c r="Y451" i="4" s="1"/>
  <c r="V451" i="4"/>
  <c r="W451" i="4" s="1"/>
  <c r="Y450" i="4"/>
  <c r="R448" i="4"/>
  <c r="V448" i="4" s="1"/>
  <c r="W448" i="4" s="1"/>
  <c r="Y447" i="4"/>
  <c r="R445" i="4"/>
  <c r="V445" i="4" s="1"/>
  <c r="W445" i="4" s="1"/>
  <c r="X445" i="4" s="1"/>
  <c r="R442" i="4"/>
  <c r="V442" i="4"/>
  <c r="W442" i="4" s="1"/>
  <c r="Y441" i="4"/>
  <c r="Y438" i="4"/>
  <c r="R435" i="4"/>
  <c r="V435" i="4"/>
  <c r="W435" i="4" s="1"/>
  <c r="R432" i="4"/>
  <c r="Y432" i="4" s="1"/>
  <c r="Y431" i="4"/>
  <c r="R429" i="4"/>
  <c r="R426" i="4"/>
  <c r="V426" i="4"/>
  <c r="W426" i="4" s="1"/>
  <c r="X425" i="4" s="1"/>
  <c r="Y425" i="4"/>
  <c r="R419" i="4"/>
  <c r="V419" i="4" s="1"/>
  <c r="W419" i="4" s="1"/>
  <c r="R416" i="4"/>
  <c r="V416" i="4" s="1"/>
  <c r="W416" i="4" s="1"/>
  <c r="Y415" i="4"/>
  <c r="R413" i="4"/>
  <c r="V413" i="4" s="1"/>
  <c r="W413" i="4" s="1"/>
  <c r="X413" i="4" s="1"/>
  <c r="R410" i="4"/>
  <c r="Y410" i="4"/>
  <c r="Y409" i="4"/>
  <c r="Y408" i="4"/>
  <c r="R403" i="4"/>
  <c r="V403" i="4" s="1"/>
  <c r="W403" i="4" s="1"/>
  <c r="R400" i="4"/>
  <c r="Y400" i="4" s="1"/>
  <c r="Y399" i="4"/>
  <c r="R397" i="4"/>
  <c r="Y397" i="4" s="1"/>
  <c r="R394" i="4"/>
  <c r="V394" i="4"/>
  <c r="W394" i="4" s="1"/>
  <c r="Y393" i="4"/>
  <c r="Y392" i="4"/>
  <c r="R387" i="4"/>
  <c r="Y387" i="4" s="1"/>
  <c r="V387" i="4"/>
  <c r="W387" i="4" s="1"/>
  <c r="R384" i="4"/>
  <c r="V384" i="4" s="1"/>
  <c r="W384" i="4" s="1"/>
  <c r="Y383" i="4"/>
  <c r="Y382" i="4"/>
  <c r="R378" i="4"/>
  <c r="V378" i="4" s="1"/>
  <c r="W378" i="4" s="1"/>
  <c r="X377" i="4" s="1"/>
  <c r="Y377" i="4"/>
  <c r="Y375" i="4"/>
  <c r="Y374" i="4"/>
  <c r="R370" i="4"/>
  <c r="Y370" i="4"/>
  <c r="Y369" i="4"/>
  <c r="Y367" i="4"/>
  <c r="Y366" i="4"/>
  <c r="R362" i="4"/>
  <c r="V362" i="4" s="1"/>
  <c r="W362" i="4" s="1"/>
  <c r="Y361" i="4"/>
  <c r="Y359" i="4"/>
  <c r="R354" i="4"/>
  <c r="Y354" i="4" s="1"/>
  <c r="Y353" i="4"/>
  <c r="Y348" i="4"/>
  <c r="Y336" i="4"/>
  <c r="Y332" i="4"/>
  <c r="R318" i="4"/>
  <c r="Y317" i="4"/>
  <c r="R314" i="4"/>
  <c r="Y314" i="4" s="1"/>
  <c r="Y313" i="4"/>
  <c r="R310" i="4"/>
  <c r="Y310" i="4"/>
  <c r="Y309" i="4"/>
  <c r="R306" i="4"/>
  <c r="Y306" i="4" s="1"/>
  <c r="Y305" i="4"/>
  <c r="R302" i="4"/>
  <c r="Y301" i="4"/>
  <c r="R298" i="4"/>
  <c r="Y298" i="4"/>
  <c r="Y297" i="4"/>
  <c r="R294" i="4"/>
  <c r="Y294" i="4" s="1"/>
  <c r="Y293" i="4"/>
  <c r="R290" i="4"/>
  <c r="Y290" i="4"/>
  <c r="Y289" i="4"/>
  <c r="R286" i="4"/>
  <c r="Y286" i="4" s="1"/>
  <c r="Y285" i="4"/>
  <c r="R282" i="4"/>
  <c r="Y282" i="4" s="1"/>
  <c r="Y281" i="4"/>
  <c r="R278" i="4"/>
  <c r="Y277" i="4"/>
  <c r="R274" i="4"/>
  <c r="Y274" i="4"/>
  <c r="Y273" i="4"/>
  <c r="R270" i="4"/>
  <c r="Y270" i="4" s="1"/>
  <c r="Y269" i="4"/>
  <c r="R266" i="4"/>
  <c r="Y265" i="4"/>
  <c r="R262" i="4"/>
  <c r="Y262" i="4"/>
  <c r="Y261" i="4"/>
  <c r="R258" i="4"/>
  <c r="Y257" i="4"/>
  <c r="R254" i="4"/>
  <c r="Y254" i="4" s="1"/>
  <c r="Y253" i="4"/>
  <c r="R250" i="4"/>
  <c r="Y249" i="4"/>
  <c r="R246" i="4"/>
  <c r="Y246" i="4" s="1"/>
  <c r="Y245" i="4"/>
  <c r="R242" i="4"/>
  <c r="Y241" i="4"/>
  <c r="R238" i="4"/>
  <c r="Y238" i="4"/>
  <c r="Y237" i="4"/>
  <c r="R234" i="4"/>
  <c r="Y233" i="4"/>
  <c r="R230" i="4"/>
  <c r="Y230" i="4" s="1"/>
  <c r="Y229" i="4"/>
  <c r="R226" i="4"/>
  <c r="Y226" i="4" s="1"/>
  <c r="Y225" i="4"/>
  <c r="R222" i="4"/>
  <c r="Y221" i="4"/>
  <c r="R218" i="4"/>
  <c r="Y217" i="4"/>
  <c r="R214" i="4"/>
  <c r="Y213" i="4"/>
  <c r="Z493" i="4"/>
  <c r="Z491" i="4"/>
  <c r="AA491" i="4" s="1"/>
  <c r="Z489" i="4"/>
  <c r="Z487" i="4"/>
  <c r="AA487" i="4" s="1"/>
  <c r="Y485" i="4"/>
  <c r="Z481" i="4"/>
  <c r="Z479" i="4"/>
  <c r="Y477" i="4"/>
  <c r="Y475" i="4"/>
  <c r="Z473" i="4"/>
  <c r="Z471" i="4"/>
  <c r="Y469" i="4"/>
  <c r="Z465" i="4"/>
  <c r="AA465" i="4" s="1"/>
  <c r="Z463" i="4"/>
  <c r="Z457" i="4"/>
  <c r="Z455" i="4"/>
  <c r="Y453" i="4"/>
  <c r="Z449" i="4"/>
  <c r="Z447" i="4"/>
  <c r="AA447" i="4" s="1"/>
  <c r="Y443" i="4"/>
  <c r="Z441" i="4"/>
  <c r="Z439" i="4"/>
  <c r="Y435" i="4"/>
  <c r="Z433" i="4"/>
  <c r="Z431" i="4"/>
  <c r="Y427" i="4"/>
  <c r="Z425" i="4"/>
  <c r="Z423" i="4"/>
  <c r="AA423" i="4" s="1"/>
  <c r="Y422" i="4"/>
  <c r="Z417" i="4"/>
  <c r="Z415" i="4"/>
  <c r="Y414" i="4"/>
  <c r="Z409" i="4"/>
  <c r="AA409" i="4" s="1"/>
  <c r="Z407" i="4"/>
  <c r="Y406" i="4"/>
  <c r="Y405" i="4"/>
  <c r="Z401" i="4"/>
  <c r="Z399" i="4"/>
  <c r="Y398" i="4"/>
  <c r="Y395" i="4"/>
  <c r="Z393" i="4"/>
  <c r="Z391" i="4"/>
  <c r="AA391" i="4" s="1"/>
  <c r="Y390" i="4"/>
  <c r="Y389" i="4"/>
  <c r="Z385" i="4"/>
  <c r="Z383" i="4"/>
  <c r="AA383" i="4" s="1"/>
  <c r="Z381" i="4"/>
  <c r="AA381" i="4" s="1"/>
  <c r="Z379" i="4"/>
  <c r="AA379" i="4" s="1"/>
  <c r="Z377" i="4"/>
  <c r="Z375" i="4"/>
  <c r="AA375" i="4" s="1"/>
  <c r="Z373" i="4"/>
  <c r="AA373" i="4" s="1"/>
  <c r="Z371" i="4"/>
  <c r="AA371" i="4" s="1"/>
  <c r="Z369" i="4"/>
  <c r="AA369" i="4" s="1"/>
  <c r="Z367" i="4"/>
  <c r="Z365" i="4"/>
  <c r="AA365" i="4" s="1"/>
  <c r="Z363" i="4"/>
  <c r="Z361" i="4"/>
  <c r="Z359" i="4"/>
  <c r="Z357" i="4"/>
  <c r="Z355" i="4"/>
  <c r="Z353" i="4"/>
  <c r="AA353" i="4" s="1"/>
  <c r="Y351" i="4"/>
  <c r="Y350" i="4"/>
  <c r="R346" i="4"/>
  <c r="Y345" i="4"/>
  <c r="Y343" i="4"/>
  <c r="Y342" i="4"/>
  <c r="R338" i="4"/>
  <c r="V338" i="4"/>
  <c r="W338" i="4" s="1"/>
  <c r="Y337" i="4"/>
  <c r="Y335" i="4"/>
  <c r="Y334" i="4"/>
  <c r="R330" i="4"/>
  <c r="Y329" i="4"/>
  <c r="Y327" i="4"/>
  <c r="R322" i="4"/>
  <c r="Y322" i="4"/>
  <c r="Y321" i="4"/>
  <c r="Y319" i="4"/>
  <c r="U318" i="4"/>
  <c r="Y318" i="4"/>
  <c r="V317" i="4"/>
  <c r="W317" i="4" s="1"/>
  <c r="R316" i="4"/>
  <c r="Y315" i="4"/>
  <c r="U314" i="4"/>
  <c r="V313" i="4"/>
  <c r="W313" i="4"/>
  <c r="R312" i="4"/>
  <c r="Y312" i="4" s="1"/>
  <c r="Y311" i="4"/>
  <c r="U310" i="4"/>
  <c r="V310" i="4"/>
  <c r="W310" i="4" s="1"/>
  <c r="X309" i="4" s="1"/>
  <c r="V309" i="4"/>
  <c r="W309" i="4" s="1"/>
  <c r="R308" i="4"/>
  <c r="V308" i="4"/>
  <c r="W308" i="4" s="1"/>
  <c r="X307" i="4" s="1"/>
  <c r="Y307" i="4"/>
  <c r="U306" i="4"/>
  <c r="V306" i="4"/>
  <c r="W306" i="4" s="1"/>
  <c r="V305" i="4"/>
  <c r="W305" i="4" s="1"/>
  <c r="X305" i="4" s="1"/>
  <c r="R304" i="4"/>
  <c r="Y303" i="4"/>
  <c r="U302" i="4"/>
  <c r="Y302" i="4"/>
  <c r="V301" i="4"/>
  <c r="W301" i="4" s="1"/>
  <c r="R300" i="4"/>
  <c r="Y299" i="4"/>
  <c r="U298" i="4"/>
  <c r="V298" i="4" s="1"/>
  <c r="W298" i="4" s="1"/>
  <c r="V297" i="4"/>
  <c r="W297" i="4"/>
  <c r="X297" i="4" s="1"/>
  <c r="R296" i="4"/>
  <c r="Y296" i="4" s="1"/>
  <c r="Y295" i="4"/>
  <c r="U294" i="4"/>
  <c r="V293" i="4"/>
  <c r="W293" i="4" s="1"/>
  <c r="R292" i="4"/>
  <c r="V292" i="4" s="1"/>
  <c r="W292" i="4" s="1"/>
  <c r="Y291" i="4"/>
  <c r="U290" i="4"/>
  <c r="V290" i="4" s="1"/>
  <c r="W290" i="4" s="1"/>
  <c r="V289" i="4"/>
  <c r="W289" i="4"/>
  <c r="X289" i="4" s="1"/>
  <c r="R288" i="4"/>
  <c r="Y287" i="4"/>
  <c r="U286" i="4"/>
  <c r="V286" i="4" s="1"/>
  <c r="W286" i="4" s="1"/>
  <c r="V285" i="4"/>
  <c r="W285" i="4" s="1"/>
  <c r="R284" i="4"/>
  <c r="Y283" i="4"/>
  <c r="U282" i="4"/>
  <c r="V282" i="4"/>
  <c r="W282" i="4" s="1"/>
  <c r="X281" i="4" s="1"/>
  <c r="V281" i="4"/>
  <c r="W281" i="4" s="1"/>
  <c r="R280" i="4"/>
  <c r="Y279" i="4"/>
  <c r="U278" i="4"/>
  <c r="V278" i="4" s="1"/>
  <c r="W278" i="4" s="1"/>
  <c r="X277" i="4" s="1"/>
  <c r="Y278" i="4"/>
  <c r="V277" i="4"/>
  <c r="W277" i="4" s="1"/>
  <c r="R276" i="4"/>
  <c r="V276" i="4" s="1"/>
  <c r="W276" i="4" s="1"/>
  <c r="X275" i="4" s="1"/>
  <c r="Y275" i="4"/>
  <c r="U274" i="4"/>
  <c r="V273" i="4"/>
  <c r="W273" i="4"/>
  <c r="R272" i="4"/>
  <c r="Y271" i="4"/>
  <c r="U270" i="4"/>
  <c r="V269" i="4"/>
  <c r="W269" i="4" s="1"/>
  <c r="R268" i="4"/>
  <c r="Y267" i="4"/>
  <c r="U266" i="4"/>
  <c r="V265" i="4"/>
  <c r="W265" i="4" s="1"/>
  <c r="R264" i="4"/>
  <c r="Y263" i="4"/>
  <c r="U262" i="4"/>
  <c r="V262" i="4"/>
  <c r="W262" i="4" s="1"/>
  <c r="V261" i="4"/>
  <c r="W261" i="4" s="1"/>
  <c r="R260" i="4"/>
  <c r="Y259" i="4"/>
  <c r="U258" i="4"/>
  <c r="V258" i="4"/>
  <c r="W258" i="4" s="1"/>
  <c r="Y258" i="4"/>
  <c r="V257" i="4"/>
  <c r="W257" i="4" s="1"/>
  <c r="X257" i="4" s="1"/>
  <c r="R256" i="4"/>
  <c r="Y256" i="4" s="1"/>
  <c r="Y255" i="4"/>
  <c r="U254" i="4"/>
  <c r="V254" i="4" s="1"/>
  <c r="W254" i="4" s="1"/>
  <c r="V253" i="4"/>
  <c r="W253" i="4"/>
  <c r="R252" i="4"/>
  <c r="Y251" i="4"/>
  <c r="U250" i="4"/>
  <c r="V250" i="4"/>
  <c r="W250" i="4" s="1"/>
  <c r="Y250" i="4"/>
  <c r="V249" i="4"/>
  <c r="W249" i="4" s="1"/>
  <c r="X249" i="4" s="1"/>
  <c r="R248" i="4"/>
  <c r="Y248" i="4" s="1"/>
  <c r="Y247" i="4"/>
  <c r="U246" i="4"/>
  <c r="V246" i="4" s="1"/>
  <c r="W246" i="4" s="1"/>
  <c r="V245" i="4"/>
  <c r="W245" i="4" s="1"/>
  <c r="R244" i="4"/>
  <c r="V244" i="4"/>
  <c r="W244" i="4" s="1"/>
  <c r="U242" i="4"/>
  <c r="V242" i="4"/>
  <c r="W242" i="4" s="1"/>
  <c r="Y242" i="4"/>
  <c r="R240" i="4"/>
  <c r="V240" i="4"/>
  <c r="W240" i="4" s="1"/>
  <c r="U238" i="4"/>
  <c r="V238" i="4" s="1"/>
  <c r="W238" i="4" s="1"/>
  <c r="X237" i="4" s="1"/>
  <c r="V237" i="4"/>
  <c r="W237" i="4" s="1"/>
  <c r="R236" i="4"/>
  <c r="Y235" i="4"/>
  <c r="U234" i="4"/>
  <c r="V234" i="4" s="1"/>
  <c r="W234" i="4"/>
  <c r="Y234" i="4"/>
  <c r="R232" i="4"/>
  <c r="Y231" i="4"/>
  <c r="U230" i="4"/>
  <c r="V230" i="4" s="1"/>
  <c r="W230" i="4" s="1"/>
  <c r="V229" i="4"/>
  <c r="W229" i="4"/>
  <c r="R228" i="4"/>
  <c r="V228" i="4" s="1"/>
  <c r="W228" i="4" s="1"/>
  <c r="U226" i="4"/>
  <c r="R224" i="4"/>
  <c r="Y224" i="4" s="1"/>
  <c r="U222" i="4"/>
  <c r="V222" i="4" s="1"/>
  <c r="W222" i="4"/>
  <c r="Y222" i="4"/>
  <c r="V221" i="4"/>
  <c r="W221" i="4" s="1"/>
  <c r="R220" i="4"/>
  <c r="Y220" i="4" s="1"/>
  <c r="V220" i="4"/>
  <c r="W220" i="4" s="1"/>
  <c r="X219" i="4" s="1"/>
  <c r="Y219" i="4"/>
  <c r="U218" i="4"/>
  <c r="Y218" i="4"/>
  <c r="R216" i="4"/>
  <c r="Y216" i="4" s="1"/>
  <c r="Y215" i="4"/>
  <c r="U214" i="4"/>
  <c r="V214" i="4" s="1"/>
  <c r="W214" i="4" s="1"/>
  <c r="Y214" i="4"/>
  <c r="V213" i="4"/>
  <c r="W213" i="4" s="1"/>
  <c r="X213" i="4" s="1"/>
  <c r="Z351" i="4"/>
  <c r="Z349" i="4"/>
  <c r="Z347" i="4"/>
  <c r="AA347" i="4" s="1"/>
  <c r="Z345" i="4"/>
  <c r="AA345" i="4" s="1"/>
  <c r="Z343" i="4"/>
  <c r="Z341" i="4"/>
  <c r="Z339" i="4"/>
  <c r="Z337" i="4"/>
  <c r="Z335" i="4"/>
  <c r="Z333" i="4"/>
  <c r="AA333" i="4" s="1"/>
  <c r="Z331" i="4"/>
  <c r="AA331" i="4" s="1"/>
  <c r="Z329" i="4"/>
  <c r="AA329" i="4" s="1"/>
  <c r="Z327" i="4"/>
  <c r="Z325" i="4"/>
  <c r="Z323" i="4"/>
  <c r="AA323" i="4" s="1"/>
  <c r="Z321" i="4"/>
  <c r="Z319" i="4"/>
  <c r="AA319" i="4" s="1"/>
  <c r="Z317" i="4"/>
  <c r="Z315" i="4"/>
  <c r="Z313" i="4"/>
  <c r="AA313" i="4" s="1"/>
  <c r="Z311" i="4"/>
  <c r="Z309" i="4"/>
  <c r="Z307" i="4"/>
  <c r="Z305" i="4"/>
  <c r="AA305" i="4" s="1"/>
  <c r="Z303" i="4"/>
  <c r="Z301" i="4"/>
  <c r="Z299" i="4"/>
  <c r="Z297" i="4"/>
  <c r="AA297" i="4" s="1"/>
  <c r="Z295" i="4"/>
  <c r="Z293" i="4"/>
  <c r="Z291" i="4"/>
  <c r="Z289" i="4"/>
  <c r="AA289" i="4" s="1"/>
  <c r="Z287" i="4"/>
  <c r="Z285" i="4"/>
  <c r="AA285" i="4" s="1"/>
  <c r="Z283" i="4"/>
  <c r="Z281" i="4"/>
  <c r="AA281" i="4" s="1"/>
  <c r="Z279" i="4"/>
  <c r="Z277" i="4"/>
  <c r="AA277" i="4" s="1"/>
  <c r="Z275" i="4"/>
  <c r="Z273" i="4"/>
  <c r="AA273" i="4" s="1"/>
  <c r="Z271" i="4"/>
  <c r="Z269" i="4"/>
  <c r="AA269" i="4" s="1"/>
  <c r="Z267" i="4"/>
  <c r="Z265" i="4"/>
  <c r="Z263" i="4"/>
  <c r="Z261" i="4"/>
  <c r="Z259" i="4"/>
  <c r="Z257" i="4"/>
  <c r="AA257" i="4" s="1"/>
  <c r="Z255" i="4"/>
  <c r="Z253" i="4"/>
  <c r="Z251" i="4"/>
  <c r="Z249" i="4"/>
  <c r="AA249" i="4" s="1"/>
  <c r="Z247" i="4"/>
  <c r="Z245" i="4"/>
  <c r="Z237" i="4"/>
  <c r="AA237" i="4" s="1"/>
  <c r="Z235" i="4"/>
  <c r="Z229" i="4"/>
  <c r="Z221" i="4"/>
  <c r="AA221" i="4" s="1"/>
  <c r="Z219" i="4"/>
  <c r="Z213" i="4"/>
  <c r="V9" i="5"/>
  <c r="W9" i="5" s="1"/>
  <c r="V17" i="4"/>
  <c r="W17" i="4" s="1"/>
  <c r="X17" i="4" s="1"/>
  <c r="Z17" i="4"/>
  <c r="V270" i="4"/>
  <c r="W270" i="4" s="1"/>
  <c r="X269" i="4" s="1"/>
  <c r="V302" i="4"/>
  <c r="W302" i="4" s="1"/>
  <c r="V318" i="4"/>
  <c r="W318" i="4"/>
  <c r="X317" i="4" s="1"/>
  <c r="V152" i="4"/>
  <c r="W152" i="4" s="1"/>
  <c r="V160" i="4"/>
  <c r="W160" i="4" s="1"/>
  <c r="Y88" i="4"/>
  <c r="V88" i="4"/>
  <c r="W88" i="4" s="1"/>
  <c r="V79" i="4"/>
  <c r="W79" i="4" s="1"/>
  <c r="X79" i="4" s="1"/>
  <c r="Y79" i="4"/>
  <c r="V164" i="4"/>
  <c r="W164" i="4" s="1"/>
  <c r="V168" i="4"/>
  <c r="W168" i="4" s="1"/>
  <c r="Y92" i="4"/>
  <c r="V75" i="4"/>
  <c r="W75" i="4" s="1"/>
  <c r="X75" i="4"/>
  <c r="V83" i="4"/>
  <c r="W83" i="4"/>
  <c r="Y83" i="4"/>
  <c r="Y89" i="4"/>
  <c r="V89" i="4"/>
  <c r="W89" i="4" s="1"/>
  <c r="X89" i="4"/>
  <c r="Y82" i="4"/>
  <c r="V82" i="4"/>
  <c r="W82" i="4" s="1"/>
  <c r="V172" i="4"/>
  <c r="W172" i="4"/>
  <c r="V176" i="4"/>
  <c r="W176" i="4"/>
  <c r="Y244" i="4"/>
  <c r="Y260" i="4"/>
  <c r="Y284" i="4"/>
  <c r="Y292" i="4"/>
  <c r="Y300" i="4"/>
  <c r="Y308" i="4"/>
  <c r="Y316" i="4"/>
  <c r="Y338" i="4"/>
  <c r="Y330" i="4"/>
  <c r="Y384" i="4"/>
  <c r="Y394" i="4"/>
  <c r="Y426" i="4"/>
  <c r="Y442" i="4"/>
  <c r="Y458" i="4"/>
  <c r="X433" i="4"/>
  <c r="X497" i="4"/>
  <c r="V410" i="4"/>
  <c r="W410" i="4"/>
  <c r="X409" i="4" s="1"/>
  <c r="V354" i="4"/>
  <c r="W354" i="4" s="1"/>
  <c r="V370" i="4"/>
  <c r="W370" i="4"/>
  <c r="X393" i="4"/>
  <c r="V400" i="4"/>
  <c r="W400" i="4"/>
  <c r="V432" i="4"/>
  <c r="W432" i="4" s="1"/>
  <c r="X431" i="4" s="1"/>
  <c r="X457" i="4"/>
  <c r="V322" i="4"/>
  <c r="W322" i="4"/>
  <c r="X321" i="4" s="1"/>
  <c r="X115" i="4"/>
  <c r="X139" i="4"/>
  <c r="Y264" i="4"/>
  <c r="Y272" i="4"/>
  <c r="Y280" i="4"/>
  <c r="Y288" i="4"/>
  <c r="Y304" i="4"/>
  <c r="Y346" i="4"/>
  <c r="Y362" i="4"/>
  <c r="Y378" i="4"/>
  <c r="Y416" i="4"/>
  <c r="Y448" i="4"/>
  <c r="V334" i="4"/>
  <c r="W334" i="4"/>
  <c r="X333" i="4" s="1"/>
  <c r="V350" i="4"/>
  <c r="W350" i="4" s="1"/>
  <c r="X357" i="4"/>
  <c r="X499" i="4"/>
  <c r="X369" i="4"/>
  <c r="U18" i="5"/>
  <c r="U45" i="5"/>
  <c r="Y45" i="5"/>
  <c r="X18" i="5"/>
  <c r="U21" i="5"/>
  <c r="R24" i="5"/>
  <c r="R33" i="5"/>
  <c r="R41" i="5"/>
  <c r="R43" i="5"/>
  <c r="V43" i="5" s="1"/>
  <c r="W43" i="5" s="1"/>
  <c r="X9" i="5"/>
  <c r="U14" i="5"/>
  <c r="U16" i="5"/>
  <c r="Y16" i="5" s="1"/>
  <c r="X16" i="5"/>
  <c r="X30" i="5"/>
  <c r="U32" i="5"/>
  <c r="X37" i="5"/>
  <c r="R40" i="5"/>
  <c r="U44" i="5"/>
  <c r="V44" i="5" s="1"/>
  <c r="W44" i="5" s="1"/>
  <c r="V16" i="5"/>
  <c r="W16" i="5" s="1"/>
  <c r="Y36" i="5"/>
  <c r="V36" i="5"/>
  <c r="W36" i="5" s="1"/>
  <c r="X41" i="5"/>
  <c r="X43" i="5"/>
  <c r="V28" i="5"/>
  <c r="W28" i="5" s="1"/>
  <c r="Y6" i="5"/>
  <c r="R32" i="5"/>
  <c r="X32" i="5" s="1"/>
  <c r="R10" i="5"/>
  <c r="R46" i="5"/>
  <c r="V46" i="5"/>
  <c r="W46" i="5" s="1"/>
  <c r="U3" i="5"/>
  <c r="X10" i="5"/>
  <c r="U24" i="5"/>
  <c r="U26" i="5"/>
  <c r="V26" i="5" s="1"/>
  <c r="W26" i="5" s="1"/>
  <c r="U27" i="5"/>
  <c r="Y27" i="5" s="1"/>
  <c r="Z27" i="5" s="1"/>
  <c r="U34" i="5"/>
  <c r="Y34" i="5"/>
  <c r="U40" i="5"/>
  <c r="U41" i="5"/>
  <c r="X44" i="5"/>
  <c r="R45" i="5"/>
  <c r="X45" i="5" s="1"/>
  <c r="V224" i="4"/>
  <c r="W224" i="4" s="1"/>
  <c r="V232" i="4"/>
  <c r="W232" i="4"/>
  <c r="Y232" i="4"/>
  <c r="X361" i="4"/>
  <c r="X43" i="4"/>
  <c r="V216" i="4"/>
  <c r="W216" i="4" s="1"/>
  <c r="X185" i="4"/>
  <c r="X201" i="4"/>
  <c r="X383" i="4"/>
  <c r="X415" i="4"/>
  <c r="X447" i="4"/>
  <c r="X337" i="4"/>
  <c r="X87" i="4"/>
  <c r="X7" i="4"/>
  <c r="Y96" i="1"/>
  <c r="Y80" i="1"/>
  <c r="Y64" i="1"/>
  <c r="Y240" i="4"/>
  <c r="Y413" i="4"/>
  <c r="Y445" i="4"/>
  <c r="Y461" i="4"/>
  <c r="Y467" i="4"/>
  <c r="Y483" i="4"/>
  <c r="T27" i="7"/>
  <c r="U27" i="7" s="1"/>
  <c r="T36" i="7"/>
  <c r="U36" i="7" s="1"/>
  <c r="Z5" i="4"/>
  <c r="U92" i="1"/>
  <c r="U86" i="1"/>
  <c r="U76" i="1"/>
  <c r="U70" i="1"/>
  <c r="V70" i="1" s="1"/>
  <c r="W70" i="1" s="1"/>
  <c r="U60" i="1"/>
  <c r="U54" i="1"/>
  <c r="U48" i="1"/>
  <c r="U40" i="1"/>
  <c r="U32" i="1"/>
  <c r="U24" i="1"/>
  <c r="U16" i="1"/>
  <c r="U8" i="1"/>
  <c r="U6" i="4"/>
  <c r="V6" i="4" s="1"/>
  <c r="W6" i="4" s="1"/>
  <c r="X5" i="4" s="1"/>
  <c r="Y8" i="4"/>
  <c r="R16" i="4"/>
  <c r="Y29" i="4"/>
  <c r="Y30" i="4"/>
  <c r="V30" i="4"/>
  <c r="W30" i="4"/>
  <c r="X29" i="4" s="1"/>
  <c r="Y17" i="4"/>
  <c r="V26" i="4"/>
  <c r="W26" i="4" s="1"/>
  <c r="V34" i="4"/>
  <c r="W34" i="4"/>
  <c r="X33" i="4" s="1"/>
  <c r="Y39" i="4"/>
  <c r="V42" i="4"/>
  <c r="W42" i="4" s="1"/>
  <c r="X41" i="4" s="1"/>
  <c r="R4" i="5"/>
  <c r="X4" i="5"/>
  <c r="U4" i="5"/>
  <c r="U17" i="5"/>
  <c r="Y17" i="5" s="1"/>
  <c r="Z17" i="5" s="1"/>
  <c r="R17" i="5"/>
  <c r="X17" i="5"/>
  <c r="Y44" i="5"/>
  <c r="Z44" i="5" s="1"/>
  <c r="V7" i="6"/>
  <c r="T7" i="6"/>
  <c r="U7" i="6" s="1"/>
  <c r="V11" i="6"/>
  <c r="V17" i="6"/>
  <c r="V23" i="6"/>
  <c r="V33" i="6"/>
  <c r="W49" i="6"/>
  <c r="S101" i="6"/>
  <c r="P101" i="6"/>
  <c r="V101" i="6" s="1"/>
  <c r="P97" i="6"/>
  <c r="T97" i="6" s="1"/>
  <c r="U97" i="6" s="1"/>
  <c r="S97" i="6"/>
  <c r="W97" i="6"/>
  <c r="S95" i="6"/>
  <c r="W95" i="6" s="1"/>
  <c r="P95" i="6"/>
  <c r="P91" i="6"/>
  <c r="S91" i="6"/>
  <c r="W91" i="6"/>
  <c r="S85" i="6"/>
  <c r="P85" i="6"/>
  <c r="V85" i="6" s="1"/>
  <c r="P81" i="6"/>
  <c r="S81" i="6"/>
  <c r="W81" i="6"/>
  <c r="X81" i="6" s="1"/>
  <c r="S79" i="6"/>
  <c r="P79" i="6"/>
  <c r="V79" i="6" s="1"/>
  <c r="P75" i="6"/>
  <c r="V75" i="6" s="1"/>
  <c r="S75" i="6"/>
  <c r="S69" i="6"/>
  <c r="P69" i="6"/>
  <c r="V69" i="6" s="1"/>
  <c r="P65" i="6"/>
  <c r="T65" i="6" s="1"/>
  <c r="U65" i="6" s="1"/>
  <c r="S65" i="6"/>
  <c r="W65" i="6"/>
  <c r="S63" i="6"/>
  <c r="W63" i="6" s="1"/>
  <c r="P63" i="6"/>
  <c r="P59" i="6"/>
  <c r="S59" i="6"/>
  <c r="W59" i="6"/>
  <c r="S53" i="6"/>
  <c r="P53" i="6"/>
  <c r="V53" i="6" s="1"/>
  <c r="P51" i="6"/>
  <c r="S51" i="6"/>
  <c r="W51" i="6"/>
  <c r="X51" i="6" s="1"/>
  <c r="R173" i="4"/>
  <c r="R171" i="4"/>
  <c r="Y171" i="4" s="1"/>
  <c r="R141" i="4"/>
  <c r="V141" i="4" s="1"/>
  <c r="W141" i="4" s="1"/>
  <c r="X141" i="4" s="1"/>
  <c r="R133" i="4"/>
  <c r="R109" i="4"/>
  <c r="R5" i="5"/>
  <c r="X5" i="5" s="1"/>
  <c r="R7" i="5"/>
  <c r="X7" i="5" s="1"/>
  <c r="R8" i="5"/>
  <c r="V8" i="5"/>
  <c r="W8" i="5" s="1"/>
  <c r="X11" i="5"/>
  <c r="R13" i="5"/>
  <c r="Y19" i="5"/>
  <c r="X24" i="5"/>
  <c r="V25" i="5"/>
  <c r="W25" i="5" s="1"/>
  <c r="X26" i="5"/>
  <c r="V27" i="5"/>
  <c r="W27" i="5" s="1"/>
  <c r="X28" i="5"/>
  <c r="X31" i="5"/>
  <c r="X33" i="5"/>
  <c r="X35" i="5"/>
  <c r="X40" i="5"/>
  <c r="X42" i="5"/>
  <c r="Y43" i="5"/>
  <c r="X46" i="5"/>
  <c r="T38" i="6"/>
  <c r="U38" i="6" s="1"/>
  <c r="T40" i="6"/>
  <c r="U40" i="6"/>
  <c r="T46" i="6"/>
  <c r="U46" i="6" s="1"/>
  <c r="T47" i="6"/>
  <c r="U47" i="6"/>
  <c r="V48" i="6"/>
  <c r="T48" i="6"/>
  <c r="U48" i="6"/>
  <c r="V50" i="6"/>
  <c r="P99" i="6"/>
  <c r="V99" i="6" s="1"/>
  <c r="S93" i="6"/>
  <c r="P89" i="6"/>
  <c r="V89" i="6" s="1"/>
  <c r="S87" i="6"/>
  <c r="W87" i="6" s="1"/>
  <c r="P83" i="6"/>
  <c r="S77" i="6"/>
  <c r="P73" i="6"/>
  <c r="V73" i="6" s="1"/>
  <c r="S71" i="6"/>
  <c r="W71" i="6" s="1"/>
  <c r="P67" i="6"/>
  <c r="V67" i="6" s="1"/>
  <c r="S61" i="6"/>
  <c r="P57" i="6"/>
  <c r="V57" i="6" s="1"/>
  <c r="S55" i="6"/>
  <c r="S89" i="6"/>
  <c r="W89" i="6" s="1"/>
  <c r="X89" i="6" s="1"/>
  <c r="S83" i="6"/>
  <c r="W83" i="6"/>
  <c r="X83" i="6" s="1"/>
  <c r="W77" i="6"/>
  <c r="X77" i="6" s="1"/>
  <c r="P77" i="6"/>
  <c r="V77" i="6" s="1"/>
  <c r="P71" i="6"/>
  <c r="V71" i="6" s="1"/>
  <c r="T59" i="6"/>
  <c r="U59" i="6" s="1"/>
  <c r="S57" i="6"/>
  <c r="W57" i="6" s="1"/>
  <c r="X3" i="5"/>
  <c r="Y11" i="5"/>
  <c r="V11" i="5"/>
  <c r="W11" i="5" s="1"/>
  <c r="R15" i="5"/>
  <c r="X15" i="5" s="1"/>
  <c r="U15" i="5"/>
  <c r="R20" i="5"/>
  <c r="X20" i="5" s="1"/>
  <c r="U20" i="5"/>
  <c r="R22" i="5"/>
  <c r="U22" i="5"/>
  <c r="Y24" i="5"/>
  <c r="V24" i="5"/>
  <c r="W24" i="5"/>
  <c r="Y31" i="5"/>
  <c r="V31" i="5"/>
  <c r="W31" i="5" s="1"/>
  <c r="Y33" i="5"/>
  <c r="V33" i="5"/>
  <c r="W33" i="5" s="1"/>
  <c r="Y35" i="5"/>
  <c r="V35" i="5"/>
  <c r="W35" i="5" s="1"/>
  <c r="R38" i="5"/>
  <c r="X38" i="5" s="1"/>
  <c r="U38" i="5"/>
  <c r="P37" i="6"/>
  <c r="S37" i="6"/>
  <c r="W37" i="6" s="1"/>
  <c r="U494" i="4"/>
  <c r="V494" i="4" s="1"/>
  <c r="W494" i="4" s="1"/>
  <c r="X493" i="4" s="1"/>
  <c r="U492" i="4"/>
  <c r="V492" i="4" s="1"/>
  <c r="W492" i="4" s="1"/>
  <c r="X491" i="4" s="1"/>
  <c r="U490" i="4"/>
  <c r="V490" i="4" s="1"/>
  <c r="W490" i="4" s="1"/>
  <c r="X489" i="4" s="1"/>
  <c r="U488" i="4"/>
  <c r="V488" i="4" s="1"/>
  <c r="W488" i="4" s="1"/>
  <c r="X487" i="4" s="1"/>
  <c r="U468" i="4"/>
  <c r="U444" i="4"/>
  <c r="U424" i="4"/>
  <c r="V424" i="4" s="1"/>
  <c r="W424" i="4" s="1"/>
  <c r="X423" i="4" s="1"/>
  <c r="U404" i="4"/>
  <c r="U382" i="4"/>
  <c r="V382" i="4" s="1"/>
  <c r="W382" i="4" s="1"/>
  <c r="X381" i="4" s="1"/>
  <c r="U366" i="4"/>
  <c r="V366" i="4" s="1"/>
  <c r="W366" i="4" s="1"/>
  <c r="X365" i="4" s="1"/>
  <c r="U346" i="4"/>
  <c r="V346" i="4" s="1"/>
  <c r="W346" i="4" s="1"/>
  <c r="X345" i="4" s="1"/>
  <c r="U330" i="4"/>
  <c r="V330" i="4" s="1"/>
  <c r="W330" i="4" s="1"/>
  <c r="X329" i="4" s="1"/>
  <c r="U312" i="4"/>
  <c r="U304" i="4"/>
  <c r="V304" i="4" s="1"/>
  <c r="W304" i="4" s="1"/>
  <c r="X303" i="4" s="1"/>
  <c r="U296" i="4"/>
  <c r="U288" i="4"/>
  <c r="V288" i="4" s="1"/>
  <c r="W288" i="4" s="1"/>
  <c r="X287" i="4" s="1"/>
  <c r="U280" i="4"/>
  <c r="V280" i="4" s="1"/>
  <c r="W280" i="4" s="1"/>
  <c r="U272" i="4"/>
  <c r="V272" i="4" s="1"/>
  <c r="W272" i="4" s="1"/>
  <c r="X271" i="4" s="1"/>
  <c r="U264" i="4"/>
  <c r="V264" i="4" s="1"/>
  <c r="W264" i="4" s="1"/>
  <c r="U256" i="4"/>
  <c r="V256" i="4" s="1"/>
  <c r="W256" i="4" s="1"/>
  <c r="X255" i="4" s="1"/>
  <c r="U248" i="4"/>
  <c r="V248" i="4" s="1"/>
  <c r="W248" i="4" s="1"/>
  <c r="U241" i="4"/>
  <c r="U239" i="4"/>
  <c r="U233" i="4"/>
  <c r="U231" i="4"/>
  <c r="V231" i="4" s="1"/>
  <c r="W231" i="4" s="1"/>
  <c r="X231" i="4" s="1"/>
  <c r="U225" i="4"/>
  <c r="U223" i="4"/>
  <c r="U217" i="4"/>
  <c r="U215" i="4"/>
  <c r="Z215" i="4" s="1"/>
  <c r="AA215" i="4" s="1"/>
  <c r="V7" i="5"/>
  <c r="W7" i="5" s="1"/>
  <c r="Y8" i="5"/>
  <c r="Y13" i="5"/>
  <c r="X14" i="5"/>
  <c r="R19" i="5"/>
  <c r="X19" i="5" s="1"/>
  <c r="U23" i="5"/>
  <c r="Y23" i="5" s="1"/>
  <c r="X23" i="5"/>
  <c r="X25" i="5"/>
  <c r="X27" i="5"/>
  <c r="Y28" i="5"/>
  <c r="Z28" i="5" s="1"/>
  <c r="Y30" i="5"/>
  <c r="X34" i="5"/>
  <c r="X36" i="5"/>
  <c r="U39" i="5"/>
  <c r="Y39" i="5" s="1"/>
  <c r="X39" i="5"/>
  <c r="V42" i="5"/>
  <c r="W42" i="5" s="1"/>
  <c r="Y46" i="5"/>
  <c r="Z46" i="5" s="1"/>
  <c r="T4" i="6"/>
  <c r="U4" i="6" s="1"/>
  <c r="T6" i="6"/>
  <c r="U6" i="6" s="1"/>
  <c r="T10" i="6"/>
  <c r="U10" i="6" s="1"/>
  <c r="T14" i="6"/>
  <c r="U14" i="6" s="1"/>
  <c r="T18" i="6"/>
  <c r="U18" i="6" s="1"/>
  <c r="T22" i="6"/>
  <c r="U22" i="6" s="1"/>
  <c r="T26" i="6"/>
  <c r="U26" i="6" s="1"/>
  <c r="T30" i="6"/>
  <c r="U30" i="6" s="1"/>
  <c r="T34" i="6"/>
  <c r="U34" i="6" s="1"/>
  <c r="W93" i="6"/>
  <c r="P93" i="6"/>
  <c r="P87" i="6"/>
  <c r="V83" i="6"/>
  <c r="S73" i="6"/>
  <c r="W73" i="6" s="1"/>
  <c r="X73" i="6" s="1"/>
  <c r="S67" i="6"/>
  <c r="W67" i="6" s="1"/>
  <c r="W61" i="6"/>
  <c r="X61" i="6" s="1"/>
  <c r="P61" i="6"/>
  <c r="V61" i="6" s="1"/>
  <c r="P55" i="6"/>
  <c r="V55" i="6" s="1"/>
  <c r="V51" i="6"/>
  <c r="P7" i="7"/>
  <c r="T7" i="7"/>
  <c r="U7" i="7" s="1"/>
  <c r="P13" i="7"/>
  <c r="T13" i="7" s="1"/>
  <c r="U13" i="7" s="1"/>
  <c r="P40" i="7"/>
  <c r="P48" i="7"/>
  <c r="P56" i="7"/>
  <c r="P64" i="7"/>
  <c r="V37" i="6"/>
  <c r="W101" i="6"/>
  <c r="T99" i="6"/>
  <c r="U99" i="6"/>
  <c r="V97" i="6"/>
  <c r="V91" i="6"/>
  <c r="T89" i="6"/>
  <c r="U89" i="6" s="1"/>
  <c r="T83" i="6"/>
  <c r="U83" i="6" s="1"/>
  <c r="V81" i="6"/>
  <c r="W79" i="6"/>
  <c r="X79" i="6" s="1"/>
  <c r="W69" i="6"/>
  <c r="X69" i="6" s="1"/>
  <c r="V65" i="6"/>
  <c r="V59" i="6"/>
  <c r="T57" i="6"/>
  <c r="U57" i="6" s="1"/>
  <c r="T51" i="6"/>
  <c r="U51" i="6" s="1"/>
  <c r="P4" i="7"/>
  <c r="T4" i="7" s="1"/>
  <c r="U4" i="7" s="1"/>
  <c r="P15" i="7"/>
  <c r="T15" i="7" s="1"/>
  <c r="U15" i="7" s="1"/>
  <c r="P44" i="7"/>
  <c r="T44" i="7" s="1"/>
  <c r="U44" i="7" s="1"/>
  <c r="P52" i="7"/>
  <c r="P60" i="7"/>
  <c r="Y41" i="5"/>
  <c r="Z41" i="5" s="1"/>
  <c r="V34" i="5"/>
  <c r="W34" i="5" s="1"/>
  <c r="V217" i="4"/>
  <c r="W217" i="4"/>
  <c r="Z217" i="4"/>
  <c r="AA217" i="4" s="1"/>
  <c r="V233" i="4"/>
  <c r="W233" i="4"/>
  <c r="X233" i="4" s="1"/>
  <c r="Z233" i="4"/>
  <c r="AA233" i="4" s="1"/>
  <c r="T37" i="6"/>
  <c r="U37" i="6" s="1"/>
  <c r="Y22" i="5"/>
  <c r="Y20" i="5"/>
  <c r="V13" i="5"/>
  <c r="W13" i="5" s="1"/>
  <c r="X13" i="5"/>
  <c r="Y109" i="4"/>
  <c r="Y141" i="4"/>
  <c r="Y173" i="4"/>
  <c r="Y16" i="4"/>
  <c r="V16" i="4"/>
  <c r="W16" i="4" s="1"/>
  <c r="V15" i="5"/>
  <c r="W15" i="5" s="1"/>
  <c r="T71" i="6"/>
  <c r="U71" i="6" s="1"/>
  <c r="T77" i="6"/>
  <c r="U77" i="6" s="1"/>
  <c r="V39" i="5"/>
  <c r="W39" i="5" s="1"/>
  <c r="V23" i="5"/>
  <c r="W23" i="5" s="1"/>
  <c r="X8" i="5"/>
  <c r="T79" i="6"/>
  <c r="U79" i="6"/>
  <c r="V19" i="5"/>
  <c r="W19" i="5" s="1"/>
  <c r="V215" i="4"/>
  <c r="W215" i="4" s="1"/>
  <c r="X215" i="4" s="1"/>
  <c r="Z223" i="4"/>
  <c r="Z231" i="4"/>
  <c r="Z239" i="4"/>
  <c r="Y133" i="4"/>
  <c r="V133" i="4"/>
  <c r="W133" i="4" s="1"/>
  <c r="X133" i="4" s="1"/>
  <c r="Y15" i="5"/>
  <c r="Z15" i="5" s="1"/>
  <c r="V17" i="5"/>
  <c r="W17" i="5" s="1"/>
  <c r="T22" i="7"/>
  <c r="U22" i="7" s="1"/>
  <c r="T49" i="7"/>
  <c r="U49" i="7" s="1"/>
  <c r="T55" i="7"/>
  <c r="U55" i="7" s="1"/>
  <c r="T65" i="7"/>
  <c r="U65" i="7" s="1"/>
  <c r="T5" i="7"/>
  <c r="U5" i="7"/>
  <c r="T35" i="7"/>
  <c r="U35" i="7" s="1"/>
  <c r="T47" i="7"/>
  <c r="U47" i="7" s="1"/>
  <c r="T57" i="7"/>
  <c r="U57" i="7" s="1"/>
  <c r="T63" i="7"/>
  <c r="U63" i="7" s="1"/>
  <c r="V94" i="1" l="1"/>
  <c r="W94" i="1" s="1"/>
  <c r="Y98" i="1"/>
  <c r="Y94" i="1"/>
  <c r="Y90" i="1"/>
  <c r="Y86" i="1"/>
  <c r="Y82" i="1"/>
  <c r="Y78" i="1"/>
  <c r="Y74" i="1"/>
  <c r="Y70" i="1"/>
  <c r="Y66" i="1"/>
  <c r="Y62" i="1"/>
  <c r="Y58" i="1"/>
  <c r="Y54" i="1"/>
  <c r="V100" i="1"/>
  <c r="W100" i="1" s="1"/>
  <c r="V96" i="1"/>
  <c r="W96" i="1" s="1"/>
  <c r="V88" i="1"/>
  <c r="W88" i="1" s="1"/>
  <c r="V84" i="1"/>
  <c r="W84" i="1" s="1"/>
  <c r="V80" i="1"/>
  <c r="W80" i="1" s="1"/>
  <c r="V72" i="1"/>
  <c r="W72" i="1" s="1"/>
  <c r="V68" i="1"/>
  <c r="W68" i="1" s="1"/>
  <c r="V64" i="1"/>
  <c r="W64" i="1" s="1"/>
  <c r="V56" i="1"/>
  <c r="W56" i="1" s="1"/>
  <c r="V52" i="1"/>
  <c r="W52" i="1" s="1"/>
  <c r="V98" i="1"/>
  <c r="W98" i="1" s="1"/>
  <c r="V90" i="1"/>
  <c r="W90" i="1" s="1"/>
  <c r="V82" i="1"/>
  <c r="W82" i="1" s="1"/>
  <c r="V78" i="1"/>
  <c r="W78" i="1" s="1"/>
  <c r="V74" i="1"/>
  <c r="W74" i="1" s="1"/>
  <c r="V66" i="1"/>
  <c r="W66" i="1" s="1"/>
  <c r="V62" i="1"/>
  <c r="W62" i="1" s="1"/>
  <c r="V58" i="1"/>
  <c r="W58" i="1" s="1"/>
  <c r="Y99" i="1"/>
  <c r="Y97" i="1"/>
  <c r="Y95" i="1"/>
  <c r="Y93" i="1"/>
  <c r="Y91" i="1"/>
  <c r="Y89" i="1"/>
  <c r="Y87" i="1"/>
  <c r="Y85" i="1"/>
  <c r="Y83" i="1"/>
  <c r="Y81" i="1"/>
  <c r="Y79" i="1"/>
  <c r="Y77" i="1"/>
  <c r="Y75" i="1"/>
  <c r="Y73" i="1"/>
  <c r="Y71" i="1"/>
  <c r="Y69" i="1"/>
  <c r="Y67" i="1"/>
  <c r="Y65" i="1"/>
  <c r="Y63" i="1"/>
  <c r="Y61" i="1"/>
  <c r="Y59" i="1"/>
  <c r="Y57" i="1"/>
  <c r="Y55" i="1"/>
  <c r="Y53" i="1"/>
  <c r="V76" i="1"/>
  <c r="W76" i="1" s="1"/>
  <c r="V54" i="1"/>
  <c r="W54" i="1" s="1"/>
  <c r="V86" i="1"/>
  <c r="W86" i="1" s="1"/>
  <c r="V60" i="1"/>
  <c r="W60" i="1" s="1"/>
  <c r="V92" i="1"/>
  <c r="W92" i="1" s="1"/>
  <c r="T87" i="6"/>
  <c r="U87" i="6" s="1"/>
  <c r="V87" i="6"/>
  <c r="Y32" i="5"/>
  <c r="Z32" i="5" s="1"/>
  <c r="V32" i="5"/>
  <c r="W32" i="5" s="1"/>
  <c r="Y14" i="5"/>
  <c r="Z14" i="5" s="1"/>
  <c r="V14" i="5"/>
  <c r="W14" i="5" s="1"/>
  <c r="AA425" i="4"/>
  <c r="Y266" i="4"/>
  <c r="V266" i="4"/>
  <c r="W266" i="4" s="1"/>
  <c r="Y464" i="4"/>
  <c r="V464" i="4"/>
  <c r="W464" i="4" s="1"/>
  <c r="X463" i="4" s="1"/>
  <c r="V437" i="4"/>
  <c r="W437" i="4" s="1"/>
  <c r="X437" i="4" s="1"/>
  <c r="Y437" i="4"/>
  <c r="V459" i="4"/>
  <c r="W459" i="4" s="1"/>
  <c r="Y459" i="4"/>
  <c r="Y38" i="5"/>
  <c r="Z38" i="5" s="1"/>
  <c r="V38" i="5"/>
  <c r="W38" i="5" s="1"/>
  <c r="Z19" i="5"/>
  <c r="Y4" i="5"/>
  <c r="Z4" i="5" s="1"/>
  <c r="V4" i="5"/>
  <c r="W4" i="5" s="1"/>
  <c r="Y3" i="5"/>
  <c r="Z3" i="5" s="1"/>
  <c r="V3" i="5"/>
  <c r="W3" i="5" s="1"/>
  <c r="AA463" i="4"/>
  <c r="V480" i="4"/>
  <c r="W480" i="4" s="1"/>
  <c r="X479" i="4" s="1"/>
  <c r="Y480" i="4"/>
  <c r="Y326" i="4"/>
  <c r="V326" i="4"/>
  <c r="W326" i="4" s="1"/>
  <c r="X325" i="4" s="1"/>
  <c r="V421" i="4"/>
  <c r="W421" i="4" s="1"/>
  <c r="X421" i="4" s="1"/>
  <c r="Y421" i="4"/>
  <c r="AA445" i="4"/>
  <c r="X22" i="5"/>
  <c r="V22" i="5"/>
  <c r="W22" i="5" s="1"/>
  <c r="X57" i="6"/>
  <c r="T55" i="6"/>
  <c r="U55" i="6" s="1"/>
  <c r="W55" i="6"/>
  <c r="X55" i="6" s="1"/>
  <c r="X71" i="6"/>
  <c r="X87" i="6"/>
  <c r="W75" i="6"/>
  <c r="X75" i="6" s="1"/>
  <c r="T75" i="6"/>
  <c r="U75" i="6" s="1"/>
  <c r="T85" i="6"/>
  <c r="U85" i="6" s="1"/>
  <c r="W85" i="6"/>
  <c r="X85" i="6" s="1"/>
  <c r="V95" i="6"/>
  <c r="T95" i="6"/>
  <c r="U95" i="6" s="1"/>
  <c r="Y40" i="5"/>
  <c r="Z40" i="5" s="1"/>
  <c r="V40" i="5"/>
  <c r="W40" i="5" s="1"/>
  <c r="V21" i="5"/>
  <c r="W21" i="5" s="1"/>
  <c r="Y21" i="5"/>
  <c r="Z21" i="5" s="1"/>
  <c r="Y18" i="5"/>
  <c r="Z18" i="5" s="1"/>
  <c r="V18" i="5"/>
  <c r="W18" i="5" s="1"/>
  <c r="V474" i="4"/>
  <c r="W474" i="4" s="1"/>
  <c r="X473" i="4" s="1"/>
  <c r="Y474" i="4"/>
  <c r="AA473" i="4" s="1"/>
  <c r="V402" i="4"/>
  <c r="W402" i="4" s="1"/>
  <c r="Y402" i="4"/>
  <c r="AA401" i="4" s="1"/>
  <c r="AA499" i="4"/>
  <c r="AA507" i="4"/>
  <c r="V225" i="4"/>
  <c r="W225" i="4" s="1"/>
  <c r="Z225" i="4"/>
  <c r="AA225" i="4" s="1"/>
  <c r="V241" i="4"/>
  <c r="W241" i="4" s="1"/>
  <c r="X241" i="4" s="1"/>
  <c r="Z241" i="4"/>
  <c r="AA241" i="4" s="1"/>
  <c r="T93" i="6"/>
  <c r="U93" i="6" s="1"/>
  <c r="V93" i="6"/>
  <c r="V20" i="5"/>
  <c r="W20" i="5" s="1"/>
  <c r="X37" i="6"/>
  <c r="T53" i="6"/>
  <c r="U53" i="6" s="1"/>
  <c r="W53" i="6"/>
  <c r="X53" i="6" s="1"/>
  <c r="V63" i="6"/>
  <c r="X63" i="6" s="1"/>
  <c r="T63" i="6"/>
  <c r="U63" i="6" s="1"/>
  <c r="X95" i="6"/>
  <c r="AA265" i="4"/>
  <c r="AA321" i="4"/>
  <c r="AA337" i="4"/>
  <c r="V236" i="4"/>
  <c r="W236" i="4" s="1"/>
  <c r="X235" i="4" s="1"/>
  <c r="Y236" i="4"/>
  <c r="Z23" i="5"/>
  <c r="Z34" i="5"/>
  <c r="Z6" i="5"/>
  <c r="AA259" i="4"/>
  <c r="AA283" i="4"/>
  <c r="AA291" i="4"/>
  <c r="AA299" i="4"/>
  <c r="AA307" i="4"/>
  <c r="AA315" i="4"/>
  <c r="AA339" i="4"/>
  <c r="AA359" i="4"/>
  <c r="AA367" i="4"/>
  <c r="AA455" i="4"/>
  <c r="AA493" i="4"/>
  <c r="V461" i="4"/>
  <c r="W461" i="4" s="1"/>
  <c r="X461" i="4" s="1"/>
  <c r="AA501" i="4"/>
  <c r="AA413" i="4"/>
  <c r="V203" i="4"/>
  <c r="W203" i="4" s="1"/>
  <c r="X203" i="4" s="1"/>
  <c r="AA37" i="4"/>
  <c r="V37" i="4"/>
  <c r="W37" i="4" s="1"/>
  <c r="X37" i="4" s="1"/>
  <c r="Z47" i="4"/>
  <c r="AA47" i="4" s="1"/>
  <c r="V54" i="4"/>
  <c r="W54" i="4" s="1"/>
  <c r="Z57" i="4"/>
  <c r="V57" i="4"/>
  <c r="W57" i="4" s="1"/>
  <c r="V61" i="4"/>
  <c r="W61" i="4" s="1"/>
  <c r="X61" i="4" s="1"/>
  <c r="Y63" i="4"/>
  <c r="V63" i="4"/>
  <c r="W63" i="4" s="1"/>
  <c r="X63" i="4" s="1"/>
  <c r="Z69" i="4"/>
  <c r="AA69" i="4" s="1"/>
  <c r="V69" i="4"/>
  <c r="W69" i="4" s="1"/>
  <c r="X69" i="4" s="1"/>
  <c r="Y71" i="4"/>
  <c r="V71" i="4"/>
  <c r="W71" i="4" s="1"/>
  <c r="X71" i="4" s="1"/>
  <c r="Y73" i="4"/>
  <c r="V73" i="4"/>
  <c r="W73" i="4" s="1"/>
  <c r="X73" i="4" s="1"/>
  <c r="Z77" i="4"/>
  <c r="V81" i="4"/>
  <c r="W81" i="4" s="1"/>
  <c r="X81" i="4" s="1"/>
  <c r="Y81" i="4"/>
  <c r="AA81" i="4"/>
  <c r="V84" i="4"/>
  <c r="W84" i="4" s="1"/>
  <c r="AA89" i="4"/>
  <c r="Y91" i="4"/>
  <c r="V91" i="4"/>
  <c r="W91" i="4" s="1"/>
  <c r="V95" i="4"/>
  <c r="W95" i="4" s="1"/>
  <c r="X95" i="4" s="1"/>
  <c r="Y95" i="4"/>
  <c r="AA95" i="4" s="1"/>
  <c r="Z97" i="4"/>
  <c r="AA97" i="4" s="1"/>
  <c r="V97" i="4"/>
  <c r="W97" i="4" s="1"/>
  <c r="X97" i="4" s="1"/>
  <c r="Z143" i="4"/>
  <c r="V143" i="4"/>
  <c r="W143" i="4" s="1"/>
  <c r="X143" i="4" s="1"/>
  <c r="AA397" i="4"/>
  <c r="AA231" i="4"/>
  <c r="Z22" i="5"/>
  <c r="X93" i="6"/>
  <c r="X247" i="4"/>
  <c r="X59" i="6"/>
  <c r="X91" i="6"/>
  <c r="AA5" i="4"/>
  <c r="Z20" i="5"/>
  <c r="V45" i="5"/>
  <c r="W45" i="5" s="1"/>
  <c r="Z39" i="5"/>
  <c r="Y26" i="5"/>
  <c r="Z26" i="5" s="1"/>
  <c r="Z8" i="5"/>
  <c r="Z35" i="5"/>
  <c r="Z24" i="5"/>
  <c r="T61" i="6"/>
  <c r="U61" i="6" s="1"/>
  <c r="X65" i="6"/>
  <c r="T81" i="6"/>
  <c r="U81" i="6" s="1"/>
  <c r="X97" i="6"/>
  <c r="V23" i="4"/>
  <c r="W23" i="4" s="1"/>
  <c r="Z45" i="5"/>
  <c r="X399" i="4"/>
  <c r="Y276" i="4"/>
  <c r="AA275" i="4" s="1"/>
  <c r="Y228" i="4"/>
  <c r="X83" i="4"/>
  <c r="AA17" i="4"/>
  <c r="AA213" i="4"/>
  <c r="AA229" i="4"/>
  <c r="AA245" i="4"/>
  <c r="AA253" i="4"/>
  <c r="AA261" i="4"/>
  <c r="AA293" i="4"/>
  <c r="AA301" i="4"/>
  <c r="AA309" i="4"/>
  <c r="AA317" i="4"/>
  <c r="AA325" i="4"/>
  <c r="AA341" i="4"/>
  <c r="AA349" i="4"/>
  <c r="X253" i="4"/>
  <c r="V294" i="4"/>
  <c r="W294" i="4" s="1"/>
  <c r="X293" i="4" s="1"/>
  <c r="AA361" i="4"/>
  <c r="AA377" i="4"/>
  <c r="AA431" i="4"/>
  <c r="AA449" i="4"/>
  <c r="AA457" i="4"/>
  <c r="AA405" i="4"/>
  <c r="AA421" i="4"/>
  <c r="AA437" i="4"/>
  <c r="AA453" i="4"/>
  <c r="AA469" i="4"/>
  <c r="AA91" i="4"/>
  <c r="V32" i="4"/>
  <c r="W32" i="4" s="1"/>
  <c r="X67" i="4"/>
  <c r="AA71" i="4"/>
  <c r="Y24" i="4"/>
  <c r="AA23" i="4" s="1"/>
  <c r="V24" i="4"/>
  <c r="W24" i="4" s="1"/>
  <c r="W8" i="6"/>
  <c r="W24" i="6"/>
  <c r="Z13" i="5"/>
  <c r="X279" i="4"/>
  <c r="V312" i="4"/>
  <c r="W312" i="4" s="1"/>
  <c r="X311" i="4" s="1"/>
  <c r="Z33" i="5"/>
  <c r="Z43" i="5"/>
  <c r="T101" i="6"/>
  <c r="U101" i="6" s="1"/>
  <c r="T69" i="6"/>
  <c r="U69" i="6" s="1"/>
  <c r="X101" i="6"/>
  <c r="X67" i="6"/>
  <c r="Z30" i="5"/>
  <c r="X263" i="4"/>
  <c r="V296" i="4"/>
  <c r="W296" i="4" s="1"/>
  <c r="X295" i="4" s="1"/>
  <c r="Z31" i="5"/>
  <c r="T91" i="6"/>
  <c r="U91" i="6" s="1"/>
  <c r="V41" i="5"/>
  <c r="W41" i="5" s="1"/>
  <c r="Z36" i="5"/>
  <c r="Z16" i="5"/>
  <c r="V156" i="4"/>
  <c r="W156" i="4" s="1"/>
  <c r="AA219" i="4"/>
  <c r="AA235" i="4"/>
  <c r="AA247" i="4"/>
  <c r="AA255" i="4"/>
  <c r="AA263" i="4"/>
  <c r="AA271" i="4"/>
  <c r="AA279" i="4"/>
  <c r="AA287" i="4"/>
  <c r="AA295" i="4"/>
  <c r="AA303" i="4"/>
  <c r="AA311" i="4"/>
  <c r="AA327" i="4"/>
  <c r="AA335" i="4"/>
  <c r="AA343" i="4"/>
  <c r="AA351" i="4"/>
  <c r="V218" i="4"/>
  <c r="W218" i="4" s="1"/>
  <c r="X217" i="4" s="1"/>
  <c r="V226" i="4"/>
  <c r="W226" i="4" s="1"/>
  <c r="X261" i="4"/>
  <c r="V274" i="4"/>
  <c r="W274" i="4" s="1"/>
  <c r="X273" i="4" s="1"/>
  <c r="V314" i="4"/>
  <c r="W314" i="4" s="1"/>
  <c r="X313" i="4" s="1"/>
  <c r="AA355" i="4"/>
  <c r="AA363" i="4"/>
  <c r="AA393" i="4"/>
  <c r="AA399" i="4"/>
  <c r="AA407" i="4"/>
  <c r="AA415" i="4"/>
  <c r="AA441" i="4"/>
  <c r="AA471" i="4"/>
  <c r="AA479" i="4"/>
  <c r="AA489" i="4"/>
  <c r="V397" i="4"/>
  <c r="W397" i="4" s="1"/>
  <c r="X397" i="4" s="1"/>
  <c r="V429" i="4"/>
  <c r="W429" i="4" s="1"/>
  <c r="X429" i="4" s="1"/>
  <c r="AA497" i="4"/>
  <c r="AA505" i="4"/>
  <c r="AA477" i="4"/>
  <c r="AA155" i="4"/>
  <c r="AA87" i="4"/>
  <c r="AA15" i="4"/>
  <c r="V35" i="4"/>
  <c r="W35" i="4" s="1"/>
  <c r="X35" i="4" s="1"/>
  <c r="Y35" i="4"/>
  <c r="Z45" i="4"/>
  <c r="AA45" i="4" s="1"/>
  <c r="V45" i="4"/>
  <c r="W45" i="4" s="1"/>
  <c r="X45" i="4" s="1"/>
  <c r="X127" i="4"/>
  <c r="V92" i="4"/>
  <c r="W92" i="4" s="1"/>
  <c r="AA7" i="4"/>
  <c r="AA41" i="4"/>
  <c r="AA61" i="4"/>
  <c r="AA93" i="4"/>
  <c r="AA83" i="4"/>
  <c r="AA79" i="4"/>
  <c r="AA75" i="4"/>
  <c r="AA29" i="4"/>
  <c r="AA55" i="4"/>
  <c r="R125" i="4"/>
  <c r="V125" i="4" s="1"/>
  <c r="W125" i="4" s="1"/>
  <c r="X125" i="4" s="1"/>
  <c r="R117" i="4"/>
  <c r="Y117" i="4" s="1"/>
  <c r="X48" i="6"/>
  <c r="W6" i="6"/>
  <c r="X6" i="6" s="1"/>
  <c r="X7" i="6"/>
  <c r="W12" i="6"/>
  <c r="W20" i="6"/>
  <c r="W28" i="6"/>
  <c r="W36" i="6"/>
  <c r="X99" i="6"/>
  <c r="V13" i="7"/>
  <c r="V36" i="7"/>
  <c r="W46" i="7"/>
  <c r="X46" i="7" s="1"/>
  <c r="V48" i="7"/>
  <c r="W50" i="7"/>
  <c r="X50" i="7" s="1"/>
  <c r="V52" i="7"/>
  <c r="W58" i="7"/>
  <c r="X58" i="7" s="1"/>
  <c r="W62" i="7"/>
  <c r="X62" i="7" s="1"/>
  <c r="V64" i="7"/>
  <c r="W66" i="7"/>
  <c r="X66" i="7" s="1"/>
  <c r="R77" i="4"/>
  <c r="Y77" i="4" s="1"/>
  <c r="R65" i="4"/>
  <c r="Y65" i="4" s="1"/>
  <c r="AA65" i="4" s="1"/>
  <c r="V58" i="4"/>
  <c r="W58" i="4" s="1"/>
  <c r="Z43" i="4"/>
  <c r="Y54" i="4"/>
  <c r="AA53" i="4" s="1"/>
  <c r="Y58" i="4"/>
  <c r="R4" i="4"/>
  <c r="V4" i="4" s="1"/>
  <c r="W4" i="4" s="1"/>
  <c r="R10" i="4"/>
  <c r="Y112" i="4"/>
  <c r="U163" i="4"/>
  <c r="U159" i="4"/>
  <c r="AA141" i="4"/>
  <c r="R476" i="4"/>
  <c r="R460" i="4"/>
  <c r="Y460" i="4" s="1"/>
  <c r="AA459" i="4" s="1"/>
  <c r="R444" i="4"/>
  <c r="Y444" i="4" s="1"/>
  <c r="AA443" i="4" s="1"/>
  <c r="R428" i="4"/>
  <c r="R412" i="4"/>
  <c r="R396" i="4"/>
  <c r="Y396" i="4" s="1"/>
  <c r="AA395" i="4" s="1"/>
  <c r="U420" i="4"/>
  <c r="U284" i="4"/>
  <c r="V284" i="4" s="1"/>
  <c r="W284" i="4" s="1"/>
  <c r="X283" i="4" s="1"/>
  <c r="Z42" i="5"/>
  <c r="S50" i="6"/>
  <c r="Z9" i="5"/>
  <c r="X47" i="6"/>
  <c r="X157" i="4"/>
  <c r="V85" i="4"/>
  <c r="W85" i="4" s="1"/>
  <c r="X85" i="4" s="1"/>
  <c r="AA49" i="4"/>
  <c r="AA67" i="4"/>
  <c r="AA39" i="4"/>
  <c r="AA35" i="4"/>
  <c r="AA85" i="4"/>
  <c r="AA73" i="4"/>
  <c r="R13" i="4"/>
  <c r="Y13" i="4" s="1"/>
  <c r="AA13" i="4" s="1"/>
  <c r="R27" i="4"/>
  <c r="R159" i="4"/>
  <c r="Y159" i="4" s="1"/>
  <c r="U123" i="4"/>
  <c r="R123" i="4"/>
  <c r="Y123" i="4" s="1"/>
  <c r="R119" i="4"/>
  <c r="U119" i="4"/>
  <c r="R111" i="4"/>
  <c r="Y111" i="4" s="1"/>
  <c r="U111" i="4"/>
  <c r="R107" i="4"/>
  <c r="V107" i="4" s="1"/>
  <c r="W107" i="4" s="1"/>
  <c r="X107" i="4" s="1"/>
  <c r="U103" i="4"/>
  <c r="R103" i="4"/>
  <c r="Y103" i="4" s="1"/>
  <c r="Y175" i="4"/>
  <c r="AA175" i="4" s="1"/>
  <c r="Y143" i="4"/>
  <c r="Y139" i="4"/>
  <c r="AA139" i="4" s="1"/>
  <c r="Y132" i="4"/>
  <c r="Y125" i="4"/>
  <c r="Y119" i="4"/>
  <c r="Y107" i="4"/>
  <c r="AA107" i="4" s="1"/>
  <c r="U496" i="4"/>
  <c r="V496" i="4" s="1"/>
  <c r="W496" i="4" s="1"/>
  <c r="X495" i="4" s="1"/>
  <c r="U260" i="4"/>
  <c r="V260" i="4" s="1"/>
  <c r="W260" i="4" s="1"/>
  <c r="U243" i="4"/>
  <c r="R243" i="4"/>
  <c r="Y243" i="4" s="1"/>
  <c r="R239" i="4"/>
  <c r="U227" i="4"/>
  <c r="R227" i="4"/>
  <c r="Y227" i="4" s="1"/>
  <c r="R223" i="4"/>
  <c r="Z7" i="5"/>
  <c r="R12" i="5"/>
  <c r="X12" i="5" s="1"/>
  <c r="Z11" i="5" s="1"/>
  <c r="X485" i="4"/>
  <c r="AA495" i="4"/>
  <c r="AA503" i="4"/>
  <c r="X503" i="4"/>
  <c r="Y78" i="4"/>
  <c r="V53" i="4"/>
  <c r="W53" i="4" s="1"/>
  <c r="X53" i="4" s="1"/>
  <c r="AA33" i="4"/>
  <c r="AA63" i="4"/>
  <c r="U31" i="4"/>
  <c r="Z31" i="4" s="1"/>
  <c r="AA31" i="4" s="1"/>
  <c r="V129" i="4"/>
  <c r="W129" i="4" s="1"/>
  <c r="X129" i="4" s="1"/>
  <c r="V320" i="4"/>
  <c r="W320" i="4" s="1"/>
  <c r="X319" i="4" s="1"/>
  <c r="V328" i="4"/>
  <c r="W328" i="4" s="1"/>
  <c r="X327" i="4" s="1"/>
  <c r="V336" i="4"/>
  <c r="W336" i="4" s="1"/>
  <c r="X335" i="4" s="1"/>
  <c r="V344" i="4"/>
  <c r="W344" i="4" s="1"/>
  <c r="X343" i="4" s="1"/>
  <c r="V352" i="4"/>
  <c r="W352" i="4" s="1"/>
  <c r="X351" i="4" s="1"/>
  <c r="V360" i="4"/>
  <c r="W360" i="4" s="1"/>
  <c r="X359" i="4" s="1"/>
  <c r="V368" i="4"/>
  <c r="W368" i="4" s="1"/>
  <c r="X367" i="4" s="1"/>
  <c r="V376" i="4"/>
  <c r="W376" i="4" s="1"/>
  <c r="X375" i="4" s="1"/>
  <c r="U14" i="4"/>
  <c r="V14" i="4" s="1"/>
  <c r="W14" i="4" s="1"/>
  <c r="R22" i="4"/>
  <c r="U25" i="4"/>
  <c r="Z25" i="4" s="1"/>
  <c r="AA25" i="4" s="1"/>
  <c r="Y43" i="4"/>
  <c r="U48" i="4"/>
  <c r="V48" i="4" s="1"/>
  <c r="W48" i="4" s="1"/>
  <c r="X47" i="4" s="1"/>
  <c r="Y126" i="4"/>
  <c r="AA125" i="4" s="1"/>
  <c r="U440" i="4"/>
  <c r="V440" i="4" s="1"/>
  <c r="W440" i="4" s="1"/>
  <c r="X439" i="4" s="1"/>
  <c r="V30" i="5"/>
  <c r="W30" i="5" s="1"/>
  <c r="W41" i="6"/>
  <c r="W42" i="6"/>
  <c r="R167" i="4"/>
  <c r="Y167" i="4" s="1"/>
  <c r="R163" i="4"/>
  <c r="Y163" i="4" s="1"/>
  <c r="R153" i="4"/>
  <c r="R149" i="4"/>
  <c r="Y149" i="4" s="1"/>
  <c r="R145" i="4"/>
  <c r="R137" i="4"/>
  <c r="V137" i="4" s="1"/>
  <c r="W137" i="4" s="1"/>
  <c r="X137" i="4" s="1"/>
  <c r="Y116" i="4"/>
  <c r="Y110" i="4"/>
  <c r="Y100" i="4"/>
  <c r="U171" i="4"/>
  <c r="U149" i="4"/>
  <c r="U131" i="4"/>
  <c r="U117" i="4"/>
  <c r="U99" i="4"/>
  <c r="Z157" i="4"/>
  <c r="Z145" i="4"/>
  <c r="R209" i="4"/>
  <c r="V209" i="4" s="1"/>
  <c r="W209" i="4" s="1"/>
  <c r="X209" i="4" s="1"/>
  <c r="R193" i="4"/>
  <c r="R177" i="4"/>
  <c r="U508" i="4"/>
  <c r="V508" i="4" s="1"/>
  <c r="W508" i="4" s="1"/>
  <c r="X507" i="4" s="1"/>
  <c r="U472" i="4"/>
  <c r="V472" i="4" s="1"/>
  <c r="W472" i="4" s="1"/>
  <c r="X471" i="4" s="1"/>
  <c r="U436" i="4"/>
  <c r="U412" i="4"/>
  <c r="U396" i="4"/>
  <c r="V396" i="4" s="1"/>
  <c r="W396" i="4" s="1"/>
  <c r="X395" i="4" s="1"/>
  <c r="U268" i="4"/>
  <c r="V268" i="4" s="1"/>
  <c r="W268" i="4" s="1"/>
  <c r="X267" i="4" s="1"/>
  <c r="X46" i="6"/>
  <c r="X38" i="6"/>
  <c r="X30" i="6"/>
  <c r="X22" i="6"/>
  <c r="X14" i="6"/>
  <c r="U5" i="5"/>
  <c r="U12" i="5"/>
  <c r="U29" i="5"/>
  <c r="P3" i="6"/>
  <c r="V4" i="6"/>
  <c r="P15" i="6"/>
  <c r="V15" i="6" s="1"/>
  <c r="P19" i="6"/>
  <c r="V19" i="6" s="1"/>
  <c r="P27" i="6"/>
  <c r="V27" i="6" s="1"/>
  <c r="P31" i="6"/>
  <c r="V31" i="6" s="1"/>
  <c r="P35" i="6"/>
  <c r="V35" i="6" s="1"/>
  <c r="P43" i="6"/>
  <c r="V43" i="6" s="1"/>
  <c r="X43" i="6" s="1"/>
  <c r="P44" i="6"/>
  <c r="P49" i="6"/>
  <c r="P102" i="6"/>
  <c r="V102" i="6" s="1"/>
  <c r="S98" i="6"/>
  <c r="P94" i="6"/>
  <c r="V94" i="6" s="1"/>
  <c r="X94" i="6" s="1"/>
  <c r="S90" i="6"/>
  <c r="W90" i="6" s="1"/>
  <c r="P86" i="6"/>
  <c r="V86" i="6" s="1"/>
  <c r="W4" i="7"/>
  <c r="W11" i="7"/>
  <c r="X11" i="7" s="1"/>
  <c r="W19" i="7"/>
  <c r="X19" i="7" s="1"/>
  <c r="W23" i="7"/>
  <c r="W24" i="7"/>
  <c r="W25" i="7"/>
  <c r="W26" i="7"/>
  <c r="W27" i="7"/>
  <c r="W28" i="7"/>
  <c r="W29" i="7"/>
  <c r="W30" i="7"/>
  <c r="W31" i="7"/>
  <c r="W32" i="7"/>
  <c r="X32" i="7" s="1"/>
  <c r="W33" i="7"/>
  <c r="W34" i="7"/>
  <c r="V37" i="7"/>
  <c r="V38" i="7"/>
  <c r="V39" i="7"/>
  <c r="V40" i="7"/>
  <c r="V41" i="7"/>
  <c r="W44" i="7"/>
  <c r="W56" i="7"/>
  <c r="W60" i="7"/>
  <c r="AA113" i="4"/>
  <c r="U151" i="4"/>
  <c r="U173" i="4"/>
  <c r="R161" i="4"/>
  <c r="AA133" i="4"/>
  <c r="U109" i="4"/>
  <c r="R105" i="4"/>
  <c r="Y105" i="4" s="1"/>
  <c r="Z167" i="4"/>
  <c r="AA167" i="4" s="1"/>
  <c r="Z137" i="4"/>
  <c r="Z129" i="4"/>
  <c r="AA129" i="4" s="1"/>
  <c r="R199" i="4"/>
  <c r="R183" i="4"/>
  <c r="Y212" i="4"/>
  <c r="Y209" i="4"/>
  <c r="AA209" i="4" s="1"/>
  <c r="Y207" i="4"/>
  <c r="AA207" i="4" s="1"/>
  <c r="R484" i="4"/>
  <c r="R468" i="4"/>
  <c r="Y468" i="4" s="1"/>
  <c r="AA467" i="4" s="1"/>
  <c r="R452" i="4"/>
  <c r="R436" i="4"/>
  <c r="R420" i="4"/>
  <c r="Y420" i="4" s="1"/>
  <c r="R404" i="4"/>
  <c r="Y404" i="4" s="1"/>
  <c r="R388" i="4"/>
  <c r="U428" i="4"/>
  <c r="U392" i="4"/>
  <c r="V392" i="4" s="1"/>
  <c r="W392" i="4" s="1"/>
  <c r="X391" i="4" s="1"/>
  <c r="U316" i="4"/>
  <c r="V316" i="4" s="1"/>
  <c r="W316" i="4" s="1"/>
  <c r="U252" i="4"/>
  <c r="V252" i="4" s="1"/>
  <c r="W252" i="4" s="1"/>
  <c r="X251" i="4" s="1"/>
  <c r="U506" i="4"/>
  <c r="V506" i="4" s="1"/>
  <c r="W506" i="4" s="1"/>
  <c r="X505" i="4" s="1"/>
  <c r="U502" i="4"/>
  <c r="V502" i="4" s="1"/>
  <c r="W502" i="4" s="1"/>
  <c r="X501" i="4" s="1"/>
  <c r="X4" i="6"/>
  <c r="P5" i="6"/>
  <c r="V5" i="6" s="1"/>
  <c r="P8" i="6"/>
  <c r="V8" i="6" s="1"/>
  <c r="P12" i="6"/>
  <c r="P16" i="6"/>
  <c r="V16" i="6" s="1"/>
  <c r="X16" i="6" s="1"/>
  <c r="P20" i="6"/>
  <c r="P24" i="6"/>
  <c r="V24" i="6" s="1"/>
  <c r="P28" i="6"/>
  <c r="P32" i="6"/>
  <c r="P36" i="6"/>
  <c r="P41" i="6"/>
  <c r="V41" i="6" s="1"/>
  <c r="P42" i="6"/>
  <c r="W5" i="7"/>
  <c r="X5" i="7" s="1"/>
  <c r="V7" i="7"/>
  <c r="X7" i="7" s="1"/>
  <c r="W9" i="7"/>
  <c r="X9" i="7" s="1"/>
  <c r="W13" i="7"/>
  <c r="X13" i="7" s="1"/>
  <c r="V15" i="7"/>
  <c r="X15" i="7" s="1"/>
  <c r="W17" i="7"/>
  <c r="X17" i="7" s="1"/>
  <c r="X35" i="7"/>
  <c r="W36" i="7"/>
  <c r="X36" i="7" s="1"/>
  <c r="X47" i="7"/>
  <c r="W48" i="7"/>
  <c r="X48" i="7" s="1"/>
  <c r="X51" i="7"/>
  <c r="W52" i="7"/>
  <c r="X52" i="7" s="1"/>
  <c r="X63" i="7"/>
  <c r="W64" i="7"/>
  <c r="X64" i="7" s="1"/>
  <c r="X67" i="7"/>
  <c r="R169" i="4"/>
  <c r="R165" i="4"/>
  <c r="R151" i="4"/>
  <c r="Y151" i="4" s="1"/>
  <c r="R147" i="4"/>
  <c r="Y147" i="4" s="1"/>
  <c r="R135" i="4"/>
  <c r="Y122" i="4"/>
  <c r="AA121" i="4" s="1"/>
  <c r="Y106" i="4"/>
  <c r="R101" i="4"/>
  <c r="U147" i="4"/>
  <c r="U105" i="4"/>
  <c r="V105" i="4" s="1"/>
  <c r="W105" i="4" s="1"/>
  <c r="X105" i="4" s="1"/>
  <c r="R211" i="4"/>
  <c r="U460" i="4"/>
  <c r="V460" i="4" s="1"/>
  <c r="W460" i="4" s="1"/>
  <c r="X459" i="4" s="1"/>
  <c r="U388" i="4"/>
  <c r="U300" i="4"/>
  <c r="V300" i="4" s="1"/>
  <c r="W300" i="4" s="1"/>
  <c r="X34" i="6"/>
  <c r="X26" i="6"/>
  <c r="X18" i="6"/>
  <c r="X10" i="6"/>
  <c r="U10" i="5"/>
  <c r="U37" i="5"/>
  <c r="P9" i="6"/>
  <c r="V9" i="6" s="1"/>
  <c r="P13" i="6"/>
  <c r="V13" i="6" s="1"/>
  <c r="P21" i="6"/>
  <c r="V21" i="6" s="1"/>
  <c r="P25" i="6"/>
  <c r="V25" i="6" s="1"/>
  <c r="P29" i="6"/>
  <c r="V29" i="6" s="1"/>
  <c r="V39" i="6"/>
  <c r="X39" i="6" s="1"/>
  <c r="S100" i="6"/>
  <c r="P96" i="6"/>
  <c r="V96" i="6" s="1"/>
  <c r="S92" i="6"/>
  <c r="P88" i="6"/>
  <c r="V88" i="6" s="1"/>
  <c r="S84" i="6"/>
  <c r="P80" i="6"/>
  <c r="V80" i="6" s="1"/>
  <c r="V4" i="7"/>
  <c r="W21" i="7"/>
  <c r="X21" i="7" s="1"/>
  <c r="V23" i="7"/>
  <c r="V24" i="7"/>
  <c r="V25" i="7"/>
  <c r="V26" i="7"/>
  <c r="V27" i="7"/>
  <c r="V28" i="7"/>
  <c r="V29" i="7"/>
  <c r="V30" i="7"/>
  <c r="V31" i="7"/>
  <c r="V33" i="7"/>
  <c r="V34" i="7"/>
  <c r="X37" i="7"/>
  <c r="W38" i="7"/>
  <c r="X38" i="7" s="1"/>
  <c r="W39" i="7"/>
  <c r="X39" i="7" s="1"/>
  <c r="W40" i="7"/>
  <c r="X40" i="7" s="1"/>
  <c r="W41" i="7"/>
  <c r="X41" i="7" s="1"/>
  <c r="V44" i="7"/>
  <c r="X45" i="7"/>
  <c r="W54" i="7"/>
  <c r="X54" i="7" s="1"/>
  <c r="V56" i="7"/>
  <c r="X57" i="7"/>
  <c r="V60" i="7"/>
  <c r="X61" i="7"/>
  <c r="W68" i="7"/>
  <c r="X68" i="7" s="1"/>
  <c r="S76" i="6"/>
  <c r="P72" i="6"/>
  <c r="V72" i="6" s="1"/>
  <c r="S68" i="6"/>
  <c r="P64" i="6"/>
  <c r="V64" i="6" s="1"/>
  <c r="S60" i="6"/>
  <c r="P56" i="6"/>
  <c r="V56" i="6" s="1"/>
  <c r="S52" i="6"/>
  <c r="S82" i="6"/>
  <c r="P78" i="6"/>
  <c r="V78" i="6" s="1"/>
  <c r="S74" i="6"/>
  <c r="W74" i="6" s="1"/>
  <c r="P70" i="6"/>
  <c r="V70" i="6" s="1"/>
  <c r="S66" i="6"/>
  <c r="P62" i="6"/>
  <c r="V62" i="6" s="1"/>
  <c r="X62" i="6" s="1"/>
  <c r="S58" i="6"/>
  <c r="W58" i="6" s="1"/>
  <c r="P54" i="6"/>
  <c r="V54" i="6" s="1"/>
  <c r="T42" i="7"/>
  <c r="U42" i="7" s="1"/>
  <c r="T66" i="7"/>
  <c r="U66" i="7" s="1"/>
  <c r="T50" i="7"/>
  <c r="U50" i="7" s="1"/>
  <c r="T58" i="7"/>
  <c r="U58" i="7" s="1"/>
  <c r="T64" i="7"/>
  <c r="U64" i="7" s="1"/>
  <c r="T48" i="7"/>
  <c r="U48" i="7" s="1"/>
  <c r="T56" i="7"/>
  <c r="U56" i="7" s="1"/>
  <c r="T60" i="7"/>
  <c r="U60" i="7" s="1"/>
  <c r="T32" i="7"/>
  <c r="U32" i="7" s="1"/>
  <c r="T30" i="7"/>
  <c r="U30" i="7" s="1"/>
  <c r="X301" i="4"/>
  <c r="X259" i="4"/>
  <c r="X291" i="4"/>
  <c r="X299" i="4"/>
  <c r="X315" i="4"/>
  <c r="X407" i="4"/>
  <c r="X175" i="4"/>
  <c r="T67" i="6"/>
  <c r="U67" i="6" s="1"/>
  <c r="T73" i="6"/>
  <c r="U73" i="6" s="1"/>
  <c r="X221" i="4"/>
  <c r="X229" i="4"/>
  <c r="X245" i="4"/>
  <c r="X265" i="4"/>
  <c r="X285" i="4"/>
  <c r="X349" i="4"/>
  <c r="X385" i="4"/>
  <c r="X401" i="4"/>
  <c r="X417" i="4"/>
  <c r="X155" i="4"/>
  <c r="X353" i="4"/>
  <c r="X55" i="4"/>
  <c r="X113" i="4"/>
  <c r="X121" i="4"/>
  <c r="R51" i="1"/>
  <c r="Y51" i="1" s="1"/>
  <c r="U51" i="1"/>
  <c r="Z51" i="1" s="1"/>
  <c r="R47" i="1"/>
  <c r="Y47" i="1" s="1"/>
  <c r="U47" i="1"/>
  <c r="Z47" i="1" s="1"/>
  <c r="R43" i="1"/>
  <c r="U43" i="1"/>
  <c r="Z43" i="1" s="1"/>
  <c r="T31" i="7"/>
  <c r="U31" i="7" s="1"/>
  <c r="T39" i="7"/>
  <c r="U39" i="7" s="1"/>
  <c r="V52" i="4"/>
  <c r="W52" i="4" s="1"/>
  <c r="X51" i="4" s="1"/>
  <c r="V93" i="4"/>
  <c r="W93" i="4" s="1"/>
  <c r="X93" i="4" s="1"/>
  <c r="V3" i="4"/>
  <c r="W3" i="4" s="1"/>
  <c r="X3" i="4" s="1"/>
  <c r="U3" i="1"/>
  <c r="U99" i="1"/>
  <c r="V99" i="1" s="1"/>
  <c r="W99" i="1" s="1"/>
  <c r="X99" i="1" s="1"/>
  <c r="U97" i="1"/>
  <c r="Z97" i="1" s="1"/>
  <c r="AA97" i="1" s="1"/>
  <c r="U95" i="1"/>
  <c r="Z95" i="1" s="1"/>
  <c r="AA95" i="1" s="1"/>
  <c r="U93" i="1"/>
  <c r="V93" i="1" s="1"/>
  <c r="W93" i="1" s="1"/>
  <c r="X93" i="1" s="1"/>
  <c r="U91" i="1"/>
  <c r="Z91" i="1" s="1"/>
  <c r="U89" i="1"/>
  <c r="V89" i="1" s="1"/>
  <c r="W89" i="1" s="1"/>
  <c r="X89" i="1" s="1"/>
  <c r="U87" i="1"/>
  <c r="Z87" i="1" s="1"/>
  <c r="AA87" i="1" s="1"/>
  <c r="U85" i="1"/>
  <c r="V85" i="1" s="1"/>
  <c r="W85" i="1" s="1"/>
  <c r="X85" i="1" s="1"/>
  <c r="U83" i="1"/>
  <c r="Z83" i="1" s="1"/>
  <c r="U81" i="1"/>
  <c r="V81" i="1" s="1"/>
  <c r="W81" i="1" s="1"/>
  <c r="X81" i="1" s="1"/>
  <c r="U79" i="1"/>
  <c r="Z79" i="1" s="1"/>
  <c r="AA79" i="1" s="1"/>
  <c r="U77" i="1"/>
  <c r="V77" i="1" s="1"/>
  <c r="W77" i="1" s="1"/>
  <c r="X77" i="1" s="1"/>
  <c r="U75" i="1"/>
  <c r="Z75" i="1" s="1"/>
  <c r="U73" i="1"/>
  <c r="V73" i="1" s="1"/>
  <c r="W73" i="1" s="1"/>
  <c r="X73" i="1" s="1"/>
  <c r="U71" i="1"/>
  <c r="Z71" i="1" s="1"/>
  <c r="AA71" i="1" s="1"/>
  <c r="U69" i="1"/>
  <c r="V69" i="1" s="1"/>
  <c r="W69" i="1" s="1"/>
  <c r="X69" i="1" s="1"/>
  <c r="U67" i="1"/>
  <c r="Z67" i="1" s="1"/>
  <c r="U65" i="1"/>
  <c r="V65" i="1" s="1"/>
  <c r="W65" i="1" s="1"/>
  <c r="X65" i="1" s="1"/>
  <c r="U63" i="1"/>
  <c r="Z63" i="1" s="1"/>
  <c r="AA63" i="1" s="1"/>
  <c r="U61" i="1"/>
  <c r="V61" i="1" s="1"/>
  <c r="W61" i="1" s="1"/>
  <c r="X61" i="1" s="1"/>
  <c r="U59" i="1"/>
  <c r="Z59" i="1" s="1"/>
  <c r="U57" i="1"/>
  <c r="V57" i="1" s="1"/>
  <c r="W57" i="1" s="1"/>
  <c r="X57" i="1" s="1"/>
  <c r="U55" i="1"/>
  <c r="Z55" i="1" s="1"/>
  <c r="AA55" i="1" s="1"/>
  <c r="U53" i="1"/>
  <c r="V53" i="1" s="1"/>
  <c r="W53" i="1" s="1"/>
  <c r="X53" i="1" s="1"/>
  <c r="R48" i="1"/>
  <c r="R44" i="1"/>
  <c r="U41" i="1"/>
  <c r="Z41" i="1" s="1"/>
  <c r="R39" i="1"/>
  <c r="Y39" i="1" s="1"/>
  <c r="U37" i="1"/>
  <c r="Z37" i="1" s="1"/>
  <c r="R35" i="1"/>
  <c r="U33" i="1"/>
  <c r="Z33" i="1" s="1"/>
  <c r="R31" i="1"/>
  <c r="U29" i="1"/>
  <c r="Z29" i="1" s="1"/>
  <c r="R27" i="1"/>
  <c r="Y27" i="1" s="1"/>
  <c r="U25" i="1"/>
  <c r="Z25" i="1" s="1"/>
  <c r="R23" i="1"/>
  <c r="Y23" i="1" s="1"/>
  <c r="U21" i="1"/>
  <c r="Z21" i="1" s="1"/>
  <c r="R19" i="1"/>
  <c r="Y19" i="1" s="1"/>
  <c r="U17" i="1"/>
  <c r="R15" i="1"/>
  <c r="Y15" i="1" s="1"/>
  <c r="U13" i="1"/>
  <c r="Z13" i="1" s="1"/>
  <c r="R11" i="1"/>
  <c r="Y11" i="1" s="1"/>
  <c r="U9" i="1"/>
  <c r="R7" i="1"/>
  <c r="Y7" i="1" s="1"/>
  <c r="U5" i="1"/>
  <c r="Z5" i="1" s="1"/>
  <c r="Y3" i="1"/>
  <c r="Y35" i="1"/>
  <c r="Y31" i="1"/>
  <c r="V11" i="4"/>
  <c r="W11" i="4" s="1"/>
  <c r="V13" i="4"/>
  <c r="W13" i="4" s="1"/>
  <c r="X13" i="4" s="1"/>
  <c r="V21" i="4"/>
  <c r="W21" i="4" s="1"/>
  <c r="Y137" i="4"/>
  <c r="U49" i="1"/>
  <c r="R49" i="1"/>
  <c r="Y49" i="1" s="1"/>
  <c r="U45" i="1"/>
  <c r="Z45" i="1" s="1"/>
  <c r="R45" i="1"/>
  <c r="Y45" i="1" s="1"/>
  <c r="Y268" i="4"/>
  <c r="AA267" i="4" s="1"/>
  <c r="Y252" i="4"/>
  <c r="AA251" i="4" s="1"/>
  <c r="Y403" i="4"/>
  <c r="AA403" i="4" s="1"/>
  <c r="Y419" i="4"/>
  <c r="AA419" i="4" s="1"/>
  <c r="Y429" i="4"/>
  <c r="AA429" i="4" s="1"/>
  <c r="Y358" i="4"/>
  <c r="AA357" i="4" s="1"/>
  <c r="Y386" i="4"/>
  <c r="AA385" i="4" s="1"/>
  <c r="Y418" i="4"/>
  <c r="AA417" i="4" s="1"/>
  <c r="Y434" i="4"/>
  <c r="AA433" i="4" s="1"/>
  <c r="Y440" i="4"/>
  <c r="AA439" i="4" s="1"/>
  <c r="Y482" i="4"/>
  <c r="AA481" i="4" s="1"/>
  <c r="R50" i="1"/>
  <c r="R46" i="1"/>
  <c r="R42" i="1"/>
  <c r="R40" i="1"/>
  <c r="R38" i="1"/>
  <c r="R36" i="1"/>
  <c r="R34" i="1"/>
  <c r="R32" i="1"/>
  <c r="R30" i="1"/>
  <c r="R28" i="1"/>
  <c r="R26" i="1"/>
  <c r="R24" i="1"/>
  <c r="R22" i="1"/>
  <c r="R20" i="1"/>
  <c r="R18" i="1"/>
  <c r="R16" i="1"/>
  <c r="R14" i="1"/>
  <c r="R12" i="1"/>
  <c r="R10" i="1"/>
  <c r="R8" i="1"/>
  <c r="R6" i="1"/>
  <c r="R4" i="1"/>
  <c r="Z17" i="1"/>
  <c r="Z9" i="1"/>
  <c r="Y43" i="1"/>
  <c r="V12" i="4"/>
  <c r="W12" i="4" s="1"/>
  <c r="V15" i="4"/>
  <c r="W15" i="4" s="1"/>
  <c r="X15" i="4" s="1"/>
  <c r="V19" i="4"/>
  <c r="W19" i="4" s="1"/>
  <c r="X19" i="4" s="1"/>
  <c r="Y170" i="4"/>
  <c r="Y166" i="4"/>
  <c r="Z161" i="4"/>
  <c r="Y157" i="4"/>
  <c r="Y128" i="4"/>
  <c r="AA127" i="4" s="1"/>
  <c r="Y115" i="4"/>
  <c r="AA115" i="4" s="1"/>
  <c r="U39" i="1"/>
  <c r="Z39" i="1" s="1"/>
  <c r="U35" i="1"/>
  <c r="Z35" i="1" s="1"/>
  <c r="U31" i="1"/>
  <c r="Z31" i="1" s="1"/>
  <c r="U27" i="1"/>
  <c r="Z27" i="1" s="1"/>
  <c r="U23" i="1"/>
  <c r="Z23" i="1" s="1"/>
  <c r="U19" i="1"/>
  <c r="U15" i="1"/>
  <c r="U11" i="1"/>
  <c r="U7" i="1"/>
  <c r="T39" i="6"/>
  <c r="U39" i="6" s="1"/>
  <c r="T43" i="6"/>
  <c r="U43" i="6" s="1"/>
  <c r="T94" i="6"/>
  <c r="U94" i="6" s="1"/>
  <c r="T62" i="6"/>
  <c r="U62" i="6" s="1"/>
  <c r="R41" i="1"/>
  <c r="Y41" i="1" s="1"/>
  <c r="R37" i="1"/>
  <c r="Y37" i="1" s="1"/>
  <c r="R33" i="1"/>
  <c r="Y33" i="1" s="1"/>
  <c r="R29" i="1"/>
  <c r="Y29" i="1" s="1"/>
  <c r="R25" i="1"/>
  <c r="Y25" i="1" s="1"/>
  <c r="R21" i="1"/>
  <c r="Y21" i="1" s="1"/>
  <c r="R17" i="1"/>
  <c r="Y17" i="1" s="1"/>
  <c r="R13" i="1"/>
  <c r="Y13" i="1" s="1"/>
  <c r="R9" i="1"/>
  <c r="Y9" i="1" s="1"/>
  <c r="R5" i="1"/>
  <c r="Y5" i="1" s="1"/>
  <c r="T41" i="6"/>
  <c r="U41" i="6" s="1"/>
  <c r="T45" i="6"/>
  <c r="U45" i="6" s="1"/>
  <c r="T88" i="6"/>
  <c r="U88" i="6" s="1"/>
  <c r="W78" i="6"/>
  <c r="X78" i="6" s="1"/>
  <c r="T72" i="6"/>
  <c r="U72" i="6" s="1"/>
  <c r="T56" i="6"/>
  <c r="U56" i="6" s="1"/>
  <c r="V6" i="5"/>
  <c r="W6" i="5" s="1"/>
  <c r="S5" i="6"/>
  <c r="T5" i="6" s="1"/>
  <c r="U5" i="6" s="1"/>
  <c r="S9" i="6"/>
  <c r="S11" i="6"/>
  <c r="S13" i="6"/>
  <c r="S15" i="6"/>
  <c r="S17" i="6"/>
  <c r="S19" i="6"/>
  <c r="S21" i="6"/>
  <c r="S23" i="6"/>
  <c r="S25" i="6"/>
  <c r="S27" i="6"/>
  <c r="S29" i="6"/>
  <c r="S31" i="6"/>
  <c r="S33" i="6"/>
  <c r="S35" i="6"/>
  <c r="S102" i="6"/>
  <c r="S96" i="6"/>
  <c r="P90" i="6"/>
  <c r="S86" i="6"/>
  <c r="S80" i="6"/>
  <c r="P74" i="6"/>
  <c r="S70" i="6"/>
  <c r="S64" i="6"/>
  <c r="P58" i="6"/>
  <c r="S54" i="6"/>
  <c r="W88" i="6"/>
  <c r="X88" i="6" s="1"/>
  <c r="T78" i="6"/>
  <c r="U78" i="6" s="1"/>
  <c r="W72" i="6"/>
  <c r="X72" i="6" s="1"/>
  <c r="W56" i="6"/>
  <c r="X56" i="6" s="1"/>
  <c r="P8" i="7"/>
  <c r="V8" i="7" s="1"/>
  <c r="X8" i="7" s="1"/>
  <c r="P12" i="7"/>
  <c r="V12" i="7" s="1"/>
  <c r="X12" i="7" s="1"/>
  <c r="P16" i="7"/>
  <c r="V16" i="7" s="1"/>
  <c r="X16" i="7" s="1"/>
  <c r="P20" i="7"/>
  <c r="V20" i="7" s="1"/>
  <c r="X20" i="7" s="1"/>
  <c r="P43" i="7"/>
  <c r="T43" i="7" s="1"/>
  <c r="U43" i="7" s="1"/>
  <c r="P53" i="7"/>
  <c r="V53" i="7" s="1"/>
  <c r="X53" i="7" s="1"/>
  <c r="P59" i="7"/>
  <c r="V59" i="7" s="1"/>
  <c r="X59" i="7" s="1"/>
  <c r="T3" i="7"/>
  <c r="U3" i="7" s="1"/>
  <c r="T8" i="7"/>
  <c r="U8" i="7" s="1"/>
  <c r="T16" i="7"/>
  <c r="U16" i="7" s="1"/>
  <c r="T37" i="7"/>
  <c r="U37" i="7" s="1"/>
  <c r="T45" i="7"/>
  <c r="U45" i="7" s="1"/>
  <c r="T51" i="7"/>
  <c r="U51" i="7" s="1"/>
  <c r="T54" i="7"/>
  <c r="U54" i="7" s="1"/>
  <c r="T61" i="7"/>
  <c r="U61" i="7" s="1"/>
  <c r="T67" i="7"/>
  <c r="U67" i="7" s="1"/>
  <c r="T6" i="7"/>
  <c r="U6" i="7" s="1"/>
  <c r="T9" i="7"/>
  <c r="U9" i="7" s="1"/>
  <c r="T14" i="7"/>
  <c r="U14" i="7" s="1"/>
  <c r="T17" i="7"/>
  <c r="U17" i="7" s="1"/>
  <c r="T21" i="7"/>
  <c r="U21" i="7" s="1"/>
  <c r="T46" i="7"/>
  <c r="U46" i="7" s="1"/>
  <c r="T59" i="7"/>
  <c r="U59" i="7" s="1"/>
  <c r="T62" i="7"/>
  <c r="U62" i="7" s="1"/>
  <c r="T68" i="7"/>
  <c r="U68" i="7" s="1"/>
  <c r="T52" i="7"/>
  <c r="U52" i="7" s="1"/>
  <c r="T40" i="7"/>
  <c r="U40" i="7" s="1"/>
  <c r="T24" i="7"/>
  <c r="U24" i="7" s="1"/>
  <c r="AA59" i="1" l="1"/>
  <c r="AA67" i="1"/>
  <c r="AA75" i="1"/>
  <c r="AA83" i="1"/>
  <c r="AA91" i="1"/>
  <c r="Z85" i="1"/>
  <c r="AA85" i="1" s="1"/>
  <c r="T53" i="7"/>
  <c r="U53" i="7" s="1"/>
  <c r="V49" i="1"/>
  <c r="W49" i="1" s="1"/>
  <c r="Z93" i="1"/>
  <c r="AA93" i="1" s="1"/>
  <c r="AA51" i="1"/>
  <c r="V43" i="7"/>
  <c r="X43" i="7" s="1"/>
  <c r="T92" i="6"/>
  <c r="U92" i="6" s="1"/>
  <c r="W92" i="6"/>
  <c r="X92" i="6" s="1"/>
  <c r="Z147" i="4"/>
  <c r="AA147" i="4" s="1"/>
  <c r="V147" i="4"/>
  <c r="W147" i="4" s="1"/>
  <c r="X147" i="4" s="1"/>
  <c r="Y135" i="4"/>
  <c r="AA135" i="4" s="1"/>
  <c r="V135" i="4"/>
  <c r="W135" i="4" s="1"/>
  <c r="X135" i="4" s="1"/>
  <c r="Y169" i="4"/>
  <c r="AA169" i="4" s="1"/>
  <c r="V169" i="4"/>
  <c r="W169" i="4" s="1"/>
  <c r="X169" i="4" s="1"/>
  <c r="V36" i="6"/>
  <c r="T36" i="6"/>
  <c r="U36" i="6" s="1"/>
  <c r="V20" i="6"/>
  <c r="T20" i="6"/>
  <c r="U20" i="6" s="1"/>
  <c r="V436" i="4"/>
  <c r="W436" i="4" s="1"/>
  <c r="X435" i="4" s="1"/>
  <c r="Y436" i="4"/>
  <c r="AA435" i="4" s="1"/>
  <c r="Y199" i="4"/>
  <c r="AA199" i="4" s="1"/>
  <c r="V199" i="4"/>
  <c r="W199" i="4" s="1"/>
  <c r="X199" i="4" s="1"/>
  <c r="Y161" i="4"/>
  <c r="V161" i="4"/>
  <c r="W161" i="4" s="1"/>
  <c r="X161" i="4" s="1"/>
  <c r="X60" i="7"/>
  <c r="X44" i="7"/>
  <c r="X33" i="7"/>
  <c r="X29" i="7"/>
  <c r="X25" i="7"/>
  <c r="V44" i="6"/>
  <c r="X44" i="6" s="1"/>
  <c r="T44" i="6"/>
  <c r="U44" i="6" s="1"/>
  <c r="T3" i="6"/>
  <c r="U3" i="6" s="1"/>
  <c r="V3" i="6"/>
  <c r="X3" i="6" s="1"/>
  <c r="Y193" i="4"/>
  <c r="AA193" i="4" s="1"/>
  <c r="V193" i="4"/>
  <c r="W193" i="4" s="1"/>
  <c r="X193" i="4" s="1"/>
  <c r="AA157" i="4"/>
  <c r="V149" i="4"/>
  <c r="W149" i="4" s="1"/>
  <c r="X149" i="4" s="1"/>
  <c r="Z149" i="4"/>
  <c r="AA149" i="4" s="1"/>
  <c r="Y153" i="4"/>
  <c r="AA153" i="4" s="1"/>
  <c r="V153" i="4"/>
  <c r="W153" i="4" s="1"/>
  <c r="X153" i="4" s="1"/>
  <c r="X41" i="6"/>
  <c r="V227" i="4"/>
  <c r="W227" i="4" s="1"/>
  <c r="X227" i="4" s="1"/>
  <c r="Z227" i="4"/>
  <c r="AA227" i="4" s="1"/>
  <c r="V103" i="4"/>
  <c r="W103" i="4" s="1"/>
  <c r="X103" i="4" s="1"/>
  <c r="Z103" i="4"/>
  <c r="AA103" i="4" s="1"/>
  <c r="Z119" i="4"/>
  <c r="AA119" i="4" s="1"/>
  <c r="V119" i="4"/>
  <c r="W119" i="4" s="1"/>
  <c r="X119" i="4" s="1"/>
  <c r="W50" i="6"/>
  <c r="X50" i="6" s="1"/>
  <c r="T50" i="6"/>
  <c r="U50" i="6" s="1"/>
  <c r="Z163" i="4"/>
  <c r="AA163" i="4" s="1"/>
  <c r="V163" i="4"/>
  <c r="W163" i="4" s="1"/>
  <c r="X163" i="4" s="1"/>
  <c r="T16" i="6"/>
  <c r="U16" i="6" s="1"/>
  <c r="X91" i="4"/>
  <c r="AA77" i="4"/>
  <c r="V65" i="4"/>
  <c r="W65" i="4" s="1"/>
  <c r="X65" i="4" s="1"/>
  <c r="Y4" i="4"/>
  <c r="AA3" i="4" s="1"/>
  <c r="Z69" i="1"/>
  <c r="AA69" i="1" s="1"/>
  <c r="Z57" i="1"/>
  <c r="AA57" i="1" s="1"/>
  <c r="W60" i="6"/>
  <c r="X60" i="6" s="1"/>
  <c r="T60" i="6"/>
  <c r="U60" i="6" s="1"/>
  <c r="T76" i="6"/>
  <c r="U76" i="6" s="1"/>
  <c r="W76" i="6"/>
  <c r="X76" i="6" s="1"/>
  <c r="V37" i="5"/>
  <c r="W37" i="5" s="1"/>
  <c r="Y37" i="5"/>
  <c r="Z37" i="5" s="1"/>
  <c r="Y101" i="4"/>
  <c r="AA101" i="4" s="1"/>
  <c r="V101" i="4"/>
  <c r="W101" i="4" s="1"/>
  <c r="X101" i="4" s="1"/>
  <c r="V32" i="6"/>
  <c r="X32" i="6" s="1"/>
  <c r="T32" i="6"/>
  <c r="U32" i="6" s="1"/>
  <c r="V388" i="4"/>
  <c r="W388" i="4" s="1"/>
  <c r="X387" i="4" s="1"/>
  <c r="Y388" i="4"/>
  <c r="AA387" i="4" s="1"/>
  <c r="V452" i="4"/>
  <c r="W452" i="4" s="1"/>
  <c r="X451" i="4" s="1"/>
  <c r="Y452" i="4"/>
  <c r="AA451" i="4" s="1"/>
  <c r="Z173" i="4"/>
  <c r="AA173" i="4" s="1"/>
  <c r="V173" i="4"/>
  <c r="W173" i="4" s="1"/>
  <c r="X173" i="4" s="1"/>
  <c r="X28" i="7"/>
  <c r="X24" i="7"/>
  <c r="Y29" i="5"/>
  <c r="Z29" i="5" s="1"/>
  <c r="V29" i="5"/>
  <c r="W29" i="5" s="1"/>
  <c r="V99" i="4"/>
  <c r="W99" i="4" s="1"/>
  <c r="X99" i="4" s="1"/>
  <c r="Z99" i="4"/>
  <c r="AA99" i="4" s="1"/>
  <c r="V171" i="4"/>
  <c r="W171" i="4" s="1"/>
  <c r="X171" i="4" s="1"/>
  <c r="Z171" i="4"/>
  <c r="AA171" i="4" s="1"/>
  <c r="Y239" i="4"/>
  <c r="AA239" i="4" s="1"/>
  <c r="V239" i="4"/>
  <c r="W239" i="4" s="1"/>
  <c r="X239" i="4" s="1"/>
  <c r="V412" i="4"/>
  <c r="W412" i="4" s="1"/>
  <c r="X411" i="4" s="1"/>
  <c r="Y412" i="4"/>
  <c r="AA411" i="4" s="1"/>
  <c r="V476" i="4"/>
  <c r="W476" i="4" s="1"/>
  <c r="X475" i="4" s="1"/>
  <c r="Y476" i="4"/>
  <c r="AA475" i="4" s="1"/>
  <c r="X36" i="6"/>
  <c r="V468" i="4"/>
  <c r="W468" i="4" s="1"/>
  <c r="X467" i="4" s="1"/>
  <c r="X24" i="6"/>
  <c r="X57" i="4"/>
  <c r="X225" i="4"/>
  <c r="V444" i="4"/>
  <c r="W444" i="4" s="1"/>
  <c r="X443" i="4" s="1"/>
  <c r="T20" i="7"/>
  <c r="U20" i="7" s="1"/>
  <c r="Z77" i="1"/>
  <c r="AA77" i="1" s="1"/>
  <c r="Z65" i="1"/>
  <c r="AA65" i="1" s="1"/>
  <c r="T66" i="6"/>
  <c r="U66" i="6" s="1"/>
  <c r="W66" i="6"/>
  <c r="X66" i="6" s="1"/>
  <c r="W82" i="6"/>
  <c r="X82" i="6" s="1"/>
  <c r="T82" i="6"/>
  <c r="U82" i="6" s="1"/>
  <c r="W84" i="6"/>
  <c r="X84" i="6" s="1"/>
  <c r="T84" i="6"/>
  <c r="U84" i="6" s="1"/>
  <c r="T100" i="6"/>
  <c r="U100" i="6" s="1"/>
  <c r="W100" i="6"/>
  <c r="X100" i="6" s="1"/>
  <c r="Y10" i="5"/>
  <c r="Z10" i="5" s="1"/>
  <c r="V10" i="5"/>
  <c r="W10" i="5" s="1"/>
  <c r="Y211" i="4"/>
  <c r="AA211" i="4" s="1"/>
  <c r="V211" i="4"/>
  <c r="W211" i="4" s="1"/>
  <c r="X211" i="4" s="1"/>
  <c r="V42" i="6"/>
  <c r="T42" i="6"/>
  <c r="U42" i="6" s="1"/>
  <c r="V28" i="6"/>
  <c r="T28" i="6"/>
  <c r="U28" i="6" s="1"/>
  <c r="V12" i="6"/>
  <c r="X12" i="6" s="1"/>
  <c r="T12" i="6"/>
  <c r="U12" i="6" s="1"/>
  <c r="AA137" i="4"/>
  <c r="Z109" i="4"/>
  <c r="AA109" i="4" s="1"/>
  <c r="V109" i="4"/>
  <c r="W109" i="4" s="1"/>
  <c r="X109" i="4" s="1"/>
  <c r="Z151" i="4"/>
  <c r="AA151" i="4" s="1"/>
  <c r="V151" i="4"/>
  <c r="W151" i="4" s="1"/>
  <c r="X151" i="4" s="1"/>
  <c r="X56" i="7"/>
  <c r="X31" i="7"/>
  <c r="X27" i="7"/>
  <c r="X23" i="7"/>
  <c r="Y12" i="5"/>
  <c r="Z12" i="5" s="1"/>
  <c r="V12" i="5"/>
  <c r="W12" i="5" s="1"/>
  <c r="Z105" i="4"/>
  <c r="AA105" i="4" s="1"/>
  <c r="Z117" i="4"/>
  <c r="AA117" i="4" s="1"/>
  <c r="V117" i="4"/>
  <c r="W117" i="4" s="1"/>
  <c r="X117" i="4" s="1"/>
  <c r="V145" i="4"/>
  <c r="W145" i="4" s="1"/>
  <c r="X145" i="4" s="1"/>
  <c r="Y145" i="4"/>
  <c r="V223" i="4"/>
  <c r="W223" i="4" s="1"/>
  <c r="X223" i="4" s="1"/>
  <c r="Y223" i="4"/>
  <c r="AA223" i="4" s="1"/>
  <c r="Z111" i="4"/>
  <c r="AA111" i="4" s="1"/>
  <c r="V111" i="4"/>
  <c r="W111" i="4" s="1"/>
  <c r="X111" i="4" s="1"/>
  <c r="V27" i="4"/>
  <c r="W27" i="4" s="1"/>
  <c r="X27" i="4" s="1"/>
  <c r="Y27" i="4"/>
  <c r="AA27" i="4" s="1"/>
  <c r="V428" i="4"/>
  <c r="W428" i="4" s="1"/>
  <c r="X427" i="4" s="1"/>
  <c r="Y428" i="4"/>
  <c r="AA427" i="4" s="1"/>
  <c r="V10" i="4"/>
  <c r="W10" i="4" s="1"/>
  <c r="X9" i="4" s="1"/>
  <c r="Y10" i="4"/>
  <c r="AA9" i="4" s="1"/>
  <c r="AA43" i="4"/>
  <c r="X28" i="6"/>
  <c r="X8" i="6"/>
  <c r="V31" i="4"/>
  <c r="W31" i="4" s="1"/>
  <c r="X31" i="4" s="1"/>
  <c r="V404" i="4"/>
  <c r="W404" i="4" s="1"/>
  <c r="X403" i="4" s="1"/>
  <c r="V25" i="4"/>
  <c r="W25" i="4" s="1"/>
  <c r="X25" i="4" s="1"/>
  <c r="AA143" i="4"/>
  <c r="AA57" i="4"/>
  <c r="T24" i="6"/>
  <c r="U24" i="6" s="1"/>
  <c r="AA161" i="4"/>
  <c r="W52" i="6"/>
  <c r="X52" i="6" s="1"/>
  <c r="T52" i="6"/>
  <c r="U52" i="6" s="1"/>
  <c r="T68" i="6"/>
  <c r="U68" i="6" s="1"/>
  <c r="W68" i="6"/>
  <c r="X68" i="6" s="1"/>
  <c r="Y165" i="4"/>
  <c r="AA165" i="4" s="1"/>
  <c r="V165" i="4"/>
  <c r="W165" i="4" s="1"/>
  <c r="X165" i="4" s="1"/>
  <c r="Y484" i="4"/>
  <c r="AA483" i="4" s="1"/>
  <c r="V484" i="4"/>
  <c r="W484" i="4" s="1"/>
  <c r="X483" i="4" s="1"/>
  <c r="Y183" i="4"/>
  <c r="AA183" i="4" s="1"/>
  <c r="V183" i="4"/>
  <c r="W183" i="4" s="1"/>
  <c r="X183" i="4" s="1"/>
  <c r="X34" i="7"/>
  <c r="X30" i="7"/>
  <c r="X26" i="7"/>
  <c r="X4" i="7"/>
  <c r="T98" i="6"/>
  <c r="U98" i="6" s="1"/>
  <c r="W98" i="6"/>
  <c r="X98" i="6" s="1"/>
  <c r="V49" i="6"/>
  <c r="X49" i="6" s="1"/>
  <c r="T49" i="6"/>
  <c r="U49" i="6" s="1"/>
  <c r="Y5" i="5"/>
  <c r="Z5" i="5" s="1"/>
  <c r="Z47" i="5" s="1"/>
  <c r="V5" i="5"/>
  <c r="W5" i="5" s="1"/>
  <c r="Y177" i="4"/>
  <c r="AA177" i="4" s="1"/>
  <c r="V177" i="4"/>
  <c r="W177" i="4" s="1"/>
  <c r="X177" i="4" s="1"/>
  <c r="AA145" i="4"/>
  <c r="V131" i="4"/>
  <c r="W131" i="4" s="1"/>
  <c r="X131" i="4" s="1"/>
  <c r="Z131" i="4"/>
  <c r="AA131" i="4" s="1"/>
  <c r="X42" i="6"/>
  <c r="Y22" i="4"/>
  <c r="AA21" i="4" s="1"/>
  <c r="V22" i="4"/>
  <c r="W22" i="4" s="1"/>
  <c r="X21" i="4" s="1"/>
  <c r="V243" i="4"/>
  <c r="W243" i="4" s="1"/>
  <c r="X243" i="4" s="1"/>
  <c r="Z243" i="4"/>
  <c r="AA243" i="4" s="1"/>
  <c r="V123" i="4"/>
  <c r="W123" i="4" s="1"/>
  <c r="X123" i="4" s="1"/>
  <c r="Z123" i="4"/>
  <c r="AA123" i="4" s="1"/>
  <c r="V420" i="4"/>
  <c r="W420" i="4" s="1"/>
  <c r="X419" i="4" s="1"/>
  <c r="V159" i="4"/>
  <c r="W159" i="4" s="1"/>
  <c r="X159" i="4" s="1"/>
  <c r="Z159" i="4"/>
  <c r="AA159" i="4" s="1"/>
  <c r="X20" i="6"/>
  <c r="X23" i="4"/>
  <c r="V167" i="4"/>
  <c r="W167" i="4" s="1"/>
  <c r="X167" i="4" s="1"/>
  <c r="V77" i="4"/>
  <c r="W77" i="4" s="1"/>
  <c r="X77" i="4" s="1"/>
  <c r="T8" i="6"/>
  <c r="U8" i="6" s="1"/>
  <c r="T12" i="7"/>
  <c r="U12" i="7" s="1"/>
  <c r="X69" i="7"/>
  <c r="V58" i="6"/>
  <c r="X58" i="6" s="1"/>
  <c r="T58" i="6"/>
  <c r="U58" i="6" s="1"/>
  <c r="T70" i="6"/>
  <c r="U70" i="6" s="1"/>
  <c r="W70" i="6"/>
  <c r="X70" i="6" s="1"/>
  <c r="T80" i="6"/>
  <c r="U80" i="6" s="1"/>
  <c r="W80" i="6"/>
  <c r="X80" i="6" s="1"/>
  <c r="V90" i="6"/>
  <c r="X90" i="6" s="1"/>
  <c r="T90" i="6"/>
  <c r="U90" i="6" s="1"/>
  <c r="T102" i="6"/>
  <c r="U102" i="6" s="1"/>
  <c r="W102" i="6"/>
  <c r="X102" i="6" s="1"/>
  <c r="W33" i="6"/>
  <c r="X33" i="6" s="1"/>
  <c r="T33" i="6"/>
  <c r="U33" i="6" s="1"/>
  <c r="W29" i="6"/>
  <c r="X29" i="6" s="1"/>
  <c r="T29" i="6"/>
  <c r="U29" i="6" s="1"/>
  <c r="W25" i="6"/>
  <c r="X25" i="6" s="1"/>
  <c r="T25" i="6"/>
  <c r="U25" i="6" s="1"/>
  <c r="W21" i="6"/>
  <c r="X21" i="6" s="1"/>
  <c r="T21" i="6"/>
  <c r="U21" i="6" s="1"/>
  <c r="W17" i="6"/>
  <c r="X17" i="6" s="1"/>
  <c r="T17" i="6"/>
  <c r="U17" i="6" s="1"/>
  <c r="W13" i="6"/>
  <c r="X13" i="6" s="1"/>
  <c r="T13" i="6"/>
  <c r="U13" i="6" s="1"/>
  <c r="W9" i="6"/>
  <c r="X9" i="6" s="1"/>
  <c r="T9" i="6"/>
  <c r="U9" i="6" s="1"/>
  <c r="V7" i="1"/>
  <c r="W7" i="1" s="1"/>
  <c r="Z7" i="1"/>
  <c r="V15" i="1"/>
  <c r="W15" i="1" s="1"/>
  <c r="Z15" i="1"/>
  <c r="V6" i="1"/>
  <c r="W6" i="1" s="1"/>
  <c r="Y6" i="1"/>
  <c r="AA5" i="1" s="1"/>
  <c r="Y10" i="1"/>
  <c r="AA9" i="1" s="1"/>
  <c r="V10" i="1"/>
  <c r="W10" i="1" s="1"/>
  <c r="V14" i="1"/>
  <c r="W14" i="1" s="1"/>
  <c r="Y14" i="1"/>
  <c r="AA13" i="1" s="1"/>
  <c r="Y18" i="1"/>
  <c r="AA17" i="1" s="1"/>
  <c r="V18" i="1"/>
  <c r="W18" i="1" s="1"/>
  <c r="V22" i="1"/>
  <c r="W22" i="1" s="1"/>
  <c r="Y22" i="1"/>
  <c r="AA21" i="1" s="1"/>
  <c r="Y26" i="1"/>
  <c r="AA25" i="1" s="1"/>
  <c r="V26" i="1"/>
  <c r="W26" i="1" s="1"/>
  <c r="Y30" i="1"/>
  <c r="AA29" i="1" s="1"/>
  <c r="V30" i="1"/>
  <c r="W30" i="1" s="1"/>
  <c r="V34" i="1"/>
  <c r="W34" i="1" s="1"/>
  <c r="Y34" i="1"/>
  <c r="AA33" i="1" s="1"/>
  <c r="Y38" i="1"/>
  <c r="AA37" i="1" s="1"/>
  <c r="V38" i="1"/>
  <c r="W38" i="1" s="1"/>
  <c r="Y42" i="1"/>
  <c r="AA41" i="1" s="1"/>
  <c r="V42" i="1"/>
  <c r="W42" i="1" s="1"/>
  <c r="Y50" i="1"/>
  <c r="V50" i="1"/>
  <c r="W50" i="1" s="1"/>
  <c r="X49" i="1" s="1"/>
  <c r="Y44" i="1"/>
  <c r="AA43" i="1" s="1"/>
  <c r="V44" i="1"/>
  <c r="W44" i="1" s="1"/>
  <c r="Z3" i="1"/>
  <c r="V3" i="1"/>
  <c r="W3" i="1" s="1"/>
  <c r="V25" i="1"/>
  <c r="W25" i="1" s="1"/>
  <c r="V33" i="1"/>
  <c r="W33" i="1" s="1"/>
  <c r="V41" i="1"/>
  <c r="W41" i="1" s="1"/>
  <c r="Z99" i="1"/>
  <c r="AA99" i="1" s="1"/>
  <c r="Z73" i="1"/>
  <c r="AA73" i="1" s="1"/>
  <c r="Z81" i="1"/>
  <c r="AA81" i="1" s="1"/>
  <c r="Z89" i="1"/>
  <c r="AA89" i="1" s="1"/>
  <c r="Z53" i="1"/>
  <c r="AA53" i="1" s="1"/>
  <c r="Z61" i="1"/>
  <c r="AA61" i="1" s="1"/>
  <c r="V23" i="1"/>
  <c r="W23" i="1" s="1"/>
  <c r="V31" i="1"/>
  <c r="W31" i="1" s="1"/>
  <c r="V39" i="1"/>
  <c r="W39" i="1" s="1"/>
  <c r="Z49" i="1"/>
  <c r="AA49" i="1" s="1"/>
  <c r="V95" i="1"/>
  <c r="W95" i="1" s="1"/>
  <c r="X95" i="1" s="1"/>
  <c r="V45" i="1"/>
  <c r="W45" i="1" s="1"/>
  <c r="T54" i="6"/>
  <c r="U54" i="6" s="1"/>
  <c r="W54" i="6"/>
  <c r="X54" i="6" s="1"/>
  <c r="T64" i="6"/>
  <c r="U64" i="6" s="1"/>
  <c r="W64" i="6"/>
  <c r="X64" i="6" s="1"/>
  <c r="V74" i="6"/>
  <c r="X74" i="6" s="1"/>
  <c r="T74" i="6"/>
  <c r="U74" i="6" s="1"/>
  <c r="T86" i="6"/>
  <c r="U86" i="6" s="1"/>
  <c r="W86" i="6"/>
  <c r="X86" i="6" s="1"/>
  <c r="T96" i="6"/>
  <c r="U96" i="6" s="1"/>
  <c r="W96" i="6"/>
  <c r="X96" i="6" s="1"/>
  <c r="W35" i="6"/>
  <c r="X35" i="6" s="1"/>
  <c r="T35" i="6"/>
  <c r="U35" i="6" s="1"/>
  <c r="W31" i="6"/>
  <c r="X31" i="6" s="1"/>
  <c r="T31" i="6"/>
  <c r="U31" i="6" s="1"/>
  <c r="W27" i="6"/>
  <c r="X27" i="6" s="1"/>
  <c r="T27" i="6"/>
  <c r="U27" i="6" s="1"/>
  <c r="W23" i="6"/>
  <c r="X23" i="6" s="1"/>
  <c r="T23" i="6"/>
  <c r="U23" i="6" s="1"/>
  <c r="W19" i="6"/>
  <c r="X19" i="6" s="1"/>
  <c r="T19" i="6"/>
  <c r="U19" i="6" s="1"/>
  <c r="W15" i="6"/>
  <c r="X15" i="6" s="1"/>
  <c r="T15" i="6"/>
  <c r="U15" i="6" s="1"/>
  <c r="W11" i="6"/>
  <c r="X11" i="6" s="1"/>
  <c r="T11" i="6"/>
  <c r="U11" i="6" s="1"/>
  <c r="V11" i="1"/>
  <c r="W11" i="1" s="1"/>
  <c r="Z11" i="1"/>
  <c r="V19" i="1"/>
  <c r="W19" i="1" s="1"/>
  <c r="Z19" i="1"/>
  <c r="Y4" i="1"/>
  <c r="V4" i="1"/>
  <c r="W4" i="1" s="1"/>
  <c r="Y8" i="1"/>
  <c r="V8" i="1"/>
  <c r="W8" i="1" s="1"/>
  <c r="Y12" i="1"/>
  <c r="V12" i="1"/>
  <c r="W12" i="1" s="1"/>
  <c r="Y16" i="1"/>
  <c r="V16" i="1"/>
  <c r="W16" i="1" s="1"/>
  <c r="Y20" i="1"/>
  <c r="V20" i="1"/>
  <c r="W20" i="1" s="1"/>
  <c r="Y24" i="1"/>
  <c r="AA23" i="1" s="1"/>
  <c r="V24" i="1"/>
  <c r="W24" i="1" s="1"/>
  <c r="Y28" i="1"/>
  <c r="AA27" i="1" s="1"/>
  <c r="V28" i="1"/>
  <c r="W28" i="1" s="1"/>
  <c r="Y32" i="1"/>
  <c r="AA31" i="1" s="1"/>
  <c r="V32" i="1"/>
  <c r="W32" i="1" s="1"/>
  <c r="Y36" i="1"/>
  <c r="AA35" i="1" s="1"/>
  <c r="V36" i="1"/>
  <c r="W36" i="1" s="1"/>
  <c r="Y40" i="1"/>
  <c r="AA39" i="1" s="1"/>
  <c r="V40" i="1"/>
  <c r="W40" i="1" s="1"/>
  <c r="V46" i="1"/>
  <c r="W46" i="1" s="1"/>
  <c r="Y46" i="1"/>
  <c r="AA45" i="1" s="1"/>
  <c r="Y48" i="1"/>
  <c r="AA47" i="1" s="1"/>
  <c r="V48" i="1"/>
  <c r="W48" i="1" s="1"/>
  <c r="W5" i="6"/>
  <c r="X5" i="6" s="1"/>
  <c r="V21" i="1"/>
  <c r="W21" i="1" s="1"/>
  <c r="X21" i="1" s="1"/>
  <c r="V29" i="1"/>
  <c r="W29" i="1" s="1"/>
  <c r="X29" i="1" s="1"/>
  <c r="V37" i="1"/>
  <c r="W37" i="1" s="1"/>
  <c r="X37" i="1" s="1"/>
  <c r="X11" i="4"/>
  <c r="V5" i="1"/>
  <c r="W5" i="1" s="1"/>
  <c r="X5" i="1" s="1"/>
  <c r="V9" i="1"/>
  <c r="W9" i="1" s="1"/>
  <c r="X9" i="1" s="1"/>
  <c r="V13" i="1"/>
  <c r="W13" i="1" s="1"/>
  <c r="X13" i="1" s="1"/>
  <c r="V17" i="1"/>
  <c r="W17" i="1" s="1"/>
  <c r="X17" i="1" s="1"/>
  <c r="V27" i="1"/>
  <c r="W27" i="1" s="1"/>
  <c r="X27" i="1" s="1"/>
  <c r="V35" i="1"/>
  <c r="W35" i="1" s="1"/>
  <c r="V97" i="1"/>
  <c r="W97" i="1" s="1"/>
  <c r="X97" i="1" s="1"/>
  <c r="V67" i="1"/>
  <c r="W67" i="1" s="1"/>
  <c r="X67" i="1" s="1"/>
  <c r="V71" i="1"/>
  <c r="W71" i="1" s="1"/>
  <c r="X71" i="1" s="1"/>
  <c r="V75" i="1"/>
  <c r="W75" i="1" s="1"/>
  <c r="X75" i="1" s="1"/>
  <c r="V79" i="1"/>
  <c r="W79" i="1" s="1"/>
  <c r="X79" i="1" s="1"/>
  <c r="V83" i="1"/>
  <c r="W83" i="1" s="1"/>
  <c r="X83" i="1" s="1"/>
  <c r="V87" i="1"/>
  <c r="W87" i="1" s="1"/>
  <c r="X87" i="1" s="1"/>
  <c r="V91" i="1"/>
  <c r="W91" i="1" s="1"/>
  <c r="X91" i="1" s="1"/>
  <c r="V51" i="1"/>
  <c r="W51" i="1" s="1"/>
  <c r="X51" i="1" s="1"/>
  <c r="V55" i="1"/>
  <c r="W55" i="1" s="1"/>
  <c r="X55" i="1" s="1"/>
  <c r="V59" i="1"/>
  <c r="W59" i="1" s="1"/>
  <c r="X59" i="1" s="1"/>
  <c r="V63" i="1"/>
  <c r="W63" i="1" s="1"/>
  <c r="X63" i="1" s="1"/>
  <c r="V43" i="1"/>
  <c r="W43" i="1" s="1"/>
  <c r="X43" i="1" s="1"/>
  <c r="V47" i="1"/>
  <c r="W47" i="1" s="1"/>
  <c r="X47" i="1" s="1"/>
  <c r="X35" i="1" l="1"/>
  <c r="X33" i="1"/>
  <c r="AA15" i="1"/>
  <c r="AA11" i="1"/>
  <c r="X25" i="1"/>
  <c r="AA7" i="1"/>
  <c r="AA19" i="1"/>
  <c r="X41" i="1"/>
  <c r="AA3" i="1"/>
  <c r="AA509" i="4"/>
  <c r="X103" i="6"/>
  <c r="X19" i="1"/>
  <c r="X11" i="1"/>
  <c r="X31" i="1"/>
  <c r="X3" i="1"/>
  <c r="X45" i="1"/>
  <c r="X39" i="1"/>
  <c r="X23" i="1"/>
  <c r="X15" i="1"/>
  <c r="X7" i="1"/>
</calcChain>
</file>

<file path=xl/sharedStrings.xml><?xml version="1.0" encoding="utf-8"?>
<sst xmlns="http://schemas.openxmlformats.org/spreadsheetml/2006/main" count="671" uniqueCount="285">
  <si>
    <t>X</t>
  </si>
  <si>
    <t>Y</t>
  </si>
  <si>
    <t>Z</t>
  </si>
  <si>
    <t>Follicle num./ Nucleus num.</t>
  </si>
  <si>
    <t xml:space="preserve">X </t>
  </si>
  <si>
    <t xml:space="preserve">Y </t>
  </si>
  <si>
    <t>Z with correction</t>
  </si>
  <si>
    <t>Z  with correction</t>
  </si>
  <si>
    <t>Coordinates for vector "center-3R point"</t>
  </si>
  <si>
    <t>Angle between vectors, radian</t>
  </si>
  <si>
    <t>Angle between vectors,degrees</t>
  </si>
  <si>
    <t>Average angle for 3R homologues, degrees</t>
  </si>
  <si>
    <t xml:space="preserve">Length of vector "center-3R point", mcm </t>
  </si>
  <si>
    <t>Nucleus num.</t>
  </si>
  <si>
    <t>2</t>
  </si>
  <si>
    <t>3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Article title</t>
  </si>
  <si>
    <t>Journal name</t>
  </si>
  <si>
    <t>Author names</t>
  </si>
  <si>
    <t>Affiliation and e-mail of corresponding author</t>
  </si>
  <si>
    <t>Tissue-specific differences in spatial interlocation of X-chromosome and 3R chromosome heterochromatic regions in malaria mosquito Anopheles messeae Fall.</t>
  </si>
  <si>
    <t>Gleb N. Artemov, Semen M. Bondarenko, Gleb A. Sapunov, Vladimir N. Stegniy</t>
  </si>
  <si>
    <t>Gleb N. Artemov, Tomsk State University, g-artemov@mail.ru</t>
  </si>
  <si>
    <t>Coordinates for 3R point</t>
  </si>
  <si>
    <t>Coordinates for nucleus center point</t>
  </si>
  <si>
    <t>Coordinates 3R point</t>
  </si>
  <si>
    <t>Average diameter of nuclei, mcm</t>
  </si>
  <si>
    <t>Average diameter of nucleus, mcm</t>
  </si>
  <si>
    <t>Average diametr of nuclei, mcm</t>
  </si>
  <si>
    <t>PLOS ONE</t>
  </si>
  <si>
    <t>Coordinates for X-chr. point</t>
  </si>
  <si>
    <t>Length of vector "center-X-chr. point", mcm</t>
  </si>
  <si>
    <t>Coordinates for vector "center-X-chr. point"</t>
  </si>
  <si>
    <t>Coordinates for X-chr.  point</t>
  </si>
  <si>
    <t>1</t>
  </si>
  <si>
    <t>4</t>
  </si>
  <si>
    <t>18</t>
  </si>
  <si>
    <t>19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0"/>
      <name val="Arial"/>
    </font>
    <font>
      <sz val="10"/>
      <color indexed="10"/>
      <name val="Arial"/>
      <family val="2"/>
      <charset val="204"/>
    </font>
    <font>
      <sz val="10"/>
      <color indexed="57"/>
      <name val="Arial"/>
      <family val="2"/>
      <charset val="204"/>
    </font>
    <font>
      <sz val="10"/>
      <name val="Arial"/>
      <family val="2"/>
      <charset val="204"/>
    </font>
    <font>
      <sz val="10"/>
      <color indexed="10"/>
      <name val="Arial"/>
      <family val="2"/>
      <charset val="204"/>
    </font>
    <font>
      <sz val="10"/>
      <color indexed="57"/>
      <name val="Arial"/>
      <family val="2"/>
      <charset val="204"/>
    </font>
    <font>
      <sz val="11"/>
      <name val="Calibri"/>
      <family val="2"/>
      <charset val="204"/>
    </font>
    <font>
      <b/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 wrapText="1"/>
    </xf>
    <xf numFmtId="49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1" fontId="3" fillId="0" borderId="0" xfId="0" applyNumberFormat="1" applyFont="1" applyFill="1" applyAlignment="1">
      <alignment horizontal="center" vertical="center" wrapText="1"/>
    </xf>
    <xf numFmtId="1" fontId="0" fillId="0" borderId="0" xfId="0" applyNumberForma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 shrinkToFit="1"/>
    </xf>
    <xf numFmtId="49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 shrinkToFit="1"/>
    </xf>
    <xf numFmtId="2" fontId="0" fillId="2" borderId="0" xfId="0" applyNumberFormat="1" applyFill="1" applyAlignment="1">
      <alignment horizontal="center" vertical="center" shrinkToFit="1"/>
    </xf>
    <xf numFmtId="1" fontId="0" fillId="0" borderId="0" xfId="0" applyNumberFormat="1" applyAlignment="1">
      <alignment horizontal="center" vertical="center" shrinkToFit="1"/>
    </xf>
    <xf numFmtId="1" fontId="0" fillId="0" borderId="0" xfId="0" applyNumberFormat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 wrapText="1"/>
    </xf>
    <xf numFmtId="49" fontId="0" fillId="0" borderId="0" xfId="0" applyNumberForma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49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19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2966FF"/>
      <rgbColor rgb="0029CCCC"/>
      <rgbColor rgb="0099CC00"/>
      <rgbColor rgb="00FFCC00"/>
      <rgbColor rgb="00FF9900"/>
      <rgbColor rgb="00FF6600"/>
      <rgbColor rgb="00666699"/>
      <rgbColor rgb="00969696"/>
      <rgbColor rgb="00002966"/>
      <rgbColor rgb="00299966"/>
      <rgbColor rgb="00002900"/>
      <rgbColor rgb="00292900"/>
      <rgbColor rgb="00992900"/>
      <rgbColor rgb="00992966"/>
      <rgbColor rgb="00292999"/>
      <rgbColor rgb="00666666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11" sqref="B11"/>
    </sheetView>
  </sheetViews>
  <sheetFormatPr defaultColWidth="9.109375" defaultRowHeight="13.2" x14ac:dyDescent="0.25"/>
  <cols>
    <col min="1" max="1" width="28" style="13" customWidth="1"/>
    <col min="2" max="2" width="110.109375" style="13" customWidth="1"/>
    <col min="3" max="16384" width="9.109375" style="14"/>
  </cols>
  <sheetData>
    <row r="1" spans="1:2" ht="26.4" x14ac:dyDescent="0.25">
      <c r="A1" s="16" t="s">
        <v>80</v>
      </c>
      <c r="B1" s="15" t="s">
        <v>84</v>
      </c>
    </row>
    <row r="2" spans="1:2" x14ac:dyDescent="0.25">
      <c r="A2" s="16" t="s">
        <v>81</v>
      </c>
      <c r="B2" s="15" t="s">
        <v>93</v>
      </c>
    </row>
    <row r="3" spans="1:2" x14ac:dyDescent="0.25">
      <c r="A3" s="16" t="s">
        <v>82</v>
      </c>
      <c r="B3" s="15" t="s">
        <v>85</v>
      </c>
    </row>
    <row r="4" spans="1:2" ht="26.4" x14ac:dyDescent="0.25">
      <c r="A4" s="16" t="s">
        <v>83</v>
      </c>
      <c r="B4" s="15" t="s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33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01" sqref="B101"/>
    </sheetView>
  </sheetViews>
  <sheetFormatPr defaultColWidth="9.109375" defaultRowHeight="13.2" x14ac:dyDescent="0.25"/>
  <cols>
    <col min="1" max="1" width="13.109375" style="3" customWidth="1"/>
    <col min="2" max="2" width="5.33203125" style="1" customWidth="1"/>
    <col min="3" max="3" width="4.6640625" style="1" customWidth="1"/>
    <col min="4" max="4" width="5" style="1" customWidth="1"/>
    <col min="5" max="5" width="8.44140625" style="1" customWidth="1"/>
    <col min="6" max="6" width="0.5546875" style="1" customWidth="1"/>
    <col min="7" max="7" width="4.5546875" style="1" customWidth="1"/>
    <col min="8" max="8" width="5.109375" style="1" customWidth="1"/>
    <col min="9" max="9" width="4.33203125" style="1" customWidth="1"/>
    <col min="10" max="10" width="11.109375" style="1" customWidth="1"/>
    <col min="11" max="11" width="12.109375" style="1" hidden="1" customWidth="1"/>
    <col min="12" max="12" width="5" style="18" customWidth="1"/>
    <col min="13" max="13" width="5.33203125" style="18" customWidth="1"/>
    <col min="14" max="14" width="5.6640625" style="18" customWidth="1"/>
    <col min="15" max="15" width="8.5546875" style="1" customWidth="1"/>
    <col min="16" max="16" width="7.109375" style="1" customWidth="1"/>
    <col min="17" max="17" width="7.6640625" style="1" customWidth="1"/>
    <col min="18" max="18" width="8.6640625" style="1" customWidth="1"/>
    <col min="19" max="19" width="8.33203125" style="1" customWidth="1"/>
    <col min="20" max="20" width="8" style="1" customWidth="1"/>
    <col min="21" max="21" width="6.6640625" style="1" customWidth="1"/>
    <col min="22" max="22" width="14" style="1" customWidth="1"/>
    <col min="23" max="23" width="14.109375" style="1" customWidth="1"/>
    <col min="24" max="24" width="20.44140625" style="1" customWidth="1"/>
    <col min="25" max="25" width="21.109375" style="1" customWidth="1"/>
    <col min="26" max="26" width="21.6640625" style="1" customWidth="1"/>
    <col min="27" max="27" width="14.33203125" style="1" customWidth="1"/>
    <col min="28" max="28" width="13.109375" style="1" bestFit="1" customWidth="1"/>
    <col min="29" max="29" width="21.44140625" style="1" customWidth="1"/>
    <col min="30" max="30" width="22.33203125" style="1" customWidth="1"/>
    <col min="31" max="31" width="9.109375" style="1"/>
    <col min="32" max="32" width="20.109375" style="1" customWidth="1"/>
    <col min="33" max="35" width="9.109375" style="1"/>
    <col min="36" max="36" width="13.109375" style="1" bestFit="1" customWidth="1"/>
    <col min="37" max="39" width="10.6640625" style="1" customWidth="1"/>
    <col min="40" max="40" width="9" style="1" bestFit="1" customWidth="1"/>
    <col min="41" max="41" width="15.33203125" style="1" bestFit="1" customWidth="1"/>
    <col min="42" max="43" width="9.109375" style="1"/>
    <col min="44" max="44" width="7.44140625" style="1" bestFit="1" customWidth="1"/>
    <col min="45" max="16384" width="9.109375" style="1"/>
  </cols>
  <sheetData>
    <row r="1" spans="1:46" s="9" customFormat="1" ht="36" customHeight="1" x14ac:dyDescent="0.25">
      <c r="A1" s="38" t="s">
        <v>3</v>
      </c>
      <c r="B1" s="40" t="s">
        <v>87</v>
      </c>
      <c r="C1" s="41"/>
      <c r="D1" s="41"/>
      <c r="E1" s="41"/>
      <c r="F1" s="41"/>
      <c r="G1" s="43" t="s">
        <v>94</v>
      </c>
      <c r="H1" s="43"/>
      <c r="I1" s="43"/>
      <c r="J1" s="43"/>
      <c r="K1" s="43"/>
      <c r="L1" s="44" t="s">
        <v>88</v>
      </c>
      <c r="M1" s="45"/>
      <c r="N1" s="45"/>
      <c r="O1" s="45"/>
      <c r="P1" s="40" t="s">
        <v>8</v>
      </c>
      <c r="Q1" s="41"/>
      <c r="R1" s="41"/>
      <c r="S1" s="43" t="s">
        <v>96</v>
      </c>
      <c r="T1" s="43"/>
      <c r="U1" s="43"/>
      <c r="V1" s="44" t="s">
        <v>9</v>
      </c>
      <c r="W1" s="44" t="s">
        <v>10</v>
      </c>
      <c r="X1" s="44" t="s">
        <v>11</v>
      </c>
      <c r="Y1" s="40" t="s">
        <v>12</v>
      </c>
      <c r="Z1" s="43" t="s">
        <v>95</v>
      </c>
      <c r="AA1" s="44" t="s">
        <v>91</v>
      </c>
      <c r="AB1" s="5"/>
      <c r="AC1" s="5"/>
      <c r="AD1" s="5"/>
      <c r="AE1" s="5"/>
      <c r="AF1" s="5"/>
    </row>
    <row r="2" spans="1:46" s="9" customFormat="1" ht="30" customHeight="1" x14ac:dyDescent="0.25">
      <c r="A2" s="38"/>
      <c r="B2" s="7" t="s">
        <v>4</v>
      </c>
      <c r="C2" s="7" t="s">
        <v>5</v>
      </c>
      <c r="D2" s="7" t="s">
        <v>2</v>
      </c>
      <c r="E2" s="40" t="s">
        <v>6</v>
      </c>
      <c r="F2" s="40"/>
      <c r="G2" s="6" t="s">
        <v>0</v>
      </c>
      <c r="H2" s="6" t="s">
        <v>1</v>
      </c>
      <c r="I2" s="6" t="s">
        <v>2</v>
      </c>
      <c r="J2" s="46" t="s">
        <v>7</v>
      </c>
      <c r="K2" s="46"/>
      <c r="L2" s="17" t="s">
        <v>0</v>
      </c>
      <c r="M2" s="17" t="s">
        <v>1</v>
      </c>
      <c r="N2" s="17" t="s">
        <v>2</v>
      </c>
      <c r="O2" s="5" t="s">
        <v>6</v>
      </c>
      <c r="P2" s="10" t="s">
        <v>0</v>
      </c>
      <c r="Q2" s="10" t="s">
        <v>1</v>
      </c>
      <c r="R2" s="10" t="s">
        <v>2</v>
      </c>
      <c r="S2" s="8" t="s">
        <v>0</v>
      </c>
      <c r="T2" s="8" t="s">
        <v>1</v>
      </c>
      <c r="U2" s="8" t="s">
        <v>2</v>
      </c>
      <c r="V2" s="44"/>
      <c r="W2" s="44"/>
      <c r="X2" s="45"/>
      <c r="Y2" s="41"/>
      <c r="Z2" s="43"/>
      <c r="AA2" s="44"/>
      <c r="AC2" s="5"/>
      <c r="AD2" s="5"/>
      <c r="AT2" s="2"/>
    </row>
    <row r="3" spans="1:46" ht="14.4" x14ac:dyDescent="0.25">
      <c r="A3" s="37" t="s">
        <v>98</v>
      </c>
      <c r="B3" s="1">
        <v>127</v>
      </c>
      <c r="C3" s="1">
        <v>49</v>
      </c>
      <c r="D3" s="1">
        <v>18</v>
      </c>
      <c r="E3" s="42">
        <f>D3*6.1875</f>
        <v>111.375</v>
      </c>
      <c r="F3" s="42"/>
      <c r="G3" s="1">
        <v>162</v>
      </c>
      <c r="H3" s="1">
        <v>18</v>
      </c>
      <c r="I3" s="1">
        <v>7</v>
      </c>
      <c r="J3" s="42">
        <f>I3*6.1875</f>
        <v>43.3125</v>
      </c>
      <c r="K3" s="42"/>
      <c r="L3" s="18">
        <v>145</v>
      </c>
      <c r="M3" s="18">
        <v>91</v>
      </c>
      <c r="N3" s="18">
        <v>9</v>
      </c>
      <c r="O3" s="4">
        <f>N3*6.1875</f>
        <v>55.6875</v>
      </c>
      <c r="P3" s="4">
        <f>L3-B3</f>
        <v>18</v>
      </c>
      <c r="Q3" s="4">
        <f>M3-C3</f>
        <v>42</v>
      </c>
      <c r="R3" s="4">
        <f>O3-E3</f>
        <v>-55.6875</v>
      </c>
      <c r="S3" s="4">
        <f t="shared" ref="S3:S20" si="0">L3-G3</f>
        <v>-17</v>
      </c>
      <c r="T3" s="4">
        <f t="shared" ref="T3:T22" si="1">M3-H3</f>
        <v>73</v>
      </c>
      <c r="U3" s="4">
        <f>O3-J3</f>
        <v>12.375</v>
      </c>
      <c r="V3" s="4">
        <f t="shared" ref="V3:V28" si="2">ACOS((S3*P3+T3*Q3+U3*R3)/SQRT((S3*S3+T3*T3+U3*U3)*(P3*P3+Q3*Q3+R3*R3)))</f>
        <v>1.18270623325055</v>
      </c>
      <c r="W3" s="4">
        <f>DEGREES(V3)</f>
        <v>67.764075569071622</v>
      </c>
      <c r="X3" s="39">
        <f>(W3+W4)/2</f>
        <v>81.976027525088853</v>
      </c>
      <c r="Y3" s="4">
        <f>SQRT(P3*P3+Q3*Q3+R3*R3)*0.16</f>
        <v>11.525662670753471</v>
      </c>
      <c r="Z3" s="42">
        <f>SQRT(S3*S3+T3*T3+U3*U3)*0.16</f>
        <v>12.154883792122407</v>
      </c>
      <c r="AA3" s="42">
        <f>(Z3+Y3+Y4)/3*2</f>
        <v>21.754740381342302</v>
      </c>
      <c r="AB3" s="4"/>
      <c r="AC3" s="19"/>
      <c r="AD3" s="19"/>
      <c r="AF3" s="4"/>
      <c r="AJ3" s="4"/>
      <c r="AL3" s="4"/>
      <c r="AM3" s="4"/>
      <c r="AN3" s="4"/>
      <c r="AO3" s="4"/>
      <c r="AP3" s="20"/>
      <c r="AQ3" s="20"/>
      <c r="AR3" s="20"/>
      <c r="AT3" s="4"/>
    </row>
    <row r="4" spans="1:46" ht="14.4" x14ac:dyDescent="0.25">
      <c r="A4" s="37"/>
      <c r="B4" s="1">
        <v>150</v>
      </c>
      <c r="C4" s="1">
        <v>89</v>
      </c>
      <c r="D4" s="1">
        <v>18</v>
      </c>
      <c r="E4" s="42">
        <f t="shared" ref="E4:E67" si="3">D4*6.1875</f>
        <v>111.375</v>
      </c>
      <c r="F4" s="42"/>
      <c r="G4" s="1">
        <v>162</v>
      </c>
      <c r="H4" s="1">
        <v>18</v>
      </c>
      <c r="I4" s="1">
        <v>7</v>
      </c>
      <c r="J4" s="42">
        <f t="shared" ref="J4:J67" si="4">I4*6.1875</f>
        <v>43.3125</v>
      </c>
      <c r="K4" s="42"/>
      <c r="L4" s="18">
        <v>145</v>
      </c>
      <c r="M4" s="18">
        <v>91</v>
      </c>
      <c r="N4" s="18">
        <v>9</v>
      </c>
      <c r="O4" s="4">
        <f t="shared" ref="O4:O67" si="5">N4*6.1875</f>
        <v>55.6875</v>
      </c>
      <c r="P4" s="4">
        <f t="shared" ref="P4:P11" si="6">L4-B4</f>
        <v>-5</v>
      </c>
      <c r="Q4" s="4">
        <f t="shared" ref="Q4:Q11" si="7">M4-C4</f>
        <v>2</v>
      </c>
      <c r="R4" s="4">
        <f t="shared" ref="R4:R67" si="8">O4-E4</f>
        <v>-55.6875</v>
      </c>
      <c r="S4" s="4">
        <f t="shared" si="0"/>
        <v>-17</v>
      </c>
      <c r="T4" s="4">
        <f t="shared" si="1"/>
        <v>73</v>
      </c>
      <c r="U4" s="4">
        <f t="shared" ref="U4:U12" si="9">O4-J4</f>
        <v>12.375</v>
      </c>
      <c r="V4" s="4">
        <f t="shared" si="2"/>
        <v>1.6787969427860481</v>
      </c>
      <c r="W4" s="4">
        <f>DEGREES(V4)</f>
        <v>96.187979481106083</v>
      </c>
      <c r="X4" s="39"/>
      <c r="Y4" s="4">
        <f>SQRT(P4*P4+Q4*Q4+R4*R4)*0.16</f>
        <v>8.9515641091375766</v>
      </c>
      <c r="Z4" s="42"/>
      <c r="AA4" s="42"/>
      <c r="AB4" s="4"/>
      <c r="AC4" s="19"/>
      <c r="AD4" s="19"/>
      <c r="AF4" s="4"/>
      <c r="AJ4" s="4"/>
      <c r="AL4" s="4"/>
      <c r="AM4" s="4"/>
      <c r="AN4" s="4"/>
      <c r="AO4" s="4"/>
      <c r="AP4" s="20"/>
      <c r="AQ4" s="20"/>
      <c r="AR4" s="20"/>
      <c r="AT4" s="4"/>
    </row>
    <row r="5" spans="1:46" ht="14.4" x14ac:dyDescent="0.25">
      <c r="A5" s="37" t="s">
        <v>14</v>
      </c>
      <c r="B5" s="1">
        <v>143</v>
      </c>
      <c r="C5" s="1">
        <v>282</v>
      </c>
      <c r="D5" s="1">
        <v>10</v>
      </c>
      <c r="E5" s="42">
        <f t="shared" si="3"/>
        <v>61.875</v>
      </c>
      <c r="F5" s="42"/>
      <c r="G5" s="1">
        <v>145</v>
      </c>
      <c r="H5" s="1">
        <v>180</v>
      </c>
      <c r="I5" s="1">
        <v>13</v>
      </c>
      <c r="J5" s="42">
        <f t="shared" si="4"/>
        <v>80.4375</v>
      </c>
      <c r="K5" s="42"/>
      <c r="L5" s="18">
        <v>180</v>
      </c>
      <c r="M5" s="18">
        <v>232</v>
      </c>
      <c r="N5" s="18">
        <v>14</v>
      </c>
      <c r="O5" s="4">
        <f t="shared" si="5"/>
        <v>86.625</v>
      </c>
      <c r="P5" s="4">
        <f t="shared" si="6"/>
        <v>37</v>
      </c>
      <c r="Q5" s="4">
        <f t="shared" si="7"/>
        <v>-50</v>
      </c>
      <c r="R5" s="4">
        <f t="shared" si="8"/>
        <v>24.75</v>
      </c>
      <c r="S5" s="4">
        <f t="shared" si="0"/>
        <v>35</v>
      </c>
      <c r="T5" s="4">
        <f t="shared" si="1"/>
        <v>52</v>
      </c>
      <c r="U5" s="4">
        <f t="shared" si="9"/>
        <v>6.1875</v>
      </c>
      <c r="V5" s="4">
        <f t="shared" si="2"/>
        <v>1.8474864426265527</v>
      </c>
      <c r="W5" s="4">
        <f t="shared" ref="W5:W68" si="10">DEGREES(V5)</f>
        <v>105.85317587013978</v>
      </c>
      <c r="X5" s="39">
        <f>(W5+W6)/2</f>
        <v>93.980306272604253</v>
      </c>
      <c r="Y5" s="4">
        <f t="shared" ref="Y5:Y68" si="11">SQRT(P5*P5+Q5*Q5+R5*R5)*0.16</f>
        <v>10.711115721529668</v>
      </c>
      <c r="Z5" s="42">
        <f>SQRT(S5*S5+T5*T5+U5*U5)*0.16</f>
        <v>10.077822185373188</v>
      </c>
      <c r="AA5" s="42">
        <f t="shared" ref="AA5" si="12">(Z5+Y5+Y6)/3*2</f>
        <v>19.962234761779413</v>
      </c>
      <c r="AB5" s="4"/>
      <c r="AC5" s="19"/>
      <c r="AD5" s="19"/>
      <c r="AF5" s="4"/>
      <c r="AJ5" s="4"/>
      <c r="AL5" s="4"/>
      <c r="AM5" s="4"/>
      <c r="AN5" s="4"/>
      <c r="AO5" s="4"/>
      <c r="AP5" s="20"/>
      <c r="AQ5" s="20"/>
      <c r="AR5" s="20"/>
      <c r="AT5" s="4"/>
    </row>
    <row r="6" spans="1:46" ht="14.4" x14ac:dyDescent="0.25">
      <c r="A6" s="37"/>
      <c r="B6" s="1">
        <v>132</v>
      </c>
      <c r="C6" s="1">
        <v>257</v>
      </c>
      <c r="D6" s="1">
        <v>11</v>
      </c>
      <c r="E6" s="42">
        <f t="shared" si="3"/>
        <v>68.0625</v>
      </c>
      <c r="F6" s="42"/>
      <c r="G6" s="1">
        <v>145</v>
      </c>
      <c r="H6" s="1">
        <v>180</v>
      </c>
      <c r="I6" s="1">
        <v>13</v>
      </c>
      <c r="J6" s="42">
        <f t="shared" si="4"/>
        <v>80.4375</v>
      </c>
      <c r="K6" s="42"/>
      <c r="L6" s="18">
        <v>180</v>
      </c>
      <c r="M6" s="18">
        <v>232</v>
      </c>
      <c r="N6" s="18">
        <v>14</v>
      </c>
      <c r="O6" s="4">
        <f t="shared" si="5"/>
        <v>86.625</v>
      </c>
      <c r="P6" s="4">
        <f t="shared" si="6"/>
        <v>48</v>
      </c>
      <c r="Q6" s="4">
        <f t="shared" si="7"/>
        <v>-25</v>
      </c>
      <c r="R6" s="4">
        <f t="shared" si="8"/>
        <v>18.5625</v>
      </c>
      <c r="S6" s="4">
        <f t="shared" si="0"/>
        <v>35</v>
      </c>
      <c r="T6" s="4">
        <f t="shared" si="1"/>
        <v>52</v>
      </c>
      <c r="U6" s="4">
        <f t="shared" si="9"/>
        <v>6.1875</v>
      </c>
      <c r="V6" s="4">
        <f t="shared" si="2"/>
        <v>1.4330451103526951</v>
      </c>
      <c r="W6" s="4">
        <f t="shared" si="10"/>
        <v>82.10743667506874</v>
      </c>
      <c r="X6" s="39"/>
      <c r="Y6" s="4">
        <f t="shared" si="11"/>
        <v>9.1544142357662626</v>
      </c>
      <c r="Z6" s="42"/>
      <c r="AA6" s="42"/>
      <c r="AB6" s="4"/>
      <c r="AC6" s="19"/>
      <c r="AD6" s="19"/>
      <c r="AF6" s="4"/>
      <c r="AJ6" s="4"/>
      <c r="AL6" s="4"/>
      <c r="AM6" s="4"/>
      <c r="AN6" s="4"/>
      <c r="AO6" s="4"/>
      <c r="AP6" s="20"/>
      <c r="AQ6" s="20"/>
      <c r="AR6" s="20"/>
      <c r="AT6" s="4"/>
    </row>
    <row r="7" spans="1:46" ht="14.4" x14ac:dyDescent="0.25">
      <c r="A7" s="37" t="s">
        <v>15</v>
      </c>
      <c r="B7" s="1">
        <v>229</v>
      </c>
      <c r="C7" s="1">
        <v>48</v>
      </c>
      <c r="D7" s="1">
        <v>23</v>
      </c>
      <c r="E7" s="42">
        <f t="shared" si="3"/>
        <v>142.3125</v>
      </c>
      <c r="F7" s="42"/>
      <c r="G7" s="1">
        <v>204</v>
      </c>
      <c r="H7" s="1">
        <v>100</v>
      </c>
      <c r="I7" s="1">
        <v>22</v>
      </c>
      <c r="J7" s="42">
        <f t="shared" si="4"/>
        <v>136.125</v>
      </c>
      <c r="K7" s="42"/>
      <c r="L7" s="18">
        <v>260</v>
      </c>
      <c r="M7" s="18">
        <v>11</v>
      </c>
      <c r="N7" s="18">
        <v>29</v>
      </c>
      <c r="O7" s="4">
        <f t="shared" si="5"/>
        <v>179.4375</v>
      </c>
      <c r="P7" s="4">
        <f t="shared" si="6"/>
        <v>31</v>
      </c>
      <c r="Q7" s="4">
        <f t="shared" si="7"/>
        <v>-37</v>
      </c>
      <c r="R7" s="4">
        <f t="shared" si="8"/>
        <v>37.125</v>
      </c>
      <c r="S7" s="4">
        <f t="shared" si="0"/>
        <v>56</v>
      </c>
      <c r="T7" s="4">
        <f t="shared" si="1"/>
        <v>-89</v>
      </c>
      <c r="U7" s="4">
        <f t="shared" si="9"/>
        <v>43.3125</v>
      </c>
      <c r="V7" s="4">
        <f t="shared" si="2"/>
        <v>0.28953946717569745</v>
      </c>
      <c r="W7" s="4">
        <f t="shared" si="10"/>
        <v>16.589389471634099</v>
      </c>
      <c r="X7" s="39">
        <f>(W7+W8)/2</f>
        <v>33.171358424140685</v>
      </c>
      <c r="Y7" s="4">
        <f t="shared" si="11"/>
        <v>9.7432848670250838</v>
      </c>
      <c r="Z7" s="42">
        <f>SQRT(S7*S7+T7*T7+U7*U7)*0.16</f>
        <v>18.195716528897673</v>
      </c>
      <c r="AA7" s="42">
        <f t="shared" ref="AA7" si="13">(Z7+Y7+Y8)/3*2</f>
        <v>27.506321245158386</v>
      </c>
      <c r="AB7" s="4"/>
      <c r="AC7" s="19"/>
      <c r="AD7" s="19"/>
      <c r="AF7" s="4"/>
      <c r="AJ7" s="4"/>
      <c r="AL7" s="4"/>
      <c r="AM7" s="4"/>
      <c r="AN7" s="4"/>
      <c r="AO7" s="4"/>
      <c r="AP7" s="20"/>
      <c r="AQ7" s="20"/>
      <c r="AR7" s="20"/>
      <c r="AT7" s="4"/>
    </row>
    <row r="8" spans="1:46" ht="14.4" x14ac:dyDescent="0.25">
      <c r="A8" s="37"/>
      <c r="B8" s="1">
        <v>267</v>
      </c>
      <c r="C8" s="1">
        <v>48</v>
      </c>
      <c r="D8" s="1">
        <v>17</v>
      </c>
      <c r="E8" s="42">
        <f t="shared" si="3"/>
        <v>105.1875</v>
      </c>
      <c r="F8" s="42"/>
      <c r="G8" s="1">
        <v>204</v>
      </c>
      <c r="H8" s="1">
        <v>100</v>
      </c>
      <c r="I8" s="1">
        <v>22</v>
      </c>
      <c r="J8" s="42">
        <f t="shared" si="4"/>
        <v>136.125</v>
      </c>
      <c r="K8" s="42"/>
      <c r="L8" s="18">
        <v>260</v>
      </c>
      <c r="M8" s="18">
        <v>11</v>
      </c>
      <c r="N8" s="18">
        <v>29</v>
      </c>
      <c r="O8" s="4">
        <f t="shared" si="5"/>
        <v>179.4375</v>
      </c>
      <c r="P8" s="4">
        <f t="shared" si="6"/>
        <v>-7</v>
      </c>
      <c r="Q8" s="4">
        <f t="shared" si="7"/>
        <v>-37</v>
      </c>
      <c r="R8" s="4">
        <f t="shared" si="8"/>
        <v>74.25</v>
      </c>
      <c r="S8" s="4">
        <f t="shared" si="0"/>
        <v>56</v>
      </c>
      <c r="T8" s="4">
        <f t="shared" si="1"/>
        <v>-89</v>
      </c>
      <c r="U8" s="4">
        <f t="shared" si="9"/>
        <v>43.3125</v>
      </c>
      <c r="V8" s="4">
        <f t="shared" si="2"/>
        <v>0.86835937654512774</v>
      </c>
      <c r="W8" s="4">
        <f t="shared" si="10"/>
        <v>49.75332737664727</v>
      </c>
      <c r="X8" s="39"/>
      <c r="Y8" s="4">
        <f t="shared" si="11"/>
        <v>13.320480471814822</v>
      </c>
      <c r="Z8" s="42"/>
      <c r="AA8" s="42"/>
      <c r="AB8" s="4"/>
      <c r="AC8" s="19"/>
      <c r="AD8" s="19"/>
      <c r="AF8" s="4"/>
      <c r="AJ8" s="4"/>
      <c r="AL8" s="4"/>
      <c r="AM8" s="4"/>
      <c r="AN8" s="4"/>
      <c r="AO8" s="4"/>
      <c r="AP8" s="20"/>
      <c r="AQ8" s="20"/>
      <c r="AR8" s="20"/>
      <c r="AT8" s="4"/>
    </row>
    <row r="9" spans="1:46" ht="14.4" x14ac:dyDescent="0.25">
      <c r="A9" s="37" t="s">
        <v>99</v>
      </c>
      <c r="B9" s="1">
        <v>28</v>
      </c>
      <c r="C9" s="1">
        <v>234</v>
      </c>
      <c r="D9" s="1">
        <v>35</v>
      </c>
      <c r="E9" s="42">
        <f t="shared" si="3"/>
        <v>216.5625</v>
      </c>
      <c r="F9" s="42"/>
      <c r="G9" s="1">
        <v>147</v>
      </c>
      <c r="H9" s="1">
        <v>126</v>
      </c>
      <c r="I9" s="1">
        <v>38</v>
      </c>
      <c r="J9" s="42">
        <f t="shared" si="4"/>
        <v>235.125</v>
      </c>
      <c r="K9" s="42"/>
      <c r="L9" s="18">
        <v>95</v>
      </c>
      <c r="M9" s="18">
        <v>186</v>
      </c>
      <c r="N9" s="18">
        <v>36</v>
      </c>
      <c r="O9" s="4">
        <f t="shared" si="5"/>
        <v>222.75</v>
      </c>
      <c r="P9" s="4">
        <f t="shared" si="6"/>
        <v>67</v>
      </c>
      <c r="Q9" s="4">
        <f t="shared" si="7"/>
        <v>-48</v>
      </c>
      <c r="R9" s="4">
        <f t="shared" si="8"/>
        <v>6.1875</v>
      </c>
      <c r="S9" s="4">
        <f t="shared" si="0"/>
        <v>-52</v>
      </c>
      <c r="T9" s="4">
        <f t="shared" si="1"/>
        <v>60</v>
      </c>
      <c r="U9" s="4">
        <f t="shared" si="9"/>
        <v>-12.375</v>
      </c>
      <c r="V9" s="4">
        <f t="shared" si="2"/>
        <v>2.8949387527321759</v>
      </c>
      <c r="W9" s="4">
        <f t="shared" si="10"/>
        <v>165.86777248042029</v>
      </c>
      <c r="X9" s="39">
        <f>(W9+W10)/2</f>
        <v>150.67044197427603</v>
      </c>
      <c r="Y9" s="4">
        <f t="shared" si="11"/>
        <v>13.224254232280927</v>
      </c>
      <c r="Z9" s="42">
        <f>SQRT(S9*S9+T9*T9+U9*U9)*0.16</f>
        <v>12.857013650144422</v>
      </c>
      <c r="AA9" s="42">
        <f t="shared" ref="AA9" si="14">(Z9+Y9+Y10)/3*2</f>
        <v>26.736586742153957</v>
      </c>
      <c r="AB9" s="4"/>
      <c r="AC9" s="19"/>
      <c r="AD9" s="19"/>
      <c r="AF9" s="4"/>
      <c r="AJ9" s="4"/>
      <c r="AL9" s="4"/>
      <c r="AM9" s="4"/>
      <c r="AN9" s="4"/>
      <c r="AO9" s="4"/>
      <c r="AP9" s="20"/>
      <c r="AQ9" s="20"/>
      <c r="AR9" s="20"/>
      <c r="AT9" s="4"/>
    </row>
    <row r="10" spans="1:46" ht="14.4" x14ac:dyDescent="0.25">
      <c r="A10" s="37"/>
      <c r="B10" s="1">
        <v>29</v>
      </c>
      <c r="C10" s="1">
        <v>201</v>
      </c>
      <c r="D10" s="1">
        <v>27</v>
      </c>
      <c r="E10" s="42">
        <f t="shared" si="3"/>
        <v>167.0625</v>
      </c>
      <c r="F10" s="42"/>
      <c r="G10" s="1">
        <v>147</v>
      </c>
      <c r="H10" s="1">
        <v>126</v>
      </c>
      <c r="I10" s="1">
        <v>38</v>
      </c>
      <c r="J10" s="42">
        <f t="shared" si="4"/>
        <v>235.125</v>
      </c>
      <c r="K10" s="42"/>
      <c r="L10" s="18">
        <v>95</v>
      </c>
      <c r="M10" s="18">
        <v>186</v>
      </c>
      <c r="N10" s="18">
        <v>36</v>
      </c>
      <c r="O10" s="4">
        <f t="shared" si="5"/>
        <v>222.75</v>
      </c>
      <c r="P10" s="4">
        <f t="shared" si="6"/>
        <v>66</v>
      </c>
      <c r="Q10" s="4">
        <f t="shared" si="7"/>
        <v>-15</v>
      </c>
      <c r="R10" s="4">
        <f t="shared" si="8"/>
        <v>55.6875</v>
      </c>
      <c r="S10" s="4">
        <f t="shared" si="0"/>
        <v>-52</v>
      </c>
      <c r="T10" s="4">
        <f t="shared" si="1"/>
        <v>60</v>
      </c>
      <c r="U10" s="4">
        <f t="shared" si="9"/>
        <v>-12.375</v>
      </c>
      <c r="V10" s="4">
        <f t="shared" si="2"/>
        <v>2.3644518430401886</v>
      </c>
      <c r="W10" s="4">
        <f t="shared" si="10"/>
        <v>135.47311146813178</v>
      </c>
      <c r="X10" s="39"/>
      <c r="Y10" s="4">
        <f t="shared" si="11"/>
        <v>14.023612230805586</v>
      </c>
      <c r="Z10" s="42"/>
      <c r="AA10" s="42"/>
      <c r="AB10" s="4"/>
      <c r="AC10" s="19"/>
      <c r="AD10" s="19"/>
      <c r="AF10" s="4"/>
      <c r="AJ10" s="4"/>
      <c r="AL10" s="4"/>
      <c r="AM10" s="4"/>
      <c r="AN10" s="4"/>
      <c r="AO10" s="4"/>
      <c r="AP10" s="20"/>
      <c r="AQ10" s="20"/>
      <c r="AR10" s="20"/>
      <c r="AT10" s="4"/>
    </row>
    <row r="11" spans="1:46" ht="14.4" x14ac:dyDescent="0.25">
      <c r="A11" s="37" t="s">
        <v>16</v>
      </c>
      <c r="B11" s="1">
        <v>281</v>
      </c>
      <c r="C11" s="1">
        <v>279</v>
      </c>
      <c r="D11" s="1">
        <v>27</v>
      </c>
      <c r="E11" s="42">
        <f t="shared" si="3"/>
        <v>167.0625</v>
      </c>
      <c r="F11" s="42"/>
      <c r="G11" s="1">
        <v>225</v>
      </c>
      <c r="H11" s="1">
        <v>191</v>
      </c>
      <c r="I11" s="1">
        <v>27</v>
      </c>
      <c r="J11" s="42">
        <f t="shared" si="4"/>
        <v>167.0625</v>
      </c>
      <c r="K11" s="42"/>
      <c r="L11" s="18">
        <v>249</v>
      </c>
      <c r="M11" s="18">
        <v>252</v>
      </c>
      <c r="N11" s="18">
        <v>26</v>
      </c>
      <c r="O11" s="4">
        <f t="shared" si="5"/>
        <v>160.875</v>
      </c>
      <c r="P11" s="4">
        <f t="shared" si="6"/>
        <v>-32</v>
      </c>
      <c r="Q11" s="4">
        <f t="shared" si="7"/>
        <v>-27</v>
      </c>
      <c r="R11" s="4">
        <f t="shared" si="8"/>
        <v>-6.1875</v>
      </c>
      <c r="S11" s="4">
        <f t="shared" si="0"/>
        <v>24</v>
      </c>
      <c r="T11" s="4">
        <f t="shared" si="1"/>
        <v>61</v>
      </c>
      <c r="U11" s="4">
        <f t="shared" si="9"/>
        <v>-6.1875</v>
      </c>
      <c r="V11" s="4">
        <f t="shared" si="2"/>
        <v>2.5922654185783385</v>
      </c>
      <c r="W11" s="4">
        <f t="shared" si="10"/>
        <v>148.52586786225254</v>
      </c>
      <c r="X11" s="39">
        <f>(W11+W12)/2</f>
        <v>131.65766419623603</v>
      </c>
      <c r="Y11" s="4">
        <f t="shared" si="11"/>
        <v>6.7717722938681275</v>
      </c>
      <c r="Z11" s="42">
        <f>SQRT(S11*S11+T11*T11+U11*U11)*0.16</f>
        <v>10.534861176114282</v>
      </c>
      <c r="AA11" s="42">
        <f t="shared" ref="AA11" si="15">(Z11+Y11+Y12)/3*2</f>
        <v>15.342460336611543</v>
      </c>
      <c r="AB11" s="4"/>
      <c r="AC11" s="19"/>
      <c r="AD11" s="19"/>
      <c r="AF11" s="4"/>
      <c r="AJ11" s="4"/>
      <c r="AL11" s="4"/>
      <c r="AM11" s="4"/>
      <c r="AN11" s="4"/>
      <c r="AO11" s="4"/>
      <c r="AP11" s="20"/>
      <c r="AQ11" s="20"/>
      <c r="AR11" s="20"/>
      <c r="AT11" s="4"/>
    </row>
    <row r="12" spans="1:46" ht="14.4" x14ac:dyDescent="0.25">
      <c r="A12" s="37"/>
      <c r="B12" s="1">
        <v>284</v>
      </c>
      <c r="C12" s="1">
        <v>255</v>
      </c>
      <c r="D12" s="1">
        <v>27</v>
      </c>
      <c r="E12" s="42">
        <f t="shared" si="3"/>
        <v>167.0625</v>
      </c>
      <c r="F12" s="42"/>
      <c r="G12" s="1">
        <v>225</v>
      </c>
      <c r="H12" s="1">
        <v>191</v>
      </c>
      <c r="I12" s="1">
        <v>27</v>
      </c>
      <c r="J12" s="42">
        <f t="shared" si="4"/>
        <v>167.0625</v>
      </c>
      <c r="K12" s="42"/>
      <c r="L12" s="18">
        <v>249</v>
      </c>
      <c r="M12" s="18">
        <v>252</v>
      </c>
      <c r="N12" s="18">
        <v>26</v>
      </c>
      <c r="O12" s="4">
        <f t="shared" si="5"/>
        <v>160.875</v>
      </c>
      <c r="P12" s="4">
        <f t="shared" ref="P12:P27" si="16">L12-B12</f>
        <v>-35</v>
      </c>
      <c r="Q12" s="4">
        <f t="shared" ref="Q12:Q36" si="17">M12-C12</f>
        <v>-3</v>
      </c>
      <c r="R12" s="4">
        <f t="shared" si="8"/>
        <v>-6.1875</v>
      </c>
      <c r="S12" s="4">
        <f t="shared" si="0"/>
        <v>24</v>
      </c>
      <c r="T12" s="4">
        <f t="shared" si="1"/>
        <v>61</v>
      </c>
      <c r="U12" s="4">
        <f t="shared" si="9"/>
        <v>-6.1875</v>
      </c>
      <c r="V12" s="4">
        <f t="shared" si="2"/>
        <v>2.0034540328404065</v>
      </c>
      <c r="W12" s="4">
        <f t="shared" si="10"/>
        <v>114.78946053021951</v>
      </c>
      <c r="X12" s="39"/>
      <c r="Y12" s="4">
        <f t="shared" si="11"/>
        <v>5.7070570349349055</v>
      </c>
      <c r="Z12" s="42"/>
      <c r="AA12" s="42"/>
      <c r="AB12" s="4"/>
      <c r="AC12" s="19"/>
      <c r="AD12" s="19"/>
      <c r="AF12" s="4"/>
      <c r="AJ12" s="4"/>
      <c r="AL12" s="4"/>
      <c r="AM12" s="4"/>
      <c r="AN12" s="4"/>
      <c r="AO12" s="4"/>
      <c r="AP12" s="20"/>
      <c r="AQ12" s="20"/>
      <c r="AR12" s="20"/>
      <c r="AT12" s="4"/>
    </row>
    <row r="13" spans="1:46" ht="14.4" x14ac:dyDescent="0.25">
      <c r="A13" s="37" t="s">
        <v>17</v>
      </c>
      <c r="B13" s="1">
        <v>188</v>
      </c>
      <c r="C13" s="1">
        <v>201</v>
      </c>
      <c r="D13" s="1">
        <v>42</v>
      </c>
      <c r="E13" s="42">
        <f t="shared" si="3"/>
        <v>259.875</v>
      </c>
      <c r="F13" s="42"/>
      <c r="G13" s="1">
        <v>243</v>
      </c>
      <c r="H13" s="1">
        <v>217</v>
      </c>
      <c r="I13" s="1">
        <v>42</v>
      </c>
      <c r="J13" s="42">
        <f t="shared" si="4"/>
        <v>259.875</v>
      </c>
      <c r="K13" s="42"/>
      <c r="L13" s="18">
        <v>206</v>
      </c>
      <c r="M13" s="18">
        <v>231</v>
      </c>
      <c r="N13" s="18">
        <v>47</v>
      </c>
      <c r="O13" s="4">
        <f t="shared" si="5"/>
        <v>290.8125</v>
      </c>
      <c r="P13" s="4">
        <f t="shared" si="16"/>
        <v>18</v>
      </c>
      <c r="Q13" s="4">
        <f t="shared" si="17"/>
        <v>30</v>
      </c>
      <c r="R13" s="4">
        <f t="shared" si="8"/>
        <v>30.9375</v>
      </c>
      <c r="S13" s="4">
        <f t="shared" si="0"/>
        <v>-37</v>
      </c>
      <c r="T13" s="4">
        <f t="shared" si="1"/>
        <v>14</v>
      </c>
      <c r="U13" s="4">
        <f t="shared" ref="U13:U67" si="18">O13-J13</f>
        <v>30.9375</v>
      </c>
      <c r="V13" s="4">
        <f t="shared" si="2"/>
        <v>1.2627511722177123</v>
      </c>
      <c r="W13" s="4">
        <f t="shared" si="10"/>
        <v>72.350312743272283</v>
      </c>
      <c r="X13" s="39">
        <f>(W13+W14)/2</f>
        <v>81.520778750277572</v>
      </c>
      <c r="Y13" s="4">
        <f t="shared" si="11"/>
        <v>7.4724092500344232</v>
      </c>
      <c r="Z13" s="42">
        <f>SQRT(S13*S13+T13*T13+U13*U13)*0.16</f>
        <v>8.0353282446954211</v>
      </c>
      <c r="AA13" s="42">
        <f t="shared" ref="AA13" si="19">(Z13+Y13+Y14)/3*2</f>
        <v>16.047186785508249</v>
      </c>
      <c r="AB13" s="4"/>
      <c r="AC13" s="19"/>
      <c r="AD13" s="19"/>
      <c r="AF13" s="4"/>
      <c r="AJ13" s="4"/>
      <c r="AL13" s="4"/>
      <c r="AM13" s="4"/>
      <c r="AN13" s="4"/>
      <c r="AO13" s="4"/>
      <c r="AP13" s="20"/>
      <c r="AQ13" s="20"/>
      <c r="AR13" s="20"/>
      <c r="AT13" s="4"/>
    </row>
    <row r="14" spans="1:46" ht="14.4" x14ac:dyDescent="0.25">
      <c r="A14" s="37"/>
      <c r="B14" s="1">
        <v>191</v>
      </c>
      <c r="C14" s="1">
        <v>180</v>
      </c>
      <c r="D14" s="1">
        <v>48</v>
      </c>
      <c r="E14" s="42">
        <f t="shared" si="3"/>
        <v>297</v>
      </c>
      <c r="F14" s="42"/>
      <c r="G14" s="1">
        <v>243</v>
      </c>
      <c r="H14" s="1">
        <v>217</v>
      </c>
      <c r="I14" s="1">
        <v>42</v>
      </c>
      <c r="J14" s="42">
        <f t="shared" si="4"/>
        <v>259.875</v>
      </c>
      <c r="K14" s="42"/>
      <c r="L14" s="18">
        <v>206</v>
      </c>
      <c r="M14" s="18">
        <v>231</v>
      </c>
      <c r="N14" s="18">
        <v>47</v>
      </c>
      <c r="O14" s="4">
        <f t="shared" si="5"/>
        <v>290.8125</v>
      </c>
      <c r="P14" s="4">
        <f t="shared" si="16"/>
        <v>15</v>
      </c>
      <c r="Q14" s="4">
        <f t="shared" si="17"/>
        <v>51</v>
      </c>
      <c r="R14" s="4">
        <f t="shared" si="8"/>
        <v>-6.1875</v>
      </c>
      <c r="S14" s="4">
        <f t="shared" si="0"/>
        <v>-37</v>
      </c>
      <c r="T14" s="4">
        <f t="shared" si="1"/>
        <v>14</v>
      </c>
      <c r="U14" s="4">
        <f t="shared" si="18"/>
        <v>30.9375</v>
      </c>
      <c r="V14" s="4">
        <f t="shared" si="2"/>
        <v>1.5828608237466315</v>
      </c>
      <c r="W14" s="4">
        <f t="shared" si="10"/>
        <v>90.69124475728286</v>
      </c>
      <c r="X14" s="39"/>
      <c r="Y14" s="4">
        <f t="shared" si="11"/>
        <v>8.5630426835325313</v>
      </c>
      <c r="Z14" s="42"/>
      <c r="AA14" s="42"/>
      <c r="AB14" s="4"/>
      <c r="AC14" s="19"/>
      <c r="AD14" s="19"/>
      <c r="AF14" s="4"/>
      <c r="AJ14" s="4"/>
      <c r="AL14" s="4"/>
      <c r="AM14" s="4"/>
      <c r="AN14" s="4"/>
      <c r="AO14" s="4"/>
      <c r="AP14" s="20"/>
      <c r="AQ14" s="20"/>
      <c r="AR14" s="20"/>
      <c r="AT14" s="4"/>
    </row>
    <row r="15" spans="1:46" ht="14.4" x14ac:dyDescent="0.25">
      <c r="A15" s="37" t="s">
        <v>18</v>
      </c>
      <c r="B15" s="1">
        <v>126</v>
      </c>
      <c r="C15" s="1">
        <v>257</v>
      </c>
      <c r="D15" s="1">
        <v>31</v>
      </c>
      <c r="E15" s="42">
        <f t="shared" si="3"/>
        <v>191.8125</v>
      </c>
      <c r="F15" s="42"/>
      <c r="G15" s="1">
        <v>158</v>
      </c>
      <c r="H15" s="1">
        <v>328</v>
      </c>
      <c r="I15" s="1">
        <v>33</v>
      </c>
      <c r="J15" s="42">
        <f t="shared" si="4"/>
        <v>204.1875</v>
      </c>
      <c r="K15" s="42"/>
      <c r="L15" s="18">
        <v>141</v>
      </c>
      <c r="M15" s="18">
        <v>290</v>
      </c>
      <c r="N15" s="18">
        <v>35</v>
      </c>
      <c r="O15" s="4">
        <f t="shared" si="5"/>
        <v>216.5625</v>
      </c>
      <c r="P15" s="4">
        <f t="shared" si="16"/>
        <v>15</v>
      </c>
      <c r="Q15" s="4">
        <f t="shared" si="17"/>
        <v>33</v>
      </c>
      <c r="R15" s="4">
        <f t="shared" si="8"/>
        <v>24.75</v>
      </c>
      <c r="S15" s="4">
        <f t="shared" si="0"/>
        <v>-17</v>
      </c>
      <c r="T15" s="4">
        <f t="shared" si="1"/>
        <v>-38</v>
      </c>
      <c r="U15" s="4">
        <f t="shared" si="18"/>
        <v>12.375</v>
      </c>
      <c r="V15" s="4">
        <f t="shared" si="2"/>
        <v>2.2535557406837974</v>
      </c>
      <c r="W15" s="4">
        <f t="shared" si="10"/>
        <v>129.11923283865977</v>
      </c>
      <c r="X15" s="39">
        <f>(W15+W16)/2</f>
        <v>133.43547128540453</v>
      </c>
      <c r="Y15" s="4">
        <f t="shared" si="11"/>
        <v>7.0228199464317758</v>
      </c>
      <c r="Z15" s="42">
        <f>SQRT(S15*S15+T15*T15+U15*U15)*0.16</f>
        <v>6.9487552842217726</v>
      </c>
      <c r="AA15" s="42">
        <f t="shared" ref="AA15" si="20">(Z15+Y15+Y16)/3*2</f>
        <v>13.079793306910977</v>
      </c>
      <c r="AB15" s="4"/>
      <c r="AC15" s="19"/>
      <c r="AD15" s="19"/>
      <c r="AF15" s="4"/>
      <c r="AJ15" s="4"/>
      <c r="AL15" s="4"/>
      <c r="AM15" s="4"/>
      <c r="AN15" s="4"/>
      <c r="AO15" s="4"/>
      <c r="AP15" s="20"/>
      <c r="AQ15" s="20"/>
      <c r="AR15" s="20"/>
      <c r="AT15" s="4"/>
    </row>
    <row r="16" spans="1:46" ht="14.4" x14ac:dyDescent="0.25">
      <c r="A16" s="37"/>
      <c r="B16" s="1">
        <v>139</v>
      </c>
      <c r="C16" s="1">
        <v>257</v>
      </c>
      <c r="D16" s="1">
        <v>33</v>
      </c>
      <c r="E16" s="42">
        <f t="shared" si="3"/>
        <v>204.1875</v>
      </c>
      <c r="F16" s="42"/>
      <c r="G16" s="1">
        <v>158</v>
      </c>
      <c r="H16" s="1">
        <v>328</v>
      </c>
      <c r="I16" s="1">
        <v>33</v>
      </c>
      <c r="J16" s="42">
        <f t="shared" si="4"/>
        <v>204.1875</v>
      </c>
      <c r="K16" s="42"/>
      <c r="L16" s="18">
        <v>141</v>
      </c>
      <c r="M16" s="18">
        <v>290</v>
      </c>
      <c r="N16" s="18">
        <v>35</v>
      </c>
      <c r="O16" s="4">
        <f t="shared" si="5"/>
        <v>216.5625</v>
      </c>
      <c r="P16" s="4">
        <f t="shared" si="16"/>
        <v>2</v>
      </c>
      <c r="Q16" s="4">
        <f t="shared" si="17"/>
        <v>33</v>
      </c>
      <c r="R16" s="4">
        <f t="shared" si="8"/>
        <v>12.375</v>
      </c>
      <c r="S16" s="4">
        <f t="shared" si="0"/>
        <v>-17</v>
      </c>
      <c r="T16" s="4">
        <f t="shared" si="1"/>
        <v>-38</v>
      </c>
      <c r="U16" s="4">
        <f t="shared" si="18"/>
        <v>12.375</v>
      </c>
      <c r="V16" s="4">
        <f t="shared" si="2"/>
        <v>2.4042208850775215</v>
      </c>
      <c r="W16" s="4">
        <f t="shared" si="10"/>
        <v>137.75170973214929</v>
      </c>
      <c r="X16" s="39"/>
      <c r="Y16" s="4">
        <f t="shared" si="11"/>
        <v>5.6481147297129155</v>
      </c>
      <c r="Z16" s="42"/>
      <c r="AA16" s="42"/>
      <c r="AB16" s="4"/>
      <c r="AC16" s="19"/>
      <c r="AD16" s="19"/>
      <c r="AF16" s="4"/>
      <c r="AJ16" s="4"/>
      <c r="AL16" s="4"/>
      <c r="AM16" s="4"/>
      <c r="AN16" s="4"/>
      <c r="AO16" s="4"/>
      <c r="AP16" s="20"/>
      <c r="AQ16" s="20"/>
      <c r="AR16" s="20"/>
      <c r="AT16" s="4"/>
    </row>
    <row r="17" spans="1:46" ht="14.4" x14ac:dyDescent="0.25">
      <c r="A17" s="37" t="s">
        <v>19</v>
      </c>
      <c r="B17" s="1">
        <v>182</v>
      </c>
      <c r="C17" s="1">
        <v>140</v>
      </c>
      <c r="D17" s="1">
        <v>28</v>
      </c>
      <c r="E17" s="42">
        <f t="shared" si="3"/>
        <v>173.25</v>
      </c>
      <c r="F17" s="42"/>
      <c r="G17" s="1">
        <v>192</v>
      </c>
      <c r="H17" s="1">
        <v>169</v>
      </c>
      <c r="I17" s="1">
        <v>18</v>
      </c>
      <c r="J17" s="42">
        <f t="shared" si="4"/>
        <v>111.375</v>
      </c>
      <c r="K17" s="42"/>
      <c r="L17" s="18">
        <v>155</v>
      </c>
      <c r="M17" s="18">
        <v>193</v>
      </c>
      <c r="N17" s="18">
        <v>24</v>
      </c>
      <c r="O17" s="4">
        <f t="shared" si="5"/>
        <v>148.5</v>
      </c>
      <c r="P17" s="4">
        <f t="shared" si="16"/>
        <v>-27</v>
      </c>
      <c r="Q17" s="4">
        <f t="shared" si="17"/>
        <v>53</v>
      </c>
      <c r="R17" s="4">
        <f t="shared" si="8"/>
        <v>-24.75</v>
      </c>
      <c r="S17" s="4">
        <f t="shared" si="0"/>
        <v>-37</v>
      </c>
      <c r="T17" s="4">
        <f t="shared" si="1"/>
        <v>24</v>
      </c>
      <c r="U17" s="4">
        <f t="shared" si="18"/>
        <v>37.125</v>
      </c>
      <c r="V17" s="4">
        <f t="shared" si="2"/>
        <v>1.1981568641720095</v>
      </c>
      <c r="W17" s="4">
        <f t="shared" si="10"/>
        <v>68.649331511685588</v>
      </c>
      <c r="X17" s="39">
        <f>(W17+W18)/2</f>
        <v>83.796943973570336</v>
      </c>
      <c r="Y17" s="4">
        <f t="shared" si="11"/>
        <v>10.307977493184588</v>
      </c>
      <c r="Z17" s="42">
        <f>SQRT(S17*S17+T17*T17+U17*U17)*0.16</f>
        <v>9.2236435317069798</v>
      </c>
      <c r="AA17" s="42">
        <f t="shared" ref="AA17" si="21">(Z17+Y17+Y18)/3*2</f>
        <v>20.297199917517116</v>
      </c>
      <c r="AB17" s="4"/>
      <c r="AC17" s="19"/>
      <c r="AD17" s="19"/>
      <c r="AF17" s="4"/>
      <c r="AJ17" s="4"/>
      <c r="AL17" s="4"/>
      <c r="AM17" s="4"/>
      <c r="AN17" s="4"/>
      <c r="AO17" s="4"/>
      <c r="AP17" s="20"/>
      <c r="AQ17" s="20"/>
      <c r="AR17" s="20"/>
      <c r="AT17" s="4"/>
    </row>
    <row r="18" spans="1:46" ht="14.4" x14ac:dyDescent="0.25">
      <c r="A18" s="37"/>
      <c r="B18" s="1">
        <v>171</v>
      </c>
      <c r="C18" s="1">
        <v>157</v>
      </c>
      <c r="D18" s="1">
        <v>33</v>
      </c>
      <c r="E18" s="42">
        <f t="shared" si="3"/>
        <v>204.1875</v>
      </c>
      <c r="F18" s="42"/>
      <c r="G18" s="1">
        <v>192</v>
      </c>
      <c r="H18" s="1">
        <v>169</v>
      </c>
      <c r="I18" s="1">
        <v>18</v>
      </c>
      <c r="J18" s="42">
        <f t="shared" si="4"/>
        <v>111.375</v>
      </c>
      <c r="K18" s="42"/>
      <c r="L18" s="18">
        <v>155</v>
      </c>
      <c r="M18" s="18">
        <v>193</v>
      </c>
      <c r="N18" s="18">
        <v>24</v>
      </c>
      <c r="O18" s="4">
        <f t="shared" si="5"/>
        <v>148.5</v>
      </c>
      <c r="P18" s="4">
        <f t="shared" si="16"/>
        <v>-16</v>
      </c>
      <c r="Q18" s="4">
        <f t="shared" si="17"/>
        <v>36</v>
      </c>
      <c r="R18" s="4">
        <f t="shared" si="8"/>
        <v>-55.6875</v>
      </c>
      <c r="S18" s="4">
        <f t="shared" si="0"/>
        <v>-37</v>
      </c>
      <c r="T18" s="4">
        <f t="shared" si="1"/>
        <v>24</v>
      </c>
      <c r="U18" s="4">
        <f t="shared" si="18"/>
        <v>37.125</v>
      </c>
      <c r="V18" s="4">
        <f t="shared" si="2"/>
        <v>1.7269082867240353</v>
      </c>
      <c r="W18" s="4">
        <f t="shared" si="10"/>
        <v>98.94455643545507</v>
      </c>
      <c r="X18" s="39"/>
      <c r="Y18" s="4">
        <f t="shared" si="11"/>
        <v>10.914178851384102</v>
      </c>
      <c r="Z18" s="42"/>
      <c r="AA18" s="42"/>
      <c r="AB18" s="4"/>
      <c r="AC18" s="19"/>
      <c r="AD18" s="19"/>
      <c r="AF18" s="4"/>
      <c r="AJ18" s="4"/>
      <c r="AL18" s="4"/>
      <c r="AM18" s="4"/>
      <c r="AN18" s="4"/>
      <c r="AO18" s="4"/>
      <c r="AP18" s="20"/>
      <c r="AQ18" s="20"/>
      <c r="AR18" s="20"/>
      <c r="AT18" s="4"/>
    </row>
    <row r="19" spans="1:46" ht="14.4" x14ac:dyDescent="0.25">
      <c r="A19" s="37" t="s">
        <v>20</v>
      </c>
      <c r="B19" s="1">
        <v>237</v>
      </c>
      <c r="C19" s="1">
        <v>135</v>
      </c>
      <c r="D19" s="1">
        <v>22</v>
      </c>
      <c r="E19" s="42">
        <f t="shared" si="3"/>
        <v>136.125</v>
      </c>
      <c r="F19" s="42"/>
      <c r="G19" s="1">
        <v>286</v>
      </c>
      <c r="H19" s="1">
        <v>145</v>
      </c>
      <c r="I19" s="1">
        <v>44</v>
      </c>
      <c r="J19" s="42">
        <f t="shared" si="4"/>
        <v>272.25</v>
      </c>
      <c r="K19" s="42"/>
      <c r="L19" s="18">
        <v>253</v>
      </c>
      <c r="M19" s="18">
        <v>101</v>
      </c>
      <c r="N19" s="18">
        <v>34</v>
      </c>
      <c r="O19" s="4">
        <f t="shared" si="5"/>
        <v>210.375</v>
      </c>
      <c r="P19" s="4">
        <f t="shared" si="16"/>
        <v>16</v>
      </c>
      <c r="Q19" s="4">
        <f t="shared" si="17"/>
        <v>-34</v>
      </c>
      <c r="R19" s="4">
        <f t="shared" si="8"/>
        <v>74.25</v>
      </c>
      <c r="S19" s="4">
        <f t="shared" si="0"/>
        <v>-33</v>
      </c>
      <c r="T19" s="4">
        <f t="shared" si="1"/>
        <v>-44</v>
      </c>
      <c r="U19" s="4">
        <f t="shared" si="18"/>
        <v>-61.875</v>
      </c>
      <c r="V19" s="4">
        <f t="shared" si="2"/>
        <v>2.1251138181870863</v>
      </c>
      <c r="W19" s="4">
        <f t="shared" si="10"/>
        <v>121.76005276705182</v>
      </c>
      <c r="X19" s="39">
        <f>(W19+W20)/2</f>
        <v>112.57037392942178</v>
      </c>
      <c r="Y19" s="4">
        <f t="shared" si="11"/>
        <v>13.314713665715836</v>
      </c>
      <c r="Z19" s="42">
        <f>SQRT(S19*S19+T19*T19+U19*U19)*0.16</f>
        <v>13.245754036671526</v>
      </c>
      <c r="AA19" s="42">
        <f t="shared" ref="AA19" si="22">(Z19+Y19+Y20)/3*2</f>
        <v>24.040469694360251</v>
      </c>
      <c r="AB19" s="4"/>
      <c r="AC19" s="19"/>
      <c r="AD19" s="19"/>
      <c r="AF19" s="4"/>
      <c r="AJ19" s="4"/>
      <c r="AL19" s="4"/>
      <c r="AM19" s="4"/>
      <c r="AN19" s="4"/>
      <c r="AO19" s="4"/>
      <c r="AP19" s="20"/>
      <c r="AQ19" s="20"/>
      <c r="AR19" s="20"/>
      <c r="AT19" s="4"/>
    </row>
    <row r="20" spans="1:46" ht="14.4" x14ac:dyDescent="0.25">
      <c r="A20" s="37"/>
      <c r="B20" s="1">
        <v>208</v>
      </c>
      <c r="C20" s="1">
        <v>135</v>
      </c>
      <c r="D20" s="1">
        <v>31</v>
      </c>
      <c r="E20" s="42">
        <f t="shared" si="3"/>
        <v>191.8125</v>
      </c>
      <c r="F20" s="42"/>
      <c r="G20" s="1">
        <v>286</v>
      </c>
      <c r="H20" s="1">
        <v>145</v>
      </c>
      <c r="I20" s="1">
        <v>44</v>
      </c>
      <c r="J20" s="42">
        <f t="shared" si="4"/>
        <v>272.25</v>
      </c>
      <c r="K20" s="42"/>
      <c r="L20" s="18">
        <v>253</v>
      </c>
      <c r="M20" s="18">
        <v>101</v>
      </c>
      <c r="N20" s="18">
        <v>34</v>
      </c>
      <c r="O20" s="4">
        <f t="shared" si="5"/>
        <v>210.375</v>
      </c>
      <c r="P20" s="4">
        <f t="shared" si="16"/>
        <v>45</v>
      </c>
      <c r="Q20" s="4">
        <f t="shared" si="17"/>
        <v>-34</v>
      </c>
      <c r="R20" s="4">
        <f t="shared" si="8"/>
        <v>18.5625</v>
      </c>
      <c r="S20" s="4">
        <f t="shared" si="0"/>
        <v>-33</v>
      </c>
      <c r="T20" s="4">
        <f t="shared" si="1"/>
        <v>-44</v>
      </c>
      <c r="U20" s="4">
        <f t="shared" si="18"/>
        <v>-61.875</v>
      </c>
      <c r="V20" s="4">
        <f t="shared" si="2"/>
        <v>1.8043335123521071</v>
      </c>
      <c r="W20" s="4">
        <f t="shared" si="10"/>
        <v>103.38069509179174</v>
      </c>
      <c r="X20" s="39"/>
      <c r="Y20" s="4">
        <f t="shared" si="11"/>
        <v>9.5002368391530112</v>
      </c>
      <c r="Z20" s="42"/>
      <c r="AA20" s="42"/>
      <c r="AB20" s="4"/>
      <c r="AC20" s="19"/>
      <c r="AD20" s="19"/>
      <c r="AF20" s="4"/>
      <c r="AJ20" s="4"/>
      <c r="AL20" s="4"/>
      <c r="AM20" s="4"/>
      <c r="AN20" s="4"/>
      <c r="AO20" s="4"/>
      <c r="AP20" s="20"/>
      <c r="AQ20" s="20"/>
      <c r="AR20" s="20"/>
      <c r="AT20" s="4"/>
    </row>
    <row r="21" spans="1:46" ht="14.4" x14ac:dyDescent="0.25">
      <c r="A21" s="37" t="s">
        <v>21</v>
      </c>
      <c r="B21" s="1">
        <v>73</v>
      </c>
      <c r="C21" s="1">
        <v>72</v>
      </c>
      <c r="D21" s="1">
        <v>54</v>
      </c>
      <c r="E21" s="42">
        <f t="shared" si="3"/>
        <v>334.125</v>
      </c>
      <c r="F21" s="42"/>
      <c r="G21" s="1">
        <v>104</v>
      </c>
      <c r="H21" s="1">
        <v>134</v>
      </c>
      <c r="I21" s="1">
        <v>41</v>
      </c>
      <c r="J21" s="42">
        <f t="shared" si="4"/>
        <v>253.6875</v>
      </c>
      <c r="K21" s="42"/>
      <c r="L21" s="18">
        <v>66</v>
      </c>
      <c r="M21" s="18">
        <v>134</v>
      </c>
      <c r="N21" s="18">
        <v>49</v>
      </c>
      <c r="O21" s="4">
        <f t="shared" si="5"/>
        <v>303.1875</v>
      </c>
      <c r="P21" s="4">
        <f t="shared" si="16"/>
        <v>-7</v>
      </c>
      <c r="Q21" s="4">
        <f t="shared" si="17"/>
        <v>62</v>
      </c>
      <c r="R21" s="4">
        <f t="shared" si="8"/>
        <v>-30.9375</v>
      </c>
      <c r="S21" s="4">
        <f t="shared" ref="S21:S49" si="23">L21-G21</f>
        <v>-38</v>
      </c>
      <c r="T21" s="4">
        <f t="shared" si="1"/>
        <v>0</v>
      </c>
      <c r="U21" s="4">
        <f t="shared" si="18"/>
        <v>49.5</v>
      </c>
      <c r="V21" s="4">
        <f t="shared" si="2"/>
        <v>1.8662422792917368</v>
      </c>
      <c r="W21" s="4">
        <f t="shared" si="10"/>
        <v>106.92780615229155</v>
      </c>
      <c r="X21" s="39">
        <f>(W21+W22)/2</f>
        <v>120.4683985142552</v>
      </c>
      <c r="Y21" s="4">
        <f t="shared" si="11"/>
        <v>11.142858699633591</v>
      </c>
      <c r="Z21" s="42">
        <f>SQRT(S21*S21+T21*T21+U21*U21)*0.16</f>
        <v>9.984628185365743</v>
      </c>
      <c r="AA21" s="42">
        <f t="shared" ref="AA21" si="24">(Z21+Y21+Y22)/3*2</f>
        <v>21.719302693273402</v>
      </c>
      <c r="AB21" s="4"/>
      <c r="AC21" s="19"/>
      <c r="AD21" s="19"/>
      <c r="AF21" s="4"/>
      <c r="AJ21" s="4"/>
      <c r="AL21" s="4"/>
      <c r="AM21" s="4"/>
      <c r="AN21" s="4"/>
      <c r="AO21" s="4"/>
      <c r="AP21" s="20"/>
      <c r="AQ21" s="20"/>
      <c r="AR21" s="20"/>
      <c r="AT21" s="4"/>
    </row>
    <row r="22" spans="1:46" ht="14.4" x14ac:dyDescent="0.25">
      <c r="A22" s="37"/>
      <c r="B22" s="1">
        <v>73</v>
      </c>
      <c r="C22" s="1">
        <v>113</v>
      </c>
      <c r="D22" s="1">
        <v>60</v>
      </c>
      <c r="E22" s="42">
        <f t="shared" si="3"/>
        <v>371.25</v>
      </c>
      <c r="F22" s="42"/>
      <c r="G22" s="1">
        <v>104</v>
      </c>
      <c r="H22" s="1">
        <v>134</v>
      </c>
      <c r="I22" s="1">
        <v>41</v>
      </c>
      <c r="J22" s="42">
        <f t="shared" si="4"/>
        <v>253.6875</v>
      </c>
      <c r="K22" s="42"/>
      <c r="L22" s="18">
        <v>66</v>
      </c>
      <c r="M22" s="18">
        <v>134</v>
      </c>
      <c r="N22" s="18">
        <v>49</v>
      </c>
      <c r="O22" s="4">
        <f t="shared" si="5"/>
        <v>303.1875</v>
      </c>
      <c r="P22" s="4">
        <f t="shared" si="16"/>
        <v>-7</v>
      </c>
      <c r="Q22" s="4">
        <f t="shared" si="17"/>
        <v>21</v>
      </c>
      <c r="R22" s="4">
        <f t="shared" si="8"/>
        <v>-68.0625</v>
      </c>
      <c r="S22" s="4">
        <f t="shared" si="23"/>
        <v>-38</v>
      </c>
      <c r="T22" s="4">
        <f t="shared" si="1"/>
        <v>0</v>
      </c>
      <c r="U22" s="4">
        <f t="shared" si="18"/>
        <v>49.5</v>
      </c>
      <c r="V22" s="4">
        <f t="shared" si="2"/>
        <v>2.3388981180650594</v>
      </c>
      <c r="W22" s="4">
        <f t="shared" si="10"/>
        <v>134.00899087621883</v>
      </c>
      <c r="X22" s="39"/>
      <c r="Y22" s="4">
        <f t="shared" si="11"/>
        <v>11.451467154910763</v>
      </c>
      <c r="Z22" s="42"/>
      <c r="AA22" s="42"/>
      <c r="AB22" s="4"/>
      <c r="AC22" s="19"/>
      <c r="AD22" s="19"/>
      <c r="AF22" s="4"/>
      <c r="AJ22" s="4"/>
      <c r="AL22" s="4"/>
      <c r="AM22" s="4"/>
      <c r="AN22" s="4"/>
      <c r="AO22" s="4"/>
      <c r="AP22" s="20"/>
      <c r="AQ22" s="20"/>
      <c r="AR22" s="20"/>
      <c r="AT22" s="4"/>
    </row>
    <row r="23" spans="1:46" ht="14.4" x14ac:dyDescent="0.25">
      <c r="A23" s="37" t="s">
        <v>22</v>
      </c>
      <c r="B23" s="1">
        <v>130</v>
      </c>
      <c r="C23" s="1">
        <v>238</v>
      </c>
      <c r="D23" s="1">
        <v>60</v>
      </c>
      <c r="E23" s="42">
        <f t="shared" si="3"/>
        <v>371.25</v>
      </c>
      <c r="F23" s="42"/>
      <c r="G23" s="1">
        <v>176</v>
      </c>
      <c r="H23" s="1">
        <v>202</v>
      </c>
      <c r="I23" s="1">
        <v>71</v>
      </c>
      <c r="J23" s="42">
        <f t="shared" si="4"/>
        <v>439.3125</v>
      </c>
      <c r="K23" s="42"/>
      <c r="L23" s="18">
        <v>157</v>
      </c>
      <c r="M23" s="18">
        <v>207</v>
      </c>
      <c r="N23" s="18">
        <v>66</v>
      </c>
      <c r="O23" s="4">
        <f t="shared" si="5"/>
        <v>408.375</v>
      </c>
      <c r="P23" s="4">
        <f t="shared" si="16"/>
        <v>27</v>
      </c>
      <c r="Q23" s="4">
        <f t="shared" si="17"/>
        <v>-31</v>
      </c>
      <c r="R23" s="4">
        <f t="shared" si="8"/>
        <v>37.125</v>
      </c>
      <c r="S23" s="4">
        <f t="shared" si="23"/>
        <v>-19</v>
      </c>
      <c r="T23" s="4">
        <f t="shared" ref="T23:T49" si="25">M23-H23</f>
        <v>5</v>
      </c>
      <c r="U23" s="4">
        <f t="shared" si="18"/>
        <v>-30.9375</v>
      </c>
      <c r="V23" s="4">
        <f t="shared" si="2"/>
        <v>2.6788586396016694</v>
      </c>
      <c r="W23" s="4">
        <f t="shared" si="10"/>
        <v>153.48729396133291</v>
      </c>
      <c r="X23" s="39">
        <f>(W23+W24)/2</f>
        <v>143.84535003956697</v>
      </c>
      <c r="Y23" s="4">
        <f t="shared" si="11"/>
        <v>8.8627083896515515</v>
      </c>
      <c r="Z23" s="42">
        <f>SQRT(S23*S23+T23*T23+U23*U23)*0.16</f>
        <v>5.8637956990331785</v>
      </c>
      <c r="AA23" s="42">
        <f t="shared" ref="AA23" si="26">(Z23+Y23+Y24)/3*2</f>
        <v>16.137289634211523</v>
      </c>
      <c r="AB23" s="4"/>
      <c r="AC23" s="19"/>
      <c r="AD23" s="19"/>
      <c r="AF23" s="4"/>
      <c r="AJ23" s="4"/>
      <c r="AL23" s="4"/>
      <c r="AM23" s="4"/>
      <c r="AN23" s="4"/>
      <c r="AO23" s="4"/>
      <c r="AP23" s="20"/>
      <c r="AQ23" s="20"/>
      <c r="AR23" s="20"/>
      <c r="AT23" s="4"/>
    </row>
    <row r="24" spans="1:46" ht="14.4" x14ac:dyDescent="0.25">
      <c r="A24" s="37"/>
      <c r="B24" s="1">
        <v>103</v>
      </c>
      <c r="C24" s="1">
        <v>228</v>
      </c>
      <c r="D24" s="1">
        <v>64</v>
      </c>
      <c r="E24" s="42">
        <f t="shared" si="3"/>
        <v>396</v>
      </c>
      <c r="F24" s="42"/>
      <c r="G24" s="1">
        <v>176</v>
      </c>
      <c r="H24" s="1">
        <v>202</v>
      </c>
      <c r="I24" s="1">
        <v>71</v>
      </c>
      <c r="J24" s="42">
        <f t="shared" si="4"/>
        <v>439.3125</v>
      </c>
      <c r="K24" s="42"/>
      <c r="L24" s="18">
        <v>157</v>
      </c>
      <c r="M24" s="18">
        <v>207</v>
      </c>
      <c r="N24" s="18">
        <v>66</v>
      </c>
      <c r="O24" s="4">
        <f t="shared" si="5"/>
        <v>408.375</v>
      </c>
      <c r="P24" s="4">
        <f t="shared" si="16"/>
        <v>54</v>
      </c>
      <c r="Q24" s="4">
        <f t="shared" si="17"/>
        <v>-21</v>
      </c>
      <c r="R24" s="4">
        <f t="shared" si="8"/>
        <v>12.375</v>
      </c>
      <c r="S24" s="4">
        <f t="shared" si="23"/>
        <v>-19</v>
      </c>
      <c r="T24" s="4">
        <f t="shared" si="25"/>
        <v>5</v>
      </c>
      <c r="U24" s="4">
        <f t="shared" si="18"/>
        <v>-30.9375</v>
      </c>
      <c r="V24" s="4">
        <f t="shared" si="2"/>
        <v>2.342291304146729</v>
      </c>
      <c r="W24" s="4">
        <f t="shared" si="10"/>
        <v>134.20340611780102</v>
      </c>
      <c r="X24" s="39"/>
      <c r="Y24" s="4">
        <f t="shared" si="11"/>
        <v>9.4794303626325558</v>
      </c>
      <c r="Z24" s="42"/>
      <c r="AA24" s="42"/>
      <c r="AB24" s="4"/>
      <c r="AC24" s="19"/>
      <c r="AD24" s="19"/>
      <c r="AF24" s="4"/>
      <c r="AJ24" s="4"/>
      <c r="AL24" s="4"/>
      <c r="AM24" s="4"/>
      <c r="AN24" s="4"/>
      <c r="AO24" s="4"/>
      <c r="AP24" s="20"/>
      <c r="AQ24" s="20"/>
      <c r="AR24" s="20"/>
      <c r="AT24" s="4"/>
    </row>
    <row r="25" spans="1:46" ht="14.4" x14ac:dyDescent="0.25">
      <c r="A25" s="37" t="s">
        <v>23</v>
      </c>
      <c r="B25" s="1">
        <v>245</v>
      </c>
      <c r="C25" s="1">
        <v>189</v>
      </c>
      <c r="D25" s="1">
        <v>43</v>
      </c>
      <c r="E25" s="42">
        <f t="shared" si="3"/>
        <v>266.0625</v>
      </c>
      <c r="F25" s="42"/>
      <c r="G25" s="1">
        <v>221</v>
      </c>
      <c r="H25" s="1">
        <v>189</v>
      </c>
      <c r="I25" s="1">
        <v>52</v>
      </c>
      <c r="J25" s="42">
        <f t="shared" si="4"/>
        <v>321.75</v>
      </c>
      <c r="K25" s="42"/>
      <c r="L25" s="18">
        <v>244</v>
      </c>
      <c r="M25" s="18">
        <v>221</v>
      </c>
      <c r="N25" s="18">
        <v>52</v>
      </c>
      <c r="O25" s="4">
        <f t="shared" si="5"/>
        <v>321.75</v>
      </c>
      <c r="P25" s="4">
        <f t="shared" si="16"/>
        <v>-1</v>
      </c>
      <c r="Q25" s="4">
        <f t="shared" si="17"/>
        <v>32</v>
      </c>
      <c r="R25" s="4">
        <f t="shared" si="8"/>
        <v>55.6875</v>
      </c>
      <c r="S25" s="4">
        <f t="shared" si="23"/>
        <v>23</v>
      </c>
      <c r="T25" s="4">
        <f t="shared" si="25"/>
        <v>32</v>
      </c>
      <c r="U25" s="4">
        <f t="shared" si="18"/>
        <v>0</v>
      </c>
      <c r="V25" s="4">
        <f t="shared" si="2"/>
        <v>1.1642514607424852</v>
      </c>
      <c r="W25" s="4">
        <f t="shared" si="10"/>
        <v>66.706694992485453</v>
      </c>
      <c r="X25" s="39">
        <f>(W25+W26)/2</f>
        <v>51.881095280541757</v>
      </c>
      <c r="Y25" s="4">
        <f t="shared" si="11"/>
        <v>10.277553210759846</v>
      </c>
      <c r="Z25" s="42">
        <f>SQRT(S25*S25+T25*T25+U25*U25)*0.16</f>
        <v>6.3052993584761703</v>
      </c>
      <c r="AA25" s="42">
        <f t="shared" ref="AA25" si="27">(Z25+Y25+Y26)/3*2</f>
        <v>17.635045918143799</v>
      </c>
      <c r="AB25" s="4"/>
      <c r="AC25" s="19"/>
      <c r="AD25" s="19"/>
      <c r="AF25" s="4"/>
      <c r="AJ25" s="4"/>
      <c r="AL25" s="4"/>
      <c r="AM25" s="4"/>
      <c r="AN25" s="4"/>
      <c r="AO25" s="4"/>
      <c r="AP25" s="20"/>
      <c r="AQ25" s="20"/>
      <c r="AR25" s="20"/>
      <c r="AT25" s="4"/>
    </row>
    <row r="26" spans="1:46" ht="14.4" x14ac:dyDescent="0.25">
      <c r="A26" s="37"/>
      <c r="B26" s="1">
        <v>232</v>
      </c>
      <c r="C26" s="1">
        <v>169</v>
      </c>
      <c r="D26" s="1">
        <v>47</v>
      </c>
      <c r="E26" s="42">
        <f t="shared" si="3"/>
        <v>290.8125</v>
      </c>
      <c r="F26" s="42"/>
      <c r="G26" s="1">
        <v>221</v>
      </c>
      <c r="H26" s="1">
        <v>189</v>
      </c>
      <c r="I26" s="1">
        <v>52</v>
      </c>
      <c r="J26" s="42">
        <f t="shared" si="4"/>
        <v>321.75</v>
      </c>
      <c r="K26" s="42"/>
      <c r="L26" s="18">
        <v>244</v>
      </c>
      <c r="M26" s="18">
        <v>221</v>
      </c>
      <c r="N26" s="18">
        <v>52</v>
      </c>
      <c r="O26" s="4">
        <f t="shared" si="5"/>
        <v>321.75</v>
      </c>
      <c r="P26" s="4">
        <f t="shared" si="16"/>
        <v>12</v>
      </c>
      <c r="Q26" s="4">
        <f t="shared" si="17"/>
        <v>52</v>
      </c>
      <c r="R26" s="4">
        <f t="shared" si="8"/>
        <v>30.9375</v>
      </c>
      <c r="S26" s="4">
        <f t="shared" si="23"/>
        <v>23</v>
      </c>
      <c r="T26" s="4">
        <f t="shared" si="25"/>
        <v>32</v>
      </c>
      <c r="U26" s="4">
        <f t="shared" si="18"/>
        <v>0</v>
      </c>
      <c r="V26" s="4">
        <f t="shared" si="2"/>
        <v>0.64674040363020435</v>
      </c>
      <c r="W26" s="4">
        <f t="shared" si="10"/>
        <v>37.055495568598054</v>
      </c>
      <c r="X26" s="39"/>
      <c r="Y26" s="4">
        <f t="shared" si="11"/>
        <v>9.8697163079796777</v>
      </c>
      <c r="Z26" s="42"/>
      <c r="AA26" s="42"/>
      <c r="AB26" s="4"/>
      <c r="AC26" s="19"/>
      <c r="AD26" s="19"/>
      <c r="AF26" s="4"/>
      <c r="AJ26" s="4"/>
      <c r="AL26" s="4"/>
      <c r="AM26" s="4"/>
      <c r="AN26" s="4"/>
      <c r="AO26" s="4"/>
      <c r="AP26" s="20"/>
      <c r="AQ26" s="20"/>
      <c r="AR26" s="20"/>
      <c r="AT26" s="4"/>
    </row>
    <row r="27" spans="1:46" ht="14.4" x14ac:dyDescent="0.25">
      <c r="A27" s="37" t="s">
        <v>24</v>
      </c>
      <c r="B27" s="1">
        <v>183</v>
      </c>
      <c r="C27" s="1">
        <v>198</v>
      </c>
      <c r="D27" s="1">
        <v>72</v>
      </c>
      <c r="E27" s="42">
        <f t="shared" si="3"/>
        <v>445.5</v>
      </c>
      <c r="F27" s="42"/>
      <c r="G27" s="1">
        <v>128</v>
      </c>
      <c r="H27" s="1">
        <v>240</v>
      </c>
      <c r="I27" s="1">
        <v>62</v>
      </c>
      <c r="J27" s="42">
        <f t="shared" si="4"/>
        <v>383.625</v>
      </c>
      <c r="K27" s="42"/>
      <c r="L27" s="18">
        <v>152</v>
      </c>
      <c r="M27" s="18">
        <v>213</v>
      </c>
      <c r="N27" s="18">
        <v>67</v>
      </c>
      <c r="O27" s="4">
        <f t="shared" si="5"/>
        <v>414.5625</v>
      </c>
      <c r="P27" s="4">
        <f t="shared" si="16"/>
        <v>-31</v>
      </c>
      <c r="Q27" s="4">
        <f t="shared" si="17"/>
        <v>15</v>
      </c>
      <c r="R27" s="4">
        <f t="shared" si="8"/>
        <v>-30.9375</v>
      </c>
      <c r="S27" s="4">
        <f t="shared" si="23"/>
        <v>24</v>
      </c>
      <c r="T27" s="4">
        <f t="shared" si="25"/>
        <v>-27</v>
      </c>
      <c r="U27" s="4">
        <f t="shared" si="18"/>
        <v>30.9375</v>
      </c>
      <c r="V27" s="4">
        <f t="shared" si="2"/>
        <v>2.8456847295862371</v>
      </c>
      <c r="W27" s="4">
        <f t="shared" si="10"/>
        <v>163.04572483011833</v>
      </c>
      <c r="X27" s="39">
        <f>(W27+W28)/2</f>
        <v>99.972248375463622</v>
      </c>
      <c r="Y27" s="4">
        <f t="shared" si="11"/>
        <v>7.4070304441118644</v>
      </c>
      <c r="Z27" s="42">
        <f>SQRT(S27*S27+T27*T27+U27*U27)*0.16</f>
        <v>7.6098948744381483</v>
      </c>
      <c r="AA27" s="42">
        <f t="shared" ref="AA27" si="28">(Z27+Y27+Y28)/3*2</f>
        <v>15.820031737484152</v>
      </c>
      <c r="AB27" s="4"/>
      <c r="AC27" s="19"/>
      <c r="AD27" s="19"/>
      <c r="AF27" s="4"/>
      <c r="AJ27" s="4"/>
      <c r="AL27" s="4"/>
      <c r="AM27" s="4"/>
      <c r="AN27" s="4"/>
      <c r="AO27" s="4"/>
      <c r="AP27" s="20"/>
      <c r="AQ27" s="20"/>
      <c r="AR27" s="20"/>
      <c r="AT27" s="4"/>
    </row>
    <row r="28" spans="1:46" ht="14.4" x14ac:dyDescent="0.25">
      <c r="A28" s="37"/>
      <c r="B28" s="1">
        <v>102</v>
      </c>
      <c r="C28" s="1">
        <v>224</v>
      </c>
      <c r="D28" s="1">
        <v>64</v>
      </c>
      <c r="E28" s="42">
        <f t="shared" si="3"/>
        <v>396</v>
      </c>
      <c r="F28" s="42"/>
      <c r="G28" s="1">
        <v>128</v>
      </c>
      <c r="H28" s="1">
        <v>240</v>
      </c>
      <c r="I28" s="1">
        <v>62</v>
      </c>
      <c r="J28" s="42">
        <f t="shared" si="4"/>
        <v>383.625</v>
      </c>
      <c r="K28" s="42"/>
      <c r="L28" s="18">
        <v>152</v>
      </c>
      <c r="M28" s="18">
        <v>213</v>
      </c>
      <c r="N28" s="18">
        <v>67</v>
      </c>
      <c r="O28" s="4">
        <f t="shared" si="5"/>
        <v>414.5625</v>
      </c>
      <c r="P28" s="4">
        <f>L28-B28</f>
        <v>50</v>
      </c>
      <c r="Q28" s="4">
        <f t="shared" si="17"/>
        <v>-11</v>
      </c>
      <c r="R28" s="4">
        <f t="shared" si="8"/>
        <v>18.5625</v>
      </c>
      <c r="S28" s="4">
        <f t="shared" si="23"/>
        <v>24</v>
      </c>
      <c r="T28" s="4">
        <f t="shared" si="25"/>
        <v>-27</v>
      </c>
      <c r="U28" s="4">
        <f t="shared" si="18"/>
        <v>30.9375</v>
      </c>
      <c r="V28" s="4">
        <f t="shared" si="2"/>
        <v>0.64400505996054802</v>
      </c>
      <c r="W28" s="4">
        <f t="shared" si="10"/>
        <v>36.898771920808919</v>
      </c>
      <c r="X28" s="39"/>
      <c r="Y28" s="4">
        <f t="shared" si="11"/>
        <v>8.7131222876762155</v>
      </c>
      <c r="Z28" s="42"/>
      <c r="AA28" s="42"/>
      <c r="AB28" s="4"/>
      <c r="AC28" s="19"/>
      <c r="AD28" s="19"/>
      <c r="AF28" s="4"/>
      <c r="AJ28" s="4"/>
      <c r="AL28" s="4"/>
      <c r="AM28" s="4"/>
      <c r="AN28" s="4"/>
      <c r="AO28" s="4"/>
      <c r="AP28" s="20"/>
      <c r="AQ28" s="20"/>
      <c r="AR28" s="20"/>
      <c r="AT28" s="4"/>
    </row>
    <row r="29" spans="1:46" ht="14.4" x14ac:dyDescent="0.25">
      <c r="A29" s="37" t="s">
        <v>25</v>
      </c>
      <c r="B29" s="1">
        <v>277</v>
      </c>
      <c r="C29" s="1">
        <v>237</v>
      </c>
      <c r="D29" s="1">
        <v>16</v>
      </c>
      <c r="E29" s="42">
        <f t="shared" si="3"/>
        <v>99</v>
      </c>
      <c r="F29" s="42"/>
      <c r="G29" s="1">
        <v>313</v>
      </c>
      <c r="H29" s="1">
        <v>173</v>
      </c>
      <c r="I29" s="1">
        <v>31</v>
      </c>
      <c r="J29" s="42">
        <f t="shared" si="4"/>
        <v>191.8125</v>
      </c>
      <c r="K29" s="42"/>
      <c r="L29" s="18">
        <v>262</v>
      </c>
      <c r="M29" s="18">
        <v>191</v>
      </c>
      <c r="N29" s="18">
        <v>26</v>
      </c>
      <c r="O29" s="4">
        <f t="shared" si="5"/>
        <v>160.875</v>
      </c>
      <c r="P29" s="4">
        <f t="shared" ref="P29:P39" si="29">L29-B29</f>
        <v>-15</v>
      </c>
      <c r="Q29" s="4">
        <f t="shared" si="17"/>
        <v>-46</v>
      </c>
      <c r="R29" s="4">
        <f t="shared" si="8"/>
        <v>61.875</v>
      </c>
      <c r="S29" s="4">
        <f t="shared" si="23"/>
        <v>-51</v>
      </c>
      <c r="T29" s="4">
        <f t="shared" si="25"/>
        <v>18</v>
      </c>
      <c r="U29" s="4">
        <f t="shared" si="18"/>
        <v>-30.9375</v>
      </c>
      <c r="V29" s="4">
        <f t="shared" ref="V29:V76" si="30">ACOS((S29*P29+T29*Q29+U29*R29)/SQRT((S29*S29+T29*T29+U29*U29)*(P29*P29+Q29*Q29+R29*R29)))</f>
        <v>1.9867034971982434</v>
      </c>
      <c r="W29" s="4">
        <f t="shared" si="10"/>
        <v>113.82972553334011</v>
      </c>
      <c r="X29" s="39">
        <f>(W29+W30)/2</f>
        <v>116.48594423975075</v>
      </c>
      <c r="Y29" s="4">
        <f t="shared" si="11"/>
        <v>12.567402277320481</v>
      </c>
      <c r="Z29" s="42">
        <f>SQRT(S29*S29+T29*T29+U29*U29)*0.16</f>
        <v>9.9690771889879564</v>
      </c>
      <c r="AA29" s="42">
        <f t="shared" ref="AA29" si="31">(Z29+Y29+Y30)/3*2</f>
        <v>20.94131963481648</v>
      </c>
      <c r="AB29" s="4"/>
      <c r="AC29" s="19"/>
      <c r="AD29" s="19"/>
      <c r="AF29" s="4"/>
      <c r="AJ29" s="4"/>
      <c r="AL29" s="4"/>
      <c r="AM29" s="4"/>
      <c r="AN29" s="4"/>
      <c r="AO29" s="4"/>
      <c r="AP29" s="20"/>
      <c r="AQ29" s="20"/>
      <c r="AR29" s="20"/>
      <c r="AT29" s="4"/>
    </row>
    <row r="30" spans="1:46" ht="14.4" x14ac:dyDescent="0.25">
      <c r="A30" s="37"/>
      <c r="B30" s="1">
        <v>264</v>
      </c>
      <c r="C30" s="1">
        <v>237</v>
      </c>
      <c r="D30" s="1">
        <v>21</v>
      </c>
      <c r="E30" s="42">
        <f t="shared" si="3"/>
        <v>129.9375</v>
      </c>
      <c r="F30" s="42"/>
      <c r="G30" s="1">
        <v>313</v>
      </c>
      <c r="H30" s="1">
        <v>173</v>
      </c>
      <c r="I30" s="1">
        <v>31</v>
      </c>
      <c r="J30" s="42">
        <f t="shared" si="4"/>
        <v>191.8125</v>
      </c>
      <c r="K30" s="42"/>
      <c r="L30" s="18">
        <v>262</v>
      </c>
      <c r="M30" s="18">
        <v>191</v>
      </c>
      <c r="N30" s="18">
        <v>26</v>
      </c>
      <c r="O30" s="4">
        <f t="shared" si="5"/>
        <v>160.875</v>
      </c>
      <c r="P30" s="4">
        <f t="shared" si="29"/>
        <v>-2</v>
      </c>
      <c r="Q30" s="4">
        <f t="shared" si="17"/>
        <v>-46</v>
      </c>
      <c r="R30" s="4">
        <f t="shared" si="8"/>
        <v>30.9375</v>
      </c>
      <c r="S30" s="4">
        <f t="shared" si="23"/>
        <v>-51</v>
      </c>
      <c r="T30" s="4">
        <f t="shared" si="25"/>
        <v>18</v>
      </c>
      <c r="U30" s="4">
        <f t="shared" si="18"/>
        <v>-30.9375</v>
      </c>
      <c r="V30" s="4">
        <f t="shared" si="30"/>
        <v>2.079423021358104</v>
      </c>
      <c r="W30" s="4">
        <f t="shared" si="10"/>
        <v>119.14216294616141</v>
      </c>
      <c r="X30" s="39"/>
      <c r="Y30" s="4">
        <f t="shared" si="11"/>
        <v>8.8754999859162869</v>
      </c>
      <c r="Z30" s="42"/>
      <c r="AA30" s="42"/>
      <c r="AB30" s="4"/>
      <c r="AC30" s="19"/>
      <c r="AD30" s="19"/>
      <c r="AF30" s="4"/>
      <c r="AJ30" s="4"/>
      <c r="AL30" s="4"/>
      <c r="AM30" s="4"/>
      <c r="AN30" s="4"/>
      <c r="AO30" s="4"/>
      <c r="AP30" s="20"/>
      <c r="AQ30" s="20"/>
      <c r="AR30" s="20"/>
      <c r="AT30" s="4"/>
    </row>
    <row r="31" spans="1:46" ht="14.4" x14ac:dyDescent="0.25">
      <c r="A31" s="37" t="s">
        <v>26</v>
      </c>
      <c r="B31" s="1">
        <v>130</v>
      </c>
      <c r="C31" s="1">
        <v>276</v>
      </c>
      <c r="D31" s="1">
        <v>12</v>
      </c>
      <c r="E31" s="42">
        <f t="shared" si="3"/>
        <v>74.25</v>
      </c>
      <c r="F31" s="42"/>
      <c r="G31" s="1">
        <v>109</v>
      </c>
      <c r="H31" s="1">
        <v>238</v>
      </c>
      <c r="I31" s="1">
        <v>12</v>
      </c>
      <c r="J31" s="42">
        <f t="shared" si="4"/>
        <v>74.25</v>
      </c>
      <c r="K31" s="42"/>
      <c r="L31" s="18">
        <v>130</v>
      </c>
      <c r="M31" s="18">
        <v>243</v>
      </c>
      <c r="N31" s="18">
        <v>22</v>
      </c>
      <c r="O31" s="4">
        <f t="shared" si="5"/>
        <v>136.125</v>
      </c>
      <c r="P31" s="4">
        <f t="shared" si="29"/>
        <v>0</v>
      </c>
      <c r="Q31" s="4">
        <f t="shared" si="17"/>
        <v>-33</v>
      </c>
      <c r="R31" s="4">
        <f t="shared" si="8"/>
        <v>61.875</v>
      </c>
      <c r="S31" s="4">
        <f t="shared" si="23"/>
        <v>21</v>
      </c>
      <c r="T31" s="4">
        <f t="shared" si="25"/>
        <v>5</v>
      </c>
      <c r="U31" s="4">
        <f t="shared" si="18"/>
        <v>61.875</v>
      </c>
      <c r="V31" s="4">
        <f t="shared" si="30"/>
        <v>0.64815096044898635</v>
      </c>
      <c r="W31" s="4">
        <f t="shared" si="10"/>
        <v>37.136314521077665</v>
      </c>
      <c r="X31" s="39">
        <f>(W31+W32)/2</f>
        <v>61.459667102750345</v>
      </c>
      <c r="Y31" s="4">
        <f t="shared" si="11"/>
        <v>11.22</v>
      </c>
      <c r="Z31" s="42">
        <f>SQRT(S31*S31+T31*T31+U31*U31)*0.16</f>
        <v>10.48520862930252</v>
      </c>
      <c r="AA31" s="42">
        <f t="shared" ref="AA31" si="32">(Z31+Y31+Y32)/3*2</f>
        <v>18.182293297557788</v>
      </c>
      <c r="AB31" s="4"/>
      <c r="AC31" s="19"/>
      <c r="AD31" s="19"/>
      <c r="AF31" s="4"/>
      <c r="AJ31" s="4"/>
      <c r="AL31" s="4"/>
      <c r="AM31" s="4"/>
      <c r="AN31" s="4"/>
      <c r="AO31" s="4"/>
      <c r="AP31" s="20"/>
      <c r="AQ31" s="20"/>
      <c r="AR31" s="20"/>
      <c r="AT31" s="4"/>
    </row>
    <row r="32" spans="1:46" ht="14.4" x14ac:dyDescent="0.25">
      <c r="A32" s="37"/>
      <c r="B32" s="1">
        <v>153</v>
      </c>
      <c r="C32" s="1">
        <v>266</v>
      </c>
      <c r="D32" s="1">
        <v>20</v>
      </c>
      <c r="E32" s="42">
        <f t="shared" si="3"/>
        <v>123.75</v>
      </c>
      <c r="F32" s="42"/>
      <c r="G32" s="1">
        <v>109</v>
      </c>
      <c r="H32" s="1">
        <v>238</v>
      </c>
      <c r="I32" s="1">
        <v>12</v>
      </c>
      <c r="J32" s="42">
        <f t="shared" si="4"/>
        <v>74.25</v>
      </c>
      <c r="K32" s="42"/>
      <c r="L32" s="18">
        <v>130</v>
      </c>
      <c r="M32" s="18">
        <v>243</v>
      </c>
      <c r="N32" s="18">
        <v>22</v>
      </c>
      <c r="O32" s="4">
        <f t="shared" si="5"/>
        <v>136.125</v>
      </c>
      <c r="P32" s="4">
        <f t="shared" si="29"/>
        <v>-23</v>
      </c>
      <c r="Q32" s="4">
        <f t="shared" si="17"/>
        <v>-23</v>
      </c>
      <c r="R32" s="4">
        <f t="shared" si="8"/>
        <v>12.375</v>
      </c>
      <c r="S32" s="4">
        <f t="shared" si="23"/>
        <v>21</v>
      </c>
      <c r="T32" s="4">
        <f t="shared" si="25"/>
        <v>5</v>
      </c>
      <c r="U32" s="4">
        <f t="shared" si="18"/>
        <v>61.875</v>
      </c>
      <c r="V32" s="4">
        <f t="shared" si="30"/>
        <v>1.4971961357962889</v>
      </c>
      <c r="W32" s="4">
        <f t="shared" si="10"/>
        <v>85.783019684423024</v>
      </c>
      <c r="X32" s="39"/>
      <c r="Y32" s="4">
        <f t="shared" si="11"/>
        <v>5.5682313170341624</v>
      </c>
      <c r="Z32" s="42"/>
      <c r="AA32" s="42"/>
      <c r="AB32" s="4"/>
      <c r="AC32" s="19"/>
      <c r="AD32" s="19"/>
      <c r="AF32" s="4"/>
      <c r="AJ32" s="4"/>
      <c r="AL32" s="4"/>
      <c r="AM32" s="4"/>
      <c r="AN32" s="4"/>
      <c r="AO32" s="4"/>
      <c r="AP32" s="20"/>
      <c r="AQ32" s="20"/>
      <c r="AR32" s="20"/>
      <c r="AT32" s="4"/>
    </row>
    <row r="33" spans="1:46" ht="14.4" x14ac:dyDescent="0.25">
      <c r="A33" s="37" t="s">
        <v>27</v>
      </c>
      <c r="B33" s="1">
        <v>275</v>
      </c>
      <c r="C33" s="1">
        <v>235</v>
      </c>
      <c r="D33" s="1">
        <v>15</v>
      </c>
      <c r="E33" s="42">
        <f t="shared" si="3"/>
        <v>92.8125</v>
      </c>
      <c r="F33" s="42"/>
      <c r="G33" s="1">
        <v>308</v>
      </c>
      <c r="H33" s="1">
        <v>173</v>
      </c>
      <c r="I33" s="1">
        <v>31</v>
      </c>
      <c r="J33" s="42">
        <f t="shared" si="4"/>
        <v>191.8125</v>
      </c>
      <c r="K33" s="42"/>
      <c r="L33" s="18">
        <v>263</v>
      </c>
      <c r="M33" s="18">
        <v>197</v>
      </c>
      <c r="N33" s="18">
        <v>27</v>
      </c>
      <c r="O33" s="4">
        <f t="shared" si="5"/>
        <v>167.0625</v>
      </c>
      <c r="P33" s="4">
        <f t="shared" si="29"/>
        <v>-12</v>
      </c>
      <c r="Q33" s="4">
        <f t="shared" si="17"/>
        <v>-38</v>
      </c>
      <c r="R33" s="4">
        <f t="shared" si="8"/>
        <v>74.25</v>
      </c>
      <c r="S33" s="4">
        <f t="shared" si="23"/>
        <v>-45</v>
      </c>
      <c r="T33" s="4">
        <f t="shared" si="25"/>
        <v>24</v>
      </c>
      <c r="U33" s="4">
        <f t="shared" si="18"/>
        <v>-24.75</v>
      </c>
      <c r="V33" s="4">
        <f t="shared" si="30"/>
        <v>2.0516861322478359</v>
      </c>
      <c r="W33" s="4">
        <f t="shared" si="10"/>
        <v>117.55295626332067</v>
      </c>
      <c r="X33" s="39">
        <f>(W33+W34)/2</f>
        <v>121.09626410251781</v>
      </c>
      <c r="Y33" s="4">
        <f t="shared" si="11"/>
        <v>13.482848363754597</v>
      </c>
      <c r="Z33" s="42">
        <f>SQRT(S33*S33+T33*T33+U33*U33)*0.16</f>
        <v>9.0701267907345162</v>
      </c>
      <c r="AA33" s="42">
        <f t="shared" ref="AA33" si="33">(Z33+Y33+Y34)/3*2</f>
        <v>21.55331578094432</v>
      </c>
      <c r="AB33" s="4"/>
      <c r="AC33" s="19"/>
      <c r="AD33" s="19"/>
      <c r="AF33" s="4"/>
      <c r="AJ33" s="4"/>
      <c r="AL33" s="4"/>
      <c r="AM33" s="4"/>
      <c r="AN33" s="4"/>
      <c r="AO33" s="4"/>
      <c r="AP33" s="20"/>
      <c r="AQ33" s="20"/>
      <c r="AR33" s="20"/>
      <c r="AT33" s="4"/>
    </row>
    <row r="34" spans="1:46" ht="14.4" x14ac:dyDescent="0.25">
      <c r="A34" s="37"/>
      <c r="B34" s="1">
        <v>266</v>
      </c>
      <c r="C34" s="1">
        <v>240</v>
      </c>
      <c r="D34" s="1">
        <v>20</v>
      </c>
      <c r="E34" s="42">
        <f t="shared" si="3"/>
        <v>123.75</v>
      </c>
      <c r="F34" s="42"/>
      <c r="G34" s="1">
        <v>308</v>
      </c>
      <c r="H34" s="1">
        <v>173</v>
      </c>
      <c r="I34" s="1">
        <v>31</v>
      </c>
      <c r="J34" s="42">
        <f t="shared" si="4"/>
        <v>191.8125</v>
      </c>
      <c r="K34" s="42"/>
      <c r="L34" s="18">
        <v>263</v>
      </c>
      <c r="M34" s="18">
        <v>197</v>
      </c>
      <c r="N34" s="18">
        <v>27</v>
      </c>
      <c r="O34" s="4">
        <f t="shared" si="5"/>
        <v>167.0625</v>
      </c>
      <c r="P34" s="4">
        <f t="shared" si="29"/>
        <v>-3</v>
      </c>
      <c r="Q34" s="4">
        <f t="shared" si="17"/>
        <v>-43</v>
      </c>
      <c r="R34" s="4">
        <f t="shared" si="8"/>
        <v>43.3125</v>
      </c>
      <c r="S34" s="4">
        <f t="shared" si="23"/>
        <v>-45</v>
      </c>
      <c r="T34" s="4">
        <f t="shared" si="25"/>
        <v>24</v>
      </c>
      <c r="U34" s="4">
        <f t="shared" si="18"/>
        <v>-24.75</v>
      </c>
      <c r="V34" s="4">
        <f t="shared" si="30"/>
        <v>2.1753709086592679</v>
      </c>
      <c r="W34" s="4">
        <f t="shared" si="10"/>
        <v>124.63957194171496</v>
      </c>
      <c r="X34" s="39"/>
      <c r="Y34" s="4">
        <f t="shared" si="11"/>
        <v>9.776998516927371</v>
      </c>
      <c r="Z34" s="42"/>
      <c r="AA34" s="42"/>
      <c r="AB34" s="4"/>
      <c r="AC34" s="19"/>
      <c r="AD34" s="19"/>
      <c r="AF34" s="4"/>
      <c r="AJ34" s="4"/>
      <c r="AL34" s="4"/>
      <c r="AM34" s="4"/>
      <c r="AN34" s="4"/>
      <c r="AO34" s="4"/>
      <c r="AP34" s="20"/>
      <c r="AQ34" s="20"/>
      <c r="AR34" s="20"/>
      <c r="AT34" s="4"/>
    </row>
    <row r="35" spans="1:46" ht="14.4" x14ac:dyDescent="0.25">
      <c r="A35" s="37" t="s">
        <v>28</v>
      </c>
      <c r="B35" s="1">
        <v>183</v>
      </c>
      <c r="C35" s="1">
        <v>247</v>
      </c>
      <c r="D35" s="1">
        <v>39</v>
      </c>
      <c r="E35" s="42">
        <f t="shared" si="3"/>
        <v>241.3125</v>
      </c>
      <c r="F35" s="42"/>
      <c r="G35" s="1">
        <v>161</v>
      </c>
      <c r="H35" s="1">
        <v>278</v>
      </c>
      <c r="I35" s="1">
        <v>37</v>
      </c>
      <c r="J35" s="42">
        <f t="shared" si="4"/>
        <v>228.9375</v>
      </c>
      <c r="K35" s="42"/>
      <c r="L35" s="18">
        <v>162</v>
      </c>
      <c r="M35" s="18">
        <v>271</v>
      </c>
      <c r="N35" s="18">
        <v>45</v>
      </c>
      <c r="O35" s="4">
        <f t="shared" si="5"/>
        <v>278.4375</v>
      </c>
      <c r="P35" s="4">
        <f t="shared" si="29"/>
        <v>-21</v>
      </c>
      <c r="Q35" s="4">
        <f t="shared" si="17"/>
        <v>24</v>
      </c>
      <c r="R35" s="4">
        <f t="shared" si="8"/>
        <v>37.125</v>
      </c>
      <c r="S35" s="4">
        <f t="shared" si="23"/>
        <v>1</v>
      </c>
      <c r="T35" s="4">
        <f t="shared" si="25"/>
        <v>-7</v>
      </c>
      <c r="U35" s="4">
        <f t="shared" si="18"/>
        <v>49.5</v>
      </c>
      <c r="V35" s="4">
        <f t="shared" si="30"/>
        <v>0.83158536151670026</v>
      </c>
      <c r="W35" s="4">
        <f t="shared" si="10"/>
        <v>47.646331519767713</v>
      </c>
      <c r="X35" s="39">
        <f>(W35+W36)/2</f>
        <v>51.073856352889408</v>
      </c>
      <c r="Y35" s="4">
        <f t="shared" si="11"/>
        <v>7.8306321583892577</v>
      </c>
      <c r="Z35" s="42">
        <f>SQRT(S35*S35+T35*T35+U35*U35)*0.16</f>
        <v>8.0003999900004992</v>
      </c>
      <c r="AA35" s="42">
        <f t="shared" ref="AA35" si="34">(Z35+Y35+Y36)/3*2</f>
        <v>16.298460288908743</v>
      </c>
      <c r="AB35" s="4"/>
      <c r="AC35" s="19"/>
      <c r="AD35" s="19"/>
      <c r="AF35" s="4"/>
      <c r="AJ35" s="4"/>
      <c r="AL35" s="4"/>
      <c r="AM35" s="4"/>
      <c r="AN35" s="4"/>
      <c r="AO35" s="4"/>
      <c r="AP35" s="20"/>
      <c r="AQ35" s="20"/>
      <c r="AR35" s="20"/>
      <c r="AT35" s="4"/>
    </row>
    <row r="36" spans="1:46" ht="14.4" x14ac:dyDescent="0.25">
      <c r="A36" s="37"/>
      <c r="B36" s="1">
        <v>163</v>
      </c>
      <c r="C36" s="1">
        <v>232</v>
      </c>
      <c r="D36" s="1">
        <v>39</v>
      </c>
      <c r="E36" s="42">
        <f t="shared" si="3"/>
        <v>241.3125</v>
      </c>
      <c r="F36" s="42"/>
      <c r="G36" s="1">
        <v>161</v>
      </c>
      <c r="H36" s="1">
        <v>278</v>
      </c>
      <c r="I36" s="1">
        <v>37</v>
      </c>
      <c r="J36" s="42">
        <f t="shared" si="4"/>
        <v>228.9375</v>
      </c>
      <c r="K36" s="42"/>
      <c r="L36" s="18">
        <v>162</v>
      </c>
      <c r="M36" s="18">
        <v>271</v>
      </c>
      <c r="N36" s="18">
        <v>45</v>
      </c>
      <c r="O36" s="4">
        <f t="shared" si="5"/>
        <v>278.4375</v>
      </c>
      <c r="P36" s="4">
        <f t="shared" si="29"/>
        <v>-1</v>
      </c>
      <c r="Q36" s="4">
        <f t="shared" si="17"/>
        <v>39</v>
      </c>
      <c r="R36" s="4">
        <f t="shared" si="8"/>
        <v>37.125</v>
      </c>
      <c r="S36" s="4">
        <f t="shared" si="23"/>
        <v>1</v>
      </c>
      <c r="T36" s="4">
        <f t="shared" si="25"/>
        <v>-7</v>
      </c>
      <c r="U36" s="4">
        <f t="shared" si="18"/>
        <v>49.5</v>
      </c>
      <c r="V36" s="4">
        <f t="shared" si="30"/>
        <v>0.95122854858038597</v>
      </c>
      <c r="W36" s="4">
        <f t="shared" si="10"/>
        <v>54.501381186011109</v>
      </c>
      <c r="X36" s="39"/>
      <c r="Y36" s="4">
        <f t="shared" si="11"/>
        <v>8.616658284973358</v>
      </c>
      <c r="Z36" s="42"/>
      <c r="AA36" s="42"/>
      <c r="AB36" s="4"/>
      <c r="AC36" s="19"/>
      <c r="AD36" s="19"/>
      <c r="AF36" s="4"/>
      <c r="AJ36" s="4"/>
      <c r="AL36" s="4"/>
      <c r="AM36" s="4"/>
      <c r="AN36" s="4"/>
      <c r="AO36" s="4"/>
      <c r="AP36" s="20"/>
      <c r="AQ36" s="20"/>
      <c r="AR36" s="20"/>
      <c r="AT36" s="4"/>
    </row>
    <row r="37" spans="1:46" ht="14.4" x14ac:dyDescent="0.25">
      <c r="A37" s="37" t="s">
        <v>100</v>
      </c>
      <c r="B37" s="1">
        <v>87</v>
      </c>
      <c r="C37" s="1">
        <v>214</v>
      </c>
      <c r="D37" s="1">
        <v>52</v>
      </c>
      <c r="E37" s="42">
        <f t="shared" si="3"/>
        <v>321.75</v>
      </c>
      <c r="F37" s="42"/>
      <c r="G37" s="1">
        <v>123</v>
      </c>
      <c r="H37" s="1">
        <v>153</v>
      </c>
      <c r="I37" s="1">
        <v>39</v>
      </c>
      <c r="J37" s="42">
        <f t="shared" si="4"/>
        <v>241.3125</v>
      </c>
      <c r="K37" s="42"/>
      <c r="L37" s="18">
        <v>102</v>
      </c>
      <c r="M37" s="18">
        <v>131</v>
      </c>
      <c r="N37" s="18">
        <v>50</v>
      </c>
      <c r="O37" s="4">
        <f t="shared" si="5"/>
        <v>309.375</v>
      </c>
      <c r="P37" s="4">
        <f t="shared" si="29"/>
        <v>15</v>
      </c>
      <c r="Q37" s="4">
        <f t="shared" ref="Q37:Q82" si="35">M37-C37</f>
        <v>-83</v>
      </c>
      <c r="R37" s="4">
        <f t="shared" si="8"/>
        <v>-12.375</v>
      </c>
      <c r="S37" s="4">
        <f t="shared" si="23"/>
        <v>-21</v>
      </c>
      <c r="T37" s="4">
        <f t="shared" si="25"/>
        <v>-22</v>
      </c>
      <c r="U37" s="4">
        <f t="shared" si="18"/>
        <v>68.0625</v>
      </c>
      <c r="V37" s="4">
        <f t="shared" si="30"/>
        <v>1.4653742307073727</v>
      </c>
      <c r="W37" s="4">
        <f t="shared" si="10"/>
        <v>83.959758826762254</v>
      </c>
      <c r="X37" s="39">
        <f>(W37+W38)/2</f>
        <v>86.302680541325401</v>
      </c>
      <c r="Y37" s="4">
        <f t="shared" si="11"/>
        <v>13.639604099826359</v>
      </c>
      <c r="Z37" s="42">
        <f>SQRT(S37*S37+T37*T37+U37*U37)*0.16</f>
        <v>11.927786886090814</v>
      </c>
      <c r="AA37" s="42">
        <f t="shared" ref="AA37" si="36">(Z37+Y37+Y38)/3*2</f>
        <v>31.556746261930773</v>
      </c>
      <c r="AB37" s="4"/>
      <c r="AC37" s="19"/>
      <c r="AD37" s="19"/>
      <c r="AF37" s="4"/>
      <c r="AJ37" s="4"/>
      <c r="AL37" s="4"/>
      <c r="AM37" s="4"/>
      <c r="AN37" s="4"/>
      <c r="AO37" s="4"/>
      <c r="AP37" s="20"/>
      <c r="AQ37" s="20"/>
      <c r="AR37" s="20"/>
      <c r="AT37" s="4"/>
    </row>
    <row r="38" spans="1:46" ht="14.4" x14ac:dyDescent="0.25">
      <c r="A38" s="37"/>
      <c r="B38" s="1">
        <v>32</v>
      </c>
      <c r="C38" s="1">
        <v>247</v>
      </c>
      <c r="D38" s="1">
        <v>52</v>
      </c>
      <c r="E38" s="42">
        <f t="shared" si="3"/>
        <v>321.75</v>
      </c>
      <c r="F38" s="42"/>
      <c r="G38" s="1">
        <v>123</v>
      </c>
      <c r="H38" s="1">
        <v>153</v>
      </c>
      <c r="I38" s="1">
        <v>39</v>
      </c>
      <c r="J38" s="42">
        <f t="shared" si="4"/>
        <v>241.3125</v>
      </c>
      <c r="K38" s="42"/>
      <c r="L38" s="18">
        <v>102</v>
      </c>
      <c r="M38" s="18">
        <v>131</v>
      </c>
      <c r="N38" s="18">
        <v>50</v>
      </c>
      <c r="O38" s="4">
        <f t="shared" si="5"/>
        <v>309.375</v>
      </c>
      <c r="P38" s="4">
        <f t="shared" si="29"/>
        <v>70</v>
      </c>
      <c r="Q38" s="4">
        <f t="shared" si="35"/>
        <v>-116</v>
      </c>
      <c r="R38" s="4">
        <f t="shared" si="8"/>
        <v>-12.375</v>
      </c>
      <c r="S38" s="4">
        <f t="shared" si="23"/>
        <v>-21</v>
      </c>
      <c r="T38" s="4">
        <f t="shared" si="25"/>
        <v>-22</v>
      </c>
      <c r="U38" s="4">
        <f t="shared" si="18"/>
        <v>68.0625</v>
      </c>
      <c r="V38" s="4">
        <f t="shared" si="30"/>
        <v>1.5471576267785678</v>
      </c>
      <c r="W38" s="4">
        <f t="shared" si="10"/>
        <v>88.645602255888534</v>
      </c>
      <c r="X38" s="39"/>
      <c r="Y38" s="4">
        <f t="shared" si="11"/>
        <v>21.767728406978989</v>
      </c>
      <c r="Z38" s="42"/>
      <c r="AA38" s="42"/>
      <c r="AB38" s="4"/>
      <c r="AC38" s="19"/>
      <c r="AD38" s="19"/>
      <c r="AF38" s="4"/>
      <c r="AJ38" s="4"/>
      <c r="AL38" s="4"/>
      <c r="AM38" s="4"/>
      <c r="AN38" s="4"/>
      <c r="AO38" s="4"/>
      <c r="AP38" s="20"/>
      <c r="AQ38" s="20"/>
      <c r="AR38" s="20"/>
      <c r="AT38" s="4"/>
    </row>
    <row r="39" spans="1:46" ht="14.4" x14ac:dyDescent="0.25">
      <c r="A39" s="37" t="s">
        <v>101</v>
      </c>
      <c r="B39" s="1">
        <v>299</v>
      </c>
      <c r="C39" s="1">
        <v>162</v>
      </c>
      <c r="D39" s="1">
        <v>64</v>
      </c>
      <c r="E39" s="42">
        <f t="shared" si="3"/>
        <v>396</v>
      </c>
      <c r="F39" s="42"/>
      <c r="G39" s="1">
        <v>254</v>
      </c>
      <c r="H39" s="1">
        <v>262</v>
      </c>
      <c r="I39" s="1">
        <v>64</v>
      </c>
      <c r="J39" s="42">
        <f t="shared" si="4"/>
        <v>396</v>
      </c>
      <c r="K39" s="42"/>
      <c r="L39" s="18">
        <v>260</v>
      </c>
      <c r="M39" s="18">
        <v>211</v>
      </c>
      <c r="N39" s="18">
        <v>56</v>
      </c>
      <c r="O39" s="4">
        <f t="shared" si="5"/>
        <v>346.5</v>
      </c>
      <c r="P39" s="4">
        <f t="shared" si="29"/>
        <v>-39</v>
      </c>
      <c r="Q39" s="4">
        <f t="shared" si="35"/>
        <v>49</v>
      </c>
      <c r="R39" s="4">
        <f t="shared" si="8"/>
        <v>-49.5</v>
      </c>
      <c r="S39" s="4">
        <f t="shared" si="23"/>
        <v>6</v>
      </c>
      <c r="T39" s="4">
        <f t="shared" si="25"/>
        <v>-51</v>
      </c>
      <c r="U39" s="4">
        <f t="shared" si="18"/>
        <v>-49.5</v>
      </c>
      <c r="V39" s="4">
        <f t="shared" si="30"/>
        <v>1.6204776714728453</v>
      </c>
      <c r="W39" s="4">
        <f t="shared" si="10"/>
        <v>92.846531370581189</v>
      </c>
      <c r="X39" s="39">
        <f>(W39+W40)/2</f>
        <v>86.545659771026948</v>
      </c>
      <c r="Y39" s="4">
        <f t="shared" si="11"/>
        <v>12.772219854042602</v>
      </c>
      <c r="Z39" s="42">
        <f>SQRT(S39*S39+T39*T39+U39*U39)*0.16</f>
        <v>11.411993690849991</v>
      </c>
      <c r="AA39" s="42">
        <f t="shared" ref="AA39" si="37">(Z39+Y39+Y40)/3*2</f>
        <v>25.489606182044422</v>
      </c>
      <c r="AB39" s="4"/>
      <c r="AC39" s="19"/>
      <c r="AD39" s="19"/>
      <c r="AF39" s="4"/>
      <c r="AJ39" s="4"/>
      <c r="AL39" s="4"/>
      <c r="AM39" s="4"/>
      <c r="AN39" s="4"/>
      <c r="AO39" s="4"/>
      <c r="AP39" s="20"/>
      <c r="AQ39" s="20"/>
      <c r="AR39" s="20"/>
      <c r="AT39" s="4"/>
    </row>
    <row r="40" spans="1:46" ht="14.4" x14ac:dyDescent="0.25">
      <c r="A40" s="37"/>
      <c r="B40" s="1">
        <v>330</v>
      </c>
      <c r="C40" s="1">
        <v>192</v>
      </c>
      <c r="D40" s="1">
        <v>64</v>
      </c>
      <c r="E40" s="42">
        <f t="shared" si="3"/>
        <v>396</v>
      </c>
      <c r="F40" s="42"/>
      <c r="G40" s="1">
        <v>254</v>
      </c>
      <c r="H40" s="1">
        <v>262</v>
      </c>
      <c r="I40" s="1">
        <v>64</v>
      </c>
      <c r="J40" s="42">
        <f t="shared" si="4"/>
        <v>396</v>
      </c>
      <c r="K40" s="42"/>
      <c r="L40" s="18">
        <v>260</v>
      </c>
      <c r="M40" s="18">
        <v>211</v>
      </c>
      <c r="N40" s="18">
        <v>56</v>
      </c>
      <c r="O40" s="4">
        <f t="shared" si="5"/>
        <v>346.5</v>
      </c>
      <c r="P40" s="4">
        <f>L40-B40</f>
        <v>-70</v>
      </c>
      <c r="Q40" s="4">
        <f t="shared" si="35"/>
        <v>19</v>
      </c>
      <c r="R40" s="4">
        <f t="shared" si="8"/>
        <v>-49.5</v>
      </c>
      <c r="S40" s="4">
        <f t="shared" si="23"/>
        <v>6</v>
      </c>
      <c r="T40" s="4">
        <f t="shared" si="25"/>
        <v>-51</v>
      </c>
      <c r="U40" s="4">
        <f t="shared" si="18"/>
        <v>-49.5</v>
      </c>
      <c r="V40" s="4">
        <f t="shared" si="30"/>
        <v>1.4005357611575988</v>
      </c>
      <c r="W40" s="4">
        <f t="shared" si="10"/>
        <v>80.244788171472706</v>
      </c>
      <c r="X40" s="39"/>
      <c r="Y40" s="4">
        <f t="shared" si="11"/>
        <v>14.050195728174037</v>
      </c>
      <c r="Z40" s="42"/>
      <c r="AA40" s="42"/>
      <c r="AB40" s="4"/>
      <c r="AC40" s="19"/>
      <c r="AD40" s="19"/>
      <c r="AF40" s="4"/>
      <c r="AJ40" s="4"/>
      <c r="AL40" s="4"/>
      <c r="AM40" s="4"/>
      <c r="AN40" s="4"/>
      <c r="AO40" s="4"/>
      <c r="AP40" s="20"/>
      <c r="AQ40" s="20"/>
      <c r="AR40" s="20"/>
      <c r="AT40" s="4"/>
    </row>
    <row r="41" spans="1:46" ht="14.4" x14ac:dyDescent="0.25">
      <c r="A41" s="37" t="s">
        <v>29</v>
      </c>
      <c r="B41" s="1">
        <v>237</v>
      </c>
      <c r="C41" s="1">
        <v>124</v>
      </c>
      <c r="D41" s="1">
        <v>59</v>
      </c>
      <c r="E41" s="42">
        <f t="shared" si="3"/>
        <v>365.0625</v>
      </c>
      <c r="F41" s="42"/>
      <c r="G41" s="1">
        <v>328</v>
      </c>
      <c r="H41" s="1">
        <v>102</v>
      </c>
      <c r="I41" s="1">
        <v>48</v>
      </c>
      <c r="J41" s="42">
        <f t="shared" si="4"/>
        <v>297</v>
      </c>
      <c r="K41" s="42"/>
      <c r="L41" s="18">
        <v>293</v>
      </c>
      <c r="M41" s="18">
        <v>81</v>
      </c>
      <c r="N41" s="18">
        <v>52</v>
      </c>
      <c r="O41" s="4">
        <f t="shared" si="5"/>
        <v>321.75</v>
      </c>
      <c r="P41" s="4">
        <f t="shared" ref="P41:P86" si="38">L41-B41</f>
        <v>56</v>
      </c>
      <c r="Q41" s="4">
        <f t="shared" si="35"/>
        <v>-43</v>
      </c>
      <c r="R41" s="4">
        <f t="shared" si="8"/>
        <v>-43.3125</v>
      </c>
      <c r="S41" s="4">
        <f t="shared" si="23"/>
        <v>-35</v>
      </c>
      <c r="T41" s="4">
        <f t="shared" si="25"/>
        <v>-21</v>
      </c>
      <c r="U41" s="4">
        <f t="shared" si="18"/>
        <v>24.75</v>
      </c>
      <c r="V41" s="4">
        <f t="shared" si="30"/>
        <v>2.1393984894539413</v>
      </c>
      <c r="W41" s="4">
        <f t="shared" si="10"/>
        <v>122.5785041423744</v>
      </c>
      <c r="X41" s="39">
        <f>(W41+W42)/2</f>
        <v>107.95186439140898</v>
      </c>
      <c r="Y41" s="4">
        <f t="shared" si="11"/>
        <v>13.252958160350465</v>
      </c>
      <c r="Z41" s="42">
        <f>SQRT(S41*S41+T41*T41+U41*U41)*0.16</f>
        <v>7.6374864975330734</v>
      </c>
      <c r="AA41" s="42">
        <f t="shared" ref="AA41" si="39">(Z41+Y41+Y42)/3*2</f>
        <v>20.437102206005466</v>
      </c>
      <c r="AB41" s="4"/>
      <c r="AC41" s="19"/>
      <c r="AD41" s="19"/>
      <c r="AF41" s="4"/>
      <c r="AJ41" s="4"/>
      <c r="AL41" s="4"/>
      <c r="AM41" s="4"/>
      <c r="AN41" s="4"/>
      <c r="AO41" s="4"/>
      <c r="AP41" s="20"/>
      <c r="AQ41" s="20"/>
      <c r="AR41" s="20"/>
      <c r="AT41" s="4"/>
    </row>
    <row r="42" spans="1:46" ht="14.4" x14ac:dyDescent="0.25">
      <c r="A42" s="37"/>
      <c r="B42" s="1">
        <v>293</v>
      </c>
      <c r="C42" s="1">
        <v>124</v>
      </c>
      <c r="D42" s="1">
        <v>59</v>
      </c>
      <c r="E42" s="42">
        <f t="shared" si="3"/>
        <v>365.0625</v>
      </c>
      <c r="F42" s="42"/>
      <c r="G42" s="1">
        <v>328</v>
      </c>
      <c r="H42" s="1">
        <v>102</v>
      </c>
      <c r="I42" s="1">
        <v>48</v>
      </c>
      <c r="J42" s="42">
        <f t="shared" si="4"/>
        <v>297</v>
      </c>
      <c r="K42" s="42"/>
      <c r="L42" s="18">
        <v>293</v>
      </c>
      <c r="M42" s="18">
        <v>81</v>
      </c>
      <c r="N42" s="18">
        <v>52</v>
      </c>
      <c r="O42" s="4">
        <f t="shared" si="5"/>
        <v>321.75</v>
      </c>
      <c r="P42" s="4">
        <f t="shared" si="38"/>
        <v>0</v>
      </c>
      <c r="Q42" s="4">
        <f t="shared" si="35"/>
        <v>-43</v>
      </c>
      <c r="R42" s="4">
        <f t="shared" si="8"/>
        <v>-43.3125</v>
      </c>
      <c r="S42" s="4">
        <f t="shared" si="23"/>
        <v>-35</v>
      </c>
      <c r="T42" s="4">
        <f t="shared" si="25"/>
        <v>-21</v>
      </c>
      <c r="U42" s="4">
        <f t="shared" si="18"/>
        <v>24.75</v>
      </c>
      <c r="V42" s="4">
        <f t="shared" si="30"/>
        <v>1.6288324451390812</v>
      </c>
      <c r="W42" s="4">
        <f t="shared" si="10"/>
        <v>93.325224640443551</v>
      </c>
      <c r="X42" s="39"/>
      <c r="Y42" s="4">
        <f t="shared" si="11"/>
        <v>9.7652086511246647</v>
      </c>
      <c r="Z42" s="42"/>
      <c r="AA42" s="42"/>
      <c r="AB42" s="4"/>
      <c r="AC42" s="19"/>
      <c r="AD42" s="19"/>
      <c r="AF42" s="4"/>
      <c r="AH42" s="4"/>
      <c r="AI42" s="4"/>
      <c r="AJ42" s="4"/>
      <c r="AK42" s="4"/>
      <c r="AL42" s="4"/>
      <c r="AM42" s="4"/>
      <c r="AN42" s="4"/>
      <c r="AO42" s="4"/>
      <c r="AP42" s="20"/>
      <c r="AQ42" s="20"/>
      <c r="AR42" s="20"/>
      <c r="AT42" s="4"/>
    </row>
    <row r="43" spans="1:46" ht="14.4" x14ac:dyDescent="0.25">
      <c r="A43" s="37" t="s">
        <v>30</v>
      </c>
      <c r="B43" s="1">
        <v>55</v>
      </c>
      <c r="C43" s="1">
        <v>186</v>
      </c>
      <c r="D43" s="1">
        <v>13</v>
      </c>
      <c r="E43" s="42">
        <f t="shared" si="3"/>
        <v>80.4375</v>
      </c>
      <c r="F43" s="42"/>
      <c r="G43" s="1">
        <v>138</v>
      </c>
      <c r="H43" s="1">
        <v>232</v>
      </c>
      <c r="I43" s="1">
        <v>8</v>
      </c>
      <c r="J43" s="42">
        <f t="shared" si="4"/>
        <v>49.5</v>
      </c>
      <c r="K43" s="42"/>
      <c r="L43" s="18">
        <v>92</v>
      </c>
      <c r="M43" s="18">
        <v>263</v>
      </c>
      <c r="N43" s="18">
        <v>11</v>
      </c>
      <c r="O43" s="4">
        <f t="shared" si="5"/>
        <v>68.0625</v>
      </c>
      <c r="P43" s="4">
        <f t="shared" si="38"/>
        <v>37</v>
      </c>
      <c r="Q43" s="4">
        <f t="shared" si="35"/>
        <v>77</v>
      </c>
      <c r="R43" s="4">
        <f t="shared" si="8"/>
        <v>-12.375</v>
      </c>
      <c r="S43" s="4">
        <f t="shared" si="23"/>
        <v>-46</v>
      </c>
      <c r="T43" s="4">
        <f t="shared" si="25"/>
        <v>31</v>
      </c>
      <c r="U43" s="4">
        <f t="shared" si="18"/>
        <v>18.5625</v>
      </c>
      <c r="V43" s="4">
        <f t="shared" si="30"/>
        <v>1.4805034206893879</v>
      </c>
      <c r="W43" s="4">
        <f t="shared" si="10"/>
        <v>84.82659756018333</v>
      </c>
      <c r="X43" s="39">
        <f>(W43+W44)/2</f>
        <v>111.73120178637289</v>
      </c>
      <c r="Y43" s="4">
        <f t="shared" si="11"/>
        <v>13.811198354958197</v>
      </c>
      <c r="Z43" s="42">
        <f>SQRT(S43*S43+T43*T43+U43*U43)*0.16</f>
        <v>9.3590651242525293</v>
      </c>
      <c r="AA43" s="42">
        <f t="shared" ref="AA43" si="40">(Z43+Y43+Y44)/3*2</f>
        <v>24.320055441624728</v>
      </c>
      <c r="AB43" s="4"/>
      <c r="AC43" s="19"/>
      <c r="AD43" s="19"/>
      <c r="AF43" s="4"/>
      <c r="AH43" s="4"/>
      <c r="AI43" s="4"/>
      <c r="AJ43" s="4"/>
      <c r="AK43" s="4"/>
      <c r="AL43" s="4"/>
      <c r="AM43" s="4"/>
      <c r="AN43" s="4"/>
      <c r="AO43" s="4"/>
      <c r="AP43" s="20"/>
      <c r="AQ43" s="20"/>
      <c r="AR43" s="20"/>
      <c r="AT43" s="4"/>
    </row>
    <row r="44" spans="1:46" ht="14.4" x14ac:dyDescent="0.25">
      <c r="A44" s="37"/>
      <c r="B44" s="1">
        <v>22</v>
      </c>
      <c r="C44" s="1">
        <v>251</v>
      </c>
      <c r="D44" s="1">
        <v>18</v>
      </c>
      <c r="E44" s="42">
        <f t="shared" si="3"/>
        <v>111.375</v>
      </c>
      <c r="F44" s="42"/>
      <c r="G44" s="1">
        <v>138</v>
      </c>
      <c r="H44" s="1">
        <v>232</v>
      </c>
      <c r="I44" s="1">
        <v>8</v>
      </c>
      <c r="J44" s="42">
        <f t="shared" si="4"/>
        <v>49.5</v>
      </c>
      <c r="K44" s="42"/>
      <c r="L44" s="18">
        <v>92</v>
      </c>
      <c r="M44" s="18">
        <v>263</v>
      </c>
      <c r="N44" s="18">
        <v>11</v>
      </c>
      <c r="O44" s="4">
        <f t="shared" si="5"/>
        <v>68.0625</v>
      </c>
      <c r="P44" s="4">
        <f t="shared" si="38"/>
        <v>70</v>
      </c>
      <c r="Q44" s="4">
        <f t="shared" si="35"/>
        <v>12</v>
      </c>
      <c r="R44" s="4">
        <f t="shared" si="8"/>
        <v>-43.3125</v>
      </c>
      <c r="S44" s="4">
        <f t="shared" si="23"/>
        <v>-46</v>
      </c>
      <c r="T44" s="4">
        <f t="shared" si="25"/>
        <v>31</v>
      </c>
      <c r="U44" s="4">
        <f t="shared" si="18"/>
        <v>18.5625</v>
      </c>
      <c r="V44" s="4">
        <f t="shared" si="30"/>
        <v>2.4196512760753661</v>
      </c>
      <c r="W44" s="4">
        <f t="shared" si="10"/>
        <v>138.63580601256245</v>
      </c>
      <c r="X44" s="39"/>
      <c r="Y44" s="4">
        <f t="shared" si="11"/>
        <v>13.309819683226367</v>
      </c>
      <c r="Z44" s="42"/>
      <c r="AA44" s="42"/>
      <c r="AB44" s="4"/>
      <c r="AC44" s="19"/>
      <c r="AD44" s="19"/>
      <c r="AF44" s="4"/>
      <c r="AH44" s="4"/>
      <c r="AI44" s="4"/>
      <c r="AJ44" s="4"/>
      <c r="AK44" s="4"/>
      <c r="AL44" s="4"/>
      <c r="AM44" s="4"/>
      <c r="AN44" s="4"/>
      <c r="AO44" s="4"/>
      <c r="AP44" s="20"/>
      <c r="AQ44" s="20"/>
      <c r="AR44" s="20"/>
      <c r="AT44" s="4"/>
    </row>
    <row r="45" spans="1:46" ht="14.4" x14ac:dyDescent="0.25">
      <c r="A45" s="37" t="s">
        <v>31</v>
      </c>
      <c r="B45" s="1">
        <v>137</v>
      </c>
      <c r="C45" s="1">
        <v>230</v>
      </c>
      <c r="D45" s="1">
        <v>9</v>
      </c>
      <c r="E45" s="42">
        <f t="shared" si="3"/>
        <v>55.6875</v>
      </c>
      <c r="F45" s="42"/>
      <c r="G45" s="1">
        <v>236</v>
      </c>
      <c r="H45" s="1">
        <v>218</v>
      </c>
      <c r="I45" s="1">
        <v>20</v>
      </c>
      <c r="J45" s="42">
        <f t="shared" si="4"/>
        <v>123.75</v>
      </c>
      <c r="K45" s="42"/>
      <c r="L45" s="18">
        <v>218</v>
      </c>
      <c r="M45" s="18">
        <v>179</v>
      </c>
      <c r="N45" s="18">
        <v>16</v>
      </c>
      <c r="O45" s="4">
        <f t="shared" si="5"/>
        <v>99</v>
      </c>
      <c r="P45" s="4">
        <f t="shared" si="38"/>
        <v>81</v>
      </c>
      <c r="Q45" s="4">
        <f t="shared" si="35"/>
        <v>-51</v>
      </c>
      <c r="R45" s="4">
        <f t="shared" si="8"/>
        <v>43.3125</v>
      </c>
      <c r="S45" s="4">
        <f t="shared" si="23"/>
        <v>-18</v>
      </c>
      <c r="T45" s="4">
        <f t="shared" si="25"/>
        <v>-39</v>
      </c>
      <c r="U45" s="4">
        <f t="shared" si="18"/>
        <v>-24.75</v>
      </c>
      <c r="V45" s="4">
        <f t="shared" si="30"/>
        <v>1.6748534489188986</v>
      </c>
      <c r="W45" s="4">
        <f t="shared" si="10"/>
        <v>95.962033925982709</v>
      </c>
      <c r="X45" s="39">
        <f>(W45+W46)/2</f>
        <v>78.588942834569963</v>
      </c>
      <c r="Y45" s="4">
        <f t="shared" si="11"/>
        <v>16.809881022779429</v>
      </c>
      <c r="Z45" s="42">
        <f>SQRT(S45*S45+T45*T45+U45*U45)*0.16</f>
        <v>7.9318093774371565</v>
      </c>
      <c r="AA45" s="42">
        <f t="shared" ref="AA45" si="41">(Z45+Y45+Y46)/3*2</f>
        <v>24.873057338450725</v>
      </c>
      <c r="AB45" s="4"/>
      <c r="AC45" s="19"/>
      <c r="AD45" s="19"/>
      <c r="AF45" s="4"/>
      <c r="AJ45" s="4"/>
      <c r="AL45" s="4"/>
      <c r="AM45" s="4"/>
      <c r="AN45" s="4"/>
      <c r="AO45" s="4"/>
      <c r="AP45" s="20"/>
      <c r="AQ45" s="20"/>
      <c r="AR45" s="20"/>
      <c r="AT45" s="4"/>
    </row>
    <row r="46" spans="1:46" ht="14.4" x14ac:dyDescent="0.25">
      <c r="A46" s="37"/>
      <c r="B46" s="1">
        <v>177</v>
      </c>
      <c r="C46" s="1">
        <v>246</v>
      </c>
      <c r="D46" s="1">
        <v>16</v>
      </c>
      <c r="E46" s="42">
        <f t="shared" si="3"/>
        <v>99</v>
      </c>
      <c r="F46" s="42"/>
      <c r="G46" s="1">
        <v>236</v>
      </c>
      <c r="H46" s="1">
        <v>218</v>
      </c>
      <c r="I46" s="1">
        <v>20</v>
      </c>
      <c r="J46" s="42">
        <f t="shared" si="4"/>
        <v>123.75</v>
      </c>
      <c r="K46" s="42"/>
      <c r="L46" s="18">
        <v>218</v>
      </c>
      <c r="M46" s="18">
        <v>179</v>
      </c>
      <c r="N46" s="18">
        <v>16</v>
      </c>
      <c r="O46" s="4">
        <f t="shared" si="5"/>
        <v>99</v>
      </c>
      <c r="P46" s="4">
        <f t="shared" si="38"/>
        <v>41</v>
      </c>
      <c r="Q46" s="4">
        <f t="shared" si="35"/>
        <v>-67</v>
      </c>
      <c r="R46" s="4">
        <f t="shared" si="8"/>
        <v>0</v>
      </c>
      <c r="S46" s="4">
        <f t="shared" si="23"/>
        <v>-18</v>
      </c>
      <c r="T46" s="4">
        <f t="shared" si="25"/>
        <v>-39</v>
      </c>
      <c r="U46" s="4">
        <f t="shared" si="18"/>
        <v>-24.75</v>
      </c>
      <c r="V46" s="4">
        <f t="shared" si="30"/>
        <v>1.0684181673308033</v>
      </c>
      <c r="W46" s="4">
        <f t="shared" si="10"/>
        <v>61.215851743157202</v>
      </c>
      <c r="X46" s="39"/>
      <c r="Y46" s="4">
        <f t="shared" si="11"/>
        <v>12.567895607459509</v>
      </c>
      <c r="Z46" s="42"/>
      <c r="AA46" s="42"/>
      <c r="AB46" s="4"/>
      <c r="AC46" s="19"/>
      <c r="AD46" s="19"/>
      <c r="AF46" s="4"/>
      <c r="AJ46" s="4"/>
      <c r="AL46" s="4"/>
      <c r="AM46" s="4"/>
      <c r="AN46" s="4"/>
      <c r="AO46" s="4"/>
      <c r="AP46" s="20"/>
      <c r="AQ46" s="20"/>
      <c r="AR46" s="20"/>
      <c r="AT46" s="4"/>
    </row>
    <row r="47" spans="1:46" ht="14.4" x14ac:dyDescent="0.25">
      <c r="A47" s="37" t="s">
        <v>32</v>
      </c>
      <c r="B47" s="1">
        <v>246</v>
      </c>
      <c r="C47" s="1">
        <v>358</v>
      </c>
      <c r="D47" s="1">
        <v>14</v>
      </c>
      <c r="E47" s="42">
        <f t="shared" si="3"/>
        <v>86.625</v>
      </c>
      <c r="F47" s="42"/>
      <c r="G47" s="1">
        <v>216</v>
      </c>
      <c r="H47" s="1">
        <v>321</v>
      </c>
      <c r="I47" s="1">
        <v>20</v>
      </c>
      <c r="J47" s="42">
        <f t="shared" si="4"/>
        <v>123.75</v>
      </c>
      <c r="K47" s="42"/>
      <c r="L47" s="18">
        <v>199</v>
      </c>
      <c r="M47" s="18">
        <v>369</v>
      </c>
      <c r="N47" s="18">
        <v>18</v>
      </c>
      <c r="O47" s="4">
        <f t="shared" si="5"/>
        <v>111.375</v>
      </c>
      <c r="P47" s="4">
        <f t="shared" si="38"/>
        <v>-47</v>
      </c>
      <c r="Q47" s="4">
        <f t="shared" si="35"/>
        <v>11</v>
      </c>
      <c r="R47" s="4">
        <f t="shared" si="8"/>
        <v>24.75</v>
      </c>
      <c r="S47" s="4">
        <f t="shared" si="23"/>
        <v>-17</v>
      </c>
      <c r="T47" s="4">
        <f t="shared" si="25"/>
        <v>48</v>
      </c>
      <c r="U47" s="4">
        <f t="shared" si="18"/>
        <v>-12.375</v>
      </c>
      <c r="V47" s="4">
        <f t="shared" si="30"/>
        <v>1.2035226533059875</v>
      </c>
      <c r="W47" s="4">
        <f t="shared" si="10"/>
        <v>68.956768582819677</v>
      </c>
      <c r="X47" s="39">
        <f>(W47+W48)/2</f>
        <v>69.205629962723719</v>
      </c>
      <c r="Y47" s="4">
        <f t="shared" si="11"/>
        <v>8.679262641492075</v>
      </c>
      <c r="Z47" s="42">
        <f>SQRT(S47*S47+T47*T47+U47*U47)*0.16</f>
        <v>8.3845810867329575</v>
      </c>
      <c r="AA47" s="42">
        <f t="shared" ref="AA47" si="42">(Z47+Y47+Y48)/3*2</f>
        <v>16.749911490960233</v>
      </c>
      <c r="AB47" s="4"/>
      <c r="AC47" s="19"/>
      <c r="AD47" s="19"/>
      <c r="AF47" s="4"/>
      <c r="AI47" s="18"/>
      <c r="AJ47" s="4"/>
      <c r="AL47" s="4"/>
      <c r="AM47" s="4"/>
      <c r="AN47" s="4"/>
      <c r="AO47" s="4"/>
      <c r="AP47" s="20"/>
      <c r="AQ47" s="20"/>
      <c r="AR47" s="20"/>
      <c r="AT47" s="4"/>
    </row>
    <row r="48" spans="1:46" ht="14.4" x14ac:dyDescent="0.25">
      <c r="A48" s="37"/>
      <c r="B48" s="1">
        <v>249</v>
      </c>
      <c r="C48" s="1">
        <v>369</v>
      </c>
      <c r="D48" s="1">
        <v>19</v>
      </c>
      <c r="E48" s="42">
        <f t="shared" si="3"/>
        <v>117.5625</v>
      </c>
      <c r="F48" s="42"/>
      <c r="G48" s="1">
        <v>216</v>
      </c>
      <c r="H48" s="1">
        <v>321</v>
      </c>
      <c r="I48" s="1">
        <v>20</v>
      </c>
      <c r="J48" s="42">
        <f t="shared" si="4"/>
        <v>123.75</v>
      </c>
      <c r="K48" s="42"/>
      <c r="L48" s="18">
        <v>199</v>
      </c>
      <c r="M48" s="18">
        <v>369</v>
      </c>
      <c r="N48" s="18">
        <v>18</v>
      </c>
      <c r="O48" s="4">
        <f t="shared" si="5"/>
        <v>111.375</v>
      </c>
      <c r="P48" s="4">
        <f t="shared" si="38"/>
        <v>-50</v>
      </c>
      <c r="Q48" s="4">
        <f t="shared" si="35"/>
        <v>0</v>
      </c>
      <c r="R48" s="4">
        <f t="shared" si="8"/>
        <v>-6.1875</v>
      </c>
      <c r="S48" s="4">
        <f t="shared" si="23"/>
        <v>-17</v>
      </c>
      <c r="T48" s="4">
        <f t="shared" si="25"/>
        <v>48</v>
      </c>
      <c r="U48" s="4">
        <f t="shared" si="18"/>
        <v>-12.375</v>
      </c>
      <c r="V48" s="4">
        <f t="shared" si="30"/>
        <v>1.2122095542267513</v>
      </c>
      <c r="W48" s="4">
        <f t="shared" si="10"/>
        <v>69.454491342627747</v>
      </c>
      <c r="X48" s="39"/>
      <c r="Y48" s="4">
        <f t="shared" si="11"/>
        <v>8.0610235082153192</v>
      </c>
      <c r="Z48" s="42"/>
      <c r="AA48" s="42"/>
      <c r="AB48" s="4"/>
      <c r="AC48" s="19"/>
      <c r="AD48" s="19"/>
      <c r="AF48" s="4"/>
      <c r="AI48" s="18"/>
      <c r="AJ48" s="4"/>
      <c r="AL48" s="4"/>
      <c r="AM48" s="4"/>
      <c r="AN48" s="4"/>
      <c r="AO48" s="4"/>
      <c r="AP48" s="20"/>
      <c r="AQ48" s="20"/>
      <c r="AR48" s="20"/>
      <c r="AT48" s="4"/>
    </row>
    <row r="49" spans="1:46" ht="14.4" x14ac:dyDescent="0.25">
      <c r="A49" s="37" t="s">
        <v>33</v>
      </c>
      <c r="B49" s="1">
        <v>171</v>
      </c>
      <c r="C49" s="1">
        <v>124</v>
      </c>
      <c r="D49" s="1">
        <v>39</v>
      </c>
      <c r="E49" s="42">
        <f t="shared" si="3"/>
        <v>241.3125</v>
      </c>
      <c r="F49" s="42"/>
      <c r="G49" s="1">
        <v>124</v>
      </c>
      <c r="H49" s="1">
        <v>85</v>
      </c>
      <c r="I49" s="1">
        <v>23</v>
      </c>
      <c r="J49" s="42">
        <f t="shared" si="4"/>
        <v>142.3125</v>
      </c>
      <c r="K49" s="42"/>
      <c r="L49" s="18">
        <v>141</v>
      </c>
      <c r="M49" s="18">
        <v>85</v>
      </c>
      <c r="N49" s="18">
        <v>34</v>
      </c>
      <c r="O49" s="4">
        <f t="shared" si="5"/>
        <v>210.375</v>
      </c>
      <c r="P49" s="4">
        <f t="shared" si="38"/>
        <v>-30</v>
      </c>
      <c r="Q49" s="4">
        <f t="shared" si="35"/>
        <v>-39</v>
      </c>
      <c r="R49" s="4">
        <f t="shared" si="8"/>
        <v>-30.9375</v>
      </c>
      <c r="S49" s="4">
        <f t="shared" si="23"/>
        <v>17</v>
      </c>
      <c r="T49" s="4">
        <f t="shared" si="25"/>
        <v>0</v>
      </c>
      <c r="U49" s="4">
        <f t="shared" si="18"/>
        <v>68.0625</v>
      </c>
      <c r="V49" s="4">
        <f t="shared" si="30"/>
        <v>2.2672512854510671</v>
      </c>
      <c r="W49" s="4">
        <f t="shared" si="10"/>
        <v>129.90392975195681</v>
      </c>
      <c r="X49" s="39">
        <f>(W49+W50)/2</f>
        <v>142.19681497374941</v>
      </c>
      <c r="Y49" s="4">
        <f t="shared" si="11"/>
        <v>9.2994677267035026</v>
      </c>
      <c r="Z49" s="42">
        <f>SQRT(S49*S49+T49*T49+U49*U49)*0.16</f>
        <v>11.224548988712197</v>
      </c>
      <c r="AA49" s="42">
        <f t="shared" ref="AA49" si="43">(Z49+Y49+Y50)/3*2</f>
        <v>22.238325717426601</v>
      </c>
      <c r="AB49" s="4"/>
      <c r="AC49" s="19"/>
      <c r="AD49" s="19"/>
      <c r="AF49" s="4"/>
      <c r="AI49" s="18"/>
      <c r="AJ49" s="4"/>
      <c r="AL49" s="4"/>
      <c r="AM49" s="4"/>
      <c r="AN49" s="4"/>
      <c r="AO49" s="4"/>
      <c r="AP49" s="20"/>
      <c r="AQ49" s="20"/>
      <c r="AR49" s="20"/>
      <c r="AT49" s="4"/>
    </row>
    <row r="50" spans="1:46" ht="14.4" x14ac:dyDescent="0.25">
      <c r="A50" s="37"/>
      <c r="B50" s="1">
        <v>192</v>
      </c>
      <c r="C50" s="1">
        <v>83</v>
      </c>
      <c r="D50" s="1">
        <v>44</v>
      </c>
      <c r="E50" s="42">
        <f t="shared" si="3"/>
        <v>272.25</v>
      </c>
      <c r="F50" s="42"/>
      <c r="G50" s="1">
        <v>124</v>
      </c>
      <c r="H50" s="1">
        <v>85</v>
      </c>
      <c r="I50" s="1">
        <v>23</v>
      </c>
      <c r="J50" s="42">
        <f t="shared" si="4"/>
        <v>142.3125</v>
      </c>
      <c r="K50" s="42"/>
      <c r="L50" s="18">
        <v>141</v>
      </c>
      <c r="M50" s="18">
        <v>85</v>
      </c>
      <c r="N50" s="18">
        <v>34</v>
      </c>
      <c r="O50" s="4">
        <f t="shared" si="5"/>
        <v>210.375</v>
      </c>
      <c r="P50" s="4">
        <f t="shared" si="38"/>
        <v>-51</v>
      </c>
      <c r="Q50" s="4">
        <f t="shared" si="35"/>
        <v>2</v>
      </c>
      <c r="R50" s="4">
        <f t="shared" si="8"/>
        <v>-61.875</v>
      </c>
      <c r="S50" s="4">
        <f t="shared" ref="S50:S66" si="44">L50-G50</f>
        <v>17</v>
      </c>
      <c r="T50" s="4">
        <f t="shared" ref="T50:T66" si="45">M50-H50</f>
        <v>0</v>
      </c>
      <c r="U50" s="4">
        <f t="shared" si="18"/>
        <v>68.0625</v>
      </c>
      <c r="V50" s="4">
        <f t="shared" si="30"/>
        <v>2.6963539288311358</v>
      </c>
      <c r="W50" s="4">
        <f t="shared" si="10"/>
        <v>154.48970019554201</v>
      </c>
      <c r="X50" s="39"/>
      <c r="Y50" s="4">
        <f t="shared" si="11"/>
        <v>12.833471860724206</v>
      </c>
      <c r="Z50" s="42"/>
      <c r="AA50" s="42"/>
      <c r="AB50" s="4"/>
      <c r="AC50" s="19"/>
      <c r="AD50" s="19"/>
      <c r="AF50" s="4"/>
      <c r="AJ50" s="4"/>
      <c r="AL50" s="4"/>
      <c r="AM50" s="4"/>
      <c r="AN50" s="4"/>
      <c r="AO50" s="4"/>
      <c r="AP50" s="20"/>
      <c r="AQ50" s="20"/>
      <c r="AR50" s="20"/>
      <c r="AT50" s="4"/>
    </row>
    <row r="51" spans="1:46" ht="14.4" x14ac:dyDescent="0.25">
      <c r="A51" s="37" t="s">
        <v>34</v>
      </c>
      <c r="B51" s="1">
        <v>249</v>
      </c>
      <c r="C51" s="1">
        <v>188</v>
      </c>
      <c r="D51" s="1">
        <v>31</v>
      </c>
      <c r="E51" s="42">
        <f t="shared" si="3"/>
        <v>191.8125</v>
      </c>
      <c r="F51" s="42"/>
      <c r="G51" s="1">
        <v>222</v>
      </c>
      <c r="H51" s="1">
        <v>214</v>
      </c>
      <c r="I51" s="1">
        <v>43</v>
      </c>
      <c r="J51" s="42">
        <f t="shared" si="4"/>
        <v>266.0625</v>
      </c>
      <c r="K51" s="42"/>
      <c r="L51" s="18">
        <v>249</v>
      </c>
      <c r="M51" s="18">
        <v>180</v>
      </c>
      <c r="N51" s="18">
        <v>41</v>
      </c>
      <c r="O51" s="4">
        <f t="shared" si="5"/>
        <v>253.6875</v>
      </c>
      <c r="P51" s="4">
        <f t="shared" si="38"/>
        <v>0</v>
      </c>
      <c r="Q51" s="4">
        <f t="shared" si="35"/>
        <v>-8</v>
      </c>
      <c r="R51" s="4">
        <f t="shared" si="8"/>
        <v>61.875</v>
      </c>
      <c r="S51" s="4">
        <f t="shared" si="44"/>
        <v>27</v>
      </c>
      <c r="T51" s="4">
        <f t="shared" si="45"/>
        <v>-34</v>
      </c>
      <c r="U51" s="4">
        <f t="shared" si="18"/>
        <v>-12.375</v>
      </c>
      <c r="V51" s="4">
        <f t="shared" si="30"/>
        <v>1.7469870058321018</v>
      </c>
      <c r="W51" s="4">
        <f t="shared" si="10"/>
        <v>100.09498229837597</v>
      </c>
      <c r="X51" s="39">
        <f>(W51+W52)/2</f>
        <v>114.32985017470705</v>
      </c>
      <c r="Y51" s="4">
        <f t="shared" si="11"/>
        <v>9.9824045199540983</v>
      </c>
      <c r="Z51" s="42">
        <f>SQRT(S51*S51+T51*T51+U51*U51)*0.16</f>
        <v>7.2233233348646388</v>
      </c>
      <c r="AA51" s="42">
        <f t="shared" ref="AA51" si="46">(Z51+Y51+Y52)/3*2</f>
        <v>16.605986943076335</v>
      </c>
      <c r="AB51" s="4"/>
      <c r="AC51" s="19"/>
      <c r="AD51" s="19"/>
      <c r="AF51" s="4"/>
      <c r="AJ51" s="4"/>
      <c r="AL51" s="4"/>
      <c r="AM51" s="4"/>
      <c r="AN51" s="4"/>
      <c r="AO51" s="4"/>
      <c r="AP51" s="20"/>
      <c r="AQ51" s="20"/>
      <c r="AR51" s="20"/>
      <c r="AT51" s="4"/>
    </row>
    <row r="52" spans="1:46" x14ac:dyDescent="0.25">
      <c r="A52" s="37"/>
      <c r="B52" s="1">
        <v>268</v>
      </c>
      <c r="C52" s="1">
        <v>171</v>
      </c>
      <c r="D52" s="1">
        <v>34</v>
      </c>
      <c r="E52" s="42">
        <f t="shared" si="3"/>
        <v>210.375</v>
      </c>
      <c r="F52" s="42"/>
      <c r="G52" s="1">
        <v>222</v>
      </c>
      <c r="H52" s="1">
        <v>214</v>
      </c>
      <c r="I52" s="1">
        <v>43</v>
      </c>
      <c r="J52" s="42">
        <f t="shared" si="4"/>
        <v>266.0625</v>
      </c>
      <c r="K52" s="42"/>
      <c r="L52" s="18">
        <v>249</v>
      </c>
      <c r="M52" s="18">
        <v>180</v>
      </c>
      <c r="N52" s="18">
        <v>41</v>
      </c>
      <c r="O52" s="4">
        <f t="shared" si="5"/>
        <v>253.6875</v>
      </c>
      <c r="P52" s="4">
        <f t="shared" si="38"/>
        <v>-19</v>
      </c>
      <c r="Q52" s="4">
        <f t="shared" si="35"/>
        <v>9</v>
      </c>
      <c r="R52" s="4">
        <f t="shared" si="8"/>
        <v>43.3125</v>
      </c>
      <c r="S52" s="4">
        <f t="shared" si="44"/>
        <v>27</v>
      </c>
      <c r="T52" s="4">
        <f t="shared" si="45"/>
        <v>-34</v>
      </c>
      <c r="U52" s="4">
        <f t="shared" si="18"/>
        <v>-12.375</v>
      </c>
      <c r="V52" s="4">
        <f t="shared" si="30"/>
        <v>2.2438776318888025</v>
      </c>
      <c r="W52" s="4">
        <f t="shared" si="10"/>
        <v>128.56471805103814</v>
      </c>
      <c r="X52" s="39"/>
      <c r="Y52" s="4">
        <f t="shared" si="11"/>
        <v>7.7032525597957653</v>
      </c>
      <c r="Z52" s="42"/>
      <c r="AA52" s="42"/>
      <c r="AB52" s="4"/>
      <c r="AF52" s="4"/>
      <c r="AJ52" s="4"/>
      <c r="AL52" s="4"/>
      <c r="AM52" s="4"/>
      <c r="AN52" s="4"/>
      <c r="AO52" s="4"/>
      <c r="AP52" s="20"/>
      <c r="AQ52" s="20"/>
      <c r="AR52" s="20"/>
      <c r="AT52" s="4"/>
    </row>
    <row r="53" spans="1:46" x14ac:dyDescent="0.25">
      <c r="A53" s="37" t="s">
        <v>35</v>
      </c>
      <c r="B53" s="1">
        <v>279</v>
      </c>
      <c r="C53" s="1">
        <v>289</v>
      </c>
      <c r="D53" s="1">
        <v>28</v>
      </c>
      <c r="E53" s="42">
        <f t="shared" si="3"/>
        <v>173.25</v>
      </c>
      <c r="F53" s="42"/>
      <c r="G53" s="1">
        <v>234</v>
      </c>
      <c r="H53" s="1">
        <v>345</v>
      </c>
      <c r="I53" s="1">
        <v>29</v>
      </c>
      <c r="J53" s="42">
        <f t="shared" si="4"/>
        <v>179.4375</v>
      </c>
      <c r="K53" s="42"/>
      <c r="L53" s="18">
        <v>262</v>
      </c>
      <c r="M53" s="18">
        <v>313</v>
      </c>
      <c r="N53" s="18">
        <v>34</v>
      </c>
      <c r="O53" s="4">
        <f t="shared" si="5"/>
        <v>210.375</v>
      </c>
      <c r="P53" s="4">
        <f t="shared" si="38"/>
        <v>-17</v>
      </c>
      <c r="Q53" s="4">
        <f t="shared" si="35"/>
        <v>24</v>
      </c>
      <c r="R53" s="4">
        <f t="shared" si="8"/>
        <v>37.125</v>
      </c>
      <c r="S53" s="4">
        <f t="shared" si="44"/>
        <v>28</v>
      </c>
      <c r="T53" s="4">
        <f t="shared" si="45"/>
        <v>-32</v>
      </c>
      <c r="U53" s="4">
        <f t="shared" si="18"/>
        <v>30.9375</v>
      </c>
      <c r="V53" s="4">
        <f t="shared" si="30"/>
        <v>1.6091284541893776</v>
      </c>
      <c r="W53" s="4">
        <f t="shared" si="10"/>
        <v>92.196269119461562</v>
      </c>
      <c r="X53" s="39">
        <f>(W53+W54)/2</f>
        <v>92.196269119461562</v>
      </c>
      <c r="Y53" s="4">
        <f t="shared" si="11"/>
        <v>7.5781000257320432</v>
      </c>
      <c r="Z53" s="42">
        <f>SQRT(S53*S53+T53*T53+U53*U53)*0.16</f>
        <v>8.413518883321057</v>
      </c>
      <c r="AA53" s="42">
        <f t="shared" ref="AA53" si="47">(Z53+Y53+Y54)/3*2</f>
        <v>15.713145956523428</v>
      </c>
      <c r="AB53" s="4"/>
      <c r="AF53" s="4"/>
      <c r="AJ53" s="4"/>
      <c r="AL53" s="4"/>
      <c r="AM53" s="4"/>
      <c r="AN53" s="4"/>
      <c r="AO53" s="4"/>
      <c r="AP53" s="20"/>
      <c r="AQ53" s="20"/>
      <c r="AR53" s="20"/>
      <c r="AT53" s="4"/>
    </row>
    <row r="54" spans="1:46" x14ac:dyDescent="0.25">
      <c r="A54" s="37"/>
      <c r="B54" s="1">
        <v>279</v>
      </c>
      <c r="C54" s="1">
        <v>289</v>
      </c>
      <c r="D54" s="1">
        <v>28</v>
      </c>
      <c r="E54" s="42">
        <f t="shared" si="3"/>
        <v>173.25</v>
      </c>
      <c r="F54" s="42"/>
      <c r="G54" s="1">
        <v>234</v>
      </c>
      <c r="H54" s="1">
        <v>345</v>
      </c>
      <c r="I54" s="1">
        <v>29</v>
      </c>
      <c r="J54" s="42">
        <f t="shared" si="4"/>
        <v>179.4375</v>
      </c>
      <c r="K54" s="42"/>
      <c r="L54" s="18">
        <v>262</v>
      </c>
      <c r="M54" s="18">
        <v>313</v>
      </c>
      <c r="N54" s="18">
        <v>34</v>
      </c>
      <c r="O54" s="4">
        <f t="shared" si="5"/>
        <v>210.375</v>
      </c>
      <c r="P54" s="4">
        <f t="shared" si="38"/>
        <v>-17</v>
      </c>
      <c r="Q54" s="4">
        <f t="shared" si="35"/>
        <v>24</v>
      </c>
      <c r="R54" s="4">
        <f t="shared" si="8"/>
        <v>37.125</v>
      </c>
      <c r="S54" s="4">
        <f t="shared" si="44"/>
        <v>28</v>
      </c>
      <c r="T54" s="4">
        <f t="shared" si="45"/>
        <v>-32</v>
      </c>
      <c r="U54" s="4">
        <f t="shared" si="18"/>
        <v>30.9375</v>
      </c>
      <c r="V54" s="4">
        <f t="shared" si="30"/>
        <v>1.6091284541893776</v>
      </c>
      <c r="W54" s="4">
        <f t="shared" si="10"/>
        <v>92.196269119461562</v>
      </c>
      <c r="X54" s="39"/>
      <c r="Y54" s="4">
        <f t="shared" si="11"/>
        <v>7.5781000257320432</v>
      </c>
      <c r="Z54" s="42"/>
      <c r="AA54" s="42"/>
      <c r="AB54" s="4"/>
      <c r="AF54" s="4"/>
      <c r="AJ54" s="4"/>
      <c r="AL54" s="4"/>
      <c r="AM54" s="4"/>
      <c r="AN54" s="4"/>
      <c r="AO54" s="4"/>
      <c r="AP54" s="20"/>
      <c r="AQ54" s="20"/>
      <c r="AR54" s="20"/>
      <c r="AT54" s="4"/>
    </row>
    <row r="55" spans="1:46" x14ac:dyDescent="0.25">
      <c r="A55" s="37" t="s">
        <v>36</v>
      </c>
      <c r="B55" s="1">
        <v>93</v>
      </c>
      <c r="C55" s="1">
        <v>277</v>
      </c>
      <c r="D55" s="1">
        <v>44</v>
      </c>
      <c r="E55" s="42">
        <f t="shared" si="3"/>
        <v>272.25</v>
      </c>
      <c r="F55" s="42"/>
      <c r="G55" s="1">
        <v>107</v>
      </c>
      <c r="H55" s="1">
        <v>356</v>
      </c>
      <c r="I55" s="1">
        <v>37</v>
      </c>
      <c r="J55" s="42">
        <f t="shared" si="4"/>
        <v>228.9375</v>
      </c>
      <c r="K55" s="42"/>
      <c r="L55" s="18">
        <v>155</v>
      </c>
      <c r="M55" s="18">
        <v>318</v>
      </c>
      <c r="N55" s="18">
        <v>46</v>
      </c>
      <c r="O55" s="4">
        <f t="shared" si="5"/>
        <v>284.625</v>
      </c>
      <c r="P55" s="4">
        <f t="shared" si="38"/>
        <v>62</v>
      </c>
      <c r="Q55" s="4">
        <f t="shared" si="35"/>
        <v>41</v>
      </c>
      <c r="R55" s="4">
        <f t="shared" si="8"/>
        <v>12.375</v>
      </c>
      <c r="S55" s="4">
        <f t="shared" si="44"/>
        <v>48</v>
      </c>
      <c r="T55" s="4">
        <f t="shared" si="45"/>
        <v>-38</v>
      </c>
      <c r="U55" s="4">
        <f t="shared" si="18"/>
        <v>55.6875</v>
      </c>
      <c r="V55" s="4">
        <f t="shared" si="30"/>
        <v>1.2261248160600389</v>
      </c>
      <c r="W55" s="4">
        <f t="shared" si="10"/>
        <v>70.251777116494608</v>
      </c>
      <c r="X55" s="39">
        <f>(W55+W56)/2</f>
        <v>94.660196824944563</v>
      </c>
      <c r="Y55" s="4">
        <f t="shared" si="11"/>
        <v>12.056550086985913</v>
      </c>
      <c r="Z55" s="42">
        <f>SQRT(S55*S55+T55*T55+U55*U55)*0.16</f>
        <v>13.241484055799788</v>
      </c>
      <c r="AA55" s="42">
        <f t="shared" ref="AA55" si="48">(Z55+Y55+Y56)/3*2</f>
        <v>24.653167084165485</v>
      </c>
      <c r="AB55" s="4"/>
      <c r="AF55" s="4"/>
      <c r="AJ55" s="4"/>
      <c r="AL55" s="4"/>
      <c r="AM55" s="4"/>
      <c r="AN55" s="4"/>
      <c r="AO55" s="4"/>
      <c r="AP55" s="20"/>
      <c r="AQ55" s="20"/>
      <c r="AR55" s="20"/>
      <c r="AT55" s="4"/>
    </row>
    <row r="56" spans="1:46" x14ac:dyDescent="0.25">
      <c r="A56" s="37"/>
      <c r="B56" s="1">
        <v>140</v>
      </c>
      <c r="C56" s="1">
        <v>249</v>
      </c>
      <c r="D56" s="1">
        <v>49</v>
      </c>
      <c r="E56" s="42">
        <f t="shared" si="3"/>
        <v>303.1875</v>
      </c>
      <c r="F56" s="42"/>
      <c r="G56" s="1">
        <v>107</v>
      </c>
      <c r="H56" s="1">
        <v>356</v>
      </c>
      <c r="I56" s="1">
        <v>37</v>
      </c>
      <c r="J56" s="42">
        <f t="shared" si="4"/>
        <v>228.9375</v>
      </c>
      <c r="K56" s="42"/>
      <c r="L56" s="18">
        <v>155</v>
      </c>
      <c r="M56" s="18">
        <v>318</v>
      </c>
      <c r="N56" s="18">
        <v>46</v>
      </c>
      <c r="O56" s="4">
        <f t="shared" si="5"/>
        <v>284.625</v>
      </c>
      <c r="P56" s="4">
        <f t="shared" si="38"/>
        <v>15</v>
      </c>
      <c r="Q56" s="4">
        <f t="shared" si="35"/>
        <v>69</v>
      </c>
      <c r="R56" s="4">
        <f t="shared" si="8"/>
        <v>-18.5625</v>
      </c>
      <c r="S56" s="4">
        <f t="shared" si="44"/>
        <v>48</v>
      </c>
      <c r="T56" s="4">
        <f t="shared" si="45"/>
        <v>-38</v>
      </c>
      <c r="U56" s="4">
        <f t="shared" si="18"/>
        <v>55.6875</v>
      </c>
      <c r="V56" s="4">
        <f t="shared" si="30"/>
        <v>2.0781393943022914</v>
      </c>
      <c r="W56" s="4">
        <f t="shared" si="10"/>
        <v>119.06861653339453</v>
      </c>
      <c r="X56" s="39"/>
      <c r="Y56" s="4">
        <f t="shared" si="11"/>
        <v>11.681716483462521</v>
      </c>
      <c r="Z56" s="42"/>
      <c r="AA56" s="42"/>
      <c r="AB56" s="4"/>
      <c r="AF56" s="4"/>
      <c r="AJ56" s="4"/>
      <c r="AL56" s="4"/>
      <c r="AM56" s="4"/>
      <c r="AN56" s="4"/>
      <c r="AO56" s="4"/>
      <c r="AP56" s="20"/>
      <c r="AQ56" s="20"/>
      <c r="AR56" s="20"/>
      <c r="AT56" s="4"/>
    </row>
    <row r="57" spans="1:46" x14ac:dyDescent="0.25">
      <c r="A57" s="37" t="s">
        <v>37</v>
      </c>
      <c r="B57" s="1">
        <v>210</v>
      </c>
      <c r="C57" s="1">
        <v>104</v>
      </c>
      <c r="D57" s="1">
        <v>10</v>
      </c>
      <c r="E57" s="42">
        <f t="shared" si="3"/>
        <v>61.875</v>
      </c>
      <c r="F57" s="42"/>
      <c r="G57" s="1">
        <v>155</v>
      </c>
      <c r="H57" s="1">
        <v>104</v>
      </c>
      <c r="I57" s="1">
        <v>10</v>
      </c>
      <c r="J57" s="42">
        <f t="shared" si="4"/>
        <v>61.875</v>
      </c>
      <c r="K57" s="42"/>
      <c r="L57" s="18">
        <v>186</v>
      </c>
      <c r="M57" s="18">
        <v>145</v>
      </c>
      <c r="N57" s="18">
        <v>10</v>
      </c>
      <c r="O57" s="4">
        <f t="shared" si="5"/>
        <v>61.875</v>
      </c>
      <c r="P57" s="4">
        <f t="shared" si="38"/>
        <v>-24</v>
      </c>
      <c r="Q57" s="4">
        <f t="shared" si="35"/>
        <v>41</v>
      </c>
      <c r="R57" s="4">
        <f t="shared" si="8"/>
        <v>0</v>
      </c>
      <c r="S57" s="4">
        <f t="shared" si="44"/>
        <v>31</v>
      </c>
      <c r="T57" s="4">
        <f t="shared" si="45"/>
        <v>41</v>
      </c>
      <c r="U57" s="4">
        <f t="shared" si="18"/>
        <v>0</v>
      </c>
      <c r="V57" s="4">
        <f t="shared" si="30"/>
        <v>1.1769817385220052</v>
      </c>
      <c r="W57" s="4">
        <f t="shared" si="10"/>
        <v>67.436086181281112</v>
      </c>
      <c r="X57" s="39">
        <f>(W57+W58)/2</f>
        <v>100.17763275393921</v>
      </c>
      <c r="Y57" s="4">
        <f t="shared" si="11"/>
        <v>7.6012630529406104</v>
      </c>
      <c r="Z57" s="42">
        <f>SQRT(S57*S57+T57*T57+U57*U57)*0.16</f>
        <v>8.2240622565736938</v>
      </c>
      <c r="AA57" s="42">
        <f t="shared" ref="AA57" si="49">(Z57+Y57+Y58)/3*2</f>
        <v>15.804023958246765</v>
      </c>
      <c r="AB57" s="4"/>
      <c r="AF57" s="4"/>
      <c r="AJ57" s="4"/>
      <c r="AL57" s="4"/>
      <c r="AM57" s="4"/>
      <c r="AN57" s="4"/>
      <c r="AO57" s="4"/>
      <c r="AP57" s="20"/>
      <c r="AQ57" s="20"/>
      <c r="AR57" s="20"/>
      <c r="AT57" s="4"/>
    </row>
    <row r="58" spans="1:46" x14ac:dyDescent="0.25">
      <c r="A58" s="37"/>
      <c r="B58" s="1">
        <v>235</v>
      </c>
      <c r="C58" s="1">
        <v>150</v>
      </c>
      <c r="D58" s="1">
        <v>10</v>
      </c>
      <c r="E58" s="42">
        <f t="shared" si="3"/>
        <v>61.875</v>
      </c>
      <c r="F58" s="42"/>
      <c r="G58" s="1">
        <v>155</v>
      </c>
      <c r="H58" s="1">
        <v>104</v>
      </c>
      <c r="I58" s="1">
        <v>10</v>
      </c>
      <c r="J58" s="42">
        <f t="shared" si="4"/>
        <v>61.875</v>
      </c>
      <c r="K58" s="42"/>
      <c r="L58" s="18">
        <v>186</v>
      </c>
      <c r="M58" s="18">
        <v>145</v>
      </c>
      <c r="N58" s="18">
        <v>10</v>
      </c>
      <c r="O58" s="4">
        <f t="shared" si="5"/>
        <v>61.875</v>
      </c>
      <c r="P58" s="4">
        <f t="shared" si="38"/>
        <v>-49</v>
      </c>
      <c r="Q58" s="4">
        <f t="shared" si="35"/>
        <v>-5</v>
      </c>
      <c r="R58" s="4">
        <f t="shared" si="8"/>
        <v>0</v>
      </c>
      <c r="S58" s="4">
        <f t="shared" si="44"/>
        <v>31</v>
      </c>
      <c r="T58" s="4">
        <f t="shared" si="45"/>
        <v>41</v>
      </c>
      <c r="U58" s="4">
        <f t="shared" si="18"/>
        <v>0</v>
      </c>
      <c r="V58" s="4">
        <f t="shared" si="30"/>
        <v>2.3198773182979022</v>
      </c>
      <c r="W58" s="4">
        <f t="shared" si="10"/>
        <v>132.91917932659732</v>
      </c>
      <c r="X58" s="39"/>
      <c r="Y58" s="4">
        <f t="shared" si="11"/>
        <v>7.8807106278558416</v>
      </c>
      <c r="Z58" s="42"/>
      <c r="AA58" s="42"/>
      <c r="AB58" s="4"/>
      <c r="AF58" s="4"/>
      <c r="AJ58" s="4"/>
      <c r="AL58" s="4"/>
      <c r="AM58" s="4"/>
      <c r="AN58" s="4"/>
      <c r="AO58" s="4"/>
      <c r="AP58" s="20"/>
      <c r="AQ58" s="20"/>
      <c r="AR58" s="20"/>
      <c r="AT58" s="4"/>
    </row>
    <row r="59" spans="1:46" x14ac:dyDescent="0.25">
      <c r="A59" s="37" t="s">
        <v>38</v>
      </c>
      <c r="B59" s="1">
        <v>141</v>
      </c>
      <c r="C59" s="1">
        <v>330</v>
      </c>
      <c r="D59" s="1">
        <v>25</v>
      </c>
      <c r="E59" s="42">
        <f t="shared" si="3"/>
        <v>154.6875</v>
      </c>
      <c r="F59" s="42"/>
      <c r="G59" s="1">
        <v>224</v>
      </c>
      <c r="H59" s="1">
        <v>330</v>
      </c>
      <c r="I59" s="1">
        <v>25</v>
      </c>
      <c r="J59" s="42">
        <f t="shared" si="4"/>
        <v>154.6875</v>
      </c>
      <c r="K59" s="42"/>
      <c r="L59" s="18">
        <v>178</v>
      </c>
      <c r="M59" s="18">
        <v>298</v>
      </c>
      <c r="N59" s="18">
        <v>25</v>
      </c>
      <c r="O59" s="4">
        <f t="shared" si="5"/>
        <v>154.6875</v>
      </c>
      <c r="P59" s="4">
        <f t="shared" si="38"/>
        <v>37</v>
      </c>
      <c r="Q59" s="4">
        <f t="shared" si="35"/>
        <v>-32</v>
      </c>
      <c r="R59" s="4">
        <f t="shared" si="8"/>
        <v>0</v>
      </c>
      <c r="S59" s="4">
        <f t="shared" si="44"/>
        <v>-46</v>
      </c>
      <c r="T59" s="4">
        <f t="shared" si="45"/>
        <v>-32</v>
      </c>
      <c r="U59" s="4">
        <f t="shared" si="18"/>
        <v>0</v>
      </c>
      <c r="V59" s="4">
        <f t="shared" si="30"/>
        <v>1.8207298246169794</v>
      </c>
      <c r="W59" s="4">
        <f t="shared" si="10"/>
        <v>104.3201345841475</v>
      </c>
      <c r="X59" s="39">
        <f>(W59+W60)/2</f>
        <v>98.156668683526448</v>
      </c>
      <c r="Y59" s="4">
        <f t="shared" si="11"/>
        <v>7.8269278775264057</v>
      </c>
      <c r="Z59" s="42">
        <f>SQRT(S59*S59+T59*T59+U59*U59)*0.16</f>
        <v>8.9657124647180169</v>
      </c>
      <c r="AA59" s="42">
        <f t="shared" ref="AA59" si="50">(Z59+Y59+Y60)/3*2</f>
        <v>18.528866275606138</v>
      </c>
      <c r="AB59" s="4"/>
      <c r="AF59" s="4"/>
      <c r="AJ59" s="4"/>
      <c r="AL59" s="4"/>
      <c r="AM59" s="4"/>
      <c r="AN59" s="4"/>
      <c r="AO59" s="4"/>
      <c r="AP59" s="20"/>
      <c r="AQ59" s="20"/>
      <c r="AR59" s="20"/>
      <c r="AT59" s="4"/>
    </row>
    <row r="60" spans="1:46" x14ac:dyDescent="0.25">
      <c r="A60" s="37"/>
      <c r="B60" s="1">
        <v>141</v>
      </c>
      <c r="C60" s="1">
        <v>347</v>
      </c>
      <c r="D60" s="1">
        <v>20</v>
      </c>
      <c r="E60" s="42">
        <f t="shared" si="3"/>
        <v>123.75</v>
      </c>
      <c r="F60" s="42"/>
      <c r="G60" s="1">
        <v>224</v>
      </c>
      <c r="H60" s="1">
        <v>330</v>
      </c>
      <c r="I60" s="1">
        <v>25</v>
      </c>
      <c r="J60" s="42">
        <f t="shared" si="4"/>
        <v>154.6875</v>
      </c>
      <c r="K60" s="42"/>
      <c r="L60" s="18">
        <v>178</v>
      </c>
      <c r="M60" s="18">
        <v>298</v>
      </c>
      <c r="N60" s="18">
        <v>25</v>
      </c>
      <c r="O60" s="4">
        <f t="shared" si="5"/>
        <v>154.6875</v>
      </c>
      <c r="P60" s="4">
        <f t="shared" si="38"/>
        <v>37</v>
      </c>
      <c r="Q60" s="4">
        <f t="shared" si="35"/>
        <v>-49</v>
      </c>
      <c r="R60" s="4">
        <f t="shared" si="8"/>
        <v>30.9375</v>
      </c>
      <c r="S60" s="4">
        <f t="shared" si="44"/>
        <v>-46</v>
      </c>
      <c r="T60" s="4">
        <f t="shared" si="45"/>
        <v>-32</v>
      </c>
      <c r="U60" s="4">
        <f t="shared" si="18"/>
        <v>0</v>
      </c>
      <c r="V60" s="4">
        <f t="shared" si="30"/>
        <v>1.6055842780165093</v>
      </c>
      <c r="W60" s="4">
        <f t="shared" si="10"/>
        <v>91.993202782905385</v>
      </c>
      <c r="X60" s="39"/>
      <c r="Y60" s="4">
        <f t="shared" si="11"/>
        <v>11.000659071164783</v>
      </c>
      <c r="Z60" s="42"/>
      <c r="AA60" s="42"/>
      <c r="AB60" s="4"/>
      <c r="AF60" s="4"/>
      <c r="AJ60" s="4"/>
      <c r="AL60" s="4"/>
      <c r="AM60" s="4"/>
      <c r="AN60" s="4"/>
      <c r="AO60" s="4"/>
      <c r="AP60" s="20"/>
      <c r="AQ60" s="20"/>
      <c r="AR60" s="20"/>
      <c r="AT60" s="4"/>
    </row>
    <row r="61" spans="1:46" x14ac:dyDescent="0.25">
      <c r="A61" s="37" t="s">
        <v>39</v>
      </c>
      <c r="B61" s="1">
        <v>353</v>
      </c>
      <c r="C61" s="1">
        <v>320</v>
      </c>
      <c r="D61" s="1">
        <v>28</v>
      </c>
      <c r="E61" s="42">
        <f t="shared" si="3"/>
        <v>173.25</v>
      </c>
      <c r="F61" s="42"/>
      <c r="G61" s="1">
        <v>275</v>
      </c>
      <c r="H61" s="1">
        <v>212</v>
      </c>
      <c r="I61" s="1">
        <v>32</v>
      </c>
      <c r="J61" s="42">
        <f t="shared" si="4"/>
        <v>198</v>
      </c>
      <c r="K61" s="42"/>
      <c r="L61" s="18">
        <v>314</v>
      </c>
      <c r="M61" s="18">
        <v>290</v>
      </c>
      <c r="N61" s="18">
        <v>31</v>
      </c>
      <c r="O61" s="4">
        <f t="shared" si="5"/>
        <v>191.8125</v>
      </c>
      <c r="P61" s="4">
        <f t="shared" si="38"/>
        <v>-39</v>
      </c>
      <c r="Q61" s="4">
        <f t="shared" si="35"/>
        <v>-30</v>
      </c>
      <c r="R61" s="4">
        <f t="shared" si="8"/>
        <v>18.5625</v>
      </c>
      <c r="S61" s="4">
        <f t="shared" si="44"/>
        <v>39</v>
      </c>
      <c r="T61" s="4">
        <f t="shared" si="45"/>
        <v>78</v>
      </c>
      <c r="U61" s="4">
        <f t="shared" si="18"/>
        <v>-6.1875</v>
      </c>
      <c r="V61" s="4">
        <f t="shared" si="30"/>
        <v>2.6154801634681029</v>
      </c>
      <c r="W61" s="4">
        <f t="shared" si="10"/>
        <v>149.85597476690893</v>
      </c>
      <c r="X61" s="39">
        <f>(W61+W62)/2</f>
        <v>159.71150832773259</v>
      </c>
      <c r="Y61" s="4">
        <f t="shared" si="11"/>
        <v>8.4141844524588372</v>
      </c>
      <c r="Z61" s="42">
        <f>SQRT(S61*S61+T61*T61+U61*U61)*0.16</f>
        <v>13.988141406205473</v>
      </c>
      <c r="AA61" s="42">
        <f t="shared" ref="AA61" si="51">(Z61+Y61+Y62)/3*2</f>
        <v>26.011056529927568</v>
      </c>
      <c r="AB61" s="4"/>
      <c r="AF61" s="4"/>
      <c r="AJ61" s="4"/>
      <c r="AL61" s="4"/>
      <c r="AM61" s="4"/>
      <c r="AN61" s="4"/>
      <c r="AO61" s="4"/>
      <c r="AP61" s="20"/>
      <c r="AQ61" s="20"/>
      <c r="AR61" s="20"/>
      <c r="AT61" s="4"/>
    </row>
    <row r="62" spans="1:46" x14ac:dyDescent="0.25">
      <c r="A62" s="37"/>
      <c r="B62" s="1">
        <v>353</v>
      </c>
      <c r="C62" s="1">
        <v>383</v>
      </c>
      <c r="D62" s="1">
        <v>27</v>
      </c>
      <c r="E62" s="42">
        <f t="shared" si="3"/>
        <v>167.0625</v>
      </c>
      <c r="F62" s="42"/>
      <c r="G62" s="1">
        <v>275</v>
      </c>
      <c r="H62" s="1">
        <v>212</v>
      </c>
      <c r="I62" s="1">
        <v>32</v>
      </c>
      <c r="J62" s="42">
        <f t="shared" si="4"/>
        <v>198</v>
      </c>
      <c r="K62" s="42"/>
      <c r="L62" s="18">
        <v>314</v>
      </c>
      <c r="M62" s="18">
        <v>290</v>
      </c>
      <c r="N62" s="18">
        <v>31</v>
      </c>
      <c r="O62" s="4">
        <f t="shared" si="5"/>
        <v>191.8125</v>
      </c>
      <c r="P62" s="4">
        <f t="shared" si="38"/>
        <v>-39</v>
      </c>
      <c r="Q62" s="4">
        <f t="shared" si="35"/>
        <v>-93</v>
      </c>
      <c r="R62" s="4">
        <f t="shared" si="8"/>
        <v>24.75</v>
      </c>
      <c r="S62" s="4">
        <f t="shared" si="44"/>
        <v>39</v>
      </c>
      <c r="T62" s="4">
        <f t="shared" si="45"/>
        <v>78</v>
      </c>
      <c r="U62" s="4">
        <f t="shared" si="18"/>
        <v>-6.1875</v>
      </c>
      <c r="V62" s="4">
        <f t="shared" si="30"/>
        <v>2.9595031838224495</v>
      </c>
      <c r="W62" s="4">
        <f t="shared" si="10"/>
        <v>169.56704188855622</v>
      </c>
      <c r="X62" s="39"/>
      <c r="Y62" s="4">
        <f t="shared" si="11"/>
        <v>16.614258936227039</v>
      </c>
      <c r="Z62" s="42"/>
      <c r="AA62" s="42"/>
      <c r="AB62" s="4"/>
      <c r="AF62" s="4"/>
      <c r="AJ62" s="4"/>
      <c r="AL62" s="4"/>
      <c r="AM62" s="4"/>
      <c r="AN62" s="4"/>
      <c r="AO62" s="4"/>
      <c r="AP62" s="20"/>
      <c r="AQ62" s="20"/>
      <c r="AR62" s="20"/>
      <c r="AT62" s="4"/>
    </row>
    <row r="63" spans="1:46" x14ac:dyDescent="0.25">
      <c r="A63" s="37" t="s">
        <v>40</v>
      </c>
      <c r="B63" s="1">
        <v>66</v>
      </c>
      <c r="C63" s="1">
        <v>111</v>
      </c>
      <c r="D63" s="1">
        <v>36</v>
      </c>
      <c r="E63" s="42">
        <f t="shared" si="3"/>
        <v>222.75</v>
      </c>
      <c r="F63" s="42"/>
      <c r="G63" s="1">
        <v>100</v>
      </c>
      <c r="H63" s="1">
        <v>202</v>
      </c>
      <c r="I63" s="1">
        <v>36</v>
      </c>
      <c r="J63" s="42">
        <f t="shared" si="4"/>
        <v>222.75</v>
      </c>
      <c r="K63" s="42"/>
      <c r="L63" s="18">
        <v>78</v>
      </c>
      <c r="M63" s="18">
        <v>153</v>
      </c>
      <c r="N63" s="18">
        <v>30</v>
      </c>
      <c r="O63" s="4">
        <f t="shared" si="5"/>
        <v>185.625</v>
      </c>
      <c r="P63" s="4">
        <f t="shared" si="38"/>
        <v>12</v>
      </c>
      <c r="Q63" s="4">
        <f t="shared" si="35"/>
        <v>42</v>
      </c>
      <c r="R63" s="4">
        <f t="shared" si="8"/>
        <v>-37.125</v>
      </c>
      <c r="S63" s="4">
        <f t="shared" si="44"/>
        <v>-22</v>
      </c>
      <c r="T63" s="4">
        <f t="shared" si="45"/>
        <v>-49</v>
      </c>
      <c r="U63" s="4">
        <f t="shared" si="18"/>
        <v>-37.125</v>
      </c>
      <c r="V63" s="4">
        <f t="shared" si="30"/>
        <v>1.8256786965223872</v>
      </c>
      <c r="W63" s="4">
        <f t="shared" si="10"/>
        <v>104.60368405767824</v>
      </c>
      <c r="X63" s="39">
        <f>(W63+W64)/2</f>
        <v>80.450812902411116</v>
      </c>
      <c r="Y63" s="4">
        <f t="shared" si="11"/>
        <v>9.1721535094000703</v>
      </c>
      <c r="Z63" s="42">
        <f>SQRT(S63*S63+T63*T63+U63*U63)*0.16</f>
        <v>10.446989997123573</v>
      </c>
      <c r="AA63" s="42">
        <f t="shared" ref="AA63" si="52">(Z63+Y63+Y64)/3*2</f>
        <v>20.724909877242425</v>
      </c>
      <c r="AB63" s="4"/>
      <c r="AF63" s="4"/>
      <c r="AJ63" s="4"/>
      <c r="AL63" s="4"/>
      <c r="AM63" s="4"/>
      <c r="AN63" s="4"/>
      <c r="AO63" s="4"/>
      <c r="AP63" s="20"/>
      <c r="AQ63" s="20"/>
      <c r="AR63" s="20"/>
      <c r="AT63" s="4"/>
    </row>
    <row r="64" spans="1:46" x14ac:dyDescent="0.25">
      <c r="A64" s="37"/>
      <c r="B64" s="1">
        <v>99</v>
      </c>
      <c r="C64" s="1">
        <v>145</v>
      </c>
      <c r="D64" s="1">
        <v>41</v>
      </c>
      <c r="E64" s="42">
        <f t="shared" si="3"/>
        <v>253.6875</v>
      </c>
      <c r="F64" s="42"/>
      <c r="G64" s="1">
        <v>100</v>
      </c>
      <c r="H64" s="1">
        <v>202</v>
      </c>
      <c r="I64" s="1">
        <v>36</v>
      </c>
      <c r="J64" s="42">
        <f t="shared" si="4"/>
        <v>222.75</v>
      </c>
      <c r="K64" s="42"/>
      <c r="L64" s="18">
        <v>78</v>
      </c>
      <c r="M64" s="18">
        <v>153</v>
      </c>
      <c r="N64" s="18">
        <v>30</v>
      </c>
      <c r="O64" s="4">
        <f t="shared" si="5"/>
        <v>185.625</v>
      </c>
      <c r="P64" s="4">
        <f t="shared" si="38"/>
        <v>-21</v>
      </c>
      <c r="Q64" s="4">
        <f t="shared" si="35"/>
        <v>8</v>
      </c>
      <c r="R64" s="4">
        <f t="shared" si="8"/>
        <v>-68.0625</v>
      </c>
      <c r="S64" s="4">
        <f t="shared" si="44"/>
        <v>-22</v>
      </c>
      <c r="T64" s="4">
        <f t="shared" si="45"/>
        <v>-49</v>
      </c>
      <c r="U64" s="4">
        <f t="shared" si="18"/>
        <v>-37.125</v>
      </c>
      <c r="V64" s="4">
        <f t="shared" si="30"/>
        <v>0.98258444558363156</v>
      </c>
      <c r="W64" s="4">
        <f t="shared" si="10"/>
        <v>56.297941747143987</v>
      </c>
      <c r="X64" s="39"/>
      <c r="Y64" s="4">
        <f t="shared" si="11"/>
        <v>11.468221309339997</v>
      </c>
      <c r="Z64" s="42"/>
      <c r="AA64" s="42"/>
      <c r="AB64" s="4"/>
      <c r="AF64" s="4"/>
      <c r="AJ64" s="4"/>
      <c r="AL64" s="4"/>
      <c r="AM64" s="4"/>
      <c r="AN64" s="4"/>
      <c r="AO64" s="4"/>
      <c r="AP64" s="20"/>
      <c r="AQ64" s="20"/>
      <c r="AR64" s="20"/>
      <c r="AT64" s="4"/>
    </row>
    <row r="65" spans="1:46" x14ac:dyDescent="0.25">
      <c r="A65" s="37" t="s">
        <v>41</v>
      </c>
      <c r="B65" s="1">
        <v>235</v>
      </c>
      <c r="C65" s="1">
        <v>376</v>
      </c>
      <c r="D65" s="1">
        <v>37</v>
      </c>
      <c r="E65" s="42">
        <f t="shared" si="3"/>
        <v>228.9375</v>
      </c>
      <c r="F65" s="42"/>
      <c r="G65" s="1">
        <v>199</v>
      </c>
      <c r="H65" s="1">
        <v>318</v>
      </c>
      <c r="I65" s="1">
        <v>52</v>
      </c>
      <c r="J65" s="42">
        <f t="shared" si="4"/>
        <v>321.75</v>
      </c>
      <c r="K65" s="42"/>
      <c r="L65" s="18">
        <v>213</v>
      </c>
      <c r="M65" s="18">
        <v>354</v>
      </c>
      <c r="N65" s="18">
        <v>46</v>
      </c>
      <c r="O65" s="4">
        <f t="shared" si="5"/>
        <v>284.625</v>
      </c>
      <c r="P65" s="4">
        <f t="shared" si="38"/>
        <v>-22</v>
      </c>
      <c r="Q65" s="4">
        <f t="shared" si="35"/>
        <v>-22</v>
      </c>
      <c r="R65" s="4">
        <f t="shared" si="8"/>
        <v>55.6875</v>
      </c>
      <c r="S65" s="4">
        <f t="shared" si="44"/>
        <v>14</v>
      </c>
      <c r="T65" s="4">
        <f t="shared" si="45"/>
        <v>36</v>
      </c>
      <c r="U65" s="4">
        <f t="shared" si="18"/>
        <v>-37.125</v>
      </c>
      <c r="V65" s="4">
        <f t="shared" si="30"/>
        <v>2.7566341716700506</v>
      </c>
      <c r="W65" s="4">
        <f t="shared" si="10"/>
        <v>157.94350369823556</v>
      </c>
      <c r="X65" s="39">
        <f>(W65+W66)/2</f>
        <v>145.1443834970749</v>
      </c>
      <c r="Y65" s="4">
        <f t="shared" si="11"/>
        <v>10.206316671551987</v>
      </c>
      <c r="Z65" s="42">
        <f>SQRT(S65*S65+T65*T65+U65*U65)*0.16</f>
        <v>8.5719776014639706</v>
      </c>
      <c r="AA65" s="42">
        <f t="shared" ref="AA65" si="53">(Z65+Y65+Y66)/3*2</f>
        <v>18.53499301866384</v>
      </c>
      <c r="AB65" s="4"/>
      <c r="AF65" s="4"/>
      <c r="AJ65" s="4"/>
      <c r="AL65" s="4"/>
      <c r="AM65" s="4"/>
      <c r="AN65" s="4"/>
      <c r="AO65" s="4"/>
      <c r="AP65" s="20"/>
      <c r="AQ65" s="20"/>
      <c r="AR65" s="20"/>
      <c r="AT65" s="4"/>
    </row>
    <row r="66" spans="1:46" x14ac:dyDescent="0.25">
      <c r="A66" s="37"/>
      <c r="B66" s="1">
        <v>221</v>
      </c>
      <c r="C66" s="1">
        <v>350</v>
      </c>
      <c r="D66" s="1">
        <v>37</v>
      </c>
      <c r="E66" s="42">
        <f t="shared" si="3"/>
        <v>228.9375</v>
      </c>
      <c r="F66" s="42"/>
      <c r="G66" s="1">
        <v>199</v>
      </c>
      <c r="H66" s="1">
        <v>318</v>
      </c>
      <c r="I66" s="1">
        <v>52</v>
      </c>
      <c r="J66" s="42">
        <f t="shared" si="4"/>
        <v>321.75</v>
      </c>
      <c r="K66" s="42"/>
      <c r="L66" s="18">
        <v>213</v>
      </c>
      <c r="M66" s="18">
        <v>354</v>
      </c>
      <c r="N66" s="18">
        <v>46</v>
      </c>
      <c r="O66" s="4">
        <f t="shared" si="5"/>
        <v>284.625</v>
      </c>
      <c r="P66" s="4">
        <f t="shared" si="38"/>
        <v>-8</v>
      </c>
      <c r="Q66" s="4">
        <f t="shared" si="35"/>
        <v>4</v>
      </c>
      <c r="R66" s="4">
        <f t="shared" si="8"/>
        <v>55.6875</v>
      </c>
      <c r="S66" s="4">
        <f t="shared" si="44"/>
        <v>14</v>
      </c>
      <c r="T66" s="4">
        <f t="shared" si="45"/>
        <v>36</v>
      </c>
      <c r="U66" s="4">
        <f t="shared" si="18"/>
        <v>-37.125</v>
      </c>
      <c r="V66" s="4">
        <f t="shared" si="30"/>
        <v>2.3098605939325063</v>
      </c>
      <c r="W66" s="4">
        <f t="shared" si="10"/>
        <v>132.34526329591426</v>
      </c>
      <c r="X66" s="39"/>
      <c r="Y66" s="4">
        <f t="shared" si="11"/>
        <v>9.0241952549798032</v>
      </c>
      <c r="Z66" s="42"/>
      <c r="AA66" s="42"/>
      <c r="AB66" s="4"/>
      <c r="AF66" s="4"/>
      <c r="AJ66" s="4"/>
      <c r="AL66" s="4"/>
      <c r="AM66" s="4"/>
      <c r="AN66" s="4"/>
      <c r="AO66" s="4"/>
      <c r="AP66" s="20"/>
      <c r="AQ66" s="20"/>
      <c r="AR66" s="20"/>
      <c r="AT66" s="4"/>
    </row>
    <row r="67" spans="1:46" x14ac:dyDescent="0.25">
      <c r="A67" s="37" t="s">
        <v>42</v>
      </c>
      <c r="B67" s="1">
        <v>125</v>
      </c>
      <c r="C67" s="1">
        <v>205</v>
      </c>
      <c r="D67" s="1">
        <v>44</v>
      </c>
      <c r="E67" s="42">
        <f t="shared" si="3"/>
        <v>272.25</v>
      </c>
      <c r="F67" s="42"/>
      <c r="G67" s="1">
        <v>77</v>
      </c>
      <c r="H67" s="1">
        <v>256</v>
      </c>
      <c r="I67" s="1">
        <v>55</v>
      </c>
      <c r="J67" s="42">
        <f t="shared" si="4"/>
        <v>340.3125</v>
      </c>
      <c r="K67" s="42"/>
      <c r="L67" s="18">
        <v>117</v>
      </c>
      <c r="M67" s="18">
        <v>248</v>
      </c>
      <c r="N67" s="18">
        <v>49</v>
      </c>
      <c r="O67" s="4">
        <f t="shared" si="5"/>
        <v>303.1875</v>
      </c>
      <c r="P67" s="4">
        <f t="shared" si="38"/>
        <v>-8</v>
      </c>
      <c r="Q67" s="4">
        <f t="shared" si="35"/>
        <v>43</v>
      </c>
      <c r="R67" s="4">
        <f t="shared" si="8"/>
        <v>30.9375</v>
      </c>
      <c r="S67" s="4">
        <f t="shared" ref="S67:S94" si="54">L67-G67</f>
        <v>40</v>
      </c>
      <c r="T67" s="4">
        <f t="shared" ref="T67:T94" si="55">M67-H67</f>
        <v>-8</v>
      </c>
      <c r="U67" s="4">
        <f t="shared" si="18"/>
        <v>-37.125</v>
      </c>
      <c r="V67" s="4">
        <f t="shared" si="30"/>
        <v>2.2311513628766568</v>
      </c>
      <c r="W67" s="4">
        <f t="shared" si="10"/>
        <v>127.83555654769405</v>
      </c>
      <c r="X67" s="39">
        <f>(W67+W68)/2</f>
        <v>121.96261305569189</v>
      </c>
      <c r="Y67" s="4">
        <f t="shared" si="11"/>
        <v>8.5717734454428989</v>
      </c>
      <c r="Z67" s="42">
        <f>SQRT(S67*S67+T67*T67+U67*U67)*0.16</f>
        <v>8.8250779033388707</v>
      </c>
      <c r="AA67" s="42">
        <f t="shared" ref="AA67" si="56">(Z67+Y67+Y68)/3*2</f>
        <v>15.417295848362096</v>
      </c>
      <c r="AB67" s="4"/>
      <c r="AF67" s="4"/>
      <c r="AJ67" s="4"/>
      <c r="AL67" s="4"/>
      <c r="AM67" s="4"/>
      <c r="AN67" s="4"/>
      <c r="AO67" s="4"/>
      <c r="AP67" s="20"/>
      <c r="AQ67" s="20"/>
      <c r="AR67" s="20"/>
      <c r="AT67" s="4"/>
    </row>
    <row r="68" spans="1:46" x14ac:dyDescent="0.25">
      <c r="A68" s="37"/>
      <c r="B68" s="1">
        <v>107</v>
      </c>
      <c r="C68" s="1">
        <v>233</v>
      </c>
      <c r="D68" s="1">
        <v>44</v>
      </c>
      <c r="E68" s="42">
        <f t="shared" ref="E68:E100" si="57">D68*6.1875</f>
        <v>272.25</v>
      </c>
      <c r="F68" s="42"/>
      <c r="G68" s="1">
        <v>77</v>
      </c>
      <c r="H68" s="1">
        <v>256</v>
      </c>
      <c r="I68" s="1">
        <v>55</v>
      </c>
      <c r="J68" s="42">
        <f t="shared" ref="J68:J100" si="58">I68*6.1875</f>
        <v>340.3125</v>
      </c>
      <c r="K68" s="42"/>
      <c r="L68" s="18">
        <v>117</v>
      </c>
      <c r="M68" s="18">
        <v>248</v>
      </c>
      <c r="N68" s="18">
        <v>49</v>
      </c>
      <c r="O68" s="4">
        <f t="shared" ref="O68:O100" si="59">N68*6.1875</f>
        <v>303.1875</v>
      </c>
      <c r="P68" s="4">
        <f t="shared" si="38"/>
        <v>10</v>
      </c>
      <c r="Q68" s="4">
        <f t="shared" si="35"/>
        <v>15</v>
      </c>
      <c r="R68" s="4">
        <f t="shared" ref="R68:R100" si="60">O68-E68</f>
        <v>30.9375</v>
      </c>
      <c r="S68" s="4">
        <f t="shared" si="54"/>
        <v>40</v>
      </c>
      <c r="T68" s="4">
        <f t="shared" si="55"/>
        <v>-8</v>
      </c>
      <c r="U68" s="4">
        <f t="shared" ref="U68:U100" si="61">O68-J68</f>
        <v>-37.125</v>
      </c>
      <c r="V68" s="4">
        <f t="shared" si="30"/>
        <v>2.0261469614386347</v>
      </c>
      <c r="W68" s="4">
        <f t="shared" si="10"/>
        <v>116.08966956368972</v>
      </c>
      <c r="X68" s="39"/>
      <c r="Y68" s="4">
        <f t="shared" si="11"/>
        <v>5.7290924237613767</v>
      </c>
      <c r="Z68" s="42"/>
      <c r="AA68" s="42"/>
      <c r="AB68" s="4"/>
      <c r="AF68" s="4"/>
      <c r="AJ68" s="4"/>
      <c r="AL68" s="4"/>
      <c r="AM68" s="4"/>
      <c r="AN68" s="4"/>
      <c r="AO68" s="4"/>
      <c r="AP68" s="20"/>
      <c r="AQ68" s="20"/>
      <c r="AR68" s="20"/>
      <c r="AT68" s="4"/>
    </row>
    <row r="69" spans="1:46" x14ac:dyDescent="0.25">
      <c r="A69" s="37" t="s">
        <v>43</v>
      </c>
      <c r="B69" s="1">
        <v>175</v>
      </c>
      <c r="C69" s="1">
        <v>164</v>
      </c>
      <c r="D69" s="1">
        <v>17</v>
      </c>
      <c r="E69" s="42">
        <f t="shared" si="57"/>
        <v>105.1875</v>
      </c>
      <c r="F69" s="42"/>
      <c r="G69" s="1">
        <v>163</v>
      </c>
      <c r="H69" s="1">
        <v>122</v>
      </c>
      <c r="I69" s="1">
        <v>19</v>
      </c>
      <c r="J69" s="42">
        <f t="shared" si="58"/>
        <v>117.5625</v>
      </c>
      <c r="K69" s="42"/>
      <c r="L69" s="18">
        <v>141</v>
      </c>
      <c r="M69" s="18">
        <v>168</v>
      </c>
      <c r="N69" s="18">
        <v>20</v>
      </c>
      <c r="O69" s="4">
        <f t="shared" si="59"/>
        <v>123.75</v>
      </c>
      <c r="P69" s="4">
        <f t="shared" si="38"/>
        <v>-34</v>
      </c>
      <c r="Q69" s="4">
        <f t="shared" si="35"/>
        <v>4</v>
      </c>
      <c r="R69" s="4">
        <f t="shared" si="60"/>
        <v>18.5625</v>
      </c>
      <c r="S69" s="4">
        <f t="shared" si="54"/>
        <v>-22</v>
      </c>
      <c r="T69" s="4">
        <f t="shared" si="55"/>
        <v>46</v>
      </c>
      <c r="U69" s="4">
        <f t="shared" si="61"/>
        <v>6.1875</v>
      </c>
      <c r="V69" s="4">
        <f t="shared" si="30"/>
        <v>1.0200145975162491</v>
      </c>
      <c r="W69" s="4">
        <f t="shared" ref="W69:W100" si="62">DEGREES(V69)</f>
        <v>58.442531479416417</v>
      </c>
      <c r="X69" s="39">
        <f>(W69+W70)/2</f>
        <v>45.115914227031716</v>
      </c>
      <c r="Y69" s="4">
        <f t="shared" ref="Y69:Y100" si="63">SQRT(P69*P69+Q69*Q69+R69*R69)*0.16</f>
        <v>6.2308988115680393</v>
      </c>
      <c r="Z69" s="42">
        <f>SQRT(S69*S69+T69*T69+U69*U69)*0.16</f>
        <v>8.2182784085232843</v>
      </c>
      <c r="AA69" s="42">
        <f t="shared" ref="AA69" si="64">(Z69+Y69+Y70)/3*2</f>
        <v>14.550530457713593</v>
      </c>
      <c r="AB69" s="4"/>
      <c r="AF69" s="4"/>
      <c r="AJ69" s="4"/>
      <c r="AL69" s="4"/>
      <c r="AM69" s="4"/>
      <c r="AN69" s="4"/>
      <c r="AO69" s="4"/>
      <c r="AP69" s="20"/>
      <c r="AQ69" s="20"/>
      <c r="AR69" s="20"/>
      <c r="AT69" s="4"/>
    </row>
    <row r="70" spans="1:46" x14ac:dyDescent="0.25">
      <c r="A70" s="37"/>
      <c r="B70" s="1">
        <v>175</v>
      </c>
      <c r="C70" s="1">
        <v>143</v>
      </c>
      <c r="D70" s="1">
        <v>17</v>
      </c>
      <c r="E70" s="42">
        <f t="shared" si="57"/>
        <v>105.1875</v>
      </c>
      <c r="F70" s="42"/>
      <c r="G70" s="1">
        <v>163</v>
      </c>
      <c r="H70" s="1">
        <v>122</v>
      </c>
      <c r="I70" s="1">
        <v>19</v>
      </c>
      <c r="J70" s="42">
        <f t="shared" si="58"/>
        <v>117.5625</v>
      </c>
      <c r="K70" s="42"/>
      <c r="L70" s="18">
        <v>141</v>
      </c>
      <c r="M70" s="18">
        <v>168</v>
      </c>
      <c r="N70" s="18">
        <v>20</v>
      </c>
      <c r="O70" s="4">
        <f t="shared" si="59"/>
        <v>123.75</v>
      </c>
      <c r="P70" s="4">
        <f t="shared" si="38"/>
        <v>-34</v>
      </c>
      <c r="Q70" s="4">
        <f t="shared" si="35"/>
        <v>25</v>
      </c>
      <c r="R70" s="4">
        <f t="shared" si="60"/>
        <v>18.5625</v>
      </c>
      <c r="S70" s="4">
        <f t="shared" si="54"/>
        <v>-22</v>
      </c>
      <c r="T70" s="4">
        <f t="shared" si="55"/>
        <v>46</v>
      </c>
      <c r="U70" s="4">
        <f t="shared" si="61"/>
        <v>6.1875</v>
      </c>
      <c r="V70" s="4">
        <f t="shared" si="30"/>
        <v>0.5548278991018627</v>
      </c>
      <c r="W70" s="4">
        <f t="shared" si="62"/>
        <v>31.789296974647012</v>
      </c>
      <c r="X70" s="39"/>
      <c r="Y70" s="4">
        <f t="shared" si="63"/>
        <v>7.3766184664790684</v>
      </c>
      <c r="Z70" s="42"/>
      <c r="AA70" s="42"/>
      <c r="AB70" s="4"/>
      <c r="AF70" s="4"/>
      <c r="AJ70" s="4"/>
      <c r="AL70" s="4"/>
      <c r="AM70" s="4"/>
      <c r="AN70" s="4"/>
      <c r="AO70" s="4"/>
      <c r="AP70" s="20"/>
      <c r="AQ70" s="20"/>
      <c r="AR70" s="20"/>
      <c r="AT70" s="4"/>
    </row>
    <row r="71" spans="1:46" x14ac:dyDescent="0.25">
      <c r="A71" s="37" t="s">
        <v>44</v>
      </c>
      <c r="B71" s="1">
        <v>88</v>
      </c>
      <c r="C71" s="1">
        <v>345</v>
      </c>
      <c r="D71" s="1">
        <v>28</v>
      </c>
      <c r="E71" s="42">
        <f t="shared" si="57"/>
        <v>173.25</v>
      </c>
      <c r="F71" s="42"/>
      <c r="G71" s="1">
        <v>132</v>
      </c>
      <c r="H71" s="1">
        <v>264</v>
      </c>
      <c r="I71" s="1">
        <v>29</v>
      </c>
      <c r="J71" s="42">
        <f t="shared" si="58"/>
        <v>179.4375</v>
      </c>
      <c r="K71" s="42"/>
      <c r="L71" s="18">
        <v>109</v>
      </c>
      <c r="M71" s="18">
        <v>293</v>
      </c>
      <c r="N71" s="18">
        <v>25</v>
      </c>
      <c r="O71" s="4">
        <f t="shared" si="59"/>
        <v>154.6875</v>
      </c>
      <c r="P71" s="4">
        <f t="shared" si="38"/>
        <v>21</v>
      </c>
      <c r="Q71" s="4">
        <f t="shared" si="35"/>
        <v>-52</v>
      </c>
      <c r="R71" s="4">
        <f t="shared" si="60"/>
        <v>-18.5625</v>
      </c>
      <c r="S71" s="4">
        <f t="shared" si="54"/>
        <v>-23</v>
      </c>
      <c r="T71" s="4">
        <f t="shared" si="55"/>
        <v>29</v>
      </c>
      <c r="U71" s="4">
        <f t="shared" si="61"/>
        <v>-24.75</v>
      </c>
      <c r="V71" s="4">
        <f t="shared" si="30"/>
        <v>2.1923400438904777</v>
      </c>
      <c r="W71" s="4">
        <f t="shared" si="62"/>
        <v>125.61183177245003</v>
      </c>
      <c r="X71" s="39">
        <f>(W71+W72)/2</f>
        <v>125.7171803793469</v>
      </c>
      <c r="Y71" s="4">
        <f t="shared" si="63"/>
        <v>9.4516083287449018</v>
      </c>
      <c r="Z71" s="42">
        <f>SQRT(S71*S71+T71*T71+U71*U71)*0.16</f>
        <v>7.1241560903730914</v>
      </c>
      <c r="AA71" s="42">
        <f t="shared" ref="AA71" si="65">(Z71+Y71+Y72)/3*2</f>
        <v>17.323531213218264</v>
      </c>
      <c r="AB71" s="4"/>
      <c r="AF71" s="4"/>
      <c r="AJ71" s="4"/>
      <c r="AL71" s="4"/>
      <c r="AM71" s="4"/>
      <c r="AN71" s="4"/>
      <c r="AO71" s="4"/>
      <c r="AP71" s="20"/>
      <c r="AQ71" s="20"/>
      <c r="AR71" s="20"/>
      <c r="AT71" s="4"/>
    </row>
    <row r="72" spans="1:46" x14ac:dyDescent="0.25">
      <c r="A72" s="37"/>
      <c r="B72" s="1">
        <v>64</v>
      </c>
      <c r="C72" s="1">
        <v>326</v>
      </c>
      <c r="D72" s="1">
        <v>28</v>
      </c>
      <c r="E72" s="42">
        <f t="shared" si="57"/>
        <v>173.25</v>
      </c>
      <c r="F72" s="42"/>
      <c r="G72" s="1">
        <v>132</v>
      </c>
      <c r="H72" s="1">
        <v>264</v>
      </c>
      <c r="I72" s="1">
        <v>29</v>
      </c>
      <c r="J72" s="42">
        <f t="shared" si="58"/>
        <v>179.4375</v>
      </c>
      <c r="K72" s="42"/>
      <c r="L72" s="18">
        <v>109</v>
      </c>
      <c r="M72" s="18">
        <v>293</v>
      </c>
      <c r="N72" s="18">
        <v>25</v>
      </c>
      <c r="O72" s="4">
        <f t="shared" si="59"/>
        <v>154.6875</v>
      </c>
      <c r="P72" s="4">
        <f t="shared" si="38"/>
        <v>45</v>
      </c>
      <c r="Q72" s="4">
        <f t="shared" si="35"/>
        <v>-33</v>
      </c>
      <c r="R72" s="4">
        <f t="shared" si="60"/>
        <v>-18.5625</v>
      </c>
      <c r="S72" s="4">
        <f t="shared" si="54"/>
        <v>-23</v>
      </c>
      <c r="T72" s="4">
        <f t="shared" si="55"/>
        <v>29</v>
      </c>
      <c r="U72" s="4">
        <f t="shared" si="61"/>
        <v>-24.75</v>
      </c>
      <c r="V72" s="4">
        <f t="shared" si="30"/>
        <v>2.196017403995957</v>
      </c>
      <c r="W72" s="4">
        <f t="shared" si="62"/>
        <v>125.82252898624378</v>
      </c>
      <c r="X72" s="39"/>
      <c r="Y72" s="4">
        <f t="shared" si="63"/>
        <v>9.4095324007094003</v>
      </c>
      <c r="Z72" s="42"/>
      <c r="AA72" s="42"/>
      <c r="AB72" s="4"/>
      <c r="AF72" s="4"/>
      <c r="AJ72" s="4"/>
      <c r="AL72" s="4"/>
      <c r="AM72" s="4"/>
      <c r="AN72" s="4"/>
      <c r="AO72" s="4"/>
      <c r="AP72" s="20"/>
      <c r="AQ72" s="20"/>
      <c r="AR72" s="20"/>
      <c r="AT72" s="4"/>
    </row>
    <row r="73" spans="1:46" x14ac:dyDescent="0.25">
      <c r="A73" s="37" t="s">
        <v>45</v>
      </c>
      <c r="B73" s="1">
        <v>162</v>
      </c>
      <c r="C73" s="1">
        <v>40</v>
      </c>
      <c r="D73" s="1">
        <v>31</v>
      </c>
      <c r="E73" s="42">
        <f t="shared" si="57"/>
        <v>191.8125</v>
      </c>
      <c r="F73" s="42"/>
      <c r="G73" s="1">
        <v>177</v>
      </c>
      <c r="H73" s="1">
        <v>124</v>
      </c>
      <c r="I73" s="1">
        <v>40</v>
      </c>
      <c r="J73" s="42">
        <f t="shared" si="58"/>
        <v>247.5</v>
      </c>
      <c r="K73" s="42"/>
      <c r="L73" s="18">
        <v>214</v>
      </c>
      <c r="M73" s="18">
        <v>95</v>
      </c>
      <c r="N73" s="18">
        <v>31</v>
      </c>
      <c r="O73" s="4">
        <f t="shared" si="59"/>
        <v>191.8125</v>
      </c>
      <c r="P73" s="4">
        <f t="shared" si="38"/>
        <v>52</v>
      </c>
      <c r="Q73" s="4">
        <f t="shared" si="35"/>
        <v>55</v>
      </c>
      <c r="R73" s="4">
        <f t="shared" si="60"/>
        <v>0</v>
      </c>
      <c r="S73" s="4">
        <f t="shared" si="54"/>
        <v>37</v>
      </c>
      <c r="T73" s="4">
        <f t="shared" si="55"/>
        <v>-29</v>
      </c>
      <c r="U73" s="4">
        <f t="shared" si="61"/>
        <v>-55.6875</v>
      </c>
      <c r="V73" s="4">
        <f t="shared" si="30"/>
        <v>1.511117239764117</v>
      </c>
      <c r="W73" s="4">
        <f t="shared" si="62"/>
        <v>86.580640187942407</v>
      </c>
      <c r="X73" s="39">
        <f>(W73+W74)/2</f>
        <v>63.163032315129314</v>
      </c>
      <c r="Y73" s="4">
        <f t="shared" si="63"/>
        <v>12.110425260906407</v>
      </c>
      <c r="Z73" s="42">
        <f>SQRT(S73*S73+T73*T73+U73*U73)*0.16</f>
        <v>11.66036448829967</v>
      </c>
      <c r="AA73" s="42">
        <f t="shared" ref="AA73" si="66">(Z73+Y73+Y74)/3*2</f>
        <v>21.242186730133135</v>
      </c>
      <c r="AB73" s="4"/>
      <c r="AF73" s="4"/>
      <c r="AJ73" s="4"/>
      <c r="AL73" s="4"/>
      <c r="AM73" s="4"/>
      <c r="AN73" s="4"/>
      <c r="AO73" s="4"/>
      <c r="AP73" s="20"/>
      <c r="AQ73" s="20"/>
      <c r="AR73" s="20"/>
      <c r="AT73" s="4"/>
    </row>
    <row r="74" spans="1:46" x14ac:dyDescent="0.25">
      <c r="A74" s="37"/>
      <c r="B74" s="1">
        <v>167</v>
      </c>
      <c r="C74" s="1">
        <v>109</v>
      </c>
      <c r="D74" s="1">
        <v>33</v>
      </c>
      <c r="E74" s="42">
        <f t="shared" si="57"/>
        <v>204.1875</v>
      </c>
      <c r="F74" s="42"/>
      <c r="G74" s="1">
        <v>177</v>
      </c>
      <c r="H74" s="1">
        <v>124</v>
      </c>
      <c r="I74" s="1">
        <v>40</v>
      </c>
      <c r="J74" s="42">
        <f t="shared" si="58"/>
        <v>247.5</v>
      </c>
      <c r="K74" s="42"/>
      <c r="L74" s="18">
        <v>214</v>
      </c>
      <c r="M74" s="18">
        <v>95</v>
      </c>
      <c r="N74" s="18">
        <v>31</v>
      </c>
      <c r="O74" s="4">
        <f t="shared" si="59"/>
        <v>191.8125</v>
      </c>
      <c r="P74" s="4">
        <f t="shared" si="38"/>
        <v>47</v>
      </c>
      <c r="Q74" s="4">
        <f t="shared" si="35"/>
        <v>-14</v>
      </c>
      <c r="R74" s="4">
        <f t="shared" si="60"/>
        <v>-12.375</v>
      </c>
      <c r="S74" s="4">
        <f t="shared" si="54"/>
        <v>37</v>
      </c>
      <c r="T74" s="4">
        <f t="shared" si="55"/>
        <v>-29</v>
      </c>
      <c r="U74" s="4">
        <f t="shared" si="61"/>
        <v>-55.6875</v>
      </c>
      <c r="V74" s="4">
        <f t="shared" si="30"/>
        <v>0.69368851912104923</v>
      </c>
      <c r="W74" s="4">
        <f t="shared" si="62"/>
        <v>39.745424442316228</v>
      </c>
      <c r="X74" s="39"/>
      <c r="Y74" s="4">
        <f t="shared" si="63"/>
        <v>8.0924903459936246</v>
      </c>
      <c r="Z74" s="42"/>
      <c r="AA74" s="42"/>
      <c r="AB74" s="4"/>
      <c r="AF74" s="4"/>
      <c r="AJ74" s="4"/>
      <c r="AL74" s="4"/>
      <c r="AM74" s="4"/>
      <c r="AN74" s="4"/>
      <c r="AO74" s="4"/>
      <c r="AP74" s="20"/>
      <c r="AQ74" s="20"/>
      <c r="AR74" s="20"/>
      <c r="AT74" s="4"/>
    </row>
    <row r="75" spans="1:46" x14ac:dyDescent="0.25">
      <c r="A75" s="37" t="s">
        <v>46</v>
      </c>
      <c r="B75" s="1">
        <v>154</v>
      </c>
      <c r="C75" s="1">
        <v>417</v>
      </c>
      <c r="D75" s="1">
        <v>36</v>
      </c>
      <c r="E75" s="42">
        <f t="shared" si="57"/>
        <v>222.75</v>
      </c>
      <c r="F75" s="42"/>
      <c r="G75" s="1">
        <v>223</v>
      </c>
      <c r="H75" s="1">
        <v>389</v>
      </c>
      <c r="I75" s="1">
        <v>39</v>
      </c>
      <c r="J75" s="42">
        <f t="shared" si="58"/>
        <v>241.3125</v>
      </c>
      <c r="K75" s="42"/>
      <c r="L75" s="18">
        <v>197</v>
      </c>
      <c r="M75" s="18">
        <v>359</v>
      </c>
      <c r="N75" s="18">
        <v>37</v>
      </c>
      <c r="O75" s="4">
        <f t="shared" si="59"/>
        <v>228.9375</v>
      </c>
      <c r="P75" s="4">
        <f t="shared" si="38"/>
        <v>43</v>
      </c>
      <c r="Q75" s="4">
        <f t="shared" si="35"/>
        <v>-58</v>
      </c>
      <c r="R75" s="4">
        <f t="shared" si="60"/>
        <v>6.1875</v>
      </c>
      <c r="S75" s="4">
        <f t="shared" si="54"/>
        <v>-26</v>
      </c>
      <c r="T75" s="4">
        <f t="shared" si="55"/>
        <v>-30</v>
      </c>
      <c r="U75" s="4">
        <f t="shared" si="61"/>
        <v>-12.375</v>
      </c>
      <c r="V75" s="4">
        <f t="shared" si="30"/>
        <v>1.3887879893728545</v>
      </c>
      <c r="W75" s="4">
        <f t="shared" si="62"/>
        <v>79.571690429523983</v>
      </c>
      <c r="X75" s="39">
        <f>(W75+W76)/2</f>
        <v>100.54300051971295</v>
      </c>
      <c r="Y75" s="4">
        <f t="shared" si="63"/>
        <v>11.594520257431958</v>
      </c>
      <c r="Z75" s="42">
        <f>SQRT(S75*S75+T75*T75+U75*U75)*0.16</f>
        <v>6.6532698727768436</v>
      </c>
      <c r="AA75" s="42">
        <f t="shared" ref="AA75" si="67">(Z75+Y75+Y76)/3*2</f>
        <v>18.198497287470563</v>
      </c>
      <c r="AB75" s="4"/>
      <c r="AF75" s="4"/>
      <c r="AJ75" s="4"/>
      <c r="AL75" s="4"/>
      <c r="AM75" s="4"/>
      <c r="AN75" s="4"/>
      <c r="AO75" s="4"/>
      <c r="AP75" s="20"/>
      <c r="AQ75" s="20"/>
      <c r="AR75" s="20"/>
      <c r="AT75" s="4"/>
    </row>
    <row r="76" spans="1:46" x14ac:dyDescent="0.25">
      <c r="A76" s="37"/>
      <c r="B76" s="1">
        <v>141</v>
      </c>
      <c r="C76" s="1">
        <v>364</v>
      </c>
      <c r="D76" s="1">
        <v>38</v>
      </c>
      <c r="E76" s="42">
        <f t="shared" si="57"/>
        <v>235.125</v>
      </c>
      <c r="F76" s="42"/>
      <c r="G76" s="1">
        <v>223</v>
      </c>
      <c r="H76" s="1">
        <v>389</v>
      </c>
      <c r="I76" s="1">
        <v>39</v>
      </c>
      <c r="J76" s="42">
        <f t="shared" si="58"/>
        <v>241.3125</v>
      </c>
      <c r="K76" s="42"/>
      <c r="L76" s="18">
        <v>197</v>
      </c>
      <c r="M76" s="18">
        <v>359</v>
      </c>
      <c r="N76" s="18">
        <v>37</v>
      </c>
      <c r="O76" s="4">
        <f t="shared" si="59"/>
        <v>228.9375</v>
      </c>
      <c r="P76" s="4">
        <f t="shared" si="38"/>
        <v>56</v>
      </c>
      <c r="Q76" s="4">
        <f t="shared" si="35"/>
        <v>-5</v>
      </c>
      <c r="R76" s="4">
        <f t="shared" si="60"/>
        <v>-6.1875</v>
      </c>
      <c r="S76" s="4">
        <f t="shared" si="54"/>
        <v>-26</v>
      </c>
      <c r="T76" s="4">
        <f t="shared" si="55"/>
        <v>-30</v>
      </c>
      <c r="U76" s="4">
        <f t="shared" si="61"/>
        <v>-12.375</v>
      </c>
      <c r="V76" s="4">
        <f t="shared" si="30"/>
        <v>2.1208248084338672</v>
      </c>
      <c r="W76" s="4">
        <f t="shared" si="62"/>
        <v>121.51431060990191</v>
      </c>
      <c r="X76" s="39"/>
      <c r="Y76" s="4">
        <f t="shared" si="63"/>
        <v>9.0499558009970418</v>
      </c>
      <c r="Z76" s="42"/>
      <c r="AA76" s="42"/>
      <c r="AB76" s="4"/>
      <c r="AF76" s="4"/>
      <c r="AJ76" s="4"/>
      <c r="AL76" s="4"/>
      <c r="AM76" s="4"/>
      <c r="AN76" s="4"/>
      <c r="AO76" s="4"/>
      <c r="AP76" s="20"/>
      <c r="AQ76" s="20"/>
      <c r="AR76" s="20"/>
      <c r="AT76" s="4"/>
    </row>
    <row r="77" spans="1:46" x14ac:dyDescent="0.25">
      <c r="A77" s="37" t="s">
        <v>47</v>
      </c>
      <c r="B77" s="1">
        <v>89</v>
      </c>
      <c r="C77" s="1">
        <v>112</v>
      </c>
      <c r="D77" s="1">
        <v>44</v>
      </c>
      <c r="E77" s="42">
        <f t="shared" si="57"/>
        <v>272.25</v>
      </c>
      <c r="F77" s="42"/>
      <c r="G77" s="1">
        <v>63</v>
      </c>
      <c r="H77" s="1">
        <v>191</v>
      </c>
      <c r="I77" s="1">
        <v>35</v>
      </c>
      <c r="J77" s="42">
        <f t="shared" si="58"/>
        <v>216.5625</v>
      </c>
      <c r="K77" s="42"/>
      <c r="L77" s="18">
        <v>86</v>
      </c>
      <c r="M77" s="18">
        <v>153</v>
      </c>
      <c r="N77" s="18">
        <v>37</v>
      </c>
      <c r="O77" s="4">
        <f t="shared" si="59"/>
        <v>228.9375</v>
      </c>
      <c r="P77" s="4">
        <f t="shared" si="38"/>
        <v>-3</v>
      </c>
      <c r="Q77" s="4">
        <f t="shared" si="35"/>
        <v>41</v>
      </c>
      <c r="R77" s="4">
        <f t="shared" si="60"/>
        <v>-43.3125</v>
      </c>
      <c r="S77" s="4">
        <f t="shared" si="54"/>
        <v>23</v>
      </c>
      <c r="T77" s="4">
        <f t="shared" si="55"/>
        <v>-38</v>
      </c>
      <c r="U77" s="4">
        <f t="shared" si="61"/>
        <v>12.375</v>
      </c>
      <c r="V77" s="4">
        <f t="shared" ref="V77:V94" si="68">ACOS((S77*P77+T77*Q77+U77*R77)/SQRT((S77*S77+T77*T77+U77*U77)*(P77*P77+Q77*Q77+R77*R77)))</f>
        <v>2.4743694331167494</v>
      </c>
      <c r="W77" s="4">
        <f t="shared" si="62"/>
        <v>141.77092547376776</v>
      </c>
      <c r="X77" s="39">
        <f>(W77+W78)/2</f>
        <v>127.81685083760249</v>
      </c>
      <c r="Y77" s="4">
        <f t="shared" si="63"/>
        <v>9.5545224893764313</v>
      </c>
      <c r="Z77" s="42">
        <f>SQRT(S77*S77+T77*T77+U77*U77)*0.16</f>
        <v>7.3776147907030225</v>
      </c>
      <c r="AA77" s="42">
        <f t="shared" ref="AA77" si="69">(Z77+Y77+Y78)/3*2</f>
        <v>18.107462621717858</v>
      </c>
      <c r="AB77" s="4"/>
      <c r="AF77" s="4"/>
      <c r="AJ77" s="4"/>
      <c r="AL77" s="4"/>
      <c r="AM77" s="4"/>
      <c r="AN77" s="4"/>
      <c r="AO77" s="4"/>
      <c r="AP77" s="20"/>
      <c r="AQ77" s="20"/>
      <c r="AR77" s="20"/>
      <c r="AT77" s="4"/>
    </row>
    <row r="78" spans="1:46" x14ac:dyDescent="0.25">
      <c r="A78" s="37"/>
      <c r="B78" s="1">
        <v>60</v>
      </c>
      <c r="C78" s="1">
        <v>122</v>
      </c>
      <c r="D78" s="1">
        <v>45</v>
      </c>
      <c r="E78" s="42">
        <f t="shared" si="57"/>
        <v>278.4375</v>
      </c>
      <c r="F78" s="42"/>
      <c r="G78" s="1">
        <v>63</v>
      </c>
      <c r="H78" s="1">
        <v>191</v>
      </c>
      <c r="I78" s="1">
        <v>35</v>
      </c>
      <c r="J78" s="42">
        <f t="shared" si="58"/>
        <v>216.5625</v>
      </c>
      <c r="K78" s="42"/>
      <c r="L78" s="18">
        <v>86</v>
      </c>
      <c r="M78" s="18">
        <v>153</v>
      </c>
      <c r="N78" s="18">
        <v>37</v>
      </c>
      <c r="O78" s="4">
        <f t="shared" si="59"/>
        <v>228.9375</v>
      </c>
      <c r="P78" s="4">
        <f t="shared" si="38"/>
        <v>26</v>
      </c>
      <c r="Q78" s="4">
        <f t="shared" si="35"/>
        <v>31</v>
      </c>
      <c r="R78" s="4">
        <f t="shared" si="60"/>
        <v>-49.5</v>
      </c>
      <c r="S78" s="4">
        <f t="shared" si="54"/>
        <v>23</v>
      </c>
      <c r="T78" s="4">
        <f t="shared" si="55"/>
        <v>-38</v>
      </c>
      <c r="U78" s="4">
        <f t="shared" si="61"/>
        <v>12.375</v>
      </c>
      <c r="V78" s="4">
        <f t="shared" si="68"/>
        <v>1.9872803401765218</v>
      </c>
      <c r="W78" s="4">
        <f t="shared" si="62"/>
        <v>113.86277620143723</v>
      </c>
      <c r="X78" s="39"/>
      <c r="Y78" s="4">
        <f t="shared" si="63"/>
        <v>10.229056652497336</v>
      </c>
      <c r="Z78" s="42"/>
      <c r="AA78" s="42"/>
      <c r="AB78" s="4"/>
      <c r="AF78" s="4"/>
      <c r="AJ78" s="4"/>
      <c r="AL78" s="4"/>
      <c r="AM78" s="4"/>
      <c r="AN78" s="4"/>
      <c r="AO78" s="4"/>
      <c r="AP78" s="20"/>
      <c r="AQ78" s="20"/>
      <c r="AR78" s="20"/>
      <c r="AT78" s="4"/>
    </row>
    <row r="79" spans="1:46" x14ac:dyDescent="0.25">
      <c r="A79" s="37" t="s">
        <v>48</v>
      </c>
      <c r="B79" s="1">
        <v>34</v>
      </c>
      <c r="C79" s="1">
        <v>337</v>
      </c>
      <c r="D79" s="1">
        <v>46</v>
      </c>
      <c r="E79" s="42">
        <f t="shared" si="57"/>
        <v>284.625</v>
      </c>
      <c r="F79" s="42"/>
      <c r="G79" s="1">
        <v>94</v>
      </c>
      <c r="H79" s="1">
        <v>337</v>
      </c>
      <c r="I79" s="1">
        <v>43</v>
      </c>
      <c r="J79" s="42">
        <f t="shared" si="58"/>
        <v>266.0625</v>
      </c>
      <c r="K79" s="42"/>
      <c r="L79" s="18">
        <v>69</v>
      </c>
      <c r="M79" s="18">
        <v>305</v>
      </c>
      <c r="N79" s="18">
        <v>49</v>
      </c>
      <c r="O79" s="4">
        <f t="shared" si="59"/>
        <v>303.1875</v>
      </c>
      <c r="P79" s="4">
        <f t="shared" si="38"/>
        <v>35</v>
      </c>
      <c r="Q79" s="4">
        <f t="shared" si="35"/>
        <v>-32</v>
      </c>
      <c r="R79" s="4">
        <f t="shared" si="60"/>
        <v>18.5625</v>
      </c>
      <c r="S79" s="4">
        <f t="shared" si="54"/>
        <v>-25</v>
      </c>
      <c r="T79" s="4">
        <f t="shared" si="55"/>
        <v>-32</v>
      </c>
      <c r="U79" s="4">
        <f t="shared" si="61"/>
        <v>37.125</v>
      </c>
      <c r="V79" s="4">
        <f t="shared" si="68"/>
        <v>1.2670307644374084</v>
      </c>
      <c r="W79" s="4">
        <f t="shared" si="62"/>
        <v>72.595515315497892</v>
      </c>
      <c r="X79" s="39">
        <f>(W79+W80)/2</f>
        <v>68.106746282612903</v>
      </c>
      <c r="Y79" s="4">
        <f t="shared" si="63"/>
        <v>8.1483311174743012</v>
      </c>
      <c r="Z79" s="42">
        <f>SQRT(S79*S79+T79*T79+U79*U79)*0.16</f>
        <v>8.8032948377297924</v>
      </c>
      <c r="AA79" s="42">
        <f t="shared" ref="AA79" si="70">(Z79+Y79+Y80)/3*2</f>
        <v>19.829272523398711</v>
      </c>
      <c r="AB79" s="4"/>
      <c r="AF79" s="4"/>
      <c r="AJ79" s="4"/>
      <c r="AL79" s="4"/>
      <c r="AM79" s="4"/>
      <c r="AN79" s="4"/>
      <c r="AO79" s="4"/>
      <c r="AP79" s="20"/>
      <c r="AQ79" s="20"/>
      <c r="AR79" s="20"/>
      <c r="AT79" s="4"/>
    </row>
    <row r="80" spans="1:46" x14ac:dyDescent="0.25">
      <c r="A80" s="37"/>
      <c r="B80" s="1">
        <v>42</v>
      </c>
      <c r="C80" s="1">
        <v>380</v>
      </c>
      <c r="D80" s="1">
        <v>48</v>
      </c>
      <c r="E80" s="42">
        <f t="shared" si="57"/>
        <v>297</v>
      </c>
      <c r="F80" s="42"/>
      <c r="G80" s="1">
        <v>94</v>
      </c>
      <c r="H80" s="1">
        <v>337</v>
      </c>
      <c r="I80" s="1">
        <v>43</v>
      </c>
      <c r="J80" s="42">
        <f t="shared" si="58"/>
        <v>266.0625</v>
      </c>
      <c r="K80" s="42"/>
      <c r="L80" s="18">
        <v>69</v>
      </c>
      <c r="M80" s="18">
        <v>305</v>
      </c>
      <c r="N80" s="18">
        <v>49</v>
      </c>
      <c r="O80" s="4">
        <f t="shared" si="59"/>
        <v>303.1875</v>
      </c>
      <c r="P80" s="4">
        <f t="shared" si="38"/>
        <v>27</v>
      </c>
      <c r="Q80" s="4">
        <f t="shared" si="35"/>
        <v>-75</v>
      </c>
      <c r="R80" s="4">
        <f t="shared" si="60"/>
        <v>6.1875</v>
      </c>
      <c r="S80" s="4">
        <f t="shared" si="54"/>
        <v>-25</v>
      </c>
      <c r="T80" s="4">
        <f t="shared" si="55"/>
        <v>-32</v>
      </c>
      <c r="U80" s="4">
        <f t="shared" si="61"/>
        <v>37.125</v>
      </c>
      <c r="V80" s="4">
        <f t="shared" si="68"/>
        <v>1.110343166466599</v>
      </c>
      <c r="W80" s="4">
        <f t="shared" si="62"/>
        <v>63.617977249727922</v>
      </c>
      <c r="X80" s="39"/>
      <c r="Y80" s="4">
        <f t="shared" si="63"/>
        <v>12.792282829893969</v>
      </c>
      <c r="Z80" s="42"/>
      <c r="AA80" s="42"/>
      <c r="AB80" s="4"/>
      <c r="AF80" s="4"/>
      <c r="AJ80" s="4"/>
      <c r="AL80" s="4"/>
      <c r="AM80" s="4"/>
      <c r="AN80" s="4"/>
      <c r="AO80" s="4"/>
      <c r="AP80" s="20"/>
      <c r="AQ80" s="20"/>
      <c r="AR80" s="20"/>
      <c r="AT80" s="4"/>
    </row>
    <row r="81" spans="1:46" x14ac:dyDescent="0.25">
      <c r="A81" s="37" t="s">
        <v>49</v>
      </c>
      <c r="B81" s="1">
        <v>216</v>
      </c>
      <c r="C81" s="1">
        <v>148</v>
      </c>
      <c r="D81" s="1">
        <v>16</v>
      </c>
      <c r="E81" s="42">
        <f t="shared" si="57"/>
        <v>99</v>
      </c>
      <c r="F81" s="42"/>
      <c r="G81" s="1">
        <v>321</v>
      </c>
      <c r="H81" s="1">
        <v>171</v>
      </c>
      <c r="I81" s="1">
        <v>21</v>
      </c>
      <c r="J81" s="42">
        <f t="shared" si="58"/>
        <v>129.9375</v>
      </c>
      <c r="K81" s="42"/>
      <c r="L81" s="18">
        <v>277</v>
      </c>
      <c r="M81" s="18">
        <v>153</v>
      </c>
      <c r="N81" s="18">
        <v>17</v>
      </c>
      <c r="O81" s="4">
        <f t="shared" si="59"/>
        <v>105.1875</v>
      </c>
      <c r="P81" s="4">
        <f t="shared" si="38"/>
        <v>61</v>
      </c>
      <c r="Q81" s="4">
        <f t="shared" si="35"/>
        <v>5</v>
      </c>
      <c r="R81" s="4">
        <f t="shared" si="60"/>
        <v>6.1875</v>
      </c>
      <c r="S81" s="4">
        <f t="shared" si="54"/>
        <v>-44</v>
      </c>
      <c r="T81" s="4">
        <f t="shared" si="55"/>
        <v>-18</v>
      </c>
      <c r="U81" s="4">
        <f t="shared" si="61"/>
        <v>-24.75</v>
      </c>
      <c r="V81" s="4">
        <f t="shared" si="68"/>
        <v>2.6633468971635721</v>
      </c>
      <c r="W81" s="4">
        <f t="shared" si="62"/>
        <v>152.59853658673597</v>
      </c>
      <c r="X81" s="39">
        <f>(W81+W82)/2</f>
        <v>136.39174873524212</v>
      </c>
      <c r="Y81" s="4">
        <f t="shared" si="63"/>
        <v>9.8426470016962408</v>
      </c>
      <c r="Z81" s="42">
        <f>SQRT(S81*S81+T81*T81+U81*U81)*0.16</f>
        <v>8.5754066958949533</v>
      </c>
      <c r="AA81" s="42">
        <f t="shared" ref="AA81" si="71">(Z81+Y81+Y82)/3*2</f>
        <v>19.586831880687996</v>
      </c>
      <c r="AB81" s="4"/>
      <c r="AF81" s="4"/>
      <c r="AJ81" s="4"/>
      <c r="AL81" s="4"/>
      <c r="AM81" s="4"/>
      <c r="AN81" s="4"/>
      <c r="AO81" s="4"/>
      <c r="AP81" s="20"/>
      <c r="AQ81" s="20"/>
      <c r="AR81" s="20"/>
      <c r="AT81" s="4"/>
    </row>
    <row r="82" spans="1:46" x14ac:dyDescent="0.25">
      <c r="A82" s="37"/>
      <c r="B82" s="1">
        <v>216</v>
      </c>
      <c r="C82" s="1">
        <v>157</v>
      </c>
      <c r="D82" s="1">
        <v>22</v>
      </c>
      <c r="E82" s="42">
        <f t="shared" si="57"/>
        <v>136.125</v>
      </c>
      <c r="F82" s="42"/>
      <c r="G82" s="1">
        <v>321</v>
      </c>
      <c r="H82" s="1">
        <v>171</v>
      </c>
      <c r="I82" s="1">
        <v>21</v>
      </c>
      <c r="J82" s="42">
        <f t="shared" si="58"/>
        <v>129.9375</v>
      </c>
      <c r="K82" s="42"/>
      <c r="L82" s="18">
        <v>277</v>
      </c>
      <c r="M82" s="18">
        <v>153</v>
      </c>
      <c r="N82" s="18">
        <v>17</v>
      </c>
      <c r="O82" s="4">
        <f t="shared" si="59"/>
        <v>105.1875</v>
      </c>
      <c r="P82" s="4">
        <f t="shared" si="38"/>
        <v>61</v>
      </c>
      <c r="Q82" s="4">
        <f t="shared" si="35"/>
        <v>-4</v>
      </c>
      <c r="R82" s="4">
        <f t="shared" si="60"/>
        <v>-30.9375</v>
      </c>
      <c r="S82" s="4">
        <f t="shared" si="54"/>
        <v>-44</v>
      </c>
      <c r="T82" s="4">
        <f t="shared" si="55"/>
        <v>-18</v>
      </c>
      <c r="U82" s="4">
        <f t="shared" si="61"/>
        <v>-24.75</v>
      </c>
      <c r="V82" s="4">
        <f t="shared" si="68"/>
        <v>2.0976232788020015</v>
      </c>
      <c r="W82" s="4">
        <f t="shared" si="62"/>
        <v>120.18496088374829</v>
      </c>
      <c r="X82" s="39"/>
      <c r="Y82" s="4">
        <f t="shared" si="63"/>
        <v>10.962194123440799</v>
      </c>
      <c r="Z82" s="42"/>
      <c r="AA82" s="42"/>
      <c r="AB82" s="4"/>
      <c r="AF82" s="4"/>
      <c r="AJ82" s="4"/>
      <c r="AL82" s="4"/>
      <c r="AM82" s="4"/>
      <c r="AN82" s="4"/>
      <c r="AO82" s="4"/>
      <c r="AP82" s="20"/>
      <c r="AQ82" s="20"/>
      <c r="AR82" s="20"/>
      <c r="AT82" s="4"/>
    </row>
    <row r="83" spans="1:46" x14ac:dyDescent="0.25">
      <c r="A83" s="37" t="s">
        <v>50</v>
      </c>
      <c r="B83" s="1">
        <v>116</v>
      </c>
      <c r="C83" s="1">
        <v>257</v>
      </c>
      <c r="D83" s="1">
        <v>31</v>
      </c>
      <c r="E83" s="42">
        <f t="shared" si="57"/>
        <v>191.8125</v>
      </c>
      <c r="F83" s="42"/>
      <c r="G83" s="1">
        <v>131</v>
      </c>
      <c r="H83" s="1">
        <v>205</v>
      </c>
      <c r="I83" s="1">
        <v>17</v>
      </c>
      <c r="J83" s="42">
        <f t="shared" si="58"/>
        <v>105.1875</v>
      </c>
      <c r="K83" s="42"/>
      <c r="L83" s="18">
        <v>131</v>
      </c>
      <c r="M83" s="18">
        <v>233</v>
      </c>
      <c r="N83" s="18">
        <v>24</v>
      </c>
      <c r="O83" s="4">
        <f t="shared" si="59"/>
        <v>148.5</v>
      </c>
      <c r="P83" s="4">
        <f t="shared" si="38"/>
        <v>15</v>
      </c>
      <c r="Q83" s="4">
        <f t="shared" ref="Q83:Q100" si="72">M83-C83</f>
        <v>-24</v>
      </c>
      <c r="R83" s="4">
        <f t="shared" si="60"/>
        <v>-43.3125</v>
      </c>
      <c r="S83" s="4">
        <f t="shared" si="54"/>
        <v>0</v>
      </c>
      <c r="T83" s="4">
        <f t="shared" si="55"/>
        <v>28</v>
      </c>
      <c r="U83" s="4">
        <f t="shared" si="61"/>
        <v>43.3125</v>
      </c>
      <c r="V83" s="4">
        <f t="shared" si="68"/>
        <v>2.8399438180047407</v>
      </c>
      <c r="W83" s="4">
        <f t="shared" si="62"/>
        <v>162.71679482594081</v>
      </c>
      <c r="X83" s="39">
        <f>(W83+W84)/2</f>
        <v>152.48723927180572</v>
      </c>
      <c r="Y83" s="4">
        <f t="shared" si="63"/>
        <v>8.2783150459498707</v>
      </c>
      <c r="Z83" s="42">
        <f>SQRT(S83*S83+T83*T83+U83*U83)*0.16</f>
        <v>8.2519876393508973</v>
      </c>
      <c r="AA83" s="42">
        <f t="shared" ref="AA83" si="73">(Z83+Y83+Y84)/3*2</f>
        <v>16.219556451010725</v>
      </c>
      <c r="AB83" s="4"/>
      <c r="AF83" s="4"/>
      <c r="AJ83" s="4"/>
      <c r="AL83" s="4"/>
      <c r="AM83" s="4"/>
      <c r="AN83" s="4"/>
      <c r="AO83" s="4"/>
      <c r="AP83" s="20"/>
      <c r="AQ83" s="20"/>
      <c r="AR83" s="20"/>
      <c r="AT83" s="4"/>
    </row>
    <row r="84" spans="1:46" x14ac:dyDescent="0.25">
      <c r="A84" s="37"/>
      <c r="B84" s="1">
        <v>153</v>
      </c>
      <c r="C84" s="1">
        <v>237</v>
      </c>
      <c r="D84" s="1">
        <v>31</v>
      </c>
      <c r="E84" s="42">
        <f t="shared" si="57"/>
        <v>191.8125</v>
      </c>
      <c r="F84" s="42"/>
      <c r="G84" s="1">
        <v>131</v>
      </c>
      <c r="H84" s="1">
        <v>205</v>
      </c>
      <c r="I84" s="1">
        <v>17</v>
      </c>
      <c r="J84" s="42">
        <f t="shared" si="58"/>
        <v>105.1875</v>
      </c>
      <c r="K84" s="42"/>
      <c r="L84" s="18">
        <v>131</v>
      </c>
      <c r="M84" s="18">
        <v>233</v>
      </c>
      <c r="N84" s="18">
        <v>24</v>
      </c>
      <c r="O84" s="4">
        <f t="shared" si="59"/>
        <v>148.5</v>
      </c>
      <c r="P84" s="4">
        <f t="shared" si="38"/>
        <v>-22</v>
      </c>
      <c r="Q84" s="4">
        <f t="shared" si="72"/>
        <v>-4</v>
      </c>
      <c r="R84" s="4">
        <f t="shared" si="60"/>
        <v>-43.3125</v>
      </c>
      <c r="S84" s="4">
        <f t="shared" si="54"/>
        <v>0</v>
      </c>
      <c r="T84" s="4">
        <f t="shared" si="55"/>
        <v>28</v>
      </c>
      <c r="U84" s="4">
        <f t="shared" si="61"/>
        <v>43.3125</v>
      </c>
      <c r="V84" s="4">
        <f t="shared" si="68"/>
        <v>2.4828649671340797</v>
      </c>
      <c r="W84" s="4">
        <f t="shared" si="62"/>
        <v>142.25768371767063</v>
      </c>
      <c r="X84" s="39"/>
      <c r="Y84" s="4">
        <f t="shared" si="63"/>
        <v>7.7990319912153199</v>
      </c>
      <c r="Z84" s="42"/>
      <c r="AA84" s="42"/>
      <c r="AB84" s="4"/>
      <c r="AF84" s="4"/>
      <c r="AJ84" s="4"/>
      <c r="AL84" s="4"/>
      <c r="AM84" s="4"/>
      <c r="AN84" s="4"/>
      <c r="AO84" s="4"/>
      <c r="AP84" s="20"/>
      <c r="AQ84" s="20"/>
      <c r="AR84" s="20"/>
      <c r="AT84" s="4"/>
    </row>
    <row r="85" spans="1:46" x14ac:dyDescent="0.25">
      <c r="A85" s="37" t="s">
        <v>51</v>
      </c>
      <c r="B85" s="1">
        <v>332</v>
      </c>
      <c r="C85" s="1">
        <v>98</v>
      </c>
      <c r="D85" s="1">
        <v>26</v>
      </c>
      <c r="E85" s="42">
        <f t="shared" si="57"/>
        <v>160.875</v>
      </c>
      <c r="F85" s="42"/>
      <c r="G85" s="1">
        <v>274</v>
      </c>
      <c r="H85" s="1">
        <v>42</v>
      </c>
      <c r="I85" s="1">
        <v>34</v>
      </c>
      <c r="J85" s="42">
        <f t="shared" si="58"/>
        <v>210.375</v>
      </c>
      <c r="K85" s="42"/>
      <c r="L85" s="18">
        <v>311</v>
      </c>
      <c r="M85" s="18">
        <v>72</v>
      </c>
      <c r="N85" s="18">
        <v>34</v>
      </c>
      <c r="O85" s="4">
        <f t="shared" si="59"/>
        <v>210.375</v>
      </c>
      <c r="P85" s="4">
        <f t="shared" si="38"/>
        <v>-21</v>
      </c>
      <c r="Q85" s="4">
        <f t="shared" si="72"/>
        <v>-26</v>
      </c>
      <c r="R85" s="4">
        <f t="shared" si="60"/>
        <v>49.5</v>
      </c>
      <c r="S85" s="4">
        <f t="shared" si="54"/>
        <v>37</v>
      </c>
      <c r="T85" s="4">
        <f t="shared" si="55"/>
        <v>30</v>
      </c>
      <c r="U85" s="4">
        <f t="shared" si="61"/>
        <v>0</v>
      </c>
      <c r="V85" s="4">
        <f t="shared" si="68"/>
        <v>2.1498996939939494</v>
      </c>
      <c r="W85" s="4">
        <f t="shared" si="62"/>
        <v>123.18017884232049</v>
      </c>
      <c r="X85" s="39">
        <f>(W85+W86)/2</f>
        <v>135.2642884329116</v>
      </c>
      <c r="Y85" s="4">
        <f t="shared" si="63"/>
        <v>9.5562335676771735</v>
      </c>
      <c r="Z85" s="42">
        <f>SQRT(S85*S85+T85*T85+U85*U85)*0.16</f>
        <v>7.6214434328413141</v>
      </c>
      <c r="AA85" s="42">
        <f t="shared" ref="AA85" si="74">(Z85+Y85+Y86)/3*2</f>
        <v>20.052934460951377</v>
      </c>
      <c r="AB85" s="4"/>
      <c r="AF85" s="4"/>
      <c r="AJ85" s="4"/>
      <c r="AL85" s="4"/>
      <c r="AM85" s="4"/>
      <c r="AN85" s="4"/>
      <c r="AO85" s="4"/>
      <c r="AP85" s="20"/>
      <c r="AQ85" s="20"/>
      <c r="AR85" s="20"/>
      <c r="AT85" s="4"/>
    </row>
    <row r="86" spans="1:46" x14ac:dyDescent="0.25">
      <c r="A86" s="37"/>
      <c r="B86" s="1">
        <v>383</v>
      </c>
      <c r="C86" s="1">
        <v>91</v>
      </c>
      <c r="D86" s="1">
        <v>29</v>
      </c>
      <c r="E86" s="42">
        <f t="shared" si="57"/>
        <v>179.4375</v>
      </c>
      <c r="F86" s="42"/>
      <c r="G86" s="1">
        <v>274</v>
      </c>
      <c r="H86" s="1">
        <v>42</v>
      </c>
      <c r="I86" s="1">
        <v>34</v>
      </c>
      <c r="J86" s="42">
        <f t="shared" si="58"/>
        <v>210.375</v>
      </c>
      <c r="K86" s="42"/>
      <c r="L86" s="18">
        <v>311</v>
      </c>
      <c r="M86" s="18">
        <v>72</v>
      </c>
      <c r="N86" s="18">
        <v>34</v>
      </c>
      <c r="O86" s="4">
        <f t="shared" si="59"/>
        <v>210.375</v>
      </c>
      <c r="P86" s="4">
        <f t="shared" si="38"/>
        <v>-72</v>
      </c>
      <c r="Q86" s="4">
        <f t="shared" si="72"/>
        <v>-19</v>
      </c>
      <c r="R86" s="4">
        <f t="shared" si="60"/>
        <v>30.9375</v>
      </c>
      <c r="S86" s="4">
        <f t="shared" si="54"/>
        <v>37</v>
      </c>
      <c r="T86" s="4">
        <f t="shared" si="55"/>
        <v>30</v>
      </c>
      <c r="U86" s="4">
        <f t="shared" si="61"/>
        <v>0</v>
      </c>
      <c r="V86" s="4">
        <f t="shared" si="68"/>
        <v>2.5717146930492278</v>
      </c>
      <c r="W86" s="4">
        <f t="shared" si="62"/>
        <v>147.34839802350274</v>
      </c>
      <c r="X86" s="39"/>
      <c r="Y86" s="4">
        <f t="shared" si="63"/>
        <v>12.901724690908578</v>
      </c>
      <c r="Z86" s="42"/>
      <c r="AA86" s="42"/>
      <c r="AB86" s="4"/>
      <c r="AF86" s="4"/>
      <c r="AJ86" s="4"/>
      <c r="AL86" s="4"/>
      <c r="AM86" s="4"/>
      <c r="AN86" s="4"/>
      <c r="AO86" s="4"/>
      <c r="AP86" s="20"/>
      <c r="AQ86" s="20"/>
      <c r="AR86" s="20"/>
      <c r="AT86" s="4"/>
    </row>
    <row r="87" spans="1:46" x14ac:dyDescent="0.25">
      <c r="A87" s="37" t="s">
        <v>52</v>
      </c>
      <c r="B87" s="1">
        <v>135</v>
      </c>
      <c r="C87" s="1">
        <v>77</v>
      </c>
      <c r="D87" s="1">
        <v>28</v>
      </c>
      <c r="E87" s="42">
        <f t="shared" si="57"/>
        <v>173.25</v>
      </c>
      <c r="F87" s="42"/>
      <c r="G87" s="1">
        <v>73</v>
      </c>
      <c r="H87" s="1">
        <v>162</v>
      </c>
      <c r="I87" s="1">
        <v>17</v>
      </c>
      <c r="J87" s="42">
        <f t="shared" si="58"/>
        <v>105.1875</v>
      </c>
      <c r="K87" s="42"/>
      <c r="L87" s="18">
        <v>87</v>
      </c>
      <c r="M87" s="18">
        <v>130</v>
      </c>
      <c r="N87" s="18">
        <v>22</v>
      </c>
      <c r="O87" s="4">
        <f t="shared" si="59"/>
        <v>136.125</v>
      </c>
      <c r="P87" s="4">
        <f t="shared" ref="P87:P100" si="75">L87-B87</f>
        <v>-48</v>
      </c>
      <c r="Q87" s="4">
        <f t="shared" si="72"/>
        <v>53</v>
      </c>
      <c r="R87" s="4">
        <f t="shared" si="60"/>
        <v>-37.125</v>
      </c>
      <c r="S87" s="4">
        <f t="shared" si="54"/>
        <v>14</v>
      </c>
      <c r="T87" s="4">
        <f t="shared" si="55"/>
        <v>-32</v>
      </c>
      <c r="U87" s="4">
        <f t="shared" si="61"/>
        <v>30.9375</v>
      </c>
      <c r="V87" s="4">
        <f t="shared" si="68"/>
        <v>2.7802656585506069</v>
      </c>
      <c r="W87" s="4">
        <f t="shared" si="62"/>
        <v>159.29748816011019</v>
      </c>
      <c r="X87" s="39">
        <f>(W87+W88)/2</f>
        <v>163.96850940194406</v>
      </c>
      <c r="Y87" s="4">
        <f t="shared" si="63"/>
        <v>12.890942556694604</v>
      </c>
      <c r="Z87" s="42">
        <f>SQRT(S87*S87+T87*T87+U87*U87)*0.16</f>
        <v>7.465554232607249</v>
      </c>
      <c r="AA87" s="42">
        <f t="shared" ref="AA87" si="76">(Z87+Y87+Y88)/3*2</f>
        <v>21.434918284134785</v>
      </c>
      <c r="AB87" s="4"/>
      <c r="AF87" s="4"/>
      <c r="AJ87" s="4"/>
      <c r="AL87" s="4"/>
      <c r="AM87" s="4"/>
      <c r="AN87" s="4"/>
      <c r="AO87" s="4"/>
      <c r="AP87" s="20"/>
      <c r="AQ87" s="20"/>
      <c r="AR87" s="20"/>
      <c r="AT87" s="4"/>
    </row>
    <row r="88" spans="1:46" x14ac:dyDescent="0.25">
      <c r="A88" s="37"/>
      <c r="B88" s="1">
        <v>111</v>
      </c>
      <c r="C88" s="1">
        <v>71</v>
      </c>
      <c r="D88" s="1">
        <v>28</v>
      </c>
      <c r="E88" s="42">
        <f t="shared" si="57"/>
        <v>173.25</v>
      </c>
      <c r="F88" s="42"/>
      <c r="G88" s="1">
        <v>73</v>
      </c>
      <c r="H88" s="1">
        <v>162</v>
      </c>
      <c r="I88" s="1">
        <v>17</v>
      </c>
      <c r="J88" s="42">
        <f t="shared" si="58"/>
        <v>105.1875</v>
      </c>
      <c r="K88" s="42"/>
      <c r="L88" s="18">
        <v>87</v>
      </c>
      <c r="M88" s="18">
        <v>130</v>
      </c>
      <c r="N88" s="18">
        <v>22</v>
      </c>
      <c r="O88" s="4">
        <f t="shared" si="59"/>
        <v>136.125</v>
      </c>
      <c r="P88" s="4">
        <f t="shared" si="75"/>
        <v>-24</v>
      </c>
      <c r="Q88" s="4">
        <f t="shared" si="72"/>
        <v>59</v>
      </c>
      <c r="R88" s="4">
        <f t="shared" si="60"/>
        <v>-37.125</v>
      </c>
      <c r="S88" s="4">
        <f t="shared" si="54"/>
        <v>14</v>
      </c>
      <c r="T88" s="4">
        <f t="shared" si="55"/>
        <v>-32</v>
      </c>
      <c r="U88" s="4">
        <f t="shared" si="61"/>
        <v>30.9375</v>
      </c>
      <c r="V88" s="4">
        <f t="shared" si="68"/>
        <v>2.9433150587517973</v>
      </c>
      <c r="W88" s="4">
        <f t="shared" si="62"/>
        <v>168.63953064377793</v>
      </c>
      <c r="X88" s="39"/>
      <c r="Y88" s="4">
        <f t="shared" si="63"/>
        <v>11.795880636900325</v>
      </c>
      <c r="Z88" s="42"/>
      <c r="AA88" s="42"/>
      <c r="AB88" s="4"/>
      <c r="AF88" s="4"/>
      <c r="AJ88" s="4"/>
      <c r="AL88" s="4"/>
      <c r="AM88" s="4"/>
      <c r="AN88" s="4"/>
      <c r="AO88" s="4"/>
      <c r="AP88" s="20"/>
      <c r="AQ88" s="20"/>
      <c r="AR88" s="20"/>
      <c r="AT88" s="4"/>
    </row>
    <row r="89" spans="1:46" x14ac:dyDescent="0.25">
      <c r="A89" s="37" t="s">
        <v>53</v>
      </c>
      <c r="B89" s="1">
        <v>334</v>
      </c>
      <c r="C89" s="1">
        <v>208</v>
      </c>
      <c r="D89" s="1">
        <v>37</v>
      </c>
      <c r="E89" s="42">
        <f t="shared" si="57"/>
        <v>228.9375</v>
      </c>
      <c r="F89" s="42"/>
      <c r="G89" s="1">
        <v>245</v>
      </c>
      <c r="H89" s="1">
        <v>190</v>
      </c>
      <c r="I89" s="1">
        <v>35</v>
      </c>
      <c r="J89" s="42">
        <f t="shared" si="58"/>
        <v>216.5625</v>
      </c>
      <c r="K89" s="42"/>
      <c r="L89" s="18">
        <v>269</v>
      </c>
      <c r="M89" s="18">
        <v>213</v>
      </c>
      <c r="N89" s="18">
        <v>39</v>
      </c>
      <c r="O89" s="4">
        <f t="shared" si="59"/>
        <v>241.3125</v>
      </c>
      <c r="P89" s="4">
        <f t="shared" si="75"/>
        <v>-65</v>
      </c>
      <c r="Q89" s="4">
        <f t="shared" si="72"/>
        <v>5</v>
      </c>
      <c r="R89" s="4">
        <f t="shared" si="60"/>
        <v>12.375</v>
      </c>
      <c r="S89" s="4">
        <f t="shared" si="54"/>
        <v>24</v>
      </c>
      <c r="T89" s="4">
        <f t="shared" si="55"/>
        <v>23</v>
      </c>
      <c r="U89" s="4">
        <f t="shared" si="61"/>
        <v>24.75</v>
      </c>
      <c r="V89" s="4">
        <f t="shared" si="68"/>
        <v>1.9977225863577788</v>
      </c>
      <c r="W89" s="4">
        <f t="shared" si="62"/>
        <v>114.46107283625986</v>
      </c>
      <c r="X89" s="39">
        <f>(W89+W90)/2</f>
        <v>94.697302960463446</v>
      </c>
      <c r="Y89" s="4">
        <f t="shared" si="63"/>
        <v>10.616986389743561</v>
      </c>
      <c r="Z89" s="42">
        <f>SQRT(S89*S89+T89*T89+U89*U89)*0.16</f>
        <v>6.6309576985530532</v>
      </c>
      <c r="AA89" s="42">
        <f t="shared" ref="AA89" si="77">(Z89+Y89+Y90)/3*2</f>
        <v>18.368712684592708</v>
      </c>
      <c r="AB89" s="4"/>
      <c r="AF89" s="4"/>
      <c r="AJ89" s="4"/>
      <c r="AL89" s="4"/>
      <c r="AM89" s="4"/>
      <c r="AN89" s="4"/>
      <c r="AO89" s="4"/>
      <c r="AP89" s="20"/>
      <c r="AQ89" s="20"/>
      <c r="AR89" s="20"/>
      <c r="AT89" s="4"/>
    </row>
    <row r="90" spans="1:46" x14ac:dyDescent="0.25">
      <c r="A90" s="37"/>
      <c r="B90" s="1">
        <v>310</v>
      </c>
      <c r="C90" s="1">
        <v>180</v>
      </c>
      <c r="D90" s="1">
        <v>33</v>
      </c>
      <c r="E90" s="42">
        <f t="shared" si="57"/>
        <v>204.1875</v>
      </c>
      <c r="F90" s="42"/>
      <c r="G90" s="1">
        <v>245</v>
      </c>
      <c r="H90" s="1">
        <v>190</v>
      </c>
      <c r="I90" s="1">
        <v>35</v>
      </c>
      <c r="J90" s="42">
        <f t="shared" si="58"/>
        <v>216.5625</v>
      </c>
      <c r="K90" s="42"/>
      <c r="L90" s="18">
        <v>269</v>
      </c>
      <c r="M90" s="18">
        <v>213</v>
      </c>
      <c r="N90" s="18">
        <v>39</v>
      </c>
      <c r="O90" s="4">
        <f t="shared" si="59"/>
        <v>241.3125</v>
      </c>
      <c r="P90" s="4">
        <f t="shared" si="75"/>
        <v>-41</v>
      </c>
      <c r="Q90" s="4">
        <f t="shared" si="72"/>
        <v>33</v>
      </c>
      <c r="R90" s="4">
        <f t="shared" si="60"/>
        <v>37.125</v>
      </c>
      <c r="S90" s="4">
        <f t="shared" si="54"/>
        <v>24</v>
      </c>
      <c r="T90" s="4">
        <f t="shared" si="55"/>
        <v>23</v>
      </c>
      <c r="U90" s="4">
        <f t="shared" si="61"/>
        <v>24.75</v>
      </c>
      <c r="V90" s="4">
        <f t="shared" si="68"/>
        <v>1.3078368724795428</v>
      </c>
      <c r="W90" s="4">
        <f t="shared" si="62"/>
        <v>74.933533084667047</v>
      </c>
      <c r="X90" s="39"/>
      <c r="Y90" s="4">
        <f t="shared" si="63"/>
        <v>10.305124938592449</v>
      </c>
      <c r="Z90" s="42"/>
      <c r="AA90" s="42"/>
      <c r="AB90" s="4"/>
      <c r="AF90" s="4"/>
      <c r="AJ90" s="4"/>
      <c r="AL90" s="4"/>
      <c r="AM90" s="4"/>
      <c r="AN90" s="4"/>
      <c r="AO90" s="4"/>
      <c r="AP90" s="20"/>
      <c r="AQ90" s="20"/>
      <c r="AR90" s="20"/>
      <c r="AT90" s="4"/>
    </row>
    <row r="91" spans="1:46" x14ac:dyDescent="0.25">
      <c r="A91" s="37" t="s">
        <v>54</v>
      </c>
      <c r="B91" s="1">
        <v>117</v>
      </c>
      <c r="C91" s="1">
        <v>259</v>
      </c>
      <c r="D91" s="1">
        <v>31</v>
      </c>
      <c r="E91" s="42">
        <f t="shared" si="57"/>
        <v>191.8125</v>
      </c>
      <c r="F91" s="42"/>
      <c r="G91" s="1">
        <v>93</v>
      </c>
      <c r="H91" s="1">
        <v>230</v>
      </c>
      <c r="I91" s="1">
        <v>39</v>
      </c>
      <c r="J91" s="42">
        <f t="shared" si="58"/>
        <v>241.3125</v>
      </c>
      <c r="K91" s="42"/>
      <c r="L91" s="18">
        <v>113</v>
      </c>
      <c r="M91" s="18">
        <v>256</v>
      </c>
      <c r="N91" s="18">
        <v>43</v>
      </c>
      <c r="O91" s="4">
        <f t="shared" si="59"/>
        <v>266.0625</v>
      </c>
      <c r="P91" s="4">
        <f t="shared" si="75"/>
        <v>-4</v>
      </c>
      <c r="Q91" s="4">
        <f t="shared" si="72"/>
        <v>-3</v>
      </c>
      <c r="R91" s="4">
        <f t="shared" si="60"/>
        <v>74.25</v>
      </c>
      <c r="S91" s="4">
        <f t="shared" si="54"/>
        <v>20</v>
      </c>
      <c r="T91" s="4">
        <f t="shared" si="55"/>
        <v>26</v>
      </c>
      <c r="U91" s="4">
        <f t="shared" si="61"/>
        <v>24.75</v>
      </c>
      <c r="V91" s="4">
        <f t="shared" si="68"/>
        <v>0.98929817598412684</v>
      </c>
      <c r="W91" s="4">
        <f t="shared" si="62"/>
        <v>56.682610163881044</v>
      </c>
      <c r="X91" s="39">
        <f>(W91+W92)/2</f>
        <v>60.878087922913039</v>
      </c>
      <c r="Y91" s="4">
        <f t="shared" si="63"/>
        <v>11.906905559380236</v>
      </c>
      <c r="Z91" s="42">
        <f>SQRT(S91*S91+T91*T91+U91*U91)*0.16</f>
        <v>6.5747395385672887</v>
      </c>
      <c r="AA91" s="42">
        <f t="shared" ref="AA91" si="78">(Z91+Y91+Y92)/3*2</f>
        <v>21.360782075554752</v>
      </c>
      <c r="AB91" s="4"/>
      <c r="AF91" s="4"/>
      <c r="AJ91" s="4"/>
      <c r="AL91" s="4"/>
      <c r="AM91" s="4"/>
      <c r="AN91" s="4"/>
      <c r="AO91" s="4"/>
      <c r="AP91" s="20"/>
      <c r="AQ91" s="20"/>
      <c r="AR91" s="20"/>
      <c r="AT91" s="4"/>
    </row>
    <row r="92" spans="1:46" x14ac:dyDescent="0.25">
      <c r="A92" s="37"/>
      <c r="B92" s="1">
        <v>151</v>
      </c>
      <c r="C92" s="1">
        <v>241</v>
      </c>
      <c r="D92" s="1">
        <v>31</v>
      </c>
      <c r="E92" s="42">
        <f t="shared" si="57"/>
        <v>191.8125</v>
      </c>
      <c r="F92" s="42"/>
      <c r="G92" s="1">
        <v>93</v>
      </c>
      <c r="H92" s="1">
        <v>230</v>
      </c>
      <c r="I92" s="1">
        <v>39</v>
      </c>
      <c r="J92" s="42">
        <f t="shared" si="58"/>
        <v>241.3125</v>
      </c>
      <c r="K92" s="42"/>
      <c r="L92" s="18">
        <v>113</v>
      </c>
      <c r="M92" s="18">
        <v>256</v>
      </c>
      <c r="N92" s="18">
        <v>43</v>
      </c>
      <c r="O92" s="4">
        <f t="shared" si="59"/>
        <v>266.0625</v>
      </c>
      <c r="P92" s="4">
        <f t="shared" si="75"/>
        <v>-38</v>
      </c>
      <c r="Q92" s="4">
        <f t="shared" si="72"/>
        <v>15</v>
      </c>
      <c r="R92" s="4">
        <f t="shared" si="60"/>
        <v>74.25</v>
      </c>
      <c r="S92" s="4">
        <f t="shared" si="54"/>
        <v>20</v>
      </c>
      <c r="T92" s="4">
        <f t="shared" si="55"/>
        <v>26</v>
      </c>
      <c r="U92" s="4">
        <f t="shared" si="61"/>
        <v>24.75</v>
      </c>
      <c r="V92" s="4">
        <f t="shared" si="68"/>
        <v>1.1357479771627299</v>
      </c>
      <c r="W92" s="4">
        <f t="shared" si="62"/>
        <v>65.073565681945027</v>
      </c>
      <c r="X92" s="39"/>
      <c r="Y92" s="4">
        <f t="shared" si="63"/>
        <v>13.559528015384606</v>
      </c>
      <c r="Z92" s="42"/>
      <c r="AA92" s="42"/>
      <c r="AB92" s="4"/>
      <c r="AF92" s="4"/>
      <c r="AJ92" s="4"/>
      <c r="AL92" s="4"/>
      <c r="AM92" s="4"/>
      <c r="AN92" s="4"/>
      <c r="AO92" s="4"/>
      <c r="AP92" s="20"/>
      <c r="AQ92" s="20"/>
      <c r="AR92" s="20"/>
      <c r="AT92" s="4"/>
    </row>
    <row r="93" spans="1:46" x14ac:dyDescent="0.25">
      <c r="A93" s="37" t="s">
        <v>55</v>
      </c>
      <c r="B93" s="1">
        <v>257</v>
      </c>
      <c r="C93" s="1">
        <v>174</v>
      </c>
      <c r="D93" s="1">
        <v>6</v>
      </c>
      <c r="E93" s="42">
        <f t="shared" si="57"/>
        <v>37.125</v>
      </c>
      <c r="F93" s="42"/>
      <c r="G93" s="1">
        <v>243</v>
      </c>
      <c r="H93" s="1">
        <v>174</v>
      </c>
      <c r="I93" s="1">
        <v>16</v>
      </c>
      <c r="J93" s="42">
        <f t="shared" si="58"/>
        <v>99</v>
      </c>
      <c r="K93" s="42"/>
      <c r="L93" s="18">
        <v>256</v>
      </c>
      <c r="M93" s="18">
        <v>215</v>
      </c>
      <c r="N93" s="18">
        <v>14</v>
      </c>
      <c r="O93" s="4">
        <f t="shared" si="59"/>
        <v>86.625</v>
      </c>
      <c r="P93" s="4">
        <f t="shared" si="75"/>
        <v>-1</v>
      </c>
      <c r="Q93" s="4">
        <f t="shared" si="72"/>
        <v>41</v>
      </c>
      <c r="R93" s="4">
        <f t="shared" si="60"/>
        <v>49.5</v>
      </c>
      <c r="S93" s="4">
        <f t="shared" si="54"/>
        <v>13</v>
      </c>
      <c r="T93" s="4">
        <f t="shared" si="55"/>
        <v>41</v>
      </c>
      <c r="U93" s="4">
        <f t="shared" si="61"/>
        <v>-12.375</v>
      </c>
      <c r="V93" s="4">
        <f t="shared" si="68"/>
        <v>1.1951802079975731</v>
      </c>
      <c r="W93" s="4">
        <f t="shared" si="62"/>
        <v>68.478781675828813</v>
      </c>
      <c r="X93" s="39">
        <f>(W93+W94)/2</f>
        <v>58.592483879448189</v>
      </c>
      <c r="Y93" s="4">
        <f t="shared" si="63"/>
        <v>10.285212686182042</v>
      </c>
      <c r="Z93" s="42">
        <f>SQRT(S93*S93+T93*T93+U93*U93)*0.16</f>
        <v>7.1610334449714728</v>
      </c>
      <c r="AA93" s="42">
        <f t="shared" ref="AA93" si="79">(Z93+Y93+Y94)/3*2</f>
        <v>17.892573500512658</v>
      </c>
      <c r="AB93" s="4"/>
      <c r="AF93" s="4"/>
      <c r="AJ93" s="4"/>
      <c r="AL93" s="4"/>
      <c r="AM93" s="4"/>
      <c r="AN93" s="4"/>
      <c r="AO93" s="4"/>
      <c r="AP93" s="20"/>
      <c r="AQ93" s="20"/>
      <c r="AR93" s="20"/>
      <c r="AT93" s="4"/>
    </row>
    <row r="94" spans="1:46" x14ac:dyDescent="0.25">
      <c r="A94" s="37"/>
      <c r="B94" s="1">
        <v>278</v>
      </c>
      <c r="C94" s="1">
        <v>162</v>
      </c>
      <c r="D94" s="1">
        <v>12</v>
      </c>
      <c r="E94" s="42">
        <f t="shared" si="57"/>
        <v>74.25</v>
      </c>
      <c r="F94" s="42"/>
      <c r="G94" s="1">
        <v>243</v>
      </c>
      <c r="H94" s="1">
        <v>174</v>
      </c>
      <c r="I94" s="1">
        <v>16</v>
      </c>
      <c r="J94" s="42">
        <f t="shared" si="58"/>
        <v>99</v>
      </c>
      <c r="K94" s="42"/>
      <c r="L94" s="18">
        <v>256</v>
      </c>
      <c r="M94" s="18">
        <v>215</v>
      </c>
      <c r="N94" s="18">
        <v>14</v>
      </c>
      <c r="O94" s="4">
        <f t="shared" si="59"/>
        <v>86.625</v>
      </c>
      <c r="P94" s="4">
        <f t="shared" si="75"/>
        <v>-22</v>
      </c>
      <c r="Q94" s="4">
        <f t="shared" si="72"/>
        <v>53</v>
      </c>
      <c r="R94" s="4">
        <f t="shared" si="60"/>
        <v>12.375</v>
      </c>
      <c r="S94" s="4">
        <f t="shared" si="54"/>
        <v>13</v>
      </c>
      <c r="T94" s="4">
        <f t="shared" si="55"/>
        <v>41</v>
      </c>
      <c r="U94" s="4">
        <f t="shared" si="61"/>
        <v>-12.375</v>
      </c>
      <c r="V94" s="4">
        <f t="shared" si="68"/>
        <v>0.85008331323856934</v>
      </c>
      <c r="W94" s="4">
        <f t="shared" si="62"/>
        <v>48.706186083067564</v>
      </c>
      <c r="X94" s="39"/>
      <c r="Y94" s="4">
        <f t="shared" si="63"/>
        <v>9.3926141196154749</v>
      </c>
      <c r="Z94" s="42"/>
      <c r="AA94" s="42"/>
      <c r="AB94" s="4"/>
      <c r="AF94" s="4"/>
      <c r="AJ94" s="4"/>
      <c r="AL94" s="4"/>
      <c r="AM94" s="4"/>
      <c r="AN94" s="4"/>
      <c r="AO94" s="4"/>
      <c r="AP94" s="20"/>
      <c r="AQ94" s="20"/>
      <c r="AR94" s="20"/>
      <c r="AT94" s="4"/>
    </row>
    <row r="95" spans="1:46" x14ac:dyDescent="0.25">
      <c r="A95" s="37" t="s">
        <v>56</v>
      </c>
      <c r="B95" s="1">
        <v>84</v>
      </c>
      <c r="C95" s="1">
        <v>274</v>
      </c>
      <c r="D95" s="1">
        <v>18</v>
      </c>
      <c r="E95" s="42">
        <f t="shared" si="57"/>
        <v>111.375</v>
      </c>
      <c r="F95" s="42"/>
      <c r="G95" s="1">
        <v>162</v>
      </c>
      <c r="H95" s="1">
        <v>230</v>
      </c>
      <c r="I95" s="1">
        <v>16</v>
      </c>
      <c r="J95" s="42">
        <f t="shared" si="58"/>
        <v>99</v>
      </c>
      <c r="K95" s="42"/>
      <c r="L95" s="18">
        <v>143</v>
      </c>
      <c r="M95" s="18">
        <v>254</v>
      </c>
      <c r="N95" s="18">
        <v>19</v>
      </c>
      <c r="O95" s="4">
        <f t="shared" si="59"/>
        <v>117.5625</v>
      </c>
      <c r="P95" s="4">
        <f t="shared" si="75"/>
        <v>59</v>
      </c>
      <c r="Q95" s="4">
        <f t="shared" si="72"/>
        <v>-20</v>
      </c>
      <c r="R95" s="4">
        <f t="shared" si="60"/>
        <v>6.1875</v>
      </c>
      <c r="S95" s="4">
        <f t="shared" ref="S95:S100" si="80">L95-G95</f>
        <v>-19</v>
      </c>
      <c r="T95" s="4">
        <f t="shared" ref="T95:T100" si="81">M95-H95</f>
        <v>24</v>
      </c>
      <c r="U95" s="4">
        <f t="shared" si="61"/>
        <v>18.5625</v>
      </c>
      <c r="V95" s="4">
        <f t="shared" ref="V95:V100" si="82">ACOS((S95*P95+T95*Q95+U95*R95)/SQRT((S95*S95+T95*T95+U95*U95)*(P95*P95+Q95*Q95+R95*R95)))</f>
        <v>2.29576535815049</v>
      </c>
      <c r="W95" s="4">
        <f t="shared" si="62"/>
        <v>131.53766577436295</v>
      </c>
      <c r="X95" s="39">
        <f>(W95+W96)/2</f>
        <v>134.71858052385639</v>
      </c>
      <c r="Y95" s="4">
        <f t="shared" si="63"/>
        <v>10.016671103715046</v>
      </c>
      <c r="Z95" s="42">
        <f>SQRT(S95*S95+T95*T95+U95*U95)*0.16</f>
        <v>5.7278355423318503</v>
      </c>
      <c r="AA95" s="42">
        <f t="shared" ref="AA95" si="83">(Z95+Y95+Y96)/3*2</f>
        <v>17.158499575335458</v>
      </c>
      <c r="AB95" s="4"/>
      <c r="AF95" s="4"/>
      <c r="AJ95" s="4"/>
      <c r="AL95" s="4"/>
      <c r="AM95" s="4"/>
      <c r="AN95" s="4"/>
      <c r="AO95" s="4"/>
      <c r="AP95" s="20"/>
      <c r="AQ95" s="20"/>
      <c r="AR95" s="20"/>
      <c r="AT95" s="4"/>
    </row>
    <row r="96" spans="1:46" x14ac:dyDescent="0.25">
      <c r="A96" s="37"/>
      <c r="B96" s="1">
        <v>98</v>
      </c>
      <c r="C96" s="1">
        <v>254</v>
      </c>
      <c r="D96" s="1">
        <v>26</v>
      </c>
      <c r="E96" s="42">
        <f t="shared" si="57"/>
        <v>160.875</v>
      </c>
      <c r="F96" s="42"/>
      <c r="G96" s="1">
        <v>162</v>
      </c>
      <c r="H96" s="1">
        <v>230</v>
      </c>
      <c r="I96" s="1">
        <v>16</v>
      </c>
      <c r="J96" s="42">
        <f t="shared" si="58"/>
        <v>99</v>
      </c>
      <c r="K96" s="42"/>
      <c r="L96" s="18">
        <v>143</v>
      </c>
      <c r="M96" s="18">
        <v>254</v>
      </c>
      <c r="N96" s="18">
        <v>19</v>
      </c>
      <c r="O96" s="4">
        <f t="shared" si="59"/>
        <v>117.5625</v>
      </c>
      <c r="P96" s="4">
        <f t="shared" si="75"/>
        <v>45</v>
      </c>
      <c r="Q96" s="4">
        <f t="shared" si="72"/>
        <v>0</v>
      </c>
      <c r="R96" s="4">
        <f t="shared" si="60"/>
        <v>-43.3125</v>
      </c>
      <c r="S96" s="4">
        <f t="shared" si="80"/>
        <v>-19</v>
      </c>
      <c r="T96" s="4">
        <f t="shared" si="81"/>
        <v>24</v>
      </c>
      <c r="U96" s="4">
        <f t="shared" si="61"/>
        <v>18.5625</v>
      </c>
      <c r="V96" s="4">
        <f t="shared" si="82"/>
        <v>2.4068002293583124</v>
      </c>
      <c r="W96" s="4">
        <f t="shared" si="62"/>
        <v>137.89949527334983</v>
      </c>
      <c r="X96" s="39"/>
      <c r="Y96" s="4">
        <f t="shared" si="63"/>
        <v>9.9932427169562938</v>
      </c>
      <c r="Z96" s="42"/>
      <c r="AA96" s="42"/>
      <c r="AB96" s="4"/>
      <c r="AF96" s="4"/>
      <c r="AJ96" s="4"/>
      <c r="AL96" s="4"/>
      <c r="AM96" s="4"/>
      <c r="AN96" s="4"/>
      <c r="AO96" s="4"/>
      <c r="AP96" s="20"/>
      <c r="AQ96" s="20"/>
      <c r="AR96" s="20"/>
      <c r="AT96" s="4"/>
    </row>
    <row r="97" spans="1:46" x14ac:dyDescent="0.25">
      <c r="A97" s="37" t="s">
        <v>57</v>
      </c>
      <c r="B97" s="1">
        <v>164</v>
      </c>
      <c r="C97" s="1">
        <v>328</v>
      </c>
      <c r="D97" s="1">
        <v>38</v>
      </c>
      <c r="E97" s="42">
        <f t="shared" si="57"/>
        <v>235.125</v>
      </c>
      <c r="F97" s="42"/>
      <c r="G97" s="1">
        <v>208</v>
      </c>
      <c r="H97" s="1">
        <v>337</v>
      </c>
      <c r="I97" s="1">
        <v>27</v>
      </c>
      <c r="J97" s="42">
        <f t="shared" si="58"/>
        <v>167.0625</v>
      </c>
      <c r="K97" s="42"/>
      <c r="L97" s="18">
        <v>226</v>
      </c>
      <c r="M97" s="18">
        <v>328</v>
      </c>
      <c r="N97" s="18">
        <v>33</v>
      </c>
      <c r="O97" s="4">
        <f t="shared" si="59"/>
        <v>204.1875</v>
      </c>
      <c r="P97" s="4">
        <f t="shared" si="75"/>
        <v>62</v>
      </c>
      <c r="Q97" s="4">
        <f t="shared" si="72"/>
        <v>0</v>
      </c>
      <c r="R97" s="4">
        <f t="shared" si="60"/>
        <v>-30.9375</v>
      </c>
      <c r="S97" s="4">
        <f t="shared" si="80"/>
        <v>18</v>
      </c>
      <c r="T97" s="4">
        <f t="shared" si="81"/>
        <v>-9</v>
      </c>
      <c r="U97" s="4">
        <f t="shared" si="61"/>
        <v>37.125</v>
      </c>
      <c r="V97" s="4">
        <f t="shared" si="82"/>
        <v>1.5819224224339128</v>
      </c>
      <c r="W97" s="4">
        <f t="shared" si="62"/>
        <v>90.637478322574538</v>
      </c>
      <c r="X97" s="39">
        <f>(W97+W98)/2</f>
        <v>92.472214303600708</v>
      </c>
      <c r="Y97" s="4">
        <f t="shared" si="63"/>
        <v>11.08642864045947</v>
      </c>
      <c r="Z97" s="42">
        <f>SQRT(S97*S97+T97*T97+U97*U97)*0.16</f>
        <v>6.7565967764844457</v>
      </c>
      <c r="AA97" s="42">
        <f t="shared" ref="AA97" si="84">(Z97+Y97+Y98)/3*2</f>
        <v>19.649898763994681</v>
      </c>
      <c r="AB97" s="4"/>
      <c r="AF97" s="4"/>
      <c r="AJ97" s="4"/>
      <c r="AL97" s="4"/>
      <c r="AM97" s="4"/>
      <c r="AN97" s="4"/>
      <c r="AO97" s="4"/>
      <c r="AP97" s="20"/>
      <c r="AQ97" s="20"/>
      <c r="AR97" s="20"/>
      <c r="AT97" s="4"/>
    </row>
    <row r="98" spans="1:46" x14ac:dyDescent="0.25">
      <c r="A98" s="37"/>
      <c r="B98" s="1">
        <v>164</v>
      </c>
      <c r="C98" s="1">
        <v>306</v>
      </c>
      <c r="D98" s="1">
        <v>38</v>
      </c>
      <c r="E98" s="42">
        <f t="shared" si="57"/>
        <v>235.125</v>
      </c>
      <c r="F98" s="42"/>
      <c r="G98" s="1">
        <v>208</v>
      </c>
      <c r="H98" s="1">
        <v>337</v>
      </c>
      <c r="I98" s="1">
        <v>27</v>
      </c>
      <c r="J98" s="42">
        <f t="shared" si="58"/>
        <v>167.0625</v>
      </c>
      <c r="K98" s="42"/>
      <c r="L98" s="18">
        <v>226</v>
      </c>
      <c r="M98" s="18">
        <v>328</v>
      </c>
      <c r="N98" s="18">
        <v>33</v>
      </c>
      <c r="O98" s="4">
        <f t="shared" si="59"/>
        <v>204.1875</v>
      </c>
      <c r="P98" s="4">
        <f t="shared" si="75"/>
        <v>62</v>
      </c>
      <c r="Q98" s="4">
        <f t="shared" si="72"/>
        <v>22</v>
      </c>
      <c r="R98" s="4">
        <f t="shared" si="60"/>
        <v>-30.9375</v>
      </c>
      <c r="S98" s="4">
        <f t="shared" si="80"/>
        <v>18</v>
      </c>
      <c r="T98" s="4">
        <f t="shared" si="81"/>
        <v>-9</v>
      </c>
      <c r="U98" s="4">
        <f t="shared" si="61"/>
        <v>37.125</v>
      </c>
      <c r="V98" s="4">
        <f t="shared" si="82"/>
        <v>1.6459667899813422</v>
      </c>
      <c r="W98" s="4">
        <f t="shared" si="62"/>
        <v>94.306950284626865</v>
      </c>
      <c r="X98" s="39"/>
      <c r="Y98" s="4">
        <f t="shared" si="63"/>
        <v>11.631822729048102</v>
      </c>
      <c r="Z98" s="42"/>
      <c r="AA98" s="42"/>
      <c r="AB98" s="4"/>
      <c r="AF98" s="4"/>
      <c r="AJ98" s="4"/>
      <c r="AL98" s="4"/>
      <c r="AM98" s="4"/>
      <c r="AN98" s="4"/>
      <c r="AO98" s="4"/>
      <c r="AP98" s="20"/>
      <c r="AQ98" s="20"/>
      <c r="AR98" s="20"/>
      <c r="AT98" s="4"/>
    </row>
    <row r="99" spans="1:46" x14ac:dyDescent="0.25">
      <c r="A99" s="37" t="s">
        <v>58</v>
      </c>
      <c r="B99" s="1">
        <v>105</v>
      </c>
      <c r="C99" s="1">
        <v>271</v>
      </c>
      <c r="D99" s="1">
        <v>34</v>
      </c>
      <c r="E99" s="42">
        <f t="shared" si="57"/>
        <v>210.375</v>
      </c>
      <c r="F99" s="42"/>
      <c r="G99" s="1">
        <v>67</v>
      </c>
      <c r="H99" s="1">
        <v>215</v>
      </c>
      <c r="I99" s="1">
        <v>33</v>
      </c>
      <c r="J99" s="42">
        <f t="shared" si="58"/>
        <v>204.1875</v>
      </c>
      <c r="K99" s="42"/>
      <c r="L99" s="18">
        <v>64</v>
      </c>
      <c r="M99" s="18">
        <v>231</v>
      </c>
      <c r="N99" s="18">
        <v>37</v>
      </c>
      <c r="O99" s="4">
        <f t="shared" si="59"/>
        <v>228.9375</v>
      </c>
      <c r="P99" s="4">
        <f t="shared" si="75"/>
        <v>-41</v>
      </c>
      <c r="Q99" s="4">
        <f t="shared" si="72"/>
        <v>-40</v>
      </c>
      <c r="R99" s="4">
        <f t="shared" si="60"/>
        <v>18.5625</v>
      </c>
      <c r="S99" s="4">
        <f t="shared" si="80"/>
        <v>-3</v>
      </c>
      <c r="T99" s="4">
        <f t="shared" si="81"/>
        <v>16</v>
      </c>
      <c r="U99" s="4">
        <f t="shared" si="61"/>
        <v>24.75</v>
      </c>
      <c r="V99" s="4">
        <f t="shared" si="82"/>
        <v>1.6030817146402572</v>
      </c>
      <c r="W99" s="4">
        <f t="shared" si="62"/>
        <v>91.849816463482128</v>
      </c>
      <c r="X99" s="39">
        <f>(W99+W100)/2</f>
        <v>89.98124767000138</v>
      </c>
      <c r="Y99" s="4">
        <f t="shared" si="63"/>
        <v>9.6340282332988831</v>
      </c>
      <c r="Z99" s="42">
        <f>SQRT(S99*S99+T99*T99+U99*U99)*0.16</f>
        <v>4.7397890248406629</v>
      </c>
      <c r="AA99" s="42">
        <f t="shared" ref="AA99" si="85">(Z99+Y99+Y100)/3*2</f>
        <v>16.267137405085467</v>
      </c>
      <c r="AB99" s="4"/>
      <c r="AF99" s="4"/>
      <c r="AJ99" s="4"/>
      <c r="AL99" s="4"/>
      <c r="AM99" s="4"/>
      <c r="AN99" s="4"/>
      <c r="AO99" s="4"/>
      <c r="AP99" s="20"/>
      <c r="AQ99" s="20"/>
      <c r="AR99" s="20"/>
      <c r="AT99" s="4"/>
    </row>
    <row r="100" spans="1:46" x14ac:dyDescent="0.25">
      <c r="A100" s="37"/>
      <c r="B100" s="1">
        <v>124</v>
      </c>
      <c r="C100" s="1">
        <v>248</v>
      </c>
      <c r="D100" s="1">
        <v>36</v>
      </c>
      <c r="E100" s="42">
        <f t="shared" si="57"/>
        <v>222.75</v>
      </c>
      <c r="F100" s="42"/>
      <c r="G100" s="1">
        <v>67</v>
      </c>
      <c r="H100" s="1">
        <v>215</v>
      </c>
      <c r="I100" s="1">
        <v>33</v>
      </c>
      <c r="J100" s="42">
        <f t="shared" si="58"/>
        <v>204.1875</v>
      </c>
      <c r="K100" s="42"/>
      <c r="L100" s="18">
        <v>64</v>
      </c>
      <c r="M100" s="18">
        <v>231</v>
      </c>
      <c r="N100" s="18">
        <v>37</v>
      </c>
      <c r="O100" s="4">
        <f t="shared" si="59"/>
        <v>228.9375</v>
      </c>
      <c r="P100" s="4">
        <f t="shared" si="75"/>
        <v>-60</v>
      </c>
      <c r="Q100" s="4">
        <f t="shared" si="72"/>
        <v>-17</v>
      </c>
      <c r="R100" s="4">
        <f t="shared" si="60"/>
        <v>6.1875</v>
      </c>
      <c r="S100" s="4">
        <f t="shared" si="80"/>
        <v>-3</v>
      </c>
      <c r="T100" s="4">
        <f t="shared" si="81"/>
        <v>16</v>
      </c>
      <c r="U100" s="4">
        <f t="shared" si="61"/>
        <v>24.75</v>
      </c>
      <c r="V100" s="4">
        <f t="shared" si="82"/>
        <v>1.537856359147743</v>
      </c>
      <c r="W100" s="4">
        <f t="shared" si="62"/>
        <v>88.112678876520619</v>
      </c>
      <c r="X100" s="39"/>
      <c r="Y100" s="4">
        <f t="shared" si="63"/>
        <v>10.026888849488659</v>
      </c>
      <c r="Z100" s="42"/>
      <c r="AA100" s="42"/>
      <c r="AB100" s="4"/>
      <c r="AF100" s="4"/>
      <c r="AJ100" s="4"/>
      <c r="AL100" s="4"/>
      <c r="AM100" s="4"/>
      <c r="AN100" s="4"/>
      <c r="AO100" s="4"/>
      <c r="AP100" s="20"/>
      <c r="AQ100" s="20"/>
      <c r="AR100" s="20"/>
      <c r="AT100" s="4"/>
    </row>
    <row r="101" spans="1:46" x14ac:dyDescent="0.25">
      <c r="F101" s="4"/>
      <c r="K101" s="4"/>
      <c r="O101" s="4"/>
      <c r="P101" s="4"/>
      <c r="Q101" s="4"/>
      <c r="R101" s="4"/>
      <c r="S101" s="4"/>
      <c r="T101" s="4"/>
      <c r="U101" s="4"/>
      <c r="Z101" s="4"/>
      <c r="AB101" s="4"/>
      <c r="AF101" s="4"/>
      <c r="AJ101" s="4"/>
      <c r="AL101" s="4"/>
      <c r="AM101" s="4"/>
      <c r="AN101" s="4"/>
      <c r="AO101" s="4"/>
      <c r="AP101" s="20"/>
      <c r="AQ101" s="20"/>
      <c r="AR101" s="20"/>
      <c r="AT101" s="4"/>
    </row>
    <row r="102" spans="1:46" x14ac:dyDescent="0.25">
      <c r="F102" s="4"/>
      <c r="K102" s="4"/>
      <c r="O102" s="4"/>
      <c r="P102" s="4"/>
      <c r="Q102" s="4"/>
      <c r="R102" s="4"/>
      <c r="S102" s="4"/>
      <c r="T102" s="4"/>
      <c r="U102" s="4"/>
      <c r="Z102" s="4"/>
      <c r="AB102" s="4"/>
      <c r="AF102" s="4"/>
      <c r="AJ102" s="4"/>
      <c r="AL102" s="4"/>
      <c r="AM102" s="4"/>
      <c r="AN102" s="4"/>
      <c r="AO102" s="4"/>
      <c r="AP102" s="20"/>
      <c r="AQ102" s="20"/>
      <c r="AR102" s="20"/>
      <c r="AT102" s="4"/>
    </row>
    <row r="103" spans="1:46" x14ac:dyDescent="0.25">
      <c r="F103" s="4"/>
      <c r="K103" s="4"/>
      <c r="O103" s="4"/>
      <c r="P103" s="4"/>
      <c r="Q103" s="4"/>
      <c r="R103" s="4"/>
      <c r="S103" s="4"/>
      <c r="T103" s="4"/>
      <c r="U103" s="4"/>
      <c r="Z103" s="4"/>
      <c r="AB103" s="4"/>
      <c r="AF103" s="4"/>
      <c r="AJ103" s="4"/>
      <c r="AL103" s="4"/>
      <c r="AM103" s="4"/>
      <c r="AN103" s="4"/>
      <c r="AO103" s="4"/>
      <c r="AP103" s="20"/>
      <c r="AQ103" s="20"/>
      <c r="AR103" s="20"/>
      <c r="AT103" s="4"/>
    </row>
    <row r="104" spans="1:46" x14ac:dyDescent="0.25">
      <c r="F104" s="4"/>
      <c r="K104" s="4"/>
      <c r="O104" s="4"/>
      <c r="P104" s="4"/>
      <c r="Q104" s="4"/>
      <c r="R104" s="4"/>
      <c r="S104" s="4"/>
      <c r="T104" s="4"/>
      <c r="U104" s="4"/>
      <c r="Z104" s="4"/>
      <c r="AB104" s="4"/>
      <c r="AF104" s="4"/>
      <c r="AJ104" s="4"/>
      <c r="AL104" s="4"/>
      <c r="AM104" s="4"/>
      <c r="AN104" s="4"/>
      <c r="AO104" s="4"/>
      <c r="AP104" s="20"/>
      <c r="AQ104" s="20"/>
      <c r="AR104" s="20"/>
      <c r="AT104" s="4"/>
    </row>
    <row r="105" spans="1:46" x14ac:dyDescent="0.25">
      <c r="F105" s="4"/>
      <c r="K105" s="4"/>
      <c r="O105" s="4"/>
      <c r="P105" s="4"/>
      <c r="Q105" s="4"/>
      <c r="R105" s="4"/>
      <c r="S105" s="4"/>
      <c r="T105" s="4"/>
      <c r="U105" s="4"/>
      <c r="Z105" s="4"/>
      <c r="AB105" s="4"/>
      <c r="AF105" s="4"/>
      <c r="AJ105" s="4"/>
      <c r="AL105" s="4"/>
      <c r="AM105" s="4"/>
      <c r="AN105" s="4"/>
      <c r="AO105" s="4"/>
      <c r="AP105" s="20"/>
      <c r="AQ105" s="20"/>
      <c r="AR105" s="20"/>
      <c r="AT105" s="4"/>
    </row>
    <row r="106" spans="1:46" x14ac:dyDescent="0.25">
      <c r="F106" s="4"/>
      <c r="K106" s="4"/>
      <c r="O106" s="4"/>
      <c r="P106" s="4"/>
      <c r="Q106" s="4"/>
      <c r="R106" s="4"/>
      <c r="S106" s="4"/>
      <c r="T106" s="4"/>
      <c r="U106" s="4"/>
      <c r="Z106" s="4"/>
      <c r="AB106" s="4"/>
      <c r="AF106" s="4"/>
      <c r="AJ106" s="4"/>
      <c r="AL106" s="4"/>
      <c r="AM106" s="4"/>
      <c r="AN106" s="4"/>
      <c r="AO106" s="4"/>
      <c r="AP106" s="20"/>
      <c r="AQ106" s="20"/>
      <c r="AR106" s="20"/>
      <c r="AT106" s="4"/>
    </row>
    <row r="107" spans="1:46" x14ac:dyDescent="0.25">
      <c r="F107" s="4"/>
      <c r="K107" s="4"/>
      <c r="O107" s="4"/>
      <c r="P107" s="4"/>
      <c r="Q107" s="4"/>
      <c r="R107" s="4"/>
      <c r="S107" s="4"/>
      <c r="T107" s="4"/>
      <c r="U107" s="4"/>
      <c r="Z107" s="4"/>
      <c r="AB107" s="4"/>
      <c r="AF107" s="4"/>
      <c r="AJ107" s="4"/>
      <c r="AL107" s="4"/>
      <c r="AM107" s="4"/>
      <c r="AN107" s="4"/>
      <c r="AO107" s="4"/>
      <c r="AP107" s="20"/>
      <c r="AQ107" s="20"/>
      <c r="AR107" s="20"/>
      <c r="AT107" s="4"/>
    </row>
    <row r="108" spans="1:46" x14ac:dyDescent="0.25">
      <c r="F108" s="4"/>
      <c r="K108" s="4"/>
      <c r="O108" s="4"/>
      <c r="P108" s="4"/>
      <c r="Q108" s="4"/>
      <c r="R108" s="4"/>
      <c r="S108" s="4"/>
      <c r="T108" s="4"/>
      <c r="U108" s="4"/>
      <c r="Z108" s="4"/>
      <c r="AB108" s="4"/>
      <c r="AF108" s="4"/>
      <c r="AJ108" s="4"/>
      <c r="AL108" s="4"/>
      <c r="AM108" s="4"/>
      <c r="AN108" s="4"/>
      <c r="AO108" s="4"/>
      <c r="AP108" s="20"/>
      <c r="AQ108" s="20"/>
      <c r="AR108" s="20"/>
      <c r="AT108" s="4"/>
    </row>
    <row r="109" spans="1:46" x14ac:dyDescent="0.25">
      <c r="F109" s="4"/>
      <c r="K109" s="4"/>
      <c r="O109" s="4"/>
      <c r="P109" s="4"/>
      <c r="Q109" s="4"/>
      <c r="R109" s="4"/>
      <c r="S109" s="4"/>
      <c r="T109" s="4"/>
      <c r="U109" s="4"/>
      <c r="Z109" s="4"/>
      <c r="AB109" s="4"/>
      <c r="AF109" s="4"/>
      <c r="AJ109" s="4"/>
      <c r="AL109" s="4"/>
      <c r="AM109" s="4"/>
      <c r="AN109" s="4"/>
      <c r="AO109" s="4"/>
      <c r="AP109" s="20"/>
      <c r="AQ109" s="20"/>
      <c r="AR109" s="20"/>
      <c r="AT109" s="4"/>
    </row>
    <row r="110" spans="1:46" x14ac:dyDescent="0.25">
      <c r="F110" s="4"/>
      <c r="K110" s="4"/>
      <c r="O110" s="4"/>
      <c r="P110" s="4"/>
      <c r="Q110" s="4"/>
      <c r="R110" s="4"/>
      <c r="S110" s="4"/>
      <c r="T110" s="4"/>
      <c r="U110" s="4"/>
      <c r="Z110" s="4"/>
      <c r="AB110" s="4"/>
      <c r="AF110" s="4"/>
      <c r="AJ110" s="4"/>
      <c r="AL110" s="4"/>
      <c r="AM110" s="4"/>
      <c r="AN110" s="4"/>
      <c r="AO110" s="4"/>
      <c r="AP110" s="20"/>
      <c r="AQ110" s="20"/>
      <c r="AR110" s="20"/>
      <c r="AT110" s="4"/>
    </row>
    <row r="111" spans="1:46" x14ac:dyDescent="0.25">
      <c r="F111" s="4"/>
      <c r="K111" s="4"/>
      <c r="O111" s="4"/>
      <c r="P111" s="4"/>
      <c r="Q111" s="4"/>
      <c r="R111" s="4"/>
      <c r="S111" s="4"/>
      <c r="T111" s="4"/>
      <c r="U111" s="4"/>
      <c r="Z111" s="4"/>
      <c r="AB111" s="4"/>
      <c r="AF111" s="4"/>
      <c r="AJ111" s="4"/>
      <c r="AL111" s="4"/>
      <c r="AM111" s="4"/>
      <c r="AN111" s="4"/>
      <c r="AO111" s="4"/>
      <c r="AP111" s="20"/>
      <c r="AQ111" s="20"/>
      <c r="AR111" s="20"/>
      <c r="AT111" s="4"/>
    </row>
    <row r="112" spans="1:46" x14ac:dyDescent="0.25">
      <c r="F112" s="4"/>
      <c r="K112" s="4"/>
      <c r="O112" s="4"/>
      <c r="P112" s="4"/>
      <c r="Q112" s="4"/>
      <c r="R112" s="4"/>
      <c r="S112" s="4"/>
      <c r="T112" s="4"/>
      <c r="U112" s="4"/>
      <c r="Z112" s="4"/>
      <c r="AB112" s="4"/>
      <c r="AF112" s="4"/>
      <c r="AJ112" s="4"/>
      <c r="AL112" s="4"/>
      <c r="AM112" s="4"/>
      <c r="AN112" s="4"/>
      <c r="AO112" s="4"/>
      <c r="AP112" s="20"/>
      <c r="AQ112" s="20"/>
      <c r="AR112" s="20"/>
      <c r="AT112" s="4"/>
    </row>
    <row r="113" spans="6:46" x14ac:dyDescent="0.25">
      <c r="F113" s="4"/>
      <c r="K113" s="4"/>
      <c r="O113" s="4"/>
      <c r="P113" s="4"/>
      <c r="Q113" s="4"/>
      <c r="R113" s="4"/>
      <c r="S113" s="4"/>
      <c r="T113" s="4"/>
      <c r="U113" s="4"/>
      <c r="Z113" s="4"/>
      <c r="AB113" s="4"/>
      <c r="AF113" s="4"/>
      <c r="AJ113" s="4"/>
      <c r="AL113" s="4"/>
      <c r="AM113" s="4"/>
      <c r="AN113" s="4"/>
      <c r="AO113" s="4"/>
      <c r="AP113" s="20"/>
      <c r="AQ113" s="20"/>
      <c r="AR113" s="20"/>
      <c r="AT113" s="4"/>
    </row>
    <row r="114" spans="6:46" x14ac:dyDescent="0.25">
      <c r="F114" s="4"/>
      <c r="K114" s="4"/>
      <c r="O114" s="4"/>
      <c r="P114" s="4"/>
      <c r="Q114" s="4"/>
      <c r="R114" s="4"/>
      <c r="S114" s="4"/>
      <c r="T114" s="4"/>
      <c r="U114" s="4"/>
      <c r="Z114" s="4"/>
      <c r="AB114" s="4"/>
      <c r="AF114" s="4"/>
      <c r="AJ114" s="4"/>
      <c r="AL114" s="4"/>
      <c r="AM114" s="4"/>
      <c r="AN114" s="4"/>
      <c r="AO114" s="4"/>
      <c r="AP114" s="20"/>
      <c r="AQ114" s="20"/>
      <c r="AR114" s="20"/>
      <c r="AT114" s="4"/>
    </row>
    <row r="115" spans="6:46" x14ac:dyDescent="0.25">
      <c r="F115" s="4"/>
      <c r="K115" s="4"/>
      <c r="O115" s="4"/>
      <c r="P115" s="4"/>
      <c r="Q115" s="4"/>
      <c r="R115" s="4"/>
      <c r="S115" s="4"/>
      <c r="T115" s="4"/>
      <c r="U115" s="4"/>
      <c r="Z115" s="4"/>
      <c r="AB115" s="4"/>
      <c r="AF115" s="4"/>
      <c r="AJ115" s="4"/>
      <c r="AL115" s="4"/>
      <c r="AM115" s="4"/>
      <c r="AN115" s="4"/>
      <c r="AO115" s="4"/>
      <c r="AP115" s="20"/>
      <c r="AQ115" s="20"/>
      <c r="AR115" s="20"/>
      <c r="AT115" s="4"/>
    </row>
    <row r="116" spans="6:46" x14ac:dyDescent="0.25">
      <c r="F116" s="4"/>
      <c r="K116" s="4"/>
      <c r="O116" s="4"/>
      <c r="P116" s="4"/>
      <c r="Q116" s="4"/>
      <c r="R116" s="4"/>
      <c r="S116" s="4"/>
      <c r="T116" s="4"/>
      <c r="U116" s="4"/>
      <c r="Z116" s="4"/>
      <c r="AB116" s="4"/>
      <c r="AF116" s="4"/>
      <c r="AJ116" s="4"/>
      <c r="AL116" s="4"/>
      <c r="AM116" s="4"/>
      <c r="AN116" s="4"/>
      <c r="AO116" s="4"/>
      <c r="AP116" s="20"/>
      <c r="AQ116" s="20"/>
      <c r="AR116" s="20"/>
      <c r="AT116" s="4"/>
    </row>
    <row r="117" spans="6:46" x14ac:dyDescent="0.25">
      <c r="F117" s="4"/>
      <c r="K117" s="4"/>
      <c r="O117" s="4"/>
      <c r="P117" s="4"/>
      <c r="Q117" s="4"/>
      <c r="R117" s="4"/>
      <c r="S117" s="4"/>
      <c r="T117" s="4"/>
      <c r="U117" s="4"/>
      <c r="Z117" s="4"/>
      <c r="AB117" s="4"/>
      <c r="AF117" s="4"/>
      <c r="AJ117" s="4"/>
      <c r="AL117" s="4"/>
      <c r="AM117" s="4"/>
      <c r="AN117" s="4"/>
      <c r="AO117" s="4"/>
      <c r="AP117" s="20"/>
      <c r="AQ117" s="20"/>
      <c r="AR117" s="20"/>
      <c r="AT117" s="4"/>
    </row>
    <row r="118" spans="6:46" x14ac:dyDescent="0.25">
      <c r="F118" s="4"/>
      <c r="K118" s="4"/>
      <c r="O118" s="4"/>
      <c r="P118" s="4"/>
      <c r="Q118" s="4"/>
      <c r="R118" s="4"/>
      <c r="S118" s="4"/>
      <c r="T118" s="4"/>
      <c r="U118" s="4"/>
      <c r="Z118" s="4"/>
      <c r="AB118" s="4"/>
      <c r="AF118" s="4"/>
      <c r="AJ118" s="4"/>
      <c r="AL118" s="4"/>
      <c r="AM118" s="4"/>
      <c r="AN118" s="4"/>
      <c r="AO118" s="4"/>
      <c r="AP118" s="20"/>
      <c r="AQ118" s="20"/>
      <c r="AR118" s="20"/>
      <c r="AT118" s="4"/>
    </row>
    <row r="119" spans="6:46" x14ac:dyDescent="0.25">
      <c r="F119" s="4"/>
      <c r="K119" s="4"/>
      <c r="O119" s="4"/>
      <c r="P119" s="4"/>
      <c r="Q119" s="4"/>
      <c r="R119" s="4"/>
      <c r="S119" s="4"/>
      <c r="T119" s="4"/>
      <c r="U119" s="4"/>
      <c r="Z119" s="4"/>
      <c r="AB119" s="4"/>
      <c r="AF119" s="4"/>
      <c r="AJ119" s="4"/>
      <c r="AL119" s="4"/>
      <c r="AM119" s="4"/>
      <c r="AN119" s="4"/>
      <c r="AO119" s="4"/>
      <c r="AP119" s="20"/>
      <c r="AQ119" s="20"/>
      <c r="AR119" s="20"/>
      <c r="AT119" s="4"/>
    </row>
    <row r="120" spans="6:46" x14ac:dyDescent="0.25">
      <c r="F120" s="4"/>
      <c r="K120" s="4"/>
      <c r="O120" s="4"/>
      <c r="P120" s="4"/>
      <c r="Q120" s="4"/>
      <c r="R120" s="4"/>
      <c r="S120" s="4"/>
      <c r="T120" s="4"/>
      <c r="U120" s="4"/>
      <c r="Z120" s="4"/>
      <c r="AB120" s="4"/>
      <c r="AF120" s="4"/>
      <c r="AJ120" s="4"/>
      <c r="AL120" s="4"/>
      <c r="AM120" s="4"/>
      <c r="AN120" s="4"/>
      <c r="AO120" s="4"/>
      <c r="AP120" s="20"/>
      <c r="AQ120" s="20"/>
      <c r="AR120" s="20"/>
      <c r="AT120" s="4"/>
    </row>
    <row r="121" spans="6:46" x14ac:dyDescent="0.25">
      <c r="F121" s="4"/>
      <c r="K121" s="4"/>
      <c r="O121" s="4"/>
      <c r="P121" s="4"/>
      <c r="Q121" s="4"/>
      <c r="R121" s="4"/>
      <c r="S121" s="4"/>
      <c r="T121" s="4"/>
      <c r="U121" s="4"/>
      <c r="Z121" s="4"/>
      <c r="AB121" s="4"/>
      <c r="AF121" s="4"/>
      <c r="AJ121" s="4"/>
      <c r="AL121" s="4"/>
      <c r="AM121" s="4"/>
      <c r="AN121" s="4"/>
      <c r="AO121" s="4"/>
      <c r="AP121" s="20"/>
      <c r="AQ121" s="20"/>
      <c r="AR121" s="20"/>
      <c r="AT121" s="4"/>
    </row>
    <row r="122" spans="6:46" x14ac:dyDescent="0.25">
      <c r="F122" s="4"/>
      <c r="K122" s="4"/>
      <c r="O122" s="4"/>
      <c r="P122" s="4"/>
      <c r="Q122" s="4"/>
      <c r="R122" s="4"/>
      <c r="S122" s="4"/>
      <c r="T122" s="4"/>
      <c r="U122" s="4"/>
      <c r="Z122" s="4"/>
      <c r="AB122" s="4"/>
      <c r="AF122" s="4"/>
      <c r="AJ122" s="4"/>
      <c r="AL122" s="4"/>
      <c r="AM122" s="4"/>
      <c r="AN122" s="4"/>
      <c r="AO122" s="4"/>
      <c r="AP122" s="20"/>
      <c r="AQ122" s="20"/>
      <c r="AR122" s="20"/>
      <c r="AT122" s="4"/>
    </row>
    <row r="123" spans="6:46" x14ac:dyDescent="0.25">
      <c r="F123" s="4"/>
      <c r="K123" s="4"/>
      <c r="O123" s="4"/>
      <c r="P123" s="4"/>
      <c r="Q123" s="4"/>
      <c r="R123" s="4"/>
      <c r="S123" s="4"/>
      <c r="T123" s="4"/>
      <c r="U123" s="4"/>
      <c r="Z123" s="4"/>
      <c r="AB123" s="4"/>
      <c r="AF123" s="4"/>
      <c r="AJ123" s="4"/>
      <c r="AL123" s="4"/>
      <c r="AM123" s="4"/>
      <c r="AN123" s="4"/>
      <c r="AO123" s="4"/>
      <c r="AP123" s="20"/>
      <c r="AQ123" s="20"/>
      <c r="AR123" s="20"/>
      <c r="AT123" s="4"/>
    </row>
    <row r="124" spans="6:46" x14ac:dyDescent="0.25">
      <c r="F124" s="4"/>
      <c r="K124" s="4"/>
      <c r="O124" s="4"/>
      <c r="P124" s="4"/>
      <c r="Q124" s="4"/>
      <c r="R124" s="4"/>
      <c r="S124" s="4"/>
      <c r="T124" s="4"/>
      <c r="U124" s="4"/>
      <c r="Z124" s="4"/>
      <c r="AB124" s="4"/>
      <c r="AF124" s="4"/>
      <c r="AJ124" s="4"/>
      <c r="AL124" s="4"/>
      <c r="AM124" s="4"/>
      <c r="AN124" s="4"/>
      <c r="AO124" s="4"/>
      <c r="AP124" s="20"/>
      <c r="AQ124" s="20"/>
      <c r="AR124" s="20"/>
      <c r="AT124" s="4"/>
    </row>
    <row r="125" spans="6:46" x14ac:dyDescent="0.25">
      <c r="F125" s="4"/>
      <c r="K125" s="4"/>
      <c r="O125" s="4"/>
      <c r="P125" s="4"/>
      <c r="Q125" s="4"/>
      <c r="R125" s="4"/>
      <c r="S125" s="4"/>
      <c r="T125" s="4"/>
      <c r="U125" s="4"/>
      <c r="Z125" s="4"/>
      <c r="AB125" s="4"/>
      <c r="AF125" s="4"/>
      <c r="AJ125" s="4"/>
      <c r="AL125" s="4"/>
      <c r="AM125" s="4"/>
      <c r="AN125" s="4"/>
      <c r="AO125" s="4"/>
      <c r="AP125" s="20"/>
      <c r="AQ125" s="20"/>
      <c r="AR125" s="20"/>
      <c r="AT125" s="4"/>
    </row>
    <row r="126" spans="6:46" x14ac:dyDescent="0.25">
      <c r="F126" s="4"/>
      <c r="K126" s="4"/>
      <c r="O126" s="4"/>
      <c r="P126" s="4"/>
      <c r="Q126" s="4"/>
      <c r="R126" s="4"/>
      <c r="S126" s="4"/>
      <c r="T126" s="4"/>
      <c r="U126" s="4"/>
      <c r="Z126" s="4"/>
      <c r="AB126" s="4"/>
      <c r="AF126" s="4"/>
      <c r="AJ126" s="4"/>
      <c r="AL126" s="4"/>
      <c r="AM126" s="4"/>
      <c r="AN126" s="4"/>
      <c r="AO126" s="4"/>
      <c r="AP126" s="20"/>
      <c r="AQ126" s="20"/>
      <c r="AR126" s="20"/>
      <c r="AT126" s="4"/>
    </row>
    <row r="127" spans="6:46" x14ac:dyDescent="0.25">
      <c r="F127" s="4"/>
      <c r="K127" s="4"/>
      <c r="O127" s="4"/>
      <c r="P127" s="4"/>
      <c r="Q127" s="4"/>
      <c r="R127" s="4"/>
      <c r="S127" s="4"/>
      <c r="T127" s="4"/>
      <c r="U127" s="4"/>
      <c r="Z127" s="4"/>
      <c r="AB127" s="4"/>
      <c r="AF127" s="4"/>
      <c r="AJ127" s="4"/>
      <c r="AL127" s="4"/>
      <c r="AM127" s="4"/>
      <c r="AN127" s="4"/>
      <c r="AO127" s="4"/>
      <c r="AP127" s="20"/>
      <c r="AQ127" s="20"/>
      <c r="AR127" s="20"/>
      <c r="AT127" s="4"/>
    </row>
    <row r="128" spans="6:46" x14ac:dyDescent="0.25">
      <c r="F128" s="4"/>
      <c r="K128" s="4"/>
      <c r="O128" s="4"/>
      <c r="P128" s="4"/>
      <c r="Q128" s="4"/>
      <c r="R128" s="4"/>
      <c r="S128" s="4"/>
      <c r="T128" s="4"/>
      <c r="U128" s="4"/>
      <c r="Z128" s="4"/>
      <c r="AB128" s="4"/>
      <c r="AF128" s="4"/>
      <c r="AJ128" s="4"/>
      <c r="AL128" s="4"/>
      <c r="AM128" s="4"/>
      <c r="AN128" s="4"/>
      <c r="AO128" s="4"/>
      <c r="AP128" s="20"/>
      <c r="AQ128" s="20"/>
      <c r="AR128" s="20"/>
      <c r="AT128" s="4"/>
    </row>
    <row r="129" spans="6:46" x14ac:dyDescent="0.25">
      <c r="F129" s="4"/>
      <c r="K129" s="4"/>
      <c r="O129" s="4"/>
      <c r="P129" s="4"/>
      <c r="Q129" s="4"/>
      <c r="R129" s="4"/>
      <c r="S129" s="4"/>
      <c r="T129" s="4"/>
      <c r="U129" s="4"/>
      <c r="Z129" s="4"/>
      <c r="AB129" s="4"/>
      <c r="AF129" s="4"/>
      <c r="AJ129" s="4"/>
      <c r="AL129" s="4"/>
      <c r="AM129" s="4"/>
      <c r="AN129" s="4"/>
      <c r="AO129" s="4"/>
      <c r="AP129" s="20"/>
      <c r="AQ129" s="20"/>
      <c r="AR129" s="20"/>
      <c r="AT129" s="4"/>
    </row>
    <row r="130" spans="6:46" x14ac:dyDescent="0.25">
      <c r="F130" s="4"/>
      <c r="K130" s="4"/>
      <c r="O130" s="4"/>
      <c r="P130" s="4"/>
      <c r="Q130" s="4"/>
      <c r="R130" s="4"/>
      <c r="S130" s="4"/>
      <c r="T130" s="4"/>
      <c r="U130" s="4"/>
      <c r="Z130" s="4"/>
      <c r="AB130" s="4"/>
      <c r="AF130" s="4"/>
      <c r="AJ130" s="4"/>
      <c r="AL130" s="4"/>
      <c r="AM130" s="4"/>
      <c r="AN130" s="4"/>
      <c r="AO130" s="4"/>
      <c r="AP130" s="20"/>
      <c r="AQ130" s="20"/>
      <c r="AR130" s="20"/>
      <c r="AT130" s="4"/>
    </row>
    <row r="131" spans="6:46" x14ac:dyDescent="0.25">
      <c r="F131" s="4"/>
      <c r="K131" s="4"/>
      <c r="O131" s="4"/>
      <c r="P131" s="4"/>
      <c r="Q131" s="4"/>
      <c r="R131" s="4"/>
      <c r="S131" s="4"/>
      <c r="T131" s="4"/>
      <c r="U131" s="4"/>
      <c r="Z131" s="4"/>
      <c r="AB131" s="4"/>
      <c r="AF131" s="4"/>
      <c r="AJ131" s="4"/>
      <c r="AL131" s="4"/>
      <c r="AM131" s="4"/>
      <c r="AN131" s="4"/>
      <c r="AO131" s="4"/>
      <c r="AP131" s="20"/>
      <c r="AQ131" s="20"/>
      <c r="AR131" s="20"/>
      <c r="AT131" s="4"/>
    </row>
    <row r="132" spans="6:46" x14ac:dyDescent="0.25">
      <c r="F132" s="4"/>
      <c r="K132" s="4"/>
      <c r="O132" s="4"/>
      <c r="P132" s="4"/>
      <c r="Q132" s="4"/>
      <c r="R132" s="4"/>
      <c r="S132" s="4"/>
      <c r="T132" s="4"/>
      <c r="U132" s="4"/>
      <c r="Z132" s="4"/>
      <c r="AB132" s="4"/>
      <c r="AF132" s="4"/>
      <c r="AJ132" s="4"/>
      <c r="AL132" s="4"/>
      <c r="AM132" s="4"/>
      <c r="AN132" s="4"/>
      <c r="AO132" s="4"/>
      <c r="AP132" s="20"/>
      <c r="AQ132" s="20"/>
      <c r="AR132" s="20"/>
      <c r="AT132" s="4"/>
    </row>
    <row r="133" spans="6:46" x14ac:dyDescent="0.25">
      <c r="F133" s="4"/>
      <c r="K133" s="4"/>
      <c r="O133" s="4"/>
      <c r="P133" s="4"/>
      <c r="Q133" s="4"/>
      <c r="R133" s="4"/>
      <c r="S133" s="4"/>
      <c r="T133" s="4"/>
      <c r="U133" s="4"/>
      <c r="Z133" s="4"/>
      <c r="AB133" s="4"/>
      <c r="AF133" s="4"/>
      <c r="AJ133" s="4"/>
      <c r="AL133" s="4"/>
      <c r="AM133" s="4"/>
      <c r="AN133" s="4"/>
      <c r="AO133" s="4"/>
      <c r="AP133" s="20"/>
      <c r="AQ133" s="20"/>
      <c r="AR133" s="20"/>
      <c r="AT133" s="4"/>
    </row>
    <row r="134" spans="6:46" x14ac:dyDescent="0.25">
      <c r="F134" s="4"/>
      <c r="K134" s="4"/>
      <c r="O134" s="4"/>
      <c r="P134" s="4"/>
      <c r="Q134" s="4"/>
      <c r="R134" s="4"/>
      <c r="S134" s="4"/>
      <c r="T134" s="4"/>
      <c r="U134" s="4"/>
      <c r="Z134" s="4"/>
      <c r="AB134" s="4"/>
      <c r="AF134" s="4"/>
      <c r="AJ134" s="4"/>
      <c r="AL134" s="4"/>
      <c r="AM134" s="4"/>
      <c r="AN134" s="4"/>
      <c r="AO134" s="4"/>
      <c r="AP134" s="20"/>
      <c r="AQ134" s="20"/>
      <c r="AR134" s="20"/>
      <c r="AT134" s="4"/>
    </row>
    <row r="135" spans="6:46" x14ac:dyDescent="0.25">
      <c r="F135" s="4"/>
      <c r="K135" s="4"/>
      <c r="O135" s="4"/>
      <c r="P135" s="4"/>
      <c r="Q135" s="4"/>
      <c r="R135" s="4"/>
      <c r="S135" s="4"/>
      <c r="T135" s="4"/>
      <c r="U135" s="4"/>
      <c r="Z135" s="4"/>
      <c r="AB135" s="4"/>
      <c r="AF135" s="4"/>
      <c r="AJ135" s="4"/>
      <c r="AL135" s="4"/>
      <c r="AM135" s="4"/>
      <c r="AN135" s="4"/>
      <c r="AO135" s="4"/>
      <c r="AP135" s="20"/>
      <c r="AQ135" s="20"/>
      <c r="AR135" s="20"/>
      <c r="AT135" s="4"/>
    </row>
    <row r="136" spans="6:46" x14ac:dyDescent="0.25">
      <c r="F136" s="4"/>
      <c r="K136" s="4"/>
      <c r="O136" s="4"/>
      <c r="P136" s="4"/>
      <c r="Q136" s="4"/>
      <c r="R136" s="4"/>
      <c r="S136" s="4"/>
      <c r="T136" s="4"/>
      <c r="U136" s="4"/>
      <c r="Z136" s="4"/>
      <c r="AB136" s="4"/>
      <c r="AF136" s="4"/>
      <c r="AJ136" s="4"/>
      <c r="AL136" s="4"/>
      <c r="AM136" s="4"/>
      <c r="AN136" s="4"/>
      <c r="AO136" s="4"/>
      <c r="AP136" s="20"/>
      <c r="AQ136" s="20"/>
      <c r="AR136" s="20"/>
      <c r="AT136" s="4"/>
    </row>
    <row r="137" spans="6:46" ht="13.5" customHeight="1" x14ac:dyDescent="0.25">
      <c r="F137" s="4"/>
      <c r="K137" s="4"/>
      <c r="O137" s="4"/>
      <c r="P137" s="4"/>
      <c r="Q137" s="4"/>
      <c r="R137" s="4"/>
      <c r="S137" s="4"/>
      <c r="T137" s="4"/>
      <c r="U137" s="4"/>
      <c r="Z137" s="4"/>
      <c r="AB137" s="4"/>
      <c r="AF137" s="4"/>
      <c r="AJ137" s="4"/>
      <c r="AL137" s="4"/>
      <c r="AM137" s="4"/>
      <c r="AN137" s="4"/>
      <c r="AO137" s="4"/>
      <c r="AP137" s="20"/>
      <c r="AQ137" s="20"/>
      <c r="AR137" s="20"/>
      <c r="AT137" s="4"/>
    </row>
    <row r="138" spans="6:46" ht="13.5" customHeight="1" x14ac:dyDescent="0.25">
      <c r="F138" s="4"/>
      <c r="K138" s="4"/>
      <c r="O138" s="4"/>
      <c r="P138" s="4"/>
      <c r="Q138" s="4"/>
      <c r="R138" s="4"/>
      <c r="S138" s="4"/>
      <c r="T138" s="4"/>
      <c r="U138" s="4"/>
      <c r="Z138" s="4"/>
      <c r="AB138" s="4"/>
      <c r="AF138" s="4"/>
      <c r="AJ138" s="4"/>
      <c r="AL138" s="4"/>
      <c r="AM138" s="4"/>
      <c r="AN138" s="4"/>
      <c r="AO138" s="4"/>
      <c r="AP138" s="20"/>
      <c r="AQ138" s="20"/>
      <c r="AR138" s="20"/>
      <c r="AT138" s="4"/>
    </row>
    <row r="139" spans="6:46" x14ac:dyDescent="0.25">
      <c r="F139" s="4"/>
      <c r="K139" s="4"/>
      <c r="O139" s="4"/>
      <c r="P139" s="4"/>
      <c r="Q139" s="4"/>
      <c r="R139" s="4"/>
      <c r="S139" s="4"/>
      <c r="T139" s="4"/>
      <c r="U139" s="4"/>
      <c r="Z139" s="4"/>
      <c r="AB139" s="4"/>
      <c r="AF139" s="4"/>
      <c r="AJ139" s="4"/>
      <c r="AL139" s="4"/>
      <c r="AM139" s="4"/>
      <c r="AN139" s="4"/>
      <c r="AO139" s="4"/>
      <c r="AP139" s="20"/>
      <c r="AQ139" s="20"/>
      <c r="AR139" s="20"/>
      <c r="AT139" s="4"/>
    </row>
    <row r="140" spans="6:46" x14ac:dyDescent="0.25">
      <c r="F140" s="4"/>
      <c r="K140" s="4"/>
      <c r="O140" s="4"/>
      <c r="P140" s="4"/>
      <c r="Q140" s="4"/>
      <c r="R140" s="4"/>
      <c r="S140" s="4"/>
      <c r="T140" s="4"/>
      <c r="U140" s="4"/>
      <c r="Z140" s="4"/>
      <c r="AB140" s="4"/>
      <c r="AF140" s="4"/>
      <c r="AJ140" s="4"/>
      <c r="AL140" s="4"/>
      <c r="AM140" s="4"/>
      <c r="AN140" s="4"/>
      <c r="AO140" s="4"/>
      <c r="AP140" s="20"/>
      <c r="AQ140" s="20"/>
      <c r="AR140" s="20"/>
    </row>
    <row r="141" spans="6:46" x14ac:dyDescent="0.25">
      <c r="F141" s="4"/>
      <c r="K141" s="4"/>
      <c r="O141" s="4"/>
      <c r="P141" s="4"/>
      <c r="Q141" s="4"/>
      <c r="R141" s="4"/>
      <c r="S141" s="4"/>
      <c r="T141" s="4"/>
      <c r="U141" s="4"/>
      <c r="Z141" s="4"/>
      <c r="AB141" s="4"/>
      <c r="AF141" s="4"/>
      <c r="AJ141" s="4"/>
      <c r="AL141" s="4"/>
      <c r="AM141" s="4"/>
      <c r="AN141" s="4"/>
      <c r="AO141" s="4"/>
      <c r="AP141" s="20"/>
      <c r="AQ141" s="20"/>
      <c r="AR141" s="20"/>
    </row>
    <row r="142" spans="6:46" x14ac:dyDescent="0.25">
      <c r="F142" s="4"/>
      <c r="K142" s="4"/>
      <c r="O142" s="4"/>
      <c r="P142" s="4"/>
      <c r="Q142" s="4"/>
      <c r="R142" s="4"/>
      <c r="S142" s="4"/>
      <c r="T142" s="4"/>
      <c r="U142" s="4"/>
      <c r="Z142" s="4"/>
      <c r="AB142" s="4"/>
      <c r="AF142" s="4"/>
      <c r="AJ142" s="4"/>
      <c r="AL142" s="4"/>
      <c r="AM142" s="4"/>
      <c r="AN142" s="4"/>
      <c r="AO142" s="4"/>
      <c r="AP142" s="20"/>
      <c r="AQ142" s="20"/>
      <c r="AR142" s="20"/>
    </row>
    <row r="143" spans="6:46" x14ac:dyDescent="0.25">
      <c r="F143" s="4"/>
      <c r="K143" s="4"/>
      <c r="O143" s="4"/>
      <c r="P143" s="4"/>
      <c r="Q143" s="4"/>
      <c r="R143" s="4"/>
      <c r="S143" s="4"/>
      <c r="T143" s="4"/>
      <c r="U143" s="4"/>
      <c r="Z143" s="4"/>
      <c r="AB143" s="4"/>
      <c r="AF143" s="4"/>
      <c r="AJ143" s="4"/>
      <c r="AL143" s="4"/>
      <c r="AM143" s="4"/>
      <c r="AN143" s="4"/>
      <c r="AO143" s="4"/>
      <c r="AP143" s="20"/>
      <c r="AQ143" s="20"/>
      <c r="AR143" s="20"/>
    </row>
    <row r="144" spans="6:46" x14ac:dyDescent="0.25">
      <c r="F144" s="4"/>
      <c r="K144" s="4"/>
      <c r="O144" s="4"/>
      <c r="P144" s="4"/>
      <c r="Q144" s="4"/>
      <c r="R144" s="4"/>
      <c r="S144" s="4"/>
      <c r="T144" s="4"/>
      <c r="U144" s="4"/>
      <c r="Z144" s="4"/>
      <c r="AB144" s="4"/>
      <c r="AF144" s="4"/>
      <c r="AJ144" s="4"/>
      <c r="AL144" s="4"/>
      <c r="AM144" s="4"/>
      <c r="AN144" s="4"/>
      <c r="AO144" s="4"/>
      <c r="AP144" s="20"/>
      <c r="AQ144" s="20"/>
      <c r="AR144" s="20"/>
    </row>
    <row r="145" spans="6:44" x14ac:dyDescent="0.25">
      <c r="F145" s="4"/>
      <c r="K145" s="4"/>
      <c r="O145" s="4"/>
      <c r="P145" s="4"/>
      <c r="Q145" s="4"/>
      <c r="R145" s="4"/>
      <c r="S145" s="4"/>
      <c r="T145" s="4"/>
      <c r="U145" s="4"/>
      <c r="Z145" s="4"/>
      <c r="AB145" s="4"/>
      <c r="AF145" s="4"/>
      <c r="AJ145" s="4"/>
      <c r="AL145" s="4"/>
      <c r="AM145" s="4"/>
      <c r="AN145" s="4"/>
      <c r="AO145" s="4"/>
      <c r="AP145" s="20"/>
      <c r="AQ145" s="20"/>
      <c r="AR145" s="20"/>
    </row>
    <row r="146" spans="6:44" x14ac:dyDescent="0.25">
      <c r="F146" s="4"/>
      <c r="K146" s="4"/>
      <c r="O146" s="4"/>
      <c r="P146" s="4"/>
      <c r="Q146" s="4"/>
      <c r="R146" s="4"/>
      <c r="S146" s="4"/>
      <c r="T146" s="4"/>
      <c r="U146" s="4"/>
      <c r="Z146" s="4"/>
      <c r="AB146" s="4"/>
      <c r="AF146" s="4"/>
      <c r="AJ146" s="4"/>
      <c r="AL146" s="4"/>
      <c r="AM146" s="4"/>
      <c r="AN146" s="4"/>
      <c r="AO146" s="21"/>
      <c r="AP146" s="20"/>
      <c r="AQ146" s="20"/>
      <c r="AR146" s="20"/>
    </row>
    <row r="147" spans="6:44" x14ac:dyDescent="0.25">
      <c r="F147" s="4"/>
      <c r="K147" s="4"/>
      <c r="O147" s="4"/>
      <c r="P147" s="4"/>
      <c r="Q147" s="4"/>
      <c r="R147" s="4"/>
      <c r="S147" s="4"/>
      <c r="T147" s="4"/>
      <c r="U147" s="4"/>
      <c r="Z147" s="4"/>
      <c r="AB147" s="4"/>
      <c r="AF147" s="4"/>
      <c r="AJ147" s="4"/>
      <c r="AL147" s="4"/>
      <c r="AM147" s="4"/>
      <c r="AN147" s="4"/>
      <c r="AO147" s="4"/>
      <c r="AP147" s="20"/>
      <c r="AQ147" s="20"/>
      <c r="AR147" s="20"/>
    </row>
    <row r="148" spans="6:44" x14ac:dyDescent="0.25">
      <c r="F148" s="4"/>
      <c r="K148" s="4"/>
      <c r="O148" s="4"/>
      <c r="P148" s="4"/>
      <c r="Q148" s="4"/>
      <c r="R148" s="4"/>
      <c r="S148" s="4"/>
      <c r="T148" s="4"/>
      <c r="U148" s="4"/>
      <c r="Z148" s="4"/>
      <c r="AB148" s="4"/>
      <c r="AF148" s="4"/>
      <c r="AJ148" s="4"/>
      <c r="AL148" s="4"/>
      <c r="AM148" s="4"/>
      <c r="AN148" s="4"/>
      <c r="AO148" s="4"/>
      <c r="AP148" s="20"/>
      <c r="AQ148" s="20"/>
      <c r="AR148" s="20"/>
    </row>
    <row r="149" spans="6:44" x14ac:dyDescent="0.25">
      <c r="F149" s="4"/>
      <c r="K149" s="4"/>
      <c r="O149" s="4"/>
      <c r="P149" s="4"/>
      <c r="Q149" s="4"/>
      <c r="R149" s="4"/>
      <c r="S149" s="4"/>
      <c r="T149" s="4"/>
      <c r="U149" s="4"/>
      <c r="Z149" s="4"/>
      <c r="AB149" s="4"/>
      <c r="AF149" s="4"/>
      <c r="AJ149" s="4"/>
      <c r="AL149" s="4"/>
      <c r="AM149" s="4"/>
      <c r="AN149" s="4"/>
      <c r="AO149" s="4"/>
      <c r="AP149" s="20"/>
      <c r="AQ149" s="20"/>
      <c r="AR149" s="20"/>
    </row>
    <row r="150" spans="6:44" x14ac:dyDescent="0.25">
      <c r="F150" s="4"/>
      <c r="K150" s="4"/>
      <c r="O150" s="4"/>
      <c r="P150" s="4"/>
      <c r="Q150" s="4"/>
      <c r="R150" s="4"/>
      <c r="S150" s="4"/>
      <c r="T150" s="4"/>
      <c r="U150" s="4"/>
      <c r="Z150" s="4"/>
      <c r="AB150" s="4"/>
      <c r="AF150" s="4"/>
      <c r="AJ150" s="4"/>
      <c r="AL150" s="4"/>
      <c r="AM150" s="4"/>
      <c r="AN150" s="4"/>
      <c r="AO150" s="4"/>
      <c r="AP150" s="20"/>
      <c r="AQ150" s="20"/>
      <c r="AR150" s="20"/>
    </row>
    <row r="151" spans="6:44" x14ac:dyDescent="0.25">
      <c r="F151" s="4"/>
      <c r="K151" s="4"/>
      <c r="O151" s="4"/>
      <c r="P151" s="4"/>
      <c r="Q151" s="4"/>
      <c r="R151" s="4"/>
      <c r="S151" s="4"/>
      <c r="T151" s="4"/>
      <c r="U151" s="4"/>
      <c r="Z151" s="4"/>
      <c r="AB151" s="4"/>
      <c r="AF151" s="4"/>
      <c r="AJ151" s="4"/>
      <c r="AL151" s="4"/>
      <c r="AM151" s="4"/>
      <c r="AN151" s="4"/>
      <c r="AO151" s="4"/>
      <c r="AP151" s="20"/>
      <c r="AQ151" s="20"/>
      <c r="AR151" s="20"/>
    </row>
    <row r="152" spans="6:44" x14ac:dyDescent="0.25">
      <c r="F152" s="4"/>
      <c r="K152" s="4"/>
      <c r="O152" s="4"/>
      <c r="P152" s="4"/>
      <c r="Q152" s="4"/>
      <c r="R152" s="4"/>
      <c r="S152" s="4"/>
      <c r="T152" s="4"/>
      <c r="U152" s="4"/>
      <c r="Z152" s="4"/>
      <c r="AB152" s="4"/>
      <c r="AF152" s="4"/>
      <c r="AJ152" s="4"/>
      <c r="AL152" s="4"/>
      <c r="AM152" s="4"/>
      <c r="AN152" s="4"/>
      <c r="AO152" s="4"/>
      <c r="AP152" s="20"/>
      <c r="AQ152" s="20"/>
      <c r="AR152" s="20"/>
    </row>
    <row r="153" spans="6:44" x14ac:dyDescent="0.25">
      <c r="F153" s="4"/>
      <c r="K153" s="4"/>
      <c r="O153" s="4"/>
      <c r="P153" s="4"/>
      <c r="Q153" s="4"/>
      <c r="R153" s="4"/>
      <c r="S153" s="4"/>
      <c r="T153" s="4"/>
      <c r="U153" s="4"/>
      <c r="Z153" s="4"/>
      <c r="AB153" s="4"/>
      <c r="AF153" s="4"/>
      <c r="AJ153" s="4"/>
      <c r="AL153" s="4"/>
      <c r="AM153" s="4"/>
      <c r="AN153" s="4"/>
      <c r="AO153" s="4"/>
      <c r="AP153" s="20"/>
      <c r="AQ153" s="20"/>
      <c r="AR153" s="20"/>
    </row>
    <row r="154" spans="6:44" x14ac:dyDescent="0.25">
      <c r="F154" s="4"/>
      <c r="K154" s="4"/>
      <c r="O154" s="4"/>
      <c r="P154" s="4"/>
      <c r="Q154" s="4"/>
      <c r="R154" s="4"/>
      <c r="S154" s="4"/>
      <c r="T154" s="4"/>
      <c r="U154" s="4"/>
      <c r="Z154" s="4"/>
      <c r="AB154" s="4"/>
      <c r="AF154" s="4"/>
      <c r="AJ154" s="4"/>
      <c r="AL154" s="4"/>
      <c r="AM154" s="4"/>
      <c r="AN154" s="4"/>
      <c r="AO154" s="4"/>
      <c r="AP154" s="20"/>
      <c r="AQ154" s="20"/>
      <c r="AR154" s="20"/>
    </row>
    <row r="155" spans="6:44" x14ac:dyDescent="0.25">
      <c r="F155" s="4"/>
      <c r="K155" s="4"/>
      <c r="O155" s="4"/>
      <c r="P155" s="4"/>
      <c r="Q155" s="4"/>
      <c r="R155" s="4"/>
      <c r="S155" s="4"/>
      <c r="T155" s="4"/>
      <c r="U155" s="4"/>
      <c r="Z155" s="4"/>
      <c r="AB155" s="4"/>
      <c r="AF155" s="4"/>
      <c r="AJ155" s="4"/>
      <c r="AL155" s="4"/>
      <c r="AM155" s="4"/>
      <c r="AN155" s="4"/>
      <c r="AO155" s="4"/>
      <c r="AP155" s="20"/>
      <c r="AQ155" s="20"/>
      <c r="AR155" s="20"/>
    </row>
    <row r="156" spans="6:44" x14ac:dyDescent="0.25">
      <c r="F156" s="4"/>
      <c r="K156" s="4"/>
      <c r="O156" s="4"/>
      <c r="P156" s="4"/>
      <c r="Q156" s="4"/>
      <c r="R156" s="4"/>
      <c r="S156" s="4"/>
      <c r="T156" s="4"/>
      <c r="U156" s="4"/>
      <c r="Z156" s="4"/>
      <c r="AB156" s="4"/>
      <c r="AF156" s="4"/>
      <c r="AJ156" s="4"/>
      <c r="AL156" s="4"/>
      <c r="AM156" s="4"/>
      <c r="AN156" s="4"/>
      <c r="AO156" s="4"/>
      <c r="AP156" s="20"/>
      <c r="AQ156" s="20"/>
      <c r="AR156" s="20"/>
    </row>
    <row r="157" spans="6:44" x14ac:dyDescent="0.25">
      <c r="F157" s="4"/>
      <c r="K157" s="4"/>
      <c r="O157" s="4"/>
      <c r="P157" s="4"/>
      <c r="Q157" s="4"/>
      <c r="R157" s="4"/>
      <c r="S157" s="4"/>
      <c r="T157" s="4"/>
      <c r="U157" s="4"/>
      <c r="Z157" s="4"/>
      <c r="AB157" s="4"/>
      <c r="AF157" s="4"/>
      <c r="AJ157" s="4"/>
      <c r="AL157" s="4"/>
      <c r="AM157" s="4"/>
      <c r="AN157" s="4"/>
      <c r="AO157" s="4"/>
      <c r="AP157" s="20"/>
      <c r="AQ157" s="20"/>
      <c r="AR157" s="20"/>
    </row>
    <row r="158" spans="6:44" x14ac:dyDescent="0.25">
      <c r="F158" s="4"/>
      <c r="K158" s="4"/>
      <c r="O158" s="4"/>
      <c r="P158" s="4"/>
      <c r="Q158" s="4"/>
      <c r="R158" s="4"/>
      <c r="S158" s="4"/>
      <c r="T158" s="4"/>
      <c r="U158" s="4"/>
      <c r="Z158" s="4"/>
      <c r="AB158" s="4"/>
      <c r="AF158" s="4"/>
      <c r="AJ158" s="4"/>
      <c r="AL158" s="4"/>
      <c r="AM158" s="4"/>
      <c r="AN158" s="4"/>
      <c r="AO158" s="4"/>
      <c r="AP158" s="20"/>
      <c r="AQ158" s="20"/>
      <c r="AR158" s="20"/>
    </row>
    <row r="159" spans="6:44" x14ac:dyDescent="0.25">
      <c r="F159" s="4"/>
      <c r="K159" s="4"/>
      <c r="O159" s="4"/>
      <c r="P159" s="4"/>
      <c r="Q159" s="4"/>
      <c r="R159" s="4"/>
      <c r="S159" s="4"/>
      <c r="T159" s="4"/>
      <c r="U159" s="4"/>
      <c r="Z159" s="4"/>
      <c r="AB159" s="4"/>
      <c r="AF159" s="4"/>
      <c r="AJ159" s="4"/>
      <c r="AL159" s="4"/>
      <c r="AM159" s="4"/>
      <c r="AN159" s="4"/>
      <c r="AO159" s="4"/>
      <c r="AP159" s="20"/>
      <c r="AQ159" s="20"/>
      <c r="AR159" s="20"/>
    </row>
    <row r="160" spans="6:44" x14ac:dyDescent="0.25">
      <c r="F160" s="4"/>
      <c r="K160" s="4"/>
      <c r="O160" s="4"/>
      <c r="P160" s="4"/>
      <c r="Q160" s="4"/>
      <c r="R160" s="4"/>
      <c r="S160" s="4"/>
      <c r="T160" s="4"/>
      <c r="U160" s="4"/>
      <c r="Z160" s="4"/>
      <c r="AB160" s="4"/>
      <c r="AF160" s="4"/>
      <c r="AJ160" s="4"/>
      <c r="AL160" s="4"/>
      <c r="AM160" s="4"/>
      <c r="AN160" s="4"/>
      <c r="AO160" s="4"/>
      <c r="AP160" s="20"/>
      <c r="AQ160" s="20"/>
      <c r="AR160" s="20"/>
    </row>
    <row r="161" spans="6:44" x14ac:dyDescent="0.25">
      <c r="F161" s="4"/>
      <c r="K161" s="4"/>
      <c r="O161" s="4"/>
      <c r="P161" s="4"/>
      <c r="Q161" s="4"/>
      <c r="R161" s="4"/>
      <c r="S161" s="4"/>
      <c r="T161" s="4"/>
      <c r="U161" s="4"/>
      <c r="Z161" s="4"/>
      <c r="AB161" s="4"/>
      <c r="AF161" s="4"/>
      <c r="AJ161" s="4"/>
      <c r="AL161" s="4"/>
      <c r="AM161" s="4"/>
      <c r="AN161" s="4"/>
      <c r="AO161" s="4"/>
      <c r="AP161" s="20"/>
      <c r="AQ161" s="20"/>
      <c r="AR161" s="20"/>
    </row>
    <row r="162" spans="6:44" x14ac:dyDescent="0.25">
      <c r="F162" s="4"/>
      <c r="K162" s="4"/>
      <c r="O162" s="4"/>
      <c r="P162" s="4"/>
      <c r="Q162" s="4"/>
      <c r="R162" s="4"/>
      <c r="S162" s="4"/>
      <c r="T162" s="4"/>
      <c r="U162" s="4"/>
      <c r="Z162" s="4"/>
      <c r="AB162" s="4"/>
      <c r="AF162" s="4"/>
      <c r="AJ162" s="4"/>
      <c r="AL162" s="4"/>
      <c r="AM162" s="4"/>
      <c r="AN162" s="4"/>
      <c r="AO162" s="4"/>
      <c r="AP162" s="20"/>
      <c r="AQ162" s="20"/>
      <c r="AR162" s="20"/>
    </row>
    <row r="163" spans="6:44" x14ac:dyDescent="0.25">
      <c r="F163" s="4"/>
      <c r="K163" s="4"/>
      <c r="O163" s="4"/>
      <c r="P163" s="4"/>
      <c r="Q163" s="4"/>
      <c r="R163" s="4"/>
      <c r="S163" s="4"/>
      <c r="T163" s="4"/>
      <c r="U163" s="4"/>
      <c r="Z163" s="4"/>
      <c r="AB163" s="4"/>
      <c r="AF163" s="4"/>
      <c r="AJ163" s="4"/>
      <c r="AL163" s="4"/>
      <c r="AM163" s="4"/>
      <c r="AN163" s="4"/>
      <c r="AO163" s="4"/>
      <c r="AP163" s="20"/>
      <c r="AQ163" s="20"/>
      <c r="AR163" s="20"/>
    </row>
    <row r="164" spans="6:44" x14ac:dyDescent="0.25">
      <c r="F164" s="4"/>
      <c r="K164" s="4"/>
      <c r="O164" s="4"/>
      <c r="P164" s="4"/>
      <c r="Q164" s="4"/>
      <c r="R164" s="4"/>
      <c r="S164" s="4"/>
      <c r="T164" s="4"/>
      <c r="U164" s="4"/>
      <c r="Z164" s="4"/>
      <c r="AB164" s="4"/>
      <c r="AF164" s="4"/>
      <c r="AJ164" s="4"/>
      <c r="AL164" s="4"/>
      <c r="AM164" s="4"/>
      <c r="AN164" s="4"/>
      <c r="AO164" s="4"/>
      <c r="AP164" s="20"/>
      <c r="AQ164" s="20"/>
      <c r="AR164" s="20"/>
    </row>
    <row r="165" spans="6:44" x14ac:dyDescent="0.25">
      <c r="F165" s="4"/>
      <c r="K165" s="4"/>
      <c r="O165" s="4"/>
      <c r="P165" s="4"/>
      <c r="Q165" s="4"/>
      <c r="R165" s="4"/>
      <c r="S165" s="4"/>
      <c r="T165" s="4"/>
      <c r="U165" s="4"/>
      <c r="Z165" s="4"/>
      <c r="AB165" s="4"/>
      <c r="AF165" s="4"/>
      <c r="AJ165" s="4"/>
      <c r="AL165" s="4"/>
      <c r="AM165" s="4"/>
      <c r="AN165" s="4"/>
      <c r="AO165" s="4"/>
      <c r="AP165" s="20"/>
      <c r="AQ165" s="20"/>
      <c r="AR165" s="20"/>
    </row>
    <row r="166" spans="6:44" x14ac:dyDescent="0.25">
      <c r="F166" s="4"/>
      <c r="K166" s="4"/>
      <c r="O166" s="4"/>
      <c r="P166" s="4"/>
      <c r="Q166" s="4"/>
      <c r="R166" s="4"/>
      <c r="S166" s="4"/>
      <c r="T166" s="4"/>
      <c r="U166" s="4"/>
      <c r="Z166" s="4"/>
      <c r="AB166" s="4"/>
      <c r="AF166" s="4"/>
      <c r="AJ166" s="4"/>
      <c r="AL166" s="4"/>
      <c r="AM166" s="4"/>
      <c r="AN166" s="4"/>
      <c r="AO166" s="4"/>
      <c r="AP166" s="20"/>
      <c r="AQ166" s="20"/>
      <c r="AR166" s="20"/>
    </row>
    <row r="167" spans="6:44" x14ac:dyDescent="0.25">
      <c r="F167" s="4"/>
      <c r="K167" s="4"/>
      <c r="O167" s="4"/>
      <c r="P167" s="4"/>
      <c r="Q167" s="4"/>
      <c r="R167" s="4"/>
      <c r="S167" s="4"/>
      <c r="T167" s="4"/>
      <c r="U167" s="4"/>
      <c r="Z167" s="4"/>
      <c r="AB167" s="4"/>
      <c r="AF167" s="4"/>
      <c r="AJ167" s="4"/>
      <c r="AL167" s="4"/>
      <c r="AM167" s="4"/>
      <c r="AN167" s="4"/>
      <c r="AO167" s="4"/>
      <c r="AP167" s="20"/>
      <c r="AQ167" s="20"/>
      <c r="AR167" s="20"/>
    </row>
    <row r="168" spans="6:44" x14ac:dyDescent="0.25">
      <c r="F168" s="4"/>
      <c r="K168" s="4"/>
      <c r="O168" s="4"/>
      <c r="P168" s="4"/>
      <c r="Q168" s="4"/>
      <c r="R168" s="4"/>
      <c r="S168" s="4"/>
      <c r="T168" s="4"/>
      <c r="U168" s="4"/>
      <c r="Z168" s="4"/>
      <c r="AB168" s="4"/>
      <c r="AF168" s="4"/>
      <c r="AJ168" s="4"/>
      <c r="AL168" s="4"/>
      <c r="AM168" s="4"/>
      <c r="AN168" s="4"/>
      <c r="AO168" s="4"/>
      <c r="AP168" s="20"/>
      <c r="AQ168" s="20"/>
      <c r="AR168" s="20"/>
    </row>
    <row r="169" spans="6:44" x14ac:dyDescent="0.25">
      <c r="F169" s="4"/>
      <c r="K169" s="4"/>
      <c r="O169" s="4"/>
      <c r="P169" s="4"/>
      <c r="Q169" s="4"/>
      <c r="R169" s="4"/>
      <c r="S169" s="4"/>
      <c r="T169" s="4"/>
      <c r="U169" s="4"/>
      <c r="Z169" s="4"/>
      <c r="AB169" s="4"/>
      <c r="AF169" s="4"/>
      <c r="AJ169" s="4"/>
      <c r="AL169" s="4"/>
      <c r="AM169" s="4"/>
      <c r="AN169" s="4"/>
      <c r="AO169" s="4"/>
      <c r="AP169" s="20"/>
      <c r="AQ169" s="20"/>
      <c r="AR169" s="20"/>
    </row>
    <row r="170" spans="6:44" x14ac:dyDescent="0.25">
      <c r="F170" s="4"/>
      <c r="K170" s="4"/>
      <c r="O170" s="4"/>
      <c r="P170" s="4"/>
      <c r="Q170" s="4"/>
      <c r="R170" s="4"/>
      <c r="S170" s="4"/>
      <c r="T170" s="4"/>
      <c r="U170" s="4"/>
      <c r="Z170" s="4"/>
      <c r="AB170" s="4"/>
      <c r="AF170" s="4"/>
      <c r="AJ170" s="4"/>
      <c r="AL170" s="4"/>
      <c r="AM170" s="4"/>
      <c r="AN170" s="4"/>
      <c r="AO170" s="4"/>
      <c r="AP170" s="20"/>
      <c r="AQ170" s="20"/>
      <c r="AR170" s="20"/>
    </row>
    <row r="171" spans="6:44" x14ac:dyDescent="0.25">
      <c r="F171" s="4"/>
      <c r="K171" s="4"/>
      <c r="O171" s="4"/>
      <c r="P171" s="4"/>
      <c r="Q171" s="4"/>
      <c r="R171" s="4"/>
      <c r="S171" s="4"/>
      <c r="T171" s="4"/>
      <c r="U171" s="4"/>
      <c r="Z171" s="4"/>
      <c r="AB171" s="4"/>
      <c r="AF171" s="4"/>
      <c r="AJ171" s="4"/>
      <c r="AL171" s="4"/>
      <c r="AM171" s="4"/>
      <c r="AN171" s="4"/>
      <c r="AO171" s="4"/>
      <c r="AP171" s="20"/>
      <c r="AQ171" s="20"/>
      <c r="AR171" s="20"/>
    </row>
    <row r="172" spans="6:44" x14ac:dyDescent="0.25">
      <c r="F172" s="4"/>
      <c r="K172" s="4"/>
      <c r="O172" s="4"/>
      <c r="P172" s="4"/>
      <c r="Q172" s="4"/>
      <c r="R172" s="4"/>
      <c r="S172" s="4"/>
      <c r="T172" s="4"/>
      <c r="U172" s="4"/>
      <c r="Z172" s="4"/>
      <c r="AB172" s="4"/>
      <c r="AF172" s="4"/>
      <c r="AJ172" s="4"/>
      <c r="AL172" s="4"/>
      <c r="AM172" s="4"/>
      <c r="AN172" s="4"/>
      <c r="AO172" s="4"/>
      <c r="AP172" s="20"/>
      <c r="AQ172" s="20"/>
      <c r="AR172" s="20"/>
    </row>
    <row r="173" spans="6:44" x14ac:dyDescent="0.25">
      <c r="F173" s="4"/>
      <c r="K173" s="4"/>
      <c r="O173" s="4"/>
      <c r="P173" s="4"/>
      <c r="Q173" s="4"/>
      <c r="R173" s="4"/>
      <c r="S173" s="4"/>
      <c r="T173" s="4"/>
      <c r="U173" s="4"/>
      <c r="Z173" s="4"/>
      <c r="AB173" s="4"/>
      <c r="AF173" s="4"/>
      <c r="AJ173" s="4"/>
      <c r="AL173" s="4"/>
      <c r="AM173" s="4"/>
      <c r="AN173" s="4"/>
      <c r="AO173" s="4"/>
      <c r="AP173" s="20"/>
      <c r="AQ173" s="20"/>
      <c r="AR173" s="20"/>
    </row>
    <row r="174" spans="6:44" x14ac:dyDescent="0.25">
      <c r="F174" s="4"/>
      <c r="K174" s="4"/>
      <c r="O174" s="4"/>
      <c r="P174" s="4"/>
      <c r="Q174" s="4"/>
      <c r="R174" s="4"/>
      <c r="S174" s="4"/>
      <c r="T174" s="4"/>
      <c r="U174" s="4"/>
      <c r="Z174" s="4"/>
      <c r="AB174" s="4"/>
      <c r="AF174" s="4"/>
      <c r="AJ174" s="4"/>
      <c r="AL174" s="4"/>
      <c r="AM174" s="4"/>
      <c r="AN174" s="4"/>
      <c r="AO174" s="4"/>
      <c r="AP174" s="20"/>
      <c r="AQ174" s="20"/>
      <c r="AR174" s="20"/>
    </row>
    <row r="175" spans="6:44" x14ac:dyDescent="0.25">
      <c r="F175" s="4"/>
      <c r="K175" s="4"/>
      <c r="O175" s="4"/>
      <c r="P175" s="4"/>
      <c r="Q175" s="4"/>
      <c r="R175" s="4"/>
      <c r="S175" s="4"/>
      <c r="T175" s="4"/>
      <c r="U175" s="4"/>
      <c r="Z175" s="4"/>
      <c r="AB175" s="4"/>
      <c r="AF175" s="4"/>
      <c r="AJ175" s="4"/>
      <c r="AL175" s="4"/>
      <c r="AM175" s="4"/>
      <c r="AN175" s="4"/>
      <c r="AO175" s="4"/>
      <c r="AP175" s="20"/>
      <c r="AQ175" s="20"/>
      <c r="AR175" s="20"/>
    </row>
    <row r="176" spans="6:44" x14ac:dyDescent="0.25">
      <c r="F176" s="4"/>
      <c r="K176" s="4"/>
      <c r="O176" s="4"/>
      <c r="P176" s="4"/>
      <c r="Q176" s="4"/>
      <c r="R176" s="4"/>
      <c r="S176" s="4"/>
      <c r="T176" s="4"/>
      <c r="U176" s="4"/>
      <c r="Z176" s="4"/>
      <c r="AB176" s="4"/>
      <c r="AF176" s="4"/>
      <c r="AJ176" s="4"/>
      <c r="AL176" s="4"/>
      <c r="AM176" s="4"/>
      <c r="AN176" s="4"/>
      <c r="AO176" s="4"/>
      <c r="AP176" s="20"/>
      <c r="AQ176" s="20"/>
      <c r="AR176" s="20"/>
    </row>
    <row r="177" spans="6:44" x14ac:dyDescent="0.25">
      <c r="F177" s="4"/>
      <c r="K177" s="4"/>
      <c r="O177" s="4"/>
      <c r="P177" s="4"/>
      <c r="Q177" s="4"/>
      <c r="R177" s="4"/>
      <c r="S177" s="4"/>
      <c r="T177" s="4"/>
      <c r="U177" s="4"/>
      <c r="Z177" s="4"/>
      <c r="AB177" s="4"/>
      <c r="AF177" s="4"/>
      <c r="AJ177" s="4"/>
      <c r="AL177" s="4"/>
      <c r="AM177" s="4"/>
      <c r="AN177" s="4"/>
      <c r="AO177" s="4"/>
      <c r="AP177" s="20"/>
      <c r="AQ177" s="20"/>
      <c r="AR177" s="20"/>
    </row>
    <row r="178" spans="6:44" x14ac:dyDescent="0.25">
      <c r="F178" s="4"/>
      <c r="K178" s="4"/>
      <c r="O178" s="4"/>
      <c r="P178" s="4"/>
      <c r="Q178" s="4"/>
      <c r="R178" s="4"/>
      <c r="S178" s="4"/>
      <c r="T178" s="4"/>
      <c r="U178" s="4"/>
      <c r="Z178" s="4"/>
      <c r="AB178" s="4"/>
      <c r="AF178" s="4"/>
      <c r="AJ178" s="4"/>
      <c r="AL178" s="4"/>
      <c r="AM178" s="4"/>
      <c r="AN178" s="4"/>
      <c r="AO178" s="4"/>
      <c r="AP178" s="20"/>
      <c r="AQ178" s="20"/>
      <c r="AR178" s="20"/>
    </row>
    <row r="179" spans="6:44" x14ac:dyDescent="0.25">
      <c r="F179" s="4"/>
      <c r="K179" s="4"/>
      <c r="O179" s="4"/>
      <c r="P179" s="4"/>
      <c r="Q179" s="4"/>
      <c r="R179" s="4"/>
      <c r="S179" s="4"/>
      <c r="T179" s="4"/>
      <c r="U179" s="4"/>
      <c r="Z179" s="4"/>
      <c r="AB179" s="4"/>
      <c r="AF179" s="4"/>
      <c r="AJ179" s="4"/>
      <c r="AL179" s="4"/>
      <c r="AM179" s="4"/>
      <c r="AN179" s="4"/>
      <c r="AO179" s="4"/>
      <c r="AP179" s="20"/>
      <c r="AQ179" s="20"/>
      <c r="AR179" s="20"/>
    </row>
    <row r="180" spans="6:44" x14ac:dyDescent="0.25">
      <c r="F180" s="4"/>
      <c r="K180" s="4"/>
      <c r="O180" s="4"/>
      <c r="P180" s="4"/>
      <c r="Q180" s="4"/>
      <c r="R180" s="4"/>
      <c r="S180" s="4"/>
      <c r="T180" s="4"/>
      <c r="U180" s="4"/>
      <c r="Z180" s="4"/>
      <c r="AB180" s="4"/>
      <c r="AF180" s="4"/>
      <c r="AJ180" s="4"/>
      <c r="AL180" s="4"/>
      <c r="AM180" s="4"/>
      <c r="AN180" s="4"/>
      <c r="AO180" s="4"/>
      <c r="AP180" s="20"/>
      <c r="AQ180" s="20"/>
      <c r="AR180" s="20"/>
    </row>
    <row r="181" spans="6:44" x14ac:dyDescent="0.25">
      <c r="F181" s="4"/>
      <c r="K181" s="4"/>
      <c r="O181" s="4"/>
      <c r="P181" s="4"/>
      <c r="Q181" s="4"/>
      <c r="R181" s="4"/>
      <c r="S181" s="4"/>
      <c r="T181" s="4"/>
      <c r="U181" s="4"/>
      <c r="Z181" s="4"/>
      <c r="AB181" s="4"/>
      <c r="AF181" s="4"/>
      <c r="AJ181" s="4"/>
      <c r="AL181" s="4"/>
      <c r="AM181" s="4"/>
      <c r="AN181" s="4"/>
      <c r="AO181" s="21"/>
      <c r="AP181" s="20"/>
      <c r="AQ181" s="20"/>
      <c r="AR181" s="20"/>
    </row>
    <row r="182" spans="6:44" x14ac:dyDescent="0.25">
      <c r="F182" s="4"/>
      <c r="K182" s="4"/>
      <c r="O182" s="4"/>
      <c r="P182" s="4"/>
      <c r="Q182" s="4"/>
      <c r="R182" s="4"/>
      <c r="S182" s="4"/>
      <c r="T182" s="4"/>
      <c r="U182" s="4"/>
      <c r="Z182" s="4"/>
      <c r="AB182" s="4"/>
      <c r="AF182" s="4"/>
      <c r="AJ182" s="4"/>
      <c r="AL182" s="4"/>
      <c r="AM182" s="4"/>
      <c r="AN182" s="4"/>
      <c r="AO182" s="21"/>
      <c r="AP182" s="20"/>
      <c r="AQ182" s="20"/>
      <c r="AR182" s="20"/>
    </row>
    <row r="183" spans="6:44" x14ac:dyDescent="0.25">
      <c r="F183" s="4"/>
      <c r="K183" s="4"/>
      <c r="O183" s="4"/>
      <c r="P183" s="4"/>
      <c r="Q183" s="4"/>
      <c r="R183" s="4"/>
      <c r="S183" s="4"/>
      <c r="T183" s="4"/>
      <c r="U183" s="4"/>
      <c r="Z183" s="4"/>
      <c r="AB183" s="4"/>
      <c r="AF183" s="4"/>
      <c r="AJ183" s="4"/>
      <c r="AL183" s="4"/>
      <c r="AM183" s="4"/>
      <c r="AN183" s="4"/>
      <c r="AO183" s="21"/>
      <c r="AP183" s="20"/>
      <c r="AQ183" s="20"/>
      <c r="AR183" s="20"/>
    </row>
    <row r="184" spans="6:44" x14ac:dyDescent="0.25">
      <c r="F184" s="4"/>
      <c r="K184" s="4"/>
      <c r="O184" s="4"/>
      <c r="P184" s="4"/>
      <c r="Q184" s="4"/>
      <c r="R184" s="4"/>
      <c r="S184" s="4"/>
      <c r="T184" s="4"/>
      <c r="U184" s="4"/>
      <c r="Z184" s="4"/>
      <c r="AB184" s="4"/>
      <c r="AF184" s="4"/>
      <c r="AJ184" s="4"/>
      <c r="AL184" s="4"/>
      <c r="AM184" s="4"/>
      <c r="AN184" s="4"/>
      <c r="AO184" s="21"/>
      <c r="AP184" s="20"/>
      <c r="AQ184" s="20"/>
      <c r="AR184" s="20"/>
    </row>
    <row r="185" spans="6:44" x14ac:dyDescent="0.25">
      <c r="F185" s="4"/>
      <c r="K185" s="4"/>
      <c r="O185" s="4"/>
      <c r="P185" s="4"/>
      <c r="Q185" s="4"/>
      <c r="R185" s="4"/>
      <c r="S185" s="4"/>
      <c r="T185" s="4"/>
      <c r="U185" s="4"/>
      <c r="Z185" s="4"/>
      <c r="AB185" s="4"/>
      <c r="AF185" s="4"/>
      <c r="AJ185" s="4"/>
      <c r="AL185" s="4"/>
      <c r="AM185" s="4"/>
      <c r="AN185" s="4"/>
      <c r="AO185" s="4"/>
      <c r="AP185" s="20"/>
      <c r="AQ185" s="20"/>
      <c r="AR185" s="20"/>
    </row>
    <row r="186" spans="6:44" x14ac:dyDescent="0.25">
      <c r="F186" s="4"/>
      <c r="K186" s="4"/>
      <c r="O186" s="4"/>
      <c r="P186" s="4"/>
      <c r="Q186" s="4"/>
      <c r="R186" s="4"/>
      <c r="S186" s="4"/>
      <c r="T186" s="4"/>
      <c r="U186" s="4"/>
      <c r="Z186" s="4"/>
      <c r="AB186" s="4"/>
      <c r="AF186" s="4"/>
      <c r="AJ186" s="4"/>
      <c r="AL186" s="4"/>
      <c r="AM186" s="4"/>
      <c r="AN186" s="4"/>
      <c r="AO186" s="4"/>
      <c r="AP186" s="20"/>
      <c r="AQ186" s="20"/>
      <c r="AR186" s="20"/>
    </row>
    <row r="187" spans="6:44" x14ac:dyDescent="0.25">
      <c r="F187" s="4"/>
      <c r="K187" s="4"/>
      <c r="O187" s="4"/>
      <c r="P187" s="4"/>
      <c r="Q187" s="4"/>
      <c r="R187" s="4"/>
      <c r="S187" s="4"/>
      <c r="T187" s="4"/>
      <c r="U187" s="4"/>
      <c r="Z187" s="4"/>
      <c r="AB187" s="4"/>
      <c r="AF187" s="4"/>
      <c r="AJ187" s="4"/>
      <c r="AL187" s="4"/>
      <c r="AM187" s="4"/>
      <c r="AN187" s="4"/>
      <c r="AO187" s="4"/>
      <c r="AP187" s="20"/>
      <c r="AQ187" s="20"/>
      <c r="AR187" s="20"/>
    </row>
    <row r="188" spans="6:44" x14ac:dyDescent="0.25">
      <c r="F188" s="4"/>
      <c r="K188" s="4"/>
      <c r="O188" s="4"/>
      <c r="P188" s="4"/>
      <c r="Q188" s="4"/>
      <c r="R188" s="4"/>
      <c r="S188" s="4"/>
      <c r="T188" s="4"/>
      <c r="U188" s="4"/>
      <c r="Z188" s="4"/>
      <c r="AB188" s="4"/>
      <c r="AF188" s="4"/>
      <c r="AJ188" s="4"/>
      <c r="AL188" s="4"/>
      <c r="AM188" s="4"/>
      <c r="AN188" s="4"/>
      <c r="AO188" s="4"/>
      <c r="AP188" s="20"/>
      <c r="AQ188" s="20"/>
      <c r="AR188" s="20"/>
    </row>
    <row r="189" spans="6:44" x14ac:dyDescent="0.25">
      <c r="F189" s="4"/>
      <c r="K189" s="4"/>
      <c r="O189" s="4"/>
      <c r="P189" s="4"/>
      <c r="Q189" s="4"/>
      <c r="R189" s="4"/>
      <c r="S189" s="4"/>
      <c r="T189" s="4"/>
      <c r="U189" s="4"/>
      <c r="Z189" s="4"/>
      <c r="AB189" s="4"/>
      <c r="AF189" s="4"/>
      <c r="AJ189" s="4"/>
      <c r="AL189" s="4"/>
      <c r="AM189" s="4"/>
      <c r="AN189" s="4"/>
      <c r="AO189" s="4"/>
      <c r="AP189" s="20"/>
      <c r="AQ189" s="20"/>
      <c r="AR189" s="20"/>
    </row>
    <row r="190" spans="6:44" x14ac:dyDescent="0.25">
      <c r="F190" s="4"/>
      <c r="K190" s="4"/>
      <c r="O190" s="4"/>
      <c r="P190" s="4"/>
      <c r="Q190" s="4"/>
      <c r="R190" s="4"/>
      <c r="S190" s="4"/>
      <c r="T190" s="4"/>
      <c r="U190" s="4"/>
      <c r="Z190" s="4"/>
      <c r="AB190" s="4"/>
      <c r="AF190" s="4"/>
      <c r="AJ190" s="4"/>
      <c r="AL190" s="4"/>
      <c r="AM190" s="4"/>
      <c r="AN190" s="4"/>
      <c r="AO190" s="4"/>
      <c r="AP190" s="20"/>
      <c r="AQ190" s="20"/>
      <c r="AR190" s="20"/>
    </row>
    <row r="191" spans="6:44" x14ac:dyDescent="0.25">
      <c r="F191" s="4"/>
      <c r="K191" s="4"/>
      <c r="O191" s="4"/>
      <c r="P191" s="4"/>
      <c r="Q191" s="4"/>
      <c r="R191" s="4"/>
      <c r="S191" s="4"/>
      <c r="T191" s="4"/>
      <c r="U191" s="4"/>
      <c r="Z191" s="4"/>
      <c r="AB191" s="4"/>
      <c r="AF191" s="4"/>
      <c r="AJ191" s="4"/>
      <c r="AL191" s="4"/>
      <c r="AM191" s="4"/>
      <c r="AN191" s="4"/>
      <c r="AO191" s="4"/>
      <c r="AP191" s="20"/>
      <c r="AQ191" s="20"/>
      <c r="AR191" s="20"/>
    </row>
    <row r="192" spans="6:44" x14ac:dyDescent="0.25">
      <c r="F192" s="4"/>
      <c r="K192" s="4"/>
      <c r="O192" s="4"/>
      <c r="P192" s="4"/>
      <c r="Q192" s="4"/>
      <c r="R192" s="4"/>
      <c r="S192" s="4"/>
      <c r="T192" s="4"/>
      <c r="U192" s="4"/>
      <c r="Z192" s="4"/>
      <c r="AB192" s="4"/>
      <c r="AF192" s="4"/>
      <c r="AJ192" s="4"/>
      <c r="AL192" s="4"/>
      <c r="AM192" s="4"/>
      <c r="AN192" s="4"/>
      <c r="AO192" s="4"/>
      <c r="AP192" s="20"/>
      <c r="AQ192" s="20"/>
      <c r="AR192" s="20"/>
    </row>
    <row r="193" spans="6:44" x14ac:dyDescent="0.25">
      <c r="F193" s="4"/>
      <c r="K193" s="4"/>
      <c r="O193" s="4"/>
      <c r="P193" s="4"/>
      <c r="Q193" s="4"/>
      <c r="R193" s="4"/>
      <c r="S193" s="4"/>
      <c r="T193" s="4"/>
      <c r="U193" s="4"/>
      <c r="Z193" s="4"/>
      <c r="AB193" s="4"/>
      <c r="AF193" s="4"/>
      <c r="AJ193" s="4"/>
      <c r="AL193" s="4"/>
      <c r="AM193" s="4"/>
      <c r="AN193" s="4"/>
      <c r="AO193" s="4"/>
      <c r="AP193" s="20"/>
      <c r="AQ193" s="20"/>
      <c r="AR193" s="20"/>
    </row>
    <row r="194" spans="6:44" x14ac:dyDescent="0.25">
      <c r="F194" s="4"/>
      <c r="K194" s="4"/>
      <c r="O194" s="4"/>
      <c r="P194" s="4"/>
      <c r="Q194" s="4"/>
      <c r="R194" s="4"/>
      <c r="S194" s="4"/>
      <c r="T194" s="4"/>
      <c r="U194" s="4"/>
      <c r="Z194" s="4"/>
      <c r="AB194" s="4"/>
      <c r="AF194" s="4"/>
      <c r="AJ194" s="4"/>
      <c r="AL194" s="4"/>
      <c r="AM194" s="4"/>
      <c r="AN194" s="4"/>
      <c r="AO194" s="4"/>
      <c r="AP194" s="20"/>
      <c r="AQ194" s="20"/>
      <c r="AR194" s="20"/>
    </row>
    <row r="195" spans="6:44" x14ac:dyDescent="0.25">
      <c r="F195" s="4"/>
      <c r="K195" s="4"/>
      <c r="O195" s="4"/>
      <c r="P195" s="4"/>
      <c r="Q195" s="4"/>
      <c r="R195" s="4"/>
      <c r="S195" s="4"/>
      <c r="T195" s="4"/>
      <c r="U195" s="4"/>
      <c r="Z195" s="4"/>
      <c r="AB195" s="4"/>
      <c r="AF195" s="4"/>
      <c r="AJ195" s="4"/>
      <c r="AL195" s="4"/>
      <c r="AM195" s="4"/>
      <c r="AN195" s="4"/>
      <c r="AO195" s="4"/>
      <c r="AP195" s="20"/>
      <c r="AQ195" s="20"/>
      <c r="AR195" s="20"/>
    </row>
    <row r="196" spans="6:44" x14ac:dyDescent="0.25">
      <c r="F196" s="4"/>
      <c r="K196" s="4"/>
      <c r="O196" s="4"/>
      <c r="P196" s="4"/>
      <c r="Q196" s="4"/>
      <c r="R196" s="4"/>
      <c r="S196" s="4"/>
      <c r="T196" s="4"/>
      <c r="U196" s="4"/>
      <c r="Z196" s="4"/>
      <c r="AB196" s="4"/>
      <c r="AF196" s="4"/>
      <c r="AJ196" s="4"/>
      <c r="AL196" s="4"/>
      <c r="AM196" s="4"/>
      <c r="AN196" s="4"/>
      <c r="AO196" s="4"/>
      <c r="AP196" s="20"/>
      <c r="AQ196" s="20"/>
      <c r="AR196" s="20"/>
    </row>
    <row r="197" spans="6:44" x14ac:dyDescent="0.25">
      <c r="F197" s="4"/>
      <c r="K197" s="4"/>
      <c r="O197" s="4"/>
      <c r="P197" s="4"/>
      <c r="Q197" s="4"/>
      <c r="R197" s="4"/>
      <c r="S197" s="4"/>
      <c r="T197" s="4"/>
      <c r="U197" s="4"/>
      <c r="Z197" s="4"/>
      <c r="AB197" s="4"/>
      <c r="AF197" s="4"/>
      <c r="AJ197" s="4"/>
      <c r="AL197" s="4"/>
      <c r="AM197" s="4"/>
      <c r="AN197" s="4"/>
      <c r="AO197" s="4"/>
      <c r="AP197" s="20"/>
      <c r="AQ197" s="20"/>
      <c r="AR197" s="20"/>
    </row>
    <row r="198" spans="6:44" x14ac:dyDescent="0.25">
      <c r="F198" s="4"/>
      <c r="K198" s="4"/>
      <c r="O198" s="4"/>
      <c r="P198" s="4"/>
      <c r="Q198" s="4"/>
      <c r="R198" s="4"/>
      <c r="S198" s="4"/>
      <c r="T198" s="4"/>
      <c r="U198" s="4"/>
      <c r="Z198" s="4"/>
      <c r="AB198" s="4"/>
      <c r="AF198" s="4"/>
      <c r="AJ198" s="4"/>
      <c r="AL198" s="4"/>
      <c r="AM198" s="4"/>
      <c r="AN198" s="4"/>
      <c r="AO198" s="4"/>
      <c r="AP198" s="20"/>
      <c r="AQ198" s="20"/>
      <c r="AR198" s="20"/>
    </row>
    <row r="199" spans="6:44" x14ac:dyDescent="0.25">
      <c r="F199" s="4"/>
      <c r="K199" s="4"/>
      <c r="O199" s="4"/>
      <c r="P199" s="4"/>
      <c r="Q199" s="4"/>
      <c r="R199" s="4"/>
      <c r="S199" s="4"/>
      <c r="T199" s="4"/>
      <c r="U199" s="4"/>
      <c r="Z199" s="4"/>
      <c r="AB199" s="4"/>
      <c r="AF199" s="4"/>
      <c r="AJ199" s="4"/>
      <c r="AL199" s="4"/>
      <c r="AM199" s="4"/>
      <c r="AN199" s="4"/>
      <c r="AO199" s="4"/>
      <c r="AP199" s="20"/>
      <c r="AQ199" s="20"/>
      <c r="AR199" s="20"/>
    </row>
    <row r="200" spans="6:44" x14ac:dyDescent="0.25">
      <c r="F200" s="4"/>
      <c r="K200" s="4"/>
      <c r="O200" s="4"/>
      <c r="P200" s="4"/>
      <c r="Q200" s="4"/>
      <c r="R200" s="4"/>
      <c r="S200" s="4"/>
      <c r="T200" s="4"/>
      <c r="U200" s="4"/>
      <c r="Z200" s="4"/>
      <c r="AB200" s="4"/>
      <c r="AF200" s="4"/>
      <c r="AJ200" s="4"/>
      <c r="AL200" s="4"/>
      <c r="AM200" s="4"/>
      <c r="AN200" s="4"/>
      <c r="AO200" s="4"/>
      <c r="AP200" s="20"/>
      <c r="AQ200" s="20"/>
      <c r="AR200" s="20"/>
    </row>
    <row r="201" spans="6:44" x14ac:dyDescent="0.25">
      <c r="F201" s="4"/>
      <c r="K201" s="4"/>
      <c r="O201" s="4"/>
      <c r="P201" s="4"/>
      <c r="Q201" s="4"/>
      <c r="R201" s="4"/>
      <c r="S201" s="4"/>
      <c r="T201" s="4"/>
      <c r="U201" s="4"/>
      <c r="Z201" s="4"/>
      <c r="AB201" s="4"/>
      <c r="AF201" s="4"/>
      <c r="AJ201" s="4"/>
      <c r="AL201" s="4"/>
      <c r="AM201" s="4"/>
      <c r="AN201" s="4"/>
      <c r="AO201" s="4"/>
      <c r="AP201" s="20"/>
      <c r="AQ201" s="20"/>
      <c r="AR201" s="20"/>
    </row>
    <row r="202" spans="6:44" x14ac:dyDescent="0.25">
      <c r="F202" s="4"/>
      <c r="K202" s="4"/>
      <c r="O202" s="4"/>
      <c r="P202" s="4"/>
      <c r="Q202" s="4"/>
      <c r="R202" s="4"/>
      <c r="S202" s="4"/>
      <c r="T202" s="4"/>
      <c r="U202" s="4"/>
      <c r="Z202" s="4"/>
      <c r="AB202" s="4"/>
      <c r="AF202" s="4"/>
      <c r="AJ202" s="4"/>
      <c r="AL202" s="4"/>
      <c r="AM202" s="4"/>
      <c r="AN202" s="4"/>
      <c r="AO202" s="4"/>
      <c r="AP202" s="20"/>
      <c r="AQ202" s="20"/>
      <c r="AR202" s="20"/>
    </row>
    <row r="203" spans="6:44" x14ac:dyDescent="0.25">
      <c r="F203" s="4"/>
      <c r="K203" s="4"/>
      <c r="O203" s="4"/>
      <c r="P203" s="4"/>
      <c r="Q203" s="4"/>
      <c r="R203" s="4"/>
      <c r="S203" s="4"/>
      <c r="T203" s="4"/>
      <c r="U203" s="4"/>
      <c r="Z203" s="4"/>
      <c r="AB203" s="4"/>
      <c r="AF203" s="4"/>
      <c r="AJ203" s="4"/>
      <c r="AL203" s="4"/>
      <c r="AM203" s="4"/>
      <c r="AN203" s="4"/>
      <c r="AO203" s="4"/>
      <c r="AP203" s="20"/>
      <c r="AQ203" s="20"/>
      <c r="AR203" s="20"/>
    </row>
    <row r="204" spans="6:44" x14ac:dyDescent="0.25">
      <c r="F204" s="4"/>
      <c r="K204" s="4"/>
      <c r="O204" s="4"/>
      <c r="P204" s="4"/>
      <c r="Q204" s="4"/>
      <c r="R204" s="4"/>
      <c r="S204" s="4"/>
      <c r="T204" s="4"/>
      <c r="U204" s="4"/>
      <c r="Z204" s="4"/>
      <c r="AB204" s="4"/>
      <c r="AF204" s="4"/>
      <c r="AJ204" s="4"/>
      <c r="AL204" s="4"/>
      <c r="AM204" s="4"/>
      <c r="AN204" s="4"/>
      <c r="AO204" s="4"/>
      <c r="AP204" s="20"/>
      <c r="AQ204" s="20"/>
      <c r="AR204" s="20"/>
    </row>
    <row r="205" spans="6:44" x14ac:dyDescent="0.25">
      <c r="F205" s="4"/>
      <c r="K205" s="4"/>
      <c r="O205" s="4"/>
      <c r="P205" s="4"/>
      <c r="Q205" s="4"/>
      <c r="R205" s="4"/>
      <c r="S205" s="4"/>
      <c r="T205" s="4"/>
      <c r="U205" s="4"/>
      <c r="Z205" s="4"/>
      <c r="AB205" s="4"/>
      <c r="AF205" s="4"/>
      <c r="AJ205" s="4"/>
      <c r="AL205" s="4"/>
      <c r="AM205" s="4"/>
      <c r="AN205" s="4"/>
      <c r="AO205" s="4"/>
      <c r="AP205" s="20"/>
      <c r="AQ205" s="20"/>
      <c r="AR205" s="20"/>
    </row>
    <row r="206" spans="6:44" x14ac:dyDescent="0.25">
      <c r="F206" s="4"/>
      <c r="K206" s="4"/>
      <c r="O206" s="4"/>
      <c r="P206" s="4"/>
      <c r="Q206" s="4"/>
      <c r="R206" s="4"/>
      <c r="S206" s="4"/>
      <c r="T206" s="4"/>
      <c r="U206" s="4"/>
      <c r="Z206" s="4"/>
      <c r="AB206" s="4"/>
      <c r="AF206" s="4"/>
      <c r="AJ206" s="4"/>
      <c r="AL206" s="4"/>
      <c r="AM206" s="4"/>
      <c r="AN206" s="4"/>
      <c r="AO206" s="4"/>
      <c r="AP206" s="20"/>
      <c r="AQ206" s="20"/>
      <c r="AR206" s="20"/>
    </row>
    <row r="207" spans="6:44" x14ac:dyDescent="0.25">
      <c r="F207" s="4"/>
      <c r="K207" s="4"/>
      <c r="O207" s="4"/>
      <c r="P207" s="4"/>
      <c r="Q207" s="4"/>
      <c r="R207" s="4"/>
      <c r="S207" s="4"/>
      <c r="T207" s="4"/>
      <c r="U207" s="4"/>
      <c r="Z207" s="4"/>
      <c r="AB207" s="4"/>
      <c r="AF207" s="4"/>
      <c r="AJ207" s="4"/>
      <c r="AL207" s="4"/>
      <c r="AM207" s="4"/>
      <c r="AN207" s="4"/>
      <c r="AO207" s="4"/>
      <c r="AP207" s="20"/>
      <c r="AQ207" s="20"/>
      <c r="AR207" s="20"/>
    </row>
    <row r="208" spans="6:44" x14ac:dyDescent="0.25">
      <c r="F208" s="4"/>
      <c r="K208" s="4"/>
      <c r="O208" s="4"/>
      <c r="P208" s="4"/>
      <c r="Q208" s="4"/>
      <c r="R208" s="4"/>
      <c r="S208" s="4"/>
      <c r="T208" s="4"/>
      <c r="U208" s="4"/>
      <c r="Z208" s="4"/>
      <c r="AB208" s="4"/>
      <c r="AF208" s="4"/>
      <c r="AJ208" s="4"/>
      <c r="AL208" s="4"/>
      <c r="AM208" s="4"/>
      <c r="AN208" s="4"/>
      <c r="AO208" s="4"/>
      <c r="AP208" s="20"/>
      <c r="AQ208" s="20"/>
      <c r="AR208" s="20"/>
    </row>
    <row r="209" spans="6:44" x14ac:dyDescent="0.25">
      <c r="F209" s="4"/>
      <c r="K209" s="4"/>
      <c r="O209" s="4"/>
      <c r="P209" s="4"/>
      <c r="Q209" s="4"/>
      <c r="R209" s="4"/>
      <c r="S209" s="4"/>
      <c r="T209" s="4"/>
      <c r="U209" s="4"/>
      <c r="Z209" s="4"/>
      <c r="AB209" s="4"/>
      <c r="AF209" s="4"/>
      <c r="AJ209" s="4"/>
      <c r="AL209" s="4"/>
      <c r="AM209" s="4"/>
      <c r="AN209" s="4"/>
      <c r="AO209" s="4"/>
      <c r="AP209" s="20"/>
      <c r="AQ209" s="20"/>
      <c r="AR209" s="20"/>
    </row>
    <row r="210" spans="6:44" x14ac:dyDescent="0.25">
      <c r="F210" s="4"/>
      <c r="K210" s="4"/>
      <c r="O210" s="4"/>
      <c r="P210" s="4"/>
      <c r="Q210" s="4"/>
      <c r="R210" s="4"/>
      <c r="S210" s="4"/>
      <c r="T210" s="4"/>
      <c r="U210" s="4"/>
      <c r="Z210" s="4"/>
      <c r="AB210" s="4"/>
      <c r="AF210" s="4"/>
      <c r="AJ210" s="4"/>
      <c r="AL210" s="4"/>
      <c r="AM210" s="4"/>
      <c r="AN210" s="4"/>
      <c r="AO210" s="4"/>
      <c r="AP210" s="20"/>
      <c r="AQ210" s="20"/>
      <c r="AR210" s="20"/>
    </row>
    <row r="211" spans="6:44" x14ac:dyDescent="0.25">
      <c r="F211" s="4"/>
      <c r="K211" s="4"/>
      <c r="O211" s="4"/>
      <c r="P211" s="4"/>
      <c r="Q211" s="4"/>
      <c r="R211" s="4"/>
      <c r="S211" s="4"/>
      <c r="T211" s="4"/>
      <c r="U211" s="4"/>
      <c r="Z211" s="4"/>
      <c r="AB211" s="4"/>
      <c r="AF211" s="4"/>
      <c r="AJ211" s="4"/>
      <c r="AL211" s="4"/>
      <c r="AM211" s="4"/>
      <c r="AN211" s="4"/>
      <c r="AO211" s="4"/>
      <c r="AP211" s="20"/>
      <c r="AQ211" s="20"/>
      <c r="AR211" s="20"/>
    </row>
    <row r="212" spans="6:44" x14ac:dyDescent="0.25">
      <c r="F212" s="4"/>
      <c r="K212" s="4"/>
      <c r="O212" s="4"/>
      <c r="P212" s="4"/>
      <c r="Q212" s="4"/>
      <c r="R212" s="4"/>
      <c r="S212" s="4"/>
      <c r="T212" s="4"/>
      <c r="U212" s="4"/>
      <c r="Z212" s="4"/>
      <c r="AB212" s="4"/>
      <c r="AF212" s="4"/>
      <c r="AJ212" s="4"/>
      <c r="AL212" s="4"/>
      <c r="AM212" s="4"/>
      <c r="AN212" s="4"/>
      <c r="AO212" s="4"/>
      <c r="AP212" s="20"/>
      <c r="AQ212" s="20"/>
      <c r="AR212" s="20"/>
    </row>
    <row r="213" spans="6:44" x14ac:dyDescent="0.25">
      <c r="F213" s="4"/>
      <c r="K213" s="4"/>
      <c r="O213" s="4"/>
      <c r="P213" s="4"/>
      <c r="Q213" s="4"/>
      <c r="R213" s="4"/>
      <c r="S213" s="4"/>
      <c r="T213" s="4"/>
      <c r="U213" s="4"/>
      <c r="Z213" s="4"/>
      <c r="AB213" s="4"/>
      <c r="AF213" s="4"/>
      <c r="AJ213" s="4"/>
      <c r="AL213" s="4"/>
      <c r="AM213" s="4"/>
      <c r="AN213" s="4"/>
      <c r="AO213" s="4"/>
      <c r="AP213" s="20"/>
      <c r="AQ213" s="20"/>
      <c r="AR213" s="20"/>
    </row>
    <row r="214" spans="6:44" x14ac:dyDescent="0.25">
      <c r="F214" s="4"/>
      <c r="K214" s="4"/>
      <c r="O214" s="4"/>
      <c r="P214" s="4"/>
      <c r="Q214" s="4"/>
      <c r="R214" s="4"/>
      <c r="S214" s="4"/>
      <c r="T214" s="4"/>
      <c r="U214" s="4"/>
      <c r="Z214" s="4"/>
      <c r="AB214" s="4"/>
      <c r="AF214" s="4"/>
      <c r="AJ214" s="4"/>
      <c r="AL214" s="4"/>
      <c r="AM214" s="4"/>
      <c r="AN214" s="4"/>
      <c r="AO214" s="4"/>
      <c r="AP214" s="20"/>
      <c r="AQ214" s="20"/>
      <c r="AR214" s="20"/>
    </row>
    <row r="215" spans="6:44" x14ac:dyDescent="0.25">
      <c r="F215" s="4"/>
      <c r="K215" s="4"/>
      <c r="O215" s="4"/>
      <c r="P215" s="4"/>
      <c r="Q215" s="4"/>
      <c r="R215" s="4"/>
      <c r="S215" s="4"/>
      <c r="T215" s="4"/>
      <c r="U215" s="4"/>
      <c r="Z215" s="4"/>
      <c r="AB215" s="4"/>
      <c r="AF215" s="4"/>
      <c r="AJ215" s="4"/>
      <c r="AL215" s="4"/>
      <c r="AM215" s="4"/>
      <c r="AN215" s="4"/>
      <c r="AO215" s="4"/>
      <c r="AP215" s="20"/>
      <c r="AQ215" s="20"/>
      <c r="AR215" s="20"/>
    </row>
    <row r="216" spans="6:44" x14ac:dyDescent="0.25">
      <c r="F216" s="4"/>
      <c r="K216" s="4"/>
      <c r="O216" s="4"/>
      <c r="P216" s="4"/>
      <c r="Q216" s="4"/>
      <c r="R216" s="4"/>
      <c r="S216" s="4"/>
      <c r="T216" s="4"/>
      <c r="U216" s="4"/>
      <c r="Z216" s="4"/>
      <c r="AB216" s="4"/>
      <c r="AF216" s="4"/>
      <c r="AJ216" s="4"/>
      <c r="AL216" s="4"/>
      <c r="AM216" s="4"/>
      <c r="AN216" s="4"/>
      <c r="AO216" s="4"/>
      <c r="AP216" s="20"/>
      <c r="AQ216" s="20"/>
      <c r="AR216" s="20"/>
    </row>
    <row r="217" spans="6:44" x14ac:dyDescent="0.25">
      <c r="F217" s="4"/>
      <c r="K217" s="4"/>
      <c r="O217" s="4"/>
      <c r="P217" s="4"/>
      <c r="Q217" s="4"/>
      <c r="R217" s="4"/>
      <c r="S217" s="4"/>
      <c r="T217" s="4"/>
      <c r="U217" s="4"/>
      <c r="Z217" s="4"/>
      <c r="AB217" s="4"/>
      <c r="AF217" s="4"/>
      <c r="AJ217" s="4"/>
      <c r="AL217" s="4"/>
      <c r="AM217" s="4"/>
      <c r="AN217" s="4"/>
      <c r="AO217" s="4"/>
      <c r="AP217" s="20"/>
      <c r="AQ217" s="20"/>
      <c r="AR217" s="20"/>
    </row>
    <row r="218" spans="6:44" x14ac:dyDescent="0.25">
      <c r="F218" s="4"/>
      <c r="K218" s="4"/>
      <c r="O218" s="4"/>
      <c r="P218" s="4"/>
      <c r="Q218" s="4"/>
      <c r="R218" s="4"/>
      <c r="S218" s="4"/>
      <c r="T218" s="4"/>
      <c r="U218" s="4"/>
      <c r="Z218" s="4"/>
      <c r="AB218" s="4"/>
      <c r="AF218" s="4"/>
      <c r="AJ218" s="4"/>
      <c r="AL218" s="4"/>
      <c r="AM218" s="4"/>
      <c r="AN218" s="4"/>
      <c r="AO218" s="4"/>
      <c r="AP218" s="20"/>
      <c r="AQ218" s="20"/>
      <c r="AR218" s="20"/>
    </row>
    <row r="219" spans="6:44" x14ac:dyDescent="0.25">
      <c r="F219" s="4"/>
      <c r="K219" s="4"/>
      <c r="O219" s="4"/>
      <c r="P219" s="4"/>
      <c r="Q219" s="4"/>
      <c r="R219" s="4"/>
      <c r="S219" s="4"/>
      <c r="T219" s="4"/>
      <c r="U219" s="4"/>
      <c r="Z219" s="4"/>
      <c r="AB219" s="4"/>
      <c r="AF219" s="4"/>
      <c r="AJ219" s="4"/>
      <c r="AL219" s="4"/>
      <c r="AM219" s="4"/>
      <c r="AN219" s="4"/>
      <c r="AO219" s="4"/>
      <c r="AP219" s="20"/>
      <c r="AQ219" s="20"/>
      <c r="AR219" s="20"/>
    </row>
    <row r="220" spans="6:44" x14ac:dyDescent="0.25">
      <c r="F220" s="4"/>
      <c r="K220" s="4"/>
      <c r="O220" s="4"/>
      <c r="P220" s="4"/>
      <c r="Q220" s="4"/>
      <c r="R220" s="4"/>
      <c r="S220" s="4"/>
      <c r="T220" s="4"/>
      <c r="U220" s="4"/>
      <c r="Z220" s="4"/>
      <c r="AB220" s="4"/>
      <c r="AF220" s="4"/>
      <c r="AJ220" s="4"/>
      <c r="AL220" s="4"/>
      <c r="AM220" s="4"/>
      <c r="AN220" s="4"/>
      <c r="AO220" s="4"/>
      <c r="AP220" s="20"/>
      <c r="AQ220" s="20"/>
      <c r="AR220" s="20"/>
    </row>
    <row r="221" spans="6:44" x14ac:dyDescent="0.25">
      <c r="F221" s="4"/>
      <c r="K221" s="4"/>
      <c r="O221" s="4"/>
      <c r="P221" s="4"/>
      <c r="Q221" s="4"/>
      <c r="R221" s="4"/>
      <c r="S221" s="4"/>
      <c r="T221" s="4"/>
      <c r="U221" s="4"/>
      <c r="Z221" s="4"/>
      <c r="AB221" s="4"/>
      <c r="AF221" s="4"/>
      <c r="AJ221" s="4"/>
      <c r="AL221" s="4"/>
      <c r="AM221" s="4"/>
      <c r="AN221" s="4"/>
      <c r="AO221" s="4"/>
      <c r="AP221" s="20"/>
      <c r="AQ221" s="20"/>
      <c r="AR221" s="20"/>
    </row>
    <row r="222" spans="6:44" x14ac:dyDescent="0.25">
      <c r="F222" s="4"/>
      <c r="K222" s="4"/>
      <c r="O222" s="4"/>
      <c r="P222" s="4"/>
      <c r="Q222" s="4"/>
      <c r="R222" s="4"/>
      <c r="S222" s="4"/>
      <c r="T222" s="4"/>
      <c r="U222" s="4"/>
      <c r="Z222" s="4"/>
      <c r="AB222" s="4"/>
      <c r="AF222" s="4"/>
      <c r="AJ222" s="4"/>
      <c r="AL222" s="4"/>
      <c r="AM222" s="4"/>
      <c r="AN222" s="4"/>
      <c r="AO222" s="4"/>
      <c r="AP222" s="20"/>
      <c r="AQ222" s="20"/>
      <c r="AR222" s="20"/>
    </row>
    <row r="223" spans="6:44" x14ac:dyDescent="0.25">
      <c r="F223" s="4"/>
      <c r="K223" s="4"/>
      <c r="O223" s="4"/>
      <c r="P223" s="4"/>
      <c r="Q223" s="4"/>
      <c r="R223" s="4"/>
      <c r="S223" s="4"/>
      <c r="T223" s="4"/>
      <c r="U223" s="4"/>
      <c r="Z223" s="4"/>
      <c r="AB223" s="4"/>
      <c r="AF223" s="4"/>
      <c r="AJ223" s="4"/>
      <c r="AL223" s="4"/>
      <c r="AM223" s="4"/>
      <c r="AN223" s="4"/>
      <c r="AO223" s="4"/>
      <c r="AP223" s="20"/>
      <c r="AQ223" s="20"/>
      <c r="AR223" s="20"/>
    </row>
    <row r="224" spans="6:44" x14ac:dyDescent="0.25">
      <c r="F224" s="4"/>
      <c r="K224" s="4"/>
      <c r="O224" s="4"/>
      <c r="P224" s="4"/>
      <c r="Q224" s="4"/>
      <c r="R224" s="4"/>
      <c r="S224" s="4"/>
      <c r="T224" s="4"/>
      <c r="U224" s="4"/>
      <c r="Z224" s="4"/>
      <c r="AB224" s="4"/>
      <c r="AF224" s="4"/>
      <c r="AJ224" s="4"/>
      <c r="AL224" s="4"/>
      <c r="AM224" s="4"/>
      <c r="AN224" s="4"/>
      <c r="AO224" s="4"/>
      <c r="AP224" s="20"/>
      <c r="AQ224" s="20"/>
      <c r="AR224" s="20"/>
    </row>
    <row r="225" spans="6:44" x14ac:dyDescent="0.25">
      <c r="F225" s="4"/>
      <c r="K225" s="4"/>
      <c r="O225" s="4"/>
      <c r="P225" s="4"/>
      <c r="Q225" s="4"/>
      <c r="R225" s="4"/>
      <c r="S225" s="4"/>
      <c r="T225" s="4"/>
      <c r="U225" s="4"/>
      <c r="Z225" s="4"/>
      <c r="AB225" s="4"/>
      <c r="AF225" s="4"/>
      <c r="AJ225" s="4"/>
      <c r="AL225" s="4"/>
      <c r="AM225" s="4"/>
      <c r="AN225" s="4"/>
      <c r="AO225" s="4"/>
      <c r="AP225" s="20"/>
      <c r="AQ225" s="20"/>
      <c r="AR225" s="20"/>
    </row>
    <row r="226" spans="6:44" x14ac:dyDescent="0.25">
      <c r="F226" s="4"/>
      <c r="K226" s="4"/>
      <c r="O226" s="4"/>
      <c r="P226" s="4"/>
      <c r="Q226" s="4"/>
      <c r="R226" s="4"/>
      <c r="S226" s="4"/>
      <c r="T226" s="4"/>
      <c r="U226" s="4"/>
      <c r="Z226" s="4"/>
      <c r="AB226" s="4"/>
      <c r="AF226" s="4"/>
      <c r="AJ226" s="4"/>
      <c r="AL226" s="4"/>
      <c r="AM226" s="4"/>
      <c r="AN226" s="4"/>
      <c r="AO226" s="4"/>
      <c r="AP226" s="20"/>
      <c r="AQ226" s="20"/>
      <c r="AR226" s="20"/>
    </row>
    <row r="227" spans="6:44" x14ac:dyDescent="0.25">
      <c r="F227" s="4"/>
      <c r="K227" s="4"/>
      <c r="O227" s="4"/>
      <c r="P227" s="4"/>
      <c r="Q227" s="4"/>
      <c r="R227" s="4"/>
      <c r="S227" s="4"/>
      <c r="T227" s="4"/>
      <c r="U227" s="4"/>
      <c r="Z227" s="4"/>
      <c r="AB227" s="4"/>
      <c r="AF227" s="4"/>
      <c r="AJ227" s="4"/>
      <c r="AL227" s="4"/>
      <c r="AM227" s="4"/>
      <c r="AN227" s="4"/>
      <c r="AO227" s="4"/>
      <c r="AP227" s="20"/>
      <c r="AQ227" s="20"/>
      <c r="AR227" s="20"/>
    </row>
    <row r="228" spans="6:44" x14ac:dyDescent="0.25">
      <c r="F228" s="4"/>
      <c r="K228" s="4"/>
      <c r="O228" s="4"/>
      <c r="P228" s="4"/>
      <c r="Q228" s="4"/>
      <c r="R228" s="4"/>
      <c r="S228" s="4"/>
      <c r="T228" s="4"/>
      <c r="U228" s="4"/>
      <c r="Z228" s="4"/>
      <c r="AB228" s="4"/>
      <c r="AF228" s="4"/>
      <c r="AJ228" s="4"/>
      <c r="AL228" s="4"/>
      <c r="AM228" s="4"/>
      <c r="AN228" s="4"/>
      <c r="AO228" s="4"/>
      <c r="AP228" s="20"/>
      <c r="AQ228" s="20"/>
      <c r="AR228" s="20"/>
    </row>
    <row r="229" spans="6:44" x14ac:dyDescent="0.25">
      <c r="F229" s="4"/>
      <c r="K229" s="4"/>
      <c r="O229" s="4"/>
      <c r="P229" s="4"/>
      <c r="Q229" s="4"/>
      <c r="R229" s="4"/>
      <c r="S229" s="4"/>
      <c r="T229" s="4"/>
      <c r="U229" s="4"/>
      <c r="Z229" s="4"/>
      <c r="AB229" s="4"/>
      <c r="AF229" s="4"/>
      <c r="AJ229" s="4"/>
      <c r="AL229" s="4"/>
      <c r="AM229" s="4"/>
      <c r="AN229" s="4"/>
      <c r="AO229" s="4"/>
      <c r="AP229" s="20"/>
      <c r="AQ229" s="20"/>
      <c r="AR229" s="20"/>
    </row>
    <row r="230" spans="6:44" x14ac:dyDescent="0.25">
      <c r="F230" s="4"/>
      <c r="K230" s="4"/>
      <c r="O230" s="4"/>
      <c r="P230" s="4"/>
      <c r="Q230" s="4"/>
      <c r="R230" s="4"/>
      <c r="S230" s="4"/>
      <c r="T230" s="4"/>
      <c r="U230" s="4"/>
      <c r="Z230" s="4"/>
      <c r="AB230" s="4"/>
      <c r="AF230" s="4"/>
      <c r="AJ230" s="4"/>
      <c r="AL230" s="4"/>
      <c r="AM230" s="4"/>
      <c r="AN230" s="4"/>
      <c r="AO230" s="4"/>
      <c r="AP230" s="20"/>
      <c r="AQ230" s="20"/>
      <c r="AR230" s="20"/>
    </row>
    <row r="231" spans="6:44" x14ac:dyDescent="0.25">
      <c r="F231" s="4"/>
      <c r="K231" s="4"/>
      <c r="O231" s="4"/>
      <c r="P231" s="4"/>
      <c r="Q231" s="4"/>
      <c r="R231" s="4"/>
      <c r="S231" s="4"/>
      <c r="T231" s="4"/>
      <c r="U231" s="4"/>
      <c r="Z231" s="4"/>
      <c r="AB231" s="4"/>
      <c r="AF231" s="4"/>
      <c r="AJ231" s="4"/>
      <c r="AL231" s="4"/>
      <c r="AM231" s="4"/>
      <c r="AN231" s="4"/>
      <c r="AO231" s="4"/>
      <c r="AP231" s="20"/>
      <c r="AQ231" s="20"/>
      <c r="AR231" s="20"/>
    </row>
    <row r="232" spans="6:44" x14ac:dyDescent="0.25">
      <c r="AP232" s="20"/>
      <c r="AQ232" s="20"/>
    </row>
    <row r="233" spans="6:44" x14ac:dyDescent="0.25">
      <c r="AP233" s="20"/>
      <c r="AQ233" s="20"/>
    </row>
  </sheetData>
  <mergeCells count="406">
    <mergeCell ref="AA97:AA98"/>
    <mergeCell ref="AA99:AA100"/>
    <mergeCell ref="AA79:AA80"/>
    <mergeCell ref="AA81:AA82"/>
    <mergeCell ref="AA83:AA84"/>
    <mergeCell ref="AA85:AA86"/>
    <mergeCell ref="AA87:AA88"/>
    <mergeCell ref="AA89:AA90"/>
    <mergeCell ref="AA91:AA92"/>
    <mergeCell ref="AA93:AA94"/>
    <mergeCell ref="AA95:AA96"/>
    <mergeCell ref="AA61:AA62"/>
    <mergeCell ref="AA63:AA64"/>
    <mergeCell ref="AA65:AA66"/>
    <mergeCell ref="AA67:AA68"/>
    <mergeCell ref="AA69:AA70"/>
    <mergeCell ref="AA71:AA72"/>
    <mergeCell ref="AA73:AA74"/>
    <mergeCell ref="AA75:AA76"/>
    <mergeCell ref="AA77:AA78"/>
    <mergeCell ref="AA43:AA44"/>
    <mergeCell ref="AA45:AA46"/>
    <mergeCell ref="AA47:AA48"/>
    <mergeCell ref="AA49:AA50"/>
    <mergeCell ref="AA51:AA52"/>
    <mergeCell ref="AA53:AA54"/>
    <mergeCell ref="AA55:AA56"/>
    <mergeCell ref="AA57:AA58"/>
    <mergeCell ref="AA59:AA60"/>
    <mergeCell ref="Z95:Z96"/>
    <mergeCell ref="Z97:Z98"/>
    <mergeCell ref="Z99:Z100"/>
    <mergeCell ref="AA1:AA2"/>
    <mergeCell ref="AA3:AA4"/>
    <mergeCell ref="AA5:AA6"/>
    <mergeCell ref="AA7:AA8"/>
    <mergeCell ref="AA9:AA10"/>
    <mergeCell ref="AA11:AA12"/>
    <mergeCell ref="AA13:AA14"/>
    <mergeCell ref="AA15:AA16"/>
    <mergeCell ref="AA17:AA18"/>
    <mergeCell ref="AA19:AA20"/>
    <mergeCell ref="AA21:AA22"/>
    <mergeCell ref="AA23:AA24"/>
    <mergeCell ref="AA25:AA26"/>
    <mergeCell ref="AA27:AA28"/>
    <mergeCell ref="AA29:AA30"/>
    <mergeCell ref="AA31:AA32"/>
    <mergeCell ref="AA33:AA34"/>
    <mergeCell ref="AA35:AA36"/>
    <mergeCell ref="AA37:AA38"/>
    <mergeCell ref="AA39:AA40"/>
    <mergeCell ref="AA41:AA42"/>
    <mergeCell ref="Z77:Z78"/>
    <mergeCell ref="Z79:Z80"/>
    <mergeCell ref="Z81:Z82"/>
    <mergeCell ref="Z83:Z84"/>
    <mergeCell ref="Z85:Z86"/>
    <mergeCell ref="Z87:Z88"/>
    <mergeCell ref="Z89:Z90"/>
    <mergeCell ref="Z91:Z92"/>
    <mergeCell ref="Z93:Z94"/>
    <mergeCell ref="Z59:Z60"/>
    <mergeCell ref="Z61:Z62"/>
    <mergeCell ref="Z63:Z64"/>
    <mergeCell ref="Z65:Z66"/>
    <mergeCell ref="Z67:Z68"/>
    <mergeCell ref="Z69:Z70"/>
    <mergeCell ref="Z71:Z72"/>
    <mergeCell ref="Z73:Z74"/>
    <mergeCell ref="Z75:Z76"/>
    <mergeCell ref="Z41:Z42"/>
    <mergeCell ref="Z43:Z44"/>
    <mergeCell ref="Z45:Z46"/>
    <mergeCell ref="Z47:Z48"/>
    <mergeCell ref="Z49:Z50"/>
    <mergeCell ref="Z51:Z52"/>
    <mergeCell ref="Z53:Z54"/>
    <mergeCell ref="Z55:Z56"/>
    <mergeCell ref="Z57:Z58"/>
    <mergeCell ref="Z3:Z4"/>
    <mergeCell ref="Z5:Z6"/>
    <mergeCell ref="Z7:Z8"/>
    <mergeCell ref="Z9:Z10"/>
    <mergeCell ref="Z11:Z12"/>
    <mergeCell ref="X89:X90"/>
    <mergeCell ref="X87:X88"/>
    <mergeCell ref="X65:X66"/>
    <mergeCell ref="X67:X68"/>
    <mergeCell ref="X69:X70"/>
    <mergeCell ref="Z13:Z14"/>
    <mergeCell ref="Z15:Z16"/>
    <mergeCell ref="Z17:Z18"/>
    <mergeCell ref="Z19:Z20"/>
    <mergeCell ref="Z21:Z22"/>
    <mergeCell ref="Z23:Z24"/>
    <mergeCell ref="Z25:Z26"/>
    <mergeCell ref="Z27:Z28"/>
    <mergeCell ref="Z29:Z30"/>
    <mergeCell ref="Z31:Z32"/>
    <mergeCell ref="Z33:Z34"/>
    <mergeCell ref="Z35:Z36"/>
    <mergeCell ref="Z37:Z38"/>
    <mergeCell ref="Z39:Z40"/>
    <mergeCell ref="X91:X92"/>
    <mergeCell ref="X93:X94"/>
    <mergeCell ref="X95:X96"/>
    <mergeCell ref="X97:X98"/>
    <mergeCell ref="X99:X100"/>
    <mergeCell ref="X77:X78"/>
    <mergeCell ref="X79:X80"/>
    <mergeCell ref="X81:X82"/>
    <mergeCell ref="X83:X84"/>
    <mergeCell ref="X85:X86"/>
    <mergeCell ref="X71:X72"/>
    <mergeCell ref="X73:X74"/>
    <mergeCell ref="X75:X76"/>
    <mergeCell ref="X53:X54"/>
    <mergeCell ref="X55:X56"/>
    <mergeCell ref="X57:X58"/>
    <mergeCell ref="X59:X60"/>
    <mergeCell ref="X61:X62"/>
    <mergeCell ref="X63:X64"/>
    <mergeCell ref="X35:X36"/>
    <mergeCell ref="X37:X38"/>
    <mergeCell ref="X39:X40"/>
    <mergeCell ref="X41:X42"/>
    <mergeCell ref="X43:X44"/>
    <mergeCell ref="X45:X46"/>
    <mergeCell ref="X47:X48"/>
    <mergeCell ref="X49:X50"/>
    <mergeCell ref="X51:X52"/>
    <mergeCell ref="X17:X18"/>
    <mergeCell ref="X19:X20"/>
    <mergeCell ref="X21:X22"/>
    <mergeCell ref="X23:X24"/>
    <mergeCell ref="X25:X26"/>
    <mergeCell ref="X27:X28"/>
    <mergeCell ref="X29:X30"/>
    <mergeCell ref="X31:X32"/>
    <mergeCell ref="X33:X34"/>
    <mergeCell ref="J96:K96"/>
    <mergeCell ref="J97:K97"/>
    <mergeCell ref="J98:K98"/>
    <mergeCell ref="J99:K99"/>
    <mergeCell ref="J100:K100"/>
    <mergeCell ref="J2:K2"/>
    <mergeCell ref="J90:K90"/>
    <mergeCell ref="J91:K91"/>
    <mergeCell ref="J92:K92"/>
    <mergeCell ref="J93:K93"/>
    <mergeCell ref="J79:K79"/>
    <mergeCell ref="J80:K80"/>
    <mergeCell ref="J81:K81"/>
    <mergeCell ref="J82:K82"/>
    <mergeCell ref="J83:K83"/>
    <mergeCell ref="J94:K94"/>
    <mergeCell ref="J95:K95"/>
    <mergeCell ref="J84:K84"/>
    <mergeCell ref="J85:K85"/>
    <mergeCell ref="J86:K86"/>
    <mergeCell ref="J87:K87"/>
    <mergeCell ref="J88:K88"/>
    <mergeCell ref="J89:K89"/>
    <mergeCell ref="J70:K70"/>
    <mergeCell ref="J71:K71"/>
    <mergeCell ref="J72:K72"/>
    <mergeCell ref="J73:K73"/>
    <mergeCell ref="J74:K74"/>
    <mergeCell ref="J75:K75"/>
    <mergeCell ref="J76:K76"/>
    <mergeCell ref="J77:K77"/>
    <mergeCell ref="J78:K78"/>
    <mergeCell ref="J61:K61"/>
    <mergeCell ref="J62:K62"/>
    <mergeCell ref="J63:K63"/>
    <mergeCell ref="J64:K64"/>
    <mergeCell ref="J65:K65"/>
    <mergeCell ref="J66:K66"/>
    <mergeCell ref="J67:K67"/>
    <mergeCell ref="J68:K68"/>
    <mergeCell ref="J69:K69"/>
    <mergeCell ref="J52:K52"/>
    <mergeCell ref="J53:K53"/>
    <mergeCell ref="J54:K54"/>
    <mergeCell ref="J55:K55"/>
    <mergeCell ref="J56:K56"/>
    <mergeCell ref="J57:K57"/>
    <mergeCell ref="J58:K58"/>
    <mergeCell ref="J59:K59"/>
    <mergeCell ref="J60:K60"/>
    <mergeCell ref="J43:K43"/>
    <mergeCell ref="J44:K44"/>
    <mergeCell ref="J45:K45"/>
    <mergeCell ref="J46:K46"/>
    <mergeCell ref="J47:K47"/>
    <mergeCell ref="J48:K48"/>
    <mergeCell ref="J49:K49"/>
    <mergeCell ref="J50:K50"/>
    <mergeCell ref="J51:K51"/>
    <mergeCell ref="J34:K34"/>
    <mergeCell ref="J35:K35"/>
    <mergeCell ref="J36:K36"/>
    <mergeCell ref="J37:K37"/>
    <mergeCell ref="J38:K38"/>
    <mergeCell ref="J39:K39"/>
    <mergeCell ref="J40:K40"/>
    <mergeCell ref="J41:K41"/>
    <mergeCell ref="J42:K42"/>
    <mergeCell ref="J6:K6"/>
    <mergeCell ref="J7:K7"/>
    <mergeCell ref="J8:K8"/>
    <mergeCell ref="J15:K15"/>
    <mergeCell ref="J16:K16"/>
    <mergeCell ref="J17:K17"/>
    <mergeCell ref="J18:K18"/>
    <mergeCell ref="J19:K19"/>
    <mergeCell ref="J20:K20"/>
    <mergeCell ref="E96:F96"/>
    <mergeCell ref="E97:F97"/>
    <mergeCell ref="E98:F98"/>
    <mergeCell ref="E99:F99"/>
    <mergeCell ref="E100:F100"/>
    <mergeCell ref="J9:K9"/>
    <mergeCell ref="J10:K10"/>
    <mergeCell ref="J11:K11"/>
    <mergeCell ref="J12:K12"/>
    <mergeCell ref="J13:K13"/>
    <mergeCell ref="J14:K14"/>
    <mergeCell ref="J21:K21"/>
    <mergeCell ref="J22:K22"/>
    <mergeCell ref="J23:K23"/>
    <mergeCell ref="J24:K24"/>
    <mergeCell ref="J25:K25"/>
    <mergeCell ref="J26:K26"/>
    <mergeCell ref="J27:K27"/>
    <mergeCell ref="J28:K28"/>
    <mergeCell ref="J29:K29"/>
    <mergeCell ref="J30:K30"/>
    <mergeCell ref="J31:K31"/>
    <mergeCell ref="J32:K32"/>
    <mergeCell ref="J33:K33"/>
    <mergeCell ref="E87:F87"/>
    <mergeCell ref="E88:F88"/>
    <mergeCell ref="E89:F89"/>
    <mergeCell ref="E90:F90"/>
    <mergeCell ref="E91:F91"/>
    <mergeCell ref="E92:F92"/>
    <mergeCell ref="E93:F93"/>
    <mergeCell ref="E94:F94"/>
    <mergeCell ref="E95:F95"/>
    <mergeCell ref="E78:F78"/>
    <mergeCell ref="E79:F79"/>
    <mergeCell ref="E80:F80"/>
    <mergeCell ref="E81:F81"/>
    <mergeCell ref="E82:F82"/>
    <mergeCell ref="E83:F83"/>
    <mergeCell ref="E84:F84"/>
    <mergeCell ref="E85:F85"/>
    <mergeCell ref="E86:F86"/>
    <mergeCell ref="E69:F69"/>
    <mergeCell ref="E70:F70"/>
    <mergeCell ref="E71:F71"/>
    <mergeCell ref="E72:F72"/>
    <mergeCell ref="E73:F73"/>
    <mergeCell ref="E74:F74"/>
    <mergeCell ref="E75:F75"/>
    <mergeCell ref="E76:F76"/>
    <mergeCell ref="E77:F77"/>
    <mergeCell ref="E60:F60"/>
    <mergeCell ref="E61:F61"/>
    <mergeCell ref="E62:F62"/>
    <mergeCell ref="E63:F63"/>
    <mergeCell ref="E64:F64"/>
    <mergeCell ref="E65:F65"/>
    <mergeCell ref="E66:F66"/>
    <mergeCell ref="E67:F67"/>
    <mergeCell ref="E68:F68"/>
    <mergeCell ref="E51:F51"/>
    <mergeCell ref="E52:F52"/>
    <mergeCell ref="E53:F53"/>
    <mergeCell ref="E54:F54"/>
    <mergeCell ref="E55:F55"/>
    <mergeCell ref="E56:F56"/>
    <mergeCell ref="E57:F57"/>
    <mergeCell ref="E58:F58"/>
    <mergeCell ref="E59:F59"/>
    <mergeCell ref="E42:F42"/>
    <mergeCell ref="E43:F43"/>
    <mergeCell ref="E44:F44"/>
    <mergeCell ref="E45:F45"/>
    <mergeCell ref="E46:F46"/>
    <mergeCell ref="E47:F47"/>
    <mergeCell ref="E48:F48"/>
    <mergeCell ref="E49:F49"/>
    <mergeCell ref="E50:F50"/>
    <mergeCell ref="E33:F33"/>
    <mergeCell ref="E34:F34"/>
    <mergeCell ref="E35:F35"/>
    <mergeCell ref="E36:F36"/>
    <mergeCell ref="E37:F37"/>
    <mergeCell ref="E38:F38"/>
    <mergeCell ref="E39:F39"/>
    <mergeCell ref="E40:F40"/>
    <mergeCell ref="E41:F41"/>
    <mergeCell ref="E24:F24"/>
    <mergeCell ref="E25:F25"/>
    <mergeCell ref="E26:F26"/>
    <mergeCell ref="E27:F27"/>
    <mergeCell ref="E28:F28"/>
    <mergeCell ref="E29:F29"/>
    <mergeCell ref="E30:F30"/>
    <mergeCell ref="E31:F31"/>
    <mergeCell ref="E32:F32"/>
    <mergeCell ref="E15:F15"/>
    <mergeCell ref="E16:F16"/>
    <mergeCell ref="E17:F17"/>
    <mergeCell ref="E18:F18"/>
    <mergeCell ref="E19:F19"/>
    <mergeCell ref="E20:F20"/>
    <mergeCell ref="E21:F21"/>
    <mergeCell ref="E22:F22"/>
    <mergeCell ref="E23:F23"/>
    <mergeCell ref="Z1:Z2"/>
    <mergeCell ref="X1:X2"/>
    <mergeCell ref="V1:V2"/>
    <mergeCell ref="L1:O1"/>
    <mergeCell ref="P1:R1"/>
    <mergeCell ref="S1:U1"/>
    <mergeCell ref="W1:W2"/>
    <mergeCell ref="G1:K1"/>
    <mergeCell ref="E2:F2"/>
    <mergeCell ref="B1:F1"/>
    <mergeCell ref="A1:A2"/>
    <mergeCell ref="X11:X12"/>
    <mergeCell ref="X13:X14"/>
    <mergeCell ref="X15:X16"/>
    <mergeCell ref="X3:X4"/>
    <mergeCell ref="X5:X6"/>
    <mergeCell ref="X7:X8"/>
    <mergeCell ref="X9:X10"/>
    <mergeCell ref="Y1:Y2"/>
    <mergeCell ref="E3:F3"/>
    <mergeCell ref="E4:F4"/>
    <mergeCell ref="E5:F5"/>
    <mergeCell ref="E6:F6"/>
    <mergeCell ref="J3:K3"/>
    <mergeCell ref="J4:K4"/>
    <mergeCell ref="J5:K5"/>
    <mergeCell ref="E7:F7"/>
    <mergeCell ref="E8:F8"/>
    <mergeCell ref="E9:F9"/>
    <mergeCell ref="E10:F10"/>
    <mergeCell ref="E11:F11"/>
    <mergeCell ref="E12:F12"/>
    <mergeCell ref="E13:F13"/>
    <mergeCell ref="E14:F14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55:A56"/>
    <mergeCell ref="A57:A58"/>
    <mergeCell ref="A59:A60"/>
    <mergeCell ref="A61:A62"/>
    <mergeCell ref="A63:A64"/>
    <mergeCell ref="A65:A66"/>
    <mergeCell ref="A67:A68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09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C33" sqref="AC33"/>
    </sheetView>
  </sheetViews>
  <sheetFormatPr defaultColWidth="9.109375" defaultRowHeight="13.2" x14ac:dyDescent="0.25"/>
  <cols>
    <col min="1" max="1" width="13.109375" style="3" customWidth="1"/>
    <col min="2" max="4" width="4.109375" style="1" bestFit="1" customWidth="1"/>
    <col min="5" max="5" width="6.88671875" style="1" customWidth="1"/>
    <col min="6" max="6" width="7.88671875" style="1" customWidth="1"/>
    <col min="7" max="8" width="4.109375" style="1" bestFit="1" customWidth="1"/>
    <col min="9" max="9" width="3.109375" style="1" bestFit="1" customWidth="1"/>
    <col min="10" max="10" width="7.88671875" style="1" customWidth="1"/>
    <col min="11" max="11" width="4.33203125" style="1" customWidth="1"/>
    <col min="12" max="13" width="4.109375" style="1" bestFit="1" customWidth="1"/>
    <col min="14" max="14" width="3.33203125" style="1" bestFit="1" customWidth="1"/>
    <col min="15" max="15" width="11.88671875" style="1" customWidth="1"/>
    <col min="16" max="17" width="7.44140625" style="1" bestFit="1" customWidth="1"/>
    <col min="18" max="18" width="9" style="1" customWidth="1"/>
    <col min="19" max="20" width="7.44140625" style="1" bestFit="1" customWidth="1"/>
    <col min="21" max="21" width="6.44140625" style="1" bestFit="1" customWidth="1"/>
    <col min="22" max="22" width="14" style="1" customWidth="1"/>
    <col min="23" max="23" width="14.6640625" style="1" customWidth="1"/>
    <col min="24" max="24" width="20.44140625" style="1" customWidth="1"/>
    <col min="25" max="25" width="21.109375" style="1" customWidth="1"/>
    <col min="26" max="26" width="21.6640625" style="1" customWidth="1"/>
    <col min="27" max="27" width="14.33203125" style="1" customWidth="1"/>
    <col min="28" max="28" width="13.109375" style="1" bestFit="1" customWidth="1"/>
    <col min="29" max="29" width="16.44140625" style="1" customWidth="1"/>
    <col min="30" max="30" width="17.109375" style="1" customWidth="1"/>
    <col min="31" max="31" width="9.109375" style="1"/>
    <col min="32" max="32" width="13.109375" style="1" bestFit="1" customWidth="1"/>
    <col min="33" max="35" width="9.109375" style="1"/>
    <col min="36" max="36" width="13.109375" style="1" bestFit="1" customWidth="1"/>
    <col min="37" max="39" width="10.6640625" style="1" customWidth="1"/>
    <col min="40" max="40" width="9" style="1" bestFit="1" customWidth="1"/>
    <col min="41" max="41" width="15.33203125" style="1" bestFit="1" customWidth="1"/>
    <col min="42" max="43" width="9.109375" style="1"/>
    <col min="44" max="44" width="7.44140625" style="1" bestFit="1" customWidth="1"/>
    <col min="45" max="16384" width="9.109375" style="1"/>
  </cols>
  <sheetData>
    <row r="1" spans="1:46" s="9" customFormat="1" ht="24" customHeight="1" x14ac:dyDescent="0.25">
      <c r="A1" s="38" t="s">
        <v>3</v>
      </c>
      <c r="B1" s="40" t="s">
        <v>87</v>
      </c>
      <c r="C1" s="40"/>
      <c r="D1" s="40"/>
      <c r="E1" s="40"/>
      <c r="F1" s="40"/>
      <c r="G1" s="43" t="s">
        <v>94</v>
      </c>
      <c r="H1" s="46"/>
      <c r="I1" s="46"/>
      <c r="J1" s="46"/>
      <c r="K1" s="46"/>
      <c r="L1" s="44" t="s">
        <v>88</v>
      </c>
      <c r="M1" s="44"/>
      <c r="N1" s="44"/>
      <c r="O1" s="44"/>
      <c r="P1" s="40" t="s">
        <v>8</v>
      </c>
      <c r="Q1" s="41"/>
      <c r="R1" s="41"/>
      <c r="S1" s="43" t="s">
        <v>96</v>
      </c>
      <c r="T1" s="43"/>
      <c r="U1" s="43"/>
      <c r="V1" s="44" t="s">
        <v>9</v>
      </c>
      <c r="W1" s="44" t="s">
        <v>10</v>
      </c>
      <c r="X1" s="44" t="s">
        <v>11</v>
      </c>
      <c r="Y1" s="40" t="s">
        <v>12</v>
      </c>
      <c r="Z1" s="43" t="s">
        <v>95</v>
      </c>
      <c r="AA1" s="44" t="s">
        <v>91</v>
      </c>
      <c r="AB1" s="5"/>
      <c r="AC1" s="44"/>
      <c r="AD1" s="44"/>
      <c r="AE1" s="5"/>
      <c r="AF1" s="5"/>
    </row>
    <row r="2" spans="1:46" s="9" customFormat="1" ht="26.4" x14ac:dyDescent="0.25">
      <c r="A2" s="38"/>
      <c r="B2" s="7" t="s">
        <v>4</v>
      </c>
      <c r="C2" s="7" t="s">
        <v>5</v>
      </c>
      <c r="D2" s="7" t="s">
        <v>2</v>
      </c>
      <c r="E2" s="40" t="s">
        <v>6</v>
      </c>
      <c r="F2" s="40"/>
      <c r="G2" s="6" t="s">
        <v>0</v>
      </c>
      <c r="H2" s="6" t="s">
        <v>1</v>
      </c>
      <c r="I2" s="6" t="s">
        <v>2</v>
      </c>
      <c r="J2" s="46" t="s">
        <v>7</v>
      </c>
      <c r="K2" s="46"/>
      <c r="L2" s="5" t="s">
        <v>0</v>
      </c>
      <c r="M2" s="5" t="s">
        <v>1</v>
      </c>
      <c r="N2" s="5" t="s">
        <v>2</v>
      </c>
      <c r="O2" s="5" t="s">
        <v>6</v>
      </c>
      <c r="P2" s="10" t="s">
        <v>0</v>
      </c>
      <c r="Q2" s="10" t="s">
        <v>1</v>
      </c>
      <c r="R2" s="10" t="s">
        <v>2</v>
      </c>
      <c r="S2" s="8" t="s">
        <v>0</v>
      </c>
      <c r="T2" s="8" t="s">
        <v>1</v>
      </c>
      <c r="U2" s="8" t="s">
        <v>2</v>
      </c>
      <c r="V2" s="44"/>
      <c r="W2" s="44"/>
      <c r="X2" s="45"/>
      <c r="Y2" s="41"/>
      <c r="Z2" s="43"/>
      <c r="AA2" s="44"/>
      <c r="AC2" s="44"/>
      <c r="AD2" s="44"/>
      <c r="AT2" s="2"/>
    </row>
    <row r="3" spans="1:46" ht="14.4" x14ac:dyDescent="0.25">
      <c r="A3" s="37" t="s">
        <v>98</v>
      </c>
      <c r="B3" s="1">
        <v>197</v>
      </c>
      <c r="C3" s="1">
        <v>79</v>
      </c>
      <c r="D3" s="1">
        <v>8</v>
      </c>
      <c r="E3" s="42">
        <f>D3*6.1875</f>
        <v>49.5</v>
      </c>
      <c r="F3" s="42"/>
      <c r="G3" s="18">
        <v>203</v>
      </c>
      <c r="H3" s="18">
        <v>264</v>
      </c>
      <c r="I3" s="18">
        <v>19</v>
      </c>
      <c r="J3" s="42">
        <f>I3*6.1875</f>
        <v>117.5625</v>
      </c>
      <c r="K3" s="42"/>
      <c r="L3" s="18">
        <v>213</v>
      </c>
      <c r="M3" s="18">
        <v>161</v>
      </c>
      <c r="N3" s="18">
        <v>17</v>
      </c>
      <c r="O3" s="4">
        <f>N3*6.1875</f>
        <v>105.1875</v>
      </c>
      <c r="P3" s="4">
        <f>L3-B3</f>
        <v>16</v>
      </c>
      <c r="Q3" s="4">
        <f t="shared" ref="Q3:Q66" si="0">M3-C3</f>
        <v>82</v>
      </c>
      <c r="R3" s="4">
        <f>O3-E3</f>
        <v>55.6875</v>
      </c>
      <c r="S3" s="4">
        <f t="shared" ref="S3:T20" si="1">L3-G3</f>
        <v>10</v>
      </c>
      <c r="T3" s="4">
        <f t="shared" si="1"/>
        <v>-103</v>
      </c>
      <c r="U3" s="4">
        <f>O3-J3</f>
        <v>-12.375</v>
      </c>
      <c r="V3" s="4">
        <f t="shared" ref="V3:V66" si="2">ACOS((S3*P3+T3*Q3+U3*R3)/SQRT((S3*S3+T3*T3+U3*U3)*(P3*P3+Q3*Q3+R3*R3)))</f>
        <v>2.6015521553848022</v>
      </c>
      <c r="W3" s="4">
        <f>DEGREES(V3)</f>
        <v>149.05795868671171</v>
      </c>
      <c r="X3" s="39">
        <f>(W3+W4)/2</f>
        <v>144.97846339246735</v>
      </c>
      <c r="Y3" s="4">
        <f>SQRT(P3*P3+Q3*Q3+R3*R3)*0.16</f>
        <v>16.064747119080337</v>
      </c>
      <c r="Z3" s="42">
        <f>SQRT(S3*S3+T3*T3+U3*U3)*0.16</f>
        <v>16.675455016280665</v>
      </c>
      <c r="AA3" s="42">
        <f>(Z3+Y3+Y4)/3*2</f>
        <v>32.543253987531699</v>
      </c>
      <c r="AB3" s="4"/>
      <c r="AC3" s="19"/>
      <c r="AD3" s="19"/>
      <c r="AF3" s="4"/>
      <c r="AJ3" s="4"/>
      <c r="AL3" s="4"/>
      <c r="AM3" s="4"/>
      <c r="AN3" s="4"/>
      <c r="AO3" s="4"/>
      <c r="AP3" s="20"/>
      <c r="AQ3" s="20"/>
      <c r="AR3" s="20"/>
      <c r="AT3" s="4"/>
    </row>
    <row r="4" spans="1:46" ht="14.4" x14ac:dyDescent="0.25">
      <c r="A4" s="37"/>
      <c r="B4" s="1">
        <v>158</v>
      </c>
      <c r="C4" s="1">
        <v>79</v>
      </c>
      <c r="D4" s="1">
        <v>14</v>
      </c>
      <c r="E4" s="42">
        <f t="shared" ref="E4:E67" si="3">D4*6.1875</f>
        <v>86.625</v>
      </c>
      <c r="F4" s="42"/>
      <c r="G4" s="18">
        <v>203</v>
      </c>
      <c r="H4" s="18">
        <v>264</v>
      </c>
      <c r="I4" s="18">
        <v>19</v>
      </c>
      <c r="J4" s="42">
        <f t="shared" ref="J4:J67" si="4">I4*6.1875</f>
        <v>117.5625</v>
      </c>
      <c r="K4" s="42"/>
      <c r="L4" s="18">
        <v>213</v>
      </c>
      <c r="M4" s="18">
        <v>161</v>
      </c>
      <c r="N4" s="18">
        <v>17</v>
      </c>
      <c r="O4" s="4">
        <f t="shared" ref="O4:O67" si="5">N4*6.1875</f>
        <v>105.1875</v>
      </c>
      <c r="P4" s="4">
        <f t="shared" ref="P4:P27" si="6">L4-B4</f>
        <v>55</v>
      </c>
      <c r="Q4" s="4">
        <f t="shared" si="0"/>
        <v>82</v>
      </c>
      <c r="R4" s="4">
        <f t="shared" ref="R4:R67" si="7">O4-E4</f>
        <v>18.5625</v>
      </c>
      <c r="S4" s="4">
        <f t="shared" si="1"/>
        <v>10</v>
      </c>
      <c r="T4" s="4">
        <f t="shared" si="1"/>
        <v>-103</v>
      </c>
      <c r="U4" s="4">
        <f t="shared" ref="U4:U67" si="8">O4-J4</f>
        <v>-12.375</v>
      </c>
      <c r="V4" s="4">
        <f t="shared" si="2"/>
        <v>2.4591509059764443</v>
      </c>
      <c r="W4" s="4">
        <f>DEGREES(V4)</f>
        <v>140.89896809822298</v>
      </c>
      <c r="X4" s="39"/>
      <c r="Y4" s="4">
        <f>SQRT(P4*P4+Q4*Q4+R4*R4)*0.16</f>
        <v>16.07467884593655</v>
      </c>
      <c r="Z4" s="42"/>
      <c r="AA4" s="42"/>
      <c r="AB4" s="4"/>
      <c r="AC4" s="19"/>
      <c r="AD4" s="19"/>
      <c r="AF4" s="4"/>
      <c r="AJ4" s="4"/>
      <c r="AL4" s="4"/>
      <c r="AM4" s="4"/>
      <c r="AN4" s="4"/>
      <c r="AO4" s="4"/>
      <c r="AP4" s="20"/>
      <c r="AQ4" s="20"/>
      <c r="AR4" s="20"/>
      <c r="AT4" s="4"/>
    </row>
    <row r="5" spans="1:46" ht="14.4" x14ac:dyDescent="0.25">
      <c r="A5" s="37" t="s">
        <v>14</v>
      </c>
      <c r="B5" s="1">
        <v>368</v>
      </c>
      <c r="C5" s="1">
        <v>51</v>
      </c>
      <c r="D5" s="1">
        <v>28</v>
      </c>
      <c r="E5" s="42">
        <f t="shared" si="3"/>
        <v>173.25</v>
      </c>
      <c r="F5" s="42"/>
      <c r="G5" s="18">
        <v>385</v>
      </c>
      <c r="H5" s="18">
        <v>171</v>
      </c>
      <c r="I5" s="18">
        <v>22</v>
      </c>
      <c r="J5" s="42">
        <f t="shared" si="4"/>
        <v>136.125</v>
      </c>
      <c r="K5" s="42"/>
      <c r="L5" s="18">
        <v>341</v>
      </c>
      <c r="M5" s="18">
        <v>119</v>
      </c>
      <c r="N5" s="18">
        <v>25</v>
      </c>
      <c r="O5" s="4">
        <f t="shared" si="5"/>
        <v>154.6875</v>
      </c>
      <c r="P5" s="4">
        <f t="shared" si="6"/>
        <v>-27</v>
      </c>
      <c r="Q5" s="4">
        <f t="shared" si="0"/>
        <v>68</v>
      </c>
      <c r="R5" s="4">
        <f t="shared" si="7"/>
        <v>-18.5625</v>
      </c>
      <c r="S5" s="4">
        <f t="shared" si="1"/>
        <v>-44</v>
      </c>
      <c r="T5" s="4">
        <f t="shared" si="1"/>
        <v>-52</v>
      </c>
      <c r="U5" s="4">
        <f t="shared" si="8"/>
        <v>18.5625</v>
      </c>
      <c r="V5" s="4">
        <f t="shared" si="2"/>
        <v>2.100470268886192</v>
      </c>
      <c r="W5" s="4">
        <f t="shared" ref="W5:W68" si="9">DEGREES(V5)</f>
        <v>120.348081399888</v>
      </c>
      <c r="X5" s="39">
        <f>(W5+W6)/2</f>
        <v>130.61898424310715</v>
      </c>
      <c r="Y5" s="4">
        <f t="shared" ref="Y5:Y68" si="10">SQRT(P5*P5+Q5*Q5+R5*R5)*0.16</f>
        <v>12.077156122200293</v>
      </c>
      <c r="Z5" s="42">
        <f>SQRT(S5*S5+T5*T5+U5*U5)*0.16</f>
        <v>11.29623388568066</v>
      </c>
      <c r="AA5" s="42">
        <f t="shared" ref="AA5" si="11">(Z5+Y5+Y6)/3*2</f>
        <v>25.310002691909375</v>
      </c>
      <c r="AB5" s="4"/>
      <c r="AC5" s="19"/>
      <c r="AD5" s="19"/>
      <c r="AF5" s="4"/>
      <c r="AJ5" s="4"/>
      <c r="AL5" s="4"/>
      <c r="AM5" s="4"/>
      <c r="AN5" s="4"/>
      <c r="AO5" s="4"/>
      <c r="AP5" s="20"/>
      <c r="AQ5" s="20"/>
      <c r="AR5" s="20"/>
      <c r="AT5" s="4"/>
    </row>
    <row r="6" spans="1:46" ht="14.4" x14ac:dyDescent="0.25">
      <c r="A6" s="37"/>
      <c r="B6" s="1">
        <v>335</v>
      </c>
      <c r="C6" s="1">
        <v>28</v>
      </c>
      <c r="D6" s="1">
        <v>25</v>
      </c>
      <c r="E6" s="42">
        <f t="shared" si="3"/>
        <v>154.6875</v>
      </c>
      <c r="F6" s="42"/>
      <c r="G6" s="18">
        <v>385</v>
      </c>
      <c r="H6" s="18">
        <v>171</v>
      </c>
      <c r="I6" s="18">
        <v>22</v>
      </c>
      <c r="J6" s="42">
        <f t="shared" si="4"/>
        <v>136.125</v>
      </c>
      <c r="K6" s="42"/>
      <c r="L6" s="18">
        <v>341</v>
      </c>
      <c r="M6" s="18">
        <v>119</v>
      </c>
      <c r="N6" s="18">
        <v>25</v>
      </c>
      <c r="O6" s="4">
        <f t="shared" si="5"/>
        <v>154.6875</v>
      </c>
      <c r="P6" s="4">
        <f t="shared" si="6"/>
        <v>6</v>
      </c>
      <c r="Q6" s="4">
        <f t="shared" si="0"/>
        <v>91</v>
      </c>
      <c r="R6" s="4">
        <f t="shared" si="7"/>
        <v>0</v>
      </c>
      <c r="S6" s="4">
        <f t="shared" si="1"/>
        <v>-44</v>
      </c>
      <c r="T6" s="4">
        <f t="shared" si="1"/>
        <v>-52</v>
      </c>
      <c r="U6" s="4">
        <f t="shared" si="8"/>
        <v>18.5625</v>
      </c>
      <c r="V6" s="4">
        <f t="shared" si="2"/>
        <v>2.4589924124194344</v>
      </c>
      <c r="W6" s="4">
        <f t="shared" si="9"/>
        <v>140.8898870863263</v>
      </c>
      <c r="X6" s="39"/>
      <c r="Y6" s="4">
        <f t="shared" si="10"/>
        <v>14.591614029983111</v>
      </c>
      <c r="Z6" s="42"/>
      <c r="AA6" s="42"/>
      <c r="AB6" s="4"/>
      <c r="AC6" s="19"/>
      <c r="AD6" s="19"/>
      <c r="AF6" s="4"/>
      <c r="AJ6" s="4"/>
      <c r="AL6" s="4"/>
      <c r="AM6" s="4"/>
      <c r="AN6" s="4"/>
      <c r="AO6" s="4"/>
      <c r="AP6" s="20"/>
      <c r="AQ6" s="20"/>
      <c r="AR6" s="20"/>
      <c r="AT6" s="4"/>
    </row>
    <row r="7" spans="1:46" ht="14.4" x14ac:dyDescent="0.25">
      <c r="A7" s="37" t="s">
        <v>15</v>
      </c>
      <c r="B7" s="1">
        <v>224</v>
      </c>
      <c r="C7" s="1">
        <v>361</v>
      </c>
      <c r="D7" s="1">
        <v>19</v>
      </c>
      <c r="E7" s="42">
        <f t="shared" si="3"/>
        <v>117.5625</v>
      </c>
      <c r="F7" s="42"/>
      <c r="G7" s="18">
        <v>333</v>
      </c>
      <c r="H7" s="18">
        <v>299</v>
      </c>
      <c r="I7" s="18">
        <v>20</v>
      </c>
      <c r="J7" s="42">
        <f t="shared" si="4"/>
        <v>123.75</v>
      </c>
      <c r="K7" s="42"/>
      <c r="L7" s="18">
        <v>293</v>
      </c>
      <c r="M7" s="18">
        <v>381</v>
      </c>
      <c r="N7" s="18">
        <v>32</v>
      </c>
      <c r="O7" s="4">
        <f t="shared" si="5"/>
        <v>198</v>
      </c>
      <c r="P7" s="4">
        <f t="shared" si="6"/>
        <v>69</v>
      </c>
      <c r="Q7" s="4">
        <f t="shared" si="0"/>
        <v>20</v>
      </c>
      <c r="R7" s="4">
        <f t="shared" si="7"/>
        <v>80.4375</v>
      </c>
      <c r="S7" s="4">
        <f t="shared" si="1"/>
        <v>-40</v>
      </c>
      <c r="T7" s="4">
        <f t="shared" si="1"/>
        <v>82</v>
      </c>
      <c r="U7" s="4">
        <f t="shared" si="8"/>
        <v>74.25</v>
      </c>
      <c r="V7" s="4">
        <f t="shared" si="2"/>
        <v>1.178297066193309</v>
      </c>
      <c r="W7" s="4">
        <f t="shared" si="9"/>
        <v>67.511448905523594</v>
      </c>
      <c r="X7" s="39">
        <f>(W7+W8)/2</f>
        <v>89.629811574217214</v>
      </c>
      <c r="Y7" s="4">
        <f t="shared" si="10"/>
        <v>17.255680224204436</v>
      </c>
      <c r="Z7" s="42">
        <f>SQRT(S7*S7+T7*T7+U7*U7)*0.16</f>
        <v>18.820967031478485</v>
      </c>
      <c r="AA7" s="42">
        <f t="shared" ref="AA7" si="12">(Z7+Y7+Y8)/3*2</f>
        <v>33.551603420177528</v>
      </c>
      <c r="AB7" s="4"/>
      <c r="AC7" s="19"/>
      <c r="AD7" s="19"/>
      <c r="AF7" s="4"/>
      <c r="AJ7" s="4"/>
      <c r="AL7" s="4"/>
      <c r="AM7" s="4"/>
      <c r="AN7" s="4"/>
      <c r="AO7" s="4"/>
      <c r="AP7" s="20"/>
      <c r="AQ7" s="20"/>
      <c r="AR7" s="20"/>
      <c r="AT7" s="4"/>
    </row>
    <row r="8" spans="1:46" ht="14.4" x14ac:dyDescent="0.25">
      <c r="A8" s="37"/>
      <c r="B8" s="1">
        <v>257</v>
      </c>
      <c r="C8" s="1">
        <v>450</v>
      </c>
      <c r="D8" s="1">
        <v>25</v>
      </c>
      <c r="E8" s="42">
        <f t="shared" si="3"/>
        <v>154.6875</v>
      </c>
      <c r="F8" s="42"/>
      <c r="G8" s="18">
        <v>333</v>
      </c>
      <c r="H8" s="18">
        <v>299</v>
      </c>
      <c r="I8" s="18">
        <v>20</v>
      </c>
      <c r="J8" s="42">
        <f t="shared" si="4"/>
        <v>123.75</v>
      </c>
      <c r="K8" s="42"/>
      <c r="L8" s="18">
        <v>293</v>
      </c>
      <c r="M8" s="18">
        <v>381</v>
      </c>
      <c r="N8" s="18">
        <v>32</v>
      </c>
      <c r="O8" s="4">
        <f t="shared" si="5"/>
        <v>198</v>
      </c>
      <c r="P8" s="4">
        <f t="shared" si="6"/>
        <v>36</v>
      </c>
      <c r="Q8" s="4">
        <f t="shared" si="0"/>
        <v>-69</v>
      </c>
      <c r="R8" s="4">
        <f t="shared" si="7"/>
        <v>43.3125</v>
      </c>
      <c r="S8" s="4">
        <f t="shared" si="1"/>
        <v>-40</v>
      </c>
      <c r="T8" s="4">
        <f t="shared" si="1"/>
        <v>82</v>
      </c>
      <c r="U8" s="4">
        <f t="shared" si="8"/>
        <v>74.25</v>
      </c>
      <c r="V8" s="4">
        <f t="shared" si="2"/>
        <v>1.9503735736311156</v>
      </c>
      <c r="W8" s="4">
        <f t="shared" si="9"/>
        <v>111.74817424291084</v>
      </c>
      <c r="X8" s="39"/>
      <c r="Y8" s="4">
        <f t="shared" si="10"/>
        <v>14.250757874583373</v>
      </c>
      <c r="Z8" s="42"/>
      <c r="AA8" s="42"/>
      <c r="AB8" s="4"/>
      <c r="AC8" s="19"/>
      <c r="AD8" s="19"/>
      <c r="AF8" s="4"/>
      <c r="AJ8" s="4"/>
      <c r="AL8" s="4"/>
      <c r="AM8" s="4"/>
      <c r="AN8" s="4"/>
      <c r="AO8" s="4"/>
      <c r="AP8" s="20"/>
      <c r="AQ8" s="20"/>
      <c r="AR8" s="20"/>
      <c r="AT8" s="4"/>
    </row>
    <row r="9" spans="1:46" ht="14.4" x14ac:dyDescent="0.25">
      <c r="A9" s="37" t="s">
        <v>99</v>
      </c>
      <c r="B9" s="1">
        <v>186</v>
      </c>
      <c r="C9" s="1">
        <v>165</v>
      </c>
      <c r="D9" s="1">
        <v>47</v>
      </c>
      <c r="E9" s="42">
        <f t="shared" si="3"/>
        <v>290.8125</v>
      </c>
      <c r="F9" s="42"/>
      <c r="G9" s="18">
        <v>217</v>
      </c>
      <c r="H9" s="18">
        <v>135</v>
      </c>
      <c r="I9" s="18">
        <v>52</v>
      </c>
      <c r="J9" s="42">
        <f t="shared" si="4"/>
        <v>321.75</v>
      </c>
      <c r="K9" s="42"/>
      <c r="L9" s="18">
        <v>249</v>
      </c>
      <c r="M9" s="18">
        <v>145</v>
      </c>
      <c r="N9" s="18">
        <v>51</v>
      </c>
      <c r="O9" s="4">
        <f t="shared" si="5"/>
        <v>315.5625</v>
      </c>
      <c r="P9" s="4">
        <f t="shared" si="6"/>
        <v>63</v>
      </c>
      <c r="Q9" s="4">
        <f t="shared" si="0"/>
        <v>-20</v>
      </c>
      <c r="R9" s="4">
        <f t="shared" si="7"/>
        <v>24.75</v>
      </c>
      <c r="S9" s="4">
        <f t="shared" si="1"/>
        <v>32</v>
      </c>
      <c r="T9" s="4">
        <f t="shared" si="1"/>
        <v>10</v>
      </c>
      <c r="U9" s="4">
        <f t="shared" si="8"/>
        <v>-6.1875</v>
      </c>
      <c r="V9" s="4">
        <f t="shared" si="2"/>
        <v>0.80784038883945497</v>
      </c>
      <c r="W9" s="4">
        <f t="shared" si="9"/>
        <v>46.285844800708105</v>
      </c>
      <c r="X9" s="39">
        <f>(W9+W10)/2</f>
        <v>60.370171000460857</v>
      </c>
      <c r="Y9" s="4">
        <f t="shared" si="10"/>
        <v>11.292829583412654</v>
      </c>
      <c r="Z9" s="42">
        <f>SQRT(S9*S9+T9*T9+U9*U9)*0.16</f>
        <v>5.454768556043418</v>
      </c>
      <c r="AA9" s="42">
        <f t="shared" ref="AA9" si="13">(Z9+Y9+Y10)/3*2</f>
        <v>19.116968063758531</v>
      </c>
      <c r="AB9" s="4"/>
      <c r="AC9" s="19"/>
      <c r="AD9" s="19"/>
      <c r="AF9" s="4"/>
      <c r="AJ9" s="4"/>
      <c r="AL9" s="4"/>
      <c r="AM9" s="4"/>
      <c r="AN9" s="4"/>
      <c r="AO9" s="4"/>
      <c r="AP9" s="20"/>
      <c r="AQ9" s="20"/>
      <c r="AR9" s="20"/>
      <c r="AT9" s="4"/>
    </row>
    <row r="10" spans="1:46" ht="14.4" x14ac:dyDescent="0.25">
      <c r="A10" s="37"/>
      <c r="B10" s="1">
        <v>206</v>
      </c>
      <c r="C10" s="1">
        <v>203</v>
      </c>
      <c r="D10" s="1">
        <v>48</v>
      </c>
      <c r="E10" s="42">
        <f t="shared" si="3"/>
        <v>297</v>
      </c>
      <c r="F10" s="42"/>
      <c r="G10" s="18">
        <v>217</v>
      </c>
      <c r="H10" s="18">
        <v>135</v>
      </c>
      <c r="I10" s="18">
        <v>52</v>
      </c>
      <c r="J10" s="42">
        <f t="shared" si="4"/>
        <v>321.75</v>
      </c>
      <c r="K10" s="42"/>
      <c r="L10" s="18">
        <v>249</v>
      </c>
      <c r="M10" s="18">
        <v>145</v>
      </c>
      <c r="N10" s="18">
        <v>51</v>
      </c>
      <c r="O10" s="4">
        <f t="shared" si="5"/>
        <v>315.5625</v>
      </c>
      <c r="P10" s="4">
        <f t="shared" si="6"/>
        <v>43</v>
      </c>
      <c r="Q10" s="4">
        <f t="shared" si="0"/>
        <v>-58</v>
      </c>
      <c r="R10" s="4">
        <f t="shared" si="7"/>
        <v>18.5625</v>
      </c>
      <c r="S10" s="4">
        <f t="shared" si="1"/>
        <v>32</v>
      </c>
      <c r="T10" s="4">
        <f t="shared" si="1"/>
        <v>10</v>
      </c>
      <c r="U10" s="4">
        <f t="shared" si="8"/>
        <v>-6.1875</v>
      </c>
      <c r="V10" s="4">
        <f t="shared" si="2"/>
        <v>1.2994761190606272</v>
      </c>
      <c r="W10" s="4">
        <f t="shared" si="9"/>
        <v>74.454497200213609</v>
      </c>
      <c r="X10" s="39"/>
      <c r="Y10" s="4">
        <f t="shared" si="10"/>
        <v>11.927853956181723</v>
      </c>
      <c r="Z10" s="42"/>
      <c r="AA10" s="42"/>
      <c r="AB10" s="4"/>
      <c r="AC10" s="19"/>
      <c r="AD10" s="19"/>
      <c r="AF10" s="4"/>
      <c r="AJ10" s="4"/>
      <c r="AL10" s="4"/>
      <c r="AM10" s="4"/>
      <c r="AN10" s="4"/>
      <c r="AO10" s="4"/>
      <c r="AP10" s="20"/>
      <c r="AQ10" s="20"/>
      <c r="AR10" s="20"/>
      <c r="AT10" s="4"/>
    </row>
    <row r="11" spans="1:46" ht="14.4" x14ac:dyDescent="0.25">
      <c r="A11" s="37" t="s">
        <v>16</v>
      </c>
      <c r="B11" s="1">
        <v>390</v>
      </c>
      <c r="C11" s="1">
        <v>167</v>
      </c>
      <c r="D11" s="1">
        <v>40</v>
      </c>
      <c r="E11" s="42">
        <f t="shared" si="3"/>
        <v>247.5</v>
      </c>
      <c r="F11" s="42"/>
      <c r="G11" s="18">
        <v>375</v>
      </c>
      <c r="H11" s="18">
        <v>214</v>
      </c>
      <c r="I11" s="18">
        <v>52</v>
      </c>
      <c r="J11" s="42">
        <f t="shared" si="4"/>
        <v>321.75</v>
      </c>
      <c r="K11" s="42"/>
      <c r="L11" s="18">
        <v>372</v>
      </c>
      <c r="M11" s="18">
        <v>188</v>
      </c>
      <c r="N11" s="18">
        <v>47</v>
      </c>
      <c r="O11" s="4">
        <f t="shared" si="5"/>
        <v>290.8125</v>
      </c>
      <c r="P11" s="4">
        <f t="shared" si="6"/>
        <v>-18</v>
      </c>
      <c r="Q11" s="4">
        <f t="shared" si="0"/>
        <v>21</v>
      </c>
      <c r="R11" s="4">
        <f t="shared" si="7"/>
        <v>43.3125</v>
      </c>
      <c r="S11" s="4">
        <f t="shared" si="1"/>
        <v>-3</v>
      </c>
      <c r="T11" s="4">
        <f t="shared" si="1"/>
        <v>-26</v>
      </c>
      <c r="U11" s="4">
        <f t="shared" si="8"/>
        <v>-30.9375</v>
      </c>
      <c r="V11" s="4">
        <f t="shared" si="2"/>
        <v>2.6460301444722933</v>
      </c>
      <c r="W11" s="4">
        <f t="shared" si="9"/>
        <v>151.60635974265389</v>
      </c>
      <c r="X11" s="39">
        <f>(W11+W12)/2</f>
        <v>138.15999933178017</v>
      </c>
      <c r="Y11" s="4">
        <f t="shared" si="10"/>
        <v>8.2224631346087538</v>
      </c>
      <c r="Z11" s="42">
        <f>SQRT(S11*S11+T11*T11+U11*U11)*0.16</f>
        <v>6.4837103575036421</v>
      </c>
      <c r="AA11" s="42">
        <f t="shared" ref="AA11" si="14">(Z11+Y11+Y12)/3*2</f>
        <v>14.519372223298022</v>
      </c>
      <c r="AB11" s="4"/>
      <c r="AC11" s="19"/>
      <c r="AD11" s="19"/>
      <c r="AF11" s="4"/>
      <c r="AJ11" s="4"/>
      <c r="AL11" s="4"/>
      <c r="AM11" s="4"/>
      <c r="AN11" s="4"/>
      <c r="AO11" s="4"/>
      <c r="AP11" s="20"/>
      <c r="AQ11" s="20"/>
      <c r="AR11" s="20"/>
      <c r="AT11" s="4"/>
    </row>
    <row r="12" spans="1:46" ht="14.4" x14ac:dyDescent="0.25">
      <c r="A12" s="37"/>
      <c r="B12" s="1">
        <v>403</v>
      </c>
      <c r="C12" s="1">
        <v>182</v>
      </c>
      <c r="D12" s="1">
        <v>42</v>
      </c>
      <c r="E12" s="42">
        <f t="shared" si="3"/>
        <v>259.875</v>
      </c>
      <c r="F12" s="42"/>
      <c r="G12" s="18">
        <v>375</v>
      </c>
      <c r="H12" s="18">
        <v>214</v>
      </c>
      <c r="I12" s="18">
        <v>52</v>
      </c>
      <c r="J12" s="42">
        <f t="shared" si="4"/>
        <v>321.75</v>
      </c>
      <c r="K12" s="42"/>
      <c r="L12" s="18">
        <v>372</v>
      </c>
      <c r="M12" s="18">
        <v>188</v>
      </c>
      <c r="N12" s="18">
        <v>47</v>
      </c>
      <c r="O12" s="4">
        <f t="shared" si="5"/>
        <v>290.8125</v>
      </c>
      <c r="P12" s="4">
        <f t="shared" si="6"/>
        <v>-31</v>
      </c>
      <c r="Q12" s="4">
        <f t="shared" si="0"/>
        <v>6</v>
      </c>
      <c r="R12" s="4">
        <f t="shared" si="7"/>
        <v>30.9375</v>
      </c>
      <c r="S12" s="4">
        <f t="shared" si="1"/>
        <v>-3</v>
      </c>
      <c r="T12" s="4">
        <f t="shared" si="1"/>
        <v>-26</v>
      </c>
      <c r="U12" s="4">
        <f t="shared" si="8"/>
        <v>-30.9375</v>
      </c>
      <c r="V12" s="4">
        <f t="shared" si="2"/>
        <v>2.1766636213131658</v>
      </c>
      <c r="W12" s="4">
        <f t="shared" si="9"/>
        <v>124.71363892090646</v>
      </c>
      <c r="X12" s="39"/>
      <c r="Y12" s="4">
        <f t="shared" si="10"/>
        <v>7.0728848428346405</v>
      </c>
      <c r="Z12" s="42"/>
      <c r="AA12" s="42"/>
      <c r="AB12" s="4"/>
      <c r="AC12" s="19"/>
      <c r="AD12" s="19"/>
      <c r="AF12" s="4"/>
      <c r="AJ12" s="4"/>
      <c r="AL12" s="4"/>
      <c r="AM12" s="4"/>
      <c r="AN12" s="4"/>
      <c r="AO12" s="4"/>
      <c r="AP12" s="20"/>
      <c r="AQ12" s="20"/>
      <c r="AR12" s="20"/>
      <c r="AT12" s="4"/>
    </row>
    <row r="13" spans="1:46" ht="14.4" x14ac:dyDescent="0.25">
      <c r="A13" s="37" t="s">
        <v>17</v>
      </c>
      <c r="B13" s="1">
        <v>107</v>
      </c>
      <c r="C13" s="1">
        <v>308</v>
      </c>
      <c r="D13" s="1">
        <v>46</v>
      </c>
      <c r="E13" s="42">
        <f t="shared" si="3"/>
        <v>284.625</v>
      </c>
      <c r="F13" s="42"/>
      <c r="G13" s="18">
        <v>126</v>
      </c>
      <c r="H13" s="18">
        <v>259</v>
      </c>
      <c r="I13" s="18">
        <v>33</v>
      </c>
      <c r="J13" s="42">
        <f t="shared" si="4"/>
        <v>204.1875</v>
      </c>
      <c r="K13" s="42"/>
      <c r="L13" s="18">
        <v>117</v>
      </c>
      <c r="M13" s="18">
        <v>264</v>
      </c>
      <c r="N13" s="18">
        <v>40</v>
      </c>
      <c r="O13" s="4">
        <f t="shared" si="5"/>
        <v>247.5</v>
      </c>
      <c r="P13" s="4">
        <f t="shared" si="6"/>
        <v>10</v>
      </c>
      <c r="Q13" s="4">
        <f t="shared" si="0"/>
        <v>-44</v>
      </c>
      <c r="R13" s="4">
        <f t="shared" si="7"/>
        <v>-37.125</v>
      </c>
      <c r="S13" s="4">
        <f t="shared" si="1"/>
        <v>-9</v>
      </c>
      <c r="T13" s="4">
        <f t="shared" si="1"/>
        <v>5</v>
      </c>
      <c r="U13" s="4">
        <f t="shared" si="8"/>
        <v>43.3125</v>
      </c>
      <c r="V13" s="4">
        <f t="shared" si="2"/>
        <v>2.3998652380498182</v>
      </c>
      <c r="W13" s="4">
        <f t="shared" si="9"/>
        <v>137.5021495404132</v>
      </c>
      <c r="X13" s="39">
        <f>(W13+W14)/2</f>
        <v>123.15579319623782</v>
      </c>
      <c r="Y13" s="4">
        <f t="shared" si="10"/>
        <v>9.3490748205370569</v>
      </c>
      <c r="Z13" s="42">
        <f>SQRT(S13*S13+T13*T13+U13*U13)*0.16</f>
        <v>7.1230962368902482</v>
      </c>
      <c r="AA13" s="42">
        <f t="shared" ref="AA13" si="15">(Z13+Y13+Y14)/3*2</f>
        <v>22.5144107568217</v>
      </c>
      <c r="AB13" s="4"/>
      <c r="AC13" s="19"/>
      <c r="AD13" s="19"/>
      <c r="AF13" s="4"/>
      <c r="AJ13" s="4"/>
      <c r="AL13" s="4"/>
      <c r="AM13" s="4"/>
      <c r="AN13" s="4"/>
      <c r="AO13" s="4"/>
      <c r="AP13" s="20"/>
      <c r="AQ13" s="20"/>
      <c r="AR13" s="20"/>
      <c r="AT13" s="4"/>
    </row>
    <row r="14" spans="1:46" ht="14.4" x14ac:dyDescent="0.25">
      <c r="A14" s="37"/>
      <c r="B14" s="1">
        <v>171</v>
      </c>
      <c r="C14" s="1">
        <v>350</v>
      </c>
      <c r="D14" s="1">
        <v>46</v>
      </c>
      <c r="E14" s="42">
        <f t="shared" si="3"/>
        <v>284.625</v>
      </c>
      <c r="F14" s="42"/>
      <c r="G14" s="18">
        <v>126</v>
      </c>
      <c r="H14" s="18">
        <v>259</v>
      </c>
      <c r="I14" s="18">
        <v>33</v>
      </c>
      <c r="J14" s="42">
        <f t="shared" si="4"/>
        <v>204.1875</v>
      </c>
      <c r="K14" s="42"/>
      <c r="L14" s="18">
        <v>117</v>
      </c>
      <c r="M14" s="18">
        <v>264</v>
      </c>
      <c r="N14" s="18">
        <v>40</v>
      </c>
      <c r="O14" s="4">
        <f t="shared" si="5"/>
        <v>247.5</v>
      </c>
      <c r="P14" s="4">
        <f t="shared" si="6"/>
        <v>-54</v>
      </c>
      <c r="Q14" s="4">
        <f t="shared" si="0"/>
        <v>-86</v>
      </c>
      <c r="R14" s="4">
        <f t="shared" si="7"/>
        <v>-37.125</v>
      </c>
      <c r="S14" s="4">
        <f t="shared" si="1"/>
        <v>-9</v>
      </c>
      <c r="T14" s="4">
        <f t="shared" si="1"/>
        <v>5</v>
      </c>
      <c r="U14" s="4">
        <f t="shared" si="8"/>
        <v>43.3125</v>
      </c>
      <c r="V14" s="4">
        <f t="shared" si="2"/>
        <v>1.8990829303093435</v>
      </c>
      <c r="W14" s="4">
        <f t="shared" si="9"/>
        <v>108.80943685206243</v>
      </c>
      <c r="X14" s="39"/>
      <c r="Y14" s="4">
        <f t="shared" si="10"/>
        <v>17.299445077805242</v>
      </c>
      <c r="Z14" s="42"/>
      <c r="AA14" s="42"/>
      <c r="AB14" s="4"/>
      <c r="AC14" s="19"/>
      <c r="AD14" s="19"/>
      <c r="AF14" s="4"/>
      <c r="AJ14" s="4"/>
      <c r="AL14" s="4"/>
      <c r="AM14" s="4"/>
      <c r="AN14" s="4"/>
      <c r="AO14" s="4"/>
      <c r="AP14" s="20"/>
      <c r="AQ14" s="20"/>
      <c r="AR14" s="20"/>
      <c r="AT14" s="4"/>
    </row>
    <row r="15" spans="1:46" ht="14.4" x14ac:dyDescent="0.25">
      <c r="A15" s="37" t="s">
        <v>18</v>
      </c>
      <c r="B15" s="1">
        <v>320</v>
      </c>
      <c r="C15" s="1">
        <v>290</v>
      </c>
      <c r="D15" s="1">
        <v>47</v>
      </c>
      <c r="E15" s="42">
        <f t="shared" si="3"/>
        <v>290.8125</v>
      </c>
      <c r="F15" s="42"/>
      <c r="G15" s="18">
        <v>303</v>
      </c>
      <c r="H15" s="18">
        <v>329</v>
      </c>
      <c r="I15" s="18">
        <v>40</v>
      </c>
      <c r="J15" s="42">
        <f t="shared" si="4"/>
        <v>247.5</v>
      </c>
      <c r="K15" s="42"/>
      <c r="L15" s="18">
        <v>315</v>
      </c>
      <c r="M15" s="18">
        <v>332</v>
      </c>
      <c r="N15" s="18">
        <v>41</v>
      </c>
      <c r="O15" s="4">
        <f t="shared" si="5"/>
        <v>253.6875</v>
      </c>
      <c r="P15" s="4">
        <f t="shared" si="6"/>
        <v>-5</v>
      </c>
      <c r="Q15" s="4">
        <f t="shared" si="0"/>
        <v>42</v>
      </c>
      <c r="R15" s="4">
        <f t="shared" si="7"/>
        <v>-37.125</v>
      </c>
      <c r="S15" s="4">
        <f t="shared" si="1"/>
        <v>12</v>
      </c>
      <c r="T15" s="4">
        <f t="shared" si="1"/>
        <v>3</v>
      </c>
      <c r="U15" s="4">
        <f t="shared" si="8"/>
        <v>6.1875</v>
      </c>
      <c r="V15" s="4">
        <f t="shared" si="2"/>
        <v>1.7827056522613345</v>
      </c>
      <c r="W15" s="4">
        <f t="shared" si="9"/>
        <v>102.14150998869103</v>
      </c>
      <c r="X15" s="39">
        <f>(W15+W16)/2</f>
        <v>80.058335594002344</v>
      </c>
      <c r="Y15" s="4">
        <f t="shared" si="10"/>
        <v>9.0045544031895322</v>
      </c>
      <c r="Z15" s="42">
        <f>SQRT(S15*S15+T15*T15+U15*U15)*0.16</f>
        <v>2.2128940327092033</v>
      </c>
      <c r="AA15" s="42">
        <f t="shared" ref="AA15" si="16">(Z15+Y15+Y16)/3*2</f>
        <v>13.813193501683187</v>
      </c>
      <c r="AB15" s="4"/>
      <c r="AC15" s="19"/>
      <c r="AD15" s="19"/>
      <c r="AF15" s="4"/>
      <c r="AJ15" s="4"/>
      <c r="AL15" s="4"/>
      <c r="AM15" s="4"/>
      <c r="AN15" s="4"/>
      <c r="AO15" s="4"/>
      <c r="AP15" s="20"/>
      <c r="AQ15" s="20"/>
      <c r="AR15" s="20"/>
      <c r="AT15" s="4"/>
    </row>
    <row r="16" spans="1:46" ht="14.4" x14ac:dyDescent="0.25">
      <c r="A16" s="37"/>
      <c r="B16" s="1">
        <v>266</v>
      </c>
      <c r="C16" s="1">
        <v>319</v>
      </c>
      <c r="D16" s="1">
        <v>46</v>
      </c>
      <c r="E16" s="42">
        <f t="shared" si="3"/>
        <v>284.625</v>
      </c>
      <c r="F16" s="42"/>
      <c r="G16" s="18">
        <v>303</v>
      </c>
      <c r="H16" s="18">
        <v>329</v>
      </c>
      <c r="I16" s="18">
        <v>40</v>
      </c>
      <c r="J16" s="42">
        <f t="shared" si="4"/>
        <v>247.5</v>
      </c>
      <c r="K16" s="42"/>
      <c r="L16" s="18">
        <v>315</v>
      </c>
      <c r="M16" s="18">
        <v>332</v>
      </c>
      <c r="N16" s="18">
        <v>41</v>
      </c>
      <c r="O16" s="4">
        <f t="shared" si="5"/>
        <v>253.6875</v>
      </c>
      <c r="P16" s="4">
        <f t="shared" si="6"/>
        <v>49</v>
      </c>
      <c r="Q16" s="4">
        <f t="shared" si="0"/>
        <v>13</v>
      </c>
      <c r="R16" s="4">
        <f t="shared" si="7"/>
        <v>-30.9375</v>
      </c>
      <c r="S16" s="4">
        <f t="shared" si="1"/>
        <v>12</v>
      </c>
      <c r="T16" s="4">
        <f t="shared" si="1"/>
        <v>3</v>
      </c>
      <c r="U16" s="4">
        <f t="shared" si="8"/>
        <v>6.1875</v>
      </c>
      <c r="V16" s="4">
        <f t="shared" si="2"/>
        <v>1.0118574473024879</v>
      </c>
      <c r="W16" s="4">
        <f t="shared" si="9"/>
        <v>57.975161199313668</v>
      </c>
      <c r="X16" s="39"/>
      <c r="Y16" s="4">
        <f t="shared" si="10"/>
        <v>9.5023418166260463</v>
      </c>
      <c r="Z16" s="42"/>
      <c r="AA16" s="42"/>
      <c r="AB16" s="4"/>
      <c r="AC16" s="19"/>
      <c r="AD16" s="19"/>
      <c r="AF16" s="4"/>
      <c r="AJ16" s="4"/>
      <c r="AL16" s="4"/>
      <c r="AM16" s="4"/>
      <c r="AN16" s="4"/>
      <c r="AO16" s="4"/>
      <c r="AP16" s="20"/>
      <c r="AQ16" s="20"/>
      <c r="AR16" s="20"/>
      <c r="AT16" s="4"/>
    </row>
    <row r="17" spans="1:46" ht="14.4" x14ac:dyDescent="0.25">
      <c r="A17" s="37" t="s">
        <v>19</v>
      </c>
      <c r="B17" s="1">
        <v>297</v>
      </c>
      <c r="C17" s="1">
        <v>170</v>
      </c>
      <c r="D17" s="1">
        <v>9</v>
      </c>
      <c r="E17" s="42">
        <f t="shared" si="3"/>
        <v>55.6875</v>
      </c>
      <c r="F17" s="42"/>
      <c r="G17" s="18">
        <v>310</v>
      </c>
      <c r="H17" s="18">
        <v>398</v>
      </c>
      <c r="I17" s="18">
        <v>22</v>
      </c>
      <c r="J17" s="42">
        <f t="shared" si="4"/>
        <v>136.125</v>
      </c>
      <c r="K17" s="42"/>
      <c r="L17" s="18">
        <v>310</v>
      </c>
      <c r="M17" s="18">
        <v>291</v>
      </c>
      <c r="N17" s="18">
        <v>16</v>
      </c>
      <c r="O17" s="4">
        <f t="shared" si="5"/>
        <v>99</v>
      </c>
      <c r="P17" s="4">
        <f t="shared" si="6"/>
        <v>13</v>
      </c>
      <c r="Q17" s="4">
        <f t="shared" si="0"/>
        <v>121</v>
      </c>
      <c r="R17" s="4">
        <f t="shared" si="7"/>
        <v>43.3125</v>
      </c>
      <c r="S17" s="4">
        <f t="shared" si="1"/>
        <v>0</v>
      </c>
      <c r="T17" s="4">
        <f t="shared" si="1"/>
        <v>-107</v>
      </c>
      <c r="U17" s="4">
        <f t="shared" si="8"/>
        <v>-37.125</v>
      </c>
      <c r="V17" s="4">
        <f t="shared" si="2"/>
        <v>3.0403112699387469</v>
      </c>
      <c r="W17" s="4">
        <f t="shared" si="9"/>
        <v>174.19700417354974</v>
      </c>
      <c r="X17" s="39">
        <f>(W17+W18)/2</f>
        <v>124.58913638660792</v>
      </c>
      <c r="Y17" s="4">
        <f t="shared" si="10"/>
        <v>20.667871201456624</v>
      </c>
      <c r="Z17" s="42">
        <f>SQRT(S17*S17+T17*T17+U17*U17)*0.16</f>
        <v>18.121203050570347</v>
      </c>
      <c r="AA17" s="42">
        <f t="shared" ref="AA17" si="17">(Z17+Y17+Y18)/3*2</f>
        <v>33.133971788326249</v>
      </c>
      <c r="AB17" s="4"/>
      <c r="AC17" s="19"/>
      <c r="AD17" s="19"/>
      <c r="AF17" s="4"/>
      <c r="AJ17" s="4"/>
      <c r="AL17" s="4"/>
      <c r="AM17" s="4"/>
      <c r="AN17" s="4"/>
      <c r="AO17" s="4"/>
      <c r="AP17" s="20"/>
      <c r="AQ17" s="20"/>
      <c r="AR17" s="20"/>
      <c r="AT17" s="4"/>
    </row>
    <row r="18" spans="1:46" ht="14.4" x14ac:dyDescent="0.25">
      <c r="A18" s="37"/>
      <c r="B18" s="1">
        <v>247</v>
      </c>
      <c r="C18" s="1">
        <v>314</v>
      </c>
      <c r="D18" s="1">
        <v>14</v>
      </c>
      <c r="E18" s="42">
        <f t="shared" si="3"/>
        <v>86.625</v>
      </c>
      <c r="F18" s="42"/>
      <c r="G18" s="18">
        <v>310</v>
      </c>
      <c r="H18" s="18">
        <v>398</v>
      </c>
      <c r="I18" s="18">
        <v>22</v>
      </c>
      <c r="J18" s="42">
        <f t="shared" si="4"/>
        <v>136.125</v>
      </c>
      <c r="K18" s="42"/>
      <c r="L18" s="18">
        <v>310</v>
      </c>
      <c r="M18" s="18">
        <v>291</v>
      </c>
      <c r="N18" s="18">
        <v>16</v>
      </c>
      <c r="O18" s="4">
        <f t="shared" si="5"/>
        <v>99</v>
      </c>
      <c r="P18" s="4">
        <f t="shared" si="6"/>
        <v>63</v>
      </c>
      <c r="Q18" s="4">
        <f t="shared" si="0"/>
        <v>-23</v>
      </c>
      <c r="R18" s="4">
        <f t="shared" si="7"/>
        <v>12.375</v>
      </c>
      <c r="S18" s="4">
        <f t="shared" si="1"/>
        <v>0</v>
      </c>
      <c r="T18" s="4">
        <f t="shared" si="1"/>
        <v>-107</v>
      </c>
      <c r="U18" s="4">
        <f t="shared" si="8"/>
        <v>-37.125</v>
      </c>
      <c r="V18" s="4">
        <f t="shared" si="2"/>
        <v>1.3086700143864116</v>
      </c>
      <c r="W18" s="4">
        <f t="shared" si="9"/>
        <v>74.981268599666109</v>
      </c>
      <c r="X18" s="39"/>
      <c r="Y18" s="4">
        <f t="shared" si="10"/>
        <v>10.911883430462407</v>
      </c>
      <c r="Z18" s="42"/>
      <c r="AA18" s="42"/>
      <c r="AB18" s="4"/>
      <c r="AC18" s="19"/>
      <c r="AD18" s="19"/>
      <c r="AF18" s="4"/>
      <c r="AJ18" s="4"/>
      <c r="AL18" s="4"/>
      <c r="AM18" s="4"/>
      <c r="AN18" s="4"/>
      <c r="AO18" s="4"/>
      <c r="AP18" s="20"/>
      <c r="AQ18" s="20"/>
      <c r="AR18" s="20"/>
      <c r="AT18" s="4"/>
    </row>
    <row r="19" spans="1:46" ht="14.4" x14ac:dyDescent="0.25">
      <c r="A19" s="37" t="s">
        <v>20</v>
      </c>
      <c r="B19" s="1">
        <v>80</v>
      </c>
      <c r="C19" s="1">
        <v>13</v>
      </c>
      <c r="D19" s="1">
        <v>39</v>
      </c>
      <c r="E19" s="42">
        <f t="shared" si="3"/>
        <v>241.3125</v>
      </c>
      <c r="F19" s="42"/>
      <c r="G19" s="18">
        <v>169</v>
      </c>
      <c r="H19" s="18">
        <v>60</v>
      </c>
      <c r="I19" s="18">
        <v>19</v>
      </c>
      <c r="J19" s="42">
        <f t="shared" si="4"/>
        <v>117.5625</v>
      </c>
      <c r="K19" s="42"/>
      <c r="L19" s="18">
        <v>133</v>
      </c>
      <c r="M19" s="18">
        <v>96</v>
      </c>
      <c r="N19" s="18">
        <v>28</v>
      </c>
      <c r="O19" s="4">
        <f t="shared" si="5"/>
        <v>173.25</v>
      </c>
      <c r="P19" s="4">
        <f t="shared" si="6"/>
        <v>53</v>
      </c>
      <c r="Q19" s="4">
        <f t="shared" si="0"/>
        <v>83</v>
      </c>
      <c r="R19" s="4">
        <f t="shared" si="7"/>
        <v>-68.0625</v>
      </c>
      <c r="S19" s="4">
        <f t="shared" si="1"/>
        <v>-36</v>
      </c>
      <c r="T19" s="4">
        <f t="shared" si="1"/>
        <v>36</v>
      </c>
      <c r="U19" s="4">
        <f t="shared" si="8"/>
        <v>55.6875</v>
      </c>
      <c r="V19" s="4">
        <f t="shared" si="2"/>
        <v>1.8755468597891765</v>
      </c>
      <c r="W19" s="4">
        <f t="shared" si="9"/>
        <v>107.46091934493458</v>
      </c>
      <c r="X19" s="39">
        <f>(W19+W20)/2</f>
        <v>129.70618160471975</v>
      </c>
      <c r="Y19" s="4">
        <f t="shared" si="10"/>
        <v>19.153613236149464</v>
      </c>
      <c r="Z19" s="42">
        <f>SQRT(S19*S19+T19*T19+U19*U19)*0.16</f>
        <v>12.07241897881282</v>
      </c>
      <c r="AA19" s="42">
        <f t="shared" ref="AA19" si="18">(Z19+Y19+Y20)/3*2</f>
        <v>24.269021074259399</v>
      </c>
      <c r="AB19" s="4"/>
      <c r="AC19" s="19"/>
      <c r="AD19" s="19"/>
      <c r="AF19" s="4"/>
      <c r="AJ19" s="4"/>
      <c r="AL19" s="4"/>
      <c r="AM19" s="4"/>
      <c r="AN19" s="4"/>
      <c r="AO19" s="4"/>
      <c r="AP19" s="20"/>
      <c r="AQ19" s="20"/>
      <c r="AR19" s="20"/>
      <c r="AT19" s="4"/>
    </row>
    <row r="20" spans="1:46" ht="14.4" x14ac:dyDescent="0.25">
      <c r="A20" s="37"/>
      <c r="B20" s="1">
        <v>130</v>
      </c>
      <c r="C20" s="1">
        <v>105</v>
      </c>
      <c r="D20" s="1">
        <v>33</v>
      </c>
      <c r="E20" s="42">
        <f t="shared" si="3"/>
        <v>204.1875</v>
      </c>
      <c r="F20" s="42"/>
      <c r="G20" s="18">
        <v>169</v>
      </c>
      <c r="H20" s="18">
        <v>60</v>
      </c>
      <c r="I20" s="18">
        <v>19</v>
      </c>
      <c r="J20" s="42">
        <f t="shared" si="4"/>
        <v>117.5625</v>
      </c>
      <c r="K20" s="42"/>
      <c r="L20" s="18">
        <v>133</v>
      </c>
      <c r="M20" s="18">
        <v>96</v>
      </c>
      <c r="N20" s="18">
        <v>28</v>
      </c>
      <c r="O20" s="4">
        <f t="shared" si="5"/>
        <v>173.25</v>
      </c>
      <c r="P20" s="4">
        <f t="shared" si="6"/>
        <v>3</v>
      </c>
      <c r="Q20" s="4">
        <f t="shared" si="0"/>
        <v>-9</v>
      </c>
      <c r="R20" s="4">
        <f t="shared" si="7"/>
        <v>-30.9375</v>
      </c>
      <c r="S20" s="4">
        <f t="shared" si="1"/>
        <v>-36</v>
      </c>
      <c r="T20" s="4">
        <f t="shared" si="1"/>
        <v>36</v>
      </c>
      <c r="U20" s="4">
        <f t="shared" si="8"/>
        <v>55.6875</v>
      </c>
      <c r="V20" s="4">
        <f t="shared" si="2"/>
        <v>2.6520529985949475</v>
      </c>
      <c r="W20" s="4">
        <f t="shared" si="9"/>
        <v>151.95144386450494</v>
      </c>
      <c r="X20" s="39"/>
      <c r="Y20" s="4">
        <f t="shared" si="10"/>
        <v>5.1774993964268115</v>
      </c>
      <c r="Z20" s="42"/>
      <c r="AA20" s="42"/>
      <c r="AB20" s="4"/>
      <c r="AC20" s="19"/>
      <c r="AD20" s="19"/>
      <c r="AF20" s="4"/>
      <c r="AJ20" s="4"/>
      <c r="AL20" s="4"/>
      <c r="AM20" s="4"/>
      <c r="AN20" s="4"/>
      <c r="AO20" s="4"/>
      <c r="AP20" s="20"/>
      <c r="AQ20" s="20"/>
      <c r="AR20" s="20"/>
      <c r="AT20" s="4"/>
    </row>
    <row r="21" spans="1:46" ht="14.4" x14ac:dyDescent="0.25">
      <c r="A21" s="37" t="s">
        <v>21</v>
      </c>
      <c r="B21" s="1">
        <v>189</v>
      </c>
      <c r="C21" s="1">
        <v>111</v>
      </c>
      <c r="D21" s="1">
        <v>31</v>
      </c>
      <c r="E21" s="42">
        <f t="shared" si="3"/>
        <v>191.8125</v>
      </c>
      <c r="F21" s="42"/>
      <c r="G21" s="18">
        <v>225</v>
      </c>
      <c r="H21" s="18">
        <v>75</v>
      </c>
      <c r="I21" s="18">
        <v>34</v>
      </c>
      <c r="J21" s="42">
        <f t="shared" si="4"/>
        <v>210.375</v>
      </c>
      <c r="K21" s="42"/>
      <c r="L21" s="18">
        <v>278</v>
      </c>
      <c r="M21" s="18">
        <v>123</v>
      </c>
      <c r="N21" s="18">
        <v>32</v>
      </c>
      <c r="O21" s="4">
        <f t="shared" si="5"/>
        <v>198</v>
      </c>
      <c r="P21" s="4">
        <f t="shared" si="6"/>
        <v>89</v>
      </c>
      <c r="Q21" s="4">
        <f t="shared" si="0"/>
        <v>12</v>
      </c>
      <c r="R21" s="4">
        <f t="shared" si="7"/>
        <v>6.1875</v>
      </c>
      <c r="S21" s="4">
        <f t="shared" ref="S21:T57" si="19">L21-G21</f>
        <v>53</v>
      </c>
      <c r="T21" s="4">
        <f t="shared" si="19"/>
        <v>48</v>
      </c>
      <c r="U21" s="4">
        <f t="shared" si="8"/>
        <v>-12.375</v>
      </c>
      <c r="V21" s="4">
        <f t="shared" si="2"/>
        <v>0.64593082963504611</v>
      </c>
      <c r="W21" s="4">
        <f t="shared" si="9"/>
        <v>37.009110395471943</v>
      </c>
      <c r="X21" s="39">
        <f>(W21+W22)/2</f>
        <v>47.499961438350944</v>
      </c>
      <c r="Y21" s="4">
        <f t="shared" si="10"/>
        <v>14.402919842865197</v>
      </c>
      <c r="Z21" s="42">
        <f>SQRT(S21*S21+T21*T21+U21*U21)*0.16</f>
        <v>11.610908663838503</v>
      </c>
      <c r="AA21" s="42">
        <f t="shared" ref="AA21" si="20">(Z21+Y21+Y22)/3*2</f>
        <v>25.03386634199649</v>
      </c>
      <c r="AB21" s="4"/>
      <c r="AC21" s="19"/>
      <c r="AD21" s="19"/>
      <c r="AF21" s="4"/>
      <c r="AJ21" s="4"/>
      <c r="AL21" s="4"/>
      <c r="AM21" s="4"/>
      <c r="AN21" s="4"/>
      <c r="AO21" s="4"/>
      <c r="AP21" s="20"/>
      <c r="AQ21" s="20"/>
      <c r="AR21" s="20"/>
      <c r="AT21" s="4"/>
    </row>
    <row r="22" spans="1:46" ht="14.4" x14ac:dyDescent="0.25">
      <c r="A22" s="37"/>
      <c r="B22" s="1">
        <v>209</v>
      </c>
      <c r="C22" s="1">
        <v>143</v>
      </c>
      <c r="D22" s="1">
        <v>33</v>
      </c>
      <c r="E22" s="42">
        <f t="shared" si="3"/>
        <v>204.1875</v>
      </c>
      <c r="F22" s="42"/>
      <c r="G22" s="18">
        <v>225</v>
      </c>
      <c r="H22" s="18">
        <v>75</v>
      </c>
      <c r="I22" s="18">
        <v>34</v>
      </c>
      <c r="J22" s="42">
        <f t="shared" si="4"/>
        <v>210.375</v>
      </c>
      <c r="K22" s="42"/>
      <c r="L22" s="18">
        <v>278</v>
      </c>
      <c r="M22" s="18">
        <v>123</v>
      </c>
      <c r="N22" s="18">
        <v>32</v>
      </c>
      <c r="O22" s="4">
        <f t="shared" si="5"/>
        <v>198</v>
      </c>
      <c r="P22" s="4">
        <f t="shared" si="6"/>
        <v>69</v>
      </c>
      <c r="Q22" s="4">
        <f t="shared" si="0"/>
        <v>-20</v>
      </c>
      <c r="R22" s="4">
        <f t="shared" si="7"/>
        <v>-6.1875</v>
      </c>
      <c r="S22" s="4">
        <f t="shared" si="19"/>
        <v>53</v>
      </c>
      <c r="T22" s="4">
        <f t="shared" si="19"/>
        <v>48</v>
      </c>
      <c r="U22" s="4">
        <f t="shared" si="8"/>
        <v>-12.375</v>
      </c>
      <c r="V22" s="4">
        <f t="shared" si="2"/>
        <v>1.0121306137040849</v>
      </c>
      <c r="W22" s="4">
        <f t="shared" si="9"/>
        <v>57.990812481229945</v>
      </c>
      <c r="X22" s="39"/>
      <c r="Y22" s="4">
        <f t="shared" si="10"/>
        <v>11.536971006291035</v>
      </c>
      <c r="Z22" s="42"/>
      <c r="AA22" s="42"/>
      <c r="AB22" s="4"/>
      <c r="AC22" s="19"/>
      <c r="AD22" s="19"/>
      <c r="AF22" s="4"/>
      <c r="AJ22" s="4"/>
      <c r="AL22" s="4"/>
      <c r="AM22" s="4"/>
      <c r="AN22" s="4"/>
      <c r="AO22" s="4"/>
      <c r="AP22" s="20"/>
      <c r="AQ22" s="20"/>
      <c r="AR22" s="20"/>
      <c r="AT22" s="4"/>
    </row>
    <row r="23" spans="1:46" ht="14.4" x14ac:dyDescent="0.25">
      <c r="A23" s="37" t="s">
        <v>22</v>
      </c>
      <c r="B23" s="1">
        <v>533</v>
      </c>
      <c r="C23" s="1">
        <v>282</v>
      </c>
      <c r="D23" s="1">
        <v>11</v>
      </c>
      <c r="E23" s="42">
        <f t="shared" si="3"/>
        <v>68.0625</v>
      </c>
      <c r="F23" s="42"/>
      <c r="G23" s="18">
        <v>531</v>
      </c>
      <c r="H23" s="18">
        <v>337</v>
      </c>
      <c r="I23" s="18">
        <v>10</v>
      </c>
      <c r="J23" s="42">
        <f t="shared" si="4"/>
        <v>61.875</v>
      </c>
      <c r="K23" s="42"/>
      <c r="L23" s="18">
        <v>559</v>
      </c>
      <c r="M23" s="18">
        <v>293</v>
      </c>
      <c r="N23" s="18">
        <v>6</v>
      </c>
      <c r="O23" s="4">
        <f t="shared" si="5"/>
        <v>37.125</v>
      </c>
      <c r="P23" s="4">
        <f t="shared" si="6"/>
        <v>26</v>
      </c>
      <c r="Q23" s="4">
        <f t="shared" si="0"/>
        <v>11</v>
      </c>
      <c r="R23" s="4">
        <f t="shared" si="7"/>
        <v>-30.9375</v>
      </c>
      <c r="S23" s="4">
        <f t="shared" si="19"/>
        <v>28</v>
      </c>
      <c r="T23" s="4">
        <f t="shared" si="19"/>
        <v>-44</v>
      </c>
      <c r="U23" s="4">
        <f t="shared" si="8"/>
        <v>-24.75</v>
      </c>
      <c r="V23" s="4">
        <f t="shared" si="2"/>
        <v>1.1399798697540797</v>
      </c>
      <c r="W23" s="4">
        <f t="shared" si="9"/>
        <v>65.316035266782052</v>
      </c>
      <c r="X23" s="39">
        <f>(W23+W24)/2</f>
        <v>40.479853634350754</v>
      </c>
      <c r="Y23" s="4">
        <f t="shared" si="10"/>
        <v>6.7011715393653368</v>
      </c>
      <c r="Z23" s="42">
        <f>SQRT(S23*S23+T23*T23+U23*U23)*0.16</f>
        <v>9.2365361472794554</v>
      </c>
      <c r="AA23" s="42">
        <f t="shared" ref="AA23" si="21">(Z23+Y23+Y24)/3*2</f>
        <v>18.566803550452789</v>
      </c>
      <c r="AB23" s="4"/>
      <c r="AC23" s="19"/>
      <c r="AD23" s="19"/>
      <c r="AF23" s="4"/>
      <c r="AJ23" s="4"/>
      <c r="AL23" s="4"/>
      <c r="AM23" s="4"/>
      <c r="AN23" s="4"/>
      <c r="AO23" s="4"/>
      <c r="AP23" s="20"/>
      <c r="AQ23" s="20"/>
      <c r="AR23" s="20"/>
      <c r="AT23" s="4"/>
    </row>
    <row r="24" spans="1:46" ht="14.4" x14ac:dyDescent="0.25">
      <c r="A24" s="37"/>
      <c r="B24" s="1">
        <v>510</v>
      </c>
      <c r="C24" s="1">
        <v>335</v>
      </c>
      <c r="D24" s="1">
        <v>12</v>
      </c>
      <c r="E24" s="42">
        <f t="shared" si="3"/>
        <v>74.25</v>
      </c>
      <c r="F24" s="42"/>
      <c r="G24" s="18">
        <v>531</v>
      </c>
      <c r="H24" s="18">
        <v>337</v>
      </c>
      <c r="I24" s="18">
        <v>10</v>
      </c>
      <c r="J24" s="42">
        <f t="shared" si="4"/>
        <v>61.875</v>
      </c>
      <c r="K24" s="42"/>
      <c r="L24" s="18">
        <v>559</v>
      </c>
      <c r="M24" s="18">
        <v>293</v>
      </c>
      <c r="N24" s="18">
        <v>6</v>
      </c>
      <c r="O24" s="4">
        <f t="shared" si="5"/>
        <v>37.125</v>
      </c>
      <c r="P24" s="4">
        <f t="shared" si="6"/>
        <v>49</v>
      </c>
      <c r="Q24" s="4">
        <f t="shared" si="0"/>
        <v>-42</v>
      </c>
      <c r="R24" s="4">
        <f t="shared" si="7"/>
        <v>-37.125</v>
      </c>
      <c r="S24" s="4">
        <f t="shared" si="19"/>
        <v>28</v>
      </c>
      <c r="T24" s="4">
        <f t="shared" si="19"/>
        <v>-44</v>
      </c>
      <c r="U24" s="4">
        <f t="shared" si="8"/>
        <v>-24.75</v>
      </c>
      <c r="V24" s="4">
        <f t="shared" si="2"/>
        <v>0.27303358353554708</v>
      </c>
      <c r="W24" s="4">
        <f t="shared" si="9"/>
        <v>15.64367200191945</v>
      </c>
      <c r="X24" s="39"/>
      <c r="Y24" s="4">
        <f t="shared" si="10"/>
        <v>11.912497639034394</v>
      </c>
      <c r="Z24" s="42"/>
      <c r="AA24" s="42"/>
      <c r="AB24" s="4"/>
      <c r="AC24" s="19"/>
      <c r="AD24" s="19"/>
      <c r="AF24" s="4"/>
      <c r="AJ24" s="4"/>
      <c r="AL24" s="4"/>
      <c r="AM24" s="4"/>
      <c r="AN24" s="4"/>
      <c r="AO24" s="4"/>
      <c r="AP24" s="20"/>
      <c r="AQ24" s="20"/>
      <c r="AR24" s="20"/>
      <c r="AT24" s="4"/>
    </row>
    <row r="25" spans="1:46" ht="14.4" x14ac:dyDescent="0.25">
      <c r="A25" s="37" t="s">
        <v>23</v>
      </c>
      <c r="B25" s="1">
        <v>458</v>
      </c>
      <c r="C25" s="1">
        <v>93</v>
      </c>
      <c r="D25" s="1">
        <v>11</v>
      </c>
      <c r="E25" s="42">
        <f t="shared" si="3"/>
        <v>68.0625</v>
      </c>
      <c r="F25" s="42"/>
      <c r="G25" s="18">
        <v>460</v>
      </c>
      <c r="H25" s="18">
        <v>168</v>
      </c>
      <c r="I25" s="18">
        <v>7</v>
      </c>
      <c r="J25" s="42">
        <f t="shared" si="4"/>
        <v>43.3125</v>
      </c>
      <c r="K25" s="42"/>
      <c r="L25" s="18">
        <v>428</v>
      </c>
      <c r="M25" s="18">
        <v>127</v>
      </c>
      <c r="N25" s="18">
        <v>8</v>
      </c>
      <c r="O25" s="4">
        <f t="shared" si="5"/>
        <v>49.5</v>
      </c>
      <c r="P25" s="4">
        <f t="shared" si="6"/>
        <v>-30</v>
      </c>
      <c r="Q25" s="4">
        <f t="shared" si="0"/>
        <v>34</v>
      </c>
      <c r="R25" s="4">
        <f t="shared" si="7"/>
        <v>-18.5625</v>
      </c>
      <c r="S25" s="4">
        <f t="shared" si="19"/>
        <v>-32</v>
      </c>
      <c r="T25" s="4">
        <f t="shared" si="19"/>
        <v>-41</v>
      </c>
      <c r="U25" s="4">
        <f t="shared" si="8"/>
        <v>6.1875</v>
      </c>
      <c r="V25" s="4">
        <f t="shared" si="2"/>
        <v>1.7863392037004748</v>
      </c>
      <c r="W25" s="4">
        <f t="shared" si="9"/>
        <v>102.34969715079745</v>
      </c>
      <c r="X25" s="39">
        <f>(W25+W26)/2</f>
        <v>94.31006677011915</v>
      </c>
      <c r="Y25" s="4">
        <f t="shared" si="10"/>
        <v>7.8392920598737739</v>
      </c>
      <c r="Z25" s="42">
        <f>SQRT(S25*S25+T25*T25+U25*U25)*0.16</f>
        <v>8.3802207608153143</v>
      </c>
      <c r="AA25" s="42">
        <f t="shared" ref="AA25" si="22">(Z25+Y25+Y26)/3*2</f>
        <v>17.262594235800609</v>
      </c>
      <c r="AB25" s="4"/>
      <c r="AC25" s="19"/>
      <c r="AD25" s="19"/>
      <c r="AF25" s="4"/>
      <c r="AJ25" s="4"/>
      <c r="AL25" s="4"/>
      <c r="AM25" s="4"/>
      <c r="AN25" s="4"/>
      <c r="AO25" s="4"/>
      <c r="AP25" s="20"/>
      <c r="AQ25" s="20"/>
      <c r="AR25" s="20"/>
      <c r="AT25" s="4"/>
    </row>
    <row r="26" spans="1:46" ht="14.4" x14ac:dyDescent="0.25">
      <c r="A26" s="37"/>
      <c r="B26" s="1">
        <v>478</v>
      </c>
      <c r="C26" s="1">
        <v>93</v>
      </c>
      <c r="D26" s="1">
        <v>8</v>
      </c>
      <c r="E26" s="42">
        <f t="shared" si="3"/>
        <v>49.5</v>
      </c>
      <c r="F26" s="42"/>
      <c r="G26" s="18">
        <v>460</v>
      </c>
      <c r="H26" s="18">
        <v>168</v>
      </c>
      <c r="I26" s="18">
        <v>7</v>
      </c>
      <c r="J26" s="42">
        <f t="shared" si="4"/>
        <v>43.3125</v>
      </c>
      <c r="K26" s="42"/>
      <c r="L26" s="18">
        <v>428</v>
      </c>
      <c r="M26" s="18">
        <v>127</v>
      </c>
      <c r="N26" s="18">
        <v>8</v>
      </c>
      <c r="O26" s="4">
        <f t="shared" si="5"/>
        <v>49.5</v>
      </c>
      <c r="P26" s="4">
        <f t="shared" si="6"/>
        <v>-50</v>
      </c>
      <c r="Q26" s="4">
        <f t="shared" si="0"/>
        <v>34</v>
      </c>
      <c r="R26" s="4">
        <f t="shared" si="7"/>
        <v>0</v>
      </c>
      <c r="S26" s="4">
        <f t="shared" si="19"/>
        <v>-32</v>
      </c>
      <c r="T26" s="4">
        <f t="shared" si="19"/>
        <v>-41</v>
      </c>
      <c r="U26" s="4">
        <f t="shared" si="8"/>
        <v>6.1875</v>
      </c>
      <c r="V26" s="4">
        <f t="shared" si="2"/>
        <v>1.5057031621280716</v>
      </c>
      <c r="W26" s="4">
        <f t="shared" si="9"/>
        <v>86.270436389440846</v>
      </c>
      <c r="X26" s="39"/>
      <c r="Y26" s="4">
        <f t="shared" si="10"/>
        <v>9.6743785330118239</v>
      </c>
      <c r="Z26" s="42"/>
      <c r="AA26" s="42"/>
      <c r="AB26" s="4"/>
      <c r="AC26" s="19"/>
      <c r="AD26" s="19"/>
      <c r="AF26" s="4"/>
      <c r="AJ26" s="4"/>
      <c r="AL26" s="4"/>
      <c r="AM26" s="4"/>
      <c r="AN26" s="4"/>
      <c r="AO26" s="4"/>
      <c r="AP26" s="20"/>
      <c r="AQ26" s="20"/>
      <c r="AR26" s="20"/>
      <c r="AT26" s="4"/>
    </row>
    <row r="27" spans="1:46" ht="14.4" x14ac:dyDescent="0.25">
      <c r="A27" s="37" t="s">
        <v>24</v>
      </c>
      <c r="B27" s="1">
        <v>569</v>
      </c>
      <c r="C27" s="1">
        <v>476</v>
      </c>
      <c r="D27" s="1">
        <v>11</v>
      </c>
      <c r="E27" s="42">
        <f t="shared" si="3"/>
        <v>68.0625</v>
      </c>
      <c r="F27" s="42"/>
      <c r="G27" s="18">
        <v>471</v>
      </c>
      <c r="H27" s="18">
        <v>407</v>
      </c>
      <c r="I27" s="18">
        <v>18</v>
      </c>
      <c r="J27" s="42">
        <f t="shared" si="4"/>
        <v>111.375</v>
      </c>
      <c r="K27" s="42"/>
      <c r="L27" s="18">
        <v>528</v>
      </c>
      <c r="M27" s="18">
        <v>528</v>
      </c>
      <c r="N27" s="18">
        <v>14</v>
      </c>
      <c r="O27" s="4">
        <f t="shared" si="5"/>
        <v>86.625</v>
      </c>
      <c r="P27" s="4">
        <f t="shared" si="6"/>
        <v>-41</v>
      </c>
      <c r="Q27" s="4">
        <f t="shared" si="0"/>
        <v>52</v>
      </c>
      <c r="R27" s="4">
        <f t="shared" si="7"/>
        <v>18.5625</v>
      </c>
      <c r="S27" s="4">
        <f t="shared" si="19"/>
        <v>57</v>
      </c>
      <c r="T27" s="4">
        <f t="shared" si="19"/>
        <v>121</v>
      </c>
      <c r="U27" s="4">
        <f t="shared" si="8"/>
        <v>-24.75</v>
      </c>
      <c r="V27" s="4">
        <f t="shared" si="2"/>
        <v>1.1878299592941279</v>
      </c>
      <c r="W27" s="4">
        <f t="shared" si="9"/>
        <v>68.057643446749907</v>
      </c>
      <c r="X27" s="39">
        <f>(W27+W28)/2</f>
        <v>53.001659990121325</v>
      </c>
      <c r="Y27" s="4">
        <f t="shared" si="10"/>
        <v>11.003494899349025</v>
      </c>
      <c r="Z27" s="42">
        <f>SQRT(S27*S27+T27*T27+U27*U27)*0.16</f>
        <v>21.763859951764072</v>
      </c>
      <c r="AA27" s="42">
        <f t="shared" ref="AA27" si="23">(Z27+Y27+Y28)/3*2</f>
        <v>30.178079232590147</v>
      </c>
      <c r="AB27" s="4"/>
      <c r="AC27" s="19"/>
      <c r="AD27" s="19"/>
      <c r="AF27" s="4"/>
      <c r="AJ27" s="4"/>
      <c r="AL27" s="4"/>
      <c r="AM27" s="4"/>
      <c r="AN27" s="4"/>
      <c r="AO27" s="4"/>
      <c r="AP27" s="20"/>
      <c r="AQ27" s="20"/>
      <c r="AR27" s="20"/>
      <c r="AT27" s="4"/>
    </row>
    <row r="28" spans="1:46" ht="14.4" x14ac:dyDescent="0.25">
      <c r="A28" s="37"/>
      <c r="B28" s="1">
        <v>545</v>
      </c>
      <c r="C28" s="1">
        <v>452</v>
      </c>
      <c r="D28" s="1">
        <v>15</v>
      </c>
      <c r="E28" s="42">
        <f t="shared" si="3"/>
        <v>92.8125</v>
      </c>
      <c r="F28" s="42"/>
      <c r="G28" s="18">
        <v>471</v>
      </c>
      <c r="H28" s="18">
        <v>407</v>
      </c>
      <c r="I28" s="18">
        <v>18</v>
      </c>
      <c r="J28" s="42">
        <f t="shared" si="4"/>
        <v>111.375</v>
      </c>
      <c r="K28" s="42"/>
      <c r="L28" s="18">
        <v>528</v>
      </c>
      <c r="M28" s="18">
        <v>528</v>
      </c>
      <c r="N28" s="18">
        <v>14</v>
      </c>
      <c r="O28" s="4">
        <f t="shared" si="5"/>
        <v>86.625</v>
      </c>
      <c r="P28" s="4">
        <f>L28-B28</f>
        <v>-17</v>
      </c>
      <c r="Q28" s="4">
        <f t="shared" si="0"/>
        <v>76</v>
      </c>
      <c r="R28" s="4">
        <f t="shared" si="7"/>
        <v>-6.1875</v>
      </c>
      <c r="S28" s="4">
        <f t="shared" si="19"/>
        <v>57</v>
      </c>
      <c r="T28" s="4">
        <f t="shared" si="19"/>
        <v>121</v>
      </c>
      <c r="U28" s="4">
        <f t="shared" si="8"/>
        <v>-24.75</v>
      </c>
      <c r="V28" s="4">
        <f t="shared" si="2"/>
        <v>0.66227699240619686</v>
      </c>
      <c r="W28" s="4">
        <f t="shared" si="9"/>
        <v>37.945676533492751</v>
      </c>
      <c r="X28" s="39"/>
      <c r="Y28" s="4">
        <f t="shared" si="10"/>
        <v>12.499763997772119</v>
      </c>
      <c r="Z28" s="42"/>
      <c r="AA28" s="42"/>
      <c r="AB28" s="4"/>
      <c r="AC28" s="19"/>
      <c r="AD28" s="19"/>
      <c r="AF28" s="4"/>
      <c r="AJ28" s="4"/>
      <c r="AL28" s="4"/>
      <c r="AM28" s="4"/>
      <c r="AN28" s="4"/>
      <c r="AO28" s="4"/>
      <c r="AP28" s="20"/>
      <c r="AQ28" s="20"/>
      <c r="AR28" s="20"/>
      <c r="AT28" s="4"/>
    </row>
    <row r="29" spans="1:46" ht="14.4" x14ac:dyDescent="0.25">
      <c r="A29" s="37" t="s">
        <v>25</v>
      </c>
      <c r="B29" s="1">
        <v>423</v>
      </c>
      <c r="C29" s="1">
        <v>404</v>
      </c>
      <c r="D29" s="1">
        <v>12</v>
      </c>
      <c r="E29" s="42">
        <f t="shared" si="3"/>
        <v>74.25</v>
      </c>
      <c r="F29" s="42"/>
      <c r="G29" s="18">
        <v>423</v>
      </c>
      <c r="H29" s="18">
        <v>356</v>
      </c>
      <c r="I29" s="18">
        <v>10</v>
      </c>
      <c r="J29" s="42">
        <f t="shared" si="4"/>
        <v>61.875</v>
      </c>
      <c r="K29" s="42"/>
      <c r="L29" s="18">
        <v>386</v>
      </c>
      <c r="M29" s="18">
        <v>378</v>
      </c>
      <c r="N29" s="18">
        <v>15</v>
      </c>
      <c r="O29" s="4">
        <f t="shared" si="5"/>
        <v>92.8125</v>
      </c>
      <c r="P29" s="4">
        <f t="shared" ref="P29:P39" si="24">L29-B29</f>
        <v>-37</v>
      </c>
      <c r="Q29" s="4">
        <f t="shared" si="0"/>
        <v>-26</v>
      </c>
      <c r="R29" s="4">
        <f t="shared" si="7"/>
        <v>18.5625</v>
      </c>
      <c r="S29" s="4">
        <f t="shared" si="19"/>
        <v>-37</v>
      </c>
      <c r="T29" s="4">
        <f t="shared" si="19"/>
        <v>22</v>
      </c>
      <c r="U29" s="4">
        <f t="shared" si="8"/>
        <v>30.9375</v>
      </c>
      <c r="V29" s="4">
        <f t="shared" si="2"/>
        <v>1.0131635943432875</v>
      </c>
      <c r="W29" s="4">
        <f t="shared" si="9"/>
        <v>58.04999791217498</v>
      </c>
      <c r="X29" s="39">
        <f>(W29+W30)/2</f>
        <v>66.755688091715797</v>
      </c>
      <c r="Y29" s="4">
        <f t="shared" si="10"/>
        <v>7.8213106318570418</v>
      </c>
      <c r="Z29" s="42">
        <f>SQRT(S29*S29+T29*T29+U29*U29)*0.16</f>
        <v>8.4817038382626873</v>
      </c>
      <c r="AA29" s="42">
        <f t="shared" ref="AA29" si="25">(Z29+Y29+Y30)/3*2</f>
        <v>18.285321257201563</v>
      </c>
      <c r="AB29" s="4"/>
      <c r="AC29" s="19"/>
      <c r="AD29" s="19"/>
      <c r="AF29" s="4"/>
      <c r="AJ29" s="4"/>
      <c r="AL29" s="4"/>
      <c r="AM29" s="4"/>
      <c r="AN29" s="4"/>
      <c r="AO29" s="4"/>
      <c r="AP29" s="20"/>
      <c r="AQ29" s="20"/>
      <c r="AR29" s="20"/>
      <c r="AT29" s="4"/>
    </row>
    <row r="30" spans="1:46" ht="14.4" x14ac:dyDescent="0.25">
      <c r="A30" s="37"/>
      <c r="B30" s="1">
        <v>427</v>
      </c>
      <c r="C30" s="1">
        <v>431</v>
      </c>
      <c r="D30" s="1">
        <v>12</v>
      </c>
      <c r="E30" s="42">
        <f t="shared" si="3"/>
        <v>74.25</v>
      </c>
      <c r="F30" s="42"/>
      <c r="G30" s="18">
        <v>423</v>
      </c>
      <c r="H30" s="18">
        <v>356</v>
      </c>
      <c r="I30" s="18">
        <v>10</v>
      </c>
      <c r="J30" s="42">
        <f t="shared" si="4"/>
        <v>61.875</v>
      </c>
      <c r="K30" s="42"/>
      <c r="L30" s="18">
        <v>386</v>
      </c>
      <c r="M30" s="18">
        <v>378</v>
      </c>
      <c r="N30" s="18">
        <v>15</v>
      </c>
      <c r="O30" s="4">
        <f t="shared" si="5"/>
        <v>92.8125</v>
      </c>
      <c r="P30" s="4">
        <f t="shared" si="24"/>
        <v>-41</v>
      </c>
      <c r="Q30" s="4">
        <f t="shared" si="0"/>
        <v>-53</v>
      </c>
      <c r="R30" s="4">
        <f t="shared" si="7"/>
        <v>18.5625</v>
      </c>
      <c r="S30" s="4">
        <f t="shared" si="19"/>
        <v>-37</v>
      </c>
      <c r="T30" s="4">
        <f t="shared" si="19"/>
        <v>22</v>
      </c>
      <c r="U30" s="4">
        <f t="shared" si="8"/>
        <v>30.9375</v>
      </c>
      <c r="V30" s="4">
        <f t="shared" si="2"/>
        <v>1.3170495089263343</v>
      </c>
      <c r="W30" s="4">
        <f t="shared" si="9"/>
        <v>75.461378271256606</v>
      </c>
      <c r="X30" s="39"/>
      <c r="Y30" s="4">
        <f t="shared" si="10"/>
        <v>11.124967415682617</v>
      </c>
      <c r="Z30" s="42"/>
      <c r="AA30" s="42"/>
      <c r="AB30" s="4"/>
      <c r="AC30" s="19"/>
      <c r="AD30" s="19"/>
      <c r="AF30" s="4"/>
      <c r="AJ30" s="4"/>
      <c r="AL30" s="4"/>
      <c r="AM30" s="4"/>
      <c r="AN30" s="4"/>
      <c r="AO30" s="4"/>
      <c r="AP30" s="20"/>
      <c r="AQ30" s="20"/>
      <c r="AR30" s="20"/>
      <c r="AT30" s="4"/>
    </row>
    <row r="31" spans="1:46" ht="14.4" x14ac:dyDescent="0.25">
      <c r="A31" s="37" t="s">
        <v>26</v>
      </c>
      <c r="B31" s="1">
        <v>97</v>
      </c>
      <c r="C31" s="1">
        <v>140</v>
      </c>
      <c r="D31" s="1">
        <v>21</v>
      </c>
      <c r="E31" s="42">
        <f t="shared" si="3"/>
        <v>129.9375</v>
      </c>
      <c r="F31" s="42"/>
      <c r="G31" s="18">
        <v>152</v>
      </c>
      <c r="H31" s="18">
        <v>201</v>
      </c>
      <c r="I31" s="18">
        <v>25</v>
      </c>
      <c r="J31" s="42">
        <f t="shared" si="4"/>
        <v>154.6875</v>
      </c>
      <c r="K31" s="42"/>
      <c r="L31" s="18">
        <v>200</v>
      </c>
      <c r="M31" s="18">
        <v>201</v>
      </c>
      <c r="N31" s="18">
        <v>21</v>
      </c>
      <c r="O31" s="4">
        <f t="shared" si="5"/>
        <v>129.9375</v>
      </c>
      <c r="P31" s="4">
        <f t="shared" si="24"/>
        <v>103</v>
      </c>
      <c r="Q31" s="4">
        <f t="shared" si="0"/>
        <v>61</v>
      </c>
      <c r="R31" s="4">
        <f t="shared" si="7"/>
        <v>0</v>
      </c>
      <c r="S31" s="4">
        <f t="shared" si="19"/>
        <v>48</v>
      </c>
      <c r="T31" s="4">
        <f t="shared" si="19"/>
        <v>0</v>
      </c>
      <c r="U31" s="4">
        <f t="shared" si="8"/>
        <v>-24.75</v>
      </c>
      <c r="V31" s="4">
        <f t="shared" si="2"/>
        <v>0.70014243844010593</v>
      </c>
      <c r="W31" s="4">
        <f t="shared" si="9"/>
        <v>40.11520678061612</v>
      </c>
      <c r="X31" s="39">
        <f>(W31+W32)/2</f>
        <v>31.115268793865553</v>
      </c>
      <c r="Y31" s="4">
        <f t="shared" si="10"/>
        <v>19.153276482106136</v>
      </c>
      <c r="Z31" s="42">
        <f>SQRT(S31*S31+T31*T31+U31*U31)*0.16</f>
        <v>8.640833293149452</v>
      </c>
      <c r="AA31" s="42">
        <f t="shared" ref="AA31" si="26">(Z31+Y31+Y32)/3*2</f>
        <v>33.202235525283633</v>
      </c>
      <c r="AB31" s="4"/>
      <c r="AC31" s="19"/>
      <c r="AD31" s="19"/>
      <c r="AF31" s="4"/>
      <c r="AJ31" s="4"/>
      <c r="AL31" s="4"/>
      <c r="AM31" s="4"/>
      <c r="AN31" s="4"/>
      <c r="AO31" s="4"/>
      <c r="AP31" s="20"/>
      <c r="AQ31" s="20"/>
      <c r="AR31" s="20"/>
      <c r="AT31" s="4"/>
    </row>
    <row r="32" spans="1:46" ht="14.4" x14ac:dyDescent="0.25">
      <c r="A32" s="37"/>
      <c r="B32" s="1">
        <v>63</v>
      </c>
      <c r="C32" s="1">
        <v>201</v>
      </c>
      <c r="D32" s="1">
        <v>23</v>
      </c>
      <c r="E32" s="42">
        <f t="shared" si="3"/>
        <v>142.3125</v>
      </c>
      <c r="F32" s="42"/>
      <c r="G32" s="18">
        <v>152</v>
      </c>
      <c r="H32" s="18">
        <v>201</v>
      </c>
      <c r="I32" s="18">
        <v>25</v>
      </c>
      <c r="J32" s="42">
        <f t="shared" si="4"/>
        <v>154.6875</v>
      </c>
      <c r="K32" s="42"/>
      <c r="L32" s="18">
        <v>200</v>
      </c>
      <c r="M32" s="18">
        <v>201</v>
      </c>
      <c r="N32" s="18">
        <v>21</v>
      </c>
      <c r="O32" s="4">
        <f t="shared" si="5"/>
        <v>129.9375</v>
      </c>
      <c r="P32" s="4">
        <f t="shared" si="24"/>
        <v>137</v>
      </c>
      <c r="Q32" s="4">
        <f t="shared" si="0"/>
        <v>0</v>
      </c>
      <c r="R32" s="4">
        <f t="shared" si="7"/>
        <v>-12.375</v>
      </c>
      <c r="S32" s="4">
        <f t="shared" si="19"/>
        <v>48</v>
      </c>
      <c r="T32" s="4">
        <f t="shared" si="19"/>
        <v>0</v>
      </c>
      <c r="U32" s="4">
        <f t="shared" si="8"/>
        <v>-24.75</v>
      </c>
      <c r="V32" s="4">
        <f t="shared" si="2"/>
        <v>0.38598533775189159</v>
      </c>
      <c r="W32" s="4">
        <f t="shared" si="9"/>
        <v>22.11533080711499</v>
      </c>
      <c r="X32" s="39"/>
      <c r="Y32" s="4">
        <f t="shared" si="10"/>
        <v>22.009243512669855</v>
      </c>
      <c r="Z32" s="42"/>
      <c r="AA32" s="42"/>
      <c r="AB32" s="4"/>
      <c r="AC32" s="19"/>
      <c r="AD32" s="19"/>
      <c r="AF32" s="4"/>
      <c r="AJ32" s="4"/>
      <c r="AL32" s="4"/>
      <c r="AM32" s="4"/>
      <c r="AN32" s="4"/>
      <c r="AO32" s="4"/>
      <c r="AP32" s="20"/>
      <c r="AQ32" s="20"/>
      <c r="AR32" s="20"/>
      <c r="AT32" s="4"/>
    </row>
    <row r="33" spans="1:46" ht="14.4" x14ac:dyDescent="0.25">
      <c r="A33" s="37" t="s">
        <v>27</v>
      </c>
      <c r="B33" s="1">
        <v>395</v>
      </c>
      <c r="C33" s="1">
        <v>427</v>
      </c>
      <c r="D33" s="1">
        <v>29</v>
      </c>
      <c r="E33" s="42">
        <f t="shared" si="3"/>
        <v>179.4375</v>
      </c>
      <c r="F33" s="42"/>
      <c r="G33" s="18">
        <v>201</v>
      </c>
      <c r="H33" s="18">
        <v>458</v>
      </c>
      <c r="I33" s="18">
        <v>35</v>
      </c>
      <c r="J33" s="42">
        <f t="shared" si="4"/>
        <v>216.5625</v>
      </c>
      <c r="K33" s="42"/>
      <c r="L33" s="18">
        <v>247</v>
      </c>
      <c r="M33" s="18">
        <v>458</v>
      </c>
      <c r="N33" s="18">
        <v>35</v>
      </c>
      <c r="O33" s="4">
        <f t="shared" si="5"/>
        <v>216.5625</v>
      </c>
      <c r="P33" s="4">
        <f t="shared" si="24"/>
        <v>-148</v>
      </c>
      <c r="Q33" s="4">
        <f t="shared" si="0"/>
        <v>31</v>
      </c>
      <c r="R33" s="4">
        <f t="shared" si="7"/>
        <v>37.125</v>
      </c>
      <c r="S33" s="4">
        <f t="shared" si="19"/>
        <v>46</v>
      </c>
      <c r="T33" s="4">
        <f t="shared" si="19"/>
        <v>0</v>
      </c>
      <c r="U33" s="4">
        <f t="shared" si="8"/>
        <v>0</v>
      </c>
      <c r="V33" s="4">
        <f t="shared" si="2"/>
        <v>2.8257362937054751</v>
      </c>
      <c r="W33" s="4">
        <f t="shared" si="9"/>
        <v>161.90276364626334</v>
      </c>
      <c r="X33" s="39">
        <f>(W33+W34)/2</f>
        <v>155.8990820528328</v>
      </c>
      <c r="Y33" s="4">
        <f t="shared" si="10"/>
        <v>24.91239851961268</v>
      </c>
      <c r="Z33" s="42">
        <f>SQRT(S33*S33+T33*T33+U33*U33)*0.16</f>
        <v>7.36</v>
      </c>
      <c r="AA33" s="42">
        <f t="shared" ref="AA33" si="27">(Z33+Y33+Y34)/3*2</f>
        <v>37.790297507015794</v>
      </c>
      <c r="AB33" s="4"/>
      <c r="AC33" s="19"/>
      <c r="AD33" s="19"/>
      <c r="AF33" s="4"/>
      <c r="AJ33" s="4"/>
      <c r="AL33" s="4"/>
      <c r="AM33" s="4"/>
      <c r="AN33" s="4"/>
      <c r="AO33" s="4"/>
      <c r="AP33" s="20"/>
      <c r="AQ33" s="20"/>
      <c r="AR33" s="20"/>
      <c r="AT33" s="4"/>
    </row>
    <row r="34" spans="1:46" ht="14.4" x14ac:dyDescent="0.25">
      <c r="A34" s="37"/>
      <c r="B34" s="1">
        <v>379</v>
      </c>
      <c r="C34" s="1">
        <v>388</v>
      </c>
      <c r="D34" s="1">
        <v>30</v>
      </c>
      <c r="E34" s="42">
        <f t="shared" si="3"/>
        <v>185.625</v>
      </c>
      <c r="F34" s="42"/>
      <c r="G34" s="18">
        <v>201</v>
      </c>
      <c r="H34" s="18">
        <v>458</v>
      </c>
      <c r="I34" s="18">
        <v>35</v>
      </c>
      <c r="J34" s="42">
        <f t="shared" si="4"/>
        <v>216.5625</v>
      </c>
      <c r="K34" s="42"/>
      <c r="L34" s="18">
        <v>247</v>
      </c>
      <c r="M34" s="18">
        <v>458</v>
      </c>
      <c r="N34" s="18">
        <v>35</v>
      </c>
      <c r="O34" s="4">
        <f t="shared" si="5"/>
        <v>216.5625</v>
      </c>
      <c r="P34" s="4">
        <f t="shared" si="24"/>
        <v>-132</v>
      </c>
      <c r="Q34" s="4">
        <f t="shared" si="0"/>
        <v>70</v>
      </c>
      <c r="R34" s="4">
        <f t="shared" si="7"/>
        <v>30.9375</v>
      </c>
      <c r="S34" s="4">
        <f t="shared" si="19"/>
        <v>46</v>
      </c>
      <c r="T34" s="4">
        <f t="shared" si="19"/>
        <v>0</v>
      </c>
      <c r="U34" s="4">
        <f t="shared" si="8"/>
        <v>0</v>
      </c>
      <c r="V34" s="4">
        <f t="shared" si="2"/>
        <v>2.6161682716119894</v>
      </c>
      <c r="W34" s="4">
        <f t="shared" si="9"/>
        <v>149.89540045940223</v>
      </c>
      <c r="X34" s="39"/>
      <c r="Y34" s="4">
        <f t="shared" si="10"/>
        <v>24.413047740911008</v>
      </c>
      <c r="Z34" s="42"/>
      <c r="AA34" s="42"/>
      <c r="AB34" s="4"/>
      <c r="AC34" s="19"/>
      <c r="AD34" s="19"/>
      <c r="AF34" s="4"/>
      <c r="AJ34" s="4"/>
      <c r="AL34" s="4"/>
      <c r="AM34" s="4"/>
      <c r="AN34" s="4"/>
      <c r="AO34" s="4"/>
      <c r="AP34" s="20"/>
      <c r="AQ34" s="20"/>
      <c r="AR34" s="20"/>
      <c r="AT34" s="4"/>
    </row>
    <row r="35" spans="1:46" ht="14.4" x14ac:dyDescent="0.25">
      <c r="A35" s="37" t="s">
        <v>28</v>
      </c>
      <c r="B35" s="1">
        <v>277</v>
      </c>
      <c r="C35" s="1">
        <v>457</v>
      </c>
      <c r="D35" s="1">
        <v>23</v>
      </c>
      <c r="E35" s="42">
        <f t="shared" si="3"/>
        <v>142.3125</v>
      </c>
      <c r="F35" s="42"/>
      <c r="G35" s="18">
        <v>253</v>
      </c>
      <c r="H35" s="18">
        <v>345</v>
      </c>
      <c r="I35" s="18">
        <v>6</v>
      </c>
      <c r="J35" s="42">
        <f t="shared" si="4"/>
        <v>37.125</v>
      </c>
      <c r="K35" s="42"/>
      <c r="L35" s="18">
        <v>234</v>
      </c>
      <c r="M35" s="18">
        <v>357</v>
      </c>
      <c r="N35" s="18">
        <v>17</v>
      </c>
      <c r="O35" s="4">
        <f t="shared" si="5"/>
        <v>105.1875</v>
      </c>
      <c r="P35" s="4">
        <f t="shared" si="24"/>
        <v>-43</v>
      </c>
      <c r="Q35" s="4">
        <f t="shared" si="0"/>
        <v>-100</v>
      </c>
      <c r="R35" s="4">
        <f t="shared" si="7"/>
        <v>-37.125</v>
      </c>
      <c r="S35" s="4">
        <f t="shared" si="19"/>
        <v>-19</v>
      </c>
      <c r="T35" s="4">
        <f t="shared" si="19"/>
        <v>12</v>
      </c>
      <c r="U35" s="4">
        <f t="shared" si="8"/>
        <v>68.0625</v>
      </c>
      <c r="V35" s="4">
        <f t="shared" si="2"/>
        <v>1.9315548434331946</v>
      </c>
      <c r="W35" s="4">
        <f t="shared" si="9"/>
        <v>110.66994042677456</v>
      </c>
      <c r="X35" s="39">
        <f>(W35+W36)/2</f>
        <v>98.694626591952726</v>
      </c>
      <c r="Y35" s="4">
        <f t="shared" si="10"/>
        <v>18.401576019460943</v>
      </c>
      <c r="Z35" s="42">
        <f>SQRT(S35*S35+T35*T35+U35*U35)*0.16</f>
        <v>11.468221309339997</v>
      </c>
      <c r="AA35" s="42">
        <f t="shared" ref="AA35" si="28">(Z35+Y35+Y36)/3*2</f>
        <v>30.949753639962832</v>
      </c>
      <c r="AB35" s="4"/>
      <c r="AC35" s="19"/>
      <c r="AD35" s="19"/>
      <c r="AF35" s="4"/>
      <c r="AJ35" s="4"/>
      <c r="AL35" s="4"/>
      <c r="AM35" s="4"/>
      <c r="AN35" s="4"/>
      <c r="AO35" s="4"/>
      <c r="AP35" s="20"/>
      <c r="AQ35" s="20"/>
      <c r="AR35" s="20"/>
      <c r="AT35" s="4"/>
    </row>
    <row r="36" spans="1:46" ht="14.4" x14ac:dyDescent="0.25">
      <c r="A36" s="37"/>
      <c r="B36" s="1">
        <v>253</v>
      </c>
      <c r="C36" s="1">
        <v>457</v>
      </c>
      <c r="D36" s="1">
        <v>14</v>
      </c>
      <c r="E36" s="42">
        <f t="shared" si="3"/>
        <v>86.625</v>
      </c>
      <c r="F36" s="42"/>
      <c r="G36" s="18">
        <v>253</v>
      </c>
      <c r="H36" s="18">
        <v>345</v>
      </c>
      <c r="I36" s="18">
        <v>6</v>
      </c>
      <c r="J36" s="42">
        <f t="shared" si="4"/>
        <v>37.125</v>
      </c>
      <c r="K36" s="42"/>
      <c r="L36" s="18">
        <v>234</v>
      </c>
      <c r="M36" s="18">
        <v>357</v>
      </c>
      <c r="N36" s="18">
        <v>17</v>
      </c>
      <c r="O36" s="4">
        <f t="shared" si="5"/>
        <v>105.1875</v>
      </c>
      <c r="P36" s="4">
        <f t="shared" si="24"/>
        <v>-19</v>
      </c>
      <c r="Q36" s="4">
        <f t="shared" si="0"/>
        <v>-100</v>
      </c>
      <c r="R36" s="4">
        <f t="shared" si="7"/>
        <v>18.5625</v>
      </c>
      <c r="S36" s="4">
        <f t="shared" si="19"/>
        <v>-19</v>
      </c>
      <c r="T36" s="4">
        <f t="shared" si="19"/>
        <v>12</v>
      </c>
      <c r="U36" s="4">
        <f t="shared" si="8"/>
        <v>68.0625</v>
      </c>
      <c r="V36" s="4">
        <f t="shared" si="2"/>
        <v>1.5135375326786555</v>
      </c>
      <c r="W36" s="4">
        <f t="shared" si="9"/>
        <v>86.719312757130879</v>
      </c>
      <c r="X36" s="39"/>
      <c r="Y36" s="4">
        <f t="shared" si="10"/>
        <v>16.554833131143305</v>
      </c>
      <c r="Z36" s="42"/>
      <c r="AA36" s="42"/>
      <c r="AB36" s="4"/>
      <c r="AC36" s="19"/>
      <c r="AD36" s="19"/>
      <c r="AF36" s="4"/>
      <c r="AJ36" s="4"/>
      <c r="AL36" s="4"/>
      <c r="AM36" s="4"/>
      <c r="AN36" s="4"/>
      <c r="AO36" s="4"/>
      <c r="AP36" s="20"/>
      <c r="AQ36" s="20"/>
      <c r="AR36" s="20"/>
      <c r="AT36" s="4"/>
    </row>
    <row r="37" spans="1:46" ht="14.4" x14ac:dyDescent="0.25">
      <c r="A37" s="37" t="s">
        <v>100</v>
      </c>
      <c r="B37" s="1">
        <v>292</v>
      </c>
      <c r="C37" s="1">
        <v>208</v>
      </c>
      <c r="D37" s="1">
        <v>16</v>
      </c>
      <c r="E37" s="42">
        <f t="shared" si="3"/>
        <v>99</v>
      </c>
      <c r="F37" s="42"/>
      <c r="G37" s="18">
        <v>261</v>
      </c>
      <c r="H37" s="18">
        <v>117</v>
      </c>
      <c r="I37" s="18">
        <v>19</v>
      </c>
      <c r="J37" s="42">
        <f t="shared" si="4"/>
        <v>117.5625</v>
      </c>
      <c r="K37" s="42"/>
      <c r="L37" s="18">
        <v>267</v>
      </c>
      <c r="M37" s="18">
        <v>159</v>
      </c>
      <c r="N37" s="18">
        <v>22</v>
      </c>
      <c r="O37" s="4">
        <f t="shared" si="5"/>
        <v>136.125</v>
      </c>
      <c r="P37" s="4">
        <f t="shared" si="24"/>
        <v>-25</v>
      </c>
      <c r="Q37" s="4">
        <f t="shared" si="0"/>
        <v>-49</v>
      </c>
      <c r="R37" s="4">
        <f t="shared" si="7"/>
        <v>37.125</v>
      </c>
      <c r="S37" s="4">
        <f t="shared" si="19"/>
        <v>6</v>
      </c>
      <c r="T37" s="4">
        <f t="shared" si="19"/>
        <v>42</v>
      </c>
      <c r="U37" s="4">
        <f t="shared" si="8"/>
        <v>18.5625</v>
      </c>
      <c r="V37" s="4">
        <f t="shared" si="2"/>
        <v>2.0877245076930802</v>
      </c>
      <c r="W37" s="4">
        <f t="shared" si="9"/>
        <v>119.61780307684106</v>
      </c>
      <c r="X37" s="39">
        <f>(W37+W38)/2</f>
        <v>107.13660936309287</v>
      </c>
      <c r="Y37" s="4">
        <f t="shared" si="10"/>
        <v>10.618342620202082</v>
      </c>
      <c r="Z37" s="42">
        <f>SQRT(S37*S37+T37*T37+U37*U37)*0.16</f>
        <v>7.4095141541129399</v>
      </c>
      <c r="AA37" s="42">
        <f t="shared" ref="AA37" si="29">(Z37+Y37+Y38)/3*2</f>
        <v>17.418834550939803</v>
      </c>
      <c r="AB37" s="4"/>
      <c r="AC37" s="19"/>
      <c r="AD37" s="19"/>
      <c r="AF37" s="4"/>
      <c r="AJ37" s="4"/>
      <c r="AL37" s="4"/>
      <c r="AM37" s="4"/>
      <c r="AN37" s="4"/>
      <c r="AO37" s="4"/>
      <c r="AP37" s="20"/>
      <c r="AQ37" s="20"/>
      <c r="AR37" s="20"/>
      <c r="AT37" s="4"/>
    </row>
    <row r="38" spans="1:46" ht="14.4" x14ac:dyDescent="0.25">
      <c r="A38" s="37"/>
      <c r="B38" s="1">
        <v>316</v>
      </c>
      <c r="C38" s="1">
        <v>162</v>
      </c>
      <c r="D38" s="1">
        <v>20</v>
      </c>
      <c r="E38" s="42">
        <f t="shared" si="3"/>
        <v>123.75</v>
      </c>
      <c r="F38" s="42"/>
      <c r="G38" s="18">
        <v>261</v>
      </c>
      <c r="H38" s="18">
        <v>117</v>
      </c>
      <c r="I38" s="18">
        <v>19</v>
      </c>
      <c r="J38" s="42">
        <f t="shared" si="4"/>
        <v>117.5625</v>
      </c>
      <c r="K38" s="42"/>
      <c r="L38" s="18">
        <v>267</v>
      </c>
      <c r="M38" s="18">
        <v>159</v>
      </c>
      <c r="N38" s="18">
        <v>22</v>
      </c>
      <c r="O38" s="4">
        <f t="shared" si="5"/>
        <v>136.125</v>
      </c>
      <c r="P38" s="4">
        <f t="shared" si="24"/>
        <v>-49</v>
      </c>
      <c r="Q38" s="4">
        <f t="shared" si="0"/>
        <v>-3</v>
      </c>
      <c r="R38" s="4">
        <f t="shared" si="7"/>
        <v>12.375</v>
      </c>
      <c r="S38" s="4">
        <f t="shared" si="19"/>
        <v>6</v>
      </c>
      <c r="T38" s="4">
        <f t="shared" si="19"/>
        <v>42</v>
      </c>
      <c r="U38" s="4">
        <f t="shared" si="8"/>
        <v>18.5625</v>
      </c>
      <c r="V38" s="4">
        <f t="shared" si="2"/>
        <v>1.652048657924831</v>
      </c>
      <c r="W38" s="4">
        <f t="shared" si="9"/>
        <v>94.655415649344675</v>
      </c>
      <c r="X38" s="39"/>
      <c r="Y38" s="4">
        <f t="shared" si="10"/>
        <v>8.1003950520946812</v>
      </c>
      <c r="Z38" s="42"/>
      <c r="AA38" s="42"/>
      <c r="AB38" s="4"/>
      <c r="AC38" s="19"/>
      <c r="AD38" s="19"/>
      <c r="AF38" s="4"/>
      <c r="AJ38" s="4"/>
      <c r="AL38" s="4"/>
      <c r="AM38" s="4"/>
      <c r="AN38" s="4"/>
      <c r="AO38" s="4"/>
      <c r="AP38" s="20"/>
      <c r="AQ38" s="20"/>
      <c r="AR38" s="20"/>
      <c r="AT38" s="4"/>
    </row>
    <row r="39" spans="1:46" ht="14.4" x14ac:dyDescent="0.25">
      <c r="A39" s="37" t="s">
        <v>101</v>
      </c>
      <c r="B39" s="1">
        <v>343</v>
      </c>
      <c r="C39" s="1">
        <v>220</v>
      </c>
      <c r="D39" s="1">
        <v>20</v>
      </c>
      <c r="E39" s="42">
        <f t="shared" si="3"/>
        <v>123.75</v>
      </c>
      <c r="F39" s="42"/>
      <c r="G39" s="18">
        <v>343</v>
      </c>
      <c r="H39" s="18">
        <v>293</v>
      </c>
      <c r="I39" s="18">
        <v>25</v>
      </c>
      <c r="J39" s="42">
        <f t="shared" si="4"/>
        <v>154.6875</v>
      </c>
      <c r="K39" s="42"/>
      <c r="L39" s="18">
        <v>363</v>
      </c>
      <c r="M39" s="18">
        <v>283</v>
      </c>
      <c r="N39" s="18">
        <v>20</v>
      </c>
      <c r="O39" s="4">
        <f t="shared" si="5"/>
        <v>123.75</v>
      </c>
      <c r="P39" s="4">
        <f t="shared" si="24"/>
        <v>20</v>
      </c>
      <c r="Q39" s="4">
        <f t="shared" si="0"/>
        <v>63</v>
      </c>
      <c r="R39" s="4">
        <f t="shared" si="7"/>
        <v>0</v>
      </c>
      <c r="S39" s="4">
        <f t="shared" si="19"/>
        <v>20</v>
      </c>
      <c r="T39" s="4">
        <f t="shared" si="19"/>
        <v>-10</v>
      </c>
      <c r="U39" s="4">
        <f t="shared" si="8"/>
        <v>-30.9375</v>
      </c>
      <c r="V39" s="4">
        <f t="shared" si="2"/>
        <v>1.662079584452864</v>
      </c>
      <c r="W39" s="4">
        <f t="shared" si="9"/>
        <v>95.230145404006777</v>
      </c>
      <c r="X39" s="39">
        <f>(W39+W40)/2</f>
        <v>77.933526766777618</v>
      </c>
      <c r="Y39" s="4">
        <f t="shared" si="10"/>
        <v>10.575745836582874</v>
      </c>
      <c r="Z39" s="42">
        <f>SQRT(S39*S39+T39*T39+U39*U39)*0.16</f>
        <v>6.1075772610749679</v>
      </c>
      <c r="AA39" s="42">
        <f t="shared" ref="AA39" si="30">(Z39+Y39+Y40)/3*2</f>
        <v>17.48846320315926</v>
      </c>
      <c r="AB39" s="4"/>
      <c r="AC39" s="19"/>
      <c r="AD39" s="19"/>
      <c r="AF39" s="4"/>
      <c r="AJ39" s="4"/>
      <c r="AL39" s="4"/>
      <c r="AM39" s="4"/>
      <c r="AN39" s="4"/>
      <c r="AO39" s="4"/>
      <c r="AP39" s="20"/>
      <c r="AQ39" s="20"/>
      <c r="AR39" s="20"/>
      <c r="AT39" s="4"/>
    </row>
    <row r="40" spans="1:46" ht="14.4" x14ac:dyDescent="0.25">
      <c r="A40" s="37"/>
      <c r="B40" s="1">
        <v>334</v>
      </c>
      <c r="C40" s="1">
        <v>241</v>
      </c>
      <c r="D40" s="1">
        <v>25</v>
      </c>
      <c r="E40" s="42">
        <f t="shared" si="3"/>
        <v>154.6875</v>
      </c>
      <c r="F40" s="42"/>
      <c r="G40" s="18">
        <v>343</v>
      </c>
      <c r="H40" s="18">
        <v>293</v>
      </c>
      <c r="I40" s="18">
        <v>25</v>
      </c>
      <c r="J40" s="42">
        <f t="shared" si="4"/>
        <v>154.6875</v>
      </c>
      <c r="K40" s="42"/>
      <c r="L40" s="18">
        <v>363</v>
      </c>
      <c r="M40" s="18">
        <v>283</v>
      </c>
      <c r="N40" s="18">
        <v>20</v>
      </c>
      <c r="O40" s="4">
        <f t="shared" si="5"/>
        <v>123.75</v>
      </c>
      <c r="P40" s="4">
        <f>L40-B40</f>
        <v>29</v>
      </c>
      <c r="Q40" s="4">
        <f t="shared" si="0"/>
        <v>42</v>
      </c>
      <c r="R40" s="4">
        <f t="shared" si="7"/>
        <v>-30.9375</v>
      </c>
      <c r="S40" s="4">
        <f t="shared" si="19"/>
        <v>20</v>
      </c>
      <c r="T40" s="4">
        <f t="shared" si="19"/>
        <v>-10</v>
      </c>
      <c r="U40" s="4">
        <f t="shared" si="8"/>
        <v>-30.9375</v>
      </c>
      <c r="V40" s="4">
        <f t="shared" si="2"/>
        <v>1.058313695089937</v>
      </c>
      <c r="W40" s="4">
        <f t="shared" si="9"/>
        <v>60.636908129548466</v>
      </c>
      <c r="X40" s="39"/>
      <c r="Y40" s="4">
        <f t="shared" si="10"/>
        <v>9.5493717070810487</v>
      </c>
      <c r="Z40" s="42"/>
      <c r="AA40" s="42"/>
      <c r="AB40" s="4"/>
      <c r="AC40" s="19"/>
      <c r="AD40" s="19"/>
      <c r="AF40" s="4"/>
      <c r="AJ40" s="4"/>
      <c r="AL40" s="4"/>
      <c r="AM40" s="4"/>
      <c r="AN40" s="4"/>
      <c r="AO40" s="4"/>
      <c r="AP40" s="20"/>
      <c r="AQ40" s="20"/>
      <c r="AR40" s="20"/>
      <c r="AT40" s="4"/>
    </row>
    <row r="41" spans="1:46" ht="14.4" x14ac:dyDescent="0.25">
      <c r="A41" s="37" t="s">
        <v>29</v>
      </c>
      <c r="B41" s="1">
        <v>109</v>
      </c>
      <c r="C41" s="1">
        <v>177</v>
      </c>
      <c r="D41" s="1">
        <v>23</v>
      </c>
      <c r="E41" s="42">
        <f t="shared" si="3"/>
        <v>142.3125</v>
      </c>
      <c r="F41" s="42"/>
      <c r="G41" s="18">
        <v>167</v>
      </c>
      <c r="H41" s="18">
        <v>137</v>
      </c>
      <c r="I41" s="18">
        <v>41</v>
      </c>
      <c r="J41" s="42">
        <f t="shared" si="4"/>
        <v>253.6875</v>
      </c>
      <c r="K41" s="42"/>
      <c r="L41" s="18">
        <v>107</v>
      </c>
      <c r="M41" s="18">
        <v>137</v>
      </c>
      <c r="N41" s="18">
        <v>36</v>
      </c>
      <c r="O41" s="4">
        <f t="shared" si="5"/>
        <v>222.75</v>
      </c>
      <c r="P41" s="4">
        <f t="shared" ref="P41:Q84" si="31">L41-B41</f>
        <v>-2</v>
      </c>
      <c r="Q41" s="4">
        <f t="shared" si="0"/>
        <v>-40</v>
      </c>
      <c r="R41" s="4">
        <f t="shared" si="7"/>
        <v>80.4375</v>
      </c>
      <c r="S41" s="4">
        <f t="shared" si="19"/>
        <v>-60</v>
      </c>
      <c r="T41" s="4">
        <f t="shared" si="19"/>
        <v>0</v>
      </c>
      <c r="U41" s="4">
        <f t="shared" si="8"/>
        <v>-30.9375</v>
      </c>
      <c r="V41" s="4">
        <f t="shared" si="2"/>
        <v>1.9719354485519525</v>
      </c>
      <c r="W41" s="4">
        <f t="shared" si="9"/>
        <v>112.98357867426375</v>
      </c>
      <c r="X41" s="39">
        <f>(W41+W42)/2</f>
        <v>84.400804992689714</v>
      </c>
      <c r="Y41" s="4">
        <f t="shared" si="10"/>
        <v>14.377040724711049</v>
      </c>
      <c r="Z41" s="42">
        <f>SQRT(S41*S41+T41*T41+U41*U41)*0.16</f>
        <v>10.801041616436814</v>
      </c>
      <c r="AA41" s="42">
        <f t="shared" ref="AA41" si="32">(Z41+Y41+Y42)/3*2</f>
        <v>27.705626320074398</v>
      </c>
      <c r="AB41" s="4"/>
      <c r="AC41" s="19"/>
      <c r="AD41" s="19"/>
      <c r="AF41" s="4"/>
      <c r="AJ41" s="4"/>
      <c r="AL41" s="4"/>
      <c r="AM41" s="4"/>
      <c r="AN41" s="4"/>
      <c r="AO41" s="4"/>
      <c r="AP41" s="20"/>
      <c r="AQ41" s="20"/>
      <c r="AR41" s="20"/>
      <c r="AT41" s="4"/>
    </row>
    <row r="42" spans="1:46" ht="14.4" x14ac:dyDescent="0.25">
      <c r="A42" s="37"/>
      <c r="B42" s="1">
        <v>143</v>
      </c>
      <c r="C42" s="1">
        <v>215</v>
      </c>
      <c r="D42" s="1">
        <v>45</v>
      </c>
      <c r="E42" s="42">
        <f t="shared" si="3"/>
        <v>278.4375</v>
      </c>
      <c r="F42" s="42"/>
      <c r="G42" s="18">
        <v>167</v>
      </c>
      <c r="H42" s="18">
        <v>137</v>
      </c>
      <c r="I42" s="18">
        <v>41</v>
      </c>
      <c r="J42" s="42">
        <f t="shared" si="4"/>
        <v>253.6875</v>
      </c>
      <c r="K42" s="42"/>
      <c r="L42" s="18">
        <v>107</v>
      </c>
      <c r="M42" s="18">
        <v>137</v>
      </c>
      <c r="N42" s="18">
        <v>36</v>
      </c>
      <c r="O42" s="4">
        <f t="shared" si="5"/>
        <v>222.75</v>
      </c>
      <c r="P42" s="4">
        <f t="shared" si="31"/>
        <v>-36</v>
      </c>
      <c r="Q42" s="4">
        <f t="shared" si="0"/>
        <v>-78</v>
      </c>
      <c r="R42" s="4">
        <f t="shared" si="7"/>
        <v>-55.6875</v>
      </c>
      <c r="S42" s="4">
        <f t="shared" si="19"/>
        <v>-60</v>
      </c>
      <c r="T42" s="4">
        <f t="shared" si="19"/>
        <v>0</v>
      </c>
      <c r="U42" s="4">
        <f t="shared" si="8"/>
        <v>-30.9375</v>
      </c>
      <c r="V42" s="4">
        <f t="shared" si="2"/>
        <v>0.97420842836025567</v>
      </c>
      <c r="W42" s="4">
        <f t="shared" si="9"/>
        <v>55.818031311115668</v>
      </c>
      <c r="X42" s="39"/>
      <c r="Y42" s="4">
        <f t="shared" si="10"/>
        <v>16.380357138963731</v>
      </c>
      <c r="Z42" s="42"/>
      <c r="AA42" s="42"/>
      <c r="AB42" s="4"/>
      <c r="AC42" s="19"/>
      <c r="AD42" s="19"/>
      <c r="AF42" s="4"/>
      <c r="AJ42" s="4"/>
      <c r="AL42" s="4"/>
      <c r="AM42" s="4"/>
      <c r="AN42" s="4"/>
      <c r="AO42" s="4"/>
      <c r="AP42" s="20"/>
      <c r="AQ42" s="20"/>
      <c r="AR42" s="20"/>
      <c r="AT42" s="4"/>
    </row>
    <row r="43" spans="1:46" ht="14.4" x14ac:dyDescent="0.25">
      <c r="A43" s="37" t="s">
        <v>30</v>
      </c>
      <c r="B43" s="1">
        <v>327</v>
      </c>
      <c r="C43" s="1">
        <v>323</v>
      </c>
      <c r="D43" s="1">
        <v>36</v>
      </c>
      <c r="E43" s="42">
        <f t="shared" si="3"/>
        <v>222.75</v>
      </c>
      <c r="F43" s="42"/>
      <c r="G43" s="18">
        <v>327</v>
      </c>
      <c r="H43" s="18">
        <v>328</v>
      </c>
      <c r="I43" s="18">
        <v>36</v>
      </c>
      <c r="J43" s="42">
        <f t="shared" si="4"/>
        <v>222.75</v>
      </c>
      <c r="K43" s="42"/>
      <c r="L43" s="18">
        <v>363</v>
      </c>
      <c r="M43" s="18">
        <v>328</v>
      </c>
      <c r="N43" s="18">
        <v>43</v>
      </c>
      <c r="O43" s="4">
        <f t="shared" si="5"/>
        <v>266.0625</v>
      </c>
      <c r="P43" s="4">
        <f t="shared" si="31"/>
        <v>36</v>
      </c>
      <c r="Q43" s="4">
        <f t="shared" si="0"/>
        <v>5</v>
      </c>
      <c r="R43" s="4">
        <f t="shared" si="7"/>
        <v>43.3125</v>
      </c>
      <c r="S43" s="4">
        <f t="shared" si="19"/>
        <v>36</v>
      </c>
      <c r="T43" s="4">
        <f t="shared" si="19"/>
        <v>0</v>
      </c>
      <c r="U43" s="4">
        <f t="shared" si="8"/>
        <v>43.3125</v>
      </c>
      <c r="V43" s="4">
        <f t="shared" si="2"/>
        <v>8.8545846983723697E-2</v>
      </c>
      <c r="W43" s="4">
        <f t="shared" si="9"/>
        <v>5.073303325578558</v>
      </c>
      <c r="X43" s="39">
        <f>(W43+W44)/2</f>
        <v>37.858889413313413</v>
      </c>
      <c r="Y43" s="4">
        <f t="shared" si="10"/>
        <v>9.0466844755413032</v>
      </c>
      <c r="Z43" s="42">
        <f>SQRT(S43*S43+T43*T43+U43*U43)*0.16</f>
        <v>9.0112429775253542</v>
      </c>
      <c r="AA43" s="42">
        <f t="shared" ref="AA43" si="33">(Z43+Y43+Y44)/3*2</f>
        <v>18.735964376755259</v>
      </c>
      <c r="AB43" s="4"/>
      <c r="AC43" s="19"/>
      <c r="AD43" s="19"/>
      <c r="AF43" s="4"/>
      <c r="AJ43" s="4"/>
      <c r="AL43" s="4"/>
      <c r="AM43" s="4"/>
      <c r="AN43" s="4"/>
      <c r="AO43" s="4"/>
      <c r="AP43" s="20"/>
      <c r="AQ43" s="20"/>
      <c r="AR43" s="20"/>
      <c r="AT43" s="4"/>
    </row>
    <row r="44" spans="1:46" ht="14.4" x14ac:dyDescent="0.25">
      <c r="A44" s="37"/>
      <c r="B44" s="1">
        <v>323</v>
      </c>
      <c r="C44" s="1">
        <v>376</v>
      </c>
      <c r="D44" s="1">
        <v>44</v>
      </c>
      <c r="E44" s="42">
        <f t="shared" si="3"/>
        <v>272.25</v>
      </c>
      <c r="F44" s="42"/>
      <c r="G44" s="18">
        <v>327</v>
      </c>
      <c r="H44" s="18">
        <v>328</v>
      </c>
      <c r="I44" s="18">
        <v>36</v>
      </c>
      <c r="J44" s="42">
        <f t="shared" si="4"/>
        <v>222.75</v>
      </c>
      <c r="K44" s="42"/>
      <c r="L44" s="18">
        <v>363</v>
      </c>
      <c r="M44" s="18">
        <v>328</v>
      </c>
      <c r="N44" s="18">
        <v>43</v>
      </c>
      <c r="O44" s="4">
        <f t="shared" si="5"/>
        <v>266.0625</v>
      </c>
      <c r="P44" s="4">
        <f t="shared" si="31"/>
        <v>40</v>
      </c>
      <c r="Q44" s="4">
        <f t="shared" si="0"/>
        <v>-48</v>
      </c>
      <c r="R44" s="4">
        <f t="shared" si="7"/>
        <v>-6.1875</v>
      </c>
      <c r="S44" s="4">
        <f t="shared" si="19"/>
        <v>36</v>
      </c>
      <c r="T44" s="4">
        <f t="shared" si="19"/>
        <v>0</v>
      </c>
      <c r="U44" s="4">
        <f t="shared" si="8"/>
        <v>43.3125</v>
      </c>
      <c r="V44" s="4">
        <f t="shared" si="2"/>
        <v>1.2329786958377631</v>
      </c>
      <c r="W44" s="4">
        <f t="shared" si="9"/>
        <v>70.644475501048262</v>
      </c>
      <c r="X44" s="39"/>
      <c r="Y44" s="4">
        <f t="shared" si="10"/>
        <v>10.046019112066231</v>
      </c>
      <c r="Z44" s="42"/>
      <c r="AA44" s="42"/>
      <c r="AB44" s="4"/>
      <c r="AC44" s="19"/>
      <c r="AD44" s="19"/>
      <c r="AF44" s="4"/>
      <c r="AJ44" s="4"/>
      <c r="AL44" s="4"/>
      <c r="AM44" s="4"/>
      <c r="AN44" s="4"/>
      <c r="AO44" s="4"/>
      <c r="AP44" s="20"/>
      <c r="AQ44" s="20"/>
      <c r="AR44" s="20"/>
      <c r="AT44" s="4"/>
    </row>
    <row r="45" spans="1:46" ht="14.4" x14ac:dyDescent="0.25">
      <c r="A45" s="37" t="s">
        <v>31</v>
      </c>
      <c r="B45" s="1">
        <v>331</v>
      </c>
      <c r="C45" s="1">
        <v>173</v>
      </c>
      <c r="D45" s="1">
        <v>42</v>
      </c>
      <c r="E45" s="42">
        <f t="shared" si="3"/>
        <v>259.875</v>
      </c>
      <c r="F45" s="42"/>
      <c r="G45" s="18">
        <v>265</v>
      </c>
      <c r="H45" s="18">
        <v>101</v>
      </c>
      <c r="I45" s="18">
        <v>51</v>
      </c>
      <c r="J45" s="42">
        <f t="shared" si="4"/>
        <v>315.5625</v>
      </c>
      <c r="K45" s="42"/>
      <c r="L45" s="18">
        <v>303</v>
      </c>
      <c r="M45" s="18">
        <v>163</v>
      </c>
      <c r="N45" s="18">
        <v>53</v>
      </c>
      <c r="O45" s="4">
        <f t="shared" si="5"/>
        <v>327.9375</v>
      </c>
      <c r="P45" s="4">
        <f t="shared" si="31"/>
        <v>-28</v>
      </c>
      <c r="Q45" s="4">
        <f t="shared" si="0"/>
        <v>-10</v>
      </c>
      <c r="R45" s="4">
        <f t="shared" si="7"/>
        <v>68.0625</v>
      </c>
      <c r="S45" s="4">
        <f t="shared" si="19"/>
        <v>38</v>
      </c>
      <c r="T45" s="4">
        <f t="shared" si="19"/>
        <v>62</v>
      </c>
      <c r="U45" s="4">
        <f t="shared" si="8"/>
        <v>12.375</v>
      </c>
      <c r="V45" s="4">
        <f t="shared" si="2"/>
        <v>1.7250436369820803</v>
      </c>
      <c r="W45" s="4">
        <f t="shared" si="9"/>
        <v>98.837719874970901</v>
      </c>
      <c r="X45" s="39">
        <f>(W45+W46)/2</f>
        <v>111.42715354953719</v>
      </c>
      <c r="Y45" s="4">
        <f t="shared" si="10"/>
        <v>11.883707333993041</v>
      </c>
      <c r="Z45" s="42">
        <f>SQRT(S45*S45+T45*T45+U45*U45)*0.16</f>
        <v>11.80225402200783</v>
      </c>
      <c r="AA45" s="42">
        <f t="shared" ref="AA45" si="34">(Z45+Y45+Y46)/3*2</f>
        <v>25.829500954380361</v>
      </c>
      <c r="AB45" s="4"/>
      <c r="AC45" s="19"/>
      <c r="AD45" s="19"/>
      <c r="AF45" s="4"/>
      <c r="AJ45" s="4"/>
      <c r="AL45" s="4"/>
      <c r="AM45" s="4"/>
      <c r="AN45" s="4"/>
      <c r="AO45" s="4"/>
      <c r="AP45" s="20"/>
      <c r="AQ45" s="20"/>
      <c r="AR45" s="20"/>
      <c r="AT45" s="4"/>
    </row>
    <row r="46" spans="1:46" ht="14.4" x14ac:dyDescent="0.25">
      <c r="A46" s="37"/>
      <c r="B46" s="1">
        <v>336</v>
      </c>
      <c r="C46" s="1">
        <v>219</v>
      </c>
      <c r="D46" s="1">
        <v>42</v>
      </c>
      <c r="E46" s="42">
        <f t="shared" si="3"/>
        <v>259.875</v>
      </c>
      <c r="F46" s="42"/>
      <c r="G46" s="18">
        <v>265</v>
      </c>
      <c r="H46" s="18">
        <v>101</v>
      </c>
      <c r="I46" s="18">
        <v>51</v>
      </c>
      <c r="J46" s="42">
        <f t="shared" si="4"/>
        <v>315.5625</v>
      </c>
      <c r="K46" s="42"/>
      <c r="L46" s="18">
        <v>303</v>
      </c>
      <c r="M46" s="18">
        <v>163</v>
      </c>
      <c r="N46" s="18">
        <v>53</v>
      </c>
      <c r="O46" s="4">
        <f t="shared" si="5"/>
        <v>327.9375</v>
      </c>
      <c r="P46" s="4">
        <f t="shared" si="31"/>
        <v>-33</v>
      </c>
      <c r="Q46" s="4">
        <f t="shared" si="0"/>
        <v>-56</v>
      </c>
      <c r="R46" s="4">
        <f t="shared" si="7"/>
        <v>68.0625</v>
      </c>
      <c r="S46" s="4">
        <f t="shared" si="19"/>
        <v>38</v>
      </c>
      <c r="T46" s="4">
        <f t="shared" si="19"/>
        <v>62</v>
      </c>
      <c r="U46" s="4">
        <f t="shared" si="8"/>
        <v>12.375</v>
      </c>
      <c r="V46" s="4">
        <f t="shared" si="2"/>
        <v>2.1644977741473408</v>
      </c>
      <c r="W46" s="4">
        <f t="shared" si="9"/>
        <v>124.0165872241035</v>
      </c>
      <c r="X46" s="39"/>
      <c r="Y46" s="4">
        <f t="shared" si="10"/>
        <v>15.058290075569669</v>
      </c>
      <c r="Z46" s="42"/>
      <c r="AA46" s="42"/>
      <c r="AB46" s="4"/>
      <c r="AC46" s="19"/>
      <c r="AD46" s="19"/>
      <c r="AF46" s="4"/>
      <c r="AJ46" s="4"/>
      <c r="AL46" s="4"/>
      <c r="AM46" s="4"/>
      <c r="AN46" s="4"/>
      <c r="AO46" s="4"/>
      <c r="AP46" s="20"/>
      <c r="AQ46" s="20"/>
      <c r="AR46" s="20"/>
      <c r="AT46" s="4"/>
    </row>
    <row r="47" spans="1:46" ht="14.4" x14ac:dyDescent="0.25">
      <c r="A47" s="37" t="s">
        <v>32</v>
      </c>
      <c r="B47" s="1">
        <v>170</v>
      </c>
      <c r="C47" s="1">
        <v>364</v>
      </c>
      <c r="D47" s="1">
        <v>62</v>
      </c>
      <c r="E47" s="42">
        <f t="shared" si="3"/>
        <v>383.625</v>
      </c>
      <c r="F47" s="42"/>
      <c r="G47" s="18">
        <v>298</v>
      </c>
      <c r="H47" s="18">
        <v>306</v>
      </c>
      <c r="I47" s="18">
        <v>63</v>
      </c>
      <c r="J47" s="42">
        <f t="shared" si="4"/>
        <v>389.8125</v>
      </c>
      <c r="K47" s="42"/>
      <c r="L47" s="18">
        <v>218</v>
      </c>
      <c r="M47" s="18">
        <v>315</v>
      </c>
      <c r="N47" s="18">
        <v>59</v>
      </c>
      <c r="O47" s="4">
        <f t="shared" si="5"/>
        <v>365.0625</v>
      </c>
      <c r="P47" s="4">
        <f t="shared" si="31"/>
        <v>48</v>
      </c>
      <c r="Q47" s="4">
        <f t="shared" si="0"/>
        <v>-49</v>
      </c>
      <c r="R47" s="4">
        <f t="shared" si="7"/>
        <v>-18.5625</v>
      </c>
      <c r="S47" s="4">
        <f t="shared" si="19"/>
        <v>-80</v>
      </c>
      <c r="T47" s="4">
        <f t="shared" si="19"/>
        <v>9</v>
      </c>
      <c r="U47" s="4">
        <f t="shared" si="8"/>
        <v>-24.75</v>
      </c>
      <c r="V47" s="4">
        <f t="shared" si="2"/>
        <v>2.2633871724258152</v>
      </c>
      <c r="W47" s="4">
        <f t="shared" si="9"/>
        <v>129.68253238404836</v>
      </c>
      <c r="X47" s="39">
        <f>(W47+W48)/2</f>
        <v>109.85717139499134</v>
      </c>
      <c r="Y47" s="4">
        <f t="shared" si="10"/>
        <v>11.369648191566878</v>
      </c>
      <c r="Z47" s="42">
        <f>SQRT(S47*S47+T47*T47+U47*U47)*0.16</f>
        <v>13.475726325508395</v>
      </c>
      <c r="AA47" s="42">
        <f t="shared" ref="AA47" si="35">(Z47+Y47+Y48)/3*2</f>
        <v>27.006879638619782</v>
      </c>
      <c r="AB47" s="4"/>
      <c r="AC47" s="19"/>
      <c r="AD47" s="19"/>
      <c r="AF47" s="4"/>
      <c r="AJ47" s="4"/>
      <c r="AL47" s="4"/>
      <c r="AM47" s="4"/>
      <c r="AN47" s="4"/>
      <c r="AO47" s="4"/>
      <c r="AP47" s="20"/>
      <c r="AQ47" s="20"/>
      <c r="AR47" s="20"/>
      <c r="AT47" s="4"/>
    </row>
    <row r="48" spans="1:46" ht="14.4" x14ac:dyDescent="0.25">
      <c r="A48" s="37"/>
      <c r="B48" s="1">
        <v>223</v>
      </c>
      <c r="C48" s="1">
        <v>411</v>
      </c>
      <c r="D48" s="1">
        <v>62</v>
      </c>
      <c r="E48" s="42">
        <f t="shared" si="3"/>
        <v>383.625</v>
      </c>
      <c r="F48" s="42"/>
      <c r="G48" s="18">
        <v>298</v>
      </c>
      <c r="H48" s="18">
        <v>306</v>
      </c>
      <c r="I48" s="18">
        <v>63</v>
      </c>
      <c r="J48" s="42">
        <f t="shared" si="4"/>
        <v>389.8125</v>
      </c>
      <c r="K48" s="42"/>
      <c r="L48" s="18">
        <v>218</v>
      </c>
      <c r="M48" s="18">
        <v>315</v>
      </c>
      <c r="N48" s="18">
        <v>59</v>
      </c>
      <c r="O48" s="4">
        <f t="shared" si="5"/>
        <v>365.0625</v>
      </c>
      <c r="P48" s="4">
        <f t="shared" si="31"/>
        <v>-5</v>
      </c>
      <c r="Q48" s="4">
        <f t="shared" si="0"/>
        <v>-96</v>
      </c>
      <c r="R48" s="4">
        <f t="shared" si="7"/>
        <v>-18.5625</v>
      </c>
      <c r="S48" s="4">
        <f t="shared" si="19"/>
        <v>-80</v>
      </c>
      <c r="T48" s="4">
        <f t="shared" si="19"/>
        <v>9</v>
      </c>
      <c r="U48" s="4">
        <f t="shared" si="8"/>
        <v>-24.75</v>
      </c>
      <c r="V48" s="4">
        <f t="shared" si="2"/>
        <v>1.5713515231148465</v>
      </c>
      <c r="W48" s="4">
        <f t="shared" si="9"/>
        <v>90.031810405934323</v>
      </c>
      <c r="X48" s="39"/>
      <c r="Y48" s="4">
        <f t="shared" si="10"/>
        <v>15.664944940854404</v>
      </c>
      <c r="Z48" s="42"/>
      <c r="AA48" s="42"/>
      <c r="AB48" s="4"/>
      <c r="AC48" s="19"/>
      <c r="AD48" s="19"/>
      <c r="AF48" s="4"/>
      <c r="AJ48" s="4"/>
      <c r="AL48" s="4"/>
      <c r="AM48" s="4"/>
      <c r="AN48" s="4"/>
      <c r="AO48" s="4"/>
      <c r="AP48" s="20"/>
      <c r="AQ48" s="20"/>
      <c r="AR48" s="20"/>
      <c r="AT48" s="4"/>
    </row>
    <row r="49" spans="1:46" ht="14.4" x14ac:dyDescent="0.25">
      <c r="A49" s="37" t="s">
        <v>33</v>
      </c>
      <c r="B49" s="1">
        <v>177</v>
      </c>
      <c r="C49" s="1">
        <v>200</v>
      </c>
      <c r="D49" s="1">
        <v>5</v>
      </c>
      <c r="E49" s="42">
        <f t="shared" si="3"/>
        <v>30.9375</v>
      </c>
      <c r="F49" s="42"/>
      <c r="G49" s="18">
        <v>216</v>
      </c>
      <c r="H49" s="18">
        <v>282</v>
      </c>
      <c r="I49" s="18">
        <v>6</v>
      </c>
      <c r="J49" s="42">
        <f t="shared" si="4"/>
        <v>37.125</v>
      </c>
      <c r="K49" s="42"/>
      <c r="L49" s="18">
        <v>221</v>
      </c>
      <c r="M49" s="18">
        <v>222</v>
      </c>
      <c r="N49" s="18">
        <v>11</v>
      </c>
      <c r="O49" s="4">
        <f t="shared" si="5"/>
        <v>68.0625</v>
      </c>
      <c r="P49" s="4">
        <f t="shared" si="31"/>
        <v>44</v>
      </c>
      <c r="Q49" s="4">
        <f t="shared" si="0"/>
        <v>22</v>
      </c>
      <c r="R49" s="4">
        <f t="shared" si="7"/>
        <v>37.125</v>
      </c>
      <c r="S49" s="4">
        <f t="shared" si="19"/>
        <v>5</v>
      </c>
      <c r="T49" s="4">
        <f t="shared" si="19"/>
        <v>-60</v>
      </c>
      <c r="U49" s="4">
        <f t="shared" si="8"/>
        <v>30.9375</v>
      </c>
      <c r="V49" s="4">
        <f t="shared" si="2"/>
        <v>1.5591573540611208</v>
      </c>
      <c r="W49" s="4">
        <f t="shared" si="9"/>
        <v>89.333135984486802</v>
      </c>
      <c r="X49" s="39">
        <f>(W49+W50)/2</f>
        <v>108.39163904495388</v>
      </c>
      <c r="Y49" s="4">
        <f t="shared" si="10"/>
        <v>9.860811325646587</v>
      </c>
      <c r="Z49" s="42">
        <f>SQRT(S49*S49+T49*T49+U49*U49)*0.16</f>
        <v>10.830627867302985</v>
      </c>
      <c r="AA49" s="42">
        <f t="shared" ref="AA49" si="36">(Z49+Y49+Y50)/3*2</f>
        <v>22.183163729791172</v>
      </c>
      <c r="AB49" s="4"/>
      <c r="AC49" s="19"/>
      <c r="AD49" s="19"/>
      <c r="AF49" s="4"/>
      <c r="AJ49" s="4"/>
      <c r="AL49" s="4"/>
      <c r="AM49" s="4"/>
      <c r="AN49" s="4"/>
      <c r="AO49" s="4"/>
      <c r="AP49" s="20"/>
      <c r="AQ49" s="20"/>
      <c r="AR49" s="20"/>
      <c r="AT49" s="4"/>
    </row>
    <row r="50" spans="1:46" ht="14.4" x14ac:dyDescent="0.25">
      <c r="A50" s="37"/>
      <c r="B50" s="1">
        <v>177</v>
      </c>
      <c r="C50" s="1">
        <v>158</v>
      </c>
      <c r="D50" s="1">
        <v>9</v>
      </c>
      <c r="E50" s="42">
        <f t="shared" si="3"/>
        <v>55.6875</v>
      </c>
      <c r="F50" s="42"/>
      <c r="G50" s="18">
        <v>216</v>
      </c>
      <c r="H50" s="18">
        <v>282</v>
      </c>
      <c r="I50" s="18">
        <v>6</v>
      </c>
      <c r="J50" s="42">
        <f t="shared" si="4"/>
        <v>37.125</v>
      </c>
      <c r="K50" s="42"/>
      <c r="L50" s="18">
        <v>221</v>
      </c>
      <c r="M50" s="18">
        <v>222</v>
      </c>
      <c r="N50" s="18">
        <v>11</v>
      </c>
      <c r="O50" s="4">
        <f t="shared" si="5"/>
        <v>68.0625</v>
      </c>
      <c r="P50" s="4">
        <f t="shared" si="31"/>
        <v>44</v>
      </c>
      <c r="Q50" s="4">
        <f t="shared" si="0"/>
        <v>64</v>
      </c>
      <c r="R50" s="4">
        <f t="shared" si="7"/>
        <v>12.375</v>
      </c>
      <c r="S50" s="4">
        <f t="shared" si="19"/>
        <v>5</v>
      </c>
      <c r="T50" s="4">
        <f t="shared" si="19"/>
        <v>-60</v>
      </c>
      <c r="U50" s="4">
        <f t="shared" si="8"/>
        <v>30.9375</v>
      </c>
      <c r="V50" s="4">
        <f t="shared" si="2"/>
        <v>2.2244246118742534</v>
      </c>
      <c r="W50" s="4">
        <f t="shared" si="9"/>
        <v>127.45014210542095</v>
      </c>
      <c r="X50" s="39"/>
      <c r="Y50" s="4">
        <f t="shared" si="10"/>
        <v>12.583306401737184</v>
      </c>
      <c r="Z50" s="42"/>
      <c r="AA50" s="42"/>
      <c r="AB50" s="4"/>
      <c r="AC50" s="19"/>
      <c r="AD50" s="19"/>
      <c r="AF50" s="4"/>
      <c r="AJ50" s="4"/>
      <c r="AL50" s="4"/>
      <c r="AM50" s="4"/>
      <c r="AN50" s="4"/>
      <c r="AO50" s="4"/>
      <c r="AP50" s="20"/>
      <c r="AQ50" s="20"/>
      <c r="AR50" s="20"/>
      <c r="AT50" s="4"/>
    </row>
    <row r="51" spans="1:46" ht="14.4" x14ac:dyDescent="0.25">
      <c r="A51" s="37" t="s">
        <v>34</v>
      </c>
      <c r="B51" s="1">
        <v>126</v>
      </c>
      <c r="C51" s="1">
        <v>429</v>
      </c>
      <c r="D51" s="1">
        <v>16</v>
      </c>
      <c r="E51" s="42">
        <f t="shared" si="3"/>
        <v>99</v>
      </c>
      <c r="F51" s="42"/>
      <c r="G51" s="18">
        <v>49</v>
      </c>
      <c r="H51" s="18">
        <v>386</v>
      </c>
      <c r="I51" s="18">
        <v>12</v>
      </c>
      <c r="J51" s="42">
        <f t="shared" si="4"/>
        <v>74.25</v>
      </c>
      <c r="K51" s="42"/>
      <c r="L51" s="18">
        <v>81</v>
      </c>
      <c r="M51" s="18">
        <v>338</v>
      </c>
      <c r="N51" s="18">
        <v>19</v>
      </c>
      <c r="O51" s="4">
        <f t="shared" si="5"/>
        <v>117.5625</v>
      </c>
      <c r="P51" s="4">
        <f t="shared" si="31"/>
        <v>-45</v>
      </c>
      <c r="Q51" s="4">
        <f t="shared" si="0"/>
        <v>-91</v>
      </c>
      <c r="R51" s="4">
        <f t="shared" si="7"/>
        <v>18.5625</v>
      </c>
      <c r="S51" s="4">
        <f t="shared" si="19"/>
        <v>32</v>
      </c>
      <c r="T51" s="4">
        <f t="shared" si="19"/>
        <v>-48</v>
      </c>
      <c r="U51" s="4">
        <f t="shared" si="8"/>
        <v>43.3125</v>
      </c>
      <c r="V51" s="4">
        <f t="shared" si="2"/>
        <v>1.0457108476234391</v>
      </c>
      <c r="W51" s="4">
        <f t="shared" si="9"/>
        <v>59.914818159870997</v>
      </c>
      <c r="X51" s="39">
        <f>(W51+W52)/2</f>
        <v>79.523292933594306</v>
      </c>
      <c r="Y51" s="4">
        <f t="shared" si="10"/>
        <v>16.512253026162117</v>
      </c>
      <c r="Z51" s="42">
        <f>SQRT(S51*S51+T51*T51+U51*U51)*0.16</f>
        <v>11.542170506451548</v>
      </c>
      <c r="AA51" s="42">
        <f t="shared" ref="AA51" si="37">(Z51+Y51+Y52)/3*2</f>
        <v>27.236930767940663</v>
      </c>
      <c r="AB51" s="4"/>
      <c r="AC51" s="19"/>
      <c r="AD51" s="19"/>
      <c r="AF51" s="4"/>
      <c r="AJ51" s="4"/>
      <c r="AL51" s="4"/>
      <c r="AM51" s="4"/>
      <c r="AN51" s="4"/>
      <c r="AO51" s="4"/>
      <c r="AP51" s="20"/>
      <c r="AQ51" s="20"/>
      <c r="AR51" s="20"/>
      <c r="AT51" s="4"/>
    </row>
    <row r="52" spans="1:46" ht="14.4" x14ac:dyDescent="0.25">
      <c r="A52" s="37"/>
      <c r="B52" s="1">
        <v>126</v>
      </c>
      <c r="C52" s="1">
        <v>388</v>
      </c>
      <c r="D52" s="1">
        <v>26</v>
      </c>
      <c r="E52" s="42">
        <f t="shared" si="3"/>
        <v>160.875</v>
      </c>
      <c r="F52" s="42"/>
      <c r="G52" s="18">
        <v>49</v>
      </c>
      <c r="H52" s="18">
        <v>386</v>
      </c>
      <c r="I52" s="18">
        <v>12</v>
      </c>
      <c r="J52" s="42">
        <f t="shared" si="4"/>
        <v>74.25</v>
      </c>
      <c r="K52" s="42"/>
      <c r="L52" s="18">
        <v>81</v>
      </c>
      <c r="M52" s="18">
        <v>338</v>
      </c>
      <c r="N52" s="18">
        <v>19</v>
      </c>
      <c r="O52" s="4">
        <f t="shared" si="5"/>
        <v>117.5625</v>
      </c>
      <c r="P52" s="4">
        <f t="shared" si="31"/>
        <v>-45</v>
      </c>
      <c r="Q52" s="4">
        <f t="shared" si="0"/>
        <v>-50</v>
      </c>
      <c r="R52" s="4">
        <f t="shared" si="7"/>
        <v>-43.3125</v>
      </c>
      <c r="S52" s="4">
        <f t="shared" si="19"/>
        <v>32</v>
      </c>
      <c r="T52" s="4">
        <f t="shared" si="19"/>
        <v>-48</v>
      </c>
      <c r="U52" s="4">
        <f t="shared" si="8"/>
        <v>43.3125</v>
      </c>
      <c r="V52" s="4">
        <f t="shared" si="2"/>
        <v>1.7301757398148829</v>
      </c>
      <c r="W52" s="4">
        <f t="shared" si="9"/>
        <v>99.131767707317621</v>
      </c>
      <c r="X52" s="39"/>
      <c r="Y52" s="4">
        <f t="shared" si="10"/>
        <v>12.800972619297331</v>
      </c>
      <c r="Z52" s="42"/>
      <c r="AA52" s="42"/>
      <c r="AB52" s="4"/>
      <c r="AC52" s="19"/>
      <c r="AD52" s="19"/>
      <c r="AF52" s="4"/>
      <c r="AJ52" s="4"/>
      <c r="AL52" s="4"/>
      <c r="AM52" s="4"/>
      <c r="AN52" s="4"/>
      <c r="AO52" s="4"/>
      <c r="AP52" s="20"/>
      <c r="AQ52" s="20"/>
      <c r="AR52" s="20"/>
      <c r="AT52" s="4"/>
    </row>
    <row r="53" spans="1:46" ht="14.4" x14ac:dyDescent="0.25">
      <c r="A53" s="37" t="s">
        <v>35</v>
      </c>
      <c r="B53" s="1">
        <v>221</v>
      </c>
      <c r="C53" s="1">
        <v>374</v>
      </c>
      <c r="D53" s="1">
        <v>28</v>
      </c>
      <c r="E53" s="42">
        <f t="shared" si="3"/>
        <v>173.25</v>
      </c>
      <c r="F53" s="42"/>
      <c r="G53" s="18">
        <v>303</v>
      </c>
      <c r="H53" s="18">
        <v>391</v>
      </c>
      <c r="I53" s="18">
        <v>20</v>
      </c>
      <c r="J53" s="42">
        <f t="shared" si="4"/>
        <v>123.75</v>
      </c>
      <c r="K53" s="42"/>
      <c r="L53" s="18">
        <v>263</v>
      </c>
      <c r="M53" s="18">
        <v>405</v>
      </c>
      <c r="N53" s="18">
        <v>23</v>
      </c>
      <c r="O53" s="4">
        <f t="shared" si="5"/>
        <v>142.3125</v>
      </c>
      <c r="P53" s="4">
        <f t="shared" si="31"/>
        <v>42</v>
      </c>
      <c r="Q53" s="4">
        <f t="shared" si="0"/>
        <v>31</v>
      </c>
      <c r="R53" s="4">
        <f t="shared" si="7"/>
        <v>-30.9375</v>
      </c>
      <c r="S53" s="4">
        <f t="shared" si="19"/>
        <v>-40</v>
      </c>
      <c r="T53" s="4">
        <f t="shared" si="19"/>
        <v>14</v>
      </c>
      <c r="U53" s="4">
        <f t="shared" si="8"/>
        <v>18.5625</v>
      </c>
      <c r="V53" s="4">
        <f t="shared" si="2"/>
        <v>2.2762393815291451</v>
      </c>
      <c r="W53" s="4">
        <f t="shared" si="9"/>
        <v>130.41890972308877</v>
      </c>
      <c r="X53" s="39">
        <f>(W53+W54)/2</f>
        <v>125.52432866691638</v>
      </c>
      <c r="Y53" s="4">
        <f t="shared" si="10"/>
        <v>9.7088876808829134</v>
      </c>
      <c r="Z53" s="42">
        <f>SQRT(S53*S53+T53*T53+U53*U53)*0.16</f>
        <v>7.4026008942803347</v>
      </c>
      <c r="AA53" s="42">
        <f t="shared" ref="AA53" si="38">(Z53+Y53+Y54)/3*2</f>
        <v>18.152599540744927</v>
      </c>
      <c r="AB53" s="4"/>
      <c r="AC53" s="19"/>
      <c r="AD53" s="19"/>
      <c r="AF53" s="4"/>
      <c r="AJ53" s="4"/>
      <c r="AL53" s="4"/>
      <c r="AM53" s="4"/>
      <c r="AN53" s="4"/>
      <c r="AO53" s="4"/>
      <c r="AP53" s="20"/>
      <c r="AQ53" s="20"/>
      <c r="AR53" s="20"/>
      <c r="AT53" s="4"/>
    </row>
    <row r="54" spans="1:46" ht="14.4" x14ac:dyDescent="0.25">
      <c r="A54" s="37"/>
      <c r="B54" s="1">
        <v>252</v>
      </c>
      <c r="C54" s="1">
        <v>398</v>
      </c>
      <c r="D54" s="1">
        <v>33</v>
      </c>
      <c r="E54" s="42">
        <f t="shared" si="3"/>
        <v>204.1875</v>
      </c>
      <c r="F54" s="42"/>
      <c r="G54" s="18">
        <v>303</v>
      </c>
      <c r="H54" s="18">
        <v>391</v>
      </c>
      <c r="I54" s="18">
        <v>20</v>
      </c>
      <c r="J54" s="42">
        <f t="shared" si="4"/>
        <v>123.75</v>
      </c>
      <c r="K54" s="42"/>
      <c r="L54" s="18">
        <v>263</v>
      </c>
      <c r="M54" s="18">
        <v>405</v>
      </c>
      <c r="N54" s="18">
        <v>23</v>
      </c>
      <c r="O54" s="4">
        <f t="shared" si="5"/>
        <v>142.3125</v>
      </c>
      <c r="P54" s="4">
        <f t="shared" si="31"/>
        <v>11</v>
      </c>
      <c r="Q54" s="4">
        <f t="shared" si="0"/>
        <v>7</v>
      </c>
      <c r="R54" s="4">
        <f t="shared" si="7"/>
        <v>-61.875</v>
      </c>
      <c r="S54" s="4">
        <f t="shared" si="19"/>
        <v>-40</v>
      </c>
      <c r="T54" s="4">
        <f t="shared" si="19"/>
        <v>14</v>
      </c>
      <c r="U54" s="4">
        <f t="shared" si="8"/>
        <v>18.5625</v>
      </c>
      <c r="V54" s="4">
        <f t="shared" si="2"/>
        <v>2.1053862716572453</v>
      </c>
      <c r="W54" s="4">
        <f t="shared" si="9"/>
        <v>120.62974761074398</v>
      </c>
      <c r="X54" s="39"/>
      <c r="Y54" s="4">
        <f t="shared" si="10"/>
        <v>10.117410735954136</v>
      </c>
      <c r="Z54" s="42"/>
      <c r="AA54" s="42"/>
      <c r="AB54" s="4"/>
      <c r="AC54" s="19"/>
      <c r="AD54" s="19"/>
      <c r="AF54" s="4"/>
      <c r="AJ54" s="4"/>
      <c r="AL54" s="4"/>
      <c r="AM54" s="4"/>
      <c r="AN54" s="4"/>
      <c r="AO54" s="4"/>
      <c r="AP54" s="20"/>
      <c r="AQ54" s="20"/>
      <c r="AR54" s="20"/>
      <c r="AT54" s="4"/>
    </row>
    <row r="55" spans="1:46" ht="14.4" x14ac:dyDescent="0.25">
      <c r="A55" s="37" t="s">
        <v>36</v>
      </c>
      <c r="B55" s="1">
        <v>286</v>
      </c>
      <c r="C55" s="1">
        <v>247</v>
      </c>
      <c r="D55" s="1">
        <v>24</v>
      </c>
      <c r="E55" s="42">
        <f t="shared" si="3"/>
        <v>148.5</v>
      </c>
      <c r="F55" s="42"/>
      <c r="G55" s="18">
        <v>322</v>
      </c>
      <c r="H55" s="18">
        <v>152</v>
      </c>
      <c r="I55" s="18">
        <v>34</v>
      </c>
      <c r="J55" s="42">
        <f t="shared" si="4"/>
        <v>210.375</v>
      </c>
      <c r="K55" s="42"/>
      <c r="L55" s="18">
        <v>323</v>
      </c>
      <c r="M55" s="18">
        <v>190</v>
      </c>
      <c r="N55" s="18">
        <v>29</v>
      </c>
      <c r="O55" s="4">
        <f t="shared" si="5"/>
        <v>179.4375</v>
      </c>
      <c r="P55" s="4">
        <f t="shared" si="31"/>
        <v>37</v>
      </c>
      <c r="Q55" s="4">
        <f t="shared" si="0"/>
        <v>-57</v>
      </c>
      <c r="R55" s="4">
        <f t="shared" si="7"/>
        <v>30.9375</v>
      </c>
      <c r="S55" s="4">
        <f t="shared" si="19"/>
        <v>1</v>
      </c>
      <c r="T55" s="4">
        <f t="shared" si="19"/>
        <v>38</v>
      </c>
      <c r="U55" s="4">
        <f t="shared" si="8"/>
        <v>-30.9375</v>
      </c>
      <c r="V55" s="4">
        <f t="shared" si="2"/>
        <v>2.5742134195733959</v>
      </c>
      <c r="W55" s="4">
        <f t="shared" si="9"/>
        <v>147.49156450749496</v>
      </c>
      <c r="X55" s="39">
        <f>(W55+W56)/2</f>
        <v>76.820931824919512</v>
      </c>
      <c r="Y55" s="4">
        <f t="shared" si="10"/>
        <v>11.946685732871691</v>
      </c>
      <c r="Z55" s="42">
        <f>SQRT(S55*S55+T55*T55+U55*U55)*0.16</f>
        <v>7.8418428956464048</v>
      </c>
      <c r="AA55" s="42">
        <f t="shared" ref="AA55" si="39">(Z55+Y55+Y56)/3*2</f>
        <v>17.944862866718154</v>
      </c>
      <c r="AB55" s="4"/>
      <c r="AC55" s="19"/>
      <c r="AD55" s="19"/>
      <c r="AF55" s="4"/>
      <c r="AJ55" s="4"/>
      <c r="AL55" s="4"/>
      <c r="AM55" s="4"/>
      <c r="AN55" s="4"/>
      <c r="AO55" s="4"/>
      <c r="AP55" s="20"/>
      <c r="AQ55" s="20"/>
      <c r="AR55" s="20"/>
      <c r="AT55" s="4"/>
    </row>
    <row r="56" spans="1:46" ht="14.4" x14ac:dyDescent="0.25">
      <c r="A56" s="37"/>
      <c r="B56" s="1">
        <v>325</v>
      </c>
      <c r="C56" s="1">
        <v>158</v>
      </c>
      <c r="D56" s="1">
        <v>34</v>
      </c>
      <c r="E56" s="42">
        <f t="shared" si="3"/>
        <v>210.375</v>
      </c>
      <c r="F56" s="42"/>
      <c r="G56" s="18">
        <v>322</v>
      </c>
      <c r="H56" s="18">
        <v>152</v>
      </c>
      <c r="I56" s="18">
        <v>34</v>
      </c>
      <c r="J56" s="42">
        <f t="shared" si="4"/>
        <v>210.375</v>
      </c>
      <c r="K56" s="42"/>
      <c r="L56" s="18">
        <v>323</v>
      </c>
      <c r="M56" s="18">
        <v>190</v>
      </c>
      <c r="N56" s="18">
        <v>29</v>
      </c>
      <c r="O56" s="4">
        <f t="shared" si="5"/>
        <v>179.4375</v>
      </c>
      <c r="P56" s="4">
        <f t="shared" si="31"/>
        <v>-2</v>
      </c>
      <c r="Q56" s="4">
        <f t="shared" si="0"/>
        <v>32</v>
      </c>
      <c r="R56" s="4">
        <f t="shared" si="7"/>
        <v>-30.9375</v>
      </c>
      <c r="S56" s="4">
        <f t="shared" si="19"/>
        <v>1</v>
      </c>
      <c r="T56" s="4">
        <f t="shared" si="19"/>
        <v>38</v>
      </c>
      <c r="U56" s="4">
        <f t="shared" si="8"/>
        <v>-30.9375</v>
      </c>
      <c r="V56" s="4">
        <f t="shared" si="2"/>
        <v>0.10734297001648763</v>
      </c>
      <c r="W56" s="4">
        <f t="shared" si="9"/>
        <v>6.1502991423440818</v>
      </c>
      <c r="X56" s="39"/>
      <c r="Y56" s="4">
        <f t="shared" si="10"/>
        <v>7.1287656715591377</v>
      </c>
      <c r="Z56" s="42"/>
      <c r="AA56" s="42"/>
      <c r="AB56" s="4"/>
      <c r="AC56" s="19"/>
      <c r="AD56" s="19"/>
      <c r="AF56" s="4"/>
      <c r="AJ56" s="4"/>
      <c r="AL56" s="4"/>
      <c r="AM56" s="4"/>
      <c r="AN56" s="4"/>
      <c r="AO56" s="4"/>
      <c r="AP56" s="20"/>
      <c r="AQ56" s="20"/>
      <c r="AR56" s="20"/>
      <c r="AT56" s="4"/>
    </row>
    <row r="57" spans="1:46" ht="14.4" x14ac:dyDescent="0.25">
      <c r="A57" s="37" t="s">
        <v>37</v>
      </c>
      <c r="B57" s="1">
        <v>188</v>
      </c>
      <c r="C57" s="1">
        <v>28</v>
      </c>
      <c r="D57" s="1">
        <v>31</v>
      </c>
      <c r="E57" s="42">
        <f t="shared" si="3"/>
        <v>191.8125</v>
      </c>
      <c r="F57" s="42"/>
      <c r="G57" s="18">
        <v>281</v>
      </c>
      <c r="H57" s="18">
        <v>75</v>
      </c>
      <c r="I57" s="18">
        <v>47</v>
      </c>
      <c r="J57" s="42">
        <f t="shared" si="4"/>
        <v>290.8125</v>
      </c>
      <c r="K57" s="42"/>
      <c r="L57" s="18">
        <v>222</v>
      </c>
      <c r="M57" s="18">
        <v>113</v>
      </c>
      <c r="N57" s="18">
        <v>38</v>
      </c>
      <c r="O57" s="4">
        <f t="shared" si="5"/>
        <v>235.125</v>
      </c>
      <c r="P57" s="4">
        <f t="shared" si="31"/>
        <v>34</v>
      </c>
      <c r="Q57" s="4">
        <f t="shared" si="0"/>
        <v>85</v>
      </c>
      <c r="R57" s="4">
        <f t="shared" si="7"/>
        <v>43.3125</v>
      </c>
      <c r="S57" s="4">
        <f t="shared" si="19"/>
        <v>-59</v>
      </c>
      <c r="T57" s="4">
        <f t="shared" si="19"/>
        <v>38</v>
      </c>
      <c r="U57" s="4">
        <f t="shared" si="8"/>
        <v>-55.6875</v>
      </c>
      <c r="V57" s="4">
        <f t="shared" si="2"/>
        <v>1.7021041150735334</v>
      </c>
      <c r="W57" s="4">
        <f t="shared" si="9"/>
        <v>97.52338208556327</v>
      </c>
      <c r="X57" s="39">
        <f>(W57+W58)/2</f>
        <v>96.869349823682484</v>
      </c>
      <c r="Y57" s="4">
        <f t="shared" si="10"/>
        <v>16.204274127525736</v>
      </c>
      <c r="Z57" s="42">
        <f>SQRT(S57*S57+T57*T57+U57*U57)*0.16</f>
        <v>14.334158503379262</v>
      </c>
      <c r="AA57" s="42">
        <f t="shared" ref="AA57" si="40">(Z57+Y57+Y58)/3*2</f>
        <v>31.608166417650256</v>
      </c>
      <c r="AB57" s="4"/>
      <c r="AC57" s="19"/>
      <c r="AD57" s="19"/>
      <c r="AF57" s="4"/>
      <c r="AJ57" s="4"/>
      <c r="AL57" s="4"/>
      <c r="AM57" s="4"/>
      <c r="AN57" s="4"/>
      <c r="AO57" s="4"/>
      <c r="AP57" s="20"/>
      <c r="AQ57" s="20"/>
      <c r="AR57" s="20"/>
      <c r="AT57" s="4"/>
    </row>
    <row r="58" spans="1:46" ht="14.4" x14ac:dyDescent="0.25">
      <c r="A58" s="37"/>
      <c r="B58" s="1">
        <v>136</v>
      </c>
      <c r="C58" s="1">
        <v>88</v>
      </c>
      <c r="D58" s="1">
        <v>47</v>
      </c>
      <c r="E58" s="42">
        <f t="shared" si="3"/>
        <v>290.8125</v>
      </c>
      <c r="F58" s="42"/>
      <c r="G58" s="18">
        <v>281</v>
      </c>
      <c r="H58" s="18">
        <v>75</v>
      </c>
      <c r="I58" s="18">
        <v>47</v>
      </c>
      <c r="J58" s="42">
        <f t="shared" si="4"/>
        <v>290.8125</v>
      </c>
      <c r="K58" s="42"/>
      <c r="L58" s="18">
        <v>222</v>
      </c>
      <c r="M58" s="18">
        <v>113</v>
      </c>
      <c r="N58" s="18">
        <v>38</v>
      </c>
      <c r="O58" s="4">
        <f t="shared" si="5"/>
        <v>235.125</v>
      </c>
      <c r="P58" s="4">
        <f t="shared" si="31"/>
        <v>86</v>
      </c>
      <c r="Q58" s="4">
        <f t="shared" si="0"/>
        <v>25</v>
      </c>
      <c r="R58" s="4">
        <f t="shared" si="7"/>
        <v>-55.6875</v>
      </c>
      <c r="S58" s="4">
        <f t="shared" ref="S58:T74" si="41">L58-G58</f>
        <v>-59</v>
      </c>
      <c r="T58" s="4">
        <f t="shared" si="41"/>
        <v>38</v>
      </c>
      <c r="U58" s="4">
        <f t="shared" si="8"/>
        <v>-55.6875</v>
      </c>
      <c r="V58" s="4">
        <f t="shared" si="2"/>
        <v>1.679274082305362</v>
      </c>
      <c r="W58" s="4">
        <f t="shared" si="9"/>
        <v>96.215317561801683</v>
      </c>
      <c r="X58" s="39"/>
      <c r="Y58" s="4">
        <f t="shared" si="10"/>
        <v>16.873816995570387</v>
      </c>
      <c r="Z58" s="42"/>
      <c r="AA58" s="42"/>
      <c r="AB58" s="4"/>
      <c r="AC58" s="19"/>
      <c r="AD58" s="19"/>
      <c r="AF58" s="4"/>
      <c r="AJ58" s="4"/>
      <c r="AL58" s="4"/>
      <c r="AM58" s="4"/>
      <c r="AN58" s="4"/>
      <c r="AO58" s="4"/>
      <c r="AP58" s="20"/>
      <c r="AQ58" s="20"/>
      <c r="AR58" s="20"/>
      <c r="AT58" s="4"/>
    </row>
    <row r="59" spans="1:46" ht="14.4" x14ac:dyDescent="0.25">
      <c r="A59" s="37" t="s">
        <v>38</v>
      </c>
      <c r="B59" s="1">
        <v>372</v>
      </c>
      <c r="C59" s="1">
        <v>286</v>
      </c>
      <c r="D59" s="1">
        <v>48</v>
      </c>
      <c r="E59" s="42">
        <f t="shared" si="3"/>
        <v>297</v>
      </c>
      <c r="F59" s="42"/>
      <c r="G59" s="18">
        <v>322</v>
      </c>
      <c r="H59" s="18">
        <v>348</v>
      </c>
      <c r="I59" s="18">
        <v>42</v>
      </c>
      <c r="J59" s="42">
        <f t="shared" si="4"/>
        <v>259.875</v>
      </c>
      <c r="K59" s="42"/>
      <c r="L59" s="18">
        <v>339</v>
      </c>
      <c r="M59" s="18">
        <v>290</v>
      </c>
      <c r="N59" s="18">
        <v>49</v>
      </c>
      <c r="O59" s="4">
        <f t="shared" si="5"/>
        <v>303.1875</v>
      </c>
      <c r="P59" s="4">
        <f t="shared" si="31"/>
        <v>-33</v>
      </c>
      <c r="Q59" s="4">
        <f t="shared" si="0"/>
        <v>4</v>
      </c>
      <c r="R59" s="4">
        <f t="shared" si="7"/>
        <v>6.1875</v>
      </c>
      <c r="S59" s="4">
        <f t="shared" si="41"/>
        <v>17</v>
      </c>
      <c r="T59" s="4">
        <f t="shared" si="41"/>
        <v>-58</v>
      </c>
      <c r="U59" s="4">
        <f t="shared" si="8"/>
        <v>43.3125</v>
      </c>
      <c r="V59" s="4">
        <f t="shared" si="2"/>
        <v>1.7811600756507908</v>
      </c>
      <c r="W59" s="4">
        <f t="shared" si="9"/>
        <v>102.05295497199275</v>
      </c>
      <c r="X59" s="39">
        <f>(W59+W60)/2</f>
        <v>85.447984257757625</v>
      </c>
      <c r="Y59" s="4">
        <f t="shared" si="10"/>
        <v>5.41</v>
      </c>
      <c r="Z59" s="42">
        <f>SQRT(S59*S59+T59*T59+U59*U59)*0.16</f>
        <v>11.897129905989932</v>
      </c>
      <c r="AA59" s="42">
        <f t="shared" ref="AA59" si="42">(Z59+Y59+Y60)/3*2</f>
        <v>20.556477689867631</v>
      </c>
      <c r="AB59" s="4"/>
      <c r="AC59" s="19"/>
      <c r="AD59" s="19"/>
      <c r="AF59" s="4"/>
      <c r="AJ59" s="4"/>
      <c r="AL59" s="4"/>
      <c r="AM59" s="4"/>
      <c r="AN59" s="4"/>
      <c r="AO59" s="4"/>
      <c r="AP59" s="20"/>
      <c r="AQ59" s="20"/>
      <c r="AR59" s="20"/>
      <c r="AT59" s="4"/>
    </row>
    <row r="60" spans="1:46" ht="14.4" x14ac:dyDescent="0.25">
      <c r="A60" s="37"/>
      <c r="B60" s="1">
        <v>360</v>
      </c>
      <c r="C60" s="1">
        <v>363</v>
      </c>
      <c r="D60" s="1">
        <v>55</v>
      </c>
      <c r="E60" s="42">
        <f t="shared" si="3"/>
        <v>340.3125</v>
      </c>
      <c r="F60" s="42"/>
      <c r="G60" s="18">
        <v>322</v>
      </c>
      <c r="H60" s="18">
        <v>348</v>
      </c>
      <c r="I60" s="18">
        <v>42</v>
      </c>
      <c r="J60" s="42">
        <f t="shared" si="4"/>
        <v>259.875</v>
      </c>
      <c r="K60" s="42"/>
      <c r="L60" s="18">
        <v>339</v>
      </c>
      <c r="M60" s="18">
        <v>290</v>
      </c>
      <c r="N60" s="18">
        <v>49</v>
      </c>
      <c r="O60" s="4">
        <f t="shared" si="5"/>
        <v>303.1875</v>
      </c>
      <c r="P60" s="4">
        <f t="shared" si="31"/>
        <v>-21</v>
      </c>
      <c r="Q60" s="4">
        <f t="shared" si="0"/>
        <v>-73</v>
      </c>
      <c r="R60" s="4">
        <f t="shared" si="7"/>
        <v>-37.125</v>
      </c>
      <c r="S60" s="4">
        <f t="shared" si="41"/>
        <v>17</v>
      </c>
      <c r="T60" s="4">
        <f t="shared" si="41"/>
        <v>-58</v>
      </c>
      <c r="U60" s="4">
        <f t="shared" si="8"/>
        <v>43.3125</v>
      </c>
      <c r="V60" s="4">
        <f t="shared" si="2"/>
        <v>1.2015372533295163</v>
      </c>
      <c r="W60" s="4">
        <f t="shared" si="9"/>
        <v>68.843013543522503</v>
      </c>
      <c r="X60" s="39"/>
      <c r="Y60" s="4">
        <f t="shared" si="10"/>
        <v>13.527586628811513</v>
      </c>
      <c r="Z60" s="42"/>
      <c r="AA60" s="42"/>
      <c r="AB60" s="4"/>
      <c r="AC60" s="19"/>
      <c r="AD60" s="19"/>
      <c r="AF60" s="4"/>
      <c r="AJ60" s="4"/>
      <c r="AL60" s="4"/>
      <c r="AM60" s="4"/>
      <c r="AN60" s="4"/>
      <c r="AO60" s="4"/>
      <c r="AP60" s="20"/>
      <c r="AQ60" s="20"/>
      <c r="AR60" s="20"/>
      <c r="AT60" s="4"/>
    </row>
    <row r="61" spans="1:46" ht="14.4" x14ac:dyDescent="0.25">
      <c r="A61" s="37" t="s">
        <v>39</v>
      </c>
      <c r="B61" s="1">
        <v>127</v>
      </c>
      <c r="C61" s="1">
        <v>446</v>
      </c>
      <c r="D61" s="1">
        <v>56</v>
      </c>
      <c r="E61" s="42">
        <f t="shared" si="3"/>
        <v>346.5</v>
      </c>
      <c r="F61" s="42"/>
      <c r="G61" s="18">
        <v>127</v>
      </c>
      <c r="H61" s="18">
        <v>318</v>
      </c>
      <c r="I61" s="18">
        <v>48</v>
      </c>
      <c r="J61" s="42">
        <f t="shared" si="4"/>
        <v>297</v>
      </c>
      <c r="K61" s="42"/>
      <c r="L61" s="18">
        <v>180</v>
      </c>
      <c r="M61" s="18">
        <v>404</v>
      </c>
      <c r="N61" s="18">
        <v>48</v>
      </c>
      <c r="O61" s="4">
        <f t="shared" si="5"/>
        <v>297</v>
      </c>
      <c r="P61" s="4">
        <f t="shared" si="31"/>
        <v>53</v>
      </c>
      <c r="Q61" s="4">
        <f t="shared" si="0"/>
        <v>-42</v>
      </c>
      <c r="R61" s="4">
        <f t="shared" si="7"/>
        <v>-49.5</v>
      </c>
      <c r="S61" s="4">
        <f t="shared" si="41"/>
        <v>53</v>
      </c>
      <c r="T61" s="4">
        <f t="shared" si="41"/>
        <v>86</v>
      </c>
      <c r="U61" s="4">
        <f t="shared" si="8"/>
        <v>0</v>
      </c>
      <c r="V61" s="4">
        <f t="shared" si="2"/>
        <v>1.6657897052321169</v>
      </c>
      <c r="W61" s="4">
        <f t="shared" si="9"/>
        <v>95.44271966614177</v>
      </c>
      <c r="X61" s="39">
        <f>(W61+W62)/2</f>
        <v>77.084629110299545</v>
      </c>
      <c r="Y61" s="4">
        <f t="shared" si="10"/>
        <v>13.408773247392917</v>
      </c>
      <c r="Z61" s="42">
        <f>SQRT(S61*S61+T61*T61+U61*U61)*0.16</f>
        <v>16.163168006303714</v>
      </c>
      <c r="AA61" s="42">
        <f t="shared" ref="AA61" si="43">(Z61+Y61+Y62)/3*2</f>
        <v>30.592478597439214</v>
      </c>
      <c r="AB61" s="4"/>
      <c r="AC61" s="19"/>
      <c r="AD61" s="19"/>
      <c r="AF61" s="4"/>
      <c r="AJ61" s="4"/>
      <c r="AL61" s="4"/>
      <c r="AM61" s="4"/>
      <c r="AN61" s="4"/>
      <c r="AO61" s="4"/>
      <c r="AP61" s="20"/>
      <c r="AQ61" s="20"/>
      <c r="AR61" s="20"/>
      <c r="AT61" s="4"/>
    </row>
    <row r="62" spans="1:46" ht="14.4" x14ac:dyDescent="0.25">
      <c r="A62" s="37"/>
      <c r="B62" s="1">
        <v>144</v>
      </c>
      <c r="C62" s="1">
        <v>364</v>
      </c>
      <c r="D62" s="1">
        <v>62</v>
      </c>
      <c r="E62" s="42">
        <f t="shared" si="3"/>
        <v>383.625</v>
      </c>
      <c r="F62" s="42"/>
      <c r="G62" s="18">
        <v>127</v>
      </c>
      <c r="H62" s="18">
        <v>318</v>
      </c>
      <c r="I62" s="18">
        <v>48</v>
      </c>
      <c r="J62" s="42">
        <f t="shared" si="4"/>
        <v>297</v>
      </c>
      <c r="K62" s="42"/>
      <c r="L62" s="18">
        <v>180</v>
      </c>
      <c r="M62" s="18">
        <v>404</v>
      </c>
      <c r="N62" s="18">
        <v>48</v>
      </c>
      <c r="O62" s="4">
        <f t="shared" si="5"/>
        <v>297</v>
      </c>
      <c r="P62" s="4">
        <f t="shared" si="31"/>
        <v>36</v>
      </c>
      <c r="Q62" s="4">
        <f t="shared" si="0"/>
        <v>40</v>
      </c>
      <c r="R62" s="4">
        <f t="shared" si="7"/>
        <v>-86.625</v>
      </c>
      <c r="S62" s="4">
        <f t="shared" si="41"/>
        <v>53</v>
      </c>
      <c r="T62" s="4">
        <f t="shared" si="41"/>
        <v>86</v>
      </c>
      <c r="U62" s="4">
        <f t="shared" si="8"/>
        <v>0</v>
      </c>
      <c r="V62" s="4">
        <f t="shared" si="2"/>
        <v>1.0249714560746714</v>
      </c>
      <c r="W62" s="4">
        <f t="shared" si="9"/>
        <v>58.726538554457321</v>
      </c>
      <c r="X62" s="39"/>
      <c r="Y62" s="4">
        <f t="shared" si="10"/>
        <v>16.316776642462198</v>
      </c>
      <c r="Z62" s="42"/>
      <c r="AA62" s="42"/>
      <c r="AB62" s="4"/>
      <c r="AC62" s="19"/>
      <c r="AD62" s="19"/>
      <c r="AF62" s="4"/>
      <c r="AJ62" s="4"/>
      <c r="AL62" s="4"/>
      <c r="AM62" s="4"/>
      <c r="AN62" s="4"/>
      <c r="AO62" s="4"/>
      <c r="AP62" s="20"/>
      <c r="AQ62" s="20"/>
      <c r="AR62" s="20"/>
      <c r="AT62" s="4"/>
    </row>
    <row r="63" spans="1:46" ht="14.4" x14ac:dyDescent="0.25">
      <c r="A63" s="37" t="s">
        <v>40</v>
      </c>
      <c r="B63" s="1">
        <v>60</v>
      </c>
      <c r="C63" s="1">
        <v>252</v>
      </c>
      <c r="D63" s="1">
        <v>10</v>
      </c>
      <c r="E63" s="42">
        <f t="shared" si="3"/>
        <v>61.875</v>
      </c>
      <c r="F63" s="42"/>
      <c r="G63" s="18">
        <v>106</v>
      </c>
      <c r="H63" s="18">
        <v>182</v>
      </c>
      <c r="I63" s="18">
        <v>10</v>
      </c>
      <c r="J63" s="42">
        <f t="shared" si="4"/>
        <v>61.875</v>
      </c>
      <c r="K63" s="42"/>
      <c r="L63" s="18">
        <v>96</v>
      </c>
      <c r="M63" s="18">
        <v>289</v>
      </c>
      <c r="N63" s="18">
        <v>12</v>
      </c>
      <c r="O63" s="4">
        <f t="shared" si="5"/>
        <v>74.25</v>
      </c>
      <c r="P63" s="4">
        <f t="shared" si="31"/>
        <v>36</v>
      </c>
      <c r="Q63" s="4">
        <f t="shared" si="0"/>
        <v>37</v>
      </c>
      <c r="R63" s="4">
        <f t="shared" si="7"/>
        <v>12.375</v>
      </c>
      <c r="S63" s="4">
        <f t="shared" si="41"/>
        <v>-10</v>
      </c>
      <c r="T63" s="4">
        <f t="shared" si="41"/>
        <v>107</v>
      </c>
      <c r="U63" s="4">
        <f t="shared" si="8"/>
        <v>12.375</v>
      </c>
      <c r="V63" s="4">
        <f t="shared" si="2"/>
        <v>0.85875705294814175</v>
      </c>
      <c r="W63" s="4">
        <f t="shared" si="9"/>
        <v>49.203154761021089</v>
      </c>
      <c r="X63" s="39">
        <f>(W63+W64)/2</f>
        <v>103.96694395555714</v>
      </c>
      <c r="Y63" s="4">
        <f t="shared" si="10"/>
        <v>8.4937859638679374</v>
      </c>
      <c r="Z63" s="42">
        <f>SQRT(S63*S63+T63*T63+U63*U63)*0.16</f>
        <v>17.308229256628191</v>
      </c>
      <c r="AA63" s="42">
        <f t="shared" ref="AA63" si="44">(Z63+Y63+Y64)/3*2</f>
        <v>27.723100832492879</v>
      </c>
      <c r="AB63" s="4"/>
      <c r="AC63" s="19"/>
      <c r="AD63" s="19"/>
      <c r="AF63" s="4"/>
      <c r="AJ63" s="4"/>
      <c r="AL63" s="4"/>
      <c r="AM63" s="4"/>
      <c r="AN63" s="4"/>
      <c r="AO63" s="4"/>
      <c r="AP63" s="20"/>
      <c r="AQ63" s="20"/>
      <c r="AR63" s="20"/>
      <c r="AT63" s="4"/>
    </row>
    <row r="64" spans="1:46" ht="14.4" x14ac:dyDescent="0.25">
      <c r="A64" s="37"/>
      <c r="B64" s="1">
        <v>60</v>
      </c>
      <c r="C64" s="1">
        <v>380</v>
      </c>
      <c r="D64" s="1">
        <v>10</v>
      </c>
      <c r="E64" s="42">
        <f t="shared" si="3"/>
        <v>61.875</v>
      </c>
      <c r="F64" s="42"/>
      <c r="G64" s="18">
        <v>106</v>
      </c>
      <c r="H64" s="18">
        <v>182</v>
      </c>
      <c r="I64" s="18">
        <v>10</v>
      </c>
      <c r="J64" s="42">
        <f t="shared" si="4"/>
        <v>61.875</v>
      </c>
      <c r="K64" s="42"/>
      <c r="L64" s="18">
        <v>96</v>
      </c>
      <c r="M64" s="18">
        <v>289</v>
      </c>
      <c r="N64" s="18">
        <v>12</v>
      </c>
      <c r="O64" s="4">
        <f t="shared" si="5"/>
        <v>74.25</v>
      </c>
      <c r="P64" s="4">
        <f t="shared" si="31"/>
        <v>36</v>
      </c>
      <c r="Q64" s="4">
        <f t="shared" si="0"/>
        <v>-91</v>
      </c>
      <c r="R64" s="4">
        <f t="shared" si="7"/>
        <v>12.375</v>
      </c>
      <c r="S64" s="4">
        <f t="shared" si="41"/>
        <v>-10</v>
      </c>
      <c r="T64" s="4">
        <f t="shared" si="41"/>
        <v>107</v>
      </c>
      <c r="U64" s="4">
        <f t="shared" si="8"/>
        <v>12.375</v>
      </c>
      <c r="V64" s="4">
        <f t="shared" si="2"/>
        <v>2.7703739175736368</v>
      </c>
      <c r="W64" s="4">
        <f t="shared" si="9"/>
        <v>158.73073315009319</v>
      </c>
      <c r="X64" s="39"/>
      <c r="Y64" s="4">
        <f t="shared" si="10"/>
        <v>15.782636028243191</v>
      </c>
      <c r="Z64" s="42"/>
      <c r="AA64" s="42"/>
      <c r="AB64" s="4"/>
      <c r="AC64" s="19"/>
      <c r="AD64" s="19"/>
      <c r="AF64" s="4"/>
      <c r="AJ64" s="4"/>
      <c r="AL64" s="4"/>
      <c r="AM64" s="4"/>
      <c r="AN64" s="4"/>
      <c r="AO64" s="4"/>
      <c r="AP64" s="20"/>
      <c r="AQ64" s="20"/>
      <c r="AR64" s="20"/>
      <c r="AT64" s="4"/>
    </row>
    <row r="65" spans="1:46" ht="14.4" x14ac:dyDescent="0.25">
      <c r="A65" s="37" t="s">
        <v>41</v>
      </c>
      <c r="B65" s="1">
        <v>208</v>
      </c>
      <c r="C65" s="1">
        <v>228</v>
      </c>
      <c r="D65" s="1">
        <v>8</v>
      </c>
      <c r="E65" s="42">
        <f t="shared" si="3"/>
        <v>49.5</v>
      </c>
      <c r="F65" s="42"/>
      <c r="G65" s="18">
        <v>198</v>
      </c>
      <c r="H65" s="18">
        <v>167</v>
      </c>
      <c r="I65" s="18">
        <v>8</v>
      </c>
      <c r="J65" s="42">
        <f t="shared" si="4"/>
        <v>49.5</v>
      </c>
      <c r="K65" s="42"/>
      <c r="L65" s="18">
        <v>226</v>
      </c>
      <c r="M65" s="18">
        <v>149</v>
      </c>
      <c r="N65" s="18">
        <v>11</v>
      </c>
      <c r="O65" s="4">
        <f t="shared" si="5"/>
        <v>68.0625</v>
      </c>
      <c r="P65" s="4">
        <f t="shared" si="31"/>
        <v>18</v>
      </c>
      <c r="Q65" s="4">
        <f t="shared" si="0"/>
        <v>-79</v>
      </c>
      <c r="R65" s="4">
        <f t="shared" si="7"/>
        <v>18.5625</v>
      </c>
      <c r="S65" s="4">
        <f t="shared" si="41"/>
        <v>28</v>
      </c>
      <c r="T65" s="4">
        <f t="shared" si="41"/>
        <v>-18</v>
      </c>
      <c r="U65" s="4">
        <f t="shared" si="8"/>
        <v>18.5625</v>
      </c>
      <c r="V65" s="4">
        <f t="shared" si="2"/>
        <v>0.77172950918961591</v>
      </c>
      <c r="W65" s="4">
        <f t="shared" si="9"/>
        <v>44.216843802267469</v>
      </c>
      <c r="X65" s="39">
        <f>(W65+W66)/2</f>
        <v>54.975488932479706</v>
      </c>
      <c r="Y65" s="4">
        <f t="shared" si="10"/>
        <v>13.299808269294713</v>
      </c>
      <c r="Z65" s="42">
        <f>SQRT(S65*S65+T65*T65+U65*U65)*0.16</f>
        <v>6.0980078714281767</v>
      </c>
      <c r="AA65" s="42">
        <f t="shared" ref="AA65" si="45">(Z65+Y65+Y66)/3*2</f>
        <v>20.961890572287967</v>
      </c>
      <c r="AB65" s="4"/>
      <c r="AC65" s="19"/>
      <c r="AD65" s="19"/>
      <c r="AF65" s="4"/>
      <c r="AJ65" s="4"/>
      <c r="AL65" s="4"/>
      <c r="AM65" s="4"/>
      <c r="AN65" s="4"/>
      <c r="AO65" s="4"/>
      <c r="AP65" s="20"/>
      <c r="AQ65" s="20"/>
      <c r="AR65" s="20"/>
      <c r="AT65" s="4"/>
    </row>
    <row r="66" spans="1:46" ht="14.4" x14ac:dyDescent="0.25">
      <c r="A66" s="37"/>
      <c r="B66" s="1">
        <v>228</v>
      </c>
      <c r="C66" s="1">
        <v>224</v>
      </c>
      <c r="D66" s="1">
        <v>12</v>
      </c>
      <c r="E66" s="42">
        <f t="shared" si="3"/>
        <v>74.25</v>
      </c>
      <c r="F66" s="42"/>
      <c r="G66" s="18">
        <v>198</v>
      </c>
      <c r="H66" s="18">
        <v>167</v>
      </c>
      <c r="I66" s="18">
        <v>8</v>
      </c>
      <c r="J66" s="42">
        <f t="shared" si="4"/>
        <v>49.5</v>
      </c>
      <c r="K66" s="42"/>
      <c r="L66" s="18">
        <v>226</v>
      </c>
      <c r="M66" s="18">
        <v>149</v>
      </c>
      <c r="N66" s="18">
        <v>11</v>
      </c>
      <c r="O66" s="4">
        <f t="shared" si="5"/>
        <v>68.0625</v>
      </c>
      <c r="P66" s="4">
        <f t="shared" si="31"/>
        <v>-2</v>
      </c>
      <c r="Q66" s="4">
        <f t="shared" si="0"/>
        <v>-75</v>
      </c>
      <c r="R66" s="4">
        <f t="shared" si="7"/>
        <v>-6.1875</v>
      </c>
      <c r="S66" s="4">
        <f t="shared" si="41"/>
        <v>28</v>
      </c>
      <c r="T66" s="4">
        <f t="shared" si="41"/>
        <v>-18</v>
      </c>
      <c r="U66" s="4">
        <f t="shared" si="8"/>
        <v>18.5625</v>
      </c>
      <c r="V66" s="4">
        <f t="shared" si="2"/>
        <v>1.1472770703413313</v>
      </c>
      <c r="W66" s="4">
        <f t="shared" si="9"/>
        <v>65.73413406269195</v>
      </c>
      <c r="X66" s="39"/>
      <c r="Y66" s="4">
        <f t="shared" si="10"/>
        <v>12.045019717709058</v>
      </c>
      <c r="Z66" s="42"/>
      <c r="AA66" s="42"/>
      <c r="AB66" s="4"/>
      <c r="AC66" s="19"/>
      <c r="AD66" s="19"/>
      <c r="AF66" s="4"/>
      <c r="AJ66" s="4"/>
      <c r="AL66" s="4"/>
      <c r="AM66" s="4"/>
      <c r="AN66" s="4"/>
      <c r="AO66" s="4"/>
      <c r="AP66" s="20"/>
      <c r="AQ66" s="20"/>
      <c r="AR66" s="20"/>
      <c r="AT66" s="4"/>
    </row>
    <row r="67" spans="1:46" ht="14.4" x14ac:dyDescent="0.25">
      <c r="A67" s="37" t="s">
        <v>42</v>
      </c>
      <c r="B67" s="1">
        <v>247</v>
      </c>
      <c r="C67" s="1">
        <v>344</v>
      </c>
      <c r="D67" s="1">
        <v>13</v>
      </c>
      <c r="E67" s="42">
        <f t="shared" si="3"/>
        <v>80.4375</v>
      </c>
      <c r="F67" s="42"/>
      <c r="G67" s="18">
        <v>249</v>
      </c>
      <c r="H67" s="18">
        <v>346</v>
      </c>
      <c r="I67" s="18">
        <v>13</v>
      </c>
      <c r="J67" s="42">
        <f t="shared" si="4"/>
        <v>80.4375</v>
      </c>
      <c r="K67" s="42"/>
      <c r="L67" s="18">
        <v>245</v>
      </c>
      <c r="M67" s="18">
        <v>339</v>
      </c>
      <c r="N67" s="18">
        <v>10</v>
      </c>
      <c r="O67" s="4">
        <f t="shared" si="5"/>
        <v>61.875</v>
      </c>
      <c r="P67" s="4">
        <f t="shared" si="31"/>
        <v>-2</v>
      </c>
      <c r="Q67" s="4">
        <f t="shared" si="31"/>
        <v>-5</v>
      </c>
      <c r="R67" s="4">
        <f t="shared" si="7"/>
        <v>-18.5625</v>
      </c>
      <c r="S67" s="4">
        <f t="shared" si="41"/>
        <v>-4</v>
      </c>
      <c r="T67" s="4">
        <f t="shared" si="41"/>
        <v>-7</v>
      </c>
      <c r="U67" s="4">
        <f t="shared" si="8"/>
        <v>-18.5625</v>
      </c>
      <c r="V67" s="4">
        <f t="shared" ref="V67:V98" si="46">ACOS((S67*P67+T67*Q67+U67*R67)/SQRT((S67*S67+T67*T67+U67*U67)*(P67*P67+Q67*Q67+R67*R67)))</f>
        <v>0.13551363385952775</v>
      </c>
      <c r="W67" s="4">
        <f t="shared" si="9"/>
        <v>7.764359286632069</v>
      </c>
      <c r="X67" s="39">
        <f>(W67+W68)/2</f>
        <v>46.801031012796955</v>
      </c>
      <c r="Y67" s="4">
        <f t="shared" si="10"/>
        <v>3.0924585688413031</v>
      </c>
      <c r="Z67" s="42">
        <f>SQRT(S67*S67+T67*T67+U67*U67)*0.16</f>
        <v>3.2380395303331309</v>
      </c>
      <c r="AA67" s="42">
        <f t="shared" ref="AA67" si="47">(Z67+Y67+Y68)/3*2</f>
        <v>11.450543373924353</v>
      </c>
      <c r="AB67" s="4"/>
      <c r="AC67" s="19"/>
      <c r="AD67" s="19"/>
      <c r="AF67" s="4"/>
      <c r="AJ67" s="4"/>
      <c r="AL67" s="4"/>
      <c r="AM67" s="4"/>
      <c r="AN67" s="4"/>
      <c r="AO67" s="4"/>
      <c r="AP67" s="20"/>
      <c r="AQ67" s="20"/>
      <c r="AR67" s="20"/>
      <c r="AT67" s="4"/>
    </row>
    <row r="68" spans="1:46" ht="14.4" x14ac:dyDescent="0.25">
      <c r="A68" s="37"/>
      <c r="B68" s="1">
        <v>280</v>
      </c>
      <c r="C68" s="1">
        <v>284</v>
      </c>
      <c r="D68" s="1">
        <v>13</v>
      </c>
      <c r="E68" s="42">
        <f t="shared" ref="E68:E129" si="48">D68*6.1875</f>
        <v>80.4375</v>
      </c>
      <c r="F68" s="42"/>
      <c r="G68" s="18">
        <v>249</v>
      </c>
      <c r="H68" s="18">
        <v>346</v>
      </c>
      <c r="I68" s="18">
        <v>13</v>
      </c>
      <c r="J68" s="42">
        <f t="shared" ref="J68:J129" si="49">I68*6.1875</f>
        <v>80.4375</v>
      </c>
      <c r="K68" s="42"/>
      <c r="L68" s="18">
        <v>245</v>
      </c>
      <c r="M68" s="18">
        <v>339</v>
      </c>
      <c r="N68" s="18">
        <v>10</v>
      </c>
      <c r="O68" s="4">
        <f t="shared" ref="O68:O129" si="50">N68*6.1875</f>
        <v>61.875</v>
      </c>
      <c r="P68" s="4">
        <f t="shared" si="31"/>
        <v>-35</v>
      </c>
      <c r="Q68" s="4">
        <f t="shared" si="31"/>
        <v>55</v>
      </c>
      <c r="R68" s="4">
        <f t="shared" ref="R68:R98" si="51">O68-E68</f>
        <v>-18.5625</v>
      </c>
      <c r="S68" s="4">
        <f t="shared" si="41"/>
        <v>-4</v>
      </c>
      <c r="T68" s="4">
        <f t="shared" si="41"/>
        <v>-7</v>
      </c>
      <c r="U68" s="4">
        <f t="shared" ref="U68:U98" si="52">O68-J68</f>
        <v>-18.5625</v>
      </c>
      <c r="V68" s="4">
        <f t="shared" si="46"/>
        <v>1.4981505351430386</v>
      </c>
      <c r="W68" s="4">
        <f t="shared" si="9"/>
        <v>85.837702738961838</v>
      </c>
      <c r="X68" s="39"/>
      <c r="Y68" s="4">
        <f t="shared" si="10"/>
        <v>10.845316961712092</v>
      </c>
      <c r="Z68" s="42"/>
      <c r="AA68" s="42"/>
      <c r="AB68" s="4"/>
      <c r="AC68" s="19"/>
      <c r="AD68" s="19"/>
      <c r="AF68" s="4"/>
      <c r="AJ68" s="4"/>
      <c r="AL68" s="4"/>
      <c r="AM68" s="4"/>
      <c r="AN68" s="4"/>
      <c r="AO68" s="4"/>
      <c r="AP68" s="20"/>
      <c r="AQ68" s="20"/>
      <c r="AR68" s="20"/>
      <c r="AT68" s="4"/>
    </row>
    <row r="69" spans="1:46" ht="14.4" x14ac:dyDescent="0.25">
      <c r="A69" s="37" t="s">
        <v>43</v>
      </c>
      <c r="B69" s="1">
        <v>229</v>
      </c>
      <c r="C69" s="1">
        <v>302</v>
      </c>
      <c r="D69" s="1">
        <v>23</v>
      </c>
      <c r="E69" s="42">
        <f t="shared" si="48"/>
        <v>142.3125</v>
      </c>
      <c r="F69" s="42"/>
      <c r="G69" s="18">
        <v>173</v>
      </c>
      <c r="H69" s="18">
        <v>277</v>
      </c>
      <c r="I69" s="18">
        <v>32</v>
      </c>
      <c r="J69" s="42">
        <f t="shared" si="49"/>
        <v>198</v>
      </c>
      <c r="K69" s="42"/>
      <c r="L69" s="18">
        <v>201</v>
      </c>
      <c r="M69" s="18">
        <v>317</v>
      </c>
      <c r="N69" s="18">
        <v>27</v>
      </c>
      <c r="O69" s="4">
        <f t="shared" si="50"/>
        <v>167.0625</v>
      </c>
      <c r="P69" s="4">
        <f t="shared" si="31"/>
        <v>-28</v>
      </c>
      <c r="Q69" s="4">
        <f t="shared" si="31"/>
        <v>15</v>
      </c>
      <c r="R69" s="4">
        <f t="shared" si="51"/>
        <v>24.75</v>
      </c>
      <c r="S69" s="4">
        <f t="shared" si="41"/>
        <v>28</v>
      </c>
      <c r="T69" s="4">
        <f t="shared" si="41"/>
        <v>40</v>
      </c>
      <c r="U69" s="4">
        <f t="shared" si="52"/>
        <v>-30.9375</v>
      </c>
      <c r="V69" s="4">
        <f t="shared" si="46"/>
        <v>1.991073345182667</v>
      </c>
      <c r="W69" s="4">
        <f t="shared" ref="W69:W98" si="53">DEGREES(V69)</f>
        <v>114.08009937996134</v>
      </c>
      <c r="X69" s="39">
        <f>(W69+W70)/2</f>
        <v>92.58832305584113</v>
      </c>
      <c r="Y69" s="4">
        <f t="shared" ref="Y69:Y130" si="54">SQRT(P69*P69+Q69*Q69+R69*R69)*0.16</f>
        <v>6.4429806766744235</v>
      </c>
      <c r="Z69" s="42">
        <f>SQRT(S69*S69+T69*T69+U69*U69)*0.16</f>
        <v>9.2483998615976812</v>
      </c>
      <c r="AA69" s="42">
        <f t="shared" ref="AA69" si="55">(Z69+Y69+Y70)/3*2</f>
        <v>17.413333209394594</v>
      </c>
      <c r="AB69" s="4"/>
      <c r="AC69" s="19"/>
      <c r="AD69" s="19"/>
      <c r="AF69" s="4"/>
      <c r="AJ69" s="4"/>
      <c r="AL69" s="4"/>
      <c r="AM69" s="4"/>
      <c r="AN69" s="4"/>
      <c r="AO69" s="4"/>
      <c r="AP69" s="20"/>
      <c r="AQ69" s="20"/>
      <c r="AR69" s="20"/>
      <c r="AT69" s="4"/>
    </row>
    <row r="70" spans="1:46" ht="14.4" x14ac:dyDescent="0.25">
      <c r="A70" s="37"/>
      <c r="B70" s="1">
        <v>232</v>
      </c>
      <c r="C70" s="1">
        <v>260</v>
      </c>
      <c r="D70" s="1">
        <v>26</v>
      </c>
      <c r="E70" s="42">
        <f t="shared" si="48"/>
        <v>160.875</v>
      </c>
      <c r="F70" s="42"/>
      <c r="G70" s="18">
        <v>173</v>
      </c>
      <c r="H70" s="18">
        <v>277</v>
      </c>
      <c r="I70" s="18">
        <v>32</v>
      </c>
      <c r="J70" s="42">
        <f t="shared" si="49"/>
        <v>198</v>
      </c>
      <c r="K70" s="42"/>
      <c r="L70" s="18">
        <v>201</v>
      </c>
      <c r="M70" s="18">
        <v>317</v>
      </c>
      <c r="N70" s="18">
        <v>27</v>
      </c>
      <c r="O70" s="4">
        <f t="shared" si="50"/>
        <v>167.0625</v>
      </c>
      <c r="P70" s="4">
        <f t="shared" si="31"/>
        <v>-31</v>
      </c>
      <c r="Q70" s="4">
        <f t="shared" si="31"/>
        <v>57</v>
      </c>
      <c r="R70" s="4">
        <f t="shared" si="51"/>
        <v>6.1875</v>
      </c>
      <c r="S70" s="4">
        <f t="shared" si="41"/>
        <v>28</v>
      </c>
      <c r="T70" s="4">
        <f t="shared" si="41"/>
        <v>40</v>
      </c>
      <c r="U70" s="4">
        <f t="shared" si="52"/>
        <v>-30.9375</v>
      </c>
      <c r="V70" s="4">
        <f t="shared" si="46"/>
        <v>1.2408688272665436</v>
      </c>
      <c r="W70" s="4">
        <f t="shared" si="53"/>
        <v>71.09654673172092</v>
      </c>
      <c r="X70" s="39"/>
      <c r="Y70" s="4">
        <f t="shared" si="54"/>
        <v>10.428619275819786</v>
      </c>
      <c r="Z70" s="42"/>
      <c r="AA70" s="42"/>
      <c r="AB70" s="4"/>
      <c r="AC70" s="19"/>
      <c r="AD70" s="19"/>
      <c r="AF70" s="4"/>
      <c r="AJ70" s="4"/>
      <c r="AL70" s="4"/>
      <c r="AM70" s="4"/>
      <c r="AN70" s="4"/>
      <c r="AO70" s="4"/>
      <c r="AP70" s="20"/>
      <c r="AQ70" s="20"/>
      <c r="AR70" s="20"/>
      <c r="AT70" s="4"/>
    </row>
    <row r="71" spans="1:46" ht="14.4" x14ac:dyDescent="0.25">
      <c r="A71" s="37" t="s">
        <v>44</v>
      </c>
      <c r="B71" s="1">
        <v>274</v>
      </c>
      <c r="C71" s="1">
        <v>196</v>
      </c>
      <c r="D71" s="1">
        <v>19</v>
      </c>
      <c r="E71" s="42">
        <f t="shared" si="48"/>
        <v>117.5625</v>
      </c>
      <c r="F71" s="42"/>
      <c r="G71" s="18">
        <v>264</v>
      </c>
      <c r="H71" s="18">
        <v>139</v>
      </c>
      <c r="I71" s="18">
        <v>28</v>
      </c>
      <c r="J71" s="42">
        <f t="shared" si="49"/>
        <v>173.25</v>
      </c>
      <c r="K71" s="42"/>
      <c r="L71" s="18">
        <v>287</v>
      </c>
      <c r="M71" s="18">
        <v>160</v>
      </c>
      <c r="N71" s="18">
        <v>25</v>
      </c>
      <c r="O71" s="4">
        <f t="shared" si="50"/>
        <v>154.6875</v>
      </c>
      <c r="P71" s="4">
        <f t="shared" si="31"/>
        <v>13</v>
      </c>
      <c r="Q71" s="4">
        <f t="shared" si="31"/>
        <v>-36</v>
      </c>
      <c r="R71" s="4">
        <f t="shared" si="51"/>
        <v>37.125</v>
      </c>
      <c r="S71" s="4">
        <f t="shared" si="41"/>
        <v>23</v>
      </c>
      <c r="T71" s="4">
        <f t="shared" si="41"/>
        <v>21</v>
      </c>
      <c r="U71" s="4">
        <f t="shared" si="52"/>
        <v>-18.5625</v>
      </c>
      <c r="V71" s="4">
        <f t="shared" si="46"/>
        <v>2.2053728600716429</v>
      </c>
      <c r="W71" s="4">
        <f t="shared" si="53"/>
        <v>126.35855713480061</v>
      </c>
      <c r="X71" s="39">
        <f>(W71+W72)/2</f>
        <v>121.99560779861736</v>
      </c>
      <c r="Y71" s="4">
        <f t="shared" si="54"/>
        <v>8.5315649209274618</v>
      </c>
      <c r="Z71" s="42">
        <f>SQRT(S71*S71+T71*T71+U71*U71)*0.16</f>
        <v>5.8011119623741108</v>
      </c>
      <c r="AA71" s="42">
        <f t="shared" ref="AA71" si="56">(Z71+Y71+Y72)/3*2</f>
        <v>13.539465073519848</v>
      </c>
      <c r="AB71" s="4"/>
      <c r="AC71" s="19"/>
      <c r="AD71" s="19"/>
      <c r="AF71" s="4"/>
      <c r="AJ71" s="4"/>
      <c r="AL71" s="4"/>
      <c r="AM71" s="4"/>
      <c r="AN71" s="4"/>
      <c r="AO71" s="4"/>
      <c r="AP71" s="20"/>
      <c r="AQ71" s="20"/>
      <c r="AR71" s="20"/>
      <c r="AT71" s="4"/>
    </row>
    <row r="72" spans="1:46" ht="14.4" x14ac:dyDescent="0.25">
      <c r="A72" s="37"/>
      <c r="B72" s="1">
        <v>288</v>
      </c>
      <c r="C72" s="1">
        <v>156</v>
      </c>
      <c r="D72" s="1">
        <v>19</v>
      </c>
      <c r="E72" s="42">
        <f t="shared" si="48"/>
        <v>117.5625</v>
      </c>
      <c r="F72" s="42"/>
      <c r="G72" s="18">
        <v>264</v>
      </c>
      <c r="H72" s="18">
        <v>139</v>
      </c>
      <c r="I72" s="18">
        <v>28</v>
      </c>
      <c r="J72" s="42">
        <f t="shared" si="49"/>
        <v>173.25</v>
      </c>
      <c r="K72" s="42"/>
      <c r="L72" s="18">
        <v>287</v>
      </c>
      <c r="M72" s="18">
        <v>160</v>
      </c>
      <c r="N72" s="18">
        <v>25</v>
      </c>
      <c r="O72" s="4">
        <f t="shared" si="50"/>
        <v>154.6875</v>
      </c>
      <c r="P72" s="4">
        <f t="shared" si="31"/>
        <v>-1</v>
      </c>
      <c r="Q72" s="4">
        <f t="shared" si="31"/>
        <v>4</v>
      </c>
      <c r="R72" s="4">
        <f t="shared" si="51"/>
        <v>37.125</v>
      </c>
      <c r="S72" s="4">
        <f t="shared" si="41"/>
        <v>23</v>
      </c>
      <c r="T72" s="4">
        <f t="shared" si="41"/>
        <v>21</v>
      </c>
      <c r="U72" s="4">
        <f t="shared" si="52"/>
        <v>-18.5625</v>
      </c>
      <c r="V72" s="4">
        <f t="shared" si="46"/>
        <v>2.0530771980434457</v>
      </c>
      <c r="W72" s="4">
        <f t="shared" si="53"/>
        <v>117.63265846243411</v>
      </c>
      <c r="X72" s="39"/>
      <c r="Y72" s="4">
        <f t="shared" si="54"/>
        <v>5.9765207269781966</v>
      </c>
      <c r="Z72" s="42"/>
      <c r="AA72" s="42"/>
      <c r="AB72" s="4"/>
      <c r="AC72" s="19"/>
      <c r="AD72" s="19"/>
      <c r="AF72" s="4"/>
      <c r="AJ72" s="4"/>
      <c r="AL72" s="4"/>
      <c r="AM72" s="4"/>
      <c r="AN72" s="4"/>
      <c r="AO72" s="4"/>
      <c r="AP72" s="20"/>
      <c r="AQ72" s="20"/>
      <c r="AR72" s="20"/>
      <c r="AT72" s="4"/>
    </row>
    <row r="73" spans="1:46" ht="14.4" x14ac:dyDescent="0.25">
      <c r="A73" s="37" t="s">
        <v>45</v>
      </c>
      <c r="B73" s="1">
        <v>105</v>
      </c>
      <c r="C73" s="1">
        <v>55</v>
      </c>
      <c r="D73" s="1">
        <v>20</v>
      </c>
      <c r="E73" s="42">
        <f t="shared" si="48"/>
        <v>123.75</v>
      </c>
      <c r="F73" s="42"/>
      <c r="G73" s="18">
        <v>189</v>
      </c>
      <c r="H73" s="18">
        <v>93</v>
      </c>
      <c r="I73" s="18">
        <v>30</v>
      </c>
      <c r="J73" s="42">
        <f t="shared" si="49"/>
        <v>185.625</v>
      </c>
      <c r="K73" s="42"/>
      <c r="L73" s="18">
        <v>137</v>
      </c>
      <c r="M73" s="18">
        <v>138</v>
      </c>
      <c r="N73" s="18">
        <v>30</v>
      </c>
      <c r="O73" s="4">
        <f t="shared" si="50"/>
        <v>185.625</v>
      </c>
      <c r="P73" s="4">
        <f t="shared" si="31"/>
        <v>32</v>
      </c>
      <c r="Q73" s="4">
        <f t="shared" si="31"/>
        <v>83</v>
      </c>
      <c r="R73" s="4">
        <f t="shared" si="51"/>
        <v>61.875</v>
      </c>
      <c r="S73" s="4">
        <f t="shared" si="41"/>
        <v>-52</v>
      </c>
      <c r="T73" s="4">
        <f t="shared" si="41"/>
        <v>45</v>
      </c>
      <c r="U73" s="4">
        <f t="shared" si="52"/>
        <v>0</v>
      </c>
      <c r="V73" s="4">
        <f t="shared" si="46"/>
        <v>1.2891591678348322</v>
      </c>
      <c r="W73" s="4">
        <f t="shared" si="53"/>
        <v>73.86337943753324</v>
      </c>
      <c r="X73" s="39">
        <f>(W73+W74)/2</f>
        <v>84.294242311750239</v>
      </c>
      <c r="Y73" s="4">
        <f t="shared" si="54"/>
        <v>17.337323899610343</v>
      </c>
      <c r="Z73" s="42">
        <f>SQRT(S73*S73+T73*T73+U73*U73)*0.16</f>
        <v>11.002835998050685</v>
      </c>
      <c r="AA73" s="42">
        <f t="shared" ref="AA73" si="57">(Z73+Y73+Y74)/3*2</f>
        <v>26.971459491047195</v>
      </c>
      <c r="AB73" s="4"/>
      <c r="AC73" s="19"/>
      <c r="AD73" s="19"/>
      <c r="AF73" s="4"/>
      <c r="AJ73" s="4"/>
      <c r="AL73" s="4"/>
      <c r="AM73" s="4"/>
      <c r="AN73" s="4"/>
      <c r="AO73" s="4"/>
      <c r="AP73" s="20"/>
      <c r="AQ73" s="20"/>
      <c r="AR73" s="20"/>
      <c r="AT73" s="4"/>
    </row>
    <row r="74" spans="1:46" ht="14.4" x14ac:dyDescent="0.25">
      <c r="A74" s="37"/>
      <c r="B74" s="1">
        <v>95</v>
      </c>
      <c r="C74" s="1">
        <v>99</v>
      </c>
      <c r="D74" s="1">
        <v>22</v>
      </c>
      <c r="E74" s="42">
        <f t="shared" si="48"/>
        <v>136.125</v>
      </c>
      <c r="F74" s="42"/>
      <c r="G74" s="18">
        <v>189</v>
      </c>
      <c r="H74" s="18">
        <v>93</v>
      </c>
      <c r="I74" s="18">
        <v>30</v>
      </c>
      <c r="J74" s="42">
        <f t="shared" si="49"/>
        <v>185.625</v>
      </c>
      <c r="K74" s="42"/>
      <c r="L74" s="18">
        <v>137</v>
      </c>
      <c r="M74" s="18">
        <v>138</v>
      </c>
      <c r="N74" s="18">
        <v>30</v>
      </c>
      <c r="O74" s="4">
        <f t="shared" si="50"/>
        <v>185.625</v>
      </c>
      <c r="P74" s="4">
        <f t="shared" si="31"/>
        <v>42</v>
      </c>
      <c r="Q74" s="4">
        <f t="shared" si="31"/>
        <v>39</v>
      </c>
      <c r="R74" s="4">
        <f t="shared" si="51"/>
        <v>49.5</v>
      </c>
      <c r="S74" s="4">
        <f t="shared" si="41"/>
        <v>-52</v>
      </c>
      <c r="T74" s="4">
        <f t="shared" si="41"/>
        <v>45</v>
      </c>
      <c r="U74" s="4">
        <f t="shared" si="52"/>
        <v>0</v>
      </c>
      <c r="V74" s="4">
        <f t="shared" si="46"/>
        <v>1.6532649697930839</v>
      </c>
      <c r="W74" s="4">
        <f t="shared" si="53"/>
        <v>94.725105185967237</v>
      </c>
      <c r="X74" s="39"/>
      <c r="Y74" s="4">
        <f t="shared" si="54"/>
        <v>12.117029338909765</v>
      </c>
      <c r="Z74" s="42"/>
      <c r="AA74" s="42"/>
      <c r="AB74" s="4"/>
      <c r="AC74" s="19"/>
      <c r="AD74" s="19"/>
      <c r="AF74" s="4"/>
      <c r="AJ74" s="4"/>
      <c r="AL74" s="4"/>
      <c r="AM74" s="4"/>
      <c r="AN74" s="4"/>
      <c r="AO74" s="4"/>
      <c r="AP74" s="20"/>
      <c r="AQ74" s="20"/>
      <c r="AR74" s="20"/>
      <c r="AT74" s="4"/>
    </row>
    <row r="75" spans="1:46" ht="14.4" x14ac:dyDescent="0.25">
      <c r="A75" s="37" t="s">
        <v>46</v>
      </c>
      <c r="B75" s="1">
        <v>144</v>
      </c>
      <c r="C75" s="1">
        <v>351</v>
      </c>
      <c r="D75" s="1">
        <v>20</v>
      </c>
      <c r="E75" s="42">
        <f t="shared" si="48"/>
        <v>123.75</v>
      </c>
      <c r="F75" s="42"/>
      <c r="G75" s="18">
        <v>98</v>
      </c>
      <c r="H75" s="18">
        <v>472</v>
      </c>
      <c r="I75" s="18">
        <v>26</v>
      </c>
      <c r="J75" s="42">
        <f t="shared" si="49"/>
        <v>160.875</v>
      </c>
      <c r="K75" s="42"/>
      <c r="L75" s="18">
        <v>88</v>
      </c>
      <c r="M75" s="18">
        <v>429</v>
      </c>
      <c r="N75" s="18">
        <v>25</v>
      </c>
      <c r="O75" s="4">
        <f t="shared" si="50"/>
        <v>154.6875</v>
      </c>
      <c r="P75" s="4">
        <f t="shared" si="31"/>
        <v>-56</v>
      </c>
      <c r="Q75" s="4">
        <f t="shared" si="31"/>
        <v>78</v>
      </c>
      <c r="R75" s="4">
        <f t="shared" si="51"/>
        <v>30.9375</v>
      </c>
      <c r="S75" s="4">
        <f t="shared" ref="S75:T98" si="58">L75-G75</f>
        <v>-10</v>
      </c>
      <c r="T75" s="4">
        <f t="shared" si="58"/>
        <v>-43</v>
      </c>
      <c r="U75" s="4">
        <f t="shared" si="52"/>
        <v>-6.1875</v>
      </c>
      <c r="V75" s="4">
        <f t="shared" si="46"/>
        <v>2.2967382773324712</v>
      </c>
      <c r="W75" s="4">
        <f t="shared" si="53"/>
        <v>131.59340993729779</v>
      </c>
      <c r="X75" s="39">
        <f>(W75+W76)/2</f>
        <v>69.576699316140491</v>
      </c>
      <c r="Y75" s="4">
        <f t="shared" si="54"/>
        <v>16.141081128598543</v>
      </c>
      <c r="Z75" s="42">
        <f>SQRT(S75*S75+T75*T75+U75*U75)*0.16</f>
        <v>7.1326362587755732</v>
      </c>
      <c r="AA75" s="42">
        <f t="shared" ref="AA75" si="59">(Z75+Y75+Y76)/3*2</f>
        <v>18.987455454525932</v>
      </c>
      <c r="AB75" s="4"/>
      <c r="AC75" s="19"/>
      <c r="AD75" s="19"/>
      <c r="AF75" s="4"/>
      <c r="AJ75" s="4"/>
      <c r="AL75" s="4"/>
      <c r="AM75" s="4"/>
      <c r="AN75" s="4"/>
      <c r="AO75" s="4"/>
      <c r="AP75" s="20"/>
      <c r="AQ75" s="20"/>
      <c r="AR75" s="20"/>
      <c r="AT75" s="4"/>
    </row>
    <row r="76" spans="1:46" ht="14.4" x14ac:dyDescent="0.25">
      <c r="A76" s="37"/>
      <c r="B76" s="1">
        <v>99</v>
      </c>
      <c r="C76" s="1">
        <v>459</v>
      </c>
      <c r="D76" s="1">
        <v>26</v>
      </c>
      <c r="E76" s="42">
        <f t="shared" si="48"/>
        <v>160.875</v>
      </c>
      <c r="F76" s="42"/>
      <c r="G76" s="18">
        <v>98</v>
      </c>
      <c r="H76" s="18">
        <v>472</v>
      </c>
      <c r="I76" s="18">
        <v>26</v>
      </c>
      <c r="J76" s="42">
        <f t="shared" si="49"/>
        <v>160.875</v>
      </c>
      <c r="K76" s="42"/>
      <c r="L76" s="18">
        <v>88</v>
      </c>
      <c r="M76" s="18">
        <v>429</v>
      </c>
      <c r="N76" s="18">
        <v>25</v>
      </c>
      <c r="O76" s="4">
        <f t="shared" si="50"/>
        <v>154.6875</v>
      </c>
      <c r="P76" s="4">
        <f t="shared" si="31"/>
        <v>-11</v>
      </c>
      <c r="Q76" s="4">
        <f t="shared" si="31"/>
        <v>-30</v>
      </c>
      <c r="R76" s="4">
        <f t="shared" si="51"/>
        <v>-6.1875</v>
      </c>
      <c r="S76" s="4">
        <f t="shared" si="58"/>
        <v>-10</v>
      </c>
      <c r="T76" s="4">
        <f t="shared" si="58"/>
        <v>-43</v>
      </c>
      <c r="U76" s="4">
        <f t="shared" si="52"/>
        <v>-6.1875</v>
      </c>
      <c r="V76" s="4">
        <f t="shared" si="46"/>
        <v>0.13194669414100613</v>
      </c>
      <c r="W76" s="4">
        <f t="shared" si="53"/>
        <v>7.5599886949831978</v>
      </c>
      <c r="X76" s="39"/>
      <c r="Y76" s="4">
        <f t="shared" si="54"/>
        <v>5.2074657944147837</v>
      </c>
      <c r="Z76" s="42"/>
      <c r="AA76" s="42"/>
      <c r="AB76" s="4"/>
      <c r="AC76" s="19"/>
      <c r="AD76" s="19"/>
      <c r="AF76" s="4"/>
      <c r="AJ76" s="4"/>
      <c r="AL76" s="4"/>
      <c r="AM76" s="4"/>
      <c r="AN76" s="4"/>
      <c r="AO76" s="4"/>
      <c r="AP76" s="20"/>
      <c r="AQ76" s="20"/>
      <c r="AR76" s="20"/>
      <c r="AT76" s="4"/>
    </row>
    <row r="77" spans="1:46" ht="14.4" x14ac:dyDescent="0.25">
      <c r="A77" s="37" t="s">
        <v>47</v>
      </c>
      <c r="B77" s="1">
        <v>292</v>
      </c>
      <c r="C77" s="1">
        <v>265</v>
      </c>
      <c r="D77" s="1">
        <v>10</v>
      </c>
      <c r="E77" s="42">
        <f t="shared" si="48"/>
        <v>61.875</v>
      </c>
      <c r="F77" s="42"/>
      <c r="G77" s="18">
        <v>373</v>
      </c>
      <c r="H77" s="18">
        <v>226</v>
      </c>
      <c r="I77" s="18">
        <v>11</v>
      </c>
      <c r="J77" s="42">
        <f t="shared" si="49"/>
        <v>68.0625</v>
      </c>
      <c r="K77" s="42"/>
      <c r="L77" s="18">
        <v>328</v>
      </c>
      <c r="M77" s="18">
        <v>262</v>
      </c>
      <c r="N77" s="18">
        <v>12</v>
      </c>
      <c r="O77" s="4">
        <f t="shared" si="50"/>
        <v>74.25</v>
      </c>
      <c r="P77" s="4">
        <f t="shared" si="31"/>
        <v>36</v>
      </c>
      <c r="Q77" s="4">
        <f t="shared" si="31"/>
        <v>-3</v>
      </c>
      <c r="R77" s="4">
        <f t="shared" si="51"/>
        <v>12.375</v>
      </c>
      <c r="S77" s="4">
        <f t="shared" si="58"/>
        <v>-45</v>
      </c>
      <c r="T77" s="4">
        <f t="shared" si="58"/>
        <v>36</v>
      </c>
      <c r="U77" s="4">
        <f t="shared" si="52"/>
        <v>6.1875</v>
      </c>
      <c r="V77" s="4">
        <f t="shared" si="46"/>
        <v>2.4130846835288193</v>
      </c>
      <c r="W77" s="4">
        <f t="shared" si="53"/>
        <v>138.25956797386326</v>
      </c>
      <c r="X77" s="39">
        <f>(W77+W78)/2</f>
        <v>138.31520822125736</v>
      </c>
      <c r="Y77" s="4">
        <f t="shared" si="54"/>
        <v>6.1096972101733495</v>
      </c>
      <c r="Z77" s="42">
        <f>SQRT(S77*S77+T77*T77+U77*U77)*0.16</f>
        <v>9.2734944869773877</v>
      </c>
      <c r="AA77" s="42">
        <f t="shared" ref="AA77" si="60">(Z77+Y77+Y78)/3*2</f>
        <v>17.080929776312519</v>
      </c>
      <c r="AB77" s="4"/>
      <c r="AC77" s="19"/>
      <c r="AD77" s="19"/>
      <c r="AF77" s="4"/>
      <c r="AJ77" s="4"/>
      <c r="AL77" s="4"/>
      <c r="AM77" s="4"/>
      <c r="AN77" s="4"/>
      <c r="AO77" s="4"/>
      <c r="AP77" s="20"/>
      <c r="AQ77" s="20"/>
      <c r="AR77" s="20"/>
      <c r="AT77" s="4"/>
    </row>
    <row r="78" spans="1:46" ht="14.4" x14ac:dyDescent="0.25">
      <c r="A78" s="37"/>
      <c r="B78" s="1">
        <v>269</v>
      </c>
      <c r="C78" s="1">
        <v>261</v>
      </c>
      <c r="D78" s="1">
        <v>16</v>
      </c>
      <c r="E78" s="42">
        <f t="shared" si="48"/>
        <v>99</v>
      </c>
      <c r="F78" s="42"/>
      <c r="G78" s="18">
        <v>373</v>
      </c>
      <c r="H78" s="18">
        <v>226</v>
      </c>
      <c r="I78" s="18">
        <v>11</v>
      </c>
      <c r="J78" s="42">
        <f t="shared" si="49"/>
        <v>68.0625</v>
      </c>
      <c r="K78" s="42"/>
      <c r="L78" s="18">
        <v>328</v>
      </c>
      <c r="M78" s="18">
        <v>262</v>
      </c>
      <c r="N78" s="18">
        <v>12</v>
      </c>
      <c r="O78" s="4">
        <f t="shared" si="50"/>
        <v>74.25</v>
      </c>
      <c r="P78" s="4">
        <f t="shared" si="31"/>
        <v>59</v>
      </c>
      <c r="Q78" s="4">
        <f t="shared" si="31"/>
        <v>1</v>
      </c>
      <c r="R78" s="4">
        <f t="shared" si="51"/>
        <v>-24.75</v>
      </c>
      <c r="S78" s="4">
        <f t="shared" si="58"/>
        <v>-45</v>
      </c>
      <c r="T78" s="4">
        <f t="shared" si="58"/>
        <v>36</v>
      </c>
      <c r="U78" s="4">
        <f t="shared" si="52"/>
        <v>6.1875</v>
      </c>
      <c r="V78" s="4">
        <f t="shared" si="46"/>
        <v>2.4150268945561213</v>
      </c>
      <c r="W78" s="4">
        <f t="shared" si="53"/>
        <v>138.37084846865145</v>
      </c>
      <c r="X78" s="39"/>
      <c r="Y78" s="4">
        <f t="shared" si="54"/>
        <v>10.238202967318044</v>
      </c>
      <c r="Z78" s="42"/>
      <c r="AA78" s="42"/>
      <c r="AB78" s="4"/>
      <c r="AC78" s="19"/>
      <c r="AD78" s="19"/>
      <c r="AF78" s="4"/>
      <c r="AJ78" s="4"/>
      <c r="AL78" s="4"/>
      <c r="AM78" s="4"/>
      <c r="AN78" s="4"/>
      <c r="AO78" s="4"/>
      <c r="AP78" s="20"/>
      <c r="AQ78" s="20"/>
      <c r="AR78" s="20"/>
      <c r="AT78" s="4"/>
    </row>
    <row r="79" spans="1:46" ht="14.4" x14ac:dyDescent="0.25">
      <c r="A79" s="37" t="s">
        <v>48</v>
      </c>
      <c r="B79" s="1">
        <v>307</v>
      </c>
      <c r="C79" s="1">
        <v>451</v>
      </c>
      <c r="D79" s="1">
        <v>7</v>
      </c>
      <c r="E79" s="42">
        <f t="shared" si="48"/>
        <v>43.3125</v>
      </c>
      <c r="F79" s="42"/>
      <c r="G79" s="18">
        <v>342</v>
      </c>
      <c r="H79" s="18">
        <v>410</v>
      </c>
      <c r="I79" s="18">
        <v>4</v>
      </c>
      <c r="J79" s="42">
        <f t="shared" si="49"/>
        <v>24.75</v>
      </c>
      <c r="K79" s="42"/>
      <c r="L79" s="18">
        <v>327</v>
      </c>
      <c r="M79" s="18">
        <v>393</v>
      </c>
      <c r="N79" s="18">
        <v>10</v>
      </c>
      <c r="O79" s="4">
        <f t="shared" si="50"/>
        <v>61.875</v>
      </c>
      <c r="P79" s="4">
        <f t="shared" si="31"/>
        <v>20</v>
      </c>
      <c r="Q79" s="4">
        <f t="shared" si="31"/>
        <v>-58</v>
      </c>
      <c r="R79" s="4">
        <f t="shared" si="51"/>
        <v>18.5625</v>
      </c>
      <c r="S79" s="4">
        <f t="shared" si="58"/>
        <v>-15</v>
      </c>
      <c r="T79" s="4">
        <f t="shared" si="58"/>
        <v>-17</v>
      </c>
      <c r="U79" s="4">
        <f t="shared" si="52"/>
        <v>37.125</v>
      </c>
      <c r="V79" s="4">
        <f t="shared" si="46"/>
        <v>1.055050973318902</v>
      </c>
      <c r="W79" s="4">
        <f t="shared" si="53"/>
        <v>60.44996794234271</v>
      </c>
      <c r="X79" s="39">
        <f>(W79+W80)/2</f>
        <v>47.972236548945176</v>
      </c>
      <c r="Y79" s="4">
        <f t="shared" si="54"/>
        <v>10.255695978333211</v>
      </c>
      <c r="Z79" s="42">
        <f>SQRT(S79*S79+T79*T79+U79*U79)*0.16</f>
        <v>6.9600287355728643</v>
      </c>
      <c r="AA79" s="42">
        <f t="shared" ref="AA79" si="61">(Z79+Y79+Y80)/3*2</f>
        <v>16.474077754407499</v>
      </c>
      <c r="AB79" s="4"/>
      <c r="AC79" s="19"/>
      <c r="AD79" s="19"/>
      <c r="AF79" s="4"/>
      <c r="AJ79" s="4"/>
      <c r="AL79" s="4"/>
      <c r="AM79" s="4"/>
      <c r="AN79" s="4"/>
      <c r="AO79" s="4"/>
      <c r="AP79" s="20"/>
      <c r="AQ79" s="20"/>
      <c r="AR79" s="20"/>
      <c r="AT79" s="4"/>
    </row>
    <row r="80" spans="1:46" ht="14.4" x14ac:dyDescent="0.25">
      <c r="A80" s="37"/>
      <c r="B80" s="1">
        <v>352</v>
      </c>
      <c r="C80" s="1">
        <v>428</v>
      </c>
      <c r="D80" s="1">
        <v>7</v>
      </c>
      <c r="E80" s="42">
        <f t="shared" si="48"/>
        <v>43.3125</v>
      </c>
      <c r="F80" s="42"/>
      <c r="G80" s="18">
        <v>342</v>
      </c>
      <c r="H80" s="18">
        <v>410</v>
      </c>
      <c r="I80" s="18">
        <v>4</v>
      </c>
      <c r="J80" s="42">
        <f t="shared" si="49"/>
        <v>24.75</v>
      </c>
      <c r="K80" s="42"/>
      <c r="L80" s="18">
        <v>327</v>
      </c>
      <c r="M80" s="18">
        <v>393</v>
      </c>
      <c r="N80" s="18">
        <v>10</v>
      </c>
      <c r="O80" s="4">
        <f t="shared" si="50"/>
        <v>61.875</v>
      </c>
      <c r="P80" s="4">
        <f t="shared" si="31"/>
        <v>-25</v>
      </c>
      <c r="Q80" s="4">
        <f t="shared" si="31"/>
        <v>-35</v>
      </c>
      <c r="R80" s="4">
        <f t="shared" si="51"/>
        <v>18.5625</v>
      </c>
      <c r="S80" s="4">
        <f t="shared" si="58"/>
        <v>-15</v>
      </c>
      <c r="T80" s="4">
        <f t="shared" si="58"/>
        <v>-17</v>
      </c>
      <c r="U80" s="4">
        <f t="shared" si="52"/>
        <v>37.125</v>
      </c>
      <c r="V80" s="4">
        <f t="shared" si="46"/>
        <v>0.61949598133040829</v>
      </c>
      <c r="W80" s="4">
        <f t="shared" si="53"/>
        <v>35.494505155547635</v>
      </c>
      <c r="X80" s="39"/>
      <c r="Y80" s="4">
        <f t="shared" si="54"/>
        <v>7.4953919177051702</v>
      </c>
      <c r="Z80" s="42"/>
      <c r="AA80" s="42"/>
      <c r="AB80" s="4"/>
      <c r="AC80" s="19"/>
      <c r="AD80" s="19"/>
      <c r="AF80" s="4"/>
      <c r="AJ80" s="4"/>
      <c r="AL80" s="4"/>
      <c r="AM80" s="4"/>
      <c r="AN80" s="4"/>
      <c r="AO80" s="4"/>
      <c r="AP80" s="20"/>
      <c r="AQ80" s="20"/>
      <c r="AR80" s="20"/>
      <c r="AT80" s="4"/>
    </row>
    <row r="81" spans="1:46" ht="14.4" x14ac:dyDescent="0.25">
      <c r="A81" s="37" t="s">
        <v>49</v>
      </c>
      <c r="B81" s="1">
        <v>97</v>
      </c>
      <c r="C81" s="1">
        <v>502</v>
      </c>
      <c r="D81" s="1">
        <v>16</v>
      </c>
      <c r="E81" s="42">
        <f t="shared" si="48"/>
        <v>99</v>
      </c>
      <c r="F81" s="42"/>
      <c r="G81" s="18">
        <v>168</v>
      </c>
      <c r="H81" s="18">
        <v>322</v>
      </c>
      <c r="I81" s="18">
        <v>20</v>
      </c>
      <c r="J81" s="42">
        <f t="shared" si="49"/>
        <v>123.75</v>
      </c>
      <c r="K81" s="42"/>
      <c r="L81" s="18">
        <v>159</v>
      </c>
      <c r="M81" s="18">
        <v>399</v>
      </c>
      <c r="N81" s="18">
        <v>17</v>
      </c>
      <c r="O81" s="4">
        <f t="shared" si="50"/>
        <v>105.1875</v>
      </c>
      <c r="P81" s="4">
        <f t="shared" si="31"/>
        <v>62</v>
      </c>
      <c r="Q81" s="4">
        <f t="shared" si="31"/>
        <v>-103</v>
      </c>
      <c r="R81" s="4">
        <f t="shared" si="51"/>
        <v>6.1875</v>
      </c>
      <c r="S81" s="4">
        <f t="shared" si="58"/>
        <v>-9</v>
      </c>
      <c r="T81" s="4">
        <f t="shared" si="58"/>
        <v>77</v>
      </c>
      <c r="U81" s="4">
        <f t="shared" si="52"/>
        <v>-18.5625</v>
      </c>
      <c r="V81" s="4">
        <f t="shared" si="46"/>
        <v>2.6828179368930889</v>
      </c>
      <c r="W81" s="4">
        <f t="shared" si="53"/>
        <v>153.71414498596883</v>
      </c>
      <c r="X81" s="39">
        <f>(W81+W82)/2</f>
        <v>108.5371358525381</v>
      </c>
      <c r="Y81" s="4">
        <f t="shared" si="54"/>
        <v>19.260760628801762</v>
      </c>
      <c r="Z81" s="42">
        <f>SQRT(S81*S81+T81*T81+U81*U81)*0.16</f>
        <v>12.754485485506658</v>
      </c>
      <c r="AA81" s="42">
        <f t="shared" ref="AA81" si="62">(Z81+Y81+Y82)/3*2</f>
        <v>24.496147088777033</v>
      </c>
      <c r="AB81" s="4"/>
      <c r="AC81" s="19"/>
      <c r="AD81" s="19"/>
      <c r="AF81" s="4"/>
      <c r="AJ81" s="4"/>
      <c r="AL81" s="4"/>
      <c r="AM81" s="4"/>
      <c r="AN81" s="4"/>
      <c r="AO81" s="4"/>
      <c r="AP81" s="20"/>
      <c r="AQ81" s="20"/>
      <c r="AR81" s="20"/>
      <c r="AT81" s="4"/>
    </row>
    <row r="82" spans="1:46" ht="14.4" x14ac:dyDescent="0.25">
      <c r="A82" s="37"/>
      <c r="B82" s="1">
        <v>174</v>
      </c>
      <c r="C82" s="1">
        <v>393</v>
      </c>
      <c r="D82" s="1">
        <v>21</v>
      </c>
      <c r="E82" s="42">
        <f t="shared" si="48"/>
        <v>129.9375</v>
      </c>
      <c r="F82" s="42"/>
      <c r="G82" s="18">
        <v>168</v>
      </c>
      <c r="H82" s="18">
        <v>322</v>
      </c>
      <c r="I82" s="18">
        <v>20</v>
      </c>
      <c r="J82" s="42">
        <f t="shared" si="49"/>
        <v>123.75</v>
      </c>
      <c r="K82" s="42"/>
      <c r="L82" s="18">
        <v>159</v>
      </c>
      <c r="M82" s="18">
        <v>399</v>
      </c>
      <c r="N82" s="18">
        <v>17</v>
      </c>
      <c r="O82" s="4">
        <f t="shared" si="50"/>
        <v>105.1875</v>
      </c>
      <c r="P82" s="4">
        <f t="shared" si="31"/>
        <v>-15</v>
      </c>
      <c r="Q82" s="4">
        <f t="shared" si="31"/>
        <v>6</v>
      </c>
      <c r="R82" s="4">
        <f t="shared" si="51"/>
        <v>-24.75</v>
      </c>
      <c r="S82" s="4">
        <f t="shared" si="58"/>
        <v>-9</v>
      </c>
      <c r="T82" s="4">
        <f t="shared" si="58"/>
        <v>77</v>
      </c>
      <c r="U82" s="4">
        <f t="shared" si="52"/>
        <v>-18.5625</v>
      </c>
      <c r="V82" s="4">
        <f t="shared" si="46"/>
        <v>1.1058428257292561</v>
      </c>
      <c r="W82" s="4">
        <f t="shared" si="53"/>
        <v>63.360126719107377</v>
      </c>
      <c r="X82" s="39"/>
      <c r="Y82" s="4">
        <f t="shared" si="54"/>
        <v>4.7289745188571279</v>
      </c>
      <c r="Z82" s="42"/>
      <c r="AA82" s="42"/>
      <c r="AB82" s="4"/>
      <c r="AC82" s="19"/>
      <c r="AD82" s="19"/>
      <c r="AF82" s="4"/>
      <c r="AJ82" s="4"/>
      <c r="AL82" s="4"/>
      <c r="AM82" s="4"/>
      <c r="AN82" s="4"/>
      <c r="AO82" s="4"/>
      <c r="AP82" s="20"/>
      <c r="AQ82" s="20"/>
      <c r="AR82" s="20"/>
      <c r="AT82" s="4"/>
    </row>
    <row r="83" spans="1:46" ht="14.4" x14ac:dyDescent="0.25">
      <c r="A83" s="37" t="s">
        <v>50</v>
      </c>
      <c r="B83" s="1">
        <v>263</v>
      </c>
      <c r="C83" s="1">
        <v>98</v>
      </c>
      <c r="D83" s="1">
        <v>15</v>
      </c>
      <c r="E83" s="42">
        <f t="shared" si="48"/>
        <v>92.8125</v>
      </c>
      <c r="F83" s="42"/>
      <c r="G83" s="18">
        <v>198</v>
      </c>
      <c r="H83" s="18">
        <v>82</v>
      </c>
      <c r="I83" s="18">
        <v>31</v>
      </c>
      <c r="J83" s="42">
        <f t="shared" si="49"/>
        <v>191.8125</v>
      </c>
      <c r="K83" s="42"/>
      <c r="L83" s="18">
        <v>245</v>
      </c>
      <c r="M83" s="18">
        <v>100</v>
      </c>
      <c r="N83" s="18">
        <v>23</v>
      </c>
      <c r="O83" s="4">
        <f t="shared" si="50"/>
        <v>142.3125</v>
      </c>
      <c r="P83" s="4">
        <f t="shared" si="31"/>
        <v>-18</v>
      </c>
      <c r="Q83" s="4">
        <f t="shared" si="31"/>
        <v>2</v>
      </c>
      <c r="R83" s="4">
        <f t="shared" si="51"/>
        <v>49.5</v>
      </c>
      <c r="S83" s="4">
        <f t="shared" si="58"/>
        <v>47</v>
      </c>
      <c r="T83" s="4">
        <f t="shared" si="58"/>
        <v>18</v>
      </c>
      <c r="U83" s="4">
        <f t="shared" si="52"/>
        <v>-49.5</v>
      </c>
      <c r="V83" s="4">
        <f t="shared" si="46"/>
        <v>2.6387401082658095</v>
      </c>
      <c r="W83" s="4">
        <f t="shared" si="53"/>
        <v>151.18867143552481</v>
      </c>
      <c r="X83" s="39">
        <f>(W83+W84)/2</f>
        <v>120.72547340395735</v>
      </c>
      <c r="Y83" s="4">
        <f t="shared" si="54"/>
        <v>8.4334571795912971</v>
      </c>
      <c r="Z83" s="42">
        <f>SQRT(S83*S83+T83*T83+U83*U83)*0.16</f>
        <v>11.294742139597522</v>
      </c>
      <c r="AA83" s="42">
        <f t="shared" ref="AA83" si="63">(Z83+Y83+Y84)/3*2</f>
        <v>20.362646807821815</v>
      </c>
      <c r="AB83" s="4"/>
      <c r="AC83" s="19"/>
      <c r="AD83" s="19"/>
      <c r="AF83" s="4"/>
      <c r="AJ83" s="4"/>
      <c r="AL83" s="4"/>
      <c r="AM83" s="4"/>
      <c r="AN83" s="4"/>
      <c r="AO83" s="4"/>
      <c r="AP83" s="20"/>
      <c r="AQ83" s="20"/>
      <c r="AR83" s="20"/>
      <c r="AT83" s="4"/>
    </row>
    <row r="84" spans="1:46" ht="14.4" x14ac:dyDescent="0.25">
      <c r="A84" s="37"/>
      <c r="B84" s="1">
        <v>206</v>
      </c>
      <c r="C84" s="1">
        <v>152</v>
      </c>
      <c r="D84" s="1">
        <v>20</v>
      </c>
      <c r="E84" s="42">
        <f t="shared" si="48"/>
        <v>123.75</v>
      </c>
      <c r="F84" s="42"/>
      <c r="G84" s="18">
        <v>198</v>
      </c>
      <c r="H84" s="18">
        <v>82</v>
      </c>
      <c r="I84" s="18">
        <v>31</v>
      </c>
      <c r="J84" s="42">
        <f t="shared" si="49"/>
        <v>191.8125</v>
      </c>
      <c r="K84" s="42"/>
      <c r="L84" s="18">
        <v>245</v>
      </c>
      <c r="M84" s="18">
        <v>100</v>
      </c>
      <c r="N84" s="18">
        <v>23</v>
      </c>
      <c r="O84" s="4">
        <f t="shared" si="50"/>
        <v>142.3125</v>
      </c>
      <c r="P84" s="4">
        <f t="shared" si="31"/>
        <v>39</v>
      </c>
      <c r="Q84" s="4">
        <f t="shared" si="31"/>
        <v>-52</v>
      </c>
      <c r="R84" s="4">
        <f t="shared" si="51"/>
        <v>18.5625</v>
      </c>
      <c r="S84" s="4">
        <f t="shared" si="58"/>
        <v>47</v>
      </c>
      <c r="T84" s="4">
        <f t="shared" si="58"/>
        <v>18</v>
      </c>
      <c r="U84" s="4">
        <f t="shared" si="52"/>
        <v>-49.5</v>
      </c>
      <c r="V84" s="4">
        <f t="shared" si="46"/>
        <v>1.5753738955899943</v>
      </c>
      <c r="W84" s="4">
        <f t="shared" si="53"/>
        <v>90.26227537238988</v>
      </c>
      <c r="X84" s="39"/>
      <c r="Y84" s="4">
        <f t="shared" si="54"/>
        <v>10.815770892543906</v>
      </c>
      <c r="Z84" s="42"/>
      <c r="AA84" s="42"/>
      <c r="AB84" s="4"/>
      <c r="AC84" s="19"/>
      <c r="AD84" s="19"/>
      <c r="AF84" s="4"/>
      <c r="AJ84" s="4"/>
      <c r="AL84" s="4"/>
      <c r="AM84" s="4"/>
      <c r="AN84" s="4"/>
      <c r="AO84" s="4"/>
      <c r="AP84" s="20"/>
      <c r="AQ84" s="20"/>
      <c r="AR84" s="20"/>
      <c r="AT84" s="4"/>
    </row>
    <row r="85" spans="1:46" ht="14.4" x14ac:dyDescent="0.25">
      <c r="A85" s="37" t="s">
        <v>51</v>
      </c>
      <c r="B85" s="1">
        <v>371</v>
      </c>
      <c r="C85" s="1">
        <v>343</v>
      </c>
      <c r="D85" s="1">
        <v>29</v>
      </c>
      <c r="E85" s="42">
        <f t="shared" si="48"/>
        <v>179.4375</v>
      </c>
      <c r="F85" s="42"/>
      <c r="G85" s="18">
        <v>303</v>
      </c>
      <c r="H85" s="18">
        <v>310</v>
      </c>
      <c r="I85" s="18">
        <v>36</v>
      </c>
      <c r="J85" s="42">
        <f t="shared" si="49"/>
        <v>222.75</v>
      </c>
      <c r="K85" s="42"/>
      <c r="L85" s="18">
        <v>289</v>
      </c>
      <c r="M85" s="18">
        <v>354</v>
      </c>
      <c r="N85" s="18">
        <v>27</v>
      </c>
      <c r="O85" s="4">
        <f t="shared" si="50"/>
        <v>167.0625</v>
      </c>
      <c r="P85" s="4">
        <f t="shared" ref="P85:Q98" si="64">L85-B85</f>
        <v>-82</v>
      </c>
      <c r="Q85" s="4">
        <f t="shared" si="64"/>
        <v>11</v>
      </c>
      <c r="R85" s="4">
        <f t="shared" si="51"/>
        <v>-12.375</v>
      </c>
      <c r="S85" s="4">
        <f t="shared" si="58"/>
        <v>-14</v>
      </c>
      <c r="T85" s="4">
        <f t="shared" si="58"/>
        <v>44</v>
      </c>
      <c r="U85" s="4">
        <f t="shared" si="52"/>
        <v>-55.6875</v>
      </c>
      <c r="V85" s="4">
        <f t="shared" si="46"/>
        <v>1.177152161858557</v>
      </c>
      <c r="W85" s="4">
        <f t="shared" si="53"/>
        <v>67.445850719196073</v>
      </c>
      <c r="X85" s="39">
        <f>(W85+W86)/2</f>
        <v>38.194887387559938</v>
      </c>
      <c r="Y85" s="4">
        <f t="shared" si="54"/>
        <v>13.384782403909298</v>
      </c>
      <c r="Z85" s="42">
        <f>SQRT(S85*S85+T85*T85+U85*U85)*0.16</f>
        <v>11.574424391735427</v>
      </c>
      <c r="AA85" s="42">
        <f t="shared" ref="AA85" si="65">(Z85+Y85+Y86)/3*2</f>
        <v>24.357340793760518</v>
      </c>
      <c r="AB85" s="4"/>
      <c r="AC85" s="19"/>
      <c r="AD85" s="19"/>
      <c r="AF85" s="4"/>
      <c r="AJ85" s="4"/>
      <c r="AL85" s="4"/>
      <c r="AM85" s="4"/>
      <c r="AN85" s="4"/>
      <c r="AO85" s="4"/>
      <c r="AP85" s="20"/>
      <c r="AQ85" s="20"/>
      <c r="AR85" s="20"/>
      <c r="AT85" s="4"/>
    </row>
    <row r="86" spans="1:46" ht="14.4" x14ac:dyDescent="0.25">
      <c r="A86" s="37"/>
      <c r="B86" s="1">
        <v>298</v>
      </c>
      <c r="C86" s="1">
        <v>302</v>
      </c>
      <c r="D86" s="1">
        <v>35</v>
      </c>
      <c r="E86" s="42">
        <f t="shared" si="48"/>
        <v>216.5625</v>
      </c>
      <c r="F86" s="42"/>
      <c r="G86" s="18">
        <v>303</v>
      </c>
      <c r="H86" s="18">
        <v>310</v>
      </c>
      <c r="I86" s="18">
        <v>36</v>
      </c>
      <c r="J86" s="42">
        <f t="shared" si="49"/>
        <v>222.75</v>
      </c>
      <c r="K86" s="42"/>
      <c r="L86" s="18">
        <v>289</v>
      </c>
      <c r="M86" s="18">
        <v>354</v>
      </c>
      <c r="N86" s="18">
        <v>27</v>
      </c>
      <c r="O86" s="4">
        <f t="shared" si="50"/>
        <v>167.0625</v>
      </c>
      <c r="P86" s="4">
        <f t="shared" si="64"/>
        <v>-9</v>
      </c>
      <c r="Q86" s="4">
        <f t="shared" si="64"/>
        <v>52</v>
      </c>
      <c r="R86" s="4">
        <f t="shared" si="51"/>
        <v>-49.5</v>
      </c>
      <c r="S86" s="4">
        <f t="shared" si="58"/>
        <v>-14</v>
      </c>
      <c r="T86" s="4">
        <f t="shared" si="58"/>
        <v>44</v>
      </c>
      <c r="U86" s="4">
        <f t="shared" si="52"/>
        <v>-55.6875</v>
      </c>
      <c r="V86" s="4">
        <f t="shared" si="46"/>
        <v>0.15610092282419585</v>
      </c>
      <c r="W86" s="4">
        <f t="shared" si="53"/>
        <v>8.9439240559238051</v>
      </c>
      <c r="X86" s="39"/>
      <c r="Y86" s="4">
        <f t="shared" si="54"/>
        <v>11.576804394996056</v>
      </c>
      <c r="Z86" s="42"/>
      <c r="AA86" s="42"/>
      <c r="AB86" s="4"/>
      <c r="AC86" s="19"/>
      <c r="AD86" s="19"/>
      <c r="AF86" s="4"/>
      <c r="AJ86" s="4"/>
      <c r="AL86" s="4"/>
      <c r="AM86" s="4"/>
      <c r="AN86" s="4"/>
      <c r="AO86" s="4"/>
      <c r="AP86" s="20"/>
      <c r="AQ86" s="20"/>
      <c r="AR86" s="20"/>
      <c r="AT86" s="4"/>
    </row>
    <row r="87" spans="1:46" ht="14.4" x14ac:dyDescent="0.25">
      <c r="A87" s="37" t="s">
        <v>52</v>
      </c>
      <c r="B87" s="1">
        <v>201</v>
      </c>
      <c r="C87" s="1">
        <v>231</v>
      </c>
      <c r="D87" s="1">
        <v>44</v>
      </c>
      <c r="E87" s="42">
        <f t="shared" si="48"/>
        <v>272.25</v>
      </c>
      <c r="F87" s="42"/>
      <c r="G87" s="18">
        <v>123</v>
      </c>
      <c r="H87" s="18">
        <v>103</v>
      </c>
      <c r="I87" s="18">
        <v>45</v>
      </c>
      <c r="J87" s="42">
        <f t="shared" si="49"/>
        <v>278.4375</v>
      </c>
      <c r="K87" s="42"/>
      <c r="L87" s="18">
        <v>198</v>
      </c>
      <c r="M87" s="18">
        <v>150</v>
      </c>
      <c r="N87" s="18">
        <v>42</v>
      </c>
      <c r="O87" s="4">
        <f t="shared" si="50"/>
        <v>259.875</v>
      </c>
      <c r="P87" s="4">
        <f t="shared" si="64"/>
        <v>-3</v>
      </c>
      <c r="Q87" s="4">
        <f t="shared" si="64"/>
        <v>-81</v>
      </c>
      <c r="R87" s="4">
        <f t="shared" si="51"/>
        <v>-12.375</v>
      </c>
      <c r="S87" s="4">
        <f t="shared" si="58"/>
        <v>75</v>
      </c>
      <c r="T87" s="4">
        <f t="shared" si="58"/>
        <v>47</v>
      </c>
      <c r="U87" s="4">
        <f t="shared" si="52"/>
        <v>-18.5625</v>
      </c>
      <c r="V87" s="4">
        <f t="shared" si="46"/>
        <v>2.109201498367796</v>
      </c>
      <c r="W87" s="4">
        <f t="shared" si="53"/>
        <v>120.84834399914411</v>
      </c>
      <c r="X87" s="39">
        <f>(W87+W88)/2</f>
        <v>129.83830250254306</v>
      </c>
      <c r="Y87" s="4">
        <f t="shared" si="54"/>
        <v>13.119161558575303</v>
      </c>
      <c r="Z87" s="42">
        <f>SQRT(S87*S87+T87*T87+U87*U87)*0.16</f>
        <v>14.46966827539595</v>
      </c>
      <c r="AA87" s="42">
        <f t="shared" ref="AA87" si="66">(Z87+Y87+Y88)/3*2</f>
        <v>26.236092673119533</v>
      </c>
      <c r="AB87" s="4"/>
      <c r="AC87" s="19"/>
      <c r="AD87" s="19"/>
      <c r="AF87" s="4"/>
      <c r="AJ87" s="4"/>
      <c r="AL87" s="4"/>
      <c r="AM87" s="4"/>
      <c r="AN87" s="4"/>
      <c r="AO87" s="4"/>
      <c r="AP87" s="20"/>
      <c r="AQ87" s="20"/>
      <c r="AR87" s="20"/>
      <c r="AT87" s="4"/>
    </row>
    <row r="88" spans="1:46" ht="14.4" x14ac:dyDescent="0.25">
      <c r="A88" s="37"/>
      <c r="B88" s="1">
        <v>263</v>
      </c>
      <c r="C88" s="1">
        <v>165</v>
      </c>
      <c r="D88" s="1">
        <v>47</v>
      </c>
      <c r="E88" s="42">
        <f t="shared" si="48"/>
        <v>290.8125</v>
      </c>
      <c r="F88" s="42"/>
      <c r="G88" s="18">
        <v>123</v>
      </c>
      <c r="H88" s="18">
        <v>103</v>
      </c>
      <c r="I88" s="18">
        <v>45</v>
      </c>
      <c r="J88" s="42">
        <f t="shared" si="49"/>
        <v>278.4375</v>
      </c>
      <c r="K88" s="42"/>
      <c r="L88" s="18">
        <v>198</v>
      </c>
      <c r="M88" s="18">
        <v>150</v>
      </c>
      <c r="N88" s="18">
        <v>42</v>
      </c>
      <c r="O88" s="4">
        <f t="shared" si="50"/>
        <v>259.875</v>
      </c>
      <c r="P88" s="4">
        <f t="shared" si="64"/>
        <v>-65</v>
      </c>
      <c r="Q88" s="4">
        <f t="shared" si="64"/>
        <v>-15</v>
      </c>
      <c r="R88" s="4">
        <f t="shared" si="51"/>
        <v>-30.9375</v>
      </c>
      <c r="S88" s="4">
        <f t="shared" si="58"/>
        <v>75</v>
      </c>
      <c r="T88" s="4">
        <f t="shared" si="58"/>
        <v>47</v>
      </c>
      <c r="U88" s="4">
        <f t="shared" si="52"/>
        <v>-18.5625</v>
      </c>
      <c r="V88" s="4">
        <f t="shared" si="46"/>
        <v>2.4230102493717438</v>
      </c>
      <c r="W88" s="4">
        <f t="shared" si="53"/>
        <v>138.82826100594204</v>
      </c>
      <c r="X88" s="39"/>
      <c r="Y88" s="4">
        <f t="shared" si="54"/>
        <v>11.765309175708049</v>
      </c>
      <c r="Z88" s="42"/>
      <c r="AA88" s="42"/>
      <c r="AB88" s="4"/>
      <c r="AC88" s="19"/>
      <c r="AD88" s="19"/>
      <c r="AF88" s="4"/>
      <c r="AJ88" s="4"/>
      <c r="AL88" s="4"/>
      <c r="AM88" s="4"/>
      <c r="AN88" s="4"/>
      <c r="AO88" s="4"/>
      <c r="AP88" s="20"/>
      <c r="AQ88" s="20"/>
      <c r="AR88" s="20"/>
      <c r="AT88" s="4"/>
    </row>
    <row r="89" spans="1:46" ht="14.4" x14ac:dyDescent="0.25">
      <c r="A89" s="37" t="s">
        <v>53</v>
      </c>
      <c r="B89" s="1">
        <v>406</v>
      </c>
      <c r="C89" s="1">
        <v>222</v>
      </c>
      <c r="D89" s="1">
        <v>6</v>
      </c>
      <c r="E89" s="42">
        <f t="shared" si="48"/>
        <v>37.125</v>
      </c>
      <c r="F89" s="42"/>
      <c r="G89" s="18">
        <v>282</v>
      </c>
      <c r="H89" s="18">
        <v>351</v>
      </c>
      <c r="I89" s="18">
        <v>8</v>
      </c>
      <c r="J89" s="42">
        <f t="shared" si="49"/>
        <v>49.5</v>
      </c>
      <c r="K89" s="42"/>
      <c r="L89" s="18">
        <v>362</v>
      </c>
      <c r="M89" s="18">
        <v>309</v>
      </c>
      <c r="N89" s="18">
        <v>7</v>
      </c>
      <c r="O89" s="4">
        <f t="shared" si="50"/>
        <v>43.3125</v>
      </c>
      <c r="P89" s="4">
        <f t="shared" si="64"/>
        <v>-44</v>
      </c>
      <c r="Q89" s="4">
        <f t="shared" si="64"/>
        <v>87</v>
      </c>
      <c r="R89" s="4">
        <f t="shared" si="51"/>
        <v>6.1875</v>
      </c>
      <c r="S89" s="4">
        <f t="shared" si="58"/>
        <v>80</v>
      </c>
      <c r="T89" s="4">
        <f t="shared" si="58"/>
        <v>-42</v>
      </c>
      <c r="U89" s="4">
        <f t="shared" si="52"/>
        <v>-6.1875</v>
      </c>
      <c r="V89" s="4">
        <f t="shared" si="46"/>
        <v>2.5238459164969718</v>
      </c>
      <c r="W89" s="4">
        <f t="shared" si="53"/>
        <v>144.60571915660367</v>
      </c>
      <c r="X89" s="39">
        <f>(W89+W90)/2</f>
        <v>124.3246418169785</v>
      </c>
      <c r="Y89" s="4">
        <f t="shared" si="54"/>
        <v>15.630358281242309</v>
      </c>
      <c r="Z89" s="42">
        <f>SQRT(S89*S89+T89*T89+U89*U89)*0.16</f>
        <v>14.490634906725102</v>
      </c>
      <c r="AA89" s="42">
        <f t="shared" ref="AA89" si="67">(Z89+Y89+Y90)/3*2</f>
        <v>28.395577772642145</v>
      </c>
      <c r="AB89" s="4"/>
      <c r="AC89" s="19"/>
      <c r="AD89" s="19"/>
      <c r="AF89" s="4"/>
      <c r="AJ89" s="4"/>
      <c r="AL89" s="4"/>
      <c r="AM89" s="4"/>
      <c r="AN89" s="4"/>
      <c r="AO89" s="4"/>
      <c r="AP89" s="20"/>
      <c r="AQ89" s="20"/>
      <c r="AR89" s="20"/>
      <c r="AT89" s="4"/>
    </row>
    <row r="90" spans="1:46" ht="14.4" x14ac:dyDescent="0.25">
      <c r="A90" s="37"/>
      <c r="B90" s="1">
        <v>346</v>
      </c>
      <c r="C90" s="1">
        <v>235</v>
      </c>
      <c r="D90" s="1">
        <v>10</v>
      </c>
      <c r="E90" s="42">
        <f t="shared" si="48"/>
        <v>61.875</v>
      </c>
      <c r="F90" s="42"/>
      <c r="G90" s="18">
        <v>282</v>
      </c>
      <c r="H90" s="18">
        <v>351</v>
      </c>
      <c r="I90" s="18">
        <v>8</v>
      </c>
      <c r="J90" s="42">
        <f t="shared" si="49"/>
        <v>49.5</v>
      </c>
      <c r="K90" s="42"/>
      <c r="L90" s="18">
        <v>362</v>
      </c>
      <c r="M90" s="18">
        <v>309</v>
      </c>
      <c r="N90" s="18">
        <v>7</v>
      </c>
      <c r="O90" s="4">
        <f t="shared" si="50"/>
        <v>43.3125</v>
      </c>
      <c r="P90" s="4">
        <f t="shared" si="64"/>
        <v>16</v>
      </c>
      <c r="Q90" s="4">
        <f t="shared" si="64"/>
        <v>74</v>
      </c>
      <c r="R90" s="4">
        <f t="shared" si="51"/>
        <v>-18.5625</v>
      </c>
      <c r="S90" s="4">
        <f t="shared" si="58"/>
        <v>80</v>
      </c>
      <c r="T90" s="4">
        <f t="shared" si="58"/>
        <v>-42</v>
      </c>
      <c r="U90" s="4">
        <f t="shared" si="52"/>
        <v>-6.1875</v>
      </c>
      <c r="V90" s="4">
        <f t="shared" si="46"/>
        <v>1.8159027656408289</v>
      </c>
      <c r="W90" s="4">
        <f t="shared" si="53"/>
        <v>104.04356447735333</v>
      </c>
      <c r="X90" s="39"/>
      <c r="Y90" s="4">
        <f t="shared" si="54"/>
        <v>12.472373470995809</v>
      </c>
      <c r="Z90" s="42"/>
      <c r="AA90" s="42"/>
      <c r="AB90" s="4"/>
      <c r="AC90" s="19"/>
      <c r="AD90" s="19"/>
      <c r="AF90" s="4"/>
      <c r="AJ90" s="4"/>
      <c r="AL90" s="4"/>
      <c r="AM90" s="4"/>
      <c r="AN90" s="4"/>
      <c r="AO90" s="4"/>
      <c r="AP90" s="20"/>
      <c r="AQ90" s="20"/>
      <c r="AR90" s="20"/>
      <c r="AT90" s="4"/>
    </row>
    <row r="91" spans="1:46" ht="14.4" x14ac:dyDescent="0.25">
      <c r="A91" s="37" t="s">
        <v>54</v>
      </c>
      <c r="B91" s="1">
        <v>479</v>
      </c>
      <c r="C91" s="1">
        <v>396</v>
      </c>
      <c r="D91" s="1">
        <v>4</v>
      </c>
      <c r="E91" s="42">
        <f t="shared" si="48"/>
        <v>24.75</v>
      </c>
      <c r="F91" s="42"/>
      <c r="G91" s="18">
        <v>431</v>
      </c>
      <c r="H91" s="18">
        <v>372</v>
      </c>
      <c r="I91" s="18">
        <v>6</v>
      </c>
      <c r="J91" s="42">
        <f t="shared" si="49"/>
        <v>37.125</v>
      </c>
      <c r="K91" s="42"/>
      <c r="L91" s="18">
        <v>429</v>
      </c>
      <c r="M91" s="18">
        <v>390</v>
      </c>
      <c r="N91" s="18">
        <v>8</v>
      </c>
      <c r="O91" s="4">
        <f t="shared" si="50"/>
        <v>49.5</v>
      </c>
      <c r="P91" s="4">
        <f t="shared" si="64"/>
        <v>-50</v>
      </c>
      <c r="Q91" s="4">
        <f t="shared" si="64"/>
        <v>-6</v>
      </c>
      <c r="R91" s="4">
        <f t="shared" si="51"/>
        <v>24.75</v>
      </c>
      <c r="S91" s="4">
        <f t="shared" si="58"/>
        <v>-2</v>
      </c>
      <c r="T91" s="4">
        <f t="shared" si="58"/>
        <v>18</v>
      </c>
      <c r="U91" s="4">
        <f t="shared" si="52"/>
        <v>12.375</v>
      </c>
      <c r="V91" s="4">
        <f t="shared" si="46"/>
        <v>1.3260143132891626</v>
      </c>
      <c r="W91" s="4">
        <f t="shared" si="53"/>
        <v>75.975023725407127</v>
      </c>
      <c r="X91" s="39">
        <f>(W91+W92)/2</f>
        <v>111.33237067853119</v>
      </c>
      <c r="Y91" s="4">
        <f t="shared" si="54"/>
        <v>8.9779284915842368</v>
      </c>
      <c r="Z91" s="42">
        <f>SQRT(S91*S91+T91*T91+U91*U91)*0.16</f>
        <v>3.5095868702740503</v>
      </c>
      <c r="AA91" s="42">
        <f t="shared" ref="AA91" si="68">(Z91+Y91+Y92)/3*2</f>
        <v>18.371676907905524</v>
      </c>
      <c r="AB91" s="4"/>
      <c r="AC91" s="19"/>
      <c r="AD91" s="19"/>
      <c r="AF91" s="4"/>
      <c r="AJ91" s="4"/>
      <c r="AL91" s="4"/>
      <c r="AM91" s="4"/>
      <c r="AN91" s="4"/>
      <c r="AO91" s="4"/>
      <c r="AP91" s="20"/>
      <c r="AQ91" s="20"/>
      <c r="AR91" s="20"/>
      <c r="AT91" s="4"/>
    </row>
    <row r="92" spans="1:46" ht="14.4" x14ac:dyDescent="0.25">
      <c r="A92" s="37"/>
      <c r="B92" s="1">
        <v>396</v>
      </c>
      <c r="C92" s="1">
        <v>478</v>
      </c>
      <c r="D92" s="1">
        <v>9</v>
      </c>
      <c r="E92" s="42">
        <f t="shared" si="48"/>
        <v>55.6875</v>
      </c>
      <c r="F92" s="42"/>
      <c r="G92" s="18">
        <v>431</v>
      </c>
      <c r="H92" s="18">
        <v>372</v>
      </c>
      <c r="I92" s="18">
        <v>6</v>
      </c>
      <c r="J92" s="42">
        <f t="shared" si="49"/>
        <v>37.125</v>
      </c>
      <c r="K92" s="42"/>
      <c r="L92" s="18">
        <v>429</v>
      </c>
      <c r="M92" s="18">
        <v>390</v>
      </c>
      <c r="N92" s="18">
        <v>8</v>
      </c>
      <c r="O92" s="4">
        <f t="shared" si="50"/>
        <v>49.5</v>
      </c>
      <c r="P92" s="4">
        <f t="shared" si="64"/>
        <v>33</v>
      </c>
      <c r="Q92" s="4">
        <f t="shared" si="64"/>
        <v>-88</v>
      </c>
      <c r="R92" s="4">
        <f t="shared" si="51"/>
        <v>-6.1875</v>
      </c>
      <c r="S92" s="4">
        <f t="shared" si="58"/>
        <v>-2</v>
      </c>
      <c r="T92" s="4">
        <f t="shared" si="58"/>
        <v>18</v>
      </c>
      <c r="U92" s="4">
        <f t="shared" si="52"/>
        <v>12.375</v>
      </c>
      <c r="V92" s="4">
        <f t="shared" si="46"/>
        <v>2.560218551493163</v>
      </c>
      <c r="W92" s="4">
        <f t="shared" si="53"/>
        <v>146.68971763165527</v>
      </c>
      <c r="X92" s="39"/>
      <c r="Y92" s="4">
        <f t="shared" si="54"/>
        <v>15.07</v>
      </c>
      <c r="Z92" s="42"/>
      <c r="AA92" s="42"/>
      <c r="AB92" s="4"/>
      <c r="AC92" s="19"/>
      <c r="AD92" s="19"/>
      <c r="AF92" s="4"/>
      <c r="AJ92" s="4"/>
      <c r="AL92" s="4"/>
      <c r="AM92" s="4"/>
      <c r="AN92" s="4"/>
      <c r="AO92" s="4"/>
      <c r="AP92" s="20"/>
      <c r="AQ92" s="20"/>
      <c r="AR92" s="20"/>
      <c r="AT92" s="4"/>
    </row>
    <row r="93" spans="1:46" ht="14.4" x14ac:dyDescent="0.25">
      <c r="A93" s="37" t="s">
        <v>55</v>
      </c>
      <c r="B93" s="1">
        <v>323</v>
      </c>
      <c r="C93" s="1">
        <v>479</v>
      </c>
      <c r="D93" s="1">
        <v>16</v>
      </c>
      <c r="E93" s="42">
        <f t="shared" si="48"/>
        <v>99</v>
      </c>
      <c r="F93" s="42"/>
      <c r="G93" s="18">
        <v>168</v>
      </c>
      <c r="H93" s="18">
        <v>474</v>
      </c>
      <c r="I93" s="18">
        <v>8</v>
      </c>
      <c r="J93" s="42">
        <f t="shared" si="49"/>
        <v>49.5</v>
      </c>
      <c r="K93" s="42"/>
      <c r="L93" s="18">
        <v>208</v>
      </c>
      <c r="M93" s="18">
        <v>484</v>
      </c>
      <c r="N93" s="18">
        <v>7</v>
      </c>
      <c r="O93" s="4">
        <f t="shared" si="50"/>
        <v>43.3125</v>
      </c>
      <c r="P93" s="4">
        <f t="shared" si="64"/>
        <v>-115</v>
      </c>
      <c r="Q93" s="4">
        <f t="shared" si="64"/>
        <v>5</v>
      </c>
      <c r="R93" s="4">
        <f t="shared" si="51"/>
        <v>-55.6875</v>
      </c>
      <c r="S93" s="4">
        <f t="shared" si="58"/>
        <v>40</v>
      </c>
      <c r="T93" s="4">
        <f t="shared" si="58"/>
        <v>10</v>
      </c>
      <c r="U93" s="4">
        <f t="shared" si="52"/>
        <v>-6.1875</v>
      </c>
      <c r="V93" s="4">
        <f t="shared" si="46"/>
        <v>2.4796798270641585</v>
      </c>
      <c r="W93" s="4">
        <f t="shared" si="53"/>
        <v>142.07518863450613</v>
      </c>
      <c r="X93" s="39">
        <f>(W93+W94)/2</f>
        <v>111.12877586302007</v>
      </c>
      <c r="Y93" s="4">
        <f t="shared" si="54"/>
        <v>20.459425700639791</v>
      </c>
      <c r="Z93" s="42">
        <f>SQRT(S93*S93+T93*T93+U93*U93)*0.16</f>
        <v>6.6708395273758461</v>
      </c>
      <c r="AA93" s="42">
        <f t="shared" ref="AA93" si="69">(Z93+Y93+Y94)/3*2</f>
        <v>29.181234460566827</v>
      </c>
      <c r="AB93" s="4"/>
      <c r="AC93" s="19"/>
      <c r="AD93" s="19"/>
      <c r="AF93" s="4"/>
      <c r="AJ93" s="4"/>
      <c r="AL93" s="4"/>
      <c r="AM93" s="4"/>
      <c r="AN93" s="4"/>
      <c r="AO93" s="4"/>
      <c r="AP93" s="20"/>
      <c r="AQ93" s="20"/>
      <c r="AR93" s="20"/>
      <c r="AT93" s="4"/>
    </row>
    <row r="94" spans="1:46" ht="14.4" x14ac:dyDescent="0.25">
      <c r="A94" s="37"/>
      <c r="B94" s="1">
        <v>219</v>
      </c>
      <c r="C94" s="1">
        <v>412</v>
      </c>
      <c r="D94" s="1">
        <v>19</v>
      </c>
      <c r="E94" s="42">
        <f t="shared" si="48"/>
        <v>117.5625</v>
      </c>
      <c r="F94" s="42"/>
      <c r="G94" s="18">
        <v>168</v>
      </c>
      <c r="H94" s="18">
        <v>474</v>
      </c>
      <c r="I94" s="18">
        <v>8</v>
      </c>
      <c r="J94" s="42">
        <f t="shared" si="49"/>
        <v>49.5</v>
      </c>
      <c r="K94" s="42"/>
      <c r="L94" s="18">
        <v>208</v>
      </c>
      <c r="M94" s="18">
        <v>484</v>
      </c>
      <c r="N94" s="18">
        <v>7</v>
      </c>
      <c r="O94" s="4">
        <f t="shared" si="50"/>
        <v>43.3125</v>
      </c>
      <c r="P94" s="4">
        <f t="shared" si="64"/>
        <v>-11</v>
      </c>
      <c r="Q94" s="4">
        <f t="shared" si="64"/>
        <v>72</v>
      </c>
      <c r="R94" s="4">
        <f t="shared" si="51"/>
        <v>-74.25</v>
      </c>
      <c r="S94" s="4">
        <f t="shared" si="58"/>
        <v>40</v>
      </c>
      <c r="T94" s="4">
        <f t="shared" si="58"/>
        <v>10</v>
      </c>
      <c r="U94" s="4">
        <f t="shared" si="52"/>
        <v>-6.1875</v>
      </c>
      <c r="V94" s="4">
        <f t="shared" si="46"/>
        <v>1.3994462379768478</v>
      </c>
      <c r="W94" s="4">
        <f t="shared" si="53"/>
        <v>80.182363091534</v>
      </c>
      <c r="X94" s="39"/>
      <c r="Y94" s="4">
        <f t="shared" si="54"/>
        <v>16.641586462834606</v>
      </c>
      <c r="Z94" s="42"/>
      <c r="AA94" s="42"/>
      <c r="AB94" s="4"/>
      <c r="AC94" s="19"/>
      <c r="AD94" s="19"/>
      <c r="AF94" s="4"/>
      <c r="AJ94" s="4"/>
      <c r="AL94" s="4"/>
      <c r="AM94" s="4"/>
      <c r="AN94" s="4"/>
      <c r="AO94" s="4"/>
      <c r="AP94" s="20"/>
      <c r="AQ94" s="20"/>
      <c r="AR94" s="20"/>
      <c r="AT94" s="4"/>
    </row>
    <row r="95" spans="1:46" ht="14.4" x14ac:dyDescent="0.25">
      <c r="A95" s="37" t="s">
        <v>56</v>
      </c>
      <c r="B95" s="1">
        <v>384</v>
      </c>
      <c r="C95" s="1">
        <v>137</v>
      </c>
      <c r="D95" s="1">
        <v>14</v>
      </c>
      <c r="E95" s="42">
        <f t="shared" si="48"/>
        <v>86.625</v>
      </c>
      <c r="F95" s="42"/>
      <c r="G95" s="18">
        <v>609</v>
      </c>
      <c r="H95" s="18">
        <v>82</v>
      </c>
      <c r="I95" s="18">
        <v>10</v>
      </c>
      <c r="J95" s="42">
        <f t="shared" si="49"/>
        <v>61.875</v>
      </c>
      <c r="K95" s="42"/>
      <c r="L95" s="18">
        <v>492</v>
      </c>
      <c r="M95" s="18">
        <v>108</v>
      </c>
      <c r="N95" s="18">
        <v>12</v>
      </c>
      <c r="O95" s="4">
        <f t="shared" si="50"/>
        <v>74.25</v>
      </c>
      <c r="P95" s="4">
        <f t="shared" si="64"/>
        <v>108</v>
      </c>
      <c r="Q95" s="4">
        <f t="shared" si="64"/>
        <v>-29</v>
      </c>
      <c r="R95" s="4">
        <f t="shared" si="51"/>
        <v>-12.375</v>
      </c>
      <c r="S95" s="4">
        <f t="shared" si="58"/>
        <v>-117</v>
      </c>
      <c r="T95" s="4">
        <f t="shared" si="58"/>
        <v>26</v>
      </c>
      <c r="U95" s="4">
        <f t="shared" si="52"/>
        <v>12.375</v>
      </c>
      <c r="V95" s="4">
        <f t="shared" si="46"/>
        <v>3.0975645954054354</v>
      </c>
      <c r="W95" s="4">
        <f t="shared" si="53"/>
        <v>177.47737808587988</v>
      </c>
      <c r="X95" s="39">
        <f>(W95+W96)/2</f>
        <v>164.88367423983036</v>
      </c>
      <c r="Y95" s="4">
        <f t="shared" si="54"/>
        <v>18.001344394239005</v>
      </c>
      <c r="Z95" s="42">
        <f>SQRT(S95*S95+T95*T95+U95*U95)*0.16</f>
        <v>19.278599534198538</v>
      </c>
      <c r="AA95" s="42">
        <f t="shared" ref="AA95" si="70">(Z95+Y95+Y96)/3*2</f>
        <v>39.561360255780301</v>
      </c>
      <c r="AB95" s="4"/>
      <c r="AC95" s="19"/>
      <c r="AD95" s="19"/>
      <c r="AF95" s="4"/>
      <c r="AJ95" s="4"/>
      <c r="AL95" s="4"/>
      <c r="AM95" s="4"/>
      <c r="AN95" s="4"/>
      <c r="AO95" s="4"/>
      <c r="AP95" s="20"/>
      <c r="AQ95" s="20"/>
      <c r="AR95" s="20"/>
      <c r="AT95" s="4"/>
    </row>
    <row r="96" spans="1:46" ht="14.4" x14ac:dyDescent="0.25">
      <c r="A96" s="37"/>
      <c r="B96" s="1">
        <v>362</v>
      </c>
      <c r="C96" s="1">
        <v>74</v>
      </c>
      <c r="D96" s="1">
        <v>17</v>
      </c>
      <c r="E96" s="42">
        <f t="shared" si="48"/>
        <v>105.1875</v>
      </c>
      <c r="F96" s="42"/>
      <c r="G96" s="18">
        <v>609</v>
      </c>
      <c r="H96" s="18">
        <v>82</v>
      </c>
      <c r="I96" s="18">
        <v>10</v>
      </c>
      <c r="J96" s="42">
        <f t="shared" si="49"/>
        <v>61.875</v>
      </c>
      <c r="K96" s="42"/>
      <c r="L96" s="18">
        <v>492</v>
      </c>
      <c r="M96" s="18">
        <v>108</v>
      </c>
      <c r="N96" s="18">
        <v>12</v>
      </c>
      <c r="O96" s="4">
        <f t="shared" si="50"/>
        <v>74.25</v>
      </c>
      <c r="P96" s="4">
        <f t="shared" si="64"/>
        <v>130</v>
      </c>
      <c r="Q96" s="4">
        <f t="shared" si="64"/>
        <v>34</v>
      </c>
      <c r="R96" s="4">
        <f t="shared" si="51"/>
        <v>-30.9375</v>
      </c>
      <c r="S96" s="4">
        <f t="shared" si="58"/>
        <v>-117</v>
      </c>
      <c r="T96" s="4">
        <f t="shared" si="58"/>
        <v>26</v>
      </c>
      <c r="U96" s="4">
        <f t="shared" si="52"/>
        <v>12.375</v>
      </c>
      <c r="V96" s="4">
        <f t="shared" si="46"/>
        <v>2.657961401136161</v>
      </c>
      <c r="W96" s="4">
        <f t="shared" si="53"/>
        <v>152.28997039378083</v>
      </c>
      <c r="X96" s="39"/>
      <c r="Y96" s="4">
        <f t="shared" si="54"/>
        <v>22.062096455232901</v>
      </c>
      <c r="Z96" s="42"/>
      <c r="AA96" s="42"/>
      <c r="AB96" s="4"/>
      <c r="AC96" s="19"/>
      <c r="AD96" s="19"/>
      <c r="AF96" s="4"/>
      <c r="AJ96" s="4"/>
      <c r="AL96" s="4"/>
      <c r="AM96" s="4"/>
      <c r="AN96" s="4"/>
      <c r="AO96" s="4"/>
      <c r="AP96" s="20"/>
      <c r="AQ96" s="20"/>
      <c r="AR96" s="20"/>
      <c r="AT96" s="4"/>
    </row>
    <row r="97" spans="1:46" ht="14.4" x14ac:dyDescent="0.25">
      <c r="A97" s="37" t="s">
        <v>57</v>
      </c>
      <c r="B97" s="1">
        <v>319</v>
      </c>
      <c r="C97" s="1">
        <v>486</v>
      </c>
      <c r="D97" s="1">
        <v>15</v>
      </c>
      <c r="E97" s="42">
        <f t="shared" si="48"/>
        <v>92.8125</v>
      </c>
      <c r="F97" s="42"/>
      <c r="G97" s="18">
        <v>228</v>
      </c>
      <c r="H97" s="18">
        <v>414</v>
      </c>
      <c r="I97" s="18">
        <v>21</v>
      </c>
      <c r="J97" s="42">
        <f t="shared" si="49"/>
        <v>129.9375</v>
      </c>
      <c r="K97" s="42"/>
      <c r="L97" s="18">
        <v>234</v>
      </c>
      <c r="M97" s="18">
        <v>464</v>
      </c>
      <c r="N97" s="18">
        <v>17</v>
      </c>
      <c r="O97" s="4">
        <f t="shared" si="50"/>
        <v>105.1875</v>
      </c>
      <c r="P97" s="4">
        <f t="shared" si="64"/>
        <v>-85</v>
      </c>
      <c r="Q97" s="4">
        <f t="shared" si="64"/>
        <v>-22</v>
      </c>
      <c r="R97" s="4">
        <f t="shared" si="51"/>
        <v>12.375</v>
      </c>
      <c r="S97" s="4">
        <f t="shared" si="58"/>
        <v>6</v>
      </c>
      <c r="T97" s="4">
        <f t="shared" si="58"/>
        <v>50</v>
      </c>
      <c r="U97" s="4">
        <f t="shared" si="52"/>
        <v>-24.75</v>
      </c>
      <c r="V97" s="4">
        <f t="shared" si="46"/>
        <v>1.9661693594031693</v>
      </c>
      <c r="W97" s="4">
        <f t="shared" si="53"/>
        <v>112.6532061017423</v>
      </c>
      <c r="X97" s="39">
        <f t="shared" ref="X97:X159" si="71">(W97+W98)/2</f>
        <v>98.323556974517004</v>
      </c>
      <c r="Y97" s="4">
        <f t="shared" si="54"/>
        <v>14.186994043841706</v>
      </c>
      <c r="Z97" s="42">
        <f>SQRT(S97*S97+T97*T97+U97*U97)*0.16</f>
        <v>8.9779284915842368</v>
      </c>
      <c r="AA97" s="42">
        <f t="shared" ref="AA97" si="72">(Z97+Y97+Y98)/3*2</f>
        <v>23.317540738318613</v>
      </c>
      <c r="AB97" s="4"/>
      <c r="AC97" s="19"/>
      <c r="AD97" s="19"/>
      <c r="AF97" s="4"/>
      <c r="AJ97" s="4"/>
      <c r="AL97" s="4"/>
      <c r="AM97" s="4"/>
      <c r="AN97" s="4"/>
      <c r="AO97" s="4"/>
      <c r="AP97" s="20"/>
      <c r="AQ97" s="20"/>
      <c r="AR97" s="20"/>
      <c r="AT97" s="4"/>
    </row>
    <row r="98" spans="1:46" ht="14.4" x14ac:dyDescent="0.25">
      <c r="A98" s="37"/>
      <c r="B98" s="1">
        <v>305</v>
      </c>
      <c r="C98" s="1">
        <v>456</v>
      </c>
      <c r="D98" s="1">
        <v>20</v>
      </c>
      <c r="E98" s="42">
        <f t="shared" si="48"/>
        <v>123.75</v>
      </c>
      <c r="F98" s="42"/>
      <c r="G98" s="18">
        <v>228</v>
      </c>
      <c r="H98" s="18">
        <v>414</v>
      </c>
      <c r="I98" s="18">
        <v>21</v>
      </c>
      <c r="J98" s="42">
        <f t="shared" si="49"/>
        <v>129.9375</v>
      </c>
      <c r="K98" s="42"/>
      <c r="L98" s="18">
        <v>234</v>
      </c>
      <c r="M98" s="18">
        <v>464</v>
      </c>
      <c r="N98" s="18">
        <v>17</v>
      </c>
      <c r="O98" s="4">
        <f t="shared" si="50"/>
        <v>105.1875</v>
      </c>
      <c r="P98" s="4">
        <f t="shared" si="64"/>
        <v>-71</v>
      </c>
      <c r="Q98" s="4">
        <f t="shared" si="64"/>
        <v>8</v>
      </c>
      <c r="R98" s="4">
        <f t="shared" si="51"/>
        <v>-18.5625</v>
      </c>
      <c r="S98" s="4">
        <f t="shared" si="58"/>
        <v>6</v>
      </c>
      <c r="T98" s="4">
        <f t="shared" si="58"/>
        <v>50</v>
      </c>
      <c r="U98" s="4">
        <f t="shared" si="52"/>
        <v>-24.75</v>
      </c>
      <c r="V98" s="4">
        <f t="shared" si="46"/>
        <v>1.4659702435519426</v>
      </c>
      <c r="W98" s="4">
        <f t="shared" si="53"/>
        <v>83.993907847291695</v>
      </c>
      <c r="X98" s="39"/>
      <c r="Y98" s="4">
        <f t="shared" si="54"/>
        <v>11.811388572051976</v>
      </c>
      <c r="Z98" s="42"/>
      <c r="AA98" s="42"/>
      <c r="AB98" s="4"/>
      <c r="AC98" s="19"/>
      <c r="AD98" s="19"/>
      <c r="AF98" s="4"/>
      <c r="AJ98" s="4"/>
      <c r="AL98" s="4"/>
      <c r="AM98" s="4"/>
      <c r="AN98" s="4"/>
      <c r="AO98" s="4"/>
      <c r="AP98" s="20"/>
      <c r="AQ98" s="20"/>
      <c r="AR98" s="20"/>
      <c r="AT98" s="4"/>
    </row>
    <row r="99" spans="1:46" ht="14.4" x14ac:dyDescent="0.25">
      <c r="A99" s="37" t="s">
        <v>58</v>
      </c>
      <c r="B99" s="1">
        <v>241</v>
      </c>
      <c r="C99" s="1">
        <v>220</v>
      </c>
      <c r="D99" s="1">
        <v>20</v>
      </c>
      <c r="E99" s="42">
        <f t="shared" si="48"/>
        <v>123.75</v>
      </c>
      <c r="F99" s="42"/>
      <c r="G99" s="18">
        <v>203</v>
      </c>
      <c r="H99" s="18">
        <v>329</v>
      </c>
      <c r="I99" s="18">
        <v>13</v>
      </c>
      <c r="J99" s="42">
        <f t="shared" si="49"/>
        <v>80.4375</v>
      </c>
      <c r="K99" s="42"/>
      <c r="L99" s="18">
        <v>167</v>
      </c>
      <c r="M99" s="18">
        <v>285</v>
      </c>
      <c r="N99" s="18">
        <v>17</v>
      </c>
      <c r="O99" s="4">
        <f t="shared" si="50"/>
        <v>105.1875</v>
      </c>
      <c r="P99" s="4">
        <f t="shared" ref="P99:P162" si="73">L99-B99</f>
        <v>-74</v>
      </c>
      <c r="Q99" s="4">
        <f t="shared" ref="Q99:Q162" si="74">M99-C99</f>
        <v>65</v>
      </c>
      <c r="R99" s="4">
        <f t="shared" ref="R99:R162" si="75">O99-E99</f>
        <v>-18.5625</v>
      </c>
      <c r="S99" s="4">
        <f t="shared" ref="S99:S162" si="76">L99-G99</f>
        <v>-36</v>
      </c>
      <c r="T99" s="4">
        <f t="shared" ref="T99:T162" si="77">M99-H99</f>
        <v>-44</v>
      </c>
      <c r="U99" s="4">
        <f t="shared" ref="U99:U162" si="78">O99-J99</f>
        <v>24.75</v>
      </c>
      <c r="V99" s="4">
        <f t="shared" ref="V99:V162" si="79">ACOS((S99*P99+T99*Q99+U99*R99)/SQRT((S99*S99+T99*T99+U99*U99)*(P99*P99+Q99*Q99+R99*R99)))</f>
        <v>1.6764582875671434</v>
      </c>
      <c r="W99" s="4">
        <f t="shared" ref="W99:W162" si="80">DEGREES(V99)</f>
        <v>96.05398440732661</v>
      </c>
      <c r="X99" s="39">
        <f t="shared" si="71"/>
        <v>83.500294627594769</v>
      </c>
      <c r="Y99" s="4">
        <f t="shared" si="54"/>
        <v>16.036411693393255</v>
      </c>
      <c r="Z99" s="42">
        <f>SQRT(S99*S99+T99*T99+U99*U99)*0.16</f>
        <v>9.9207257799013888</v>
      </c>
      <c r="AA99" s="42">
        <f t="shared" ref="AA99" si="81">(Z99+Y99+Y100)/3*2</f>
        <v>28.600130032397789</v>
      </c>
      <c r="AB99" s="4"/>
      <c r="AC99" s="19"/>
      <c r="AD99" s="19"/>
      <c r="AF99" s="4"/>
      <c r="AJ99" s="4"/>
      <c r="AL99" s="4"/>
      <c r="AM99" s="4"/>
      <c r="AN99" s="4"/>
      <c r="AO99" s="4"/>
      <c r="AP99" s="20"/>
      <c r="AQ99" s="20"/>
      <c r="AR99" s="20"/>
      <c r="AT99" s="4"/>
    </row>
    <row r="100" spans="1:46" ht="14.4" x14ac:dyDescent="0.25">
      <c r="A100" s="37"/>
      <c r="B100" s="1">
        <v>268</v>
      </c>
      <c r="C100" s="1">
        <v>265</v>
      </c>
      <c r="D100" s="1">
        <v>21</v>
      </c>
      <c r="E100" s="42">
        <f t="shared" si="48"/>
        <v>129.9375</v>
      </c>
      <c r="F100" s="42"/>
      <c r="G100" s="18">
        <v>203</v>
      </c>
      <c r="H100" s="18">
        <v>329</v>
      </c>
      <c r="I100" s="18">
        <v>13</v>
      </c>
      <c r="J100" s="42">
        <f t="shared" si="49"/>
        <v>80.4375</v>
      </c>
      <c r="K100" s="42"/>
      <c r="L100" s="18">
        <v>167</v>
      </c>
      <c r="M100" s="18">
        <v>285</v>
      </c>
      <c r="N100" s="18">
        <v>17</v>
      </c>
      <c r="O100" s="4">
        <f t="shared" si="50"/>
        <v>105.1875</v>
      </c>
      <c r="P100" s="4">
        <f t="shared" si="73"/>
        <v>-101</v>
      </c>
      <c r="Q100" s="4">
        <f t="shared" si="74"/>
        <v>20</v>
      </c>
      <c r="R100" s="4">
        <f t="shared" si="75"/>
        <v>-24.75</v>
      </c>
      <c r="S100" s="4">
        <f t="shared" si="76"/>
        <v>-36</v>
      </c>
      <c r="T100" s="4">
        <f t="shared" si="77"/>
        <v>-44</v>
      </c>
      <c r="U100" s="4">
        <f t="shared" si="78"/>
        <v>24.75</v>
      </c>
      <c r="V100" s="4">
        <f t="shared" si="79"/>
        <v>1.2382518477065787</v>
      </c>
      <c r="W100" s="4">
        <f t="shared" si="80"/>
        <v>70.946604847862929</v>
      </c>
      <c r="X100" s="39"/>
      <c r="Y100" s="4">
        <f t="shared" si="54"/>
        <v>16.943057575302046</v>
      </c>
      <c r="Z100" s="42"/>
      <c r="AA100" s="42"/>
      <c r="AB100" s="4"/>
      <c r="AC100" s="19"/>
      <c r="AD100" s="19"/>
      <c r="AF100" s="4"/>
      <c r="AJ100" s="4"/>
      <c r="AL100" s="4"/>
      <c r="AM100" s="4"/>
      <c r="AN100" s="4"/>
      <c r="AO100" s="4"/>
      <c r="AP100" s="20"/>
      <c r="AQ100" s="20"/>
      <c r="AR100" s="20"/>
      <c r="AT100" s="4"/>
    </row>
    <row r="101" spans="1:46" ht="14.4" x14ac:dyDescent="0.25">
      <c r="A101" s="37" t="s">
        <v>59</v>
      </c>
      <c r="B101" s="1">
        <v>381</v>
      </c>
      <c r="C101" s="1">
        <v>207</v>
      </c>
      <c r="D101" s="1">
        <v>27</v>
      </c>
      <c r="E101" s="42">
        <f t="shared" si="48"/>
        <v>167.0625</v>
      </c>
      <c r="F101" s="42"/>
      <c r="G101" s="18">
        <v>389</v>
      </c>
      <c r="H101" s="18">
        <v>261</v>
      </c>
      <c r="I101" s="18">
        <v>27</v>
      </c>
      <c r="J101" s="42">
        <f t="shared" si="49"/>
        <v>167.0625</v>
      </c>
      <c r="K101" s="42"/>
      <c r="L101" s="18">
        <v>332</v>
      </c>
      <c r="M101" s="18">
        <v>244</v>
      </c>
      <c r="N101" s="18">
        <v>27</v>
      </c>
      <c r="O101" s="4">
        <f t="shared" si="50"/>
        <v>167.0625</v>
      </c>
      <c r="P101" s="4">
        <f t="shared" si="73"/>
        <v>-49</v>
      </c>
      <c r="Q101" s="4">
        <f t="shared" si="74"/>
        <v>37</v>
      </c>
      <c r="R101" s="4">
        <f t="shared" si="75"/>
        <v>0</v>
      </c>
      <c r="S101" s="4">
        <f t="shared" si="76"/>
        <v>-57</v>
      </c>
      <c r="T101" s="4">
        <f t="shared" si="77"/>
        <v>-17</v>
      </c>
      <c r="U101" s="4">
        <f t="shared" si="78"/>
        <v>0</v>
      </c>
      <c r="V101" s="4">
        <f t="shared" si="79"/>
        <v>0.93660491617490993</v>
      </c>
      <c r="W101" s="4">
        <f t="shared" si="80"/>
        <v>53.663508768026588</v>
      </c>
      <c r="X101" s="39">
        <f t="shared" si="71"/>
        <v>41.365282543697042</v>
      </c>
      <c r="Y101" s="4">
        <f t="shared" si="54"/>
        <v>9.8240521171256017</v>
      </c>
      <c r="Z101" s="42">
        <f>SQRT(S101*S101+T101*T101+U101*U101)*0.16</f>
        <v>9.5169743090963532</v>
      </c>
      <c r="AA101" s="42">
        <f t="shared" ref="AA101" si="82">(Z101+Y101+Y102)/3*2</f>
        <v>19.305562759731426</v>
      </c>
      <c r="AB101" s="4"/>
      <c r="AC101" s="19"/>
      <c r="AD101" s="19"/>
      <c r="AF101" s="4"/>
      <c r="AJ101" s="4"/>
      <c r="AL101" s="4"/>
      <c r="AM101" s="4"/>
      <c r="AN101" s="4"/>
      <c r="AO101" s="4"/>
      <c r="AP101" s="20"/>
      <c r="AQ101" s="20"/>
      <c r="AR101" s="20"/>
      <c r="AT101" s="4"/>
    </row>
    <row r="102" spans="1:46" ht="14.4" x14ac:dyDescent="0.25">
      <c r="A102" s="37"/>
      <c r="B102" s="1">
        <v>374</v>
      </c>
      <c r="C102" s="1">
        <v>287</v>
      </c>
      <c r="D102" s="1">
        <v>27</v>
      </c>
      <c r="E102" s="42">
        <f t="shared" si="48"/>
        <v>167.0625</v>
      </c>
      <c r="F102" s="42"/>
      <c r="G102" s="18">
        <v>389</v>
      </c>
      <c r="H102" s="18">
        <v>261</v>
      </c>
      <c r="I102" s="18">
        <v>27</v>
      </c>
      <c r="J102" s="42">
        <f t="shared" si="49"/>
        <v>167.0625</v>
      </c>
      <c r="K102" s="42"/>
      <c r="L102" s="18">
        <v>332</v>
      </c>
      <c r="M102" s="18">
        <v>244</v>
      </c>
      <c r="N102" s="18">
        <v>27</v>
      </c>
      <c r="O102" s="4">
        <f t="shared" si="50"/>
        <v>167.0625</v>
      </c>
      <c r="P102" s="4">
        <f t="shared" si="73"/>
        <v>-42</v>
      </c>
      <c r="Q102" s="4">
        <f t="shared" si="74"/>
        <v>-43</v>
      </c>
      <c r="R102" s="4">
        <f t="shared" si="75"/>
        <v>0</v>
      </c>
      <c r="S102" s="4">
        <f t="shared" si="76"/>
        <v>-57</v>
      </c>
      <c r="T102" s="4">
        <f t="shared" si="77"/>
        <v>-17</v>
      </c>
      <c r="U102" s="4">
        <f t="shared" si="78"/>
        <v>0</v>
      </c>
      <c r="V102" s="4">
        <f t="shared" si="79"/>
        <v>0.50731583663558721</v>
      </c>
      <c r="W102" s="4">
        <f t="shared" si="80"/>
        <v>29.067056319367495</v>
      </c>
      <c r="X102" s="39"/>
      <c r="Y102" s="4">
        <f t="shared" si="54"/>
        <v>9.617317713375181</v>
      </c>
      <c r="Z102" s="42"/>
      <c r="AA102" s="42"/>
      <c r="AB102" s="4"/>
      <c r="AC102" s="19"/>
      <c r="AD102" s="19"/>
      <c r="AF102" s="4"/>
      <c r="AJ102" s="4"/>
      <c r="AL102" s="4"/>
      <c r="AM102" s="4"/>
      <c r="AN102" s="4"/>
      <c r="AO102" s="4"/>
      <c r="AP102" s="20"/>
      <c r="AQ102" s="20"/>
      <c r="AR102" s="20"/>
      <c r="AT102" s="4"/>
    </row>
    <row r="103" spans="1:46" ht="14.4" x14ac:dyDescent="0.25">
      <c r="A103" s="37" t="s">
        <v>60</v>
      </c>
      <c r="B103" s="1">
        <v>221</v>
      </c>
      <c r="C103" s="1">
        <v>312</v>
      </c>
      <c r="D103" s="1">
        <v>7</v>
      </c>
      <c r="E103" s="42">
        <f t="shared" si="48"/>
        <v>43.3125</v>
      </c>
      <c r="F103" s="42"/>
      <c r="G103" s="18">
        <v>241</v>
      </c>
      <c r="H103" s="18">
        <v>133</v>
      </c>
      <c r="I103" s="18">
        <v>13</v>
      </c>
      <c r="J103" s="42">
        <f t="shared" si="49"/>
        <v>80.4375</v>
      </c>
      <c r="K103" s="42"/>
      <c r="L103" s="18">
        <v>270</v>
      </c>
      <c r="M103" s="18">
        <v>217</v>
      </c>
      <c r="N103" s="18">
        <v>11</v>
      </c>
      <c r="O103" s="4">
        <f t="shared" si="50"/>
        <v>68.0625</v>
      </c>
      <c r="P103" s="4">
        <f t="shared" si="73"/>
        <v>49</v>
      </c>
      <c r="Q103" s="4">
        <f t="shared" si="74"/>
        <v>-95</v>
      </c>
      <c r="R103" s="4">
        <f t="shared" si="75"/>
        <v>24.75</v>
      </c>
      <c r="S103" s="4">
        <f t="shared" si="76"/>
        <v>29</v>
      </c>
      <c r="T103" s="4">
        <f t="shared" si="77"/>
        <v>84</v>
      </c>
      <c r="U103" s="4">
        <f t="shared" si="78"/>
        <v>-12.375</v>
      </c>
      <c r="V103" s="4">
        <f t="shared" si="79"/>
        <v>2.3425311975077943</v>
      </c>
      <c r="W103" s="4">
        <f t="shared" si="80"/>
        <v>134.21715099492329</v>
      </c>
      <c r="X103" s="39">
        <f t="shared" si="71"/>
        <v>139.55191724023439</v>
      </c>
      <c r="Y103" s="4">
        <f t="shared" si="54"/>
        <v>17.555261319615838</v>
      </c>
      <c r="Z103" s="42">
        <f>SQRT(S103*S103+T103*T103+U103*U103)*0.16</f>
        <v>14.355612142991326</v>
      </c>
      <c r="AA103" s="42">
        <f t="shared" ref="AA103" si="83">(Z103+Y103+Y104)/3*2</f>
        <v>35.754506482968004</v>
      </c>
      <c r="AB103" s="4"/>
      <c r="AC103" s="19"/>
      <c r="AD103" s="19"/>
      <c r="AF103" s="4"/>
      <c r="AJ103" s="4"/>
      <c r="AL103" s="4"/>
      <c r="AM103" s="4"/>
      <c r="AN103" s="4"/>
      <c r="AO103" s="4"/>
      <c r="AP103" s="20"/>
      <c r="AQ103" s="20"/>
      <c r="AR103" s="20"/>
      <c r="AT103" s="4"/>
    </row>
    <row r="104" spans="1:46" ht="14.4" x14ac:dyDescent="0.25">
      <c r="A104" s="37"/>
      <c r="B104" s="1">
        <v>232</v>
      </c>
      <c r="C104" s="1">
        <v>346</v>
      </c>
      <c r="D104" s="1">
        <v>8</v>
      </c>
      <c r="E104" s="42">
        <f t="shared" si="48"/>
        <v>49.5</v>
      </c>
      <c r="F104" s="42"/>
      <c r="G104" s="18">
        <v>241</v>
      </c>
      <c r="H104" s="18">
        <v>133</v>
      </c>
      <c r="I104" s="18">
        <v>13</v>
      </c>
      <c r="J104" s="42">
        <f t="shared" si="49"/>
        <v>80.4375</v>
      </c>
      <c r="K104" s="42"/>
      <c r="L104" s="18">
        <v>270</v>
      </c>
      <c r="M104" s="18">
        <v>217</v>
      </c>
      <c r="N104" s="18">
        <v>11</v>
      </c>
      <c r="O104" s="4">
        <f t="shared" si="50"/>
        <v>68.0625</v>
      </c>
      <c r="P104" s="4">
        <f t="shared" si="73"/>
        <v>38</v>
      </c>
      <c r="Q104" s="4">
        <f t="shared" si="74"/>
        <v>-129</v>
      </c>
      <c r="R104" s="4">
        <f t="shared" si="75"/>
        <v>18.5625</v>
      </c>
      <c r="S104" s="4">
        <f t="shared" si="76"/>
        <v>29</v>
      </c>
      <c r="T104" s="4">
        <f t="shared" si="77"/>
        <v>84</v>
      </c>
      <c r="U104" s="4">
        <f t="shared" si="78"/>
        <v>-12.375</v>
      </c>
      <c r="V104" s="4">
        <f t="shared" si="79"/>
        <v>2.5287496691176625</v>
      </c>
      <c r="W104" s="4">
        <f t="shared" si="80"/>
        <v>144.88668348554546</v>
      </c>
      <c r="X104" s="39"/>
      <c r="Y104" s="4">
        <f t="shared" si="54"/>
        <v>21.720886261844843</v>
      </c>
      <c r="Z104" s="42"/>
      <c r="AA104" s="42"/>
      <c r="AB104" s="4"/>
      <c r="AC104" s="19"/>
      <c r="AD104" s="19"/>
      <c r="AF104" s="4"/>
      <c r="AJ104" s="4"/>
      <c r="AL104" s="4"/>
      <c r="AM104" s="4"/>
      <c r="AN104" s="4"/>
      <c r="AO104" s="4"/>
      <c r="AP104" s="20"/>
      <c r="AQ104" s="20"/>
      <c r="AR104" s="20"/>
      <c r="AT104" s="4"/>
    </row>
    <row r="105" spans="1:46" ht="14.4" x14ac:dyDescent="0.25">
      <c r="A105" s="37" t="s">
        <v>61</v>
      </c>
      <c r="B105" s="1">
        <v>343</v>
      </c>
      <c r="C105" s="1">
        <v>352</v>
      </c>
      <c r="D105" s="1">
        <v>8</v>
      </c>
      <c r="E105" s="42">
        <f t="shared" si="48"/>
        <v>49.5</v>
      </c>
      <c r="F105" s="42"/>
      <c r="G105" s="18">
        <v>364</v>
      </c>
      <c r="H105" s="18">
        <v>435</v>
      </c>
      <c r="I105" s="18">
        <v>4</v>
      </c>
      <c r="J105" s="42">
        <f t="shared" si="49"/>
        <v>24.75</v>
      </c>
      <c r="K105" s="42"/>
      <c r="L105" s="18">
        <v>321</v>
      </c>
      <c r="M105" s="18">
        <v>411</v>
      </c>
      <c r="N105" s="18">
        <v>7</v>
      </c>
      <c r="O105" s="4">
        <f t="shared" si="50"/>
        <v>43.3125</v>
      </c>
      <c r="P105" s="4">
        <f t="shared" si="73"/>
        <v>-22</v>
      </c>
      <c r="Q105" s="4">
        <f t="shared" si="74"/>
        <v>59</v>
      </c>
      <c r="R105" s="4">
        <f t="shared" si="75"/>
        <v>-6.1875</v>
      </c>
      <c r="S105" s="4">
        <f t="shared" si="76"/>
        <v>-43</v>
      </c>
      <c r="T105" s="4">
        <f t="shared" si="77"/>
        <v>-24</v>
      </c>
      <c r="U105" s="4">
        <f t="shared" si="78"/>
        <v>18.5625</v>
      </c>
      <c r="V105" s="4">
        <f t="shared" si="79"/>
        <v>1.7473566711516835</v>
      </c>
      <c r="W105" s="4">
        <f t="shared" si="80"/>
        <v>100.11616256102035</v>
      </c>
      <c r="X105" s="39">
        <f t="shared" si="71"/>
        <v>89.157401132156224</v>
      </c>
      <c r="Y105" s="4">
        <f t="shared" si="54"/>
        <v>10.12344309017441</v>
      </c>
      <c r="Z105" s="42">
        <f>SQRT(S105*S105+T105*T105+U105*U105)*0.16</f>
        <v>8.4202672166624257</v>
      </c>
      <c r="AA105" s="42">
        <f t="shared" ref="AA105" si="84">(Z105+Y105+Y106)/3*2</f>
        <v>18.521091709021643</v>
      </c>
      <c r="AB105" s="4"/>
      <c r="AC105" s="19"/>
      <c r="AD105" s="19"/>
      <c r="AF105" s="4"/>
      <c r="AJ105" s="4"/>
      <c r="AL105" s="4"/>
      <c r="AM105" s="4"/>
      <c r="AN105" s="4"/>
      <c r="AO105" s="4"/>
      <c r="AP105" s="20"/>
      <c r="AQ105" s="20"/>
      <c r="AR105" s="20"/>
      <c r="AT105" s="4"/>
    </row>
    <row r="106" spans="1:46" ht="14.4" x14ac:dyDescent="0.25">
      <c r="A106" s="37"/>
      <c r="B106" s="1">
        <v>363</v>
      </c>
      <c r="C106" s="1">
        <v>376</v>
      </c>
      <c r="D106" s="1">
        <v>10</v>
      </c>
      <c r="E106" s="42">
        <f t="shared" si="48"/>
        <v>61.875</v>
      </c>
      <c r="F106" s="42"/>
      <c r="G106" s="18">
        <v>364</v>
      </c>
      <c r="H106" s="18">
        <v>435</v>
      </c>
      <c r="I106" s="18">
        <v>4</v>
      </c>
      <c r="J106" s="42">
        <f t="shared" si="49"/>
        <v>24.75</v>
      </c>
      <c r="K106" s="42"/>
      <c r="L106" s="18">
        <v>321</v>
      </c>
      <c r="M106" s="18">
        <v>411</v>
      </c>
      <c r="N106" s="18">
        <v>7</v>
      </c>
      <c r="O106" s="4">
        <f t="shared" si="50"/>
        <v>43.3125</v>
      </c>
      <c r="P106" s="4">
        <f t="shared" si="73"/>
        <v>-42</v>
      </c>
      <c r="Q106" s="4">
        <f t="shared" si="74"/>
        <v>35</v>
      </c>
      <c r="R106" s="4">
        <f t="shared" si="75"/>
        <v>-18.5625</v>
      </c>
      <c r="S106" s="4">
        <f t="shared" si="76"/>
        <v>-43</v>
      </c>
      <c r="T106" s="4">
        <f t="shared" si="77"/>
        <v>-24</v>
      </c>
      <c r="U106" s="4">
        <f t="shared" si="78"/>
        <v>18.5625</v>
      </c>
      <c r="V106" s="4">
        <f t="shared" si="79"/>
        <v>1.3648237334032092</v>
      </c>
      <c r="W106" s="4">
        <f t="shared" si="80"/>
        <v>78.198639703292116</v>
      </c>
      <c r="X106" s="39"/>
      <c r="Y106" s="4">
        <f t="shared" si="54"/>
        <v>9.2379272566956274</v>
      </c>
      <c r="Z106" s="42"/>
      <c r="AA106" s="42"/>
      <c r="AB106" s="4"/>
      <c r="AC106" s="19"/>
      <c r="AD106" s="19"/>
      <c r="AF106" s="4"/>
      <c r="AJ106" s="4"/>
      <c r="AL106" s="4"/>
      <c r="AM106" s="4"/>
      <c r="AN106" s="4"/>
      <c r="AO106" s="4"/>
      <c r="AP106" s="20"/>
      <c r="AQ106" s="20"/>
      <c r="AR106" s="20"/>
      <c r="AT106" s="4"/>
    </row>
    <row r="107" spans="1:46" ht="14.4" x14ac:dyDescent="0.25">
      <c r="A107" s="37" t="s">
        <v>62</v>
      </c>
      <c r="B107" s="1">
        <v>518</v>
      </c>
      <c r="C107" s="1">
        <v>285</v>
      </c>
      <c r="D107" s="1">
        <v>11</v>
      </c>
      <c r="E107" s="42">
        <f t="shared" si="48"/>
        <v>68.0625</v>
      </c>
      <c r="F107" s="42"/>
      <c r="G107" s="18">
        <v>551</v>
      </c>
      <c r="H107" s="18">
        <v>341</v>
      </c>
      <c r="I107" s="18">
        <v>9</v>
      </c>
      <c r="J107" s="42">
        <f t="shared" si="49"/>
        <v>55.6875</v>
      </c>
      <c r="K107" s="42"/>
      <c r="L107" s="18">
        <v>485</v>
      </c>
      <c r="M107" s="18">
        <v>324</v>
      </c>
      <c r="N107" s="18">
        <v>9</v>
      </c>
      <c r="O107" s="4">
        <f t="shared" si="50"/>
        <v>55.6875</v>
      </c>
      <c r="P107" s="4">
        <f t="shared" si="73"/>
        <v>-33</v>
      </c>
      <c r="Q107" s="4">
        <f t="shared" si="74"/>
        <v>39</v>
      </c>
      <c r="R107" s="4">
        <f t="shared" si="75"/>
        <v>-12.375</v>
      </c>
      <c r="S107" s="4">
        <f t="shared" si="76"/>
        <v>-66</v>
      </c>
      <c r="T107" s="4">
        <f t="shared" si="77"/>
        <v>-17</v>
      </c>
      <c r="U107" s="4">
        <f t="shared" si="78"/>
        <v>0</v>
      </c>
      <c r="V107" s="4">
        <f t="shared" si="79"/>
        <v>1.1341739797958357</v>
      </c>
      <c r="W107" s="4">
        <f t="shared" si="80"/>
        <v>64.983382275857281</v>
      </c>
      <c r="X107" s="39">
        <f t="shared" si="71"/>
        <v>98.656232435173877</v>
      </c>
      <c r="Y107" s="4">
        <f t="shared" si="54"/>
        <v>8.4104934456903298</v>
      </c>
      <c r="Z107" s="42">
        <f>SQRT(S107*S107+T107*T107+U107*U107)*0.16</f>
        <v>10.904677895288792</v>
      </c>
      <c r="AA107" s="42">
        <f t="shared" ref="AA107" si="85">(Z107+Y107+Y108)/3*2</f>
        <v>20.374599836111109</v>
      </c>
      <c r="AB107" s="4"/>
      <c r="AC107" s="19"/>
      <c r="AD107" s="19"/>
      <c r="AF107" s="4"/>
      <c r="AJ107" s="4"/>
      <c r="AL107" s="4"/>
      <c r="AM107" s="4"/>
      <c r="AN107" s="4"/>
      <c r="AO107" s="4"/>
      <c r="AP107" s="20"/>
      <c r="AQ107" s="20"/>
      <c r="AR107" s="20"/>
      <c r="AT107" s="4"/>
    </row>
    <row r="108" spans="1:46" ht="14.4" x14ac:dyDescent="0.25">
      <c r="A108" s="37"/>
      <c r="B108" s="1">
        <v>432</v>
      </c>
      <c r="C108" s="1">
        <v>340</v>
      </c>
      <c r="D108" s="1">
        <v>16</v>
      </c>
      <c r="E108" s="42">
        <f t="shared" si="48"/>
        <v>99</v>
      </c>
      <c r="F108" s="42"/>
      <c r="G108" s="18">
        <v>551</v>
      </c>
      <c r="H108" s="18">
        <v>341</v>
      </c>
      <c r="I108" s="18">
        <v>9</v>
      </c>
      <c r="J108" s="42">
        <f t="shared" si="49"/>
        <v>55.6875</v>
      </c>
      <c r="K108" s="42"/>
      <c r="L108" s="18">
        <v>485</v>
      </c>
      <c r="M108" s="18">
        <v>324</v>
      </c>
      <c r="N108" s="18">
        <v>9</v>
      </c>
      <c r="O108" s="4">
        <f t="shared" si="50"/>
        <v>55.6875</v>
      </c>
      <c r="P108" s="4">
        <f t="shared" si="73"/>
        <v>53</v>
      </c>
      <c r="Q108" s="4">
        <f t="shared" si="74"/>
        <v>-16</v>
      </c>
      <c r="R108" s="4">
        <f t="shared" si="75"/>
        <v>-43.3125</v>
      </c>
      <c r="S108" s="4">
        <f t="shared" si="76"/>
        <v>-66</v>
      </c>
      <c r="T108" s="4">
        <f t="shared" si="77"/>
        <v>-17</v>
      </c>
      <c r="U108" s="4">
        <f t="shared" si="78"/>
        <v>0</v>
      </c>
      <c r="V108" s="4">
        <f t="shared" si="79"/>
        <v>2.3095781874173791</v>
      </c>
      <c r="W108" s="4">
        <f t="shared" si="80"/>
        <v>132.32908259449047</v>
      </c>
      <c r="X108" s="39"/>
      <c r="Y108" s="4">
        <f t="shared" si="54"/>
        <v>11.246728413187544</v>
      </c>
      <c r="Z108" s="42"/>
      <c r="AA108" s="42"/>
      <c r="AB108" s="4"/>
      <c r="AC108" s="19"/>
      <c r="AD108" s="19"/>
      <c r="AF108" s="4"/>
      <c r="AJ108" s="4"/>
      <c r="AL108" s="4"/>
      <c r="AM108" s="4"/>
      <c r="AN108" s="4"/>
      <c r="AO108" s="4"/>
      <c r="AP108" s="20"/>
      <c r="AQ108" s="20"/>
      <c r="AR108" s="20"/>
      <c r="AT108" s="4"/>
    </row>
    <row r="109" spans="1:46" ht="14.4" x14ac:dyDescent="0.25">
      <c r="A109" s="37" t="s">
        <v>63</v>
      </c>
      <c r="B109" s="1">
        <v>521</v>
      </c>
      <c r="C109" s="1">
        <v>52</v>
      </c>
      <c r="D109" s="1">
        <v>9</v>
      </c>
      <c r="E109" s="42">
        <f t="shared" si="48"/>
        <v>55.6875</v>
      </c>
      <c r="F109" s="42"/>
      <c r="G109" s="18">
        <v>326</v>
      </c>
      <c r="H109" s="18">
        <v>123</v>
      </c>
      <c r="I109" s="18">
        <v>20</v>
      </c>
      <c r="J109" s="42">
        <f t="shared" si="49"/>
        <v>123.75</v>
      </c>
      <c r="K109" s="42"/>
      <c r="L109" s="18">
        <v>429</v>
      </c>
      <c r="M109" s="18">
        <v>129</v>
      </c>
      <c r="N109" s="18">
        <v>15</v>
      </c>
      <c r="O109" s="4">
        <f t="shared" si="50"/>
        <v>92.8125</v>
      </c>
      <c r="P109" s="4">
        <f t="shared" si="73"/>
        <v>-92</v>
      </c>
      <c r="Q109" s="4">
        <f t="shared" si="74"/>
        <v>77</v>
      </c>
      <c r="R109" s="4">
        <f t="shared" si="75"/>
        <v>37.125</v>
      </c>
      <c r="S109" s="4">
        <f t="shared" si="76"/>
        <v>103</v>
      </c>
      <c r="T109" s="4">
        <f t="shared" si="77"/>
        <v>6</v>
      </c>
      <c r="U109" s="4">
        <f t="shared" si="78"/>
        <v>-30.9375</v>
      </c>
      <c r="V109" s="4">
        <f t="shared" si="79"/>
        <v>2.4207929653693041</v>
      </c>
      <c r="W109" s="4">
        <f t="shared" si="80"/>
        <v>138.70121999062039</v>
      </c>
      <c r="X109" s="39">
        <f t="shared" si="71"/>
        <v>133.52853630582703</v>
      </c>
      <c r="Y109" s="4">
        <f t="shared" si="54"/>
        <v>20.093391948598427</v>
      </c>
      <c r="Z109" s="42">
        <f>SQRT(S109*S109+T109*T109+U109*U109)*0.16</f>
        <v>17.234108622148113</v>
      </c>
      <c r="AA109" s="42">
        <f t="shared" ref="AA109" si="86">(Z109+Y109+Y110)/3*2</f>
        <v>33.159158276555083</v>
      </c>
      <c r="AB109" s="4"/>
      <c r="AC109" s="19"/>
      <c r="AD109" s="19"/>
      <c r="AF109" s="4"/>
      <c r="AJ109" s="4"/>
      <c r="AL109" s="4"/>
      <c r="AM109" s="4"/>
      <c r="AN109" s="4"/>
      <c r="AO109" s="4"/>
      <c r="AP109" s="20"/>
      <c r="AQ109" s="20"/>
      <c r="AR109" s="20"/>
      <c r="AT109" s="4"/>
    </row>
    <row r="110" spans="1:46" ht="14.4" x14ac:dyDescent="0.25">
      <c r="A110" s="37"/>
      <c r="B110" s="1">
        <v>479</v>
      </c>
      <c r="C110" s="1">
        <v>71</v>
      </c>
      <c r="D110" s="1">
        <v>13</v>
      </c>
      <c r="E110" s="42">
        <f t="shared" si="48"/>
        <v>80.4375</v>
      </c>
      <c r="F110" s="42"/>
      <c r="G110" s="18">
        <v>326</v>
      </c>
      <c r="H110" s="18">
        <v>123</v>
      </c>
      <c r="I110" s="18">
        <v>20</v>
      </c>
      <c r="J110" s="42">
        <f t="shared" si="49"/>
        <v>123.75</v>
      </c>
      <c r="K110" s="42"/>
      <c r="L110" s="18">
        <v>429</v>
      </c>
      <c r="M110" s="18">
        <v>129</v>
      </c>
      <c r="N110" s="18">
        <v>15</v>
      </c>
      <c r="O110" s="4">
        <f t="shared" si="50"/>
        <v>92.8125</v>
      </c>
      <c r="P110" s="4">
        <f t="shared" si="73"/>
        <v>-50</v>
      </c>
      <c r="Q110" s="4">
        <f t="shared" si="74"/>
        <v>58</v>
      </c>
      <c r="R110" s="4">
        <f t="shared" si="75"/>
        <v>12.375</v>
      </c>
      <c r="S110" s="4">
        <f t="shared" si="76"/>
        <v>103</v>
      </c>
      <c r="T110" s="4">
        <f t="shared" si="77"/>
        <v>6</v>
      </c>
      <c r="U110" s="4">
        <f t="shared" si="78"/>
        <v>-30.9375</v>
      </c>
      <c r="V110" s="4">
        <f t="shared" si="79"/>
        <v>2.240232242441631</v>
      </c>
      <c r="W110" s="4">
        <f t="shared" si="80"/>
        <v>128.35585262103368</v>
      </c>
      <c r="X110" s="39"/>
      <c r="Y110" s="4">
        <f t="shared" si="54"/>
        <v>12.411236844086089</v>
      </c>
      <c r="Z110" s="42"/>
      <c r="AA110" s="42"/>
      <c r="AB110" s="4"/>
      <c r="AC110" s="19"/>
      <c r="AD110" s="19"/>
      <c r="AF110" s="4"/>
      <c r="AJ110" s="4"/>
      <c r="AL110" s="4"/>
      <c r="AM110" s="4"/>
      <c r="AN110" s="4"/>
      <c r="AO110" s="4"/>
      <c r="AP110" s="20"/>
      <c r="AQ110" s="20"/>
      <c r="AR110" s="20"/>
      <c r="AT110" s="4"/>
    </row>
    <row r="111" spans="1:46" ht="14.4" x14ac:dyDescent="0.25">
      <c r="A111" s="37" t="s">
        <v>64</v>
      </c>
      <c r="B111" s="1">
        <v>173</v>
      </c>
      <c r="C111" s="1">
        <v>503</v>
      </c>
      <c r="D111" s="1">
        <v>5</v>
      </c>
      <c r="E111" s="42">
        <f t="shared" si="48"/>
        <v>30.9375</v>
      </c>
      <c r="F111" s="42"/>
      <c r="G111" s="18">
        <v>252</v>
      </c>
      <c r="H111" s="18">
        <v>468</v>
      </c>
      <c r="I111" s="18">
        <v>18</v>
      </c>
      <c r="J111" s="42">
        <f t="shared" si="49"/>
        <v>111.375</v>
      </c>
      <c r="K111" s="42"/>
      <c r="L111" s="18">
        <v>166</v>
      </c>
      <c r="M111" s="18">
        <v>464</v>
      </c>
      <c r="N111" s="18">
        <v>11</v>
      </c>
      <c r="O111" s="4">
        <f t="shared" si="50"/>
        <v>68.0625</v>
      </c>
      <c r="P111" s="4">
        <f t="shared" si="73"/>
        <v>-7</v>
      </c>
      <c r="Q111" s="4">
        <f t="shared" si="74"/>
        <v>-39</v>
      </c>
      <c r="R111" s="4">
        <f t="shared" si="75"/>
        <v>37.125</v>
      </c>
      <c r="S111" s="4">
        <f t="shared" si="76"/>
        <v>-86</v>
      </c>
      <c r="T111" s="4">
        <f t="shared" si="77"/>
        <v>-4</v>
      </c>
      <c r="U111" s="4">
        <f t="shared" si="78"/>
        <v>-43.3125</v>
      </c>
      <c r="V111" s="4">
        <f t="shared" si="79"/>
        <v>1.7339480270502416</v>
      </c>
      <c r="W111" s="4">
        <f t="shared" si="80"/>
        <v>99.347903845014756</v>
      </c>
      <c r="X111" s="39">
        <f t="shared" si="71"/>
        <v>86.279505062243857</v>
      </c>
      <c r="Y111" s="4">
        <f t="shared" si="54"/>
        <v>8.6876694228083977</v>
      </c>
      <c r="Z111" s="42">
        <f>SQRT(S111*S111+T111*T111+U111*U111)*0.16</f>
        <v>15.419860570057047</v>
      </c>
      <c r="AA111" s="42">
        <f t="shared" ref="AA111" si="87">(Z111+Y111+Y112)/3*2</f>
        <v>20.554939449290856</v>
      </c>
      <c r="AB111" s="4"/>
      <c r="AC111" s="19"/>
      <c r="AD111" s="19"/>
      <c r="AF111" s="4"/>
      <c r="AJ111" s="4"/>
      <c r="AL111" s="4"/>
      <c r="AM111" s="4"/>
      <c r="AN111" s="4"/>
      <c r="AO111" s="4"/>
      <c r="AP111" s="20"/>
      <c r="AQ111" s="20"/>
      <c r="AR111" s="20"/>
      <c r="AT111" s="4"/>
    </row>
    <row r="112" spans="1:46" ht="14.4" x14ac:dyDescent="0.25">
      <c r="A112" s="37"/>
      <c r="B112" s="1">
        <v>191</v>
      </c>
      <c r="C112" s="1">
        <v>487</v>
      </c>
      <c r="D112" s="1">
        <v>7</v>
      </c>
      <c r="E112" s="42">
        <f t="shared" si="48"/>
        <v>43.3125</v>
      </c>
      <c r="F112" s="42"/>
      <c r="G112" s="18">
        <v>252</v>
      </c>
      <c r="H112" s="18">
        <v>468</v>
      </c>
      <c r="I112" s="18">
        <v>18</v>
      </c>
      <c r="J112" s="42">
        <f t="shared" si="49"/>
        <v>111.375</v>
      </c>
      <c r="K112" s="42"/>
      <c r="L112" s="18">
        <v>166</v>
      </c>
      <c r="M112" s="18">
        <v>464</v>
      </c>
      <c r="N112" s="18">
        <v>11</v>
      </c>
      <c r="O112" s="4">
        <f t="shared" si="50"/>
        <v>68.0625</v>
      </c>
      <c r="P112" s="4">
        <f t="shared" si="73"/>
        <v>-25</v>
      </c>
      <c r="Q112" s="4">
        <f t="shared" si="74"/>
        <v>-23</v>
      </c>
      <c r="R112" s="4">
        <f t="shared" si="75"/>
        <v>24.75</v>
      </c>
      <c r="S112" s="4">
        <f t="shared" si="76"/>
        <v>-86</v>
      </c>
      <c r="T112" s="4">
        <f t="shared" si="77"/>
        <v>-4</v>
      </c>
      <c r="U112" s="4">
        <f t="shared" si="78"/>
        <v>-43.3125</v>
      </c>
      <c r="V112" s="4">
        <f t="shared" si="79"/>
        <v>1.2777748536042988</v>
      </c>
      <c r="W112" s="4">
        <f t="shared" si="80"/>
        <v>73.211106279472943</v>
      </c>
      <c r="X112" s="39"/>
      <c r="Y112" s="4">
        <f t="shared" si="54"/>
        <v>6.7248791810708397</v>
      </c>
      <c r="Z112" s="42"/>
      <c r="AA112" s="42"/>
      <c r="AB112" s="4"/>
      <c r="AC112" s="19"/>
      <c r="AD112" s="19"/>
      <c r="AF112" s="4"/>
      <c r="AJ112" s="4"/>
      <c r="AL112" s="4"/>
      <c r="AM112" s="4"/>
      <c r="AN112" s="4"/>
      <c r="AO112" s="4"/>
      <c r="AP112" s="20"/>
      <c r="AQ112" s="20"/>
      <c r="AR112" s="20"/>
      <c r="AT112" s="4"/>
    </row>
    <row r="113" spans="1:46" ht="14.4" x14ac:dyDescent="0.25">
      <c r="A113" s="37" t="s">
        <v>65</v>
      </c>
      <c r="B113" s="1">
        <v>529</v>
      </c>
      <c r="C113" s="1">
        <v>51</v>
      </c>
      <c r="D113" s="1">
        <v>10</v>
      </c>
      <c r="E113" s="42">
        <f t="shared" si="48"/>
        <v>61.875</v>
      </c>
      <c r="F113" s="42"/>
      <c r="G113" s="18">
        <v>329</v>
      </c>
      <c r="H113" s="18">
        <v>118</v>
      </c>
      <c r="I113" s="18">
        <v>19</v>
      </c>
      <c r="J113" s="42">
        <f t="shared" si="49"/>
        <v>117.5625</v>
      </c>
      <c r="K113" s="42"/>
      <c r="L113" s="18">
        <v>423</v>
      </c>
      <c r="M113" s="18">
        <v>137</v>
      </c>
      <c r="N113" s="18">
        <v>16</v>
      </c>
      <c r="O113" s="4">
        <f t="shared" si="50"/>
        <v>99</v>
      </c>
      <c r="P113" s="4">
        <f t="shared" si="73"/>
        <v>-106</v>
      </c>
      <c r="Q113" s="4">
        <f t="shared" si="74"/>
        <v>86</v>
      </c>
      <c r="R113" s="4">
        <f t="shared" si="75"/>
        <v>37.125</v>
      </c>
      <c r="S113" s="4">
        <f t="shared" si="76"/>
        <v>94</v>
      </c>
      <c r="T113" s="4">
        <f t="shared" si="77"/>
        <v>19</v>
      </c>
      <c r="U113" s="4">
        <f t="shared" si="78"/>
        <v>-18.5625</v>
      </c>
      <c r="V113" s="4">
        <f t="shared" si="79"/>
        <v>2.2819686917024136</v>
      </c>
      <c r="W113" s="4">
        <f t="shared" si="80"/>
        <v>130.74717501553843</v>
      </c>
      <c r="X113" s="39">
        <f t="shared" si="71"/>
        <v>126.33197409815605</v>
      </c>
      <c r="Y113" s="4">
        <f t="shared" si="54"/>
        <v>22.633223367430457</v>
      </c>
      <c r="Z113" s="42">
        <f>SQRT(S113*S113+T113*T113+U113*U113)*0.16</f>
        <v>15.628950700542887</v>
      </c>
      <c r="AA113" s="42">
        <f t="shared" ref="AA113" si="88">(Z113+Y113+Y114)/3*2</f>
        <v>29.9748473881309</v>
      </c>
      <c r="AB113" s="4"/>
      <c r="AC113" s="19"/>
      <c r="AD113" s="19"/>
      <c r="AF113" s="4"/>
      <c r="AJ113" s="4"/>
      <c r="AL113" s="4"/>
      <c r="AM113" s="4"/>
      <c r="AN113" s="4"/>
      <c r="AO113" s="4"/>
      <c r="AP113" s="20"/>
      <c r="AQ113" s="20"/>
      <c r="AR113" s="20"/>
      <c r="AT113" s="4"/>
    </row>
    <row r="114" spans="1:46" ht="14.4" x14ac:dyDescent="0.25">
      <c r="A114" s="37"/>
      <c r="B114" s="1">
        <v>448</v>
      </c>
      <c r="C114" s="1">
        <v>109</v>
      </c>
      <c r="D114" s="1">
        <v>13</v>
      </c>
      <c r="E114" s="42">
        <f t="shared" si="48"/>
        <v>80.4375</v>
      </c>
      <c r="F114" s="42"/>
      <c r="G114" s="18">
        <v>329</v>
      </c>
      <c r="H114" s="18">
        <v>118</v>
      </c>
      <c r="I114" s="18">
        <v>19</v>
      </c>
      <c r="J114" s="42">
        <f t="shared" si="49"/>
        <v>117.5625</v>
      </c>
      <c r="K114" s="42"/>
      <c r="L114" s="18">
        <v>423</v>
      </c>
      <c r="M114" s="18">
        <v>137</v>
      </c>
      <c r="N114" s="18">
        <v>16</v>
      </c>
      <c r="O114" s="4">
        <f t="shared" si="50"/>
        <v>99</v>
      </c>
      <c r="P114" s="4">
        <f t="shared" si="73"/>
        <v>-25</v>
      </c>
      <c r="Q114" s="4">
        <f t="shared" si="74"/>
        <v>28</v>
      </c>
      <c r="R114" s="4">
        <f t="shared" si="75"/>
        <v>18.5625</v>
      </c>
      <c r="S114" s="4">
        <f t="shared" si="76"/>
        <v>94</v>
      </c>
      <c r="T114" s="4">
        <f t="shared" si="77"/>
        <v>19</v>
      </c>
      <c r="U114" s="4">
        <f t="shared" si="78"/>
        <v>-18.5625</v>
      </c>
      <c r="V114" s="4">
        <f t="shared" si="79"/>
        <v>2.1278491054116206</v>
      </c>
      <c r="W114" s="4">
        <f t="shared" si="80"/>
        <v>121.91677318077369</v>
      </c>
      <c r="X114" s="39"/>
      <c r="Y114" s="4">
        <f t="shared" si="54"/>
        <v>6.7000970142230027</v>
      </c>
      <c r="Z114" s="42"/>
      <c r="AA114" s="42"/>
      <c r="AB114" s="4"/>
      <c r="AC114" s="19"/>
      <c r="AD114" s="19"/>
      <c r="AF114" s="4"/>
      <c r="AJ114" s="4"/>
      <c r="AL114" s="4"/>
      <c r="AM114" s="4"/>
      <c r="AN114" s="4"/>
      <c r="AO114" s="4"/>
      <c r="AP114" s="20"/>
      <c r="AQ114" s="20"/>
      <c r="AR114" s="20"/>
      <c r="AT114" s="4"/>
    </row>
    <row r="115" spans="1:46" ht="14.4" x14ac:dyDescent="0.25">
      <c r="A115" s="37" t="s">
        <v>66</v>
      </c>
      <c r="B115" s="1">
        <v>173</v>
      </c>
      <c r="C115" s="1">
        <v>323</v>
      </c>
      <c r="D115" s="1">
        <v>28</v>
      </c>
      <c r="E115" s="42">
        <f t="shared" si="48"/>
        <v>173.25</v>
      </c>
      <c r="F115" s="42"/>
      <c r="G115" s="18">
        <v>106</v>
      </c>
      <c r="H115" s="18">
        <v>340</v>
      </c>
      <c r="I115" s="18">
        <v>19</v>
      </c>
      <c r="J115" s="42">
        <f t="shared" si="49"/>
        <v>117.5625</v>
      </c>
      <c r="K115" s="42"/>
      <c r="L115" s="18">
        <v>181</v>
      </c>
      <c r="M115" s="18">
        <v>265</v>
      </c>
      <c r="N115" s="18">
        <v>23</v>
      </c>
      <c r="O115" s="4">
        <f t="shared" si="50"/>
        <v>142.3125</v>
      </c>
      <c r="P115" s="4">
        <f t="shared" si="73"/>
        <v>8</v>
      </c>
      <c r="Q115" s="4">
        <f t="shared" si="74"/>
        <v>-58</v>
      </c>
      <c r="R115" s="4">
        <f t="shared" si="75"/>
        <v>-30.9375</v>
      </c>
      <c r="S115" s="4">
        <f t="shared" si="76"/>
        <v>75</v>
      </c>
      <c r="T115" s="4">
        <f t="shared" si="77"/>
        <v>-75</v>
      </c>
      <c r="U115" s="4">
        <f t="shared" si="78"/>
        <v>24.75</v>
      </c>
      <c r="V115" s="4">
        <f t="shared" si="79"/>
        <v>0.95188061095186249</v>
      </c>
      <c r="W115" s="4">
        <f t="shared" si="80"/>
        <v>54.538741607876005</v>
      </c>
      <c r="X115" s="39">
        <f t="shared" si="71"/>
        <v>76.905675885934585</v>
      </c>
      <c r="Y115" s="4">
        <f t="shared" si="54"/>
        <v>10.595248935253951</v>
      </c>
      <c r="Z115" s="42">
        <f>SQRT(S115*S115+T115*T115+U115*U115)*0.16</f>
        <v>17.426462635887987</v>
      </c>
      <c r="AA115" s="42">
        <f t="shared" ref="AA115" si="89">(Z115+Y115+Y116)/3*2</f>
        <v>24.284921517392458</v>
      </c>
      <c r="AB115" s="4"/>
      <c r="AC115" s="19"/>
      <c r="AD115" s="19"/>
      <c r="AF115" s="4"/>
      <c r="AJ115" s="4"/>
      <c r="AL115" s="4"/>
      <c r="AM115" s="4"/>
      <c r="AN115" s="4"/>
      <c r="AO115" s="4"/>
      <c r="AP115" s="20"/>
      <c r="AQ115" s="20"/>
      <c r="AR115" s="20"/>
      <c r="AT115" s="4"/>
    </row>
    <row r="116" spans="1:46" ht="14.4" x14ac:dyDescent="0.25">
      <c r="A116" s="37"/>
      <c r="B116" s="1">
        <v>201</v>
      </c>
      <c r="C116" s="1">
        <v>287</v>
      </c>
      <c r="D116" s="1">
        <v>30</v>
      </c>
      <c r="E116" s="42">
        <f t="shared" si="48"/>
        <v>185.625</v>
      </c>
      <c r="F116" s="42"/>
      <c r="G116" s="18">
        <v>106</v>
      </c>
      <c r="H116" s="18">
        <v>340</v>
      </c>
      <c r="I116" s="18">
        <v>19</v>
      </c>
      <c r="J116" s="42">
        <f t="shared" si="49"/>
        <v>117.5625</v>
      </c>
      <c r="K116" s="42"/>
      <c r="L116" s="18">
        <v>181</v>
      </c>
      <c r="M116" s="18">
        <v>265</v>
      </c>
      <c r="N116" s="18">
        <v>23</v>
      </c>
      <c r="O116" s="4">
        <f t="shared" si="50"/>
        <v>142.3125</v>
      </c>
      <c r="P116" s="4">
        <f t="shared" si="73"/>
        <v>-20</v>
      </c>
      <c r="Q116" s="4">
        <f t="shared" si="74"/>
        <v>-22</v>
      </c>
      <c r="R116" s="4">
        <f t="shared" si="75"/>
        <v>-43.3125</v>
      </c>
      <c r="S116" s="4">
        <f t="shared" si="76"/>
        <v>75</v>
      </c>
      <c r="T116" s="4">
        <f t="shared" si="77"/>
        <v>-75</v>
      </c>
      <c r="U116" s="4">
        <f t="shared" si="78"/>
        <v>24.75</v>
      </c>
      <c r="V116" s="4">
        <f t="shared" si="79"/>
        <v>1.7326339044104688</v>
      </c>
      <c r="W116" s="4">
        <f t="shared" si="80"/>
        <v>99.272610163993178</v>
      </c>
      <c r="X116" s="39"/>
      <c r="Y116" s="4">
        <f t="shared" si="54"/>
        <v>8.4056707049467505</v>
      </c>
      <c r="Z116" s="42"/>
      <c r="AA116" s="42"/>
      <c r="AB116" s="4"/>
      <c r="AC116" s="19"/>
      <c r="AD116" s="19"/>
      <c r="AF116" s="4"/>
      <c r="AJ116" s="4"/>
      <c r="AL116" s="4"/>
      <c r="AM116" s="4"/>
      <c r="AN116" s="4"/>
      <c r="AO116" s="4"/>
      <c r="AP116" s="20"/>
      <c r="AQ116" s="20"/>
      <c r="AR116" s="20"/>
      <c r="AT116" s="4"/>
    </row>
    <row r="117" spans="1:46" ht="14.4" x14ac:dyDescent="0.25">
      <c r="A117" s="37" t="s">
        <v>67</v>
      </c>
      <c r="B117" s="1">
        <v>234</v>
      </c>
      <c r="C117" s="1">
        <v>216</v>
      </c>
      <c r="D117" s="1">
        <v>3</v>
      </c>
      <c r="E117" s="42">
        <f t="shared" si="48"/>
        <v>18.5625</v>
      </c>
      <c r="F117" s="42"/>
      <c r="G117" s="18">
        <v>246</v>
      </c>
      <c r="H117" s="18">
        <v>279</v>
      </c>
      <c r="I117" s="18">
        <v>5</v>
      </c>
      <c r="J117" s="42">
        <f t="shared" si="49"/>
        <v>30.9375</v>
      </c>
      <c r="K117" s="42"/>
      <c r="L117" s="18">
        <v>234</v>
      </c>
      <c r="M117" s="18">
        <v>245</v>
      </c>
      <c r="N117" s="18">
        <v>11</v>
      </c>
      <c r="O117" s="4">
        <f t="shared" si="50"/>
        <v>68.0625</v>
      </c>
      <c r="P117" s="4">
        <f t="shared" si="73"/>
        <v>0</v>
      </c>
      <c r="Q117" s="4">
        <f t="shared" si="74"/>
        <v>29</v>
      </c>
      <c r="R117" s="4">
        <f t="shared" si="75"/>
        <v>49.5</v>
      </c>
      <c r="S117" s="4">
        <f t="shared" si="76"/>
        <v>-12</v>
      </c>
      <c r="T117" s="4">
        <f t="shared" si="77"/>
        <v>-34</v>
      </c>
      <c r="U117" s="4">
        <f t="shared" si="78"/>
        <v>37.125</v>
      </c>
      <c r="V117" s="4">
        <f t="shared" si="79"/>
        <v>1.2798467789711152</v>
      </c>
      <c r="W117" s="4">
        <f t="shared" si="80"/>
        <v>73.329818858457628</v>
      </c>
      <c r="X117" s="39">
        <f t="shared" si="71"/>
        <v>76.339617553983771</v>
      </c>
      <c r="Y117" s="4">
        <f t="shared" si="54"/>
        <v>9.179106710350414</v>
      </c>
      <c r="Z117" s="42">
        <f>SQRT(S117*S117+T117*T117+U117*U117)*0.16</f>
        <v>8.2803140037078293</v>
      </c>
      <c r="AA117" s="42">
        <f t="shared" ref="AA117" si="90">(Z117+Y117+Y118)/3*2</f>
        <v>18.193540537338805</v>
      </c>
      <c r="AB117" s="4"/>
      <c r="AC117" s="19"/>
      <c r="AD117" s="19"/>
      <c r="AF117" s="4"/>
      <c r="AJ117" s="4"/>
      <c r="AL117" s="4"/>
      <c r="AM117" s="4"/>
      <c r="AN117" s="4"/>
      <c r="AO117" s="4"/>
      <c r="AP117" s="20"/>
      <c r="AQ117" s="20"/>
      <c r="AR117" s="20"/>
      <c r="AT117" s="4"/>
    </row>
    <row r="118" spans="1:46" ht="14.4" x14ac:dyDescent="0.25">
      <c r="A118" s="37"/>
      <c r="B118" s="1">
        <v>212</v>
      </c>
      <c r="C118" s="1">
        <v>216</v>
      </c>
      <c r="D118" s="1">
        <v>3</v>
      </c>
      <c r="E118" s="42">
        <f t="shared" si="48"/>
        <v>18.5625</v>
      </c>
      <c r="F118" s="42"/>
      <c r="G118" s="18">
        <v>246</v>
      </c>
      <c r="H118" s="18">
        <v>279</v>
      </c>
      <c r="I118" s="18">
        <v>5</v>
      </c>
      <c r="J118" s="42">
        <f t="shared" si="49"/>
        <v>30.9375</v>
      </c>
      <c r="K118" s="42"/>
      <c r="L118" s="18">
        <v>234</v>
      </c>
      <c r="M118" s="18">
        <v>245</v>
      </c>
      <c r="N118" s="18">
        <v>11</v>
      </c>
      <c r="O118" s="4">
        <f t="shared" si="50"/>
        <v>68.0625</v>
      </c>
      <c r="P118" s="4">
        <f t="shared" si="73"/>
        <v>22</v>
      </c>
      <c r="Q118" s="4">
        <f t="shared" si="74"/>
        <v>29</v>
      </c>
      <c r="R118" s="4">
        <f t="shared" si="75"/>
        <v>49.5</v>
      </c>
      <c r="S118" s="4">
        <f t="shared" si="76"/>
        <v>-12</v>
      </c>
      <c r="T118" s="4">
        <f t="shared" si="77"/>
        <v>-34</v>
      </c>
      <c r="U118" s="4">
        <f t="shared" si="78"/>
        <v>37.125</v>
      </c>
      <c r="V118" s="4">
        <f t="shared" si="79"/>
        <v>1.3849085730894386</v>
      </c>
      <c r="W118" s="4">
        <f t="shared" si="80"/>
        <v>79.349416249509929</v>
      </c>
      <c r="X118" s="39"/>
      <c r="Y118" s="4">
        <f t="shared" si="54"/>
        <v>9.830890091949966</v>
      </c>
      <c r="Z118" s="42"/>
      <c r="AA118" s="42"/>
      <c r="AB118" s="4"/>
      <c r="AC118" s="19"/>
      <c r="AD118" s="19"/>
      <c r="AF118" s="4"/>
      <c r="AJ118" s="4"/>
      <c r="AL118" s="4"/>
      <c r="AM118" s="4"/>
      <c r="AN118" s="4"/>
      <c r="AO118" s="4"/>
      <c r="AP118" s="20"/>
      <c r="AQ118" s="20"/>
      <c r="AR118" s="20"/>
      <c r="AT118" s="4"/>
    </row>
    <row r="119" spans="1:46" ht="14.4" x14ac:dyDescent="0.25">
      <c r="A119" s="37" t="s">
        <v>68</v>
      </c>
      <c r="B119" s="1">
        <v>456</v>
      </c>
      <c r="C119" s="1">
        <v>204</v>
      </c>
      <c r="D119" s="1">
        <v>16</v>
      </c>
      <c r="E119" s="42">
        <f t="shared" si="48"/>
        <v>99</v>
      </c>
      <c r="F119" s="42"/>
      <c r="G119" s="18">
        <v>410</v>
      </c>
      <c r="H119" s="18">
        <v>246</v>
      </c>
      <c r="I119" s="18">
        <v>11</v>
      </c>
      <c r="J119" s="42">
        <f t="shared" si="49"/>
        <v>68.0625</v>
      </c>
      <c r="K119" s="42"/>
      <c r="L119" s="18">
        <v>427</v>
      </c>
      <c r="M119" s="18">
        <v>246</v>
      </c>
      <c r="N119" s="18">
        <v>17</v>
      </c>
      <c r="O119" s="4">
        <f t="shared" si="50"/>
        <v>105.1875</v>
      </c>
      <c r="P119" s="4">
        <f t="shared" si="73"/>
        <v>-29</v>
      </c>
      <c r="Q119" s="4">
        <f t="shared" si="74"/>
        <v>42</v>
      </c>
      <c r="R119" s="4">
        <f t="shared" si="75"/>
        <v>6.1875</v>
      </c>
      <c r="S119" s="4">
        <f t="shared" si="76"/>
        <v>17</v>
      </c>
      <c r="T119" s="4">
        <f t="shared" si="77"/>
        <v>0</v>
      </c>
      <c r="U119" s="4">
        <f t="shared" si="78"/>
        <v>37.125</v>
      </c>
      <c r="V119" s="4">
        <f t="shared" si="79"/>
        <v>1.6965450487275195</v>
      </c>
      <c r="W119" s="4">
        <f t="shared" si="80"/>
        <v>97.20487104590346</v>
      </c>
      <c r="X119" s="39">
        <f t="shared" si="71"/>
        <v>126.08999524532271</v>
      </c>
      <c r="Y119" s="4">
        <f t="shared" si="54"/>
        <v>8.2260622414372726</v>
      </c>
      <c r="Z119" s="42">
        <f>SQRT(S119*S119+T119*T119+U119*U119)*0.16</f>
        <v>6.5331462558249838</v>
      </c>
      <c r="AA119" s="42">
        <f t="shared" ref="AA119" si="91">(Z119+Y119+Y120)/3*2</f>
        <v>15.626338687509685</v>
      </c>
      <c r="AB119" s="4"/>
      <c r="AC119" s="19"/>
      <c r="AD119" s="19"/>
      <c r="AF119" s="4"/>
      <c r="AJ119" s="4"/>
      <c r="AL119" s="4"/>
      <c r="AM119" s="4"/>
      <c r="AN119" s="4"/>
      <c r="AO119" s="4"/>
      <c r="AP119" s="20"/>
      <c r="AQ119" s="20"/>
      <c r="AR119" s="20"/>
      <c r="AT119" s="4"/>
    </row>
    <row r="120" spans="1:46" ht="14.4" x14ac:dyDescent="0.25">
      <c r="A120" s="37"/>
      <c r="B120" s="1">
        <v>464</v>
      </c>
      <c r="C120" s="1">
        <v>232</v>
      </c>
      <c r="D120" s="1">
        <v>23</v>
      </c>
      <c r="E120" s="42">
        <f t="shared" si="48"/>
        <v>142.3125</v>
      </c>
      <c r="F120" s="42"/>
      <c r="G120" s="18">
        <v>410</v>
      </c>
      <c r="H120" s="18">
        <v>246</v>
      </c>
      <c r="I120" s="18">
        <v>11</v>
      </c>
      <c r="J120" s="42">
        <f t="shared" si="49"/>
        <v>68.0625</v>
      </c>
      <c r="K120" s="42"/>
      <c r="L120" s="18">
        <v>427</v>
      </c>
      <c r="M120" s="18">
        <v>246</v>
      </c>
      <c r="N120" s="18">
        <v>17</v>
      </c>
      <c r="O120" s="4">
        <f t="shared" si="50"/>
        <v>105.1875</v>
      </c>
      <c r="P120" s="4">
        <f t="shared" si="73"/>
        <v>-37</v>
      </c>
      <c r="Q120" s="4">
        <f t="shared" si="74"/>
        <v>14</v>
      </c>
      <c r="R120" s="4">
        <f t="shared" si="75"/>
        <v>-37.125</v>
      </c>
      <c r="S120" s="4">
        <f t="shared" si="76"/>
        <v>17</v>
      </c>
      <c r="T120" s="4">
        <f t="shared" si="77"/>
        <v>0</v>
      </c>
      <c r="U120" s="4">
        <f t="shared" si="78"/>
        <v>37.125</v>
      </c>
      <c r="V120" s="4">
        <f t="shared" si="79"/>
        <v>2.7048260929822332</v>
      </c>
      <c r="W120" s="4">
        <f t="shared" si="80"/>
        <v>154.97511944474195</v>
      </c>
      <c r="X120" s="39"/>
      <c r="Y120" s="4">
        <f t="shared" si="54"/>
        <v>8.6802995340022697</v>
      </c>
      <c r="Z120" s="42"/>
      <c r="AA120" s="42"/>
      <c r="AB120" s="4"/>
      <c r="AC120" s="19"/>
      <c r="AD120" s="19"/>
      <c r="AF120" s="4"/>
      <c r="AJ120" s="4"/>
      <c r="AL120" s="4"/>
      <c r="AM120" s="4"/>
      <c r="AN120" s="4"/>
      <c r="AO120" s="4"/>
      <c r="AP120" s="20"/>
      <c r="AQ120" s="20"/>
      <c r="AR120" s="20"/>
      <c r="AT120" s="4"/>
    </row>
    <row r="121" spans="1:46" ht="14.4" x14ac:dyDescent="0.25">
      <c r="A121" s="37" t="s">
        <v>69</v>
      </c>
      <c r="B121" s="1">
        <v>101</v>
      </c>
      <c r="C121" s="1">
        <v>171</v>
      </c>
      <c r="D121" s="1">
        <v>36</v>
      </c>
      <c r="E121" s="42">
        <f t="shared" si="48"/>
        <v>222.75</v>
      </c>
      <c r="F121" s="42"/>
      <c r="G121" s="18">
        <v>101</v>
      </c>
      <c r="H121" s="18">
        <v>159</v>
      </c>
      <c r="I121" s="18">
        <v>16</v>
      </c>
      <c r="J121" s="42">
        <f t="shared" si="49"/>
        <v>99</v>
      </c>
      <c r="K121" s="42"/>
      <c r="L121" s="18">
        <v>101</v>
      </c>
      <c r="M121" s="18">
        <v>178</v>
      </c>
      <c r="N121" s="18">
        <v>27</v>
      </c>
      <c r="O121" s="4">
        <f t="shared" si="50"/>
        <v>167.0625</v>
      </c>
      <c r="P121" s="4">
        <f t="shared" si="73"/>
        <v>0</v>
      </c>
      <c r="Q121" s="4">
        <f t="shared" si="74"/>
        <v>7</v>
      </c>
      <c r="R121" s="4">
        <f t="shared" si="75"/>
        <v>-55.6875</v>
      </c>
      <c r="S121" s="4">
        <f t="shared" si="76"/>
        <v>0</v>
      </c>
      <c r="T121" s="4">
        <f t="shared" si="77"/>
        <v>19</v>
      </c>
      <c r="U121" s="4">
        <f t="shared" si="78"/>
        <v>68.0625</v>
      </c>
      <c r="V121" s="4">
        <f t="shared" si="79"/>
        <v>2.7443219137349408</v>
      </c>
      <c r="W121" s="4">
        <f t="shared" si="80"/>
        <v>157.2380632822773</v>
      </c>
      <c r="X121" s="39">
        <f t="shared" si="71"/>
        <v>123.84801904364448</v>
      </c>
      <c r="Y121" s="4">
        <f t="shared" si="54"/>
        <v>8.9801169257421147</v>
      </c>
      <c r="Z121" s="42">
        <f>SQRT(S121*S121+T121*T121+U121*U121)*0.16</f>
        <v>11.306356619176666</v>
      </c>
      <c r="AA121" s="42">
        <f t="shared" ref="AA121" si="92">(Z121+Y121+Y122)/3*2</f>
        <v>23.069976723720306</v>
      </c>
      <c r="AB121" s="4"/>
      <c r="AC121" s="19"/>
      <c r="AD121" s="19"/>
      <c r="AF121" s="4"/>
      <c r="AJ121" s="4"/>
      <c r="AL121" s="4"/>
      <c r="AM121" s="4"/>
      <c r="AN121" s="4"/>
      <c r="AO121" s="4"/>
      <c r="AP121" s="20"/>
      <c r="AQ121" s="20"/>
      <c r="AR121" s="20"/>
      <c r="AT121" s="4"/>
    </row>
    <row r="122" spans="1:46" ht="14.4" x14ac:dyDescent="0.25">
      <c r="A122" s="37"/>
      <c r="B122" s="1">
        <v>101</v>
      </c>
      <c r="C122" s="1">
        <v>92</v>
      </c>
      <c r="D122" s="1">
        <v>31</v>
      </c>
      <c r="E122" s="42">
        <f t="shared" si="48"/>
        <v>191.8125</v>
      </c>
      <c r="F122" s="42"/>
      <c r="G122" s="18">
        <v>101</v>
      </c>
      <c r="H122" s="18">
        <v>159</v>
      </c>
      <c r="I122" s="18">
        <v>16</v>
      </c>
      <c r="J122" s="42">
        <f t="shared" si="49"/>
        <v>99</v>
      </c>
      <c r="K122" s="42"/>
      <c r="L122" s="18">
        <v>101</v>
      </c>
      <c r="M122" s="18">
        <v>178</v>
      </c>
      <c r="N122" s="18">
        <v>27</v>
      </c>
      <c r="O122" s="4">
        <f t="shared" si="50"/>
        <v>167.0625</v>
      </c>
      <c r="P122" s="4">
        <f t="shared" si="73"/>
        <v>0</v>
      </c>
      <c r="Q122" s="4">
        <f t="shared" si="74"/>
        <v>86</v>
      </c>
      <c r="R122" s="4">
        <f t="shared" si="75"/>
        <v>-24.75</v>
      </c>
      <c r="S122" s="4">
        <f t="shared" si="76"/>
        <v>0</v>
      </c>
      <c r="T122" s="4">
        <f t="shared" si="77"/>
        <v>19</v>
      </c>
      <c r="U122" s="4">
        <f t="shared" si="78"/>
        <v>68.0625</v>
      </c>
      <c r="V122" s="4">
        <f t="shared" si="79"/>
        <v>1.5787894950335293</v>
      </c>
      <c r="W122" s="4">
        <f t="shared" si="80"/>
        <v>90.457974805011673</v>
      </c>
      <c r="X122" s="39"/>
      <c r="Y122" s="4">
        <f t="shared" si="54"/>
        <v>14.318491540661679</v>
      </c>
      <c r="Z122" s="42"/>
      <c r="AA122" s="42"/>
      <c r="AB122" s="4"/>
      <c r="AC122" s="19"/>
      <c r="AD122" s="19"/>
      <c r="AF122" s="4"/>
      <c r="AJ122" s="4"/>
      <c r="AL122" s="4"/>
      <c r="AM122" s="4"/>
      <c r="AN122" s="4"/>
      <c r="AO122" s="4"/>
      <c r="AP122" s="20"/>
      <c r="AQ122" s="20"/>
      <c r="AR122" s="20"/>
      <c r="AT122" s="4"/>
    </row>
    <row r="123" spans="1:46" ht="14.4" x14ac:dyDescent="0.25">
      <c r="A123" s="37" t="s">
        <v>70</v>
      </c>
      <c r="B123" s="1">
        <v>407</v>
      </c>
      <c r="C123" s="1">
        <v>24</v>
      </c>
      <c r="D123" s="1">
        <v>21</v>
      </c>
      <c r="E123" s="42">
        <f t="shared" si="48"/>
        <v>129.9375</v>
      </c>
      <c r="F123" s="42"/>
      <c r="G123" s="18">
        <v>457</v>
      </c>
      <c r="H123" s="18">
        <v>126</v>
      </c>
      <c r="I123" s="18">
        <v>17</v>
      </c>
      <c r="J123" s="42">
        <f t="shared" si="49"/>
        <v>105.1875</v>
      </c>
      <c r="K123" s="42"/>
      <c r="L123" s="18">
        <v>352</v>
      </c>
      <c r="M123" s="18">
        <v>85</v>
      </c>
      <c r="N123" s="18">
        <v>23</v>
      </c>
      <c r="O123" s="4">
        <f t="shared" si="50"/>
        <v>142.3125</v>
      </c>
      <c r="P123" s="4">
        <f t="shared" si="73"/>
        <v>-55</v>
      </c>
      <c r="Q123" s="4">
        <f t="shared" si="74"/>
        <v>61</v>
      </c>
      <c r="R123" s="4">
        <f t="shared" si="75"/>
        <v>12.375</v>
      </c>
      <c r="S123" s="4">
        <f t="shared" si="76"/>
        <v>-105</v>
      </c>
      <c r="T123" s="4">
        <f t="shared" si="77"/>
        <v>-41</v>
      </c>
      <c r="U123" s="4">
        <f t="shared" si="78"/>
        <v>37.125</v>
      </c>
      <c r="V123" s="4">
        <f t="shared" si="79"/>
        <v>1.1823606156272022</v>
      </c>
      <c r="W123" s="4">
        <f t="shared" si="80"/>
        <v>67.74427313792846</v>
      </c>
      <c r="X123" s="39">
        <f t="shared" si="71"/>
        <v>100.72757634451432</v>
      </c>
      <c r="Y123" s="4">
        <f t="shared" si="54"/>
        <v>13.289770502156912</v>
      </c>
      <c r="Z123" s="42">
        <f>SQRT(S123*S123+T123*T123+U123*U123)*0.16</f>
        <v>18.988343792969413</v>
      </c>
      <c r="AA123" s="42">
        <f t="shared" ref="AA123" si="93">(Z123+Y123+Y124)/3*2</f>
        <v>27.648654952691118</v>
      </c>
      <c r="AB123" s="4"/>
      <c r="AC123" s="19"/>
      <c r="AD123" s="19"/>
      <c r="AF123" s="4"/>
      <c r="AJ123" s="4"/>
      <c r="AL123" s="4"/>
      <c r="AM123" s="4"/>
      <c r="AN123" s="4"/>
      <c r="AO123" s="4"/>
      <c r="AP123" s="20"/>
      <c r="AQ123" s="20"/>
      <c r="AR123" s="20"/>
      <c r="AT123" s="4"/>
    </row>
    <row r="124" spans="1:46" ht="14.4" x14ac:dyDescent="0.25">
      <c r="A124" s="37"/>
      <c r="B124" s="1">
        <v>335</v>
      </c>
      <c r="C124" s="1">
        <v>36</v>
      </c>
      <c r="D124" s="1">
        <v>27</v>
      </c>
      <c r="E124" s="42">
        <f t="shared" si="48"/>
        <v>167.0625</v>
      </c>
      <c r="F124" s="42"/>
      <c r="G124" s="18">
        <v>457</v>
      </c>
      <c r="H124" s="18">
        <v>126</v>
      </c>
      <c r="I124" s="18">
        <v>17</v>
      </c>
      <c r="J124" s="42">
        <f t="shared" si="49"/>
        <v>105.1875</v>
      </c>
      <c r="K124" s="42"/>
      <c r="L124" s="18">
        <v>352</v>
      </c>
      <c r="M124" s="18">
        <v>85</v>
      </c>
      <c r="N124" s="18">
        <v>23</v>
      </c>
      <c r="O124" s="4">
        <f t="shared" si="50"/>
        <v>142.3125</v>
      </c>
      <c r="P124" s="4">
        <f t="shared" si="73"/>
        <v>17</v>
      </c>
      <c r="Q124" s="4">
        <f t="shared" si="74"/>
        <v>49</v>
      </c>
      <c r="R124" s="4">
        <f t="shared" si="75"/>
        <v>-24.75</v>
      </c>
      <c r="S124" s="4">
        <f t="shared" si="76"/>
        <v>-105</v>
      </c>
      <c r="T124" s="4">
        <f t="shared" si="77"/>
        <v>-41</v>
      </c>
      <c r="U124" s="4">
        <f t="shared" si="78"/>
        <v>37.125</v>
      </c>
      <c r="V124" s="4">
        <f t="shared" si="79"/>
        <v>2.3336950939042556</v>
      </c>
      <c r="W124" s="4">
        <f t="shared" si="80"/>
        <v>133.71087955110016</v>
      </c>
      <c r="X124" s="39"/>
      <c r="Y124" s="4">
        <f t="shared" si="54"/>
        <v>9.1948681339103491</v>
      </c>
      <c r="Z124" s="42"/>
      <c r="AA124" s="42"/>
      <c r="AB124" s="4"/>
      <c r="AC124" s="19"/>
      <c r="AD124" s="19"/>
      <c r="AF124" s="4"/>
      <c r="AJ124" s="4"/>
      <c r="AL124" s="4"/>
      <c r="AM124" s="4"/>
      <c r="AN124" s="4"/>
      <c r="AO124" s="4"/>
      <c r="AP124" s="20"/>
      <c r="AQ124" s="20"/>
      <c r="AR124" s="20"/>
      <c r="AT124" s="4"/>
    </row>
    <row r="125" spans="1:46" ht="14.4" x14ac:dyDescent="0.25">
      <c r="A125" s="37" t="s">
        <v>71</v>
      </c>
      <c r="B125" s="1">
        <v>235</v>
      </c>
      <c r="C125" s="1">
        <v>349</v>
      </c>
      <c r="D125" s="1">
        <v>36</v>
      </c>
      <c r="E125" s="42">
        <f t="shared" si="48"/>
        <v>222.75</v>
      </c>
      <c r="F125" s="42"/>
      <c r="G125" s="18">
        <v>251</v>
      </c>
      <c r="H125" s="18">
        <v>252</v>
      </c>
      <c r="I125" s="18">
        <v>39</v>
      </c>
      <c r="J125" s="42">
        <f t="shared" si="49"/>
        <v>241.3125</v>
      </c>
      <c r="K125" s="42"/>
      <c r="L125" s="18">
        <v>265</v>
      </c>
      <c r="M125" s="18">
        <v>283</v>
      </c>
      <c r="N125" s="18">
        <v>34</v>
      </c>
      <c r="O125" s="4">
        <f t="shared" si="50"/>
        <v>210.375</v>
      </c>
      <c r="P125" s="4">
        <f t="shared" si="73"/>
        <v>30</v>
      </c>
      <c r="Q125" s="4">
        <f t="shared" si="74"/>
        <v>-66</v>
      </c>
      <c r="R125" s="4">
        <f t="shared" si="75"/>
        <v>-12.375</v>
      </c>
      <c r="S125" s="4">
        <f t="shared" si="76"/>
        <v>14</v>
      </c>
      <c r="T125" s="4">
        <f t="shared" si="77"/>
        <v>31</v>
      </c>
      <c r="U125" s="4">
        <f t="shared" si="78"/>
        <v>-30.9375</v>
      </c>
      <c r="V125" s="4">
        <f t="shared" si="79"/>
        <v>1.947239372463144</v>
      </c>
      <c r="W125" s="4">
        <f t="shared" si="80"/>
        <v>111.56859774384108</v>
      </c>
      <c r="X125" s="39">
        <f t="shared" si="71"/>
        <v>112.21215253052399</v>
      </c>
      <c r="Y125" s="4">
        <f t="shared" si="54"/>
        <v>11.767497609942396</v>
      </c>
      <c r="Z125" s="42">
        <f>SQRT(S125*S125+T125*T125+U125*U125)*0.16</f>
        <v>7.3567452042326433</v>
      </c>
      <c r="AA125" s="42">
        <f t="shared" ref="AA125" si="94">(Z125+Y125+Y126)/3*2</f>
        <v>20.758115565041866</v>
      </c>
      <c r="AB125" s="4"/>
      <c r="AC125" s="19"/>
      <c r="AD125" s="19"/>
      <c r="AF125" s="4"/>
      <c r="AJ125" s="4"/>
      <c r="AL125" s="4"/>
      <c r="AM125" s="4"/>
      <c r="AN125" s="4"/>
      <c r="AO125" s="4"/>
      <c r="AP125" s="20"/>
      <c r="AQ125" s="20"/>
      <c r="AR125" s="20"/>
      <c r="AT125" s="4"/>
    </row>
    <row r="126" spans="1:46" ht="14.4" x14ac:dyDescent="0.25">
      <c r="A126" s="37"/>
      <c r="B126" s="1">
        <v>283</v>
      </c>
      <c r="C126" s="1">
        <v>349</v>
      </c>
      <c r="D126" s="1">
        <v>39</v>
      </c>
      <c r="E126" s="42">
        <f t="shared" si="48"/>
        <v>241.3125</v>
      </c>
      <c r="F126" s="42"/>
      <c r="G126" s="18">
        <v>251</v>
      </c>
      <c r="H126" s="18">
        <v>252</v>
      </c>
      <c r="I126" s="18">
        <v>39</v>
      </c>
      <c r="J126" s="42">
        <f t="shared" si="49"/>
        <v>241.3125</v>
      </c>
      <c r="K126" s="42"/>
      <c r="L126" s="18">
        <v>265</v>
      </c>
      <c r="M126" s="18">
        <v>283</v>
      </c>
      <c r="N126" s="18">
        <v>34</v>
      </c>
      <c r="O126" s="4">
        <f t="shared" si="50"/>
        <v>210.375</v>
      </c>
      <c r="P126" s="4">
        <f t="shared" si="73"/>
        <v>-18</v>
      </c>
      <c r="Q126" s="4">
        <f t="shared" si="74"/>
        <v>-66</v>
      </c>
      <c r="R126" s="4">
        <f t="shared" si="75"/>
        <v>-30.9375</v>
      </c>
      <c r="S126" s="4">
        <f t="shared" si="76"/>
        <v>14</v>
      </c>
      <c r="T126" s="4">
        <f t="shared" si="77"/>
        <v>31</v>
      </c>
      <c r="U126" s="4">
        <f t="shared" si="78"/>
        <v>-30.9375</v>
      </c>
      <c r="V126" s="4">
        <f t="shared" si="79"/>
        <v>1.9697036723523171</v>
      </c>
      <c r="W126" s="4">
        <f t="shared" si="80"/>
        <v>112.85570731720691</v>
      </c>
      <c r="X126" s="39"/>
      <c r="Y126" s="4">
        <f t="shared" si="54"/>
        <v>12.012930533387761</v>
      </c>
      <c r="Z126" s="42"/>
      <c r="AA126" s="42"/>
      <c r="AB126" s="4"/>
      <c r="AC126" s="19"/>
      <c r="AD126" s="19"/>
      <c r="AF126" s="4"/>
      <c r="AJ126" s="4"/>
      <c r="AL126" s="4"/>
      <c r="AM126" s="4"/>
      <c r="AN126" s="4"/>
      <c r="AO126" s="4"/>
      <c r="AP126" s="20"/>
      <c r="AQ126" s="20"/>
      <c r="AR126" s="20"/>
      <c r="AT126" s="4"/>
    </row>
    <row r="127" spans="1:46" ht="14.4" x14ac:dyDescent="0.25">
      <c r="A127" s="37" t="s">
        <v>72</v>
      </c>
      <c r="B127" s="1">
        <v>510</v>
      </c>
      <c r="C127" s="1">
        <v>234</v>
      </c>
      <c r="D127" s="1">
        <v>37</v>
      </c>
      <c r="E127" s="42">
        <f t="shared" si="48"/>
        <v>228.9375</v>
      </c>
      <c r="F127" s="42"/>
      <c r="G127" s="18">
        <v>461</v>
      </c>
      <c r="H127" s="18">
        <v>251</v>
      </c>
      <c r="I127" s="18">
        <v>45</v>
      </c>
      <c r="J127" s="42">
        <f t="shared" si="49"/>
        <v>278.4375</v>
      </c>
      <c r="K127" s="42"/>
      <c r="L127" s="18">
        <v>426</v>
      </c>
      <c r="M127" s="18">
        <v>239</v>
      </c>
      <c r="N127" s="18">
        <v>42</v>
      </c>
      <c r="O127" s="4">
        <f t="shared" si="50"/>
        <v>259.875</v>
      </c>
      <c r="P127" s="4">
        <f t="shared" si="73"/>
        <v>-84</v>
      </c>
      <c r="Q127" s="4">
        <f t="shared" si="74"/>
        <v>5</v>
      </c>
      <c r="R127" s="4">
        <f t="shared" si="75"/>
        <v>30.9375</v>
      </c>
      <c r="S127" s="4">
        <f t="shared" si="76"/>
        <v>-35</v>
      </c>
      <c r="T127" s="4">
        <f t="shared" si="77"/>
        <v>-12</v>
      </c>
      <c r="U127" s="4">
        <f t="shared" si="78"/>
        <v>-18.5625</v>
      </c>
      <c r="V127" s="4">
        <f t="shared" si="79"/>
        <v>0.90043624728437388</v>
      </c>
      <c r="W127" s="4">
        <f t="shared" si="80"/>
        <v>51.591196689992756</v>
      </c>
      <c r="X127" s="39">
        <f t="shared" si="71"/>
        <v>37.176496908734094</v>
      </c>
      <c r="Y127" s="4">
        <f t="shared" si="54"/>
        <v>14.344898047738088</v>
      </c>
      <c r="Z127" s="42">
        <f>SQRT(S127*S127+T127*T127+U127*U127)*0.16</f>
        <v>6.6232393886979501</v>
      </c>
      <c r="AA127" s="42">
        <f t="shared" ref="AA127" si="95">(Z127+Y127+Y128)/3*2</f>
        <v>21.51767362702822</v>
      </c>
      <c r="AB127" s="4"/>
      <c r="AC127" s="19"/>
      <c r="AD127" s="19"/>
      <c r="AF127" s="4"/>
      <c r="AJ127" s="4"/>
      <c r="AL127" s="4"/>
      <c r="AM127" s="4"/>
      <c r="AN127" s="4"/>
      <c r="AO127" s="4"/>
      <c r="AP127" s="20"/>
      <c r="AQ127" s="20"/>
      <c r="AR127" s="20"/>
      <c r="AT127" s="4"/>
    </row>
    <row r="128" spans="1:46" ht="14.4" x14ac:dyDescent="0.25">
      <c r="A128" s="37"/>
      <c r="B128" s="1">
        <v>495</v>
      </c>
      <c r="C128" s="1">
        <v>253</v>
      </c>
      <c r="D128" s="1">
        <v>43</v>
      </c>
      <c r="E128" s="42">
        <f t="shared" si="48"/>
        <v>266.0625</v>
      </c>
      <c r="F128" s="42"/>
      <c r="G128" s="18">
        <v>461</v>
      </c>
      <c r="H128" s="18">
        <v>251</v>
      </c>
      <c r="I128" s="18">
        <v>45</v>
      </c>
      <c r="J128" s="42">
        <f t="shared" si="49"/>
        <v>278.4375</v>
      </c>
      <c r="K128" s="42"/>
      <c r="L128" s="18">
        <v>426</v>
      </c>
      <c r="M128" s="18">
        <v>239</v>
      </c>
      <c r="N128" s="18">
        <v>42</v>
      </c>
      <c r="O128" s="4">
        <f t="shared" si="50"/>
        <v>259.875</v>
      </c>
      <c r="P128" s="4">
        <f t="shared" si="73"/>
        <v>-69</v>
      </c>
      <c r="Q128" s="4">
        <f t="shared" si="74"/>
        <v>-14</v>
      </c>
      <c r="R128" s="4">
        <f t="shared" si="75"/>
        <v>-6.1875</v>
      </c>
      <c r="S128" s="4">
        <f t="shared" si="76"/>
        <v>-35</v>
      </c>
      <c r="T128" s="4">
        <f t="shared" si="77"/>
        <v>-12</v>
      </c>
      <c r="U128" s="4">
        <f t="shared" si="78"/>
        <v>-18.5625</v>
      </c>
      <c r="V128" s="4">
        <f t="shared" si="79"/>
        <v>0.39726830354543363</v>
      </c>
      <c r="W128" s="4">
        <f t="shared" si="80"/>
        <v>22.761797127475425</v>
      </c>
      <c r="X128" s="39"/>
      <c r="Y128" s="4">
        <f t="shared" si="54"/>
        <v>11.308373004106294</v>
      </c>
      <c r="Z128" s="42"/>
      <c r="AA128" s="42"/>
      <c r="AB128" s="4"/>
      <c r="AC128" s="19"/>
      <c r="AD128" s="19"/>
      <c r="AF128" s="4"/>
      <c r="AJ128" s="4"/>
      <c r="AL128" s="4"/>
      <c r="AM128" s="4"/>
      <c r="AN128" s="4"/>
      <c r="AO128" s="4"/>
      <c r="AP128" s="20"/>
      <c r="AQ128" s="20"/>
      <c r="AR128" s="20"/>
      <c r="AT128" s="4"/>
    </row>
    <row r="129" spans="1:46" ht="14.4" x14ac:dyDescent="0.25">
      <c r="A129" s="37" t="s">
        <v>73</v>
      </c>
      <c r="B129" s="1">
        <v>311</v>
      </c>
      <c r="C129" s="1">
        <v>87</v>
      </c>
      <c r="D129" s="1">
        <v>39</v>
      </c>
      <c r="E129" s="42">
        <f t="shared" si="48"/>
        <v>241.3125</v>
      </c>
      <c r="F129" s="42"/>
      <c r="G129" s="18">
        <v>225</v>
      </c>
      <c r="H129" s="18">
        <v>169</v>
      </c>
      <c r="I129" s="18">
        <v>56</v>
      </c>
      <c r="J129" s="42">
        <f t="shared" si="49"/>
        <v>346.5</v>
      </c>
      <c r="K129" s="42"/>
      <c r="L129" s="18">
        <v>262</v>
      </c>
      <c r="M129" s="18">
        <v>127</v>
      </c>
      <c r="N129" s="18">
        <v>45</v>
      </c>
      <c r="O129" s="4">
        <f t="shared" si="50"/>
        <v>278.4375</v>
      </c>
      <c r="P129" s="4">
        <f t="shared" si="73"/>
        <v>-49</v>
      </c>
      <c r="Q129" s="4">
        <f t="shared" si="74"/>
        <v>40</v>
      </c>
      <c r="R129" s="4">
        <f t="shared" si="75"/>
        <v>37.125</v>
      </c>
      <c r="S129" s="4">
        <f t="shared" si="76"/>
        <v>37</v>
      </c>
      <c r="T129" s="4">
        <f t="shared" si="77"/>
        <v>-42</v>
      </c>
      <c r="U129" s="4">
        <f t="shared" si="78"/>
        <v>-68.0625</v>
      </c>
      <c r="V129" s="4">
        <f t="shared" si="79"/>
        <v>2.7690423839636762</v>
      </c>
      <c r="W129" s="4">
        <f t="shared" si="80"/>
        <v>158.65444189396263</v>
      </c>
      <c r="X129" s="39">
        <f t="shared" si="71"/>
        <v>135.61218117705505</v>
      </c>
      <c r="Y129" s="4">
        <f t="shared" si="54"/>
        <v>11.73495632714498</v>
      </c>
      <c r="Z129" s="42">
        <f>SQRT(S129*S129+T129*T129+U129*U129)*0.16</f>
        <v>14.099535453340298</v>
      </c>
      <c r="AA129" s="42">
        <f t="shared" ref="AA129" si="96">(Z129+Y129+Y130)/3*2</f>
        <v>24.25455827875513</v>
      </c>
      <c r="AB129" s="4"/>
      <c r="AC129" s="19"/>
      <c r="AD129" s="19"/>
      <c r="AF129" s="4"/>
      <c r="AJ129" s="4"/>
      <c r="AL129" s="4"/>
      <c r="AM129" s="4"/>
      <c r="AN129" s="4"/>
      <c r="AO129" s="4"/>
      <c r="AP129" s="20"/>
      <c r="AQ129" s="20"/>
      <c r="AR129" s="20"/>
      <c r="AT129" s="4"/>
    </row>
    <row r="130" spans="1:46" ht="14.4" x14ac:dyDescent="0.25">
      <c r="A130" s="37"/>
      <c r="B130" s="1">
        <v>311</v>
      </c>
      <c r="C130" s="1">
        <v>87</v>
      </c>
      <c r="D130" s="1">
        <v>48</v>
      </c>
      <c r="E130" s="42">
        <f t="shared" ref="E130:E193" si="97">D130*6.1875</f>
        <v>297</v>
      </c>
      <c r="F130" s="42"/>
      <c r="G130" s="18">
        <v>225</v>
      </c>
      <c r="H130" s="18">
        <v>169</v>
      </c>
      <c r="I130" s="18">
        <v>56</v>
      </c>
      <c r="J130" s="42">
        <f t="shared" ref="J130:J193" si="98">I130*6.1875</f>
        <v>346.5</v>
      </c>
      <c r="K130" s="42"/>
      <c r="L130" s="18">
        <v>262</v>
      </c>
      <c r="M130" s="18">
        <v>127</v>
      </c>
      <c r="N130" s="18">
        <v>45</v>
      </c>
      <c r="O130" s="4">
        <f t="shared" ref="O130:O193" si="99">N130*6.1875</f>
        <v>278.4375</v>
      </c>
      <c r="P130" s="4">
        <f t="shared" si="73"/>
        <v>-49</v>
      </c>
      <c r="Q130" s="4">
        <f t="shared" si="74"/>
        <v>40</v>
      </c>
      <c r="R130" s="4">
        <f t="shared" si="75"/>
        <v>-18.5625</v>
      </c>
      <c r="S130" s="4">
        <f t="shared" si="76"/>
        <v>37</v>
      </c>
      <c r="T130" s="4">
        <f t="shared" si="77"/>
        <v>-42</v>
      </c>
      <c r="U130" s="4">
        <f t="shared" si="78"/>
        <v>-68.0625</v>
      </c>
      <c r="V130" s="4">
        <f t="shared" si="79"/>
        <v>1.9647157507377031</v>
      </c>
      <c r="W130" s="4">
        <f t="shared" si="80"/>
        <v>112.56992046014744</v>
      </c>
      <c r="X130" s="39"/>
      <c r="Y130" s="4">
        <f t="shared" si="54"/>
        <v>10.547345637647418</v>
      </c>
      <c r="Z130" s="42"/>
      <c r="AA130" s="42"/>
      <c r="AB130" s="4"/>
      <c r="AC130" s="19"/>
      <c r="AD130" s="19"/>
      <c r="AF130" s="4"/>
      <c r="AJ130" s="4"/>
      <c r="AL130" s="4"/>
      <c r="AM130" s="4"/>
      <c r="AN130" s="4"/>
      <c r="AO130" s="4"/>
      <c r="AP130" s="20"/>
      <c r="AQ130" s="20"/>
      <c r="AR130" s="20"/>
      <c r="AT130" s="4"/>
    </row>
    <row r="131" spans="1:46" ht="14.4" x14ac:dyDescent="0.25">
      <c r="A131" s="37" t="s">
        <v>74</v>
      </c>
      <c r="B131" s="1">
        <v>281</v>
      </c>
      <c r="C131" s="1">
        <v>259</v>
      </c>
      <c r="D131" s="1">
        <v>3</v>
      </c>
      <c r="E131" s="42">
        <f t="shared" si="97"/>
        <v>18.5625</v>
      </c>
      <c r="F131" s="42"/>
      <c r="G131" s="18">
        <v>307</v>
      </c>
      <c r="H131" s="18">
        <v>177</v>
      </c>
      <c r="I131" s="18">
        <v>12</v>
      </c>
      <c r="J131" s="42">
        <f t="shared" si="98"/>
        <v>74.25</v>
      </c>
      <c r="K131" s="42"/>
      <c r="L131" s="18">
        <v>291</v>
      </c>
      <c r="M131" s="18">
        <v>207</v>
      </c>
      <c r="N131" s="18">
        <v>7</v>
      </c>
      <c r="O131" s="4">
        <f t="shared" si="99"/>
        <v>43.3125</v>
      </c>
      <c r="P131" s="4">
        <f t="shared" si="73"/>
        <v>10</v>
      </c>
      <c r="Q131" s="4">
        <f t="shared" si="74"/>
        <v>-52</v>
      </c>
      <c r="R131" s="4">
        <f t="shared" si="75"/>
        <v>24.75</v>
      </c>
      <c r="S131" s="4">
        <f t="shared" si="76"/>
        <v>-16</v>
      </c>
      <c r="T131" s="4">
        <f t="shared" si="77"/>
        <v>30</v>
      </c>
      <c r="U131" s="4">
        <f t="shared" si="78"/>
        <v>-30.9375</v>
      </c>
      <c r="V131" s="4">
        <f t="shared" si="79"/>
        <v>2.7521114373665663</v>
      </c>
      <c r="W131" s="4">
        <f t="shared" si="80"/>
        <v>157.68437011078686</v>
      </c>
      <c r="X131" s="39">
        <f t="shared" si="71"/>
        <v>151.42774912743457</v>
      </c>
      <c r="Y131" s="4">
        <f t="shared" ref="Y131:Y194" si="100">SQRT(P131*P131+Q131*Q131+R131*R131)*0.16</f>
        <v>9.3522189880263191</v>
      </c>
      <c r="Z131" s="42">
        <f>SQRT(S131*S131+T131*T131+U131*U131)*0.16</f>
        <v>7.3550050985706319</v>
      </c>
      <c r="AA131" s="42">
        <f t="shared" ref="AA131" si="101">(Z131+Y131+Y132)/3*2</f>
        <v>18.801197812620583</v>
      </c>
      <c r="AB131" s="4"/>
      <c r="AC131" s="19"/>
      <c r="AD131" s="19"/>
      <c r="AF131" s="4"/>
      <c r="AJ131" s="4"/>
      <c r="AL131" s="4"/>
      <c r="AM131" s="4"/>
      <c r="AN131" s="4"/>
      <c r="AO131" s="4"/>
      <c r="AP131" s="20"/>
      <c r="AQ131" s="20"/>
      <c r="AR131" s="20"/>
      <c r="AT131" s="4"/>
    </row>
    <row r="132" spans="1:46" ht="14.4" x14ac:dyDescent="0.25">
      <c r="A132" s="37"/>
      <c r="B132" s="1">
        <v>243</v>
      </c>
      <c r="C132" s="1">
        <v>259</v>
      </c>
      <c r="D132" s="1">
        <v>5</v>
      </c>
      <c r="E132" s="42">
        <f t="shared" si="97"/>
        <v>30.9375</v>
      </c>
      <c r="F132" s="42"/>
      <c r="G132" s="18">
        <v>307</v>
      </c>
      <c r="H132" s="18">
        <v>177</v>
      </c>
      <c r="I132" s="18">
        <v>12</v>
      </c>
      <c r="J132" s="42">
        <f t="shared" si="98"/>
        <v>74.25</v>
      </c>
      <c r="K132" s="42"/>
      <c r="L132" s="18">
        <v>291</v>
      </c>
      <c r="M132" s="18">
        <v>207</v>
      </c>
      <c r="N132" s="18">
        <v>7</v>
      </c>
      <c r="O132" s="4">
        <f t="shared" si="99"/>
        <v>43.3125</v>
      </c>
      <c r="P132" s="4">
        <f t="shared" si="73"/>
        <v>48</v>
      </c>
      <c r="Q132" s="4">
        <f t="shared" si="74"/>
        <v>-52</v>
      </c>
      <c r="R132" s="4">
        <f t="shared" si="75"/>
        <v>12.375</v>
      </c>
      <c r="S132" s="4">
        <f t="shared" si="76"/>
        <v>-16</v>
      </c>
      <c r="T132" s="4">
        <f t="shared" si="77"/>
        <v>30</v>
      </c>
      <c r="U132" s="4">
        <f t="shared" si="78"/>
        <v>-30.9375</v>
      </c>
      <c r="V132" s="4">
        <f t="shared" si="79"/>
        <v>2.5337141649488406</v>
      </c>
      <c r="W132" s="4">
        <f t="shared" si="80"/>
        <v>145.17112814408227</v>
      </c>
      <c r="X132" s="39"/>
      <c r="Y132" s="4">
        <f t="shared" si="100"/>
        <v>11.494572632333924</v>
      </c>
      <c r="Z132" s="42"/>
      <c r="AA132" s="42"/>
      <c r="AB132" s="4"/>
      <c r="AC132" s="19"/>
      <c r="AD132" s="19"/>
      <c r="AF132" s="4"/>
      <c r="AJ132" s="4"/>
      <c r="AL132" s="4"/>
      <c r="AM132" s="4"/>
      <c r="AN132" s="4"/>
      <c r="AO132" s="4"/>
      <c r="AP132" s="20"/>
      <c r="AQ132" s="20"/>
      <c r="AR132" s="20"/>
      <c r="AT132" s="4"/>
    </row>
    <row r="133" spans="1:46" ht="14.4" x14ac:dyDescent="0.25">
      <c r="A133" s="37" t="s">
        <v>75</v>
      </c>
      <c r="B133" s="1">
        <v>158</v>
      </c>
      <c r="C133" s="1">
        <v>140</v>
      </c>
      <c r="D133" s="1">
        <v>27</v>
      </c>
      <c r="E133" s="42">
        <f t="shared" si="97"/>
        <v>167.0625</v>
      </c>
      <c r="F133" s="42"/>
      <c r="G133" s="18">
        <v>248</v>
      </c>
      <c r="H133" s="18">
        <v>94</v>
      </c>
      <c r="I133" s="18">
        <v>22</v>
      </c>
      <c r="J133" s="42">
        <f t="shared" si="98"/>
        <v>136.125</v>
      </c>
      <c r="K133" s="42"/>
      <c r="L133" s="18">
        <v>152</v>
      </c>
      <c r="M133" s="18">
        <v>128</v>
      </c>
      <c r="N133" s="18">
        <v>17</v>
      </c>
      <c r="O133" s="4">
        <f t="shared" si="99"/>
        <v>105.1875</v>
      </c>
      <c r="P133" s="4">
        <f t="shared" si="73"/>
        <v>-6</v>
      </c>
      <c r="Q133" s="4">
        <f t="shared" si="74"/>
        <v>-12</v>
      </c>
      <c r="R133" s="4">
        <f t="shared" si="75"/>
        <v>-61.875</v>
      </c>
      <c r="S133" s="4">
        <f t="shared" si="76"/>
        <v>-96</v>
      </c>
      <c r="T133" s="4">
        <f t="shared" si="77"/>
        <v>34</v>
      </c>
      <c r="U133" s="4">
        <f t="shared" si="78"/>
        <v>-30.9375</v>
      </c>
      <c r="V133" s="4">
        <f t="shared" si="79"/>
        <v>1.256665425219428</v>
      </c>
      <c r="W133" s="4">
        <f t="shared" si="80"/>
        <v>72.001625125086193</v>
      </c>
      <c r="X133" s="39">
        <f t="shared" si="71"/>
        <v>84.657279084521292</v>
      </c>
      <c r="Y133" s="4">
        <f t="shared" si="100"/>
        <v>10.130054294030215</v>
      </c>
      <c r="Z133" s="42">
        <f>SQRT(S133*S133+T133*T133+U133*U133)*0.16</f>
        <v>17.030140927191411</v>
      </c>
      <c r="AA133" s="42">
        <f t="shared" ref="AA133" si="102">(Z133+Y133+Y134)/3*2</f>
        <v>25.442420698847524</v>
      </c>
      <c r="AB133" s="4"/>
      <c r="AC133" s="19"/>
      <c r="AD133" s="19"/>
      <c r="AF133" s="4"/>
      <c r="AJ133" s="4"/>
      <c r="AL133" s="4"/>
      <c r="AM133" s="4"/>
      <c r="AN133" s="4"/>
      <c r="AO133" s="4"/>
      <c r="AP133" s="20"/>
      <c r="AQ133" s="20"/>
      <c r="AR133" s="20"/>
      <c r="AT133" s="4"/>
    </row>
    <row r="134" spans="1:46" ht="14.4" x14ac:dyDescent="0.25">
      <c r="A134" s="37"/>
      <c r="B134" s="1">
        <v>122</v>
      </c>
      <c r="C134" s="1">
        <v>127</v>
      </c>
      <c r="D134" s="1">
        <v>27</v>
      </c>
      <c r="E134" s="42">
        <f t="shared" si="97"/>
        <v>167.0625</v>
      </c>
      <c r="F134" s="42"/>
      <c r="G134" s="18">
        <v>248</v>
      </c>
      <c r="H134" s="18">
        <v>94</v>
      </c>
      <c r="I134" s="18">
        <v>22</v>
      </c>
      <c r="J134" s="42">
        <f t="shared" si="98"/>
        <v>136.125</v>
      </c>
      <c r="K134" s="42"/>
      <c r="L134" s="18">
        <v>152</v>
      </c>
      <c r="M134" s="18">
        <v>128</v>
      </c>
      <c r="N134" s="18">
        <v>17</v>
      </c>
      <c r="O134" s="4">
        <f t="shared" si="99"/>
        <v>105.1875</v>
      </c>
      <c r="P134" s="4">
        <f t="shared" si="73"/>
        <v>30</v>
      </c>
      <c r="Q134" s="4">
        <f t="shared" si="74"/>
        <v>1</v>
      </c>
      <c r="R134" s="4">
        <f t="shared" si="75"/>
        <v>-61.875</v>
      </c>
      <c r="S134" s="4">
        <f t="shared" si="76"/>
        <v>-96</v>
      </c>
      <c r="T134" s="4">
        <f t="shared" si="77"/>
        <v>34</v>
      </c>
      <c r="U134" s="4">
        <f t="shared" si="78"/>
        <v>-30.9375</v>
      </c>
      <c r="V134" s="4">
        <f t="shared" si="79"/>
        <v>1.6984310863898271</v>
      </c>
      <c r="W134" s="4">
        <f t="shared" si="80"/>
        <v>97.312933043956406</v>
      </c>
      <c r="X134" s="39"/>
      <c r="Y134" s="4">
        <f t="shared" si="100"/>
        <v>11.003435827049659</v>
      </c>
      <c r="Z134" s="42"/>
      <c r="AA134" s="42"/>
      <c r="AB134" s="4"/>
      <c r="AC134" s="19"/>
      <c r="AD134" s="19"/>
      <c r="AF134" s="4"/>
      <c r="AJ134" s="4"/>
      <c r="AL134" s="4"/>
      <c r="AM134" s="4"/>
      <c r="AN134" s="4"/>
      <c r="AO134" s="4"/>
      <c r="AP134" s="20"/>
      <c r="AQ134" s="20"/>
      <c r="AR134" s="20"/>
      <c r="AT134" s="4"/>
    </row>
    <row r="135" spans="1:46" ht="14.4" x14ac:dyDescent="0.25">
      <c r="A135" s="37" t="s">
        <v>76</v>
      </c>
      <c r="B135" s="1">
        <v>367</v>
      </c>
      <c r="C135" s="1">
        <v>177</v>
      </c>
      <c r="D135" s="1">
        <v>22</v>
      </c>
      <c r="E135" s="42">
        <f t="shared" si="97"/>
        <v>136.125</v>
      </c>
      <c r="F135" s="42"/>
      <c r="G135" s="18">
        <v>458</v>
      </c>
      <c r="H135" s="18">
        <v>102</v>
      </c>
      <c r="I135" s="18">
        <v>10</v>
      </c>
      <c r="J135" s="42">
        <f t="shared" si="98"/>
        <v>61.875</v>
      </c>
      <c r="K135" s="42"/>
      <c r="L135" s="18">
        <v>458</v>
      </c>
      <c r="M135" s="18">
        <v>80</v>
      </c>
      <c r="N135" s="18">
        <v>20</v>
      </c>
      <c r="O135" s="4">
        <f t="shared" si="99"/>
        <v>123.75</v>
      </c>
      <c r="P135" s="4">
        <f t="shared" si="73"/>
        <v>91</v>
      </c>
      <c r="Q135" s="4">
        <f t="shared" si="74"/>
        <v>-97</v>
      </c>
      <c r="R135" s="4">
        <f t="shared" si="75"/>
        <v>-12.375</v>
      </c>
      <c r="S135" s="4">
        <f t="shared" si="76"/>
        <v>0</v>
      </c>
      <c r="T135" s="4">
        <f t="shared" si="77"/>
        <v>-22</v>
      </c>
      <c r="U135" s="4">
        <f t="shared" si="78"/>
        <v>61.875</v>
      </c>
      <c r="V135" s="4">
        <f t="shared" si="79"/>
        <v>1.4141730152013561</v>
      </c>
      <c r="W135" s="4">
        <f t="shared" si="80"/>
        <v>81.02614527232771</v>
      </c>
      <c r="X135" s="39">
        <f t="shared" si="71"/>
        <v>86.862067675442034</v>
      </c>
      <c r="Y135" s="4">
        <f t="shared" si="100"/>
        <v>21.37251506023566</v>
      </c>
      <c r="Z135" s="42">
        <f>SQRT(S135*S135+T135*T135+U135*U135)*0.16</f>
        <v>10.507159463908406</v>
      </c>
      <c r="AA135" s="42">
        <f t="shared" ref="AA135" si="103">(Z135+Y135+Y136)/3*2</f>
        <v>32.797567638059583</v>
      </c>
      <c r="AB135" s="4"/>
      <c r="AC135" s="19"/>
      <c r="AD135" s="19"/>
      <c r="AF135" s="4"/>
      <c r="AJ135" s="4"/>
      <c r="AL135" s="4"/>
      <c r="AM135" s="4"/>
      <c r="AN135" s="4"/>
      <c r="AO135" s="4"/>
      <c r="AP135" s="20"/>
      <c r="AQ135" s="20"/>
      <c r="AR135" s="20"/>
      <c r="AT135" s="4"/>
    </row>
    <row r="136" spans="1:46" ht="14.4" x14ac:dyDescent="0.25">
      <c r="A136" s="37"/>
      <c r="B136" s="1">
        <v>358</v>
      </c>
      <c r="C136" s="1">
        <v>117</v>
      </c>
      <c r="D136" s="1">
        <v>23</v>
      </c>
      <c r="E136" s="42">
        <f t="shared" si="97"/>
        <v>142.3125</v>
      </c>
      <c r="F136" s="42"/>
      <c r="G136" s="18">
        <v>458</v>
      </c>
      <c r="H136" s="18">
        <v>102</v>
      </c>
      <c r="I136" s="18">
        <v>10</v>
      </c>
      <c r="J136" s="42">
        <f t="shared" si="98"/>
        <v>61.875</v>
      </c>
      <c r="K136" s="42"/>
      <c r="L136" s="18">
        <v>458</v>
      </c>
      <c r="M136" s="18">
        <v>80</v>
      </c>
      <c r="N136" s="18">
        <v>20</v>
      </c>
      <c r="O136" s="4">
        <f t="shared" si="99"/>
        <v>123.75</v>
      </c>
      <c r="P136" s="4">
        <f t="shared" si="73"/>
        <v>100</v>
      </c>
      <c r="Q136" s="4">
        <f t="shared" si="74"/>
        <v>-37</v>
      </c>
      <c r="R136" s="4">
        <f t="shared" si="75"/>
        <v>-18.5625</v>
      </c>
      <c r="S136" s="4">
        <f t="shared" si="76"/>
        <v>0</v>
      </c>
      <c r="T136" s="4">
        <f t="shared" si="77"/>
        <v>-22</v>
      </c>
      <c r="U136" s="4">
        <f t="shared" si="78"/>
        <v>61.875</v>
      </c>
      <c r="V136" s="4">
        <f t="shared" si="79"/>
        <v>1.6178851368518457</v>
      </c>
      <c r="W136" s="4">
        <f t="shared" si="80"/>
        <v>92.697990078556373</v>
      </c>
      <c r="X136" s="39"/>
      <c r="Y136" s="4">
        <f t="shared" si="100"/>
        <v>17.316676932945306</v>
      </c>
      <c r="Z136" s="42"/>
      <c r="AA136" s="42"/>
      <c r="AB136" s="4"/>
      <c r="AC136" s="19"/>
      <c r="AD136" s="19"/>
      <c r="AF136" s="4"/>
      <c r="AJ136" s="4"/>
      <c r="AL136" s="4"/>
      <c r="AM136" s="4"/>
      <c r="AN136" s="4"/>
      <c r="AO136" s="4"/>
      <c r="AP136" s="20"/>
      <c r="AQ136" s="20"/>
      <c r="AR136" s="20"/>
      <c r="AT136" s="4"/>
    </row>
    <row r="137" spans="1:46" ht="14.4" x14ac:dyDescent="0.25">
      <c r="A137" s="37" t="s">
        <v>77</v>
      </c>
      <c r="B137" s="1">
        <v>446</v>
      </c>
      <c r="C137" s="1">
        <v>293</v>
      </c>
      <c r="D137" s="1">
        <v>6</v>
      </c>
      <c r="E137" s="42">
        <f t="shared" si="97"/>
        <v>37.125</v>
      </c>
      <c r="F137" s="42"/>
      <c r="G137" s="18">
        <v>457</v>
      </c>
      <c r="H137" s="18">
        <v>260</v>
      </c>
      <c r="I137" s="18">
        <v>10</v>
      </c>
      <c r="J137" s="42">
        <f t="shared" si="98"/>
        <v>61.875</v>
      </c>
      <c r="K137" s="42"/>
      <c r="L137" s="18">
        <v>397</v>
      </c>
      <c r="M137" s="18">
        <v>274</v>
      </c>
      <c r="N137" s="18">
        <v>12</v>
      </c>
      <c r="O137" s="4">
        <f t="shared" si="99"/>
        <v>74.25</v>
      </c>
      <c r="P137" s="4">
        <f t="shared" si="73"/>
        <v>-49</v>
      </c>
      <c r="Q137" s="4">
        <f t="shared" si="74"/>
        <v>-19</v>
      </c>
      <c r="R137" s="4">
        <f t="shared" si="75"/>
        <v>37.125</v>
      </c>
      <c r="S137" s="4">
        <f t="shared" si="76"/>
        <v>-60</v>
      </c>
      <c r="T137" s="4">
        <f t="shared" si="77"/>
        <v>14</v>
      </c>
      <c r="U137" s="4">
        <f t="shared" si="78"/>
        <v>12.375</v>
      </c>
      <c r="V137" s="4">
        <f t="shared" si="79"/>
        <v>0.68421741196992059</v>
      </c>
      <c r="W137" s="4">
        <f t="shared" si="80"/>
        <v>39.202769975240386</v>
      </c>
      <c r="X137" s="39">
        <f t="shared" si="71"/>
        <v>30.85667188006537</v>
      </c>
      <c r="Y137" s="4">
        <f t="shared" si="100"/>
        <v>10.295183339795363</v>
      </c>
      <c r="Z137" s="42">
        <f>SQRT(S137*S137+T137*T137+U137*U137)*0.16</f>
        <v>10.054750121211368</v>
      </c>
      <c r="AA137" s="42">
        <f t="shared" ref="AA137" si="104">(Z137+Y137+Y138)/3*2</f>
        <v>23.421182447473736</v>
      </c>
      <c r="AB137" s="4"/>
      <c r="AC137" s="19"/>
      <c r="AD137" s="19"/>
      <c r="AF137" s="4"/>
      <c r="AJ137" s="4"/>
      <c r="AL137" s="4"/>
      <c r="AM137" s="4"/>
      <c r="AN137" s="4"/>
      <c r="AO137" s="4"/>
      <c r="AP137" s="20"/>
      <c r="AQ137" s="20"/>
      <c r="AR137" s="20"/>
      <c r="AT137" s="4"/>
    </row>
    <row r="138" spans="1:46" ht="13.5" customHeight="1" x14ac:dyDescent="0.25">
      <c r="A138" s="37"/>
      <c r="B138" s="1">
        <v>468</v>
      </c>
      <c r="C138" s="1">
        <v>228</v>
      </c>
      <c r="D138" s="1">
        <v>6</v>
      </c>
      <c r="E138" s="42">
        <f t="shared" si="97"/>
        <v>37.125</v>
      </c>
      <c r="F138" s="42"/>
      <c r="G138" s="18">
        <v>457</v>
      </c>
      <c r="H138" s="18">
        <v>260</v>
      </c>
      <c r="I138" s="18">
        <v>10</v>
      </c>
      <c r="J138" s="42">
        <f t="shared" si="98"/>
        <v>61.875</v>
      </c>
      <c r="K138" s="42"/>
      <c r="L138" s="18">
        <v>397</v>
      </c>
      <c r="M138" s="18">
        <v>274</v>
      </c>
      <c r="N138" s="18">
        <v>12</v>
      </c>
      <c r="O138" s="4">
        <f t="shared" si="99"/>
        <v>74.25</v>
      </c>
      <c r="P138" s="4">
        <f t="shared" si="73"/>
        <v>-71</v>
      </c>
      <c r="Q138" s="4">
        <f t="shared" si="74"/>
        <v>46</v>
      </c>
      <c r="R138" s="4">
        <f t="shared" si="75"/>
        <v>37.125</v>
      </c>
      <c r="S138" s="4">
        <f t="shared" si="76"/>
        <v>-60</v>
      </c>
      <c r="T138" s="4">
        <f t="shared" si="77"/>
        <v>14</v>
      </c>
      <c r="U138" s="4">
        <f t="shared" si="78"/>
        <v>12.375</v>
      </c>
      <c r="V138" s="4">
        <f t="shared" si="79"/>
        <v>0.39288362905945839</v>
      </c>
      <c r="W138" s="4">
        <f t="shared" si="80"/>
        <v>22.510573784890351</v>
      </c>
      <c r="X138" s="39"/>
      <c r="Y138" s="4">
        <f t="shared" si="100"/>
        <v>14.781840210203871</v>
      </c>
      <c r="Z138" s="42"/>
      <c r="AA138" s="42"/>
      <c r="AB138" s="4"/>
      <c r="AC138" s="19"/>
      <c r="AD138" s="19"/>
      <c r="AF138" s="4"/>
      <c r="AJ138" s="4"/>
      <c r="AL138" s="4"/>
      <c r="AM138" s="4"/>
      <c r="AN138" s="4"/>
      <c r="AO138" s="4"/>
      <c r="AP138" s="20"/>
      <c r="AQ138" s="20"/>
      <c r="AR138" s="20"/>
      <c r="AT138" s="4"/>
    </row>
    <row r="139" spans="1:46" ht="13.5" customHeight="1" x14ac:dyDescent="0.25">
      <c r="A139" s="37" t="s">
        <v>78</v>
      </c>
      <c r="B139" s="1">
        <v>215</v>
      </c>
      <c r="C139" s="1">
        <v>346</v>
      </c>
      <c r="D139" s="1">
        <v>12</v>
      </c>
      <c r="E139" s="42">
        <f t="shared" si="97"/>
        <v>74.25</v>
      </c>
      <c r="F139" s="42"/>
      <c r="G139" s="18">
        <v>131</v>
      </c>
      <c r="H139" s="18">
        <v>348</v>
      </c>
      <c r="I139" s="18">
        <v>19</v>
      </c>
      <c r="J139" s="42">
        <f t="shared" si="98"/>
        <v>117.5625</v>
      </c>
      <c r="K139" s="42"/>
      <c r="L139" s="18">
        <v>151</v>
      </c>
      <c r="M139" s="18">
        <v>306</v>
      </c>
      <c r="N139" s="18">
        <v>17</v>
      </c>
      <c r="O139" s="4">
        <f t="shared" si="99"/>
        <v>105.1875</v>
      </c>
      <c r="P139" s="4">
        <f t="shared" si="73"/>
        <v>-64</v>
      </c>
      <c r="Q139" s="4">
        <f t="shared" si="74"/>
        <v>-40</v>
      </c>
      <c r="R139" s="4">
        <f t="shared" si="75"/>
        <v>30.9375</v>
      </c>
      <c r="S139" s="4">
        <f t="shared" si="76"/>
        <v>20</v>
      </c>
      <c r="T139" s="4">
        <f t="shared" si="77"/>
        <v>-42</v>
      </c>
      <c r="U139" s="4">
        <f t="shared" si="78"/>
        <v>-12.375</v>
      </c>
      <c r="V139" s="4">
        <f t="shared" si="79"/>
        <v>1.5664287880046595</v>
      </c>
      <c r="W139" s="4">
        <f t="shared" si="80"/>
        <v>89.749758460459745</v>
      </c>
      <c r="X139" s="39">
        <f t="shared" si="71"/>
        <v>103.88454482366704</v>
      </c>
      <c r="Y139" s="4">
        <f t="shared" si="100"/>
        <v>13.050674312080583</v>
      </c>
      <c r="Z139" s="42">
        <f>SQRT(S139*S139+T139*T139+U139*U139)*0.16</f>
        <v>7.7018699028223017</v>
      </c>
      <c r="AA139" s="42">
        <f t="shared" ref="AA139" si="105">(Z139+Y139+Y140)/3*2</f>
        <v>23.084406632809674</v>
      </c>
      <c r="AB139" s="4"/>
      <c r="AC139" s="19"/>
      <c r="AD139" s="19"/>
      <c r="AF139" s="4"/>
      <c r="AJ139" s="4"/>
      <c r="AL139" s="4"/>
      <c r="AM139" s="4"/>
      <c r="AN139" s="4"/>
      <c r="AO139" s="4"/>
      <c r="AP139" s="20"/>
      <c r="AQ139" s="20"/>
      <c r="AR139" s="20"/>
      <c r="AT139" s="4"/>
    </row>
    <row r="140" spans="1:46" ht="14.4" x14ac:dyDescent="0.25">
      <c r="A140" s="37"/>
      <c r="B140" s="1">
        <v>232</v>
      </c>
      <c r="C140" s="1">
        <v>307</v>
      </c>
      <c r="D140" s="1">
        <v>12</v>
      </c>
      <c r="E140" s="42">
        <f t="shared" si="97"/>
        <v>74.25</v>
      </c>
      <c r="F140" s="42"/>
      <c r="G140" s="18">
        <v>131</v>
      </c>
      <c r="H140" s="18">
        <v>348</v>
      </c>
      <c r="I140" s="18">
        <v>19</v>
      </c>
      <c r="J140" s="42">
        <f t="shared" si="98"/>
        <v>117.5625</v>
      </c>
      <c r="K140" s="42"/>
      <c r="L140" s="18">
        <v>151</v>
      </c>
      <c r="M140" s="18">
        <v>306</v>
      </c>
      <c r="N140" s="18">
        <v>17</v>
      </c>
      <c r="O140" s="4">
        <f t="shared" si="99"/>
        <v>105.1875</v>
      </c>
      <c r="P140" s="4">
        <f t="shared" si="73"/>
        <v>-81</v>
      </c>
      <c r="Q140" s="4">
        <f t="shared" si="74"/>
        <v>-1</v>
      </c>
      <c r="R140" s="4">
        <f t="shared" si="75"/>
        <v>30.9375</v>
      </c>
      <c r="S140" s="4">
        <f t="shared" si="76"/>
        <v>20</v>
      </c>
      <c r="T140" s="4">
        <f t="shared" si="77"/>
        <v>-42</v>
      </c>
      <c r="U140" s="4">
        <f t="shared" si="78"/>
        <v>-12.375</v>
      </c>
      <c r="V140" s="4">
        <f t="shared" si="79"/>
        <v>2.0598259102125844</v>
      </c>
      <c r="W140" s="4">
        <f t="shared" si="80"/>
        <v>118.01933118687434</v>
      </c>
      <c r="X140" s="39"/>
      <c r="Y140" s="4">
        <f t="shared" si="100"/>
        <v>13.874065734311626</v>
      </c>
      <c r="Z140" s="42"/>
      <c r="AA140" s="42"/>
      <c r="AB140" s="4"/>
      <c r="AC140" s="19"/>
      <c r="AD140" s="19"/>
      <c r="AF140" s="4"/>
      <c r="AJ140" s="4"/>
      <c r="AL140" s="4"/>
      <c r="AM140" s="4"/>
      <c r="AN140" s="4"/>
      <c r="AO140" s="4"/>
      <c r="AP140" s="20"/>
      <c r="AQ140" s="20"/>
      <c r="AR140" s="20"/>
      <c r="AT140" s="4"/>
    </row>
    <row r="141" spans="1:46" ht="14.4" x14ac:dyDescent="0.25">
      <c r="A141" s="37" t="s">
        <v>79</v>
      </c>
      <c r="B141" s="1">
        <v>249</v>
      </c>
      <c r="C141" s="1">
        <v>330</v>
      </c>
      <c r="D141" s="1">
        <v>34</v>
      </c>
      <c r="E141" s="42">
        <f t="shared" si="97"/>
        <v>210.375</v>
      </c>
      <c r="F141" s="42"/>
      <c r="G141" s="18">
        <v>345</v>
      </c>
      <c r="H141" s="18">
        <v>259</v>
      </c>
      <c r="I141" s="18">
        <v>34</v>
      </c>
      <c r="J141" s="42">
        <f t="shared" si="98"/>
        <v>210.375</v>
      </c>
      <c r="K141" s="42"/>
      <c r="L141" s="18">
        <v>312</v>
      </c>
      <c r="M141" s="18">
        <v>286</v>
      </c>
      <c r="N141" s="18">
        <v>34</v>
      </c>
      <c r="O141" s="4">
        <f t="shared" si="99"/>
        <v>210.375</v>
      </c>
      <c r="P141" s="4">
        <f t="shared" si="73"/>
        <v>63</v>
      </c>
      <c r="Q141" s="4">
        <f t="shared" si="74"/>
        <v>-44</v>
      </c>
      <c r="R141" s="4">
        <f t="shared" si="75"/>
        <v>0</v>
      </c>
      <c r="S141" s="4">
        <f t="shared" si="76"/>
        <v>-33</v>
      </c>
      <c r="T141" s="4">
        <f t="shared" si="77"/>
        <v>27</v>
      </c>
      <c r="U141" s="4">
        <f t="shared" si="78"/>
        <v>0</v>
      </c>
      <c r="V141" s="4">
        <f t="shared" si="79"/>
        <v>3.065523009395589</v>
      </c>
      <c r="W141" s="4">
        <f t="shared" si="80"/>
        <v>175.64153043861026</v>
      </c>
      <c r="X141" s="39">
        <f t="shared" si="71"/>
        <v>154.01428688252716</v>
      </c>
      <c r="Y141" s="4">
        <f t="shared" si="100"/>
        <v>12.295039650200401</v>
      </c>
      <c r="Z141" s="42">
        <f>SQRT(S141*S141+T141*T141+U141*U141)*0.16</f>
        <v>6.8220817937049096</v>
      </c>
      <c r="AA141" s="42">
        <f t="shared" ref="AA141" si="106">(Z141+Y141+Y142)/3*2</f>
        <v>17.376008556682716</v>
      </c>
      <c r="AB141" s="4"/>
      <c r="AC141" s="19"/>
      <c r="AD141" s="19"/>
      <c r="AF141" s="4"/>
      <c r="AJ141" s="4"/>
      <c r="AL141" s="4"/>
      <c r="AM141" s="4"/>
      <c r="AN141" s="4"/>
      <c r="AO141" s="4"/>
      <c r="AP141" s="20"/>
      <c r="AQ141" s="20"/>
      <c r="AR141" s="20"/>
    </row>
    <row r="142" spans="1:46" ht="14.4" x14ac:dyDescent="0.25">
      <c r="A142" s="37"/>
      <c r="B142" s="1">
        <v>284</v>
      </c>
      <c r="C142" s="1">
        <v>298</v>
      </c>
      <c r="D142" s="1">
        <v>39</v>
      </c>
      <c r="E142" s="42">
        <f t="shared" si="97"/>
        <v>241.3125</v>
      </c>
      <c r="F142" s="42"/>
      <c r="G142" s="18">
        <v>345</v>
      </c>
      <c r="H142" s="18">
        <v>259</v>
      </c>
      <c r="I142" s="18">
        <v>34</v>
      </c>
      <c r="J142" s="42">
        <f t="shared" si="98"/>
        <v>210.375</v>
      </c>
      <c r="K142" s="42"/>
      <c r="L142" s="18">
        <v>312</v>
      </c>
      <c r="M142" s="18">
        <v>286</v>
      </c>
      <c r="N142" s="18">
        <v>34</v>
      </c>
      <c r="O142" s="4">
        <f t="shared" si="99"/>
        <v>210.375</v>
      </c>
      <c r="P142" s="4">
        <f t="shared" si="73"/>
        <v>28</v>
      </c>
      <c r="Q142" s="4">
        <f t="shared" si="74"/>
        <v>-12</v>
      </c>
      <c r="R142" s="4">
        <f t="shared" si="75"/>
        <v>-30.9375</v>
      </c>
      <c r="S142" s="4">
        <f t="shared" si="76"/>
        <v>-33</v>
      </c>
      <c r="T142" s="4">
        <f t="shared" si="77"/>
        <v>27</v>
      </c>
      <c r="U142" s="4">
        <f t="shared" si="78"/>
        <v>0</v>
      </c>
      <c r="V142" s="4">
        <f t="shared" si="79"/>
        <v>2.3105897930268351</v>
      </c>
      <c r="W142" s="4">
        <f t="shared" si="80"/>
        <v>132.38704332644406</v>
      </c>
      <c r="X142" s="39"/>
      <c r="Y142" s="4">
        <f t="shared" si="100"/>
        <v>6.9468913911187649</v>
      </c>
      <c r="Z142" s="42"/>
      <c r="AA142" s="42"/>
      <c r="AB142" s="4"/>
      <c r="AC142" s="19"/>
      <c r="AD142" s="19"/>
      <c r="AF142" s="4"/>
      <c r="AJ142" s="4"/>
      <c r="AL142" s="4"/>
      <c r="AM142" s="4"/>
      <c r="AN142" s="4"/>
      <c r="AO142" s="4"/>
      <c r="AP142" s="20"/>
      <c r="AQ142" s="20"/>
      <c r="AR142" s="20"/>
    </row>
    <row r="143" spans="1:46" ht="14.4" x14ac:dyDescent="0.25">
      <c r="A143" s="37" t="s">
        <v>102</v>
      </c>
      <c r="B143" s="1">
        <v>284</v>
      </c>
      <c r="C143" s="1">
        <v>175</v>
      </c>
      <c r="D143" s="1">
        <v>35</v>
      </c>
      <c r="E143" s="42">
        <f t="shared" si="97"/>
        <v>216.5625</v>
      </c>
      <c r="F143" s="42"/>
      <c r="G143" s="18">
        <v>234</v>
      </c>
      <c r="H143" s="18">
        <v>161</v>
      </c>
      <c r="I143" s="18">
        <v>49</v>
      </c>
      <c r="J143" s="42">
        <f t="shared" si="98"/>
        <v>303.1875</v>
      </c>
      <c r="K143" s="42"/>
      <c r="L143" s="18">
        <v>217</v>
      </c>
      <c r="M143" s="18">
        <v>179</v>
      </c>
      <c r="N143" s="18">
        <v>41</v>
      </c>
      <c r="O143" s="4">
        <f t="shared" si="99"/>
        <v>253.6875</v>
      </c>
      <c r="P143" s="4">
        <f t="shared" si="73"/>
        <v>-67</v>
      </c>
      <c r="Q143" s="4">
        <f t="shared" si="74"/>
        <v>4</v>
      </c>
      <c r="R143" s="4">
        <f t="shared" si="75"/>
        <v>37.125</v>
      </c>
      <c r="S143" s="4">
        <f t="shared" si="76"/>
        <v>-17</v>
      </c>
      <c r="T143" s="4">
        <f t="shared" si="77"/>
        <v>18</v>
      </c>
      <c r="U143" s="4">
        <f t="shared" si="78"/>
        <v>-49.5</v>
      </c>
      <c r="V143" s="4">
        <f t="shared" si="79"/>
        <v>1.718959650774315</v>
      </c>
      <c r="W143" s="4">
        <f t="shared" si="80"/>
        <v>98.489133142650147</v>
      </c>
      <c r="X143" s="39">
        <f t="shared" si="71"/>
        <v>85.161474013406007</v>
      </c>
      <c r="Y143" s="4">
        <f t="shared" si="100"/>
        <v>12.272391779926194</v>
      </c>
      <c r="Z143" s="42">
        <f>SQRT(S143*S143+T143*T143+U143*U143)*0.16</f>
        <v>8.8554615915829036</v>
      </c>
      <c r="AA143" s="42">
        <f t="shared" ref="AA143" si="107">(Z143+Y143+Y144)/3*2</f>
        <v>27.384451932188398</v>
      </c>
      <c r="AB143" s="4"/>
      <c r="AC143" s="19"/>
      <c r="AD143" s="19"/>
      <c r="AF143" s="4"/>
      <c r="AJ143" s="4"/>
      <c r="AL143" s="4"/>
      <c r="AM143" s="4"/>
      <c r="AN143" s="4"/>
      <c r="AO143" s="4"/>
      <c r="AP143" s="20"/>
      <c r="AQ143" s="20"/>
      <c r="AR143" s="20"/>
    </row>
    <row r="144" spans="1:46" ht="14.4" x14ac:dyDescent="0.25">
      <c r="A144" s="37"/>
      <c r="B144" s="1">
        <v>333</v>
      </c>
      <c r="C144" s="1">
        <v>135</v>
      </c>
      <c r="D144" s="1">
        <v>39</v>
      </c>
      <c r="E144" s="42">
        <f t="shared" si="97"/>
        <v>241.3125</v>
      </c>
      <c r="F144" s="42"/>
      <c r="G144" s="18">
        <v>234</v>
      </c>
      <c r="H144" s="18">
        <v>161</v>
      </c>
      <c r="I144" s="18">
        <v>49</v>
      </c>
      <c r="J144" s="42">
        <f t="shared" si="98"/>
        <v>303.1875</v>
      </c>
      <c r="K144" s="42"/>
      <c r="L144" s="18">
        <v>217</v>
      </c>
      <c r="M144" s="18">
        <v>179</v>
      </c>
      <c r="N144" s="18">
        <v>41</v>
      </c>
      <c r="O144" s="4">
        <f t="shared" si="99"/>
        <v>253.6875</v>
      </c>
      <c r="P144" s="4">
        <f t="shared" si="73"/>
        <v>-116</v>
      </c>
      <c r="Q144" s="4">
        <f t="shared" si="74"/>
        <v>44</v>
      </c>
      <c r="R144" s="4">
        <f t="shared" si="75"/>
        <v>12.375</v>
      </c>
      <c r="S144" s="4">
        <f t="shared" si="76"/>
        <v>-17</v>
      </c>
      <c r="T144" s="4">
        <f t="shared" si="77"/>
        <v>18</v>
      </c>
      <c r="U144" s="4">
        <f t="shared" si="78"/>
        <v>-49.5</v>
      </c>
      <c r="V144" s="4">
        <f t="shared" si="79"/>
        <v>1.2537365839967336</v>
      </c>
      <c r="W144" s="4">
        <f t="shared" si="80"/>
        <v>71.833814884161868</v>
      </c>
      <c r="X144" s="39"/>
      <c r="Y144" s="4">
        <f t="shared" si="100"/>
        <v>19.948824526773503</v>
      </c>
      <c r="Z144" s="42"/>
      <c r="AA144" s="42"/>
      <c r="AB144" s="4"/>
      <c r="AC144" s="19"/>
      <c r="AD144" s="19"/>
      <c r="AF144" s="4"/>
      <c r="AJ144" s="4"/>
      <c r="AL144" s="4"/>
      <c r="AM144" s="4"/>
      <c r="AN144" s="4"/>
      <c r="AO144" s="4"/>
      <c r="AP144" s="20"/>
      <c r="AQ144" s="20"/>
      <c r="AR144" s="20"/>
    </row>
    <row r="145" spans="1:44" ht="14.4" x14ac:dyDescent="0.25">
      <c r="A145" s="37" t="s">
        <v>103</v>
      </c>
      <c r="B145" s="1">
        <v>196</v>
      </c>
      <c r="C145" s="1">
        <v>395</v>
      </c>
      <c r="D145" s="1">
        <v>11</v>
      </c>
      <c r="E145" s="42">
        <f t="shared" si="97"/>
        <v>68.0625</v>
      </c>
      <c r="F145" s="42"/>
      <c r="G145" s="18">
        <v>350</v>
      </c>
      <c r="H145" s="18">
        <v>330</v>
      </c>
      <c r="I145" s="18">
        <v>9</v>
      </c>
      <c r="J145" s="42">
        <f t="shared" si="98"/>
        <v>55.6875</v>
      </c>
      <c r="K145" s="42"/>
      <c r="L145" s="18">
        <v>284</v>
      </c>
      <c r="M145" s="18">
        <v>305</v>
      </c>
      <c r="N145" s="18">
        <v>8</v>
      </c>
      <c r="O145" s="4">
        <f t="shared" si="99"/>
        <v>49.5</v>
      </c>
      <c r="P145" s="4">
        <f t="shared" si="73"/>
        <v>88</v>
      </c>
      <c r="Q145" s="4">
        <f t="shared" si="74"/>
        <v>-90</v>
      </c>
      <c r="R145" s="4">
        <f t="shared" si="75"/>
        <v>-18.5625</v>
      </c>
      <c r="S145" s="4">
        <f t="shared" si="76"/>
        <v>-66</v>
      </c>
      <c r="T145" s="4">
        <f t="shared" si="77"/>
        <v>-25</v>
      </c>
      <c r="U145" s="4">
        <f t="shared" si="78"/>
        <v>-6.1875</v>
      </c>
      <c r="V145" s="4">
        <f t="shared" si="79"/>
        <v>1.9627241445462593</v>
      </c>
      <c r="W145" s="4">
        <f t="shared" si="80"/>
        <v>112.45580983092559</v>
      </c>
      <c r="X145" s="39">
        <f t="shared" si="71"/>
        <v>121.52875538052146</v>
      </c>
      <c r="Y145" s="4">
        <f t="shared" si="100"/>
        <v>20.357487566003819</v>
      </c>
      <c r="Z145" s="42">
        <f>SQRT(S145*S145+T145*T145+U145*U145)*0.16</f>
        <v>11.335506164261039</v>
      </c>
      <c r="AA145" s="42">
        <f t="shared" ref="AA145" si="108">(Z145+Y145+Y146)/3*2</f>
        <v>34.914918122237658</v>
      </c>
      <c r="AB145" s="4"/>
      <c r="AC145" s="19"/>
      <c r="AD145" s="19"/>
      <c r="AF145" s="4"/>
      <c r="AJ145" s="4"/>
      <c r="AL145" s="4"/>
      <c r="AM145" s="4"/>
      <c r="AN145" s="4"/>
      <c r="AO145" s="4"/>
      <c r="AP145" s="20"/>
      <c r="AQ145" s="20"/>
      <c r="AR145" s="20"/>
    </row>
    <row r="146" spans="1:44" ht="14.4" x14ac:dyDescent="0.25">
      <c r="A146" s="37"/>
      <c r="B146" s="1">
        <v>170</v>
      </c>
      <c r="C146" s="1">
        <v>363</v>
      </c>
      <c r="D146" s="1">
        <v>11</v>
      </c>
      <c r="E146" s="42">
        <f t="shared" si="97"/>
        <v>68.0625</v>
      </c>
      <c r="F146" s="42"/>
      <c r="G146" s="18">
        <v>350</v>
      </c>
      <c r="H146" s="18">
        <v>330</v>
      </c>
      <c r="I146" s="18">
        <v>9</v>
      </c>
      <c r="J146" s="42">
        <f t="shared" si="98"/>
        <v>55.6875</v>
      </c>
      <c r="K146" s="42"/>
      <c r="L146" s="18">
        <v>284</v>
      </c>
      <c r="M146" s="18">
        <v>305</v>
      </c>
      <c r="N146" s="18">
        <v>8</v>
      </c>
      <c r="O146" s="4">
        <f t="shared" si="99"/>
        <v>49.5</v>
      </c>
      <c r="P146" s="4">
        <f t="shared" si="73"/>
        <v>114</v>
      </c>
      <c r="Q146" s="4">
        <f t="shared" si="74"/>
        <v>-58</v>
      </c>
      <c r="R146" s="4">
        <f t="shared" si="75"/>
        <v>-18.5625</v>
      </c>
      <c r="S146" s="4">
        <f t="shared" si="76"/>
        <v>-66</v>
      </c>
      <c r="T146" s="4">
        <f t="shared" si="77"/>
        <v>-25</v>
      </c>
      <c r="U146" s="4">
        <f t="shared" si="78"/>
        <v>-6.1875</v>
      </c>
      <c r="V146" s="4">
        <f t="shared" si="79"/>
        <v>2.2794296899354878</v>
      </c>
      <c r="W146" s="4">
        <f t="shared" si="80"/>
        <v>130.60170093011732</v>
      </c>
      <c r="X146" s="39"/>
      <c r="Y146" s="4">
        <f t="shared" si="100"/>
        <v>20.679383453091631</v>
      </c>
      <c r="Z146" s="42"/>
      <c r="AA146" s="42"/>
      <c r="AB146" s="4"/>
      <c r="AC146" s="19"/>
      <c r="AD146" s="19"/>
      <c r="AF146" s="4"/>
      <c r="AJ146" s="4"/>
      <c r="AL146" s="4"/>
      <c r="AM146" s="4"/>
      <c r="AN146" s="4"/>
      <c r="AO146" s="4"/>
      <c r="AP146" s="20"/>
      <c r="AQ146" s="20"/>
      <c r="AR146" s="20"/>
    </row>
    <row r="147" spans="1:44" ht="14.4" x14ac:dyDescent="0.25">
      <c r="A147" s="37" t="s">
        <v>104</v>
      </c>
      <c r="B147" s="1">
        <v>416</v>
      </c>
      <c r="C147" s="1">
        <v>116</v>
      </c>
      <c r="D147" s="1">
        <v>31</v>
      </c>
      <c r="E147" s="42">
        <f t="shared" si="97"/>
        <v>191.8125</v>
      </c>
      <c r="F147" s="42"/>
      <c r="G147" s="18">
        <v>382</v>
      </c>
      <c r="H147" s="18">
        <v>160</v>
      </c>
      <c r="I147" s="18">
        <v>19</v>
      </c>
      <c r="J147" s="42">
        <f t="shared" si="98"/>
        <v>117.5625</v>
      </c>
      <c r="K147" s="42"/>
      <c r="L147" s="18">
        <v>382</v>
      </c>
      <c r="M147" s="18">
        <v>173</v>
      </c>
      <c r="N147" s="18">
        <v>23</v>
      </c>
      <c r="O147" s="4">
        <f t="shared" si="99"/>
        <v>142.3125</v>
      </c>
      <c r="P147" s="4">
        <f t="shared" si="73"/>
        <v>-34</v>
      </c>
      <c r="Q147" s="4">
        <f t="shared" si="74"/>
        <v>57</v>
      </c>
      <c r="R147" s="4">
        <f t="shared" si="75"/>
        <v>-49.5</v>
      </c>
      <c r="S147" s="4">
        <f t="shared" si="76"/>
        <v>0</v>
      </c>
      <c r="T147" s="4">
        <f t="shared" si="77"/>
        <v>13</v>
      </c>
      <c r="U147" s="4">
        <f t="shared" si="78"/>
        <v>24.75</v>
      </c>
      <c r="V147" s="4">
        <f t="shared" si="79"/>
        <v>1.7815050031887716</v>
      </c>
      <c r="W147" s="4">
        <f t="shared" si="80"/>
        <v>102.07271786415687</v>
      </c>
      <c r="X147" s="39">
        <f t="shared" si="71"/>
        <v>123.61731330724177</v>
      </c>
      <c r="Y147" s="4">
        <f t="shared" si="100"/>
        <v>13.247429939425986</v>
      </c>
      <c r="Z147" s="42">
        <f>SQRT(S147*S147+T147*T147+U147*U147)*0.16</f>
        <v>4.4730302927657446</v>
      </c>
      <c r="AA147" s="42">
        <f t="shared" ref="AA147" si="109">(Z147+Y147+Y148)/3*2</f>
        <v>17.206639732436269</v>
      </c>
      <c r="AB147" s="4"/>
      <c r="AC147" s="19"/>
      <c r="AD147" s="19"/>
      <c r="AF147" s="4"/>
      <c r="AJ147" s="4"/>
      <c r="AL147" s="4"/>
      <c r="AM147" s="4"/>
      <c r="AN147" s="4"/>
      <c r="AO147" s="21"/>
      <c r="AP147" s="20"/>
      <c r="AQ147" s="20"/>
      <c r="AR147" s="20"/>
    </row>
    <row r="148" spans="1:44" ht="14.4" x14ac:dyDescent="0.25">
      <c r="A148" s="37"/>
      <c r="B148" s="1">
        <v>391</v>
      </c>
      <c r="C148" s="1">
        <v>168</v>
      </c>
      <c r="D148" s="1">
        <v>31</v>
      </c>
      <c r="E148" s="42">
        <f t="shared" si="97"/>
        <v>191.8125</v>
      </c>
      <c r="F148" s="42"/>
      <c r="G148" s="18">
        <v>382</v>
      </c>
      <c r="H148" s="18">
        <v>160</v>
      </c>
      <c r="I148" s="18">
        <v>19</v>
      </c>
      <c r="J148" s="42">
        <f t="shared" si="98"/>
        <v>117.5625</v>
      </c>
      <c r="K148" s="42"/>
      <c r="L148" s="18">
        <v>382</v>
      </c>
      <c r="M148" s="18">
        <v>173</v>
      </c>
      <c r="N148" s="18">
        <v>23</v>
      </c>
      <c r="O148" s="4">
        <f t="shared" si="99"/>
        <v>142.3125</v>
      </c>
      <c r="P148" s="4">
        <f t="shared" si="73"/>
        <v>-9</v>
      </c>
      <c r="Q148" s="4">
        <f t="shared" si="74"/>
        <v>5</v>
      </c>
      <c r="R148" s="4">
        <f t="shared" si="75"/>
        <v>-49.5</v>
      </c>
      <c r="S148" s="4">
        <f t="shared" si="76"/>
        <v>0</v>
      </c>
      <c r="T148" s="4">
        <f t="shared" si="77"/>
        <v>13</v>
      </c>
      <c r="U148" s="4">
        <f t="shared" si="78"/>
        <v>24.75</v>
      </c>
      <c r="V148" s="4">
        <f t="shared" si="79"/>
        <v>2.5335532561727674</v>
      </c>
      <c r="W148" s="4">
        <f t="shared" si="80"/>
        <v>145.16190875032666</v>
      </c>
      <c r="X148" s="39"/>
      <c r="Y148" s="4">
        <f t="shared" si="100"/>
        <v>8.0894993664626735</v>
      </c>
      <c r="Z148" s="42"/>
      <c r="AA148" s="42"/>
      <c r="AB148" s="4"/>
      <c r="AC148" s="19"/>
      <c r="AD148" s="19"/>
      <c r="AF148" s="4"/>
      <c r="AJ148" s="4"/>
      <c r="AL148" s="4"/>
      <c r="AM148" s="4"/>
      <c r="AN148" s="4"/>
      <c r="AO148" s="4"/>
      <c r="AP148" s="20"/>
      <c r="AQ148" s="20"/>
      <c r="AR148" s="20"/>
    </row>
    <row r="149" spans="1:44" ht="14.4" x14ac:dyDescent="0.25">
      <c r="A149" s="37" t="s">
        <v>105</v>
      </c>
      <c r="B149" s="1">
        <v>347</v>
      </c>
      <c r="C149" s="1">
        <v>439</v>
      </c>
      <c r="D149" s="1">
        <v>20</v>
      </c>
      <c r="E149" s="42">
        <f t="shared" si="97"/>
        <v>123.75</v>
      </c>
      <c r="F149" s="42"/>
      <c r="G149" s="18">
        <v>404</v>
      </c>
      <c r="H149" s="18">
        <v>326</v>
      </c>
      <c r="I149" s="18">
        <v>28</v>
      </c>
      <c r="J149" s="42">
        <f t="shared" si="98"/>
        <v>173.25</v>
      </c>
      <c r="K149" s="42"/>
      <c r="L149" s="18">
        <v>363</v>
      </c>
      <c r="M149" s="18">
        <v>363</v>
      </c>
      <c r="N149" s="18">
        <v>25</v>
      </c>
      <c r="O149" s="4">
        <f t="shared" si="99"/>
        <v>154.6875</v>
      </c>
      <c r="P149" s="4">
        <f t="shared" si="73"/>
        <v>16</v>
      </c>
      <c r="Q149" s="4">
        <f t="shared" si="74"/>
        <v>-76</v>
      </c>
      <c r="R149" s="4">
        <f t="shared" si="75"/>
        <v>30.9375</v>
      </c>
      <c r="S149" s="4">
        <f t="shared" si="76"/>
        <v>-41</v>
      </c>
      <c r="T149" s="4">
        <f t="shared" si="77"/>
        <v>37</v>
      </c>
      <c r="U149" s="4">
        <f t="shared" si="78"/>
        <v>-18.5625</v>
      </c>
      <c r="V149" s="4">
        <f t="shared" si="79"/>
        <v>2.549713318443378</v>
      </c>
      <c r="W149" s="4">
        <f t="shared" si="80"/>
        <v>146.08781211510123</v>
      </c>
      <c r="X149" s="39">
        <f t="shared" si="71"/>
        <v>129.93529761893467</v>
      </c>
      <c r="Y149" s="4">
        <f t="shared" si="100"/>
        <v>13.376161631798563</v>
      </c>
      <c r="Z149" s="42">
        <f>SQRT(S149*S149+T149*T149+U149*U149)*0.16</f>
        <v>9.3220652218271898</v>
      </c>
      <c r="AA149" s="42">
        <f t="shared" ref="AA149" si="110">(Z149+Y149+Y150)/3*2</f>
        <v>22.308321678418526</v>
      </c>
      <c r="AB149" s="4"/>
      <c r="AC149" s="19"/>
      <c r="AD149" s="19"/>
      <c r="AF149" s="4"/>
      <c r="AJ149" s="4"/>
      <c r="AL149" s="4"/>
      <c r="AM149" s="4"/>
      <c r="AN149" s="4"/>
      <c r="AO149" s="4"/>
      <c r="AP149" s="20"/>
      <c r="AQ149" s="20"/>
      <c r="AR149" s="20"/>
    </row>
    <row r="150" spans="1:44" ht="14.4" x14ac:dyDescent="0.25">
      <c r="A150" s="37"/>
      <c r="B150" s="1">
        <v>386</v>
      </c>
      <c r="C150" s="1">
        <v>425</v>
      </c>
      <c r="D150" s="1">
        <v>23</v>
      </c>
      <c r="E150" s="42">
        <f t="shared" si="97"/>
        <v>142.3125</v>
      </c>
      <c r="F150" s="42"/>
      <c r="G150" s="18">
        <v>404</v>
      </c>
      <c r="H150" s="18">
        <v>326</v>
      </c>
      <c r="I150" s="18">
        <v>28</v>
      </c>
      <c r="J150" s="42">
        <f t="shared" si="98"/>
        <v>173.25</v>
      </c>
      <c r="K150" s="42"/>
      <c r="L150" s="18">
        <v>363</v>
      </c>
      <c r="M150" s="18">
        <v>363</v>
      </c>
      <c r="N150" s="18">
        <v>25</v>
      </c>
      <c r="O150" s="4">
        <f t="shared" si="99"/>
        <v>154.6875</v>
      </c>
      <c r="P150" s="4">
        <f t="shared" si="73"/>
        <v>-23</v>
      </c>
      <c r="Q150" s="4">
        <f t="shared" si="74"/>
        <v>-62</v>
      </c>
      <c r="R150" s="4">
        <f t="shared" si="75"/>
        <v>12.375</v>
      </c>
      <c r="S150" s="4">
        <f t="shared" si="76"/>
        <v>-41</v>
      </c>
      <c r="T150" s="4">
        <f t="shared" si="77"/>
        <v>37</v>
      </c>
      <c r="U150" s="4">
        <f t="shared" si="78"/>
        <v>-18.5625</v>
      </c>
      <c r="V150" s="4">
        <f t="shared" si="79"/>
        <v>1.9858841975749384</v>
      </c>
      <c r="W150" s="4">
        <f t="shared" si="80"/>
        <v>113.78278312276808</v>
      </c>
      <c r="X150" s="39"/>
      <c r="Y150" s="4">
        <f t="shared" si="100"/>
        <v>10.764255664002039</v>
      </c>
      <c r="Z150" s="42"/>
      <c r="AA150" s="42"/>
      <c r="AB150" s="4"/>
      <c r="AC150" s="19"/>
      <c r="AD150" s="19"/>
      <c r="AF150" s="4"/>
      <c r="AJ150" s="4"/>
      <c r="AL150" s="4"/>
      <c r="AM150" s="4"/>
      <c r="AN150" s="4"/>
      <c r="AO150" s="4"/>
      <c r="AP150" s="20"/>
      <c r="AQ150" s="20"/>
      <c r="AR150" s="20"/>
    </row>
    <row r="151" spans="1:44" ht="14.4" x14ac:dyDescent="0.25">
      <c r="A151" s="37" t="s">
        <v>106</v>
      </c>
      <c r="B151" s="1">
        <v>191</v>
      </c>
      <c r="C151" s="1">
        <v>371</v>
      </c>
      <c r="D151" s="1">
        <v>38</v>
      </c>
      <c r="E151" s="42">
        <f t="shared" si="97"/>
        <v>235.125</v>
      </c>
      <c r="F151" s="42"/>
      <c r="G151" s="18">
        <v>127</v>
      </c>
      <c r="H151" s="18">
        <v>403</v>
      </c>
      <c r="I151" s="18">
        <v>34</v>
      </c>
      <c r="J151" s="42">
        <f t="shared" si="98"/>
        <v>210.375</v>
      </c>
      <c r="K151" s="42"/>
      <c r="L151" s="18">
        <v>202</v>
      </c>
      <c r="M151" s="18">
        <v>403</v>
      </c>
      <c r="N151" s="18">
        <v>31</v>
      </c>
      <c r="O151" s="4">
        <f t="shared" si="99"/>
        <v>191.8125</v>
      </c>
      <c r="P151" s="4">
        <f t="shared" si="73"/>
        <v>11</v>
      </c>
      <c r="Q151" s="4">
        <f t="shared" si="74"/>
        <v>32</v>
      </c>
      <c r="R151" s="4">
        <f t="shared" si="75"/>
        <v>-43.3125</v>
      </c>
      <c r="S151" s="4">
        <f t="shared" si="76"/>
        <v>75</v>
      </c>
      <c r="T151" s="4">
        <f t="shared" si="77"/>
        <v>0</v>
      </c>
      <c r="U151" s="4">
        <f t="shared" si="78"/>
        <v>-18.5625</v>
      </c>
      <c r="V151" s="4">
        <f t="shared" si="79"/>
        <v>1.1771101482790962</v>
      </c>
      <c r="W151" s="4">
        <f t="shared" si="80"/>
        <v>67.443443518410731</v>
      </c>
      <c r="X151" s="39">
        <f t="shared" si="71"/>
        <v>46.608170609284954</v>
      </c>
      <c r="Y151" s="4">
        <f t="shared" si="100"/>
        <v>8.7941400944037724</v>
      </c>
      <c r="Z151" s="42">
        <f>SQRT(S151*S151+T151*T151+U151*U151)*0.16</f>
        <v>12.362075068531174</v>
      </c>
      <c r="AA151" s="42">
        <f t="shared" ref="AA151" si="111">(Z151+Y151+Y152)/3*2</f>
        <v>22.174423624343252</v>
      </c>
      <c r="AB151" s="4"/>
      <c r="AC151" s="19"/>
      <c r="AD151" s="19"/>
      <c r="AF151" s="4"/>
      <c r="AJ151" s="4"/>
      <c r="AL151" s="4"/>
      <c r="AM151" s="4"/>
      <c r="AN151" s="4"/>
      <c r="AO151" s="4"/>
      <c r="AP151" s="20"/>
      <c r="AQ151" s="20"/>
      <c r="AR151" s="20"/>
    </row>
    <row r="152" spans="1:44" ht="14.4" x14ac:dyDescent="0.25">
      <c r="A152" s="37"/>
      <c r="B152" s="1">
        <v>141</v>
      </c>
      <c r="C152" s="1">
        <v>378</v>
      </c>
      <c r="D152" s="1">
        <v>37</v>
      </c>
      <c r="E152" s="42">
        <f t="shared" si="97"/>
        <v>228.9375</v>
      </c>
      <c r="F152" s="42"/>
      <c r="G152" s="18">
        <v>127</v>
      </c>
      <c r="H152" s="18">
        <v>403</v>
      </c>
      <c r="I152" s="18">
        <v>34</v>
      </c>
      <c r="J152" s="42">
        <f t="shared" si="98"/>
        <v>210.375</v>
      </c>
      <c r="K152" s="42"/>
      <c r="L152" s="18">
        <v>202</v>
      </c>
      <c r="M152" s="18">
        <v>403</v>
      </c>
      <c r="N152" s="18">
        <v>31</v>
      </c>
      <c r="O152" s="4">
        <f t="shared" si="99"/>
        <v>191.8125</v>
      </c>
      <c r="P152" s="4">
        <f t="shared" si="73"/>
        <v>61</v>
      </c>
      <c r="Q152" s="4">
        <f t="shared" si="74"/>
        <v>25</v>
      </c>
      <c r="R152" s="4">
        <f t="shared" si="75"/>
        <v>-37.125</v>
      </c>
      <c r="S152" s="4">
        <f t="shared" si="76"/>
        <v>75</v>
      </c>
      <c r="T152" s="4">
        <f t="shared" si="77"/>
        <v>0</v>
      </c>
      <c r="U152" s="4">
        <f t="shared" si="78"/>
        <v>-18.5625</v>
      </c>
      <c r="V152" s="4">
        <f t="shared" si="79"/>
        <v>0.44982192264745202</v>
      </c>
      <c r="W152" s="4">
        <f t="shared" si="80"/>
        <v>25.772897700159184</v>
      </c>
      <c r="X152" s="39"/>
      <c r="Y152" s="4">
        <f t="shared" si="100"/>
        <v>12.105420273579931</v>
      </c>
      <c r="Z152" s="42"/>
      <c r="AA152" s="42"/>
      <c r="AB152" s="4"/>
      <c r="AC152" s="19"/>
      <c r="AD152" s="19"/>
      <c r="AF152" s="4"/>
      <c r="AJ152" s="4"/>
      <c r="AL152" s="4"/>
      <c r="AM152" s="4"/>
      <c r="AN152" s="4"/>
      <c r="AO152" s="4"/>
      <c r="AP152" s="20"/>
      <c r="AQ152" s="20"/>
      <c r="AR152" s="20"/>
    </row>
    <row r="153" spans="1:44" ht="14.4" x14ac:dyDescent="0.25">
      <c r="A153" s="37" t="s">
        <v>107</v>
      </c>
      <c r="B153" s="1">
        <v>134</v>
      </c>
      <c r="C153" s="1">
        <v>294</v>
      </c>
      <c r="D153" s="1">
        <v>55</v>
      </c>
      <c r="E153" s="42">
        <f t="shared" si="97"/>
        <v>340.3125</v>
      </c>
      <c r="F153" s="42"/>
      <c r="G153" s="18">
        <v>120</v>
      </c>
      <c r="H153" s="18">
        <v>286</v>
      </c>
      <c r="I153" s="18">
        <v>57</v>
      </c>
      <c r="J153" s="42">
        <f t="shared" si="98"/>
        <v>352.6875</v>
      </c>
      <c r="K153" s="42"/>
      <c r="L153" s="18">
        <v>120</v>
      </c>
      <c r="M153" s="18">
        <v>231</v>
      </c>
      <c r="N153" s="18">
        <v>42</v>
      </c>
      <c r="O153" s="4">
        <f t="shared" si="99"/>
        <v>259.875</v>
      </c>
      <c r="P153" s="4">
        <f t="shared" si="73"/>
        <v>-14</v>
      </c>
      <c r="Q153" s="4">
        <f t="shared" si="74"/>
        <v>-63</v>
      </c>
      <c r="R153" s="4">
        <f t="shared" si="75"/>
        <v>-80.4375</v>
      </c>
      <c r="S153" s="4">
        <f t="shared" si="76"/>
        <v>0</v>
      </c>
      <c r="T153" s="4">
        <f t="shared" si="77"/>
        <v>-55</v>
      </c>
      <c r="U153" s="4">
        <f t="shared" si="78"/>
        <v>-92.8125</v>
      </c>
      <c r="V153" s="4">
        <f t="shared" si="79"/>
        <v>0.1876215732942097</v>
      </c>
      <c r="W153" s="4">
        <f t="shared" si="80"/>
        <v>10.749924295362653</v>
      </c>
      <c r="X153" s="39">
        <f t="shared" si="71"/>
        <v>10.282168189934081</v>
      </c>
      <c r="Y153" s="4">
        <f t="shared" si="100"/>
        <v>16.500330299724304</v>
      </c>
      <c r="Z153" s="42">
        <f>SQRT(S153*S153+T153*T153+U153*U153)*0.16</f>
        <v>17.261590309122738</v>
      </c>
      <c r="AA153" s="42">
        <f t="shared" ref="AA153" si="112">(Z153+Y153+Y154)/3*2</f>
        <v>32.923766238088298</v>
      </c>
      <c r="AB153" s="4"/>
      <c r="AC153" s="19"/>
      <c r="AD153" s="19"/>
      <c r="AF153" s="4"/>
      <c r="AJ153" s="4"/>
      <c r="AL153" s="4"/>
      <c r="AM153" s="4"/>
      <c r="AN153" s="4"/>
      <c r="AO153" s="4"/>
      <c r="AP153" s="20"/>
      <c r="AQ153" s="20"/>
      <c r="AR153" s="20"/>
    </row>
    <row r="154" spans="1:44" ht="14.4" x14ac:dyDescent="0.25">
      <c r="A154" s="37"/>
      <c r="B154" s="1">
        <v>104</v>
      </c>
      <c r="C154" s="1">
        <v>284</v>
      </c>
      <c r="D154" s="1">
        <v>55</v>
      </c>
      <c r="E154" s="42">
        <f t="shared" si="97"/>
        <v>340.3125</v>
      </c>
      <c r="F154" s="42"/>
      <c r="G154" s="18">
        <v>120</v>
      </c>
      <c r="H154" s="18">
        <v>286</v>
      </c>
      <c r="I154" s="18">
        <v>57</v>
      </c>
      <c r="J154" s="42">
        <f t="shared" si="98"/>
        <v>352.6875</v>
      </c>
      <c r="K154" s="42"/>
      <c r="L154" s="18">
        <v>120</v>
      </c>
      <c r="M154" s="18">
        <v>231</v>
      </c>
      <c r="N154" s="18">
        <v>42</v>
      </c>
      <c r="O154" s="4">
        <f t="shared" si="99"/>
        <v>259.875</v>
      </c>
      <c r="P154" s="4">
        <f t="shared" si="73"/>
        <v>16</v>
      </c>
      <c r="Q154" s="4">
        <f t="shared" si="74"/>
        <v>-53</v>
      </c>
      <c r="R154" s="4">
        <f t="shared" si="75"/>
        <v>-80.4375</v>
      </c>
      <c r="S154" s="4">
        <f t="shared" si="76"/>
        <v>0</v>
      </c>
      <c r="T154" s="4">
        <f t="shared" si="77"/>
        <v>-55</v>
      </c>
      <c r="U154" s="4">
        <f t="shared" si="78"/>
        <v>-92.8125</v>
      </c>
      <c r="V154" s="4">
        <f t="shared" si="79"/>
        <v>0.17129380502214109</v>
      </c>
      <c r="W154" s="4">
        <f t="shared" si="80"/>
        <v>9.8144120845055092</v>
      </c>
      <c r="X154" s="39"/>
      <c r="Y154" s="4">
        <f t="shared" si="100"/>
        <v>15.62372874828541</v>
      </c>
      <c r="Z154" s="42"/>
      <c r="AA154" s="42"/>
      <c r="AB154" s="4"/>
      <c r="AC154" s="19"/>
      <c r="AD154" s="19"/>
      <c r="AF154" s="4"/>
      <c r="AJ154" s="4"/>
      <c r="AL154" s="4"/>
      <c r="AM154" s="4"/>
      <c r="AN154" s="4"/>
      <c r="AO154" s="4"/>
      <c r="AP154" s="20"/>
      <c r="AQ154" s="20"/>
      <c r="AR154" s="20"/>
    </row>
    <row r="155" spans="1:44" ht="14.4" x14ac:dyDescent="0.25">
      <c r="A155" s="37" t="s">
        <v>108</v>
      </c>
      <c r="B155" s="1">
        <v>231</v>
      </c>
      <c r="C155" s="1">
        <v>264</v>
      </c>
      <c r="D155" s="1">
        <v>4</v>
      </c>
      <c r="E155" s="42">
        <f t="shared" si="97"/>
        <v>24.75</v>
      </c>
      <c r="F155" s="42"/>
      <c r="G155" s="18">
        <v>147</v>
      </c>
      <c r="H155" s="18">
        <v>212</v>
      </c>
      <c r="I155" s="18">
        <v>11</v>
      </c>
      <c r="J155" s="42">
        <f t="shared" si="98"/>
        <v>68.0625</v>
      </c>
      <c r="K155" s="42"/>
      <c r="L155" s="18">
        <v>196</v>
      </c>
      <c r="M155" s="18">
        <v>233</v>
      </c>
      <c r="N155" s="18">
        <v>11</v>
      </c>
      <c r="O155" s="4">
        <f t="shared" si="99"/>
        <v>68.0625</v>
      </c>
      <c r="P155" s="4">
        <f t="shared" si="73"/>
        <v>-35</v>
      </c>
      <c r="Q155" s="4">
        <f t="shared" si="74"/>
        <v>-31</v>
      </c>
      <c r="R155" s="4">
        <f t="shared" si="75"/>
        <v>43.3125</v>
      </c>
      <c r="S155" s="4">
        <f t="shared" si="76"/>
        <v>49</v>
      </c>
      <c r="T155" s="4">
        <f t="shared" si="77"/>
        <v>21</v>
      </c>
      <c r="U155" s="4">
        <f t="shared" si="78"/>
        <v>0</v>
      </c>
      <c r="V155" s="4">
        <f t="shared" si="79"/>
        <v>2.3411103207229877</v>
      </c>
      <c r="W155" s="4">
        <f t="shared" si="80"/>
        <v>134.13574075194575</v>
      </c>
      <c r="X155" s="39">
        <f t="shared" si="71"/>
        <v>154.81079857711433</v>
      </c>
      <c r="Y155" s="4">
        <f t="shared" si="100"/>
        <v>10.197377113748418</v>
      </c>
      <c r="Z155" s="42">
        <f>SQRT(S155*S155+T155*T155+U155*U155)*0.16</f>
        <v>8.5296658785675774</v>
      </c>
      <c r="AA155" s="42">
        <f t="shared" ref="AA155" si="113">(Z155+Y155+Y156)/3*2</f>
        <v>20.872307887481892</v>
      </c>
      <c r="AB155" s="4"/>
      <c r="AC155" s="19"/>
      <c r="AD155" s="19"/>
      <c r="AF155" s="4"/>
      <c r="AJ155" s="4"/>
      <c r="AL155" s="4"/>
      <c r="AM155" s="4"/>
      <c r="AN155" s="4"/>
      <c r="AO155" s="4"/>
      <c r="AP155" s="20"/>
      <c r="AQ155" s="20"/>
      <c r="AR155" s="20"/>
    </row>
    <row r="156" spans="1:44" ht="14.4" x14ac:dyDescent="0.25">
      <c r="A156" s="37"/>
      <c r="B156" s="1">
        <v>268</v>
      </c>
      <c r="C156" s="1">
        <v>264</v>
      </c>
      <c r="D156" s="1">
        <v>12</v>
      </c>
      <c r="E156" s="42">
        <f t="shared" si="97"/>
        <v>74.25</v>
      </c>
      <c r="F156" s="42"/>
      <c r="G156" s="18">
        <v>147</v>
      </c>
      <c r="H156" s="18">
        <v>212</v>
      </c>
      <c r="I156" s="18">
        <v>11</v>
      </c>
      <c r="J156" s="42">
        <f t="shared" si="98"/>
        <v>68.0625</v>
      </c>
      <c r="K156" s="42"/>
      <c r="L156" s="18">
        <v>196</v>
      </c>
      <c r="M156" s="18">
        <v>233</v>
      </c>
      <c r="N156" s="18">
        <v>11</v>
      </c>
      <c r="O156" s="4">
        <f t="shared" si="99"/>
        <v>68.0625</v>
      </c>
      <c r="P156" s="4">
        <f t="shared" si="73"/>
        <v>-72</v>
      </c>
      <c r="Q156" s="4">
        <f t="shared" si="74"/>
        <v>-31</v>
      </c>
      <c r="R156" s="4">
        <f t="shared" si="75"/>
        <v>-6.1875</v>
      </c>
      <c r="S156" s="4">
        <f t="shared" si="76"/>
        <v>49</v>
      </c>
      <c r="T156" s="4">
        <f t="shared" si="77"/>
        <v>21</v>
      </c>
      <c r="U156" s="4">
        <f t="shared" si="78"/>
        <v>0</v>
      </c>
      <c r="V156" s="4">
        <f t="shared" si="79"/>
        <v>3.0628059849018072</v>
      </c>
      <c r="W156" s="4">
        <f t="shared" si="80"/>
        <v>175.48585640228291</v>
      </c>
      <c r="X156" s="39"/>
      <c r="Y156" s="4">
        <f t="shared" si="100"/>
        <v>12.581418838906844</v>
      </c>
      <c r="Z156" s="42"/>
      <c r="AA156" s="42"/>
      <c r="AB156" s="4"/>
      <c r="AC156" s="19"/>
      <c r="AD156" s="19"/>
      <c r="AF156" s="4"/>
      <c r="AJ156" s="4"/>
      <c r="AL156" s="4"/>
      <c r="AM156" s="4"/>
      <c r="AN156" s="4"/>
      <c r="AO156" s="4"/>
      <c r="AP156" s="20"/>
      <c r="AQ156" s="20"/>
      <c r="AR156" s="20"/>
    </row>
    <row r="157" spans="1:44" ht="14.4" x14ac:dyDescent="0.25">
      <c r="A157" s="37" t="s">
        <v>109</v>
      </c>
      <c r="B157" s="1">
        <v>127</v>
      </c>
      <c r="C157" s="1">
        <v>154</v>
      </c>
      <c r="D157" s="1">
        <v>31</v>
      </c>
      <c r="E157" s="42">
        <f t="shared" si="97"/>
        <v>191.8125</v>
      </c>
      <c r="F157" s="42"/>
      <c r="G157" s="18">
        <v>96</v>
      </c>
      <c r="H157" s="18">
        <v>19</v>
      </c>
      <c r="I157" s="18">
        <v>26</v>
      </c>
      <c r="J157" s="42">
        <f t="shared" si="98"/>
        <v>160.875</v>
      </c>
      <c r="K157" s="42"/>
      <c r="L157" s="18">
        <v>113</v>
      </c>
      <c r="M157" s="18">
        <v>84</v>
      </c>
      <c r="N157" s="18">
        <v>25</v>
      </c>
      <c r="O157" s="4">
        <f t="shared" si="99"/>
        <v>154.6875</v>
      </c>
      <c r="P157" s="4">
        <f t="shared" si="73"/>
        <v>-14</v>
      </c>
      <c r="Q157" s="4">
        <f t="shared" si="74"/>
        <v>-70</v>
      </c>
      <c r="R157" s="4">
        <f t="shared" si="75"/>
        <v>-37.125</v>
      </c>
      <c r="S157" s="4">
        <f t="shared" si="76"/>
        <v>17</v>
      </c>
      <c r="T157" s="4">
        <f t="shared" si="77"/>
        <v>65</v>
      </c>
      <c r="U157" s="4">
        <f t="shared" si="78"/>
        <v>-6.1875</v>
      </c>
      <c r="V157" s="4">
        <f t="shared" si="79"/>
        <v>2.5674119738826722</v>
      </c>
      <c r="W157" s="4">
        <f t="shared" si="80"/>
        <v>147.10187037482905</v>
      </c>
      <c r="X157" s="39">
        <f t="shared" si="71"/>
        <v>141.17786737787929</v>
      </c>
      <c r="Y157" s="4">
        <f t="shared" si="100"/>
        <v>12.874051421366936</v>
      </c>
      <c r="Z157" s="42">
        <f>SQRT(S157*S157+T157*T157+U157*U157)*0.16</f>
        <v>10.795299903198613</v>
      </c>
      <c r="AA157" s="42">
        <f t="shared" ref="AA157" si="114">(Z157+Y157+Y158)/3*2</f>
        <v>23.991699496477363</v>
      </c>
      <c r="AB157" s="4"/>
      <c r="AC157" s="19"/>
      <c r="AD157" s="19"/>
      <c r="AF157" s="4"/>
      <c r="AJ157" s="4"/>
      <c r="AL157" s="4"/>
      <c r="AM157" s="4"/>
      <c r="AN157" s="4"/>
      <c r="AO157" s="4"/>
      <c r="AP157" s="20"/>
      <c r="AQ157" s="20"/>
      <c r="AR157" s="20"/>
    </row>
    <row r="158" spans="1:44" ht="14.4" x14ac:dyDescent="0.25">
      <c r="A158" s="37"/>
      <c r="B158" s="1">
        <v>95</v>
      </c>
      <c r="C158" s="1">
        <v>149</v>
      </c>
      <c r="D158" s="1">
        <v>31</v>
      </c>
      <c r="E158" s="42">
        <f t="shared" si="97"/>
        <v>191.8125</v>
      </c>
      <c r="F158" s="42"/>
      <c r="G158" s="18">
        <v>96</v>
      </c>
      <c r="H158" s="18">
        <v>19</v>
      </c>
      <c r="I158" s="18">
        <v>26</v>
      </c>
      <c r="J158" s="42">
        <f t="shared" si="98"/>
        <v>160.875</v>
      </c>
      <c r="K158" s="42"/>
      <c r="L158" s="18">
        <v>113</v>
      </c>
      <c r="M158" s="18">
        <v>84</v>
      </c>
      <c r="N158" s="18">
        <v>25</v>
      </c>
      <c r="O158" s="4">
        <f t="shared" si="99"/>
        <v>154.6875</v>
      </c>
      <c r="P158" s="4">
        <f t="shared" si="73"/>
        <v>18</v>
      </c>
      <c r="Q158" s="4">
        <f t="shared" si="74"/>
        <v>-65</v>
      </c>
      <c r="R158" s="4">
        <f t="shared" si="75"/>
        <v>-37.125</v>
      </c>
      <c r="S158" s="4">
        <f t="shared" si="76"/>
        <v>17</v>
      </c>
      <c r="T158" s="4">
        <f t="shared" si="77"/>
        <v>65</v>
      </c>
      <c r="U158" s="4">
        <f t="shared" si="78"/>
        <v>-6.1875</v>
      </c>
      <c r="V158" s="4">
        <f t="shared" si="79"/>
        <v>2.3606252594931019</v>
      </c>
      <c r="W158" s="4">
        <f t="shared" si="80"/>
        <v>135.25386438092951</v>
      </c>
      <c r="X158" s="39"/>
      <c r="Y158" s="4">
        <f t="shared" si="100"/>
        <v>12.318197920150496</v>
      </c>
      <c r="Z158" s="42"/>
      <c r="AA158" s="42"/>
      <c r="AB158" s="4"/>
      <c r="AC158" s="19"/>
      <c r="AD158" s="19"/>
      <c r="AF158" s="4"/>
      <c r="AJ158" s="4"/>
      <c r="AL158" s="4"/>
      <c r="AM158" s="4"/>
      <c r="AN158" s="4"/>
      <c r="AO158" s="4"/>
      <c r="AP158" s="20"/>
      <c r="AQ158" s="20"/>
      <c r="AR158" s="20"/>
    </row>
    <row r="159" spans="1:44" ht="14.4" x14ac:dyDescent="0.25">
      <c r="A159" s="37" t="s">
        <v>110</v>
      </c>
      <c r="B159" s="1">
        <v>270</v>
      </c>
      <c r="C159" s="1">
        <v>121</v>
      </c>
      <c r="D159" s="1">
        <v>10</v>
      </c>
      <c r="E159" s="42">
        <f t="shared" si="97"/>
        <v>61.875</v>
      </c>
      <c r="F159" s="42"/>
      <c r="G159" s="18">
        <v>392</v>
      </c>
      <c r="H159" s="18">
        <v>263</v>
      </c>
      <c r="I159" s="18">
        <v>33</v>
      </c>
      <c r="J159" s="42">
        <f t="shared" si="98"/>
        <v>204.1875</v>
      </c>
      <c r="K159" s="42"/>
      <c r="L159" s="18">
        <v>325</v>
      </c>
      <c r="M159" s="18">
        <v>160</v>
      </c>
      <c r="N159" s="18">
        <v>22</v>
      </c>
      <c r="O159" s="4">
        <f t="shared" si="99"/>
        <v>136.125</v>
      </c>
      <c r="P159" s="4">
        <f t="shared" si="73"/>
        <v>55</v>
      </c>
      <c r="Q159" s="4">
        <f t="shared" si="74"/>
        <v>39</v>
      </c>
      <c r="R159" s="4">
        <f t="shared" si="75"/>
        <v>74.25</v>
      </c>
      <c r="S159" s="4">
        <f t="shared" si="76"/>
        <v>-67</v>
      </c>
      <c r="T159" s="4">
        <f t="shared" si="77"/>
        <v>-103</v>
      </c>
      <c r="U159" s="4">
        <f t="shared" si="78"/>
        <v>-68.0625</v>
      </c>
      <c r="V159" s="4">
        <f t="shared" si="79"/>
        <v>2.7031857286626093</v>
      </c>
      <c r="W159" s="4">
        <f t="shared" si="80"/>
        <v>154.88113349236363</v>
      </c>
      <c r="X159" s="39">
        <f t="shared" si="71"/>
        <v>144.64910094656312</v>
      </c>
      <c r="Y159" s="4">
        <f t="shared" si="100"/>
        <v>16.047180437696838</v>
      </c>
      <c r="Z159" s="42">
        <f>SQRT(S159*S159+T159*T159+U159*U159)*0.16</f>
        <v>22.474449937651421</v>
      </c>
      <c r="AA159" s="42">
        <f t="shared" ref="AA159" si="115">(Z159+Y159+Y160)/3*2</f>
        <v>34.109145873608732</v>
      </c>
      <c r="AB159" s="4"/>
      <c r="AC159" s="19"/>
      <c r="AD159" s="19"/>
      <c r="AF159" s="4"/>
      <c r="AJ159" s="4"/>
      <c r="AL159" s="4"/>
      <c r="AM159" s="4"/>
      <c r="AN159" s="4"/>
      <c r="AO159" s="4"/>
      <c r="AP159" s="20"/>
      <c r="AQ159" s="20"/>
      <c r="AR159" s="20"/>
    </row>
    <row r="160" spans="1:44" ht="14.4" x14ac:dyDescent="0.25">
      <c r="A160" s="37"/>
      <c r="B160" s="1">
        <v>326</v>
      </c>
      <c r="C160" s="1">
        <v>133</v>
      </c>
      <c r="D160" s="1">
        <v>10</v>
      </c>
      <c r="E160" s="42">
        <f t="shared" si="97"/>
        <v>61.875</v>
      </c>
      <c r="F160" s="42"/>
      <c r="G160" s="18">
        <v>392</v>
      </c>
      <c r="H160" s="18">
        <v>263</v>
      </c>
      <c r="I160" s="18">
        <v>33</v>
      </c>
      <c r="J160" s="42">
        <f t="shared" si="98"/>
        <v>204.1875</v>
      </c>
      <c r="K160" s="42"/>
      <c r="L160" s="18">
        <v>325</v>
      </c>
      <c r="M160" s="18">
        <v>160</v>
      </c>
      <c r="N160" s="18">
        <v>22</v>
      </c>
      <c r="O160" s="4">
        <f t="shared" si="99"/>
        <v>136.125</v>
      </c>
      <c r="P160" s="4">
        <f t="shared" si="73"/>
        <v>-1</v>
      </c>
      <c r="Q160" s="4">
        <f t="shared" si="74"/>
        <v>27</v>
      </c>
      <c r="R160" s="4">
        <f t="shared" si="75"/>
        <v>74.25</v>
      </c>
      <c r="S160" s="4">
        <f t="shared" si="76"/>
        <v>-67</v>
      </c>
      <c r="T160" s="4">
        <f t="shared" si="77"/>
        <v>-103</v>
      </c>
      <c r="U160" s="4">
        <f t="shared" si="78"/>
        <v>-68.0625</v>
      </c>
      <c r="V160" s="4">
        <f t="shared" si="79"/>
        <v>2.3460204144717367</v>
      </c>
      <c r="W160" s="4">
        <f t="shared" si="80"/>
        <v>134.41706840076264</v>
      </c>
      <c r="X160" s="39"/>
      <c r="Y160" s="4">
        <f t="shared" si="100"/>
        <v>12.642088435064835</v>
      </c>
      <c r="Z160" s="42"/>
      <c r="AA160" s="42"/>
      <c r="AB160" s="4"/>
      <c r="AC160" s="19"/>
      <c r="AD160" s="19"/>
      <c r="AF160" s="4"/>
      <c r="AJ160" s="4"/>
      <c r="AL160" s="4"/>
      <c r="AM160" s="4"/>
      <c r="AN160" s="4"/>
      <c r="AO160" s="4"/>
      <c r="AP160" s="20"/>
      <c r="AQ160" s="20"/>
      <c r="AR160" s="20"/>
    </row>
    <row r="161" spans="1:44" ht="14.4" x14ac:dyDescent="0.25">
      <c r="A161" s="37" t="s">
        <v>111</v>
      </c>
      <c r="B161" s="1">
        <v>315</v>
      </c>
      <c r="C161" s="1">
        <v>274</v>
      </c>
      <c r="D161" s="1">
        <v>32</v>
      </c>
      <c r="E161" s="42">
        <f t="shared" si="97"/>
        <v>198</v>
      </c>
      <c r="F161" s="42"/>
      <c r="G161" s="18">
        <v>343</v>
      </c>
      <c r="H161" s="18">
        <v>333</v>
      </c>
      <c r="I161" s="18">
        <v>20</v>
      </c>
      <c r="J161" s="42">
        <f t="shared" si="98"/>
        <v>123.75</v>
      </c>
      <c r="K161" s="42"/>
      <c r="L161" s="18">
        <v>304</v>
      </c>
      <c r="M161" s="18">
        <v>314</v>
      </c>
      <c r="N161" s="18">
        <v>24</v>
      </c>
      <c r="O161" s="4">
        <f t="shared" si="99"/>
        <v>148.5</v>
      </c>
      <c r="P161" s="4">
        <f t="shared" si="73"/>
        <v>-11</v>
      </c>
      <c r="Q161" s="4">
        <f t="shared" si="74"/>
        <v>40</v>
      </c>
      <c r="R161" s="4">
        <f t="shared" si="75"/>
        <v>-49.5</v>
      </c>
      <c r="S161" s="4">
        <f t="shared" si="76"/>
        <v>-39</v>
      </c>
      <c r="T161" s="4">
        <f t="shared" si="77"/>
        <v>-19</v>
      </c>
      <c r="U161" s="4">
        <f t="shared" si="78"/>
        <v>24.75</v>
      </c>
      <c r="V161" s="4">
        <f t="shared" si="79"/>
        <v>2.0741975774405934</v>
      </c>
      <c r="W161" s="4">
        <f t="shared" si="80"/>
        <v>118.84276706360573</v>
      </c>
      <c r="X161" s="39">
        <f t="shared" ref="X161:X223" si="116">(W161+W162)/2</f>
        <v>121.33243193817029</v>
      </c>
      <c r="Y161" s="4">
        <f t="shared" si="100"/>
        <v>10.333634404216166</v>
      </c>
      <c r="Z161" s="42">
        <f>SQRT(S161*S161+T161*T161+U161*U161)*0.16</f>
        <v>7.9912952642234414</v>
      </c>
      <c r="AA161" s="42">
        <f t="shared" ref="AA161" si="117">(Z161+Y161+Y162)/3*2</f>
        <v>20.829708010766542</v>
      </c>
      <c r="AB161" s="4"/>
      <c r="AC161" s="19"/>
      <c r="AD161" s="19"/>
      <c r="AF161" s="4"/>
      <c r="AJ161" s="4"/>
      <c r="AL161" s="4"/>
      <c r="AM161" s="4"/>
      <c r="AN161" s="4"/>
      <c r="AO161" s="4"/>
      <c r="AP161" s="20"/>
      <c r="AQ161" s="20"/>
      <c r="AR161" s="20"/>
    </row>
    <row r="162" spans="1:44" ht="14.4" x14ac:dyDescent="0.25">
      <c r="A162" s="37"/>
      <c r="B162" s="1">
        <v>297</v>
      </c>
      <c r="C162" s="1">
        <v>315</v>
      </c>
      <c r="D162" s="1">
        <v>37</v>
      </c>
      <c r="E162" s="42">
        <f t="shared" si="97"/>
        <v>228.9375</v>
      </c>
      <c r="F162" s="42"/>
      <c r="G162" s="18">
        <v>343</v>
      </c>
      <c r="H162" s="18">
        <v>333</v>
      </c>
      <c r="I162" s="18">
        <v>20</v>
      </c>
      <c r="J162" s="42">
        <f t="shared" si="98"/>
        <v>123.75</v>
      </c>
      <c r="K162" s="42"/>
      <c r="L162" s="18">
        <v>304</v>
      </c>
      <c r="M162" s="18">
        <v>314</v>
      </c>
      <c r="N162" s="18">
        <v>24</v>
      </c>
      <c r="O162" s="4">
        <f t="shared" si="99"/>
        <v>148.5</v>
      </c>
      <c r="P162" s="4">
        <f t="shared" si="73"/>
        <v>7</v>
      </c>
      <c r="Q162" s="4">
        <f t="shared" si="74"/>
        <v>-1</v>
      </c>
      <c r="R162" s="4">
        <f t="shared" si="75"/>
        <v>-80.4375</v>
      </c>
      <c r="S162" s="4">
        <f t="shared" si="76"/>
        <v>-39</v>
      </c>
      <c r="T162" s="4">
        <f t="shared" si="77"/>
        <v>-19</v>
      </c>
      <c r="U162" s="4">
        <f t="shared" si="78"/>
        <v>24.75</v>
      </c>
      <c r="V162" s="4">
        <f t="shared" si="79"/>
        <v>2.1611032761053997</v>
      </c>
      <c r="W162" s="4">
        <f t="shared" si="80"/>
        <v>123.82209681273484</v>
      </c>
      <c r="X162" s="39"/>
      <c r="Y162" s="4">
        <f t="shared" si="100"/>
        <v>12.919632347710207</v>
      </c>
      <c r="Z162" s="42"/>
      <c r="AA162" s="42"/>
      <c r="AB162" s="4"/>
      <c r="AC162" s="19"/>
      <c r="AD162" s="19"/>
      <c r="AF162" s="4"/>
      <c r="AJ162" s="4"/>
      <c r="AL162" s="4"/>
      <c r="AM162" s="4"/>
      <c r="AN162" s="4"/>
      <c r="AO162" s="4"/>
      <c r="AP162" s="20"/>
      <c r="AQ162" s="20"/>
      <c r="AR162" s="20"/>
    </row>
    <row r="163" spans="1:44" ht="14.4" x14ac:dyDescent="0.25">
      <c r="A163" s="37" t="s">
        <v>112</v>
      </c>
      <c r="B163" s="1">
        <v>218</v>
      </c>
      <c r="C163" s="1">
        <v>255</v>
      </c>
      <c r="D163" s="1">
        <v>30</v>
      </c>
      <c r="E163" s="42">
        <f t="shared" si="97"/>
        <v>185.625</v>
      </c>
      <c r="F163" s="42"/>
      <c r="G163" s="18">
        <v>112</v>
      </c>
      <c r="H163" s="18">
        <v>279</v>
      </c>
      <c r="I163" s="18">
        <v>30</v>
      </c>
      <c r="J163" s="42">
        <f t="shared" si="98"/>
        <v>185.625</v>
      </c>
      <c r="K163" s="42"/>
      <c r="L163" s="18">
        <v>136</v>
      </c>
      <c r="M163" s="18">
        <v>259</v>
      </c>
      <c r="N163" s="18">
        <v>39</v>
      </c>
      <c r="O163" s="4">
        <f t="shared" si="99"/>
        <v>241.3125</v>
      </c>
      <c r="P163" s="4">
        <f t="shared" ref="P163:P176" si="118">L163-B163</f>
        <v>-82</v>
      </c>
      <c r="Q163" s="4">
        <f t="shared" ref="Q163:Q176" si="119">M163-C163</f>
        <v>4</v>
      </c>
      <c r="R163" s="4">
        <f t="shared" ref="R163:R176" si="120">O163-E163</f>
        <v>55.6875</v>
      </c>
      <c r="S163" s="4">
        <f t="shared" ref="S163:S176" si="121">L163-G163</f>
        <v>24</v>
      </c>
      <c r="T163" s="4">
        <f t="shared" ref="T163:T176" si="122">M163-H163</f>
        <v>-20</v>
      </c>
      <c r="U163" s="4">
        <f t="shared" ref="U163:U176" si="123">O163-J163</f>
        <v>55.6875</v>
      </c>
      <c r="V163" s="4">
        <f t="shared" ref="V163:V176" si="124">ACOS((S163*P163+T163*Q163+U163*R163)/SQRT((S163*S163+T163*T163+U163*U163)*(P163*P163+Q163*Q163+R163*R163)))</f>
        <v>1.4037670577449843</v>
      </c>
      <c r="W163" s="4">
        <f t="shared" ref="W163:W176" si="125">DEGREES(V163)</f>
        <v>80.429927828284917</v>
      </c>
      <c r="X163" s="39">
        <f t="shared" si="116"/>
        <v>83.247762140056182</v>
      </c>
      <c r="Y163" s="4">
        <f t="shared" si="100"/>
        <v>15.872369073329917</v>
      </c>
      <c r="Z163" s="42">
        <f>SQRT(S163*S163+T163*T163+U163*U163)*0.16</f>
        <v>10.216344747511215</v>
      </c>
      <c r="AA163" s="42">
        <f t="shared" ref="AA163" si="126">(Z163+Y163+Y164)/3*2</f>
        <v>25.864235503632642</v>
      </c>
      <c r="AB163" s="4"/>
      <c r="AC163" s="19"/>
      <c r="AD163" s="19"/>
      <c r="AF163" s="4"/>
      <c r="AJ163" s="4"/>
      <c r="AL163" s="4"/>
      <c r="AM163" s="4"/>
      <c r="AN163" s="4"/>
      <c r="AO163" s="4"/>
      <c r="AP163" s="20"/>
      <c r="AQ163" s="20"/>
      <c r="AR163" s="20"/>
    </row>
    <row r="164" spans="1:44" ht="14.4" x14ac:dyDescent="0.25">
      <c r="A164" s="37"/>
      <c r="B164" s="1">
        <v>192</v>
      </c>
      <c r="C164" s="1">
        <v>223</v>
      </c>
      <c r="D164" s="1">
        <v>32</v>
      </c>
      <c r="E164" s="42">
        <f t="shared" si="97"/>
        <v>198</v>
      </c>
      <c r="F164" s="42"/>
      <c r="G164" s="18">
        <v>112</v>
      </c>
      <c r="H164" s="18">
        <v>279</v>
      </c>
      <c r="I164" s="18">
        <v>30</v>
      </c>
      <c r="J164" s="42">
        <f t="shared" si="98"/>
        <v>185.625</v>
      </c>
      <c r="K164" s="42"/>
      <c r="L164" s="18">
        <v>136</v>
      </c>
      <c r="M164" s="18">
        <v>259</v>
      </c>
      <c r="N164" s="18">
        <v>39</v>
      </c>
      <c r="O164" s="4">
        <f t="shared" si="99"/>
        <v>241.3125</v>
      </c>
      <c r="P164" s="4">
        <f t="shared" si="118"/>
        <v>-56</v>
      </c>
      <c r="Q164" s="4">
        <f t="shared" si="119"/>
        <v>36</v>
      </c>
      <c r="R164" s="4">
        <f t="shared" si="120"/>
        <v>43.3125</v>
      </c>
      <c r="S164" s="4">
        <f t="shared" si="121"/>
        <v>24</v>
      </c>
      <c r="T164" s="4">
        <f t="shared" si="122"/>
        <v>-20</v>
      </c>
      <c r="U164" s="4">
        <f t="shared" si="123"/>
        <v>55.6875</v>
      </c>
      <c r="V164" s="4">
        <f t="shared" si="124"/>
        <v>1.5021280307771385</v>
      </c>
      <c r="W164" s="4">
        <f t="shared" si="125"/>
        <v>86.06559645182746</v>
      </c>
      <c r="X164" s="39"/>
      <c r="Y164" s="4">
        <f t="shared" si="100"/>
        <v>12.707639434607829</v>
      </c>
      <c r="Z164" s="42"/>
      <c r="AA164" s="42"/>
      <c r="AB164" s="4"/>
      <c r="AC164" s="19"/>
      <c r="AD164" s="19"/>
      <c r="AF164" s="4"/>
      <c r="AJ164" s="4"/>
      <c r="AL164" s="4"/>
      <c r="AM164" s="4"/>
      <c r="AN164" s="4"/>
      <c r="AO164" s="4"/>
      <c r="AP164" s="20"/>
      <c r="AQ164" s="20"/>
      <c r="AR164" s="20"/>
    </row>
    <row r="165" spans="1:44" ht="14.4" x14ac:dyDescent="0.25">
      <c r="A165" s="37" t="s">
        <v>113</v>
      </c>
      <c r="B165" s="1">
        <v>148</v>
      </c>
      <c r="C165" s="1">
        <v>66</v>
      </c>
      <c r="D165" s="1">
        <v>3</v>
      </c>
      <c r="E165" s="42">
        <f t="shared" si="97"/>
        <v>18.5625</v>
      </c>
      <c r="F165" s="42"/>
      <c r="G165" s="18">
        <v>96</v>
      </c>
      <c r="H165" s="18">
        <v>111</v>
      </c>
      <c r="I165" s="18">
        <v>9</v>
      </c>
      <c r="J165" s="42">
        <f t="shared" si="98"/>
        <v>55.6875</v>
      </c>
      <c r="K165" s="42"/>
      <c r="L165" s="18">
        <v>164</v>
      </c>
      <c r="M165" s="18">
        <v>92</v>
      </c>
      <c r="N165" s="18">
        <v>13</v>
      </c>
      <c r="O165" s="4">
        <f t="shared" si="99"/>
        <v>80.4375</v>
      </c>
      <c r="P165" s="4">
        <f t="shared" si="118"/>
        <v>16</v>
      </c>
      <c r="Q165" s="4">
        <f t="shared" si="119"/>
        <v>26</v>
      </c>
      <c r="R165" s="4">
        <f t="shared" si="120"/>
        <v>61.875</v>
      </c>
      <c r="S165" s="4">
        <f t="shared" si="121"/>
        <v>68</v>
      </c>
      <c r="T165" s="4">
        <f t="shared" si="122"/>
        <v>-19</v>
      </c>
      <c r="U165" s="4">
        <f t="shared" si="123"/>
        <v>24.75</v>
      </c>
      <c r="V165" s="4">
        <f t="shared" si="124"/>
        <v>1.1464416146714587</v>
      </c>
      <c r="W165" s="4">
        <f t="shared" si="125"/>
        <v>65.68626597883798</v>
      </c>
      <c r="X165" s="39">
        <f t="shared" si="116"/>
        <v>99.490670254107101</v>
      </c>
      <c r="Y165" s="4">
        <f t="shared" si="100"/>
        <v>11.039438391512498</v>
      </c>
      <c r="Z165" s="42">
        <f>SQRT(S165*S165+T165*T165+U165*U165)*0.16</f>
        <v>11.970697556951308</v>
      </c>
      <c r="AA165" s="42">
        <f t="shared" ref="AA165" si="127">(Z165+Y165+Y166)/3*2</f>
        <v>23.975192124346098</v>
      </c>
      <c r="AB165" s="4"/>
      <c r="AC165" s="19"/>
      <c r="AD165" s="19"/>
      <c r="AF165" s="4"/>
      <c r="AJ165" s="4"/>
      <c r="AL165" s="4"/>
      <c r="AM165" s="4"/>
      <c r="AN165" s="4"/>
      <c r="AO165" s="4"/>
      <c r="AP165" s="20"/>
      <c r="AQ165" s="20"/>
      <c r="AR165" s="20"/>
    </row>
    <row r="166" spans="1:44" ht="14.4" x14ac:dyDescent="0.25">
      <c r="A166" s="37"/>
      <c r="B166" s="1">
        <v>219</v>
      </c>
      <c r="C166" s="1">
        <v>38</v>
      </c>
      <c r="D166" s="1">
        <v>9</v>
      </c>
      <c r="E166" s="42">
        <f t="shared" si="97"/>
        <v>55.6875</v>
      </c>
      <c r="F166" s="42"/>
      <c r="G166" s="18">
        <v>96</v>
      </c>
      <c r="H166" s="18">
        <v>111</v>
      </c>
      <c r="I166" s="18">
        <v>9</v>
      </c>
      <c r="J166" s="42">
        <f t="shared" si="98"/>
        <v>55.6875</v>
      </c>
      <c r="K166" s="42"/>
      <c r="L166" s="18">
        <v>164</v>
      </c>
      <c r="M166" s="18">
        <v>92</v>
      </c>
      <c r="N166" s="18">
        <v>13</v>
      </c>
      <c r="O166" s="4">
        <f t="shared" si="99"/>
        <v>80.4375</v>
      </c>
      <c r="P166" s="4">
        <f t="shared" si="118"/>
        <v>-55</v>
      </c>
      <c r="Q166" s="4">
        <f t="shared" si="119"/>
        <v>54</v>
      </c>
      <c r="R166" s="4">
        <f t="shared" si="120"/>
        <v>24.75</v>
      </c>
      <c r="S166" s="4">
        <f t="shared" si="121"/>
        <v>68</v>
      </c>
      <c r="T166" s="4">
        <f t="shared" si="122"/>
        <v>-19</v>
      </c>
      <c r="U166" s="4">
        <f t="shared" si="123"/>
        <v>24.75</v>
      </c>
      <c r="V166" s="4">
        <f t="shared" si="124"/>
        <v>2.326437927228846</v>
      </c>
      <c r="W166" s="4">
        <f t="shared" si="125"/>
        <v>133.29507452937622</v>
      </c>
      <c r="X166" s="39"/>
      <c r="Y166" s="4">
        <f t="shared" si="100"/>
        <v>12.952652238055339</v>
      </c>
      <c r="Z166" s="42"/>
      <c r="AA166" s="42"/>
      <c r="AB166" s="4"/>
      <c r="AC166" s="19"/>
      <c r="AD166" s="19"/>
      <c r="AF166" s="4"/>
      <c r="AJ166" s="4"/>
      <c r="AL166" s="4"/>
      <c r="AM166" s="4"/>
      <c r="AN166" s="4"/>
      <c r="AO166" s="4"/>
      <c r="AP166" s="20"/>
      <c r="AQ166" s="20"/>
      <c r="AR166" s="20"/>
    </row>
    <row r="167" spans="1:44" ht="14.4" x14ac:dyDescent="0.25">
      <c r="A167" s="37" t="s">
        <v>114</v>
      </c>
      <c r="B167" s="1">
        <v>205</v>
      </c>
      <c r="C167" s="1">
        <v>270</v>
      </c>
      <c r="D167" s="1">
        <v>21</v>
      </c>
      <c r="E167" s="42">
        <f t="shared" si="97"/>
        <v>129.9375</v>
      </c>
      <c r="F167" s="42"/>
      <c r="G167" s="18">
        <v>327</v>
      </c>
      <c r="H167" s="18">
        <v>223</v>
      </c>
      <c r="I167" s="18">
        <v>21</v>
      </c>
      <c r="J167" s="42">
        <f t="shared" si="98"/>
        <v>129.9375</v>
      </c>
      <c r="K167" s="42"/>
      <c r="L167" s="18">
        <v>277</v>
      </c>
      <c r="M167" s="18">
        <v>256</v>
      </c>
      <c r="N167" s="18">
        <v>20</v>
      </c>
      <c r="O167" s="4">
        <f t="shared" si="99"/>
        <v>123.75</v>
      </c>
      <c r="P167" s="4">
        <f t="shared" si="118"/>
        <v>72</v>
      </c>
      <c r="Q167" s="4">
        <f t="shared" si="119"/>
        <v>-14</v>
      </c>
      <c r="R167" s="4">
        <f t="shared" si="120"/>
        <v>-6.1875</v>
      </c>
      <c r="S167" s="4">
        <f t="shared" si="121"/>
        <v>-50</v>
      </c>
      <c r="T167" s="4">
        <f t="shared" si="122"/>
        <v>33</v>
      </c>
      <c r="U167" s="4">
        <f t="shared" si="123"/>
        <v>-6.1875</v>
      </c>
      <c r="V167" s="4">
        <f t="shared" si="124"/>
        <v>2.7083824823026434</v>
      </c>
      <c r="W167" s="4">
        <f t="shared" si="125"/>
        <v>155.17888554310684</v>
      </c>
      <c r="X167" s="39">
        <f t="shared" si="116"/>
        <v>131.3147573012823</v>
      </c>
      <c r="Y167" s="4">
        <f t="shared" si="100"/>
        <v>11.777440299148198</v>
      </c>
      <c r="Z167" s="42">
        <f>SQRT(S167*S167+T167*T167+U167*U167)*0.16</f>
        <v>9.6363115350221005</v>
      </c>
      <c r="AA167" s="42">
        <f t="shared" ref="AA167" si="128">(Z167+Y167+Y168)/3*2</f>
        <v>20.752925809995258</v>
      </c>
      <c r="AB167" s="4"/>
      <c r="AC167" s="19"/>
      <c r="AD167" s="19"/>
      <c r="AF167" s="4"/>
      <c r="AJ167" s="4"/>
      <c r="AL167" s="4"/>
      <c r="AM167" s="4"/>
      <c r="AN167" s="4"/>
      <c r="AO167" s="4"/>
      <c r="AP167" s="20"/>
      <c r="AQ167" s="20"/>
      <c r="AR167" s="20"/>
    </row>
    <row r="168" spans="1:44" ht="14.4" x14ac:dyDescent="0.25">
      <c r="A168" s="37"/>
      <c r="B168" s="1">
        <v>243</v>
      </c>
      <c r="C168" s="1">
        <v>247</v>
      </c>
      <c r="D168" s="1">
        <v>28</v>
      </c>
      <c r="E168" s="42">
        <f t="shared" si="97"/>
        <v>173.25</v>
      </c>
      <c r="F168" s="42"/>
      <c r="G168" s="18">
        <v>327</v>
      </c>
      <c r="H168" s="18">
        <v>223</v>
      </c>
      <c r="I168" s="18">
        <v>21</v>
      </c>
      <c r="J168" s="42">
        <f t="shared" si="98"/>
        <v>129.9375</v>
      </c>
      <c r="K168" s="42"/>
      <c r="L168" s="18">
        <v>277</v>
      </c>
      <c r="M168" s="18">
        <v>256</v>
      </c>
      <c r="N168" s="18">
        <v>20</v>
      </c>
      <c r="O168" s="4">
        <f t="shared" si="99"/>
        <v>123.75</v>
      </c>
      <c r="P168" s="4">
        <f t="shared" si="118"/>
        <v>34</v>
      </c>
      <c r="Q168" s="4">
        <f t="shared" si="119"/>
        <v>9</v>
      </c>
      <c r="R168" s="4">
        <f t="shared" si="120"/>
        <v>-49.5</v>
      </c>
      <c r="S168" s="4">
        <f t="shared" si="121"/>
        <v>-50</v>
      </c>
      <c r="T168" s="4">
        <f t="shared" si="122"/>
        <v>33</v>
      </c>
      <c r="U168" s="4">
        <f t="shared" si="123"/>
        <v>-6.1875</v>
      </c>
      <c r="V168" s="4">
        <f t="shared" si="124"/>
        <v>1.875367260426636</v>
      </c>
      <c r="W168" s="4">
        <f t="shared" si="125"/>
        <v>107.45062905945777</v>
      </c>
      <c r="X168" s="39"/>
      <c r="Y168" s="4">
        <f t="shared" si="100"/>
        <v>9.7156368808225846</v>
      </c>
      <c r="Z168" s="42"/>
      <c r="AA168" s="42"/>
      <c r="AB168" s="4"/>
      <c r="AC168" s="19"/>
      <c r="AD168" s="19"/>
      <c r="AF168" s="4"/>
      <c r="AJ168" s="4"/>
      <c r="AL168" s="4"/>
      <c r="AM168" s="4"/>
      <c r="AN168" s="4"/>
      <c r="AO168" s="4"/>
      <c r="AP168" s="20"/>
      <c r="AQ168" s="20"/>
      <c r="AR168" s="20"/>
    </row>
    <row r="169" spans="1:44" ht="14.4" x14ac:dyDescent="0.25">
      <c r="A169" s="37" t="s">
        <v>115</v>
      </c>
      <c r="B169" s="1">
        <v>53</v>
      </c>
      <c r="C169" s="1">
        <v>274</v>
      </c>
      <c r="D169" s="1">
        <v>25</v>
      </c>
      <c r="E169" s="42">
        <f t="shared" si="97"/>
        <v>154.6875</v>
      </c>
      <c r="F169" s="42"/>
      <c r="G169" s="18">
        <v>98</v>
      </c>
      <c r="H169" s="18">
        <v>264</v>
      </c>
      <c r="I169" s="18">
        <v>36</v>
      </c>
      <c r="J169" s="42">
        <f t="shared" si="98"/>
        <v>222.75</v>
      </c>
      <c r="K169" s="42"/>
      <c r="L169" s="18">
        <v>98</v>
      </c>
      <c r="M169" s="18">
        <v>242</v>
      </c>
      <c r="N169" s="18">
        <v>28</v>
      </c>
      <c r="O169" s="4">
        <f t="shared" si="99"/>
        <v>173.25</v>
      </c>
      <c r="P169" s="4">
        <f t="shared" si="118"/>
        <v>45</v>
      </c>
      <c r="Q169" s="4">
        <f t="shared" si="119"/>
        <v>-32</v>
      </c>
      <c r="R169" s="4">
        <f t="shared" si="120"/>
        <v>18.5625</v>
      </c>
      <c r="S169" s="4">
        <f t="shared" si="121"/>
        <v>0</v>
      </c>
      <c r="T169" s="4">
        <f t="shared" si="122"/>
        <v>-22</v>
      </c>
      <c r="U169" s="4">
        <f t="shared" si="123"/>
        <v>-49.5</v>
      </c>
      <c r="V169" s="4">
        <f t="shared" si="124"/>
        <v>1.6389331825007096</v>
      </c>
      <c r="W169" s="4">
        <f t="shared" si="125"/>
        <v>93.903954261234972</v>
      </c>
      <c r="X169" s="39">
        <f t="shared" si="116"/>
        <v>103.08146394988731</v>
      </c>
      <c r="Y169" s="4">
        <f t="shared" si="100"/>
        <v>9.3206920343931543</v>
      </c>
      <c r="Z169" s="42">
        <f>SQRT(S169*S169+T169*T169+U169*U169)*0.16</f>
        <v>8.6669948655805715</v>
      </c>
      <c r="AA169" s="42">
        <f t="shared" ref="AA169" si="129">(Z169+Y169+Y170)/3*2</f>
        <v>19.477460538293766</v>
      </c>
      <c r="AB169" s="4"/>
      <c r="AC169" s="19"/>
      <c r="AD169" s="19"/>
      <c r="AF169" s="4"/>
      <c r="AJ169" s="4"/>
      <c r="AL169" s="4"/>
      <c r="AM169" s="4"/>
      <c r="AN169" s="4"/>
      <c r="AO169" s="4"/>
      <c r="AP169" s="20"/>
      <c r="AQ169" s="20"/>
      <c r="AR169" s="20"/>
    </row>
    <row r="170" spans="1:44" ht="14.4" x14ac:dyDescent="0.25">
      <c r="A170" s="37"/>
      <c r="B170" s="1">
        <v>53</v>
      </c>
      <c r="C170" s="1">
        <v>274</v>
      </c>
      <c r="D170" s="1">
        <v>21</v>
      </c>
      <c r="E170" s="42">
        <f t="shared" si="97"/>
        <v>129.9375</v>
      </c>
      <c r="F170" s="42"/>
      <c r="G170" s="18">
        <v>98</v>
      </c>
      <c r="H170" s="18">
        <v>264</v>
      </c>
      <c r="I170" s="18">
        <v>36</v>
      </c>
      <c r="J170" s="42">
        <f t="shared" si="98"/>
        <v>222.75</v>
      </c>
      <c r="K170" s="42"/>
      <c r="L170" s="18">
        <v>98</v>
      </c>
      <c r="M170" s="18">
        <v>242</v>
      </c>
      <c r="N170" s="18">
        <v>28</v>
      </c>
      <c r="O170" s="4">
        <f t="shared" si="99"/>
        <v>173.25</v>
      </c>
      <c r="P170" s="4">
        <f t="shared" si="118"/>
        <v>45</v>
      </c>
      <c r="Q170" s="4">
        <f t="shared" si="119"/>
        <v>-32</v>
      </c>
      <c r="R170" s="4">
        <f t="shared" si="120"/>
        <v>43.3125</v>
      </c>
      <c r="S170" s="4">
        <f t="shared" si="121"/>
        <v>0</v>
      </c>
      <c r="T170" s="4">
        <f t="shared" si="122"/>
        <v>-22</v>
      </c>
      <c r="U170" s="4">
        <f t="shared" si="123"/>
        <v>-49.5</v>
      </c>
      <c r="V170" s="4">
        <f t="shared" si="124"/>
        <v>1.9592887049020358</v>
      </c>
      <c r="W170" s="4">
        <f t="shared" si="125"/>
        <v>112.25897363853966</v>
      </c>
      <c r="X170" s="39"/>
      <c r="Y170" s="4">
        <f t="shared" si="100"/>
        <v>11.228503907466925</v>
      </c>
      <c r="Z170" s="42"/>
      <c r="AA170" s="42"/>
      <c r="AB170" s="4"/>
      <c r="AC170" s="19"/>
      <c r="AD170" s="19"/>
      <c r="AF170" s="4"/>
      <c r="AJ170" s="4"/>
      <c r="AL170" s="4"/>
      <c r="AM170" s="4"/>
      <c r="AN170" s="4"/>
      <c r="AO170" s="4"/>
      <c r="AP170" s="20"/>
      <c r="AQ170" s="20"/>
      <c r="AR170" s="20"/>
    </row>
    <row r="171" spans="1:44" ht="14.4" x14ac:dyDescent="0.25">
      <c r="A171" s="37" t="s">
        <v>116</v>
      </c>
      <c r="B171" s="1">
        <v>420</v>
      </c>
      <c r="C171" s="1">
        <v>86</v>
      </c>
      <c r="D171" s="1">
        <v>19</v>
      </c>
      <c r="E171" s="42">
        <f t="shared" si="97"/>
        <v>117.5625</v>
      </c>
      <c r="F171" s="42"/>
      <c r="G171" s="18">
        <v>442</v>
      </c>
      <c r="H171" s="18">
        <v>155</v>
      </c>
      <c r="I171" s="18">
        <v>31</v>
      </c>
      <c r="J171" s="42">
        <f t="shared" si="98"/>
        <v>191.8125</v>
      </c>
      <c r="K171" s="42"/>
      <c r="L171" s="18">
        <v>394</v>
      </c>
      <c r="M171" s="18">
        <v>116</v>
      </c>
      <c r="N171" s="18">
        <v>33</v>
      </c>
      <c r="O171" s="4">
        <f t="shared" si="99"/>
        <v>204.1875</v>
      </c>
      <c r="P171" s="4">
        <f t="shared" si="118"/>
        <v>-26</v>
      </c>
      <c r="Q171" s="4">
        <f t="shared" si="119"/>
        <v>30</v>
      </c>
      <c r="R171" s="4">
        <f t="shared" si="120"/>
        <v>86.625</v>
      </c>
      <c r="S171" s="4">
        <f t="shared" si="121"/>
        <v>-48</v>
      </c>
      <c r="T171" s="4">
        <f t="shared" si="122"/>
        <v>-39</v>
      </c>
      <c r="U171" s="4">
        <f t="shared" si="123"/>
        <v>12.375</v>
      </c>
      <c r="V171" s="4">
        <f t="shared" si="124"/>
        <v>1.3782665357377821</v>
      </c>
      <c r="W171" s="4">
        <f t="shared" si="125"/>
        <v>78.968855541891756</v>
      </c>
      <c r="X171" s="39">
        <f t="shared" si="116"/>
        <v>75.295176557591674</v>
      </c>
      <c r="Y171" s="4">
        <f t="shared" si="100"/>
        <v>15.246153613288829</v>
      </c>
      <c r="Z171" s="42">
        <f>SQRT(S171*S171+T171*T171+U171*U171)*0.16</f>
        <v>10.091600467715713</v>
      </c>
      <c r="AA171" s="42">
        <f t="shared" ref="AA171" si="130">(Z171+Y171+Y172)/3*2</f>
        <v>24.457841898862284</v>
      </c>
      <c r="AB171" s="4"/>
      <c r="AC171" s="19"/>
      <c r="AD171" s="19"/>
      <c r="AF171" s="4"/>
      <c r="AJ171" s="4"/>
      <c r="AL171" s="4"/>
      <c r="AM171" s="4"/>
      <c r="AN171" s="4"/>
      <c r="AO171" s="4"/>
      <c r="AP171" s="20"/>
      <c r="AQ171" s="20"/>
      <c r="AR171" s="20"/>
    </row>
    <row r="172" spans="1:44" ht="14.4" x14ac:dyDescent="0.25">
      <c r="A172" s="37"/>
      <c r="B172" s="1">
        <v>435</v>
      </c>
      <c r="C172" s="1">
        <v>86</v>
      </c>
      <c r="D172" s="1">
        <v>25</v>
      </c>
      <c r="E172" s="42">
        <f t="shared" si="97"/>
        <v>154.6875</v>
      </c>
      <c r="F172" s="42"/>
      <c r="G172" s="18">
        <v>442</v>
      </c>
      <c r="H172" s="18">
        <v>155</v>
      </c>
      <c r="I172" s="18">
        <v>31</v>
      </c>
      <c r="J172" s="42">
        <f t="shared" si="98"/>
        <v>191.8125</v>
      </c>
      <c r="K172" s="42"/>
      <c r="L172" s="18">
        <v>394</v>
      </c>
      <c r="M172" s="18">
        <v>116</v>
      </c>
      <c r="N172" s="18">
        <v>33</v>
      </c>
      <c r="O172" s="4">
        <f t="shared" si="99"/>
        <v>204.1875</v>
      </c>
      <c r="P172" s="4">
        <f t="shared" si="118"/>
        <v>-41</v>
      </c>
      <c r="Q172" s="4">
        <f t="shared" si="119"/>
        <v>30</v>
      </c>
      <c r="R172" s="4">
        <f t="shared" si="120"/>
        <v>49.5</v>
      </c>
      <c r="S172" s="4">
        <f t="shared" si="121"/>
        <v>-48</v>
      </c>
      <c r="T172" s="4">
        <f t="shared" si="122"/>
        <v>-39</v>
      </c>
      <c r="U172" s="4">
        <f t="shared" si="123"/>
        <v>12.375</v>
      </c>
      <c r="V172" s="4">
        <f t="shared" si="124"/>
        <v>1.2500309478630671</v>
      </c>
      <c r="W172" s="4">
        <f t="shared" si="125"/>
        <v>71.621497573291592</v>
      </c>
      <c r="X172" s="39"/>
      <c r="Y172" s="4">
        <f t="shared" si="100"/>
        <v>11.349008767288886</v>
      </c>
      <c r="Z172" s="42"/>
      <c r="AA172" s="42"/>
      <c r="AB172" s="4"/>
      <c r="AC172" s="19"/>
      <c r="AD172" s="19"/>
      <c r="AF172" s="4"/>
      <c r="AJ172" s="4"/>
      <c r="AL172" s="4"/>
      <c r="AM172" s="4"/>
      <c r="AN172" s="4"/>
      <c r="AO172" s="4"/>
      <c r="AP172" s="20"/>
      <c r="AQ172" s="20"/>
      <c r="AR172" s="20"/>
    </row>
    <row r="173" spans="1:44" ht="14.4" x14ac:dyDescent="0.25">
      <c r="A173" s="37" t="s">
        <v>117</v>
      </c>
      <c r="B173" s="1">
        <v>99</v>
      </c>
      <c r="C173" s="1">
        <v>240</v>
      </c>
      <c r="D173" s="1">
        <v>55</v>
      </c>
      <c r="E173" s="42">
        <f t="shared" si="97"/>
        <v>340.3125</v>
      </c>
      <c r="F173" s="42"/>
      <c r="G173" s="18">
        <v>64</v>
      </c>
      <c r="H173" s="18">
        <v>158</v>
      </c>
      <c r="I173" s="18">
        <v>49</v>
      </c>
      <c r="J173" s="42">
        <f t="shared" si="98"/>
        <v>303.1875</v>
      </c>
      <c r="K173" s="42"/>
      <c r="L173" s="18">
        <v>146</v>
      </c>
      <c r="M173" s="18">
        <v>148</v>
      </c>
      <c r="N173" s="18">
        <v>45</v>
      </c>
      <c r="O173" s="4">
        <f t="shared" si="99"/>
        <v>278.4375</v>
      </c>
      <c r="P173" s="4">
        <f t="shared" si="118"/>
        <v>47</v>
      </c>
      <c r="Q173" s="4">
        <f t="shared" si="119"/>
        <v>-92</v>
      </c>
      <c r="R173" s="4">
        <f t="shared" si="120"/>
        <v>-61.875</v>
      </c>
      <c r="S173" s="4">
        <f t="shared" si="121"/>
        <v>82</v>
      </c>
      <c r="T173" s="4">
        <f t="shared" si="122"/>
        <v>-10</v>
      </c>
      <c r="U173" s="4">
        <f t="shared" si="123"/>
        <v>-24.75</v>
      </c>
      <c r="V173" s="4">
        <f t="shared" si="124"/>
        <v>0.91828475469167758</v>
      </c>
      <c r="W173" s="4">
        <f t="shared" si="125"/>
        <v>52.613840835039248</v>
      </c>
      <c r="X173" s="39">
        <f t="shared" si="116"/>
        <v>58.244944348386483</v>
      </c>
      <c r="Y173" s="4">
        <f t="shared" si="100"/>
        <v>19.26755822619981</v>
      </c>
      <c r="Z173" s="42">
        <f>SQRT(S173*S173+T173*T173+U173*U173)*0.16</f>
        <v>13.797680964567924</v>
      </c>
      <c r="AA173" s="42">
        <f t="shared" ref="AA173" si="131">(Z173+Y173+Y174)/3*2</f>
        <v>35.288293870326278</v>
      </c>
      <c r="AB173" s="4"/>
      <c r="AC173" s="19"/>
      <c r="AD173" s="19"/>
      <c r="AF173" s="4"/>
      <c r="AJ173" s="4"/>
      <c r="AL173" s="4"/>
      <c r="AM173" s="4"/>
      <c r="AN173" s="4"/>
      <c r="AO173" s="4"/>
      <c r="AP173" s="20"/>
      <c r="AQ173" s="20"/>
      <c r="AR173" s="20"/>
    </row>
    <row r="174" spans="1:44" ht="14.4" x14ac:dyDescent="0.25">
      <c r="A174" s="37"/>
      <c r="B174" s="1">
        <v>124</v>
      </c>
      <c r="C174" s="1">
        <v>240</v>
      </c>
      <c r="D174" s="1">
        <v>58</v>
      </c>
      <c r="E174" s="42">
        <f t="shared" si="97"/>
        <v>358.875</v>
      </c>
      <c r="F174" s="42"/>
      <c r="G174" s="18">
        <v>64</v>
      </c>
      <c r="H174" s="18">
        <v>158</v>
      </c>
      <c r="I174" s="18">
        <v>49</v>
      </c>
      <c r="J174" s="42">
        <f t="shared" si="98"/>
        <v>303.1875</v>
      </c>
      <c r="K174" s="42"/>
      <c r="L174" s="18">
        <v>146</v>
      </c>
      <c r="M174" s="18">
        <v>148</v>
      </c>
      <c r="N174" s="18">
        <v>45</v>
      </c>
      <c r="O174" s="4">
        <f t="shared" si="99"/>
        <v>278.4375</v>
      </c>
      <c r="P174" s="4">
        <f t="shared" si="118"/>
        <v>22</v>
      </c>
      <c r="Q174" s="4">
        <f t="shared" si="119"/>
        <v>-92</v>
      </c>
      <c r="R174" s="4">
        <f t="shared" si="120"/>
        <v>-80.4375</v>
      </c>
      <c r="S174" s="4">
        <f t="shared" si="121"/>
        <v>82</v>
      </c>
      <c r="T174" s="4">
        <f t="shared" si="122"/>
        <v>-10</v>
      </c>
      <c r="U174" s="4">
        <f t="shared" si="123"/>
        <v>-24.75</v>
      </c>
      <c r="V174" s="4">
        <f t="shared" si="124"/>
        <v>1.1148473483487369</v>
      </c>
      <c r="W174" s="4">
        <f t="shared" si="125"/>
        <v>63.87604786173371</v>
      </c>
      <c r="X174" s="39"/>
      <c r="Y174" s="4">
        <f t="shared" si="100"/>
        <v>19.867201614721687</v>
      </c>
      <c r="Z174" s="42"/>
      <c r="AA174" s="42"/>
      <c r="AB174" s="4"/>
      <c r="AC174" s="19"/>
      <c r="AD174" s="19"/>
      <c r="AF174" s="4"/>
      <c r="AJ174" s="4"/>
      <c r="AL174" s="4"/>
      <c r="AM174" s="4"/>
      <c r="AN174" s="4"/>
      <c r="AO174" s="4"/>
      <c r="AP174" s="20"/>
      <c r="AQ174" s="20"/>
      <c r="AR174" s="20"/>
    </row>
    <row r="175" spans="1:44" ht="14.4" x14ac:dyDescent="0.25">
      <c r="A175" s="37" t="s">
        <v>118</v>
      </c>
      <c r="B175" s="1">
        <v>234</v>
      </c>
      <c r="C175" s="1">
        <v>314</v>
      </c>
      <c r="D175" s="1">
        <v>36</v>
      </c>
      <c r="E175" s="42">
        <f t="shared" si="97"/>
        <v>222.75</v>
      </c>
      <c r="F175" s="42"/>
      <c r="G175" s="18">
        <v>198</v>
      </c>
      <c r="H175" s="18">
        <v>336</v>
      </c>
      <c r="I175" s="18">
        <v>53</v>
      </c>
      <c r="J175" s="42">
        <f t="shared" si="98"/>
        <v>327.9375</v>
      </c>
      <c r="K175" s="42"/>
      <c r="L175" s="18">
        <v>198</v>
      </c>
      <c r="M175" s="18">
        <v>313</v>
      </c>
      <c r="N175" s="18">
        <v>45</v>
      </c>
      <c r="O175" s="4">
        <f t="shared" si="99"/>
        <v>278.4375</v>
      </c>
      <c r="P175" s="4">
        <f t="shared" si="118"/>
        <v>-36</v>
      </c>
      <c r="Q175" s="4">
        <f t="shared" si="119"/>
        <v>-1</v>
      </c>
      <c r="R175" s="4">
        <f t="shared" si="120"/>
        <v>55.6875</v>
      </c>
      <c r="S175" s="4">
        <f t="shared" si="121"/>
        <v>0</v>
      </c>
      <c r="T175" s="4">
        <f t="shared" si="122"/>
        <v>-23</v>
      </c>
      <c r="U175" s="4">
        <f t="shared" si="123"/>
        <v>-49.5</v>
      </c>
      <c r="V175" s="4">
        <f t="shared" si="124"/>
        <v>2.4266922498794101</v>
      </c>
      <c r="W175" s="4">
        <f t="shared" si="125"/>
        <v>139.03922409519635</v>
      </c>
      <c r="X175" s="39">
        <f t="shared" si="116"/>
        <v>139.03922409519635</v>
      </c>
      <c r="Y175" s="4">
        <f t="shared" si="100"/>
        <v>10.610904768208977</v>
      </c>
      <c r="Z175" s="42">
        <f>SQRT(S175*S175+T175*T175+U175*U175)*0.16</f>
        <v>8.7332010168093586</v>
      </c>
      <c r="AA175" s="42">
        <f t="shared" ref="AA175" si="132">(Z175+Y175+Y176)/3*2</f>
        <v>19.970007035484873</v>
      </c>
      <c r="AB175" s="4"/>
      <c r="AC175" s="19"/>
      <c r="AD175" s="19"/>
      <c r="AF175" s="4"/>
      <c r="AJ175" s="4"/>
      <c r="AL175" s="4"/>
      <c r="AM175" s="4"/>
      <c r="AN175" s="4"/>
      <c r="AO175" s="4"/>
      <c r="AP175" s="20"/>
      <c r="AQ175" s="20"/>
      <c r="AR175" s="20"/>
    </row>
    <row r="176" spans="1:44" ht="14.4" x14ac:dyDescent="0.25">
      <c r="A176" s="37"/>
      <c r="B176" s="1">
        <v>234</v>
      </c>
      <c r="C176" s="1">
        <v>314</v>
      </c>
      <c r="D176" s="1">
        <v>36</v>
      </c>
      <c r="E176" s="42">
        <f t="shared" si="97"/>
        <v>222.75</v>
      </c>
      <c r="F176" s="42"/>
      <c r="G176" s="18">
        <v>198</v>
      </c>
      <c r="H176" s="18">
        <v>336</v>
      </c>
      <c r="I176" s="18">
        <v>53</v>
      </c>
      <c r="J176" s="42">
        <f t="shared" si="98"/>
        <v>327.9375</v>
      </c>
      <c r="K176" s="42"/>
      <c r="L176" s="18">
        <v>198</v>
      </c>
      <c r="M176" s="18">
        <v>313</v>
      </c>
      <c r="N176" s="18">
        <v>45</v>
      </c>
      <c r="O176" s="4">
        <f t="shared" si="99"/>
        <v>278.4375</v>
      </c>
      <c r="P176" s="4">
        <f t="shared" si="118"/>
        <v>-36</v>
      </c>
      <c r="Q176" s="4">
        <f t="shared" si="119"/>
        <v>-1</v>
      </c>
      <c r="R176" s="4">
        <f t="shared" si="120"/>
        <v>55.6875</v>
      </c>
      <c r="S176" s="4">
        <f t="shared" si="121"/>
        <v>0</v>
      </c>
      <c r="T176" s="4">
        <f t="shared" si="122"/>
        <v>-23</v>
      </c>
      <c r="U176" s="4">
        <f t="shared" si="123"/>
        <v>-49.5</v>
      </c>
      <c r="V176" s="4">
        <f t="shared" si="124"/>
        <v>2.4266922498794101</v>
      </c>
      <c r="W176" s="4">
        <f t="shared" si="125"/>
        <v>139.03922409519635</v>
      </c>
      <c r="X176" s="39"/>
      <c r="Y176" s="4">
        <f t="shared" si="100"/>
        <v>10.610904768208977</v>
      </c>
      <c r="Z176" s="42"/>
      <c r="AA176" s="42"/>
      <c r="AB176" s="4"/>
      <c r="AC176" s="19"/>
      <c r="AD176" s="19"/>
      <c r="AF176" s="4"/>
      <c r="AJ176" s="4"/>
      <c r="AL176" s="4"/>
      <c r="AM176" s="4"/>
      <c r="AN176" s="4"/>
      <c r="AO176" s="4"/>
      <c r="AP176" s="20"/>
      <c r="AQ176" s="20"/>
      <c r="AR176" s="20"/>
    </row>
    <row r="177" spans="1:44" ht="14.4" x14ac:dyDescent="0.25">
      <c r="A177" s="37" t="s">
        <v>119</v>
      </c>
      <c r="B177" s="1">
        <v>339</v>
      </c>
      <c r="C177" s="1">
        <v>386</v>
      </c>
      <c r="D177" s="1">
        <v>1</v>
      </c>
      <c r="E177" s="42">
        <f t="shared" si="97"/>
        <v>6.1875</v>
      </c>
      <c r="F177" s="42"/>
      <c r="G177" s="18">
        <v>251</v>
      </c>
      <c r="H177" s="18">
        <v>347</v>
      </c>
      <c r="I177" s="18">
        <v>10</v>
      </c>
      <c r="J177" s="42">
        <f t="shared" si="98"/>
        <v>61.875</v>
      </c>
      <c r="K177" s="42"/>
      <c r="L177" s="18">
        <v>262</v>
      </c>
      <c r="M177" s="18">
        <v>383</v>
      </c>
      <c r="N177" s="18">
        <v>6</v>
      </c>
      <c r="O177" s="4">
        <f t="shared" si="99"/>
        <v>37.125</v>
      </c>
      <c r="P177" s="4">
        <f t="shared" ref="P177:P212" si="133">L177-B177</f>
        <v>-77</v>
      </c>
      <c r="Q177" s="4">
        <f t="shared" ref="Q177:Q212" si="134">M177-C177</f>
        <v>-3</v>
      </c>
      <c r="R177" s="4">
        <f t="shared" ref="R177:R212" si="135">O177-E177</f>
        <v>30.9375</v>
      </c>
      <c r="S177" s="4">
        <f t="shared" ref="S177:S212" si="136">L177-G177</f>
        <v>11</v>
      </c>
      <c r="T177" s="4">
        <f t="shared" ref="T177:T212" si="137">M177-H177</f>
        <v>36</v>
      </c>
      <c r="U177" s="4">
        <f t="shared" ref="U177:U212" si="138">O177-J177</f>
        <v>-24.75</v>
      </c>
      <c r="V177" s="4">
        <f t="shared" ref="V177:V212" si="139">ACOS((S177*P177+T177*Q177+U177*R177)/SQRT((S177*S177+T177*T177+U177*U177)*(P177*P177+Q177*Q177+R177*R177)))</f>
        <v>2.048762546162223</v>
      </c>
      <c r="W177" s="4">
        <f t="shared" ref="W177:W212" si="140">DEGREES(V177)</f>
        <v>117.38544711957188</v>
      </c>
      <c r="X177" s="39">
        <f t="shared" si="116"/>
        <v>109.47058702861358</v>
      </c>
      <c r="Y177" s="4">
        <f t="shared" si="100"/>
        <v>13.285906066204141</v>
      </c>
      <c r="Z177" s="42">
        <f>SQRT(S177*S177+T177*T177+U177*U177)*0.16</f>
        <v>7.2081065474922053</v>
      </c>
      <c r="AA177" s="42">
        <f t="shared" ref="AA177" si="141">(Z177+Y177+Y178)/3*2</f>
        <v>20.408132806745112</v>
      </c>
      <c r="AB177" s="4"/>
      <c r="AC177" s="19"/>
      <c r="AD177" s="19"/>
      <c r="AF177" s="4"/>
      <c r="AJ177" s="4"/>
      <c r="AL177" s="4"/>
      <c r="AM177" s="4"/>
      <c r="AN177" s="4"/>
      <c r="AO177" s="4"/>
      <c r="AP177" s="20"/>
      <c r="AQ177" s="20"/>
      <c r="AR177" s="20"/>
    </row>
    <row r="178" spans="1:44" ht="14.4" x14ac:dyDescent="0.25">
      <c r="A178" s="37"/>
      <c r="B178" s="1">
        <v>313</v>
      </c>
      <c r="C178" s="1">
        <v>362</v>
      </c>
      <c r="D178" s="1">
        <v>1</v>
      </c>
      <c r="E178" s="42">
        <f t="shared" si="97"/>
        <v>6.1875</v>
      </c>
      <c r="F178" s="42"/>
      <c r="G178" s="18">
        <v>251</v>
      </c>
      <c r="H178" s="18">
        <v>347</v>
      </c>
      <c r="I178" s="18">
        <v>10</v>
      </c>
      <c r="J178" s="42">
        <f t="shared" si="98"/>
        <v>61.875</v>
      </c>
      <c r="K178" s="42"/>
      <c r="L178" s="18">
        <v>262</v>
      </c>
      <c r="M178" s="18">
        <v>383</v>
      </c>
      <c r="N178" s="18">
        <v>6</v>
      </c>
      <c r="O178" s="4">
        <f t="shared" si="99"/>
        <v>37.125</v>
      </c>
      <c r="P178" s="4">
        <f t="shared" si="133"/>
        <v>-51</v>
      </c>
      <c r="Q178" s="4">
        <f t="shared" si="134"/>
        <v>21</v>
      </c>
      <c r="R178" s="4">
        <f t="shared" si="135"/>
        <v>30.9375</v>
      </c>
      <c r="S178" s="4">
        <f t="shared" si="136"/>
        <v>11</v>
      </c>
      <c r="T178" s="4">
        <f t="shared" si="137"/>
        <v>36</v>
      </c>
      <c r="U178" s="4">
        <f t="shared" si="138"/>
        <v>-24.75</v>
      </c>
      <c r="V178" s="4">
        <f t="shared" si="139"/>
        <v>1.772481809318383</v>
      </c>
      <c r="W178" s="4">
        <f t="shared" si="140"/>
        <v>101.55572693765529</v>
      </c>
      <c r="X178" s="39"/>
      <c r="Y178" s="4">
        <f t="shared" si="100"/>
        <v>10.118186596421317</v>
      </c>
      <c r="Z178" s="42"/>
      <c r="AA178" s="42"/>
      <c r="AB178" s="4"/>
      <c r="AC178" s="19"/>
      <c r="AD178" s="19"/>
      <c r="AF178" s="4"/>
      <c r="AJ178" s="4"/>
      <c r="AL178" s="4"/>
      <c r="AM178" s="4"/>
      <c r="AN178" s="4"/>
      <c r="AO178" s="4"/>
      <c r="AP178" s="20"/>
      <c r="AQ178" s="20"/>
      <c r="AR178" s="20"/>
    </row>
    <row r="179" spans="1:44" ht="14.4" x14ac:dyDescent="0.25">
      <c r="A179" s="37" t="s">
        <v>120</v>
      </c>
      <c r="B179" s="1">
        <v>213</v>
      </c>
      <c r="C179" s="1">
        <v>49</v>
      </c>
      <c r="D179" s="1">
        <v>14</v>
      </c>
      <c r="E179" s="42">
        <f t="shared" si="97"/>
        <v>86.625</v>
      </c>
      <c r="F179" s="42"/>
      <c r="G179" s="18">
        <v>362</v>
      </c>
      <c r="H179" s="18">
        <v>161</v>
      </c>
      <c r="I179" s="18">
        <v>6</v>
      </c>
      <c r="J179" s="42">
        <f t="shared" si="98"/>
        <v>37.125</v>
      </c>
      <c r="K179" s="42"/>
      <c r="L179" s="18">
        <v>265</v>
      </c>
      <c r="M179" s="18">
        <v>161</v>
      </c>
      <c r="N179" s="18">
        <v>12</v>
      </c>
      <c r="O179" s="4">
        <f t="shared" si="99"/>
        <v>74.25</v>
      </c>
      <c r="P179" s="4">
        <f t="shared" si="133"/>
        <v>52</v>
      </c>
      <c r="Q179" s="4">
        <f t="shared" si="134"/>
        <v>112</v>
      </c>
      <c r="R179" s="4">
        <f t="shared" si="135"/>
        <v>-12.375</v>
      </c>
      <c r="S179" s="4">
        <f t="shared" si="136"/>
        <v>-97</v>
      </c>
      <c r="T179" s="4">
        <f t="shared" si="137"/>
        <v>0</v>
      </c>
      <c r="U179" s="4">
        <f t="shared" si="138"/>
        <v>37.125</v>
      </c>
      <c r="V179" s="4">
        <f t="shared" si="139"/>
        <v>2.011939261551499</v>
      </c>
      <c r="W179" s="4">
        <f t="shared" si="140"/>
        <v>115.27562832356836</v>
      </c>
      <c r="X179" s="39">
        <f t="shared" si="116"/>
        <v>142.19977310322247</v>
      </c>
      <c r="Y179" s="4">
        <f t="shared" si="100"/>
        <v>19.856213133425015</v>
      </c>
      <c r="Z179" s="42">
        <f>SQRT(S179*S179+T179*T179+U179*U179)*0.16</f>
        <v>16.617881934831527</v>
      </c>
      <c r="AA179" s="42">
        <f t="shared" ref="AA179" si="142">(Z179+Y179+Y180)/3*2</f>
        <v>38.464407608621066</v>
      </c>
      <c r="AB179" s="4"/>
      <c r="AC179" s="19"/>
      <c r="AD179" s="19"/>
      <c r="AF179" s="4"/>
      <c r="AJ179" s="4"/>
      <c r="AL179" s="4"/>
      <c r="AM179" s="4"/>
      <c r="AN179" s="4"/>
      <c r="AO179" s="4"/>
      <c r="AP179" s="20"/>
      <c r="AQ179" s="20"/>
      <c r="AR179" s="20"/>
    </row>
    <row r="180" spans="1:44" ht="14.4" x14ac:dyDescent="0.25">
      <c r="A180" s="37"/>
      <c r="B180" s="1">
        <v>135</v>
      </c>
      <c r="C180" s="1">
        <v>152</v>
      </c>
      <c r="D180" s="1">
        <v>16</v>
      </c>
      <c r="E180" s="42">
        <f t="shared" si="97"/>
        <v>99</v>
      </c>
      <c r="F180" s="42"/>
      <c r="G180" s="18">
        <v>362</v>
      </c>
      <c r="H180" s="18">
        <v>161</v>
      </c>
      <c r="I180" s="18">
        <v>6</v>
      </c>
      <c r="J180" s="42">
        <f t="shared" si="98"/>
        <v>37.125</v>
      </c>
      <c r="K180" s="42"/>
      <c r="L180" s="18">
        <v>265</v>
      </c>
      <c r="M180" s="18">
        <v>161</v>
      </c>
      <c r="N180" s="18">
        <v>12</v>
      </c>
      <c r="O180" s="4">
        <f t="shared" si="99"/>
        <v>74.25</v>
      </c>
      <c r="P180" s="4">
        <f t="shared" si="133"/>
        <v>130</v>
      </c>
      <c r="Q180" s="4">
        <f t="shared" si="134"/>
        <v>9</v>
      </c>
      <c r="R180" s="4">
        <f t="shared" si="135"/>
        <v>-24.75</v>
      </c>
      <c r="S180" s="4">
        <f t="shared" si="136"/>
        <v>-97</v>
      </c>
      <c r="T180" s="4">
        <f t="shared" si="137"/>
        <v>0</v>
      </c>
      <c r="U180" s="4">
        <f t="shared" si="138"/>
        <v>37.125</v>
      </c>
      <c r="V180" s="4">
        <f t="shared" si="139"/>
        <v>2.9517692109287141</v>
      </c>
      <c r="W180" s="4">
        <f t="shared" si="140"/>
        <v>169.12391788287658</v>
      </c>
      <c r="X180" s="39"/>
      <c r="Y180" s="4">
        <f t="shared" si="100"/>
        <v>21.222516344675061</v>
      </c>
      <c r="Z180" s="42"/>
      <c r="AA180" s="42"/>
      <c r="AB180" s="4"/>
      <c r="AC180" s="19"/>
      <c r="AD180" s="19"/>
      <c r="AF180" s="4"/>
      <c r="AJ180" s="4"/>
      <c r="AL180" s="4"/>
      <c r="AM180" s="4"/>
      <c r="AN180" s="4"/>
      <c r="AO180" s="4"/>
      <c r="AP180" s="20"/>
      <c r="AQ180" s="20"/>
      <c r="AR180" s="20"/>
    </row>
    <row r="181" spans="1:44" ht="14.4" x14ac:dyDescent="0.25">
      <c r="A181" s="37" t="s">
        <v>121</v>
      </c>
      <c r="B181" s="1">
        <v>469</v>
      </c>
      <c r="C181" s="1">
        <v>165</v>
      </c>
      <c r="D181" s="1">
        <v>9</v>
      </c>
      <c r="E181" s="42">
        <f t="shared" si="97"/>
        <v>55.6875</v>
      </c>
      <c r="F181" s="42"/>
      <c r="G181" s="18">
        <v>448</v>
      </c>
      <c r="H181" s="18">
        <v>81</v>
      </c>
      <c r="I181" s="18">
        <v>11</v>
      </c>
      <c r="J181" s="42">
        <f t="shared" si="98"/>
        <v>68.0625</v>
      </c>
      <c r="K181" s="42"/>
      <c r="L181" s="18">
        <v>332</v>
      </c>
      <c r="M181" s="18">
        <v>111</v>
      </c>
      <c r="N181" s="18">
        <v>17</v>
      </c>
      <c r="O181" s="4">
        <f t="shared" si="99"/>
        <v>105.1875</v>
      </c>
      <c r="P181" s="4">
        <f t="shared" si="133"/>
        <v>-137</v>
      </c>
      <c r="Q181" s="4">
        <f t="shared" si="134"/>
        <v>-54</v>
      </c>
      <c r="R181" s="4">
        <f t="shared" si="135"/>
        <v>49.5</v>
      </c>
      <c r="S181" s="4">
        <f t="shared" si="136"/>
        <v>-116</v>
      </c>
      <c r="T181" s="4">
        <f t="shared" si="137"/>
        <v>30</v>
      </c>
      <c r="U181" s="4">
        <f t="shared" si="138"/>
        <v>37.125</v>
      </c>
      <c r="V181" s="4">
        <f t="shared" si="139"/>
        <v>0.59761304556880535</v>
      </c>
      <c r="W181" s="4">
        <f t="shared" si="140"/>
        <v>34.240705293051889</v>
      </c>
      <c r="X181" s="39">
        <f t="shared" si="116"/>
        <v>27.612825662424449</v>
      </c>
      <c r="Y181" s="4">
        <f t="shared" si="100"/>
        <v>24.856838093369802</v>
      </c>
      <c r="Z181" s="42">
        <f>SQRT(S181*S181+T181*T181+U181*U181)*0.16</f>
        <v>20.069808170483345</v>
      </c>
      <c r="AA181" s="42">
        <f t="shared" ref="AA181" si="143">(Z181+Y181+Y182)/3*2</f>
        <v>46.319218286458998</v>
      </c>
      <c r="AB181" s="4"/>
      <c r="AC181" s="19"/>
      <c r="AD181" s="19"/>
      <c r="AF181" s="4"/>
      <c r="AJ181" s="4"/>
      <c r="AL181" s="4"/>
      <c r="AM181" s="4"/>
      <c r="AN181" s="4"/>
      <c r="AO181" s="4"/>
      <c r="AP181" s="20"/>
      <c r="AQ181" s="20"/>
      <c r="AR181" s="20"/>
    </row>
    <row r="182" spans="1:44" ht="14.4" x14ac:dyDescent="0.25">
      <c r="A182" s="37"/>
      <c r="B182" s="1">
        <v>476</v>
      </c>
      <c r="C182" s="1">
        <v>130</v>
      </c>
      <c r="D182" s="1">
        <v>9</v>
      </c>
      <c r="E182" s="42">
        <f t="shared" si="97"/>
        <v>55.6875</v>
      </c>
      <c r="F182" s="42"/>
      <c r="G182" s="1">
        <v>448</v>
      </c>
      <c r="H182" s="1">
        <v>81</v>
      </c>
      <c r="I182" s="1">
        <v>11</v>
      </c>
      <c r="J182" s="42">
        <f t="shared" si="98"/>
        <v>68.0625</v>
      </c>
      <c r="K182" s="42"/>
      <c r="L182" s="18">
        <v>332</v>
      </c>
      <c r="M182" s="18">
        <v>111</v>
      </c>
      <c r="N182" s="18">
        <v>17</v>
      </c>
      <c r="O182" s="4">
        <f t="shared" si="99"/>
        <v>105.1875</v>
      </c>
      <c r="P182" s="4">
        <f t="shared" si="133"/>
        <v>-144</v>
      </c>
      <c r="Q182" s="4">
        <f t="shared" si="134"/>
        <v>-19</v>
      </c>
      <c r="R182" s="4">
        <f t="shared" si="135"/>
        <v>49.5</v>
      </c>
      <c r="S182" s="4">
        <f t="shared" si="136"/>
        <v>-116</v>
      </c>
      <c r="T182" s="4">
        <f t="shared" si="137"/>
        <v>30</v>
      </c>
      <c r="U182" s="4">
        <f t="shared" si="138"/>
        <v>37.125</v>
      </c>
      <c r="V182" s="4">
        <f t="shared" si="139"/>
        <v>0.36625640160817641</v>
      </c>
      <c r="W182" s="4">
        <f t="shared" si="140"/>
        <v>20.984946031797005</v>
      </c>
      <c r="X182" s="39"/>
      <c r="Y182" s="4">
        <f t="shared" si="100"/>
        <v>24.55218116583535</v>
      </c>
      <c r="Z182" s="42"/>
      <c r="AA182" s="42"/>
      <c r="AB182" s="4"/>
      <c r="AC182" s="19"/>
      <c r="AD182" s="19"/>
      <c r="AF182" s="4"/>
      <c r="AJ182" s="4"/>
      <c r="AL182" s="4"/>
      <c r="AM182" s="4"/>
      <c r="AN182" s="4"/>
      <c r="AO182" s="21"/>
      <c r="AP182" s="20"/>
      <c r="AQ182" s="20"/>
      <c r="AR182" s="20"/>
    </row>
    <row r="183" spans="1:44" ht="14.4" x14ac:dyDescent="0.25">
      <c r="A183" s="37" t="s">
        <v>122</v>
      </c>
      <c r="B183" s="1">
        <v>463</v>
      </c>
      <c r="C183" s="1">
        <v>363</v>
      </c>
      <c r="D183" s="1">
        <v>6</v>
      </c>
      <c r="E183" s="42">
        <f t="shared" si="97"/>
        <v>37.125</v>
      </c>
      <c r="F183" s="42"/>
      <c r="G183" s="1">
        <v>369</v>
      </c>
      <c r="H183" s="1">
        <v>420</v>
      </c>
      <c r="I183" s="1">
        <v>15</v>
      </c>
      <c r="J183" s="42">
        <f t="shared" si="98"/>
        <v>92.8125</v>
      </c>
      <c r="K183" s="42"/>
      <c r="L183" s="18">
        <v>409</v>
      </c>
      <c r="M183" s="18">
        <v>331</v>
      </c>
      <c r="N183" s="18">
        <v>9</v>
      </c>
      <c r="O183" s="4">
        <f t="shared" si="99"/>
        <v>55.6875</v>
      </c>
      <c r="P183" s="4">
        <f t="shared" si="133"/>
        <v>-54</v>
      </c>
      <c r="Q183" s="4">
        <f t="shared" si="134"/>
        <v>-32</v>
      </c>
      <c r="R183" s="4">
        <f t="shared" si="135"/>
        <v>18.5625</v>
      </c>
      <c r="S183" s="4">
        <f t="shared" si="136"/>
        <v>40</v>
      </c>
      <c r="T183" s="4">
        <f t="shared" si="137"/>
        <v>-89</v>
      </c>
      <c r="U183" s="4">
        <f t="shared" si="138"/>
        <v>-37.125</v>
      </c>
      <c r="V183" s="4">
        <f t="shared" si="139"/>
        <v>1.5709620968099776</v>
      </c>
      <c r="W183" s="4">
        <f t="shared" si="140"/>
        <v>90.009497922233962</v>
      </c>
      <c r="X183" s="39">
        <f t="shared" si="116"/>
        <v>103.62322407590898</v>
      </c>
      <c r="Y183" s="4">
        <f t="shared" si="100"/>
        <v>10.473055905512965</v>
      </c>
      <c r="Z183" s="42">
        <f>SQRT(S183*S183+T183*T183+U183*U183)*0.16</f>
        <v>16.70392768183579</v>
      </c>
      <c r="AA183" s="42">
        <f t="shared" ref="AA183" si="144">(Z183+Y183+Y184)/3*2</f>
        <v>25.944215621667926</v>
      </c>
      <c r="AB183" s="4"/>
      <c r="AC183" s="19"/>
      <c r="AD183" s="19"/>
      <c r="AF183" s="4"/>
      <c r="AJ183" s="4"/>
      <c r="AL183" s="4"/>
      <c r="AM183" s="4"/>
      <c r="AN183" s="4"/>
      <c r="AO183" s="21"/>
      <c r="AP183" s="20"/>
      <c r="AQ183" s="20"/>
      <c r="AR183" s="20"/>
    </row>
    <row r="184" spans="1:44" ht="14.4" x14ac:dyDescent="0.25">
      <c r="A184" s="37"/>
      <c r="B184" s="1">
        <v>482</v>
      </c>
      <c r="C184" s="1">
        <v>327</v>
      </c>
      <c r="D184" s="1">
        <v>8</v>
      </c>
      <c r="E184" s="42">
        <f t="shared" si="97"/>
        <v>49.5</v>
      </c>
      <c r="F184" s="42"/>
      <c r="G184" s="1">
        <v>369</v>
      </c>
      <c r="H184" s="1">
        <v>420</v>
      </c>
      <c r="I184" s="1">
        <v>15</v>
      </c>
      <c r="J184" s="42">
        <f t="shared" si="98"/>
        <v>92.8125</v>
      </c>
      <c r="K184" s="42"/>
      <c r="L184" s="18">
        <v>409</v>
      </c>
      <c r="M184" s="18">
        <v>331</v>
      </c>
      <c r="N184" s="18">
        <v>9</v>
      </c>
      <c r="O184" s="4">
        <f t="shared" si="99"/>
        <v>55.6875</v>
      </c>
      <c r="P184" s="4">
        <f t="shared" si="133"/>
        <v>-73</v>
      </c>
      <c r="Q184" s="4">
        <f t="shared" si="134"/>
        <v>4</v>
      </c>
      <c r="R184" s="4">
        <f t="shared" si="135"/>
        <v>6.1875</v>
      </c>
      <c r="S184" s="4">
        <f t="shared" si="136"/>
        <v>40</v>
      </c>
      <c r="T184" s="4">
        <f t="shared" si="137"/>
        <v>-89</v>
      </c>
      <c r="U184" s="4">
        <f t="shared" si="138"/>
        <v>-37.125</v>
      </c>
      <c r="V184" s="4">
        <f t="shared" si="139"/>
        <v>2.0461707865029628</v>
      </c>
      <c r="W184" s="4">
        <f t="shared" si="140"/>
        <v>117.236950229584</v>
      </c>
      <c r="X184" s="39"/>
      <c r="Y184" s="4">
        <f t="shared" si="100"/>
        <v>11.739339845153134</v>
      </c>
      <c r="Z184" s="42"/>
      <c r="AA184" s="42"/>
      <c r="AB184" s="4"/>
      <c r="AC184" s="19"/>
      <c r="AD184" s="19"/>
      <c r="AF184" s="4"/>
      <c r="AJ184" s="4"/>
      <c r="AL184" s="4"/>
      <c r="AM184" s="4"/>
      <c r="AN184" s="4"/>
      <c r="AO184" s="21"/>
      <c r="AP184" s="20"/>
      <c r="AQ184" s="20"/>
      <c r="AR184" s="20"/>
    </row>
    <row r="185" spans="1:44" ht="14.4" x14ac:dyDescent="0.25">
      <c r="A185" s="37" t="s">
        <v>123</v>
      </c>
      <c r="B185" s="1">
        <v>232</v>
      </c>
      <c r="C185" s="1">
        <v>474</v>
      </c>
      <c r="D185" s="1">
        <v>13</v>
      </c>
      <c r="E185" s="42">
        <f t="shared" si="97"/>
        <v>80.4375</v>
      </c>
      <c r="F185" s="42"/>
      <c r="G185" s="1">
        <v>189</v>
      </c>
      <c r="H185" s="1">
        <v>495</v>
      </c>
      <c r="I185" s="1">
        <v>14</v>
      </c>
      <c r="J185" s="42">
        <f t="shared" si="98"/>
        <v>86.625</v>
      </c>
      <c r="K185" s="42"/>
      <c r="L185" s="18">
        <v>228</v>
      </c>
      <c r="M185" s="18">
        <v>455</v>
      </c>
      <c r="N185" s="18">
        <v>19</v>
      </c>
      <c r="O185" s="4">
        <f t="shared" si="99"/>
        <v>117.5625</v>
      </c>
      <c r="P185" s="4">
        <f t="shared" si="133"/>
        <v>-4</v>
      </c>
      <c r="Q185" s="4">
        <f t="shared" si="134"/>
        <v>-19</v>
      </c>
      <c r="R185" s="4">
        <f t="shared" si="135"/>
        <v>37.125</v>
      </c>
      <c r="S185" s="4">
        <f t="shared" si="136"/>
        <v>39</v>
      </c>
      <c r="T185" s="4">
        <f t="shared" si="137"/>
        <v>-40</v>
      </c>
      <c r="U185" s="4">
        <f t="shared" si="138"/>
        <v>30.9375</v>
      </c>
      <c r="V185" s="4">
        <f t="shared" si="139"/>
        <v>0.85655705768608736</v>
      </c>
      <c r="W185" s="4">
        <f t="shared" si="140"/>
        <v>49.077104317556596</v>
      </c>
      <c r="X185" s="39">
        <f t="shared" si="116"/>
        <v>45.493224754944613</v>
      </c>
      <c r="Y185" s="4">
        <f t="shared" si="100"/>
        <v>6.7033424498529088</v>
      </c>
      <c r="Z185" s="42">
        <f>SQRT(S185*S185+T185*T185+U185*U185)*0.16</f>
        <v>10.217636713056498</v>
      </c>
      <c r="AA185" s="42">
        <f t="shared" ref="AA185" si="145">(Z185+Y185+Y186)/3*2</f>
        <v>16.039144599837151</v>
      </c>
      <c r="AB185" s="4"/>
      <c r="AC185" s="19"/>
      <c r="AD185" s="19"/>
      <c r="AF185" s="4"/>
      <c r="AJ185" s="4"/>
      <c r="AL185" s="4"/>
      <c r="AM185" s="4"/>
      <c r="AN185" s="4"/>
      <c r="AO185" s="21"/>
      <c r="AP185" s="20"/>
      <c r="AQ185" s="20"/>
      <c r="AR185" s="20"/>
    </row>
    <row r="186" spans="1:44" ht="14.4" x14ac:dyDescent="0.25">
      <c r="A186" s="37"/>
      <c r="B186" s="1">
        <v>231</v>
      </c>
      <c r="C186" s="1">
        <v>487</v>
      </c>
      <c r="D186" s="1">
        <v>14</v>
      </c>
      <c r="E186" s="42">
        <f t="shared" si="97"/>
        <v>86.625</v>
      </c>
      <c r="F186" s="42"/>
      <c r="G186" s="1">
        <v>189</v>
      </c>
      <c r="H186" s="1">
        <v>495</v>
      </c>
      <c r="I186" s="1">
        <v>14</v>
      </c>
      <c r="J186" s="42">
        <f t="shared" si="98"/>
        <v>86.625</v>
      </c>
      <c r="K186" s="42"/>
      <c r="L186" s="18">
        <v>228</v>
      </c>
      <c r="M186" s="18">
        <v>455</v>
      </c>
      <c r="N186" s="18">
        <v>19</v>
      </c>
      <c r="O186" s="4">
        <f t="shared" si="99"/>
        <v>117.5625</v>
      </c>
      <c r="P186" s="4">
        <f t="shared" si="133"/>
        <v>-3</v>
      </c>
      <c r="Q186" s="4">
        <f t="shared" si="134"/>
        <v>-32</v>
      </c>
      <c r="R186" s="4">
        <f t="shared" si="135"/>
        <v>30.9375</v>
      </c>
      <c r="S186" s="4">
        <f t="shared" si="136"/>
        <v>39</v>
      </c>
      <c r="T186" s="4">
        <f t="shared" si="137"/>
        <v>-40</v>
      </c>
      <c r="U186" s="4">
        <f t="shared" si="138"/>
        <v>30.9375</v>
      </c>
      <c r="V186" s="4">
        <f t="shared" si="139"/>
        <v>0.73145606096106064</v>
      </c>
      <c r="W186" s="4">
        <f t="shared" si="140"/>
        <v>41.90934519233263</v>
      </c>
      <c r="X186" s="39"/>
      <c r="Y186" s="4">
        <f t="shared" si="100"/>
        <v>7.1377377368463186</v>
      </c>
      <c r="Z186" s="42"/>
      <c r="AA186" s="42"/>
      <c r="AB186" s="4"/>
      <c r="AC186" s="19"/>
      <c r="AD186" s="19"/>
      <c r="AF186" s="4"/>
      <c r="AJ186" s="4"/>
      <c r="AL186" s="4"/>
      <c r="AM186" s="4"/>
      <c r="AN186" s="4"/>
      <c r="AO186" s="4"/>
      <c r="AP186" s="20"/>
      <c r="AQ186" s="20"/>
      <c r="AR186" s="20"/>
    </row>
    <row r="187" spans="1:44" ht="14.4" x14ac:dyDescent="0.25">
      <c r="A187" s="37" t="s">
        <v>124</v>
      </c>
      <c r="B187" s="1">
        <v>69</v>
      </c>
      <c r="C187" s="1">
        <v>382</v>
      </c>
      <c r="D187" s="1">
        <v>28</v>
      </c>
      <c r="E187" s="42">
        <f t="shared" si="97"/>
        <v>173.25</v>
      </c>
      <c r="F187" s="42"/>
      <c r="G187" s="1">
        <v>33</v>
      </c>
      <c r="H187" s="1">
        <v>364</v>
      </c>
      <c r="I187" s="1">
        <v>18</v>
      </c>
      <c r="J187" s="42">
        <f t="shared" si="98"/>
        <v>111.375</v>
      </c>
      <c r="K187" s="42"/>
      <c r="L187" s="18">
        <v>99</v>
      </c>
      <c r="M187" s="18">
        <v>335</v>
      </c>
      <c r="N187" s="18">
        <v>23</v>
      </c>
      <c r="O187" s="4">
        <f t="shared" si="99"/>
        <v>142.3125</v>
      </c>
      <c r="P187" s="4">
        <f t="shared" si="133"/>
        <v>30</v>
      </c>
      <c r="Q187" s="4">
        <f t="shared" si="134"/>
        <v>-47</v>
      </c>
      <c r="R187" s="4">
        <f t="shared" si="135"/>
        <v>-30.9375</v>
      </c>
      <c r="S187" s="4">
        <f t="shared" si="136"/>
        <v>66</v>
      </c>
      <c r="T187" s="4">
        <f t="shared" si="137"/>
        <v>-29</v>
      </c>
      <c r="U187" s="4">
        <f t="shared" si="138"/>
        <v>30.9375</v>
      </c>
      <c r="V187" s="4">
        <f t="shared" si="139"/>
        <v>1.0736147009806278</v>
      </c>
      <c r="W187" s="4">
        <f t="shared" si="140"/>
        <v>61.513591189389864</v>
      </c>
      <c r="X187" s="39">
        <f t="shared" si="116"/>
        <v>75.313599761963346</v>
      </c>
      <c r="Y187" s="4">
        <f t="shared" si="100"/>
        <v>10.202592807713145</v>
      </c>
      <c r="Z187" s="42">
        <f>SQRT(S187*S187+T187*T187+U187*U187)*0.16</f>
        <v>12.551720997536554</v>
      </c>
      <c r="AA187" s="42">
        <f t="shared" ref="AA187" si="146">(Z187+Y187+Y188)/3*2</f>
        <v>20.959223011608923</v>
      </c>
      <c r="AB187" s="4"/>
      <c r="AC187" s="19"/>
      <c r="AD187" s="19"/>
      <c r="AF187" s="4"/>
      <c r="AJ187" s="4"/>
      <c r="AL187" s="4"/>
      <c r="AM187" s="4"/>
      <c r="AN187" s="4"/>
      <c r="AO187" s="4"/>
      <c r="AP187" s="20"/>
      <c r="AQ187" s="20"/>
      <c r="AR187" s="20"/>
    </row>
    <row r="188" spans="1:44" ht="14.4" x14ac:dyDescent="0.25">
      <c r="A188" s="37"/>
      <c r="B188" s="1">
        <v>69</v>
      </c>
      <c r="C188" s="1">
        <v>302</v>
      </c>
      <c r="D188" s="1">
        <v>28</v>
      </c>
      <c r="E188" s="42">
        <f t="shared" si="97"/>
        <v>173.25</v>
      </c>
      <c r="F188" s="42"/>
      <c r="G188" s="1">
        <v>33</v>
      </c>
      <c r="H188" s="1">
        <v>364</v>
      </c>
      <c r="I188" s="1">
        <v>18</v>
      </c>
      <c r="J188" s="42">
        <f t="shared" si="98"/>
        <v>111.375</v>
      </c>
      <c r="K188" s="42"/>
      <c r="L188" s="18">
        <v>99</v>
      </c>
      <c r="M188" s="18">
        <v>335</v>
      </c>
      <c r="N188" s="18">
        <v>23</v>
      </c>
      <c r="O188" s="4">
        <f t="shared" si="99"/>
        <v>142.3125</v>
      </c>
      <c r="P188" s="4">
        <f t="shared" si="133"/>
        <v>30</v>
      </c>
      <c r="Q188" s="4">
        <f t="shared" si="134"/>
        <v>33</v>
      </c>
      <c r="R188" s="4">
        <f t="shared" si="135"/>
        <v>-30.9375</v>
      </c>
      <c r="S188" s="4">
        <f t="shared" si="136"/>
        <v>66</v>
      </c>
      <c r="T188" s="4">
        <f t="shared" si="137"/>
        <v>-29</v>
      </c>
      <c r="U188" s="4">
        <f t="shared" si="138"/>
        <v>30.9375</v>
      </c>
      <c r="V188" s="4">
        <f t="shared" si="139"/>
        <v>1.5553258737703279</v>
      </c>
      <c r="W188" s="4">
        <f t="shared" si="140"/>
        <v>89.113608334536821</v>
      </c>
      <c r="X188" s="39"/>
      <c r="Y188" s="4">
        <f t="shared" si="100"/>
        <v>8.6845207121636836</v>
      </c>
      <c r="Z188" s="42"/>
      <c r="AA188" s="42"/>
      <c r="AB188" s="4"/>
      <c r="AC188" s="19"/>
      <c r="AD188" s="19"/>
      <c r="AF188" s="4"/>
      <c r="AJ188" s="4"/>
      <c r="AL188" s="4"/>
      <c r="AM188" s="4"/>
      <c r="AN188" s="4"/>
      <c r="AO188" s="4"/>
      <c r="AP188" s="20"/>
      <c r="AQ188" s="20"/>
      <c r="AR188" s="20"/>
    </row>
    <row r="189" spans="1:44" ht="14.4" x14ac:dyDescent="0.25">
      <c r="A189" s="37" t="s">
        <v>125</v>
      </c>
      <c r="B189" s="1">
        <v>283</v>
      </c>
      <c r="C189" s="1">
        <v>286</v>
      </c>
      <c r="D189" s="1">
        <v>24</v>
      </c>
      <c r="E189" s="42">
        <f t="shared" si="97"/>
        <v>148.5</v>
      </c>
      <c r="F189" s="42"/>
      <c r="G189" s="1">
        <v>237</v>
      </c>
      <c r="H189" s="1">
        <v>355</v>
      </c>
      <c r="I189" s="1">
        <v>32</v>
      </c>
      <c r="J189" s="42">
        <f t="shared" si="98"/>
        <v>198</v>
      </c>
      <c r="K189" s="42"/>
      <c r="L189" s="18">
        <v>277</v>
      </c>
      <c r="M189" s="18">
        <v>368</v>
      </c>
      <c r="N189" s="18">
        <v>29</v>
      </c>
      <c r="O189" s="4">
        <f t="shared" si="99"/>
        <v>179.4375</v>
      </c>
      <c r="P189" s="4">
        <f t="shared" si="133"/>
        <v>-6</v>
      </c>
      <c r="Q189" s="4">
        <f t="shared" si="134"/>
        <v>82</v>
      </c>
      <c r="R189" s="4">
        <f t="shared" si="135"/>
        <v>30.9375</v>
      </c>
      <c r="S189" s="4">
        <f t="shared" si="136"/>
        <v>40</v>
      </c>
      <c r="T189" s="4">
        <f t="shared" si="137"/>
        <v>13</v>
      </c>
      <c r="U189" s="4">
        <f t="shared" si="138"/>
        <v>-18.5625</v>
      </c>
      <c r="V189" s="4">
        <f t="shared" si="139"/>
        <v>1.508427428130084</v>
      </c>
      <c r="W189" s="4">
        <f t="shared" si="140"/>
        <v>86.426525333627126</v>
      </c>
      <c r="X189" s="39">
        <f t="shared" si="116"/>
        <v>97.700402083584976</v>
      </c>
      <c r="Y189" s="4">
        <f t="shared" si="100"/>
        <v>14.055550505049599</v>
      </c>
      <c r="Z189" s="42">
        <f>SQRT(S189*S189+T189*T189+U189*U189)*0.16</f>
        <v>7.355766445449448</v>
      </c>
      <c r="AA189" s="42">
        <f t="shared" ref="AA189" si="147">(Z189+Y189+Y190)/3*2</f>
        <v>25.037046531916531</v>
      </c>
      <c r="AB189" s="4"/>
      <c r="AC189" s="19"/>
      <c r="AD189" s="19"/>
      <c r="AF189" s="4"/>
      <c r="AJ189" s="4"/>
      <c r="AL189" s="4"/>
      <c r="AM189" s="4"/>
      <c r="AN189" s="4"/>
      <c r="AO189" s="4"/>
      <c r="AP189" s="20"/>
      <c r="AQ189" s="20"/>
      <c r="AR189" s="20"/>
    </row>
    <row r="190" spans="1:44" ht="14.4" x14ac:dyDescent="0.25">
      <c r="A190" s="37"/>
      <c r="B190" s="1">
        <v>327</v>
      </c>
      <c r="C190" s="1">
        <v>286</v>
      </c>
      <c r="D190" s="1">
        <v>24</v>
      </c>
      <c r="E190" s="42">
        <f t="shared" si="97"/>
        <v>148.5</v>
      </c>
      <c r="F190" s="42"/>
      <c r="G190" s="1">
        <v>237</v>
      </c>
      <c r="H190" s="1">
        <v>355</v>
      </c>
      <c r="I190" s="1">
        <v>32</v>
      </c>
      <c r="J190" s="42">
        <f t="shared" si="98"/>
        <v>198</v>
      </c>
      <c r="K190" s="42"/>
      <c r="L190" s="18">
        <v>277</v>
      </c>
      <c r="M190" s="18">
        <v>368</v>
      </c>
      <c r="N190" s="18">
        <v>29</v>
      </c>
      <c r="O190" s="4">
        <f t="shared" si="99"/>
        <v>179.4375</v>
      </c>
      <c r="P190" s="4">
        <f t="shared" si="133"/>
        <v>-50</v>
      </c>
      <c r="Q190" s="4">
        <f t="shared" si="134"/>
        <v>82</v>
      </c>
      <c r="R190" s="4">
        <f t="shared" si="135"/>
        <v>30.9375</v>
      </c>
      <c r="S190" s="4">
        <f t="shared" si="136"/>
        <v>40</v>
      </c>
      <c r="T190" s="4">
        <f t="shared" si="137"/>
        <v>13</v>
      </c>
      <c r="U190" s="4">
        <f t="shared" si="138"/>
        <v>-18.5625</v>
      </c>
      <c r="V190" s="4">
        <f t="shared" si="139"/>
        <v>1.9019599656316877</v>
      </c>
      <c r="W190" s="4">
        <f t="shared" si="140"/>
        <v>108.97427883354281</v>
      </c>
      <c r="X190" s="39"/>
      <c r="Y190" s="4">
        <f t="shared" si="100"/>
        <v>16.14425284737575</v>
      </c>
      <c r="Z190" s="42"/>
      <c r="AA190" s="42"/>
      <c r="AB190" s="4"/>
      <c r="AC190" s="19"/>
      <c r="AD190" s="19"/>
      <c r="AF190" s="4"/>
      <c r="AJ190" s="4"/>
      <c r="AL190" s="4"/>
      <c r="AM190" s="4"/>
      <c r="AN190" s="4"/>
      <c r="AO190" s="4"/>
      <c r="AP190" s="20"/>
      <c r="AQ190" s="20"/>
      <c r="AR190" s="20"/>
    </row>
    <row r="191" spans="1:44" ht="14.4" x14ac:dyDescent="0.25">
      <c r="A191" s="37" t="s">
        <v>126</v>
      </c>
      <c r="B191" s="1">
        <v>226</v>
      </c>
      <c r="C191" s="1">
        <v>269</v>
      </c>
      <c r="D191" s="1">
        <v>1</v>
      </c>
      <c r="E191" s="42">
        <f t="shared" si="97"/>
        <v>6.1875</v>
      </c>
      <c r="F191" s="42"/>
      <c r="G191" s="1">
        <v>125</v>
      </c>
      <c r="H191" s="1">
        <v>180</v>
      </c>
      <c r="I191" s="1">
        <v>8</v>
      </c>
      <c r="J191" s="42">
        <f t="shared" si="98"/>
        <v>49.5</v>
      </c>
      <c r="K191" s="42"/>
      <c r="L191" s="18">
        <v>170</v>
      </c>
      <c r="M191" s="18">
        <v>253</v>
      </c>
      <c r="N191" s="18">
        <v>17</v>
      </c>
      <c r="O191" s="4">
        <f t="shared" si="99"/>
        <v>105.1875</v>
      </c>
      <c r="P191" s="4">
        <f t="shared" si="133"/>
        <v>-56</v>
      </c>
      <c r="Q191" s="4">
        <f t="shared" si="134"/>
        <v>-16</v>
      </c>
      <c r="R191" s="4">
        <f t="shared" si="135"/>
        <v>99</v>
      </c>
      <c r="S191" s="4">
        <f t="shared" si="136"/>
        <v>45</v>
      </c>
      <c r="T191" s="4">
        <f t="shared" si="137"/>
        <v>73</v>
      </c>
      <c r="U191" s="4">
        <f t="shared" si="138"/>
        <v>55.6875</v>
      </c>
      <c r="V191" s="4">
        <f t="shared" si="139"/>
        <v>1.4147672637416095</v>
      </c>
      <c r="W191" s="4">
        <f t="shared" si="140"/>
        <v>81.060193205666053</v>
      </c>
      <c r="X191" s="39">
        <f t="shared" si="116"/>
        <v>71.517024252536913</v>
      </c>
      <c r="Y191" s="4">
        <f t="shared" si="100"/>
        <v>18.377725648186178</v>
      </c>
      <c r="Z191" s="42">
        <f>SQRT(S191*S191+T191*T191+U191*U191)*0.16</f>
        <v>16.360027506089345</v>
      </c>
      <c r="AA191" s="42">
        <f t="shared" ref="AA191" si="148">(Z191+Y191+Y192)/3*2</f>
        <v>29.848039539109383</v>
      </c>
      <c r="AB191" s="4"/>
      <c r="AC191" s="19"/>
      <c r="AD191" s="19"/>
      <c r="AF191" s="4"/>
      <c r="AJ191" s="4"/>
      <c r="AL191" s="4"/>
      <c r="AM191" s="4"/>
      <c r="AN191" s="4"/>
      <c r="AO191" s="4"/>
      <c r="AP191" s="20"/>
      <c r="AQ191" s="20"/>
      <c r="AR191" s="20"/>
    </row>
    <row r="192" spans="1:44" ht="14.4" x14ac:dyDescent="0.25">
      <c r="A192" s="37"/>
      <c r="B192" s="1">
        <v>146</v>
      </c>
      <c r="C192" s="1">
        <v>269</v>
      </c>
      <c r="D192" s="1">
        <v>8</v>
      </c>
      <c r="E192" s="42">
        <f t="shared" si="97"/>
        <v>49.5</v>
      </c>
      <c r="F192" s="42"/>
      <c r="G192" s="1">
        <v>125</v>
      </c>
      <c r="H192" s="1">
        <v>180</v>
      </c>
      <c r="I192" s="1">
        <v>8</v>
      </c>
      <c r="J192" s="42">
        <f t="shared" si="98"/>
        <v>49.5</v>
      </c>
      <c r="K192" s="42"/>
      <c r="L192" s="18">
        <v>170</v>
      </c>
      <c r="M192" s="18">
        <v>253</v>
      </c>
      <c r="N192" s="18">
        <v>17</v>
      </c>
      <c r="O192" s="4">
        <f t="shared" si="99"/>
        <v>105.1875</v>
      </c>
      <c r="P192" s="4">
        <f t="shared" si="133"/>
        <v>24</v>
      </c>
      <c r="Q192" s="4">
        <f t="shared" si="134"/>
        <v>-16</v>
      </c>
      <c r="R192" s="4">
        <f t="shared" si="135"/>
        <v>55.6875</v>
      </c>
      <c r="S192" s="4">
        <f t="shared" si="136"/>
        <v>45</v>
      </c>
      <c r="T192" s="4">
        <f t="shared" si="137"/>
        <v>73</v>
      </c>
      <c r="U192" s="4">
        <f t="shared" si="138"/>
        <v>55.6875</v>
      </c>
      <c r="V192" s="4">
        <f t="shared" si="139"/>
        <v>1.0816478251292017</v>
      </c>
      <c r="W192" s="4">
        <f t="shared" si="140"/>
        <v>61.973855299407766</v>
      </c>
      <c r="X192" s="39"/>
      <c r="Y192" s="4">
        <f t="shared" si="100"/>
        <v>10.034306154388554</v>
      </c>
      <c r="Z192" s="42"/>
      <c r="AA192" s="42"/>
      <c r="AB192" s="4"/>
      <c r="AC192" s="19"/>
      <c r="AD192" s="19"/>
      <c r="AF192" s="4"/>
      <c r="AJ192" s="4"/>
      <c r="AL192" s="4"/>
      <c r="AM192" s="4"/>
      <c r="AN192" s="4"/>
      <c r="AO192" s="4"/>
      <c r="AP192" s="20"/>
      <c r="AQ192" s="20"/>
      <c r="AR192" s="20"/>
    </row>
    <row r="193" spans="1:44" ht="14.4" x14ac:dyDescent="0.25">
      <c r="A193" s="37" t="s">
        <v>127</v>
      </c>
      <c r="B193" s="1">
        <v>264</v>
      </c>
      <c r="C193" s="1">
        <v>139</v>
      </c>
      <c r="D193" s="1">
        <v>10</v>
      </c>
      <c r="E193" s="42">
        <f t="shared" si="97"/>
        <v>61.875</v>
      </c>
      <c r="F193" s="42"/>
      <c r="G193" s="1">
        <v>262</v>
      </c>
      <c r="H193" s="1">
        <v>142</v>
      </c>
      <c r="I193" s="1">
        <v>11</v>
      </c>
      <c r="J193" s="42">
        <f t="shared" si="98"/>
        <v>68.0625</v>
      </c>
      <c r="K193" s="42"/>
      <c r="L193" s="18">
        <v>255</v>
      </c>
      <c r="M193" s="18">
        <v>126</v>
      </c>
      <c r="N193" s="18">
        <v>16</v>
      </c>
      <c r="O193" s="4">
        <f t="shared" si="99"/>
        <v>99</v>
      </c>
      <c r="P193" s="4">
        <f t="shared" si="133"/>
        <v>-9</v>
      </c>
      <c r="Q193" s="4">
        <f t="shared" si="134"/>
        <v>-13</v>
      </c>
      <c r="R193" s="4">
        <f t="shared" si="135"/>
        <v>37.125</v>
      </c>
      <c r="S193" s="4">
        <f t="shared" si="136"/>
        <v>-7</v>
      </c>
      <c r="T193" s="4">
        <f t="shared" si="137"/>
        <v>-16</v>
      </c>
      <c r="U193" s="4">
        <f t="shared" si="138"/>
        <v>30.9375</v>
      </c>
      <c r="V193" s="4">
        <f t="shared" si="139"/>
        <v>0.1398740232976774</v>
      </c>
      <c r="W193" s="4">
        <f t="shared" si="140"/>
        <v>8.0141911984714636</v>
      </c>
      <c r="X193" s="39">
        <f t="shared" si="116"/>
        <v>46.960420472665042</v>
      </c>
      <c r="Y193" s="4">
        <f t="shared" si="100"/>
        <v>6.4562837608023393</v>
      </c>
      <c r="Z193" s="42">
        <f>SQRT(S193*S193+T193*T193+U193*U193)*0.16</f>
        <v>5.6842325779299356</v>
      </c>
      <c r="AA193" s="42">
        <f t="shared" ref="AA193" si="149">(Z193+Y193+Y194)/3*2</f>
        <v>13.885748768047995</v>
      </c>
      <c r="AB193" s="4"/>
      <c r="AC193" s="19"/>
      <c r="AD193" s="19"/>
      <c r="AF193" s="4"/>
      <c r="AJ193" s="4"/>
      <c r="AL193" s="4"/>
      <c r="AM193" s="4"/>
      <c r="AN193" s="4"/>
      <c r="AO193" s="4"/>
      <c r="AP193" s="20"/>
      <c r="AQ193" s="20"/>
      <c r="AR193" s="20"/>
    </row>
    <row r="194" spans="1:44" ht="14.4" x14ac:dyDescent="0.25">
      <c r="A194" s="37"/>
      <c r="B194" s="1">
        <v>211</v>
      </c>
      <c r="C194" s="1">
        <v>106</v>
      </c>
      <c r="D194" s="1">
        <v>12</v>
      </c>
      <c r="E194" s="42">
        <f t="shared" ref="E194:E257" si="150">D194*6.1875</f>
        <v>74.25</v>
      </c>
      <c r="F194" s="42"/>
      <c r="G194" s="1">
        <v>262</v>
      </c>
      <c r="H194" s="1">
        <v>142</v>
      </c>
      <c r="I194" s="1">
        <v>11</v>
      </c>
      <c r="J194" s="42">
        <f t="shared" ref="J194:J257" si="151">I194*6.1875</f>
        <v>68.0625</v>
      </c>
      <c r="K194" s="42"/>
      <c r="L194" s="18">
        <v>255</v>
      </c>
      <c r="M194" s="18">
        <v>126</v>
      </c>
      <c r="N194" s="18">
        <v>16</v>
      </c>
      <c r="O194" s="4">
        <f t="shared" ref="O194:O257" si="152">N194*6.1875</f>
        <v>99</v>
      </c>
      <c r="P194" s="4">
        <f t="shared" si="133"/>
        <v>44</v>
      </c>
      <c r="Q194" s="4">
        <f t="shared" si="134"/>
        <v>20</v>
      </c>
      <c r="R194" s="4">
        <f t="shared" si="135"/>
        <v>24.75</v>
      </c>
      <c r="S194" s="4">
        <f t="shared" si="136"/>
        <v>-7</v>
      </c>
      <c r="T194" s="4">
        <f t="shared" si="137"/>
        <v>-16</v>
      </c>
      <c r="U194" s="4">
        <f t="shared" si="138"/>
        <v>30.9375</v>
      </c>
      <c r="V194" s="4">
        <f t="shared" si="139"/>
        <v>1.4993538874402361</v>
      </c>
      <c r="W194" s="4">
        <f t="shared" si="140"/>
        <v>85.906649746858619</v>
      </c>
      <c r="X194" s="39"/>
      <c r="Y194" s="4">
        <f t="shared" si="100"/>
        <v>8.6881068133397168</v>
      </c>
      <c r="Z194" s="42"/>
      <c r="AA194" s="42"/>
      <c r="AB194" s="4"/>
      <c r="AC194" s="19"/>
      <c r="AD194" s="19"/>
      <c r="AF194" s="4"/>
      <c r="AJ194" s="4"/>
      <c r="AL194" s="4"/>
      <c r="AM194" s="4"/>
      <c r="AN194" s="4"/>
      <c r="AO194" s="4"/>
      <c r="AP194" s="20"/>
      <c r="AQ194" s="20"/>
      <c r="AR194" s="20"/>
    </row>
    <row r="195" spans="1:44" ht="14.4" x14ac:dyDescent="0.25">
      <c r="A195" s="37" t="s">
        <v>128</v>
      </c>
      <c r="B195" s="1">
        <v>322</v>
      </c>
      <c r="C195" s="1">
        <v>304</v>
      </c>
      <c r="D195" s="1">
        <v>20</v>
      </c>
      <c r="E195" s="42">
        <f t="shared" si="150"/>
        <v>123.75</v>
      </c>
      <c r="F195" s="42"/>
      <c r="G195" s="1">
        <v>373</v>
      </c>
      <c r="H195" s="1">
        <v>233</v>
      </c>
      <c r="I195" s="1">
        <v>26</v>
      </c>
      <c r="J195" s="42">
        <f t="shared" si="151"/>
        <v>160.875</v>
      </c>
      <c r="K195" s="42"/>
      <c r="L195" s="18">
        <v>348</v>
      </c>
      <c r="M195" s="18">
        <v>233</v>
      </c>
      <c r="N195" s="18">
        <v>18</v>
      </c>
      <c r="O195" s="4">
        <f t="shared" si="152"/>
        <v>111.375</v>
      </c>
      <c r="P195" s="4">
        <f t="shared" si="133"/>
        <v>26</v>
      </c>
      <c r="Q195" s="4">
        <f t="shared" si="134"/>
        <v>-71</v>
      </c>
      <c r="R195" s="4">
        <f t="shared" si="135"/>
        <v>-12.375</v>
      </c>
      <c r="S195" s="4">
        <f t="shared" si="136"/>
        <v>-25</v>
      </c>
      <c r="T195" s="4">
        <f t="shared" si="137"/>
        <v>0</v>
      </c>
      <c r="U195" s="4">
        <f t="shared" si="138"/>
        <v>-49.5</v>
      </c>
      <c r="V195" s="4">
        <f t="shared" si="139"/>
        <v>1.5796077892162135</v>
      </c>
      <c r="W195" s="4">
        <f t="shared" si="140"/>
        <v>90.504859608079585</v>
      </c>
      <c r="X195" s="39">
        <f t="shared" si="116"/>
        <v>96.422128784256088</v>
      </c>
      <c r="Y195" s="4">
        <f t="shared" ref="Y195:Y258" si="153">SQRT(P195*P195+Q195*Q195+R195*R195)*0.16</f>
        <v>12.258694873435752</v>
      </c>
      <c r="Z195" s="42">
        <f>SQRT(S195*S195+T195*T195+U195*U195)*0.16</f>
        <v>8.8727898656510522</v>
      </c>
      <c r="AA195" s="42">
        <f t="shared" ref="AA195" si="154">(Z195+Y195+Y196)/3*2</f>
        <v>20.950179514341457</v>
      </c>
      <c r="AB195" s="4"/>
      <c r="AC195" s="19"/>
      <c r="AD195" s="19"/>
      <c r="AF195" s="4"/>
      <c r="AJ195" s="4"/>
      <c r="AL195" s="4"/>
      <c r="AM195" s="4"/>
      <c r="AN195" s="4"/>
      <c r="AO195" s="4"/>
      <c r="AP195" s="20"/>
      <c r="AQ195" s="20"/>
      <c r="AR195" s="20"/>
    </row>
    <row r="196" spans="1:44" ht="14.4" x14ac:dyDescent="0.25">
      <c r="A196" s="37"/>
      <c r="B196" s="1">
        <v>293</v>
      </c>
      <c r="C196" s="1">
        <v>264</v>
      </c>
      <c r="D196" s="1">
        <v>20</v>
      </c>
      <c r="E196" s="42">
        <f t="shared" si="150"/>
        <v>123.75</v>
      </c>
      <c r="F196" s="42"/>
      <c r="G196" s="1">
        <v>373</v>
      </c>
      <c r="H196" s="1">
        <v>233</v>
      </c>
      <c r="I196" s="1">
        <v>26</v>
      </c>
      <c r="J196" s="42">
        <f t="shared" si="151"/>
        <v>160.875</v>
      </c>
      <c r="K196" s="42"/>
      <c r="L196" s="18">
        <v>348</v>
      </c>
      <c r="M196" s="18">
        <v>233</v>
      </c>
      <c r="N196" s="18">
        <v>18</v>
      </c>
      <c r="O196" s="4">
        <f t="shared" si="152"/>
        <v>111.375</v>
      </c>
      <c r="P196" s="4">
        <f t="shared" si="133"/>
        <v>55</v>
      </c>
      <c r="Q196" s="4">
        <f t="shared" si="134"/>
        <v>-31</v>
      </c>
      <c r="R196" s="4">
        <f t="shared" si="135"/>
        <v>-12.375</v>
      </c>
      <c r="S196" s="4">
        <f t="shared" si="136"/>
        <v>-25</v>
      </c>
      <c r="T196" s="4">
        <f t="shared" si="137"/>
        <v>0</v>
      </c>
      <c r="U196" s="4">
        <f t="shared" si="138"/>
        <v>-49.5</v>
      </c>
      <c r="V196" s="4">
        <f t="shared" si="139"/>
        <v>1.7861594489183183</v>
      </c>
      <c r="W196" s="4">
        <f t="shared" si="140"/>
        <v>102.33939796043259</v>
      </c>
      <c r="X196" s="39"/>
      <c r="Y196" s="4">
        <f t="shared" si="153"/>
        <v>10.293784532425379</v>
      </c>
      <c r="Z196" s="42"/>
      <c r="AA196" s="42"/>
      <c r="AB196" s="4"/>
      <c r="AC196" s="19"/>
      <c r="AD196" s="19"/>
      <c r="AF196" s="4"/>
      <c r="AJ196" s="4"/>
      <c r="AL196" s="4"/>
      <c r="AM196" s="4"/>
      <c r="AN196" s="4"/>
      <c r="AO196" s="4"/>
      <c r="AP196" s="20"/>
      <c r="AQ196" s="20"/>
      <c r="AR196" s="20"/>
    </row>
    <row r="197" spans="1:44" ht="14.4" x14ac:dyDescent="0.25">
      <c r="A197" s="37" t="s">
        <v>129</v>
      </c>
      <c r="B197" s="1">
        <v>187</v>
      </c>
      <c r="C197" s="1">
        <v>91</v>
      </c>
      <c r="D197" s="1">
        <v>28</v>
      </c>
      <c r="E197" s="42">
        <f t="shared" si="150"/>
        <v>173.25</v>
      </c>
      <c r="F197" s="42"/>
      <c r="G197" s="1">
        <v>145</v>
      </c>
      <c r="H197" s="1">
        <v>91</v>
      </c>
      <c r="I197" s="1">
        <v>38</v>
      </c>
      <c r="J197" s="42">
        <f t="shared" si="151"/>
        <v>235.125</v>
      </c>
      <c r="K197" s="42"/>
      <c r="L197" s="18">
        <v>285</v>
      </c>
      <c r="M197" s="18">
        <v>123</v>
      </c>
      <c r="N197" s="18">
        <v>41</v>
      </c>
      <c r="O197" s="4">
        <f t="shared" si="152"/>
        <v>253.6875</v>
      </c>
      <c r="P197" s="4">
        <f t="shared" si="133"/>
        <v>98</v>
      </c>
      <c r="Q197" s="4">
        <f t="shared" si="134"/>
        <v>32</v>
      </c>
      <c r="R197" s="4">
        <f t="shared" si="135"/>
        <v>80.4375</v>
      </c>
      <c r="S197" s="4">
        <f t="shared" si="136"/>
        <v>140</v>
      </c>
      <c r="T197" s="4">
        <f t="shared" si="137"/>
        <v>32</v>
      </c>
      <c r="U197" s="4">
        <f t="shared" si="138"/>
        <v>18.5625</v>
      </c>
      <c r="V197" s="4">
        <f t="shared" si="139"/>
        <v>0.54034647594597751</v>
      </c>
      <c r="W197" s="4">
        <f t="shared" si="140"/>
        <v>30.959572546471769</v>
      </c>
      <c r="X197" s="39">
        <f t="shared" si="116"/>
        <v>30.786900311644082</v>
      </c>
      <c r="Y197" s="4">
        <f t="shared" si="153"/>
        <v>20.921608446771007</v>
      </c>
      <c r="Z197" s="42">
        <f>SQRT(S197*S197+T197*T197+U197*U197)*0.16</f>
        <v>23.168843303022271</v>
      </c>
      <c r="AA197" s="42">
        <f t="shared" ref="AA197" si="155">(Z197+Y197+Y198)/3*2</f>
        <v>38.403811461991666</v>
      </c>
      <c r="AB197" s="4"/>
      <c r="AC197" s="19"/>
      <c r="AD197" s="19"/>
      <c r="AF197" s="4"/>
      <c r="AJ197" s="4"/>
      <c r="AL197" s="4"/>
      <c r="AM197" s="4"/>
      <c r="AN197" s="4"/>
      <c r="AO197" s="4"/>
      <c r="AP197" s="20"/>
      <c r="AQ197" s="20"/>
      <c r="AR197" s="20"/>
    </row>
    <row r="198" spans="1:44" ht="14.4" x14ac:dyDescent="0.25">
      <c r="A198" s="37"/>
      <c r="B198" s="1">
        <v>223</v>
      </c>
      <c r="C198" s="1">
        <v>94</v>
      </c>
      <c r="D198" s="1">
        <v>33</v>
      </c>
      <c r="E198" s="42">
        <f t="shared" si="150"/>
        <v>204.1875</v>
      </c>
      <c r="F198" s="42"/>
      <c r="G198" s="1">
        <v>145</v>
      </c>
      <c r="H198" s="1">
        <v>91</v>
      </c>
      <c r="I198" s="1">
        <v>38</v>
      </c>
      <c r="J198" s="42">
        <f t="shared" si="151"/>
        <v>235.125</v>
      </c>
      <c r="K198" s="42"/>
      <c r="L198" s="18">
        <v>285</v>
      </c>
      <c r="M198" s="18">
        <v>123</v>
      </c>
      <c r="N198" s="18">
        <v>41</v>
      </c>
      <c r="O198" s="4">
        <f t="shared" si="152"/>
        <v>253.6875</v>
      </c>
      <c r="P198" s="4">
        <f t="shared" si="133"/>
        <v>62</v>
      </c>
      <c r="Q198" s="4">
        <f t="shared" si="134"/>
        <v>29</v>
      </c>
      <c r="R198" s="4">
        <f t="shared" si="135"/>
        <v>49.5</v>
      </c>
      <c r="S198" s="4">
        <f t="shared" si="136"/>
        <v>140</v>
      </c>
      <c r="T198" s="4">
        <f t="shared" si="137"/>
        <v>32</v>
      </c>
      <c r="U198" s="4">
        <f t="shared" si="138"/>
        <v>18.5625</v>
      </c>
      <c r="V198" s="4">
        <f t="shared" si="139"/>
        <v>0.53431907789693756</v>
      </c>
      <c r="W198" s="4">
        <f t="shared" si="140"/>
        <v>30.614228076816392</v>
      </c>
      <c r="X198" s="39"/>
      <c r="Y198" s="4">
        <f t="shared" si="153"/>
        <v>13.515265443194226</v>
      </c>
      <c r="Z198" s="42"/>
      <c r="AA198" s="42"/>
      <c r="AB198" s="4"/>
      <c r="AC198" s="19"/>
      <c r="AD198" s="19"/>
      <c r="AF198" s="4"/>
      <c r="AJ198" s="4"/>
      <c r="AL198" s="4"/>
      <c r="AM198" s="4"/>
      <c r="AN198" s="4"/>
      <c r="AO198" s="4"/>
      <c r="AP198" s="20"/>
      <c r="AQ198" s="20"/>
      <c r="AR198" s="20"/>
    </row>
    <row r="199" spans="1:44" ht="14.4" x14ac:dyDescent="0.25">
      <c r="A199" s="37" t="s">
        <v>130</v>
      </c>
      <c r="B199" s="1">
        <v>365</v>
      </c>
      <c r="C199" s="1">
        <v>398</v>
      </c>
      <c r="D199" s="1">
        <v>41</v>
      </c>
      <c r="E199" s="42">
        <f t="shared" si="150"/>
        <v>253.6875</v>
      </c>
      <c r="F199" s="42"/>
      <c r="G199" s="1">
        <v>301</v>
      </c>
      <c r="H199" s="1">
        <v>469</v>
      </c>
      <c r="I199" s="1">
        <v>49</v>
      </c>
      <c r="J199" s="42">
        <f t="shared" si="151"/>
        <v>303.1875</v>
      </c>
      <c r="K199" s="42"/>
      <c r="L199" s="18">
        <v>301</v>
      </c>
      <c r="M199" s="18">
        <v>426</v>
      </c>
      <c r="N199" s="18">
        <v>42</v>
      </c>
      <c r="O199" s="4">
        <f t="shared" si="152"/>
        <v>259.875</v>
      </c>
      <c r="P199" s="4">
        <f t="shared" si="133"/>
        <v>-64</v>
      </c>
      <c r="Q199" s="4">
        <f t="shared" si="134"/>
        <v>28</v>
      </c>
      <c r="R199" s="4">
        <f t="shared" si="135"/>
        <v>6.1875</v>
      </c>
      <c r="S199" s="4">
        <f t="shared" si="136"/>
        <v>0</v>
      </c>
      <c r="T199" s="4">
        <f t="shared" si="137"/>
        <v>-43</v>
      </c>
      <c r="U199" s="4">
        <f t="shared" si="138"/>
        <v>-43.3125</v>
      </c>
      <c r="V199" s="4">
        <f t="shared" si="139"/>
        <v>1.9218685402432925</v>
      </c>
      <c r="W199" s="4">
        <f t="shared" si="140"/>
        <v>110.11495613490906</v>
      </c>
      <c r="X199" s="39">
        <f t="shared" si="116"/>
        <v>102.66311288015775</v>
      </c>
      <c r="Y199" s="4">
        <f t="shared" si="153"/>
        <v>11.220877862270848</v>
      </c>
      <c r="Z199" s="42">
        <f>SQRT(S199*S199+T199*T199+U199*U199)*0.16</f>
        <v>9.7652086511246647</v>
      </c>
      <c r="AA199" s="42">
        <f t="shared" ref="AA199" si="156">(Z199+Y199+Y200)/3*2</f>
        <v>23.208137814117432</v>
      </c>
      <c r="AB199" s="4"/>
      <c r="AC199" s="19"/>
      <c r="AD199" s="19"/>
      <c r="AF199" s="4"/>
      <c r="AJ199" s="4"/>
      <c r="AL199" s="4"/>
      <c r="AM199" s="4"/>
      <c r="AN199" s="4"/>
      <c r="AO199" s="4"/>
      <c r="AP199" s="20"/>
      <c r="AQ199" s="20"/>
      <c r="AR199" s="20"/>
    </row>
    <row r="200" spans="1:44" ht="14.4" x14ac:dyDescent="0.25">
      <c r="A200" s="37"/>
      <c r="B200" s="1">
        <v>337</v>
      </c>
      <c r="C200" s="1">
        <v>365</v>
      </c>
      <c r="D200" s="1">
        <v>50</v>
      </c>
      <c r="E200" s="42">
        <f t="shared" si="150"/>
        <v>309.375</v>
      </c>
      <c r="F200" s="42"/>
      <c r="G200" s="1">
        <v>301</v>
      </c>
      <c r="H200" s="1">
        <v>469</v>
      </c>
      <c r="I200" s="1">
        <v>49</v>
      </c>
      <c r="J200" s="42">
        <f t="shared" si="151"/>
        <v>303.1875</v>
      </c>
      <c r="K200" s="42"/>
      <c r="L200" s="18">
        <v>301</v>
      </c>
      <c r="M200" s="18">
        <v>426</v>
      </c>
      <c r="N200" s="18">
        <v>42</v>
      </c>
      <c r="O200" s="4">
        <f t="shared" si="152"/>
        <v>259.875</v>
      </c>
      <c r="P200" s="4">
        <f t="shared" si="133"/>
        <v>-36</v>
      </c>
      <c r="Q200" s="4">
        <f t="shared" si="134"/>
        <v>61</v>
      </c>
      <c r="R200" s="4">
        <f t="shared" si="135"/>
        <v>-49.5</v>
      </c>
      <c r="S200" s="4">
        <f t="shared" si="136"/>
        <v>0</v>
      </c>
      <c r="T200" s="4">
        <f t="shared" si="137"/>
        <v>-43</v>
      </c>
      <c r="U200" s="4">
        <f t="shared" si="138"/>
        <v>-43.3125</v>
      </c>
      <c r="V200" s="4">
        <f t="shared" si="139"/>
        <v>1.6617501399674106</v>
      </c>
      <c r="W200" s="4">
        <f t="shared" si="140"/>
        <v>95.211269625406445</v>
      </c>
      <c r="X200" s="39"/>
      <c r="Y200" s="4">
        <f t="shared" si="153"/>
        <v>13.826120207780635</v>
      </c>
      <c r="Z200" s="42"/>
      <c r="AA200" s="42"/>
      <c r="AB200" s="4"/>
      <c r="AC200" s="19"/>
      <c r="AD200" s="19"/>
      <c r="AF200" s="4"/>
      <c r="AJ200" s="4"/>
      <c r="AL200" s="4"/>
      <c r="AM200" s="4"/>
      <c r="AN200" s="4"/>
      <c r="AO200" s="4"/>
      <c r="AP200" s="20"/>
      <c r="AQ200" s="20"/>
      <c r="AR200" s="20"/>
    </row>
    <row r="201" spans="1:44" ht="14.4" x14ac:dyDescent="0.25">
      <c r="A201" s="37" t="s">
        <v>131</v>
      </c>
      <c r="B201" s="1">
        <v>266</v>
      </c>
      <c r="C201" s="1">
        <v>288</v>
      </c>
      <c r="D201" s="1">
        <v>12</v>
      </c>
      <c r="E201" s="42">
        <f t="shared" si="150"/>
        <v>74.25</v>
      </c>
      <c r="F201" s="42"/>
      <c r="G201" s="1">
        <v>283</v>
      </c>
      <c r="H201" s="1">
        <v>341</v>
      </c>
      <c r="I201" s="1">
        <v>1</v>
      </c>
      <c r="J201" s="42">
        <f t="shared" si="151"/>
        <v>6.1875</v>
      </c>
      <c r="K201" s="42"/>
      <c r="L201" s="18">
        <v>331</v>
      </c>
      <c r="M201" s="18">
        <v>314</v>
      </c>
      <c r="N201" s="18">
        <v>8</v>
      </c>
      <c r="O201" s="4">
        <f t="shared" si="152"/>
        <v>49.5</v>
      </c>
      <c r="P201" s="4">
        <f t="shared" si="133"/>
        <v>65</v>
      </c>
      <c r="Q201" s="4">
        <f t="shared" si="134"/>
        <v>26</v>
      </c>
      <c r="R201" s="4">
        <f t="shared" si="135"/>
        <v>-24.75</v>
      </c>
      <c r="S201" s="4">
        <f t="shared" si="136"/>
        <v>48</v>
      </c>
      <c r="T201" s="4">
        <f t="shared" si="137"/>
        <v>-27</v>
      </c>
      <c r="U201" s="4">
        <f t="shared" si="138"/>
        <v>43.3125</v>
      </c>
      <c r="V201" s="4">
        <f t="shared" si="139"/>
        <v>1.3090941472793978</v>
      </c>
      <c r="W201" s="4">
        <f t="shared" si="140"/>
        <v>75.005569624386894</v>
      </c>
      <c r="X201" s="39">
        <f t="shared" si="116"/>
        <v>89.952391089747323</v>
      </c>
      <c r="Y201" s="4">
        <f t="shared" si="153"/>
        <v>11.880538708324636</v>
      </c>
      <c r="Z201" s="42">
        <f>SQRT(S201*S201+T201*T201+U201*U201)*0.16</f>
        <v>11.210249774202181</v>
      </c>
      <c r="AA201" s="42">
        <f t="shared" ref="AA201" si="157">(Z201+Y201+Y202)/3*2</f>
        <v>22.824608913119533</v>
      </c>
      <c r="AB201" s="4"/>
      <c r="AC201" s="19"/>
      <c r="AD201" s="19"/>
      <c r="AF201" s="4"/>
      <c r="AJ201" s="4"/>
      <c r="AL201" s="4"/>
      <c r="AM201" s="4"/>
      <c r="AN201" s="4"/>
      <c r="AO201" s="4"/>
      <c r="AP201" s="20"/>
      <c r="AQ201" s="20"/>
      <c r="AR201" s="20"/>
    </row>
    <row r="202" spans="1:44" ht="14.4" x14ac:dyDescent="0.25">
      <c r="A202" s="37"/>
      <c r="B202" s="1">
        <v>295</v>
      </c>
      <c r="C202" s="1">
        <v>273</v>
      </c>
      <c r="D202" s="1">
        <v>15</v>
      </c>
      <c r="E202" s="42">
        <f t="shared" si="150"/>
        <v>92.8125</v>
      </c>
      <c r="F202" s="42"/>
      <c r="G202" s="1">
        <v>283</v>
      </c>
      <c r="H202" s="1">
        <v>341</v>
      </c>
      <c r="I202" s="1">
        <v>1</v>
      </c>
      <c r="J202" s="42">
        <f t="shared" si="151"/>
        <v>6.1875</v>
      </c>
      <c r="K202" s="42"/>
      <c r="L202" s="18">
        <v>331</v>
      </c>
      <c r="M202" s="18">
        <v>314</v>
      </c>
      <c r="N202" s="18">
        <v>8</v>
      </c>
      <c r="O202" s="4">
        <f t="shared" si="152"/>
        <v>49.5</v>
      </c>
      <c r="P202" s="4">
        <f t="shared" si="133"/>
        <v>36</v>
      </c>
      <c r="Q202" s="4">
        <f t="shared" si="134"/>
        <v>41</v>
      </c>
      <c r="R202" s="4">
        <f t="shared" si="135"/>
        <v>-43.3125</v>
      </c>
      <c r="S202" s="4">
        <f t="shared" si="136"/>
        <v>48</v>
      </c>
      <c r="T202" s="4">
        <f t="shared" si="137"/>
        <v>-27</v>
      </c>
      <c r="U202" s="4">
        <f t="shared" si="138"/>
        <v>43.3125</v>
      </c>
      <c r="V202" s="4">
        <f t="shared" si="139"/>
        <v>1.8308366418360043</v>
      </c>
      <c r="W202" s="4">
        <f t="shared" si="140"/>
        <v>104.89921255510777</v>
      </c>
      <c r="X202" s="39"/>
      <c r="Y202" s="4">
        <f t="shared" si="153"/>
        <v>11.146124887152485</v>
      </c>
      <c r="Z202" s="42"/>
      <c r="AA202" s="42"/>
      <c r="AB202" s="4"/>
      <c r="AC202" s="19"/>
      <c r="AD202" s="19"/>
      <c r="AF202" s="4"/>
      <c r="AJ202" s="4"/>
      <c r="AL202" s="4"/>
      <c r="AM202" s="4"/>
      <c r="AN202" s="4"/>
      <c r="AO202" s="4"/>
      <c r="AP202" s="20"/>
      <c r="AQ202" s="20"/>
      <c r="AR202" s="20"/>
    </row>
    <row r="203" spans="1:44" ht="14.4" x14ac:dyDescent="0.25">
      <c r="A203" s="37" t="s">
        <v>132</v>
      </c>
      <c r="B203" s="1">
        <v>372</v>
      </c>
      <c r="C203" s="1">
        <v>176</v>
      </c>
      <c r="D203" s="1">
        <v>4</v>
      </c>
      <c r="E203" s="42">
        <f t="shared" si="150"/>
        <v>24.75</v>
      </c>
      <c r="F203" s="42"/>
      <c r="G203" s="1">
        <v>385</v>
      </c>
      <c r="H203" s="1">
        <v>164</v>
      </c>
      <c r="I203" s="1">
        <v>19</v>
      </c>
      <c r="J203" s="42">
        <f t="shared" si="151"/>
        <v>117.5625</v>
      </c>
      <c r="K203" s="42"/>
      <c r="L203" s="18">
        <v>340</v>
      </c>
      <c r="M203" s="18">
        <v>178</v>
      </c>
      <c r="N203" s="18">
        <v>15</v>
      </c>
      <c r="O203" s="4">
        <f t="shared" si="152"/>
        <v>92.8125</v>
      </c>
      <c r="P203" s="4">
        <f t="shared" si="133"/>
        <v>-32</v>
      </c>
      <c r="Q203" s="4">
        <f t="shared" si="134"/>
        <v>2</v>
      </c>
      <c r="R203" s="4">
        <f t="shared" si="135"/>
        <v>68.0625</v>
      </c>
      <c r="S203" s="4">
        <f t="shared" si="136"/>
        <v>-45</v>
      </c>
      <c r="T203" s="4">
        <f t="shared" si="137"/>
        <v>14</v>
      </c>
      <c r="U203" s="4">
        <f t="shared" si="138"/>
        <v>-24.75</v>
      </c>
      <c r="V203" s="4">
        <f t="shared" si="139"/>
        <v>1.6248929079285128</v>
      </c>
      <c r="W203" s="4">
        <f t="shared" si="140"/>
        <v>93.099505785043249</v>
      </c>
      <c r="X203" s="39">
        <f t="shared" si="116"/>
        <v>83.765311849687237</v>
      </c>
      <c r="Y203" s="4">
        <f t="shared" si="153"/>
        <v>12.03781126285007</v>
      </c>
      <c r="Z203" s="42">
        <f>SQRT(S203*S203+T203*T203+U203*U203)*0.16</f>
        <v>8.5169947751539699</v>
      </c>
      <c r="AA203" s="42">
        <f t="shared" ref="AA203" si="158">(Z203+Y203+Y204)/3*2</f>
        <v>22.399054887800389</v>
      </c>
      <c r="AB203" s="4"/>
      <c r="AC203" s="19"/>
      <c r="AD203" s="19"/>
      <c r="AF203" s="4"/>
      <c r="AJ203" s="4"/>
      <c r="AL203" s="4"/>
      <c r="AM203" s="4"/>
      <c r="AN203" s="4"/>
      <c r="AO203" s="4"/>
      <c r="AP203" s="20"/>
      <c r="AQ203" s="20"/>
      <c r="AR203" s="20"/>
    </row>
    <row r="204" spans="1:44" ht="14.4" x14ac:dyDescent="0.25">
      <c r="A204" s="37"/>
      <c r="B204" s="1">
        <v>399</v>
      </c>
      <c r="C204" s="1">
        <v>186</v>
      </c>
      <c r="D204" s="1">
        <v>6</v>
      </c>
      <c r="E204" s="42">
        <f t="shared" si="150"/>
        <v>37.125</v>
      </c>
      <c r="F204" s="42"/>
      <c r="G204" s="1">
        <v>385</v>
      </c>
      <c r="H204" s="1">
        <v>164</v>
      </c>
      <c r="I204" s="1">
        <v>19</v>
      </c>
      <c r="J204" s="42">
        <f t="shared" si="151"/>
        <v>117.5625</v>
      </c>
      <c r="K204" s="42"/>
      <c r="L204" s="18">
        <v>340</v>
      </c>
      <c r="M204" s="18">
        <v>178</v>
      </c>
      <c r="N204" s="18">
        <v>15</v>
      </c>
      <c r="O204" s="4">
        <f t="shared" si="152"/>
        <v>92.8125</v>
      </c>
      <c r="P204" s="4">
        <f t="shared" si="133"/>
        <v>-59</v>
      </c>
      <c r="Q204" s="4">
        <f t="shared" si="134"/>
        <v>-8</v>
      </c>
      <c r="R204" s="4">
        <f t="shared" si="135"/>
        <v>55.6875</v>
      </c>
      <c r="S204" s="4">
        <f t="shared" si="136"/>
        <v>-45</v>
      </c>
      <c r="T204" s="4">
        <f t="shared" si="137"/>
        <v>14</v>
      </c>
      <c r="U204" s="4">
        <f t="shared" si="138"/>
        <v>-24.75</v>
      </c>
      <c r="V204" s="4">
        <f t="shared" si="139"/>
        <v>1.2990680735452145</v>
      </c>
      <c r="W204" s="4">
        <f t="shared" si="140"/>
        <v>74.431117914331224</v>
      </c>
      <c r="X204" s="39"/>
      <c r="Y204" s="4">
        <f t="shared" si="153"/>
        <v>13.043776293696547</v>
      </c>
      <c r="Z204" s="42"/>
      <c r="AA204" s="42"/>
      <c r="AB204" s="4"/>
      <c r="AC204" s="19"/>
      <c r="AD204" s="19"/>
      <c r="AF204" s="4"/>
      <c r="AJ204" s="4"/>
      <c r="AL204" s="4"/>
      <c r="AM204" s="4"/>
      <c r="AN204" s="4"/>
      <c r="AO204" s="4"/>
      <c r="AP204" s="20"/>
      <c r="AQ204" s="20"/>
      <c r="AR204" s="20"/>
    </row>
    <row r="205" spans="1:44" ht="14.4" x14ac:dyDescent="0.25">
      <c r="A205" s="37" t="s">
        <v>133</v>
      </c>
      <c r="B205" s="1">
        <v>76</v>
      </c>
      <c r="C205" s="1">
        <v>219</v>
      </c>
      <c r="D205" s="1">
        <v>14</v>
      </c>
      <c r="E205" s="42">
        <f t="shared" si="150"/>
        <v>86.625</v>
      </c>
      <c r="F205" s="42"/>
      <c r="G205" s="1">
        <v>94</v>
      </c>
      <c r="H205" s="1">
        <v>163</v>
      </c>
      <c r="I205" s="1">
        <v>34</v>
      </c>
      <c r="J205" s="42">
        <f t="shared" si="151"/>
        <v>210.375</v>
      </c>
      <c r="K205" s="42"/>
      <c r="L205" s="18">
        <v>114</v>
      </c>
      <c r="M205" s="18">
        <v>210</v>
      </c>
      <c r="N205" s="18">
        <v>21</v>
      </c>
      <c r="O205" s="4">
        <f t="shared" si="152"/>
        <v>129.9375</v>
      </c>
      <c r="P205" s="4">
        <f t="shared" si="133"/>
        <v>38</v>
      </c>
      <c r="Q205" s="4">
        <f t="shared" si="134"/>
        <v>-9</v>
      </c>
      <c r="R205" s="4">
        <f t="shared" si="135"/>
        <v>43.3125</v>
      </c>
      <c r="S205" s="4">
        <f t="shared" si="136"/>
        <v>20</v>
      </c>
      <c r="T205" s="4">
        <f t="shared" si="137"/>
        <v>47</v>
      </c>
      <c r="U205" s="4">
        <f t="shared" si="138"/>
        <v>-80.4375</v>
      </c>
      <c r="V205" s="4">
        <f t="shared" si="139"/>
        <v>2.1728345215079892</v>
      </c>
      <c r="W205" s="4">
        <f t="shared" si="140"/>
        <v>124.49424766273548</v>
      </c>
      <c r="X205" s="39">
        <f t="shared" si="116"/>
        <v>110.09604515059732</v>
      </c>
      <c r="Y205" s="4">
        <f t="shared" si="153"/>
        <v>9.3308574096917809</v>
      </c>
      <c r="Z205" s="42">
        <f>SQRT(S205*S205+T205*T205+U205*U205)*0.16</f>
        <v>15.245566568678253</v>
      </c>
      <c r="AA205" s="42">
        <f t="shared" ref="AA205" si="159">(Z205+Y205+Y206)/3*2</f>
        <v>23.556825979252654</v>
      </c>
      <c r="AB205" s="4"/>
      <c r="AC205" s="19"/>
      <c r="AD205" s="19"/>
      <c r="AF205" s="4"/>
      <c r="AJ205" s="4"/>
      <c r="AL205" s="4"/>
      <c r="AM205" s="4"/>
      <c r="AN205" s="4"/>
      <c r="AO205" s="4"/>
      <c r="AP205" s="20"/>
      <c r="AQ205" s="20"/>
      <c r="AR205" s="20"/>
    </row>
    <row r="206" spans="1:44" ht="14.4" x14ac:dyDescent="0.25">
      <c r="A206" s="37"/>
      <c r="B206" s="1">
        <v>50</v>
      </c>
      <c r="C206" s="1">
        <v>219</v>
      </c>
      <c r="D206" s="1">
        <v>18</v>
      </c>
      <c r="E206" s="42">
        <f t="shared" si="150"/>
        <v>111.375</v>
      </c>
      <c r="F206" s="42"/>
      <c r="G206" s="1">
        <v>94</v>
      </c>
      <c r="H206" s="1">
        <v>163</v>
      </c>
      <c r="I206" s="1">
        <v>34</v>
      </c>
      <c r="J206" s="42">
        <f t="shared" si="151"/>
        <v>210.375</v>
      </c>
      <c r="K206" s="42"/>
      <c r="L206" s="18">
        <v>114</v>
      </c>
      <c r="M206" s="18">
        <v>210</v>
      </c>
      <c r="N206" s="18">
        <v>21</v>
      </c>
      <c r="O206" s="4">
        <f t="shared" si="152"/>
        <v>129.9375</v>
      </c>
      <c r="P206" s="4">
        <f t="shared" si="133"/>
        <v>64</v>
      </c>
      <c r="Q206" s="4">
        <f t="shared" si="134"/>
        <v>-9</v>
      </c>
      <c r="R206" s="4">
        <f t="shared" si="135"/>
        <v>18.5625</v>
      </c>
      <c r="S206" s="4">
        <f t="shared" si="136"/>
        <v>20</v>
      </c>
      <c r="T206" s="4">
        <f t="shared" si="137"/>
        <v>47</v>
      </c>
      <c r="U206" s="4">
        <f t="shared" si="138"/>
        <v>-80.4375</v>
      </c>
      <c r="V206" s="4">
        <f t="shared" si="139"/>
        <v>1.67024244109653</v>
      </c>
      <c r="W206" s="4">
        <f t="shared" si="140"/>
        <v>95.697842638459164</v>
      </c>
      <c r="X206" s="39"/>
      <c r="Y206" s="4">
        <f t="shared" si="153"/>
        <v>10.758814990508945</v>
      </c>
      <c r="Z206" s="42"/>
      <c r="AA206" s="42"/>
      <c r="AB206" s="4"/>
      <c r="AC206" s="19"/>
      <c r="AD206" s="19"/>
      <c r="AF206" s="4"/>
      <c r="AJ206" s="4"/>
      <c r="AL206" s="4"/>
      <c r="AM206" s="4"/>
      <c r="AN206" s="4"/>
      <c r="AO206" s="4"/>
      <c r="AP206" s="20"/>
      <c r="AQ206" s="20"/>
      <c r="AR206" s="20"/>
    </row>
    <row r="207" spans="1:44" ht="14.4" x14ac:dyDescent="0.25">
      <c r="A207" s="37" t="s">
        <v>134</v>
      </c>
      <c r="B207" s="1">
        <v>211</v>
      </c>
      <c r="C207" s="1">
        <v>296</v>
      </c>
      <c r="D207" s="1">
        <v>40</v>
      </c>
      <c r="E207" s="42">
        <f t="shared" si="150"/>
        <v>247.5</v>
      </c>
      <c r="F207" s="42"/>
      <c r="G207" s="1">
        <v>211</v>
      </c>
      <c r="H207" s="1">
        <v>296</v>
      </c>
      <c r="I207" s="1">
        <v>42</v>
      </c>
      <c r="J207" s="42">
        <f t="shared" si="151"/>
        <v>259.875</v>
      </c>
      <c r="K207" s="42"/>
      <c r="L207" s="18">
        <v>142</v>
      </c>
      <c r="M207" s="18">
        <v>314</v>
      </c>
      <c r="N207" s="18">
        <v>35</v>
      </c>
      <c r="O207" s="4">
        <f t="shared" si="152"/>
        <v>216.5625</v>
      </c>
      <c r="P207" s="4">
        <f t="shared" si="133"/>
        <v>-69</v>
      </c>
      <c r="Q207" s="4">
        <f t="shared" si="134"/>
        <v>18</v>
      </c>
      <c r="R207" s="4">
        <f t="shared" si="135"/>
        <v>-30.9375</v>
      </c>
      <c r="S207" s="4">
        <f t="shared" si="136"/>
        <v>-69</v>
      </c>
      <c r="T207" s="4">
        <f t="shared" si="137"/>
        <v>18</v>
      </c>
      <c r="U207" s="4">
        <f t="shared" si="138"/>
        <v>-43.3125</v>
      </c>
      <c r="V207" s="4">
        <f t="shared" si="139"/>
        <v>0.13649290421419269</v>
      </c>
      <c r="W207" s="4">
        <f t="shared" si="140"/>
        <v>7.8204673449566497</v>
      </c>
      <c r="X207" s="39">
        <f t="shared" si="116"/>
        <v>13.017150039687898</v>
      </c>
      <c r="Y207" s="4">
        <f t="shared" si="153"/>
        <v>12.436981144956361</v>
      </c>
      <c r="Z207" s="42">
        <f>SQRT(S207*S207+T207*T207+U207*U207)*0.16</f>
        <v>13.349190986722753</v>
      </c>
      <c r="AA207" s="42">
        <f t="shared" ref="AA207" si="160">(Z207+Y207+Y208)/3*2</f>
        <v>25.831504127518969</v>
      </c>
      <c r="AB207" s="4"/>
      <c r="AC207" s="19"/>
      <c r="AD207" s="19"/>
      <c r="AF207" s="4"/>
      <c r="AJ207" s="4"/>
      <c r="AL207" s="4"/>
      <c r="AM207" s="4"/>
      <c r="AN207" s="4"/>
      <c r="AO207" s="4"/>
      <c r="AP207" s="20"/>
      <c r="AQ207" s="20"/>
      <c r="AR207" s="20"/>
    </row>
    <row r="208" spans="1:44" ht="14.4" x14ac:dyDescent="0.25">
      <c r="A208" s="37"/>
      <c r="B208" s="1">
        <v>192</v>
      </c>
      <c r="C208" s="1">
        <v>283</v>
      </c>
      <c r="D208" s="1">
        <v>44</v>
      </c>
      <c r="E208" s="42">
        <f t="shared" si="150"/>
        <v>272.25</v>
      </c>
      <c r="F208" s="42"/>
      <c r="G208" s="1">
        <v>211</v>
      </c>
      <c r="H208" s="1">
        <v>296</v>
      </c>
      <c r="I208" s="1">
        <v>42</v>
      </c>
      <c r="J208" s="42">
        <f t="shared" si="151"/>
        <v>259.875</v>
      </c>
      <c r="K208" s="42"/>
      <c r="L208" s="18">
        <v>142</v>
      </c>
      <c r="M208" s="18">
        <v>314</v>
      </c>
      <c r="N208" s="18">
        <v>35</v>
      </c>
      <c r="O208" s="4">
        <f t="shared" si="152"/>
        <v>216.5625</v>
      </c>
      <c r="P208" s="4">
        <f t="shared" si="133"/>
        <v>-50</v>
      </c>
      <c r="Q208" s="4">
        <f t="shared" si="134"/>
        <v>31</v>
      </c>
      <c r="R208" s="4">
        <f t="shared" si="135"/>
        <v>-55.6875</v>
      </c>
      <c r="S208" s="4">
        <f t="shared" si="136"/>
        <v>-69</v>
      </c>
      <c r="T208" s="4">
        <f t="shared" si="137"/>
        <v>18</v>
      </c>
      <c r="U208" s="4">
        <f t="shared" si="138"/>
        <v>-43.3125</v>
      </c>
      <c r="V208" s="4">
        <f t="shared" si="139"/>
        <v>0.317891350623136</v>
      </c>
      <c r="W208" s="4">
        <f t="shared" si="140"/>
        <v>18.213832734419146</v>
      </c>
      <c r="X208" s="39"/>
      <c r="Y208" s="4">
        <f t="shared" si="153"/>
        <v>12.961084059599337</v>
      </c>
      <c r="Z208" s="42"/>
      <c r="AA208" s="42"/>
      <c r="AB208" s="4"/>
      <c r="AC208" s="19"/>
      <c r="AD208" s="19"/>
      <c r="AF208" s="4"/>
      <c r="AJ208" s="4"/>
      <c r="AL208" s="4"/>
      <c r="AM208" s="4"/>
      <c r="AN208" s="4"/>
      <c r="AO208" s="4"/>
      <c r="AP208" s="20"/>
      <c r="AQ208" s="20"/>
      <c r="AR208" s="20"/>
    </row>
    <row r="209" spans="1:44" ht="14.4" x14ac:dyDescent="0.25">
      <c r="A209" s="37" t="s">
        <v>135</v>
      </c>
      <c r="B209" s="1">
        <v>313</v>
      </c>
      <c r="C209" s="1">
        <v>266</v>
      </c>
      <c r="D209" s="1">
        <v>30</v>
      </c>
      <c r="E209" s="42">
        <f t="shared" si="150"/>
        <v>185.625</v>
      </c>
      <c r="F209" s="42"/>
      <c r="G209" s="1">
        <v>425</v>
      </c>
      <c r="H209" s="1">
        <v>308</v>
      </c>
      <c r="I209" s="1">
        <v>40</v>
      </c>
      <c r="J209" s="42">
        <f t="shared" si="151"/>
        <v>247.5</v>
      </c>
      <c r="K209" s="42"/>
      <c r="L209" s="18">
        <v>402</v>
      </c>
      <c r="M209" s="18">
        <v>254</v>
      </c>
      <c r="N209" s="18">
        <v>36</v>
      </c>
      <c r="O209" s="4">
        <f t="shared" si="152"/>
        <v>222.75</v>
      </c>
      <c r="P209" s="4">
        <f t="shared" si="133"/>
        <v>89</v>
      </c>
      <c r="Q209" s="4">
        <f t="shared" si="134"/>
        <v>-12</v>
      </c>
      <c r="R209" s="4">
        <f t="shared" si="135"/>
        <v>37.125</v>
      </c>
      <c r="S209" s="4">
        <f t="shared" si="136"/>
        <v>-23</v>
      </c>
      <c r="T209" s="4">
        <f t="shared" si="137"/>
        <v>-54</v>
      </c>
      <c r="U209" s="4">
        <f t="shared" si="138"/>
        <v>-24.75</v>
      </c>
      <c r="V209" s="4">
        <f t="shared" si="139"/>
        <v>1.954596723531252</v>
      </c>
      <c r="W209" s="4">
        <f t="shared" si="140"/>
        <v>111.99014290843974</v>
      </c>
      <c r="X209" s="39">
        <f t="shared" si="116"/>
        <v>110.65758022927281</v>
      </c>
      <c r="Y209" s="4">
        <f t="shared" si="153"/>
        <v>15.548234626477695</v>
      </c>
      <c r="Z209" s="42">
        <f>SQRT(S209*S209+T209*T209+U209*U209)*0.16</f>
        <v>10.191839873153425</v>
      </c>
      <c r="AA209" s="42">
        <f t="shared" ref="AA209" si="161">(Z209+Y209+Y210)/3*2</f>
        <v>29.075313453308183</v>
      </c>
      <c r="AB209" s="4"/>
      <c r="AC209" s="19"/>
      <c r="AD209" s="19"/>
      <c r="AF209" s="4"/>
      <c r="AJ209" s="4"/>
      <c r="AL209" s="4"/>
      <c r="AM209" s="4"/>
      <c r="AN209" s="4"/>
      <c r="AO209" s="4"/>
      <c r="AP209" s="20"/>
      <c r="AQ209" s="20"/>
      <c r="AR209" s="20"/>
    </row>
    <row r="210" spans="1:44" ht="14.4" x14ac:dyDescent="0.25">
      <c r="A210" s="37"/>
      <c r="B210" s="1">
        <v>291</v>
      </c>
      <c r="C210" s="1">
        <v>252</v>
      </c>
      <c r="D210" s="1">
        <v>38</v>
      </c>
      <c r="E210" s="42">
        <f t="shared" si="150"/>
        <v>235.125</v>
      </c>
      <c r="F210" s="42"/>
      <c r="G210" s="1">
        <v>425</v>
      </c>
      <c r="H210" s="1">
        <v>308</v>
      </c>
      <c r="I210" s="1">
        <v>40</v>
      </c>
      <c r="J210" s="42">
        <f t="shared" si="151"/>
        <v>247.5</v>
      </c>
      <c r="K210" s="42"/>
      <c r="L210" s="18">
        <v>402</v>
      </c>
      <c r="M210" s="18">
        <v>254</v>
      </c>
      <c r="N210" s="18">
        <v>36</v>
      </c>
      <c r="O210" s="4">
        <f t="shared" si="152"/>
        <v>222.75</v>
      </c>
      <c r="P210" s="4">
        <f t="shared" si="133"/>
        <v>111</v>
      </c>
      <c r="Q210" s="4">
        <f t="shared" si="134"/>
        <v>2</v>
      </c>
      <c r="R210" s="4">
        <f t="shared" si="135"/>
        <v>-12.375</v>
      </c>
      <c r="S210" s="4">
        <f t="shared" si="136"/>
        <v>-23</v>
      </c>
      <c r="T210" s="4">
        <f t="shared" si="137"/>
        <v>-54</v>
      </c>
      <c r="U210" s="4">
        <f t="shared" si="138"/>
        <v>-24.75</v>
      </c>
      <c r="V210" s="4">
        <f t="shared" si="139"/>
        <v>1.9080815110499323</v>
      </c>
      <c r="W210" s="4">
        <f t="shared" si="140"/>
        <v>109.32501755010587</v>
      </c>
      <c r="X210" s="39"/>
      <c r="Y210" s="4">
        <f t="shared" si="153"/>
        <v>17.872895680331155</v>
      </c>
      <c r="Z210" s="42"/>
      <c r="AA210" s="42"/>
      <c r="AB210" s="4"/>
      <c r="AC210" s="19"/>
      <c r="AD210" s="19"/>
      <c r="AF210" s="4"/>
      <c r="AJ210" s="4"/>
      <c r="AL210" s="4"/>
      <c r="AM210" s="4"/>
      <c r="AN210" s="4"/>
      <c r="AO210" s="4"/>
      <c r="AP210" s="20"/>
      <c r="AQ210" s="20"/>
      <c r="AR210" s="20"/>
    </row>
    <row r="211" spans="1:44" ht="14.4" x14ac:dyDescent="0.25">
      <c r="A211" s="37" t="s">
        <v>136</v>
      </c>
      <c r="B211" s="1">
        <v>327</v>
      </c>
      <c r="C211" s="1">
        <v>42</v>
      </c>
      <c r="D211" s="1">
        <v>36</v>
      </c>
      <c r="E211" s="42">
        <f t="shared" si="150"/>
        <v>222.75</v>
      </c>
      <c r="F211" s="42"/>
      <c r="G211" s="1">
        <v>286</v>
      </c>
      <c r="H211" s="1">
        <v>104</v>
      </c>
      <c r="I211" s="1">
        <v>34</v>
      </c>
      <c r="J211" s="42">
        <f t="shared" si="151"/>
        <v>210.375</v>
      </c>
      <c r="K211" s="42"/>
      <c r="L211" s="18">
        <v>296</v>
      </c>
      <c r="M211" s="18">
        <v>79</v>
      </c>
      <c r="N211" s="18">
        <v>40</v>
      </c>
      <c r="O211" s="4">
        <f t="shared" si="152"/>
        <v>247.5</v>
      </c>
      <c r="P211" s="4">
        <f t="shared" si="133"/>
        <v>-31</v>
      </c>
      <c r="Q211" s="4">
        <f t="shared" si="134"/>
        <v>37</v>
      </c>
      <c r="R211" s="4">
        <f t="shared" si="135"/>
        <v>24.75</v>
      </c>
      <c r="S211" s="4">
        <f t="shared" si="136"/>
        <v>10</v>
      </c>
      <c r="T211" s="4">
        <f t="shared" si="137"/>
        <v>-25</v>
      </c>
      <c r="U211" s="4">
        <f t="shared" si="138"/>
        <v>37.125</v>
      </c>
      <c r="V211" s="4">
        <f t="shared" si="139"/>
        <v>1.6982252028999656</v>
      </c>
      <c r="W211" s="4">
        <f t="shared" si="140"/>
        <v>97.301136788915926</v>
      </c>
      <c r="X211" s="39">
        <f t="shared" si="116"/>
        <v>93.073204990520651</v>
      </c>
      <c r="Y211" s="4">
        <f t="shared" si="153"/>
        <v>8.679262641492075</v>
      </c>
      <c r="Z211" s="42">
        <f>SQRT(S211*S211+T211*T211+U211*U211)*0.16</f>
        <v>7.3378198397071595</v>
      </c>
      <c r="AA211" s="42">
        <f t="shared" ref="AA211" si="162">(Z211+Y211+Y212)/3*2</f>
        <v>18.623513508603317</v>
      </c>
      <c r="AB211" s="4"/>
      <c r="AC211" s="19"/>
      <c r="AD211" s="19"/>
      <c r="AF211" s="4"/>
      <c r="AJ211" s="4"/>
      <c r="AL211" s="4"/>
      <c r="AM211" s="4"/>
      <c r="AN211" s="4"/>
      <c r="AO211" s="4"/>
      <c r="AP211" s="20"/>
      <c r="AQ211" s="20"/>
      <c r="AR211" s="20"/>
    </row>
    <row r="212" spans="1:44" ht="14.4" x14ac:dyDescent="0.25">
      <c r="A212" s="37"/>
      <c r="B212" s="1">
        <v>366</v>
      </c>
      <c r="C212" s="1">
        <v>73</v>
      </c>
      <c r="D212" s="1">
        <v>36</v>
      </c>
      <c r="E212" s="42">
        <f t="shared" si="150"/>
        <v>222.75</v>
      </c>
      <c r="F212" s="42"/>
      <c r="G212" s="1">
        <v>286</v>
      </c>
      <c r="H212" s="1">
        <v>104</v>
      </c>
      <c r="I212" s="1">
        <v>34</v>
      </c>
      <c r="J212" s="42">
        <f t="shared" si="151"/>
        <v>210.375</v>
      </c>
      <c r="K212" s="42"/>
      <c r="L212" s="18">
        <v>296</v>
      </c>
      <c r="M212" s="18">
        <v>79</v>
      </c>
      <c r="N212" s="18">
        <v>40</v>
      </c>
      <c r="O212" s="4">
        <f t="shared" si="152"/>
        <v>247.5</v>
      </c>
      <c r="P212" s="4">
        <f t="shared" si="133"/>
        <v>-70</v>
      </c>
      <c r="Q212" s="4">
        <f t="shared" si="134"/>
        <v>6</v>
      </c>
      <c r="R212" s="4">
        <f t="shared" si="135"/>
        <v>24.75</v>
      </c>
      <c r="S212" s="4">
        <f t="shared" si="136"/>
        <v>10</v>
      </c>
      <c r="T212" s="4">
        <f t="shared" si="137"/>
        <v>-25</v>
      </c>
      <c r="U212" s="4">
        <f t="shared" si="138"/>
        <v>37.125</v>
      </c>
      <c r="V212" s="4">
        <f t="shared" si="139"/>
        <v>1.5506425420364405</v>
      </c>
      <c r="W212" s="4">
        <f t="shared" si="140"/>
        <v>88.845273192125376</v>
      </c>
      <c r="X212" s="39"/>
      <c r="Y212" s="4">
        <f t="shared" si="153"/>
        <v>11.91818778170574</v>
      </c>
      <c r="Z212" s="42"/>
      <c r="AA212" s="42"/>
      <c r="AB212" s="4"/>
      <c r="AC212" s="19"/>
      <c r="AD212" s="19"/>
      <c r="AF212" s="4"/>
      <c r="AJ212" s="4"/>
      <c r="AL212" s="4"/>
      <c r="AM212" s="4"/>
      <c r="AN212" s="4"/>
      <c r="AO212" s="4"/>
      <c r="AP212" s="20"/>
      <c r="AQ212" s="20"/>
      <c r="AR212" s="20"/>
    </row>
    <row r="213" spans="1:44" ht="14.4" x14ac:dyDescent="0.25">
      <c r="A213" s="37" t="s">
        <v>137</v>
      </c>
      <c r="B213" s="18">
        <v>235</v>
      </c>
      <c r="C213" s="18">
        <v>257</v>
      </c>
      <c r="D213" s="18">
        <v>16</v>
      </c>
      <c r="E213" s="42">
        <f t="shared" si="150"/>
        <v>99</v>
      </c>
      <c r="F213" s="42"/>
      <c r="G213" s="1">
        <v>420</v>
      </c>
      <c r="H213" s="1">
        <v>205</v>
      </c>
      <c r="I213" s="1">
        <v>14</v>
      </c>
      <c r="J213" s="42">
        <f t="shared" si="151"/>
        <v>86.625</v>
      </c>
      <c r="K213" s="42"/>
      <c r="L213" s="18">
        <v>321</v>
      </c>
      <c r="M213" s="18">
        <v>196</v>
      </c>
      <c r="N213" s="18">
        <v>13</v>
      </c>
      <c r="O213" s="4">
        <f t="shared" si="152"/>
        <v>80.4375</v>
      </c>
      <c r="P213" s="4">
        <f t="shared" ref="P213:P276" si="163">L213-B213</f>
        <v>86</v>
      </c>
      <c r="Q213" s="4">
        <f t="shared" ref="Q213:Q276" si="164">M213-C213</f>
        <v>-61</v>
      </c>
      <c r="R213" s="4">
        <f t="shared" ref="R213:R276" si="165">O213-E213</f>
        <v>-18.5625</v>
      </c>
      <c r="S213" s="4">
        <f t="shared" ref="S213:S276" si="166">L213-G213</f>
        <v>-99</v>
      </c>
      <c r="T213" s="4">
        <f t="shared" ref="T213:T276" si="167">M213-H213</f>
        <v>-9</v>
      </c>
      <c r="U213" s="4">
        <f t="shared" ref="U213:U276" si="168">O213-J213</f>
        <v>-6.1875</v>
      </c>
      <c r="V213" s="4">
        <f t="shared" ref="V213:V276" si="169">ACOS((S213*P213+T213*Q213+U213*R213)/SQRT((S213*S213+T213*T213+U213*U213)*(P213*P213+Q213*Q213+R213*R213)))</f>
        <v>2.3982288704406889</v>
      </c>
      <c r="W213" s="4">
        <f t="shared" ref="W213:W276" si="170">DEGREES(V213)</f>
        <v>137.40839258267818</v>
      </c>
      <c r="X213" s="39">
        <f t="shared" si="116"/>
        <v>128.69547508723375</v>
      </c>
      <c r="Y213" s="4">
        <f t="shared" si="153"/>
        <v>17.129392867232628</v>
      </c>
      <c r="Z213" s="42">
        <f>SQRT(S213*S213+T213*T213+U213*U213)*0.16</f>
        <v>15.936100526791366</v>
      </c>
      <c r="AA213" s="42">
        <f t="shared" ref="AA213" si="171">(Z213+Y213+Y214)/3*2</f>
        <v>30.620947510488183</v>
      </c>
      <c r="AB213" s="4"/>
      <c r="AC213" s="19"/>
      <c r="AD213" s="19"/>
      <c r="AF213" s="4"/>
      <c r="AJ213" s="4"/>
      <c r="AL213" s="4"/>
      <c r="AM213" s="4"/>
      <c r="AN213" s="4"/>
      <c r="AO213" s="4"/>
      <c r="AP213" s="20"/>
      <c r="AQ213" s="20"/>
      <c r="AR213" s="20"/>
    </row>
    <row r="214" spans="1:44" ht="14.4" x14ac:dyDescent="0.25">
      <c r="A214" s="37"/>
      <c r="B214" s="18">
        <v>274</v>
      </c>
      <c r="C214" s="18">
        <v>230</v>
      </c>
      <c r="D214" s="18">
        <v>22</v>
      </c>
      <c r="E214" s="42">
        <f t="shared" si="150"/>
        <v>136.125</v>
      </c>
      <c r="F214" s="42"/>
      <c r="G214" s="1">
        <v>420</v>
      </c>
      <c r="H214" s="1">
        <v>205</v>
      </c>
      <c r="I214" s="1">
        <v>14</v>
      </c>
      <c r="J214" s="42">
        <f t="shared" si="151"/>
        <v>86.625</v>
      </c>
      <c r="K214" s="42"/>
      <c r="L214" s="18">
        <v>321</v>
      </c>
      <c r="M214" s="18">
        <v>196</v>
      </c>
      <c r="N214" s="18">
        <v>13</v>
      </c>
      <c r="O214" s="4">
        <f t="shared" si="152"/>
        <v>80.4375</v>
      </c>
      <c r="P214" s="4">
        <f t="shared" si="163"/>
        <v>47</v>
      </c>
      <c r="Q214" s="4">
        <f t="shared" si="164"/>
        <v>-34</v>
      </c>
      <c r="R214" s="4">
        <f t="shared" si="165"/>
        <v>-55.6875</v>
      </c>
      <c r="S214" s="4">
        <f t="shared" si="166"/>
        <v>-99</v>
      </c>
      <c r="T214" s="4">
        <f t="shared" si="167"/>
        <v>-9</v>
      </c>
      <c r="U214" s="4">
        <f t="shared" si="168"/>
        <v>-6.1875</v>
      </c>
      <c r="V214" s="4">
        <f t="shared" si="169"/>
        <v>2.0940906749404418</v>
      </c>
      <c r="W214" s="4">
        <f t="shared" si="170"/>
        <v>119.9825575917893</v>
      </c>
      <c r="X214" s="39"/>
      <c r="Y214" s="4">
        <f t="shared" si="153"/>
        <v>12.865927871708282</v>
      </c>
      <c r="Z214" s="42"/>
      <c r="AA214" s="42"/>
      <c r="AB214" s="4"/>
      <c r="AC214" s="19"/>
      <c r="AD214" s="19"/>
      <c r="AF214" s="4"/>
      <c r="AJ214" s="4"/>
      <c r="AL214" s="4"/>
      <c r="AM214" s="4"/>
      <c r="AN214" s="4"/>
      <c r="AO214" s="4"/>
      <c r="AP214" s="20"/>
      <c r="AQ214" s="20"/>
      <c r="AR214" s="20"/>
    </row>
    <row r="215" spans="1:44" ht="14.4" x14ac:dyDescent="0.25">
      <c r="A215" s="37" t="s">
        <v>138</v>
      </c>
      <c r="B215" s="18">
        <v>163</v>
      </c>
      <c r="C215" s="18">
        <v>70</v>
      </c>
      <c r="D215" s="18">
        <v>14</v>
      </c>
      <c r="E215" s="42">
        <f t="shared" si="150"/>
        <v>86.625</v>
      </c>
      <c r="F215" s="42"/>
      <c r="G215" s="1">
        <v>168</v>
      </c>
      <c r="H215" s="1">
        <v>112</v>
      </c>
      <c r="I215" s="1">
        <v>25</v>
      </c>
      <c r="J215" s="42">
        <f t="shared" si="151"/>
        <v>154.6875</v>
      </c>
      <c r="K215" s="42"/>
      <c r="L215" s="18">
        <v>177</v>
      </c>
      <c r="M215" s="18">
        <v>66</v>
      </c>
      <c r="N215" s="18">
        <v>25</v>
      </c>
      <c r="O215" s="4">
        <f t="shared" si="152"/>
        <v>154.6875</v>
      </c>
      <c r="P215" s="4">
        <f t="shared" si="163"/>
        <v>14</v>
      </c>
      <c r="Q215" s="4">
        <f t="shared" si="164"/>
        <v>-4</v>
      </c>
      <c r="R215" s="4">
        <f t="shared" si="165"/>
        <v>68.0625</v>
      </c>
      <c r="S215" s="4">
        <f t="shared" si="166"/>
        <v>9</v>
      </c>
      <c r="T215" s="4">
        <f t="shared" si="167"/>
        <v>-46</v>
      </c>
      <c r="U215" s="4">
        <f t="shared" si="168"/>
        <v>0</v>
      </c>
      <c r="V215" s="4">
        <f t="shared" si="169"/>
        <v>1.4756312215885417</v>
      </c>
      <c r="W215" s="4">
        <f t="shared" si="170"/>
        <v>84.547441114757405</v>
      </c>
      <c r="X215" s="39">
        <f t="shared" si="116"/>
        <v>86.545760243945708</v>
      </c>
      <c r="Y215" s="4">
        <f t="shared" si="153"/>
        <v>11.136395287524595</v>
      </c>
      <c r="Z215" s="42">
        <f>SQRT(S215*S215+T215*T215+U215*U215)*0.16</f>
        <v>7.4995466529650985</v>
      </c>
      <c r="AA215" s="42">
        <f t="shared" ref="AA215" si="172">(Z215+Y215+Y216)/3*2</f>
        <v>19.05187868065919</v>
      </c>
      <c r="AB215" s="4"/>
      <c r="AC215" s="19"/>
      <c r="AD215" s="19"/>
      <c r="AF215" s="4"/>
      <c r="AJ215" s="4"/>
      <c r="AL215" s="4"/>
      <c r="AM215" s="4"/>
      <c r="AN215" s="4"/>
      <c r="AO215" s="4"/>
      <c r="AP215" s="20"/>
      <c r="AQ215" s="20"/>
      <c r="AR215" s="20"/>
    </row>
    <row r="216" spans="1:44" ht="14.4" x14ac:dyDescent="0.25">
      <c r="A216" s="37"/>
      <c r="B216" s="18">
        <v>133</v>
      </c>
      <c r="C216" s="18">
        <v>59</v>
      </c>
      <c r="D216" s="18">
        <v>18</v>
      </c>
      <c r="E216" s="42">
        <f t="shared" si="150"/>
        <v>111.375</v>
      </c>
      <c r="F216" s="42"/>
      <c r="G216" s="1">
        <v>168</v>
      </c>
      <c r="H216" s="1">
        <v>112</v>
      </c>
      <c r="I216" s="1">
        <v>25</v>
      </c>
      <c r="J216" s="42">
        <f t="shared" si="151"/>
        <v>154.6875</v>
      </c>
      <c r="K216" s="42"/>
      <c r="L216" s="18">
        <v>177</v>
      </c>
      <c r="M216" s="18">
        <v>66</v>
      </c>
      <c r="N216" s="18">
        <v>25</v>
      </c>
      <c r="O216" s="4">
        <f t="shared" si="152"/>
        <v>154.6875</v>
      </c>
      <c r="P216" s="4">
        <f t="shared" si="163"/>
        <v>44</v>
      </c>
      <c r="Q216" s="4">
        <f t="shared" si="164"/>
        <v>7</v>
      </c>
      <c r="R216" s="4">
        <f t="shared" si="165"/>
        <v>43.3125</v>
      </c>
      <c r="S216" s="4">
        <f t="shared" si="166"/>
        <v>9</v>
      </c>
      <c r="T216" s="4">
        <f t="shared" si="167"/>
        <v>-46</v>
      </c>
      <c r="U216" s="4">
        <f t="shared" si="168"/>
        <v>0</v>
      </c>
      <c r="V216" s="4">
        <f t="shared" si="169"/>
        <v>1.5453857182083852</v>
      </c>
      <c r="W216" s="4">
        <f t="shared" si="170"/>
        <v>88.544079373134011</v>
      </c>
      <c r="X216" s="39"/>
      <c r="Y216" s="4">
        <f t="shared" si="153"/>
        <v>9.9418760804990924</v>
      </c>
      <c r="Z216" s="42"/>
      <c r="AA216" s="42"/>
      <c r="AB216" s="4"/>
      <c r="AC216" s="19"/>
      <c r="AD216" s="19"/>
      <c r="AF216" s="4"/>
      <c r="AJ216" s="4"/>
      <c r="AL216" s="4"/>
      <c r="AM216" s="4"/>
      <c r="AN216" s="4"/>
      <c r="AO216" s="4"/>
      <c r="AP216" s="20"/>
      <c r="AQ216" s="20"/>
      <c r="AR216" s="20"/>
    </row>
    <row r="217" spans="1:44" ht="14.4" x14ac:dyDescent="0.25">
      <c r="A217" s="37" t="s">
        <v>139</v>
      </c>
      <c r="B217" s="18">
        <v>340</v>
      </c>
      <c r="C217" s="18">
        <v>34</v>
      </c>
      <c r="D217" s="18">
        <v>24</v>
      </c>
      <c r="E217" s="42">
        <f t="shared" si="150"/>
        <v>148.5</v>
      </c>
      <c r="F217" s="42"/>
      <c r="G217" s="1">
        <v>355</v>
      </c>
      <c r="H217" s="1">
        <v>80</v>
      </c>
      <c r="I217" s="1">
        <v>33</v>
      </c>
      <c r="J217" s="42">
        <f t="shared" si="151"/>
        <v>204.1875</v>
      </c>
      <c r="K217" s="42"/>
      <c r="L217" s="18">
        <v>326</v>
      </c>
      <c r="M217" s="18">
        <v>48</v>
      </c>
      <c r="N217" s="18">
        <v>33</v>
      </c>
      <c r="O217" s="4">
        <f t="shared" si="152"/>
        <v>204.1875</v>
      </c>
      <c r="P217" s="4">
        <f t="shared" si="163"/>
        <v>-14</v>
      </c>
      <c r="Q217" s="4">
        <f t="shared" si="164"/>
        <v>14</v>
      </c>
      <c r="R217" s="4">
        <f t="shared" si="165"/>
        <v>55.6875</v>
      </c>
      <c r="S217" s="4">
        <f t="shared" si="166"/>
        <v>-29</v>
      </c>
      <c r="T217" s="4">
        <f t="shared" si="167"/>
        <v>-32</v>
      </c>
      <c r="U217" s="4">
        <f t="shared" si="168"/>
        <v>0</v>
      </c>
      <c r="V217" s="4">
        <f t="shared" si="169"/>
        <v>1.5872523204019446</v>
      </c>
      <c r="W217" s="4">
        <f t="shared" si="170"/>
        <v>90.942858981378123</v>
      </c>
      <c r="X217" s="39">
        <f t="shared" si="116"/>
        <v>81.484097659022424</v>
      </c>
      <c r="Y217" s="4">
        <f t="shared" si="153"/>
        <v>9.4563893743859762</v>
      </c>
      <c r="Z217" s="42">
        <f>SQRT(S217*S217+T217*T217+U217*U217)*0.16</f>
        <v>6.9097033221405386</v>
      </c>
      <c r="AA217" s="42">
        <f t="shared" ref="AA217" si="173">(Z217+Y217+Y218)/3*2</f>
        <v>17.073685907368482</v>
      </c>
      <c r="AB217" s="4"/>
      <c r="AC217" s="19"/>
      <c r="AD217" s="19"/>
      <c r="AF217" s="4"/>
      <c r="AJ217" s="4"/>
      <c r="AL217" s="4"/>
      <c r="AM217" s="4"/>
      <c r="AN217" s="4"/>
      <c r="AO217" s="4"/>
      <c r="AP217" s="20"/>
      <c r="AQ217" s="20"/>
      <c r="AR217" s="20"/>
    </row>
    <row r="218" spans="1:44" ht="14.4" x14ac:dyDescent="0.25">
      <c r="A218" s="37"/>
      <c r="B218" s="18">
        <v>368</v>
      </c>
      <c r="C218" s="18">
        <v>34</v>
      </c>
      <c r="D218" s="18">
        <v>27</v>
      </c>
      <c r="E218" s="42">
        <f t="shared" si="150"/>
        <v>167.0625</v>
      </c>
      <c r="F218" s="42"/>
      <c r="G218" s="1">
        <v>355</v>
      </c>
      <c r="H218" s="1">
        <v>80</v>
      </c>
      <c r="I218" s="1">
        <v>33</v>
      </c>
      <c r="J218" s="42">
        <f t="shared" si="151"/>
        <v>204.1875</v>
      </c>
      <c r="K218" s="42"/>
      <c r="L218" s="18">
        <v>326</v>
      </c>
      <c r="M218" s="18">
        <v>48</v>
      </c>
      <c r="N218" s="18">
        <v>33</v>
      </c>
      <c r="O218" s="4">
        <f t="shared" si="152"/>
        <v>204.1875</v>
      </c>
      <c r="P218" s="4">
        <f t="shared" si="163"/>
        <v>-42</v>
      </c>
      <c r="Q218" s="4">
        <f t="shared" si="164"/>
        <v>14</v>
      </c>
      <c r="R218" s="4">
        <f t="shared" si="165"/>
        <v>37.125</v>
      </c>
      <c r="S218" s="4">
        <f t="shared" si="166"/>
        <v>-29</v>
      </c>
      <c r="T218" s="4">
        <f t="shared" si="167"/>
        <v>-32</v>
      </c>
      <c r="U218" s="4">
        <f t="shared" si="168"/>
        <v>0</v>
      </c>
      <c r="V218" s="4">
        <f t="shared" si="169"/>
        <v>1.2570792639311454</v>
      </c>
      <c r="W218" s="4">
        <f t="shared" si="170"/>
        <v>72.025336336666726</v>
      </c>
      <c r="X218" s="39"/>
      <c r="Y218" s="4">
        <f t="shared" si="153"/>
        <v>9.2444361645262063</v>
      </c>
      <c r="Z218" s="42"/>
      <c r="AA218" s="42"/>
      <c r="AB218" s="4"/>
      <c r="AC218" s="19"/>
      <c r="AD218" s="19"/>
      <c r="AF218" s="4"/>
      <c r="AJ218" s="4"/>
      <c r="AL218" s="4"/>
      <c r="AM218" s="4"/>
      <c r="AN218" s="4"/>
      <c r="AO218" s="4"/>
      <c r="AP218" s="20"/>
      <c r="AQ218" s="20"/>
      <c r="AR218" s="20"/>
    </row>
    <row r="219" spans="1:44" ht="14.4" x14ac:dyDescent="0.25">
      <c r="A219" s="37" t="s">
        <v>140</v>
      </c>
      <c r="B219" s="18">
        <v>419</v>
      </c>
      <c r="C219" s="18">
        <v>300</v>
      </c>
      <c r="D219" s="18">
        <v>28</v>
      </c>
      <c r="E219" s="42">
        <f t="shared" si="150"/>
        <v>173.25</v>
      </c>
      <c r="F219" s="42"/>
      <c r="G219" s="1">
        <v>402</v>
      </c>
      <c r="H219" s="1">
        <v>252</v>
      </c>
      <c r="I219" s="1">
        <v>34</v>
      </c>
      <c r="J219" s="42">
        <f t="shared" si="151"/>
        <v>210.375</v>
      </c>
      <c r="K219" s="42"/>
      <c r="L219" s="18">
        <v>354</v>
      </c>
      <c r="M219" s="18">
        <v>252</v>
      </c>
      <c r="N219" s="18">
        <v>32</v>
      </c>
      <c r="O219" s="4">
        <f t="shared" si="152"/>
        <v>198</v>
      </c>
      <c r="P219" s="4">
        <f t="shared" si="163"/>
        <v>-65</v>
      </c>
      <c r="Q219" s="4">
        <f t="shared" si="164"/>
        <v>-48</v>
      </c>
      <c r="R219" s="4">
        <f t="shared" si="165"/>
        <v>24.75</v>
      </c>
      <c r="S219" s="4">
        <f t="shared" si="166"/>
        <v>-48</v>
      </c>
      <c r="T219" s="4">
        <f t="shared" si="167"/>
        <v>0</v>
      </c>
      <c r="U219" s="4">
        <f t="shared" si="168"/>
        <v>-12.375</v>
      </c>
      <c r="V219" s="4">
        <f t="shared" si="169"/>
        <v>0.83430830806354772</v>
      </c>
      <c r="W219" s="4">
        <f t="shared" si="170"/>
        <v>47.802344864741791</v>
      </c>
      <c r="X219" s="39">
        <f t="shared" si="116"/>
        <v>34.076989055991504</v>
      </c>
      <c r="Y219" s="4">
        <f t="shared" si="153"/>
        <v>13.5212425464526</v>
      </c>
      <c r="Z219" s="42">
        <f>SQRT(S219*S219+T219*T219+U219*U219)*0.16</f>
        <v>7.9311285451693445</v>
      </c>
      <c r="AA219" s="42">
        <f t="shared" ref="AA219" si="174">(Z219+Y219+Y220)/3*2</f>
        <v>21.286647338422164</v>
      </c>
      <c r="AB219" s="4"/>
      <c r="AC219" s="19"/>
      <c r="AD219" s="19"/>
      <c r="AF219" s="4"/>
      <c r="AJ219" s="4"/>
      <c r="AL219" s="4"/>
      <c r="AM219" s="4"/>
      <c r="AN219" s="4"/>
      <c r="AO219" s="4"/>
      <c r="AP219" s="20"/>
      <c r="AQ219" s="20"/>
      <c r="AR219" s="20"/>
    </row>
    <row r="220" spans="1:44" ht="14.4" x14ac:dyDescent="0.25">
      <c r="A220" s="37"/>
      <c r="B220" s="18">
        <v>419</v>
      </c>
      <c r="C220" s="18">
        <v>247</v>
      </c>
      <c r="D220" s="18">
        <v>31</v>
      </c>
      <c r="E220" s="42">
        <f t="shared" si="150"/>
        <v>191.8125</v>
      </c>
      <c r="F220" s="42"/>
      <c r="G220" s="1">
        <v>402</v>
      </c>
      <c r="H220" s="1">
        <v>252</v>
      </c>
      <c r="I220" s="1">
        <v>34</v>
      </c>
      <c r="J220" s="42">
        <f t="shared" si="151"/>
        <v>210.375</v>
      </c>
      <c r="K220" s="42"/>
      <c r="L220" s="18">
        <v>354</v>
      </c>
      <c r="M220" s="18">
        <v>252</v>
      </c>
      <c r="N220" s="18">
        <v>32</v>
      </c>
      <c r="O220" s="4">
        <f t="shared" si="152"/>
        <v>198</v>
      </c>
      <c r="P220" s="4">
        <f t="shared" si="163"/>
        <v>-65</v>
      </c>
      <c r="Q220" s="4">
        <f t="shared" si="164"/>
        <v>5</v>
      </c>
      <c r="R220" s="4">
        <f t="shared" si="165"/>
        <v>6.1875</v>
      </c>
      <c r="S220" s="4">
        <f t="shared" si="166"/>
        <v>-48</v>
      </c>
      <c r="T220" s="4">
        <f t="shared" si="167"/>
        <v>0</v>
      </c>
      <c r="U220" s="4">
        <f t="shared" si="168"/>
        <v>-12.375</v>
      </c>
      <c r="V220" s="4">
        <f t="shared" si="169"/>
        <v>0.35520300832270446</v>
      </c>
      <c r="W220" s="4">
        <f t="shared" si="170"/>
        <v>20.351633247241221</v>
      </c>
      <c r="X220" s="39"/>
      <c r="Y220" s="4">
        <f t="shared" si="153"/>
        <v>10.4775999160113</v>
      </c>
      <c r="Z220" s="42"/>
      <c r="AA220" s="42"/>
      <c r="AB220" s="4"/>
      <c r="AC220" s="19"/>
      <c r="AD220" s="19"/>
      <c r="AF220" s="4"/>
      <c r="AJ220" s="4"/>
      <c r="AL220" s="4"/>
      <c r="AM220" s="4"/>
      <c r="AN220" s="4"/>
      <c r="AO220" s="4"/>
      <c r="AP220" s="20"/>
      <c r="AQ220" s="20"/>
      <c r="AR220" s="20"/>
    </row>
    <row r="221" spans="1:44" ht="14.4" x14ac:dyDescent="0.25">
      <c r="A221" s="37" t="s">
        <v>141</v>
      </c>
      <c r="B221" s="18">
        <v>152</v>
      </c>
      <c r="C221" s="18">
        <v>264</v>
      </c>
      <c r="D221" s="18">
        <v>40</v>
      </c>
      <c r="E221" s="42">
        <f t="shared" si="150"/>
        <v>247.5</v>
      </c>
      <c r="F221" s="42"/>
      <c r="G221" s="1">
        <v>73</v>
      </c>
      <c r="H221" s="1">
        <v>154</v>
      </c>
      <c r="I221" s="1">
        <v>27</v>
      </c>
      <c r="J221" s="42">
        <f t="shared" si="151"/>
        <v>167.0625</v>
      </c>
      <c r="K221" s="42"/>
      <c r="L221" s="18">
        <v>104</v>
      </c>
      <c r="M221" s="18">
        <v>178</v>
      </c>
      <c r="N221" s="18">
        <v>37</v>
      </c>
      <c r="O221" s="4">
        <f t="shared" si="152"/>
        <v>228.9375</v>
      </c>
      <c r="P221" s="4">
        <f t="shared" si="163"/>
        <v>-48</v>
      </c>
      <c r="Q221" s="4">
        <f t="shared" si="164"/>
        <v>-86</v>
      </c>
      <c r="R221" s="4">
        <f t="shared" si="165"/>
        <v>-18.5625</v>
      </c>
      <c r="S221" s="4">
        <f t="shared" si="166"/>
        <v>31</v>
      </c>
      <c r="T221" s="4">
        <f t="shared" si="167"/>
        <v>24</v>
      </c>
      <c r="U221" s="4">
        <f t="shared" si="168"/>
        <v>61.875</v>
      </c>
      <c r="V221" s="4">
        <f t="shared" si="169"/>
        <v>2.2656741091657189</v>
      </c>
      <c r="W221" s="4">
        <f t="shared" si="170"/>
        <v>129.81356420725822</v>
      </c>
      <c r="X221" s="39">
        <f t="shared" si="116"/>
        <v>125.55553722595077</v>
      </c>
      <c r="Y221" s="4">
        <f t="shared" si="153"/>
        <v>16.035613489979109</v>
      </c>
      <c r="Z221" s="42">
        <f>SQRT(S221*S221+T221*T221+U221*U221)*0.16</f>
        <v>11.719948805348938</v>
      </c>
      <c r="AA221" s="42">
        <f t="shared" ref="AA221" si="175">(Z221+Y221+Y222)/3*2</f>
        <v>26.08903028043008</v>
      </c>
      <c r="AB221" s="4"/>
      <c r="AC221" s="19"/>
      <c r="AD221" s="19"/>
      <c r="AF221" s="4"/>
      <c r="AJ221" s="4"/>
      <c r="AL221" s="4"/>
      <c r="AM221" s="4"/>
      <c r="AN221" s="4"/>
      <c r="AO221" s="4"/>
      <c r="AP221" s="20"/>
      <c r="AQ221" s="20"/>
      <c r="AR221" s="20"/>
    </row>
    <row r="222" spans="1:44" ht="14.4" x14ac:dyDescent="0.25">
      <c r="A222" s="37"/>
      <c r="B222" s="18">
        <v>70</v>
      </c>
      <c r="C222" s="18">
        <v>223</v>
      </c>
      <c r="D222" s="18">
        <v>44</v>
      </c>
      <c r="E222" s="42">
        <f t="shared" si="150"/>
        <v>272.25</v>
      </c>
      <c r="F222" s="42"/>
      <c r="G222" s="1">
        <v>73</v>
      </c>
      <c r="H222" s="1">
        <v>154</v>
      </c>
      <c r="I222" s="1">
        <v>27</v>
      </c>
      <c r="J222" s="42">
        <f t="shared" si="151"/>
        <v>167.0625</v>
      </c>
      <c r="K222" s="42"/>
      <c r="L222" s="18">
        <v>104</v>
      </c>
      <c r="M222" s="18">
        <v>178</v>
      </c>
      <c r="N222" s="18">
        <v>37</v>
      </c>
      <c r="O222" s="4">
        <f t="shared" si="152"/>
        <v>228.9375</v>
      </c>
      <c r="P222" s="4">
        <f t="shared" si="163"/>
        <v>34</v>
      </c>
      <c r="Q222" s="4">
        <f t="shared" si="164"/>
        <v>-45</v>
      </c>
      <c r="R222" s="4">
        <f t="shared" si="165"/>
        <v>-43.3125</v>
      </c>
      <c r="S222" s="4">
        <f t="shared" si="166"/>
        <v>31</v>
      </c>
      <c r="T222" s="4">
        <f t="shared" si="167"/>
        <v>24</v>
      </c>
      <c r="U222" s="4">
        <f t="shared" si="168"/>
        <v>61.875</v>
      </c>
      <c r="V222" s="4">
        <f t="shared" si="169"/>
        <v>2.1170409282405784</v>
      </c>
      <c r="W222" s="4">
        <f t="shared" si="170"/>
        <v>121.29751024464332</v>
      </c>
      <c r="X222" s="39"/>
      <c r="Y222" s="4">
        <f t="shared" si="153"/>
        <v>11.377983125317071</v>
      </c>
      <c r="Z222" s="42"/>
      <c r="AA222" s="42"/>
      <c r="AB222" s="4"/>
      <c r="AC222" s="19"/>
      <c r="AD222" s="19"/>
      <c r="AF222" s="4"/>
      <c r="AJ222" s="4"/>
      <c r="AL222" s="4"/>
      <c r="AM222" s="4"/>
      <c r="AN222" s="4"/>
      <c r="AO222" s="4"/>
      <c r="AP222" s="20"/>
      <c r="AQ222" s="20"/>
      <c r="AR222" s="20"/>
    </row>
    <row r="223" spans="1:44" ht="14.4" x14ac:dyDescent="0.25">
      <c r="A223" s="37" t="s">
        <v>142</v>
      </c>
      <c r="B223" s="18">
        <v>127</v>
      </c>
      <c r="C223" s="18">
        <v>59</v>
      </c>
      <c r="D223" s="18">
        <v>51</v>
      </c>
      <c r="E223" s="42">
        <f t="shared" si="150"/>
        <v>315.5625</v>
      </c>
      <c r="F223" s="42"/>
      <c r="G223" s="1">
        <v>148</v>
      </c>
      <c r="H223" s="1">
        <v>31</v>
      </c>
      <c r="I223" s="1">
        <v>46</v>
      </c>
      <c r="J223" s="42">
        <f t="shared" si="151"/>
        <v>284.625</v>
      </c>
      <c r="K223" s="42"/>
      <c r="L223" s="18">
        <v>172</v>
      </c>
      <c r="M223" s="18">
        <v>44</v>
      </c>
      <c r="N223" s="18">
        <v>52</v>
      </c>
      <c r="O223" s="4">
        <f t="shared" si="152"/>
        <v>321.75</v>
      </c>
      <c r="P223" s="4">
        <f t="shared" si="163"/>
        <v>45</v>
      </c>
      <c r="Q223" s="4">
        <f t="shared" si="164"/>
        <v>-15</v>
      </c>
      <c r="R223" s="4">
        <f t="shared" si="165"/>
        <v>6.1875</v>
      </c>
      <c r="S223" s="4">
        <f t="shared" si="166"/>
        <v>24</v>
      </c>
      <c r="T223" s="4">
        <f t="shared" si="167"/>
        <v>13</v>
      </c>
      <c r="U223" s="4">
        <f t="shared" si="168"/>
        <v>37.125</v>
      </c>
      <c r="V223" s="4">
        <f t="shared" si="169"/>
        <v>1.0405868619087317</v>
      </c>
      <c r="W223" s="4">
        <f t="shared" si="170"/>
        <v>59.621235404132939</v>
      </c>
      <c r="X223" s="39">
        <f t="shared" si="116"/>
        <v>66.294464157200593</v>
      </c>
      <c r="Y223" s="4">
        <f t="shared" si="153"/>
        <v>7.6537637799973952</v>
      </c>
      <c r="Z223" s="42">
        <f>SQRT(S223*S223+T223*T223+U223*U223)*0.16</f>
        <v>7.3726250413268684</v>
      </c>
      <c r="AA223" s="42">
        <f t="shared" ref="AA223" si="176">(Z223+Y223+Y224)/3*2</f>
        <v>14.013167878114837</v>
      </c>
      <c r="AB223" s="4"/>
      <c r="AC223" s="19"/>
      <c r="AD223" s="19"/>
      <c r="AF223" s="4"/>
      <c r="AJ223" s="4"/>
      <c r="AL223" s="4"/>
      <c r="AM223" s="4"/>
      <c r="AN223" s="4"/>
      <c r="AO223" s="4"/>
      <c r="AP223" s="20"/>
      <c r="AQ223" s="20"/>
      <c r="AR223" s="20"/>
    </row>
    <row r="224" spans="1:44" ht="14.4" x14ac:dyDescent="0.25">
      <c r="A224" s="37"/>
      <c r="B224" s="18">
        <v>141</v>
      </c>
      <c r="C224" s="18">
        <v>27</v>
      </c>
      <c r="D224" s="18">
        <v>54</v>
      </c>
      <c r="E224" s="42">
        <f t="shared" si="150"/>
        <v>334.125</v>
      </c>
      <c r="F224" s="42"/>
      <c r="G224" s="1">
        <v>148</v>
      </c>
      <c r="H224" s="1">
        <v>31</v>
      </c>
      <c r="I224" s="1">
        <v>46</v>
      </c>
      <c r="J224" s="42">
        <f t="shared" si="151"/>
        <v>284.625</v>
      </c>
      <c r="K224" s="42"/>
      <c r="L224" s="18">
        <v>172</v>
      </c>
      <c r="M224" s="18">
        <v>44</v>
      </c>
      <c r="N224" s="18">
        <v>52</v>
      </c>
      <c r="O224" s="4">
        <f t="shared" si="152"/>
        <v>321.75</v>
      </c>
      <c r="P224" s="4">
        <f t="shared" si="163"/>
        <v>31</v>
      </c>
      <c r="Q224" s="4">
        <f t="shared" si="164"/>
        <v>17</v>
      </c>
      <c r="R224" s="4">
        <f t="shared" si="165"/>
        <v>-12.375</v>
      </c>
      <c r="S224" s="4">
        <f t="shared" si="166"/>
        <v>24</v>
      </c>
      <c r="T224" s="4">
        <f t="shared" si="167"/>
        <v>13</v>
      </c>
      <c r="U224" s="4">
        <f t="shared" si="168"/>
        <v>37.125</v>
      </c>
      <c r="V224" s="4">
        <f t="shared" si="169"/>
        <v>1.2735264888683044</v>
      </c>
      <c r="W224" s="4">
        <f t="shared" si="170"/>
        <v>72.967692910268255</v>
      </c>
      <c r="X224" s="39"/>
      <c r="Y224" s="4">
        <f t="shared" si="153"/>
        <v>5.9933629958479901</v>
      </c>
      <c r="Z224" s="42"/>
      <c r="AA224" s="42"/>
      <c r="AB224" s="4"/>
      <c r="AC224" s="19"/>
      <c r="AD224" s="19"/>
      <c r="AF224" s="4"/>
      <c r="AJ224" s="4"/>
      <c r="AL224" s="4"/>
      <c r="AM224" s="4"/>
      <c r="AN224" s="4"/>
      <c r="AO224" s="4"/>
      <c r="AP224" s="20"/>
      <c r="AQ224" s="20"/>
      <c r="AR224" s="20"/>
    </row>
    <row r="225" spans="1:44" ht="14.4" x14ac:dyDescent="0.25">
      <c r="A225" s="37" t="s">
        <v>143</v>
      </c>
      <c r="B225" s="18">
        <v>340</v>
      </c>
      <c r="C225" s="18">
        <v>117</v>
      </c>
      <c r="D225" s="18">
        <v>52</v>
      </c>
      <c r="E225" s="42">
        <f t="shared" si="150"/>
        <v>321.75</v>
      </c>
      <c r="F225" s="42"/>
      <c r="G225" s="1">
        <v>338</v>
      </c>
      <c r="H225" s="1">
        <v>123</v>
      </c>
      <c r="I225" s="1">
        <v>52</v>
      </c>
      <c r="J225" s="42">
        <f t="shared" si="151"/>
        <v>321.75</v>
      </c>
      <c r="K225" s="42"/>
      <c r="L225" s="18">
        <v>286</v>
      </c>
      <c r="M225" s="18">
        <v>109</v>
      </c>
      <c r="N225" s="18">
        <v>52</v>
      </c>
      <c r="O225" s="4">
        <f t="shared" si="152"/>
        <v>321.75</v>
      </c>
      <c r="P225" s="4">
        <f t="shared" si="163"/>
        <v>-54</v>
      </c>
      <c r="Q225" s="4">
        <f t="shared" si="164"/>
        <v>-8</v>
      </c>
      <c r="R225" s="4">
        <f t="shared" si="165"/>
        <v>0</v>
      </c>
      <c r="S225" s="4">
        <f t="shared" si="166"/>
        <v>-52</v>
      </c>
      <c r="T225" s="4">
        <f t="shared" si="167"/>
        <v>-14</v>
      </c>
      <c r="U225" s="4">
        <f t="shared" si="168"/>
        <v>0</v>
      </c>
      <c r="V225" s="4">
        <f t="shared" si="169"/>
        <v>0.1159163762925175</v>
      </c>
      <c r="W225" s="4">
        <f t="shared" si="170"/>
        <v>6.6415191380115655</v>
      </c>
      <c r="X225" s="39">
        <f t="shared" ref="X225:X287" si="177">(W225+W226)/2</f>
        <v>56.401578355218469</v>
      </c>
      <c r="Y225" s="4">
        <f t="shared" si="153"/>
        <v>8.7343002009319566</v>
      </c>
      <c r="Z225" s="42">
        <f>SQRT(S225*S225+T225*T225+U225*U225)*0.16</f>
        <v>8.616263691415206</v>
      </c>
      <c r="AA225" s="42">
        <f t="shared" ref="AA225" si="178">(Z225+Y225+Y226)/3*2</f>
        <v>19.337814042372862</v>
      </c>
      <c r="AB225" s="4"/>
      <c r="AC225" s="19"/>
      <c r="AD225" s="19"/>
      <c r="AF225" s="4"/>
      <c r="AJ225" s="4"/>
      <c r="AL225" s="4"/>
      <c r="AM225" s="4"/>
      <c r="AN225" s="4"/>
      <c r="AO225" s="4"/>
      <c r="AP225" s="20"/>
      <c r="AQ225" s="20"/>
      <c r="AR225" s="20"/>
    </row>
    <row r="226" spans="1:44" ht="14.4" x14ac:dyDescent="0.25">
      <c r="A226" s="37"/>
      <c r="B226" s="18">
        <v>251</v>
      </c>
      <c r="C226" s="18">
        <v>161</v>
      </c>
      <c r="D226" s="18">
        <v>58</v>
      </c>
      <c r="E226" s="42">
        <f t="shared" si="150"/>
        <v>358.875</v>
      </c>
      <c r="F226" s="42"/>
      <c r="G226" s="1">
        <v>338</v>
      </c>
      <c r="H226" s="1">
        <v>123</v>
      </c>
      <c r="I226" s="1">
        <v>52</v>
      </c>
      <c r="J226" s="42">
        <f t="shared" si="151"/>
        <v>321.75</v>
      </c>
      <c r="K226" s="42"/>
      <c r="L226" s="18">
        <v>286</v>
      </c>
      <c r="M226" s="18">
        <v>109</v>
      </c>
      <c r="N226" s="18">
        <v>52</v>
      </c>
      <c r="O226" s="4">
        <f t="shared" si="152"/>
        <v>321.75</v>
      </c>
      <c r="P226" s="4">
        <f t="shared" si="163"/>
        <v>35</v>
      </c>
      <c r="Q226" s="4">
        <f t="shared" si="164"/>
        <v>-52</v>
      </c>
      <c r="R226" s="4">
        <f t="shared" si="165"/>
        <v>-37.125</v>
      </c>
      <c r="S226" s="4">
        <f t="shared" si="166"/>
        <v>-52</v>
      </c>
      <c r="T226" s="4">
        <f t="shared" si="167"/>
        <v>-14</v>
      </c>
      <c r="U226" s="4">
        <f t="shared" si="168"/>
        <v>0</v>
      </c>
      <c r="V226" s="4">
        <f t="shared" si="169"/>
        <v>1.8528701149477429</v>
      </c>
      <c r="W226" s="4">
        <f t="shared" si="170"/>
        <v>106.16163757242538</v>
      </c>
      <c r="X226" s="39"/>
      <c r="Y226" s="4">
        <f t="shared" si="153"/>
        <v>11.656157171212133</v>
      </c>
      <c r="Z226" s="42"/>
      <c r="AA226" s="42"/>
      <c r="AB226" s="4"/>
      <c r="AC226" s="19"/>
      <c r="AD226" s="19"/>
      <c r="AF226" s="4"/>
      <c r="AJ226" s="4"/>
      <c r="AL226" s="4"/>
      <c r="AM226" s="4"/>
      <c r="AN226" s="4"/>
      <c r="AO226" s="4"/>
      <c r="AP226" s="20"/>
      <c r="AQ226" s="20"/>
      <c r="AR226" s="20"/>
    </row>
    <row r="227" spans="1:44" ht="14.4" x14ac:dyDescent="0.25">
      <c r="A227" s="37" t="s">
        <v>144</v>
      </c>
      <c r="B227" s="18">
        <v>201</v>
      </c>
      <c r="C227" s="18">
        <v>158</v>
      </c>
      <c r="D227" s="18">
        <v>9</v>
      </c>
      <c r="E227" s="42">
        <f t="shared" si="150"/>
        <v>55.6875</v>
      </c>
      <c r="F227" s="42"/>
      <c r="G227" s="1">
        <v>393</v>
      </c>
      <c r="H227" s="1">
        <v>209</v>
      </c>
      <c r="I227" s="1">
        <v>15</v>
      </c>
      <c r="J227" s="42">
        <f t="shared" si="151"/>
        <v>92.8125</v>
      </c>
      <c r="K227" s="42"/>
      <c r="L227" s="18">
        <v>342</v>
      </c>
      <c r="M227" s="18">
        <v>155</v>
      </c>
      <c r="N227" s="18">
        <v>13</v>
      </c>
      <c r="O227" s="4">
        <f t="shared" si="152"/>
        <v>80.4375</v>
      </c>
      <c r="P227" s="4">
        <f t="shared" si="163"/>
        <v>141</v>
      </c>
      <c r="Q227" s="4">
        <f t="shared" si="164"/>
        <v>-3</v>
      </c>
      <c r="R227" s="4">
        <f t="shared" si="165"/>
        <v>24.75</v>
      </c>
      <c r="S227" s="4">
        <f t="shared" si="166"/>
        <v>-51</v>
      </c>
      <c r="T227" s="4">
        <f t="shared" si="167"/>
        <v>-54</v>
      </c>
      <c r="U227" s="4">
        <f t="shared" si="168"/>
        <v>-12.375</v>
      </c>
      <c r="V227" s="4">
        <f t="shared" si="169"/>
        <v>2.3190009241993699</v>
      </c>
      <c r="W227" s="4">
        <f t="shared" si="170"/>
        <v>132.86896564356124</v>
      </c>
      <c r="X227" s="39">
        <f t="shared" si="177"/>
        <v>150.80666466046199</v>
      </c>
      <c r="Y227" s="4">
        <f t="shared" si="153"/>
        <v>22.909945438608098</v>
      </c>
      <c r="Z227" s="42">
        <f>SQRT(S227*S227+T227*T227+U227*U227)*0.16</f>
        <v>12.048053784740505</v>
      </c>
      <c r="AA227" s="42">
        <f t="shared" ref="AA227" si="179">(Z227+Y227+Y228)/3*2</f>
        <v>33.488264067856939</v>
      </c>
      <c r="AB227" s="4"/>
      <c r="AC227" s="19"/>
      <c r="AD227" s="19"/>
      <c r="AF227" s="4"/>
      <c r="AJ227" s="4"/>
      <c r="AL227" s="4"/>
      <c r="AM227" s="4"/>
      <c r="AN227" s="4"/>
      <c r="AO227" s="4"/>
      <c r="AP227" s="20"/>
      <c r="AQ227" s="20"/>
      <c r="AR227" s="20"/>
    </row>
    <row r="228" spans="1:44" ht="14.4" x14ac:dyDescent="0.25">
      <c r="A228" s="37"/>
      <c r="B228" s="18">
        <v>268</v>
      </c>
      <c r="C228" s="18">
        <v>100</v>
      </c>
      <c r="D228" s="18">
        <v>9</v>
      </c>
      <c r="E228" s="42">
        <f t="shared" si="150"/>
        <v>55.6875</v>
      </c>
      <c r="F228" s="42"/>
      <c r="G228" s="1">
        <v>393</v>
      </c>
      <c r="H228" s="1">
        <v>209</v>
      </c>
      <c r="I228" s="1">
        <v>15</v>
      </c>
      <c r="J228" s="42">
        <f t="shared" si="151"/>
        <v>92.8125</v>
      </c>
      <c r="K228" s="42"/>
      <c r="L228" s="18">
        <v>342</v>
      </c>
      <c r="M228" s="18">
        <v>155</v>
      </c>
      <c r="N228" s="18">
        <v>13</v>
      </c>
      <c r="O228" s="4">
        <f t="shared" si="152"/>
        <v>80.4375</v>
      </c>
      <c r="P228" s="4">
        <f t="shared" si="163"/>
        <v>74</v>
      </c>
      <c r="Q228" s="4">
        <f t="shared" si="164"/>
        <v>55</v>
      </c>
      <c r="R228" s="4">
        <f t="shared" si="165"/>
        <v>24.75</v>
      </c>
      <c r="S228" s="4">
        <f t="shared" si="166"/>
        <v>-51</v>
      </c>
      <c r="T228" s="4">
        <f t="shared" si="167"/>
        <v>-54</v>
      </c>
      <c r="U228" s="4">
        <f t="shared" si="168"/>
        <v>-12.375</v>
      </c>
      <c r="V228" s="4">
        <f t="shared" si="169"/>
        <v>2.9451447403527067</v>
      </c>
      <c r="W228" s="4">
        <f t="shared" si="170"/>
        <v>168.74436367736277</v>
      </c>
      <c r="X228" s="39"/>
      <c r="Y228" s="4">
        <f t="shared" si="153"/>
        <v>15.274396878436805</v>
      </c>
      <c r="Z228" s="42"/>
      <c r="AA228" s="42"/>
      <c r="AB228" s="4"/>
      <c r="AC228" s="19"/>
      <c r="AD228" s="19"/>
      <c r="AF228" s="4"/>
      <c r="AJ228" s="4"/>
      <c r="AL228" s="4"/>
      <c r="AM228" s="4"/>
      <c r="AN228" s="4"/>
      <c r="AO228" s="4"/>
      <c r="AP228" s="20"/>
      <c r="AQ228" s="20"/>
      <c r="AR228" s="20"/>
    </row>
    <row r="229" spans="1:44" ht="14.4" x14ac:dyDescent="0.25">
      <c r="A229" s="37" t="s">
        <v>145</v>
      </c>
      <c r="B229" s="18">
        <v>301</v>
      </c>
      <c r="C229" s="18">
        <v>218</v>
      </c>
      <c r="D229" s="18">
        <v>15</v>
      </c>
      <c r="E229" s="42">
        <f t="shared" si="150"/>
        <v>92.8125</v>
      </c>
      <c r="F229" s="42"/>
      <c r="G229" s="1">
        <v>205</v>
      </c>
      <c r="H229" s="1">
        <v>218</v>
      </c>
      <c r="I229" s="1">
        <v>7</v>
      </c>
      <c r="J229" s="42">
        <f t="shared" si="151"/>
        <v>43.3125</v>
      </c>
      <c r="K229" s="42"/>
      <c r="L229" s="18">
        <v>259</v>
      </c>
      <c r="M229" s="18">
        <v>218</v>
      </c>
      <c r="N229" s="18">
        <v>19</v>
      </c>
      <c r="O229" s="4">
        <f t="shared" si="152"/>
        <v>117.5625</v>
      </c>
      <c r="P229" s="4">
        <f t="shared" si="163"/>
        <v>-42</v>
      </c>
      <c r="Q229" s="4">
        <f t="shared" si="164"/>
        <v>0</v>
      </c>
      <c r="R229" s="4">
        <f t="shared" si="165"/>
        <v>24.75</v>
      </c>
      <c r="S229" s="4">
        <f t="shared" si="166"/>
        <v>54</v>
      </c>
      <c r="T229" s="4">
        <f t="shared" si="167"/>
        <v>0</v>
      </c>
      <c r="U229" s="4">
        <f t="shared" si="168"/>
        <v>74.25</v>
      </c>
      <c r="V229" s="4">
        <f t="shared" si="169"/>
        <v>1.6670885149084789</v>
      </c>
      <c r="W229" s="4">
        <f t="shared" si="170"/>
        <v>95.517135978988051</v>
      </c>
      <c r="X229" s="39">
        <f t="shared" si="177"/>
        <v>95.745682863781937</v>
      </c>
      <c r="Y229" s="4">
        <f t="shared" si="153"/>
        <v>7.8</v>
      </c>
      <c r="Z229" s="42">
        <f>SQRT(S229*S229+T229*T229+U229*U229)*0.16</f>
        <v>14.689588149434279</v>
      </c>
      <c r="AA229" s="42">
        <f t="shared" ref="AA229" si="180">(Z229+Y229+Y230)/3*2</f>
        <v>24.924846118020326</v>
      </c>
      <c r="AB229" s="4"/>
      <c r="AC229" s="19"/>
      <c r="AD229" s="19"/>
      <c r="AF229" s="4"/>
      <c r="AJ229" s="4"/>
      <c r="AL229" s="4"/>
      <c r="AM229" s="4"/>
      <c r="AN229" s="4"/>
      <c r="AO229" s="4"/>
      <c r="AP229" s="20"/>
      <c r="AQ229" s="20"/>
      <c r="AR229" s="20"/>
    </row>
    <row r="230" spans="1:44" ht="14.4" x14ac:dyDescent="0.25">
      <c r="A230" s="37"/>
      <c r="B230" s="18">
        <v>301</v>
      </c>
      <c r="C230" s="18">
        <v>299</v>
      </c>
      <c r="D230" s="18">
        <v>16</v>
      </c>
      <c r="E230" s="42">
        <f t="shared" si="150"/>
        <v>99</v>
      </c>
      <c r="F230" s="42"/>
      <c r="G230" s="1">
        <v>205</v>
      </c>
      <c r="H230" s="1">
        <v>218</v>
      </c>
      <c r="I230" s="1">
        <v>7</v>
      </c>
      <c r="J230" s="42">
        <f t="shared" si="151"/>
        <v>43.3125</v>
      </c>
      <c r="K230" s="42"/>
      <c r="L230" s="18">
        <v>259</v>
      </c>
      <c r="M230" s="18">
        <v>218</v>
      </c>
      <c r="N230" s="18">
        <v>19</v>
      </c>
      <c r="O230" s="4">
        <f t="shared" si="152"/>
        <v>117.5625</v>
      </c>
      <c r="P230" s="4">
        <f t="shared" si="163"/>
        <v>-42</v>
      </c>
      <c r="Q230" s="4">
        <f t="shared" si="164"/>
        <v>-81</v>
      </c>
      <c r="R230" s="4">
        <f t="shared" si="165"/>
        <v>18.5625</v>
      </c>
      <c r="S230" s="4">
        <f t="shared" si="166"/>
        <v>54</v>
      </c>
      <c r="T230" s="4">
        <f t="shared" si="167"/>
        <v>0</v>
      </c>
      <c r="U230" s="4">
        <f t="shared" si="168"/>
        <v>74.25</v>
      </c>
      <c r="V230" s="4">
        <f t="shared" si="169"/>
        <v>1.6750663061781377</v>
      </c>
      <c r="W230" s="4">
        <f t="shared" si="170"/>
        <v>95.974229748575823</v>
      </c>
      <c r="X230" s="39"/>
      <c r="Y230" s="4">
        <f t="shared" si="153"/>
        <v>14.897681027596207</v>
      </c>
      <c r="Z230" s="42"/>
      <c r="AA230" s="42"/>
      <c r="AB230" s="4"/>
      <c r="AC230" s="19"/>
      <c r="AD230" s="19"/>
      <c r="AF230" s="4"/>
      <c r="AJ230" s="4"/>
      <c r="AL230" s="4"/>
      <c r="AM230" s="4"/>
      <c r="AN230" s="4"/>
      <c r="AO230" s="4"/>
      <c r="AP230" s="20"/>
      <c r="AQ230" s="20"/>
      <c r="AR230" s="20"/>
    </row>
    <row r="231" spans="1:44" ht="14.4" x14ac:dyDescent="0.25">
      <c r="A231" s="37" t="s">
        <v>146</v>
      </c>
      <c r="B231" s="18">
        <v>194</v>
      </c>
      <c r="C231" s="18">
        <v>95</v>
      </c>
      <c r="D231" s="18">
        <v>26</v>
      </c>
      <c r="E231" s="42">
        <f t="shared" si="150"/>
        <v>160.875</v>
      </c>
      <c r="F231" s="42"/>
      <c r="G231" s="1">
        <v>198</v>
      </c>
      <c r="H231" s="1">
        <v>95</v>
      </c>
      <c r="I231" s="1">
        <v>39</v>
      </c>
      <c r="J231" s="42">
        <f t="shared" si="151"/>
        <v>241.3125</v>
      </c>
      <c r="K231" s="42"/>
      <c r="L231" s="18">
        <v>198</v>
      </c>
      <c r="M231" s="18">
        <v>95</v>
      </c>
      <c r="N231" s="18">
        <v>28</v>
      </c>
      <c r="O231" s="4">
        <f t="shared" si="152"/>
        <v>173.25</v>
      </c>
      <c r="P231" s="4">
        <f t="shared" si="163"/>
        <v>4</v>
      </c>
      <c r="Q231" s="4">
        <f t="shared" si="164"/>
        <v>0</v>
      </c>
      <c r="R231" s="4">
        <f t="shared" si="165"/>
        <v>12.375</v>
      </c>
      <c r="S231" s="4">
        <f t="shared" si="166"/>
        <v>0</v>
      </c>
      <c r="T231" s="4">
        <f t="shared" si="167"/>
        <v>0</v>
      </c>
      <c r="U231" s="4">
        <f t="shared" si="168"/>
        <v>-68.0625</v>
      </c>
      <c r="V231" s="4">
        <f t="shared" si="169"/>
        <v>2.828960387510346</v>
      </c>
      <c r="W231" s="4">
        <f t="shared" si="170"/>
        <v>162.08749061403671</v>
      </c>
      <c r="X231" s="39">
        <f t="shared" si="177"/>
        <v>117.19613471541439</v>
      </c>
      <c r="Y231" s="4">
        <f t="shared" si="153"/>
        <v>2.0808652046684815</v>
      </c>
      <c r="Z231" s="42">
        <f>SQRT(S231*S231+T231*T231+U231*U231)*0.16</f>
        <v>10.89</v>
      </c>
      <c r="AA231" s="42">
        <f t="shared" ref="AA231" si="181">(Z231+Y231+Y232)/3*2</f>
        <v>15.161395584811132</v>
      </c>
      <c r="AB231" s="4"/>
      <c r="AC231" s="19"/>
      <c r="AD231" s="19"/>
      <c r="AF231" s="4"/>
      <c r="AJ231" s="4"/>
      <c r="AL231" s="4"/>
      <c r="AM231" s="4"/>
      <c r="AN231" s="4"/>
      <c r="AO231" s="4"/>
      <c r="AP231" s="20"/>
      <c r="AQ231" s="20"/>
      <c r="AR231" s="20"/>
    </row>
    <row r="232" spans="1:44" ht="14.4" x14ac:dyDescent="0.25">
      <c r="A232" s="37"/>
      <c r="B232" s="18">
        <v>147</v>
      </c>
      <c r="C232" s="18">
        <v>67</v>
      </c>
      <c r="D232" s="18">
        <v>31</v>
      </c>
      <c r="E232" s="42">
        <f t="shared" si="150"/>
        <v>191.8125</v>
      </c>
      <c r="F232" s="42"/>
      <c r="G232" s="1">
        <v>198</v>
      </c>
      <c r="H232" s="1">
        <v>95</v>
      </c>
      <c r="I232" s="1">
        <v>39</v>
      </c>
      <c r="J232" s="42">
        <f t="shared" si="151"/>
        <v>241.3125</v>
      </c>
      <c r="K232" s="42"/>
      <c r="L232" s="18">
        <v>198</v>
      </c>
      <c r="M232" s="18">
        <v>95</v>
      </c>
      <c r="N232" s="18">
        <v>28</v>
      </c>
      <c r="O232" s="4">
        <f t="shared" si="152"/>
        <v>173.25</v>
      </c>
      <c r="P232" s="4">
        <f t="shared" si="163"/>
        <v>51</v>
      </c>
      <c r="Q232" s="4">
        <f t="shared" si="164"/>
        <v>28</v>
      </c>
      <c r="R232" s="4">
        <f t="shared" si="165"/>
        <v>-18.5625</v>
      </c>
      <c r="S232" s="4">
        <f t="shared" si="166"/>
        <v>0</v>
      </c>
      <c r="T232" s="4">
        <f t="shared" si="167"/>
        <v>0</v>
      </c>
      <c r="U232" s="4">
        <f t="shared" si="168"/>
        <v>-68.0625</v>
      </c>
      <c r="V232" s="4">
        <f t="shared" si="169"/>
        <v>1.2619564552792715</v>
      </c>
      <c r="W232" s="4">
        <f t="shared" si="170"/>
        <v>72.304778816792066</v>
      </c>
      <c r="X232" s="39"/>
      <c r="Y232" s="4">
        <f t="shared" si="153"/>
        <v>9.7712281725482182</v>
      </c>
      <c r="Z232" s="42"/>
      <c r="AA232" s="42"/>
      <c r="AB232" s="4"/>
      <c r="AC232" s="19"/>
      <c r="AD232" s="19"/>
      <c r="AF232" s="4"/>
      <c r="AJ232" s="4"/>
      <c r="AL232" s="4"/>
      <c r="AM232" s="4"/>
      <c r="AN232" s="4"/>
      <c r="AO232" s="4"/>
      <c r="AP232" s="20"/>
      <c r="AQ232" s="20"/>
      <c r="AR232" s="20"/>
    </row>
    <row r="233" spans="1:44" ht="14.4" x14ac:dyDescent="0.25">
      <c r="A233" s="37" t="s">
        <v>147</v>
      </c>
      <c r="B233" s="18">
        <v>249</v>
      </c>
      <c r="C233" s="18">
        <v>197</v>
      </c>
      <c r="D233" s="18">
        <v>12</v>
      </c>
      <c r="E233" s="42">
        <f t="shared" si="150"/>
        <v>74.25</v>
      </c>
      <c r="F233" s="42"/>
      <c r="G233" s="1">
        <v>193</v>
      </c>
      <c r="H233" s="1">
        <v>175</v>
      </c>
      <c r="I233" s="1">
        <v>12</v>
      </c>
      <c r="J233" s="42">
        <f t="shared" si="151"/>
        <v>74.25</v>
      </c>
      <c r="K233" s="42"/>
      <c r="L233" s="18">
        <v>192</v>
      </c>
      <c r="M233" s="18">
        <v>210</v>
      </c>
      <c r="N233" s="18">
        <v>10</v>
      </c>
      <c r="O233" s="4">
        <f t="shared" si="152"/>
        <v>61.875</v>
      </c>
      <c r="P233" s="4">
        <f t="shared" si="163"/>
        <v>-57</v>
      </c>
      <c r="Q233" s="4">
        <f t="shared" si="164"/>
        <v>13</v>
      </c>
      <c r="R233" s="4">
        <f t="shared" si="165"/>
        <v>-12.375</v>
      </c>
      <c r="S233" s="4">
        <f t="shared" si="166"/>
        <v>-1</v>
      </c>
      <c r="T233" s="4">
        <f t="shared" si="167"/>
        <v>35</v>
      </c>
      <c r="U233" s="4">
        <f t="shared" si="168"/>
        <v>-12.375</v>
      </c>
      <c r="V233" s="4">
        <f t="shared" si="169"/>
        <v>1.2664044139641981</v>
      </c>
      <c r="W233" s="4">
        <f t="shared" si="170"/>
        <v>72.559628076886924</v>
      </c>
      <c r="X233" s="39">
        <f t="shared" si="177"/>
        <v>67.203944521126999</v>
      </c>
      <c r="Y233" s="4">
        <f t="shared" si="153"/>
        <v>9.5614434056788724</v>
      </c>
      <c r="Z233" s="42">
        <f>SQRT(S233*S233+T233*T233+U233*U233)*0.16</f>
        <v>5.941885222721826</v>
      </c>
      <c r="AA233" s="42">
        <f t="shared" ref="AA233" si="182">(Z233+Y233+Y234)/3*2</f>
        <v>18.084972468918902</v>
      </c>
      <c r="AC233" s="19"/>
      <c r="AD233" s="19"/>
      <c r="AP233" s="20"/>
      <c r="AQ233" s="20"/>
    </row>
    <row r="234" spans="1:44" ht="14.4" x14ac:dyDescent="0.25">
      <c r="A234" s="37"/>
      <c r="B234" s="18">
        <v>395</v>
      </c>
      <c r="C234" s="18">
        <v>63</v>
      </c>
      <c r="D234" s="18">
        <v>20</v>
      </c>
      <c r="E234" s="42">
        <f t="shared" si="150"/>
        <v>123.75</v>
      </c>
      <c r="F234" s="42"/>
      <c r="G234" s="1">
        <v>338</v>
      </c>
      <c r="H234" s="1">
        <v>59</v>
      </c>
      <c r="I234" s="1">
        <v>13</v>
      </c>
      <c r="J234" s="42">
        <f t="shared" si="151"/>
        <v>80.4375</v>
      </c>
      <c r="K234" s="42"/>
      <c r="L234" s="18">
        <v>348</v>
      </c>
      <c r="M234" s="18">
        <v>117</v>
      </c>
      <c r="N234" s="18">
        <v>18</v>
      </c>
      <c r="O234" s="4">
        <f t="shared" si="152"/>
        <v>111.375</v>
      </c>
      <c r="P234" s="4">
        <f t="shared" si="163"/>
        <v>-47</v>
      </c>
      <c r="Q234" s="4">
        <f t="shared" si="164"/>
        <v>54</v>
      </c>
      <c r="R234" s="4">
        <f t="shared" si="165"/>
        <v>-12.375</v>
      </c>
      <c r="S234" s="4">
        <f t="shared" si="166"/>
        <v>10</v>
      </c>
      <c r="T234" s="4">
        <f t="shared" si="167"/>
        <v>58</v>
      </c>
      <c r="U234" s="4">
        <f t="shared" si="168"/>
        <v>30.9375</v>
      </c>
      <c r="V234" s="4">
        <f t="shared" si="169"/>
        <v>1.0794557904783422</v>
      </c>
      <c r="W234" s="4">
        <f t="shared" si="170"/>
        <v>61.848260965367082</v>
      </c>
      <c r="X234" s="39"/>
      <c r="Y234" s="4">
        <f t="shared" si="153"/>
        <v>11.624130074977655</v>
      </c>
      <c r="Z234" s="42"/>
      <c r="AA234" s="42"/>
      <c r="AC234" s="19"/>
      <c r="AD234" s="19"/>
      <c r="AP234" s="20"/>
      <c r="AQ234" s="20"/>
    </row>
    <row r="235" spans="1:44" ht="14.4" x14ac:dyDescent="0.25">
      <c r="A235" s="37" t="s">
        <v>148</v>
      </c>
      <c r="B235" s="18">
        <v>329</v>
      </c>
      <c r="C235" s="18">
        <v>94</v>
      </c>
      <c r="D235" s="18">
        <v>27</v>
      </c>
      <c r="E235" s="42">
        <f t="shared" si="150"/>
        <v>167.0625</v>
      </c>
      <c r="F235" s="42"/>
      <c r="G235" s="1">
        <v>395</v>
      </c>
      <c r="H235" s="1">
        <v>156</v>
      </c>
      <c r="I235" s="1">
        <v>13</v>
      </c>
      <c r="J235" s="42">
        <f t="shared" si="151"/>
        <v>80.4375</v>
      </c>
      <c r="K235" s="42"/>
      <c r="L235" s="18">
        <v>348</v>
      </c>
      <c r="M235" s="18">
        <v>117</v>
      </c>
      <c r="N235" s="18">
        <v>18</v>
      </c>
      <c r="O235" s="4">
        <f t="shared" si="152"/>
        <v>111.375</v>
      </c>
      <c r="P235" s="4">
        <f t="shared" si="163"/>
        <v>19</v>
      </c>
      <c r="Q235" s="4">
        <f t="shared" si="164"/>
        <v>23</v>
      </c>
      <c r="R235" s="4">
        <f t="shared" si="165"/>
        <v>-55.6875</v>
      </c>
      <c r="S235" s="4">
        <f t="shared" si="166"/>
        <v>-47</v>
      </c>
      <c r="T235" s="4">
        <f t="shared" si="167"/>
        <v>-39</v>
      </c>
      <c r="U235" s="4">
        <f t="shared" si="168"/>
        <v>30.9375</v>
      </c>
      <c r="V235" s="4">
        <f t="shared" si="169"/>
        <v>2.5186929790667465</v>
      </c>
      <c r="W235" s="4">
        <f t="shared" si="170"/>
        <v>144.31047758975677</v>
      </c>
      <c r="X235" s="39">
        <f t="shared" si="177"/>
        <v>93.384058173003922</v>
      </c>
      <c r="Y235" s="4">
        <f t="shared" si="153"/>
        <v>10.108021567052575</v>
      </c>
      <c r="Z235" s="42">
        <f>SQRT(S235*S235+T235*T235+U235*U235)*0.16</f>
        <v>10.954017527829688</v>
      </c>
      <c r="AA235" s="42">
        <f t="shared" ref="AA235" si="183">(Z235+Y235+Y236)/3*2</f>
        <v>27.553572801915635</v>
      </c>
      <c r="AC235" s="19"/>
      <c r="AD235" s="19"/>
    </row>
    <row r="236" spans="1:44" ht="14.4" x14ac:dyDescent="0.25">
      <c r="A236" s="37"/>
      <c r="B236" s="18">
        <v>346</v>
      </c>
      <c r="C236" s="18">
        <v>300</v>
      </c>
      <c r="D236" s="18">
        <v>11</v>
      </c>
      <c r="E236" s="42">
        <f t="shared" si="150"/>
        <v>68.0625</v>
      </c>
      <c r="F236" s="42"/>
      <c r="G236" s="1">
        <v>379</v>
      </c>
      <c r="H236" s="1">
        <v>243</v>
      </c>
      <c r="I236" s="1">
        <v>20</v>
      </c>
      <c r="J236" s="42">
        <f t="shared" si="151"/>
        <v>123.75</v>
      </c>
      <c r="K236" s="42"/>
      <c r="L236" s="18">
        <v>344</v>
      </c>
      <c r="M236" s="18">
        <v>273</v>
      </c>
      <c r="N236" s="18">
        <v>31</v>
      </c>
      <c r="O236" s="4">
        <f t="shared" si="152"/>
        <v>191.8125</v>
      </c>
      <c r="P236" s="4">
        <f t="shared" si="163"/>
        <v>-2</v>
      </c>
      <c r="Q236" s="4">
        <f t="shared" si="164"/>
        <v>-27</v>
      </c>
      <c r="R236" s="4">
        <f t="shared" si="165"/>
        <v>123.75</v>
      </c>
      <c r="S236" s="4">
        <f t="shared" si="166"/>
        <v>-35</v>
      </c>
      <c r="T236" s="4">
        <f t="shared" si="167"/>
        <v>30</v>
      </c>
      <c r="U236" s="4">
        <f t="shared" si="168"/>
        <v>68.0625</v>
      </c>
      <c r="V236" s="4">
        <f t="shared" si="169"/>
        <v>0.74102558891893155</v>
      </c>
      <c r="W236" s="4">
        <f t="shared" si="170"/>
        <v>42.457638756251079</v>
      </c>
      <c r="X236" s="39"/>
      <c r="Y236" s="4">
        <f t="shared" si="153"/>
        <v>20.26832010799119</v>
      </c>
      <c r="Z236" s="42"/>
      <c r="AA236" s="42"/>
      <c r="AC236" s="19"/>
      <c r="AD236" s="19"/>
    </row>
    <row r="237" spans="1:44" ht="14.4" x14ac:dyDescent="0.25">
      <c r="A237" s="37" t="s">
        <v>149</v>
      </c>
      <c r="B237" s="18">
        <v>324</v>
      </c>
      <c r="C237" s="18">
        <v>281</v>
      </c>
      <c r="D237" s="18">
        <v>11</v>
      </c>
      <c r="E237" s="42">
        <f t="shared" si="150"/>
        <v>68.0625</v>
      </c>
      <c r="F237" s="42"/>
      <c r="G237" s="1">
        <v>379</v>
      </c>
      <c r="H237" s="1">
        <v>243</v>
      </c>
      <c r="I237" s="1">
        <v>20</v>
      </c>
      <c r="J237" s="42">
        <f t="shared" si="151"/>
        <v>123.75</v>
      </c>
      <c r="K237" s="42"/>
      <c r="L237" s="18">
        <v>344</v>
      </c>
      <c r="M237" s="18">
        <v>273</v>
      </c>
      <c r="N237" s="18">
        <v>31</v>
      </c>
      <c r="O237" s="4">
        <f t="shared" si="152"/>
        <v>191.8125</v>
      </c>
      <c r="P237" s="4">
        <f t="shared" si="163"/>
        <v>20</v>
      </c>
      <c r="Q237" s="4">
        <f t="shared" si="164"/>
        <v>-8</v>
      </c>
      <c r="R237" s="4">
        <f t="shared" si="165"/>
        <v>123.75</v>
      </c>
      <c r="S237" s="4">
        <f t="shared" si="166"/>
        <v>-35</v>
      </c>
      <c r="T237" s="4">
        <f t="shared" si="167"/>
        <v>30</v>
      </c>
      <c r="U237" s="4">
        <f t="shared" si="168"/>
        <v>68.0625</v>
      </c>
      <c r="V237" s="4">
        <f t="shared" si="169"/>
        <v>0.76024080264458993</v>
      </c>
      <c r="W237" s="4">
        <f t="shared" si="170"/>
        <v>43.558589405173159</v>
      </c>
      <c r="X237" s="39">
        <f t="shared" si="177"/>
        <v>75.652642683696186</v>
      </c>
      <c r="Y237" s="4">
        <f t="shared" si="153"/>
        <v>20.097721263864717</v>
      </c>
      <c r="Z237" s="42">
        <f>SQRT(S237*S237+T237*T237+U237*U237)*0.16</f>
        <v>13.152646121598497</v>
      </c>
      <c r="AA237" s="42">
        <f t="shared" ref="AA237" si="184">(Z237+Y237+Y238)/3*2</f>
        <v>30.530047631558194</v>
      </c>
      <c r="AC237" s="19"/>
      <c r="AD237" s="19"/>
    </row>
    <row r="238" spans="1:44" ht="14.4" x14ac:dyDescent="0.25">
      <c r="A238" s="37"/>
      <c r="B238" s="18">
        <v>215</v>
      </c>
      <c r="C238" s="18">
        <v>295</v>
      </c>
      <c r="D238" s="18">
        <v>26</v>
      </c>
      <c r="E238" s="42">
        <f t="shared" si="150"/>
        <v>160.875</v>
      </c>
      <c r="F238" s="42"/>
      <c r="G238" s="1">
        <v>133</v>
      </c>
      <c r="H238" s="1">
        <v>367</v>
      </c>
      <c r="I238" s="1">
        <v>23</v>
      </c>
      <c r="J238" s="42">
        <f t="shared" si="151"/>
        <v>142.3125</v>
      </c>
      <c r="K238" s="42"/>
      <c r="L238" s="18">
        <v>166</v>
      </c>
      <c r="M238" s="18">
        <v>331</v>
      </c>
      <c r="N238" s="18">
        <v>18</v>
      </c>
      <c r="O238" s="4">
        <f t="shared" si="152"/>
        <v>111.375</v>
      </c>
      <c r="P238" s="4">
        <f t="shared" si="163"/>
        <v>-49</v>
      </c>
      <c r="Q238" s="4">
        <f t="shared" si="164"/>
        <v>36</v>
      </c>
      <c r="R238" s="4">
        <f t="shared" si="165"/>
        <v>-49.5</v>
      </c>
      <c r="S238" s="4">
        <f t="shared" si="166"/>
        <v>33</v>
      </c>
      <c r="T238" s="4">
        <f t="shared" si="167"/>
        <v>-36</v>
      </c>
      <c r="U238" s="4">
        <f t="shared" si="168"/>
        <v>-30.9375</v>
      </c>
      <c r="V238" s="4">
        <f t="shared" si="169"/>
        <v>1.8805346026860048</v>
      </c>
      <c r="W238" s="4">
        <f t="shared" si="170"/>
        <v>107.74669596221921</v>
      </c>
      <c r="X238" s="39"/>
      <c r="Y238" s="4">
        <f t="shared" si="153"/>
        <v>12.544704061874079</v>
      </c>
      <c r="Z238" s="42"/>
      <c r="AA238" s="42"/>
      <c r="AC238" s="19"/>
      <c r="AD238" s="19"/>
    </row>
    <row r="239" spans="1:44" ht="14.4" x14ac:dyDescent="0.25">
      <c r="A239" s="37" t="s">
        <v>150</v>
      </c>
      <c r="B239" s="18">
        <v>196</v>
      </c>
      <c r="C239" s="18">
        <v>319</v>
      </c>
      <c r="D239" s="18">
        <v>36</v>
      </c>
      <c r="E239" s="42">
        <f t="shared" si="150"/>
        <v>222.75</v>
      </c>
      <c r="F239" s="42"/>
      <c r="G239" s="1">
        <v>131</v>
      </c>
      <c r="H239" s="1">
        <v>372</v>
      </c>
      <c r="I239" s="1">
        <v>22</v>
      </c>
      <c r="J239" s="42">
        <f t="shared" si="151"/>
        <v>136.125</v>
      </c>
      <c r="K239" s="42"/>
      <c r="L239" s="18">
        <v>166</v>
      </c>
      <c r="M239" s="18">
        <v>331</v>
      </c>
      <c r="N239" s="18">
        <v>18</v>
      </c>
      <c r="O239" s="4">
        <f t="shared" si="152"/>
        <v>111.375</v>
      </c>
      <c r="P239" s="4">
        <f t="shared" si="163"/>
        <v>-30</v>
      </c>
      <c r="Q239" s="4">
        <f t="shared" si="164"/>
        <v>12</v>
      </c>
      <c r="R239" s="4">
        <f t="shared" si="165"/>
        <v>-111.375</v>
      </c>
      <c r="S239" s="4">
        <f t="shared" si="166"/>
        <v>35</v>
      </c>
      <c r="T239" s="4">
        <f t="shared" si="167"/>
        <v>-41</v>
      </c>
      <c r="U239" s="4">
        <f t="shared" si="168"/>
        <v>-24.75</v>
      </c>
      <c r="V239" s="4">
        <f t="shared" si="169"/>
        <v>1.3933064703070173</v>
      </c>
      <c r="W239" s="4">
        <f t="shared" si="170"/>
        <v>79.830580316861841</v>
      </c>
      <c r="X239" s="39">
        <f t="shared" si="177"/>
        <v>69.559733873400731</v>
      </c>
      <c r="Y239" s="4">
        <f t="shared" si="153"/>
        <v>18.554751413047818</v>
      </c>
      <c r="Z239" s="42">
        <f>SQRT(S239*S239+T239*T239+U239*U239)*0.16</f>
        <v>9.4907955409438678</v>
      </c>
      <c r="AA239" s="42">
        <f t="shared" ref="AA239" si="185">(Z239+Y239+Y240)/3*2</f>
        <v>29.081601052481716</v>
      </c>
      <c r="AC239" s="19"/>
      <c r="AD239" s="19"/>
    </row>
    <row r="240" spans="1:44" ht="14.4" x14ac:dyDescent="0.25">
      <c r="A240" s="37"/>
      <c r="B240" s="18">
        <v>94</v>
      </c>
      <c r="C240" s="18">
        <v>109</v>
      </c>
      <c r="D240" s="18">
        <v>15</v>
      </c>
      <c r="E240" s="42">
        <f t="shared" si="150"/>
        <v>92.8125</v>
      </c>
      <c r="F240" s="42"/>
      <c r="G240" s="1">
        <v>55</v>
      </c>
      <c r="H240" s="1">
        <v>187</v>
      </c>
      <c r="I240" s="1">
        <v>23</v>
      </c>
      <c r="J240" s="42">
        <f t="shared" si="151"/>
        <v>142.3125</v>
      </c>
      <c r="K240" s="42"/>
      <c r="L240" s="18">
        <v>147</v>
      </c>
      <c r="M240" s="18">
        <v>143</v>
      </c>
      <c r="N240" s="18">
        <v>27</v>
      </c>
      <c r="O240" s="4">
        <f t="shared" si="152"/>
        <v>167.0625</v>
      </c>
      <c r="P240" s="4">
        <f t="shared" si="163"/>
        <v>53</v>
      </c>
      <c r="Q240" s="4">
        <f t="shared" si="164"/>
        <v>34</v>
      </c>
      <c r="R240" s="4">
        <f t="shared" si="165"/>
        <v>74.25</v>
      </c>
      <c r="S240" s="4">
        <f t="shared" si="166"/>
        <v>92</v>
      </c>
      <c r="T240" s="4">
        <f t="shared" si="167"/>
        <v>-44</v>
      </c>
      <c r="U240" s="4">
        <f t="shared" si="168"/>
        <v>24.75</v>
      </c>
      <c r="V240" s="4">
        <f t="shared" si="169"/>
        <v>1.0347862954967251</v>
      </c>
      <c r="W240" s="4">
        <f t="shared" si="170"/>
        <v>59.288887429939614</v>
      </c>
      <c r="X240" s="39"/>
      <c r="Y240" s="4">
        <f t="shared" si="153"/>
        <v>15.576854624730887</v>
      </c>
      <c r="Z240" s="42"/>
      <c r="AA240" s="42"/>
      <c r="AC240" s="19"/>
      <c r="AD240" s="19"/>
    </row>
    <row r="241" spans="1:37" ht="14.4" x14ac:dyDescent="0.25">
      <c r="A241" s="37" t="s">
        <v>151</v>
      </c>
      <c r="B241" s="18">
        <v>186</v>
      </c>
      <c r="C241" s="18">
        <v>58</v>
      </c>
      <c r="D241" s="18">
        <v>20</v>
      </c>
      <c r="E241" s="42">
        <f t="shared" si="150"/>
        <v>123.75</v>
      </c>
      <c r="F241" s="42"/>
      <c r="G241" s="1">
        <v>189</v>
      </c>
      <c r="H241" s="1">
        <v>187</v>
      </c>
      <c r="I241" s="1">
        <v>27</v>
      </c>
      <c r="J241" s="42">
        <f t="shared" si="151"/>
        <v>167.0625</v>
      </c>
      <c r="K241" s="42"/>
      <c r="L241" s="18">
        <v>147</v>
      </c>
      <c r="M241" s="18">
        <v>143</v>
      </c>
      <c r="N241" s="18">
        <v>27</v>
      </c>
      <c r="O241" s="4">
        <f t="shared" si="152"/>
        <v>167.0625</v>
      </c>
      <c r="P241" s="4">
        <f t="shared" si="163"/>
        <v>-39</v>
      </c>
      <c r="Q241" s="4">
        <f t="shared" si="164"/>
        <v>85</v>
      </c>
      <c r="R241" s="4">
        <f t="shared" si="165"/>
        <v>43.3125</v>
      </c>
      <c r="S241" s="4">
        <f t="shared" si="166"/>
        <v>-42</v>
      </c>
      <c r="T241" s="4">
        <f t="shared" si="167"/>
        <v>-44</v>
      </c>
      <c r="U241" s="4">
        <f t="shared" si="168"/>
        <v>0</v>
      </c>
      <c r="V241" s="4">
        <f t="shared" si="169"/>
        <v>1.9127164541974919</v>
      </c>
      <c r="W241" s="4">
        <f t="shared" si="170"/>
        <v>109.59058023074412</v>
      </c>
      <c r="X241" s="39">
        <f t="shared" si="177"/>
        <v>93.388064542881693</v>
      </c>
      <c r="Y241" s="4">
        <f t="shared" si="153"/>
        <v>16.49007277121602</v>
      </c>
      <c r="Z241" s="42">
        <f>SQRT(S241*S241+T241*T241+U241*U241)*0.16</f>
        <v>9.7324200484771524</v>
      </c>
      <c r="AA241" s="42">
        <f t="shared" ref="AA241" si="186">(Z241+Y241+Y242)/3*2</f>
        <v>27.008204916082125</v>
      </c>
      <c r="AC241" s="19"/>
      <c r="AD241" s="19"/>
    </row>
    <row r="242" spans="1:37" ht="14.4" x14ac:dyDescent="0.25">
      <c r="A242" s="37"/>
      <c r="B242" s="18">
        <v>456</v>
      </c>
      <c r="C242" s="18">
        <v>151</v>
      </c>
      <c r="D242" s="18">
        <v>44</v>
      </c>
      <c r="E242" s="42">
        <f t="shared" si="150"/>
        <v>272.25</v>
      </c>
      <c r="F242" s="42"/>
      <c r="G242" s="1">
        <v>404</v>
      </c>
      <c r="H242" s="1">
        <v>39</v>
      </c>
      <c r="I242" s="1">
        <v>41</v>
      </c>
      <c r="J242" s="42">
        <f t="shared" si="151"/>
        <v>253.6875</v>
      </c>
      <c r="K242" s="42"/>
      <c r="L242" s="18">
        <v>404</v>
      </c>
      <c r="M242" s="18">
        <v>113</v>
      </c>
      <c r="N242" s="18">
        <v>54</v>
      </c>
      <c r="O242" s="4">
        <f t="shared" si="152"/>
        <v>334.125</v>
      </c>
      <c r="P242" s="4">
        <f t="shared" si="163"/>
        <v>-52</v>
      </c>
      <c r="Q242" s="4">
        <f t="shared" si="164"/>
        <v>-38</v>
      </c>
      <c r="R242" s="4">
        <f t="shared" si="165"/>
        <v>61.875</v>
      </c>
      <c r="S242" s="4">
        <f t="shared" si="166"/>
        <v>0</v>
      </c>
      <c r="T242" s="4">
        <f t="shared" si="167"/>
        <v>74</v>
      </c>
      <c r="U242" s="4">
        <f t="shared" si="168"/>
        <v>80.4375</v>
      </c>
      <c r="V242" s="4">
        <f t="shared" si="169"/>
        <v>1.3471419624790257</v>
      </c>
      <c r="W242" s="4">
        <f t="shared" si="170"/>
        <v>77.185548855019277</v>
      </c>
      <c r="X242" s="39"/>
      <c r="Y242" s="4">
        <f t="shared" si="153"/>
        <v>14.289814554430018</v>
      </c>
      <c r="Z242" s="42"/>
      <c r="AA242" s="42"/>
      <c r="AC242" s="19"/>
      <c r="AD242" s="19"/>
    </row>
    <row r="243" spans="1:37" ht="14.4" x14ac:dyDescent="0.25">
      <c r="A243" s="37" t="s">
        <v>152</v>
      </c>
      <c r="B243" s="18">
        <v>438</v>
      </c>
      <c r="C243" s="18">
        <v>199</v>
      </c>
      <c r="D243" s="18">
        <v>55</v>
      </c>
      <c r="E243" s="42">
        <f t="shared" si="150"/>
        <v>340.3125</v>
      </c>
      <c r="F243" s="42"/>
      <c r="G243" s="1">
        <v>474</v>
      </c>
      <c r="H243" s="1">
        <v>128</v>
      </c>
      <c r="I243" s="1">
        <v>62</v>
      </c>
      <c r="J243" s="42">
        <f t="shared" si="151"/>
        <v>383.625</v>
      </c>
      <c r="K243" s="42"/>
      <c r="L243" s="18">
        <v>404</v>
      </c>
      <c r="M243" s="18">
        <v>113</v>
      </c>
      <c r="N243" s="18">
        <v>54</v>
      </c>
      <c r="O243" s="4">
        <f t="shared" si="152"/>
        <v>334.125</v>
      </c>
      <c r="P243" s="4">
        <f t="shared" si="163"/>
        <v>-34</v>
      </c>
      <c r="Q243" s="4">
        <f t="shared" si="164"/>
        <v>-86</v>
      </c>
      <c r="R243" s="4">
        <f t="shared" si="165"/>
        <v>-6.1875</v>
      </c>
      <c r="S243" s="4">
        <f t="shared" si="166"/>
        <v>-70</v>
      </c>
      <c r="T243" s="4">
        <f t="shared" si="167"/>
        <v>-15</v>
      </c>
      <c r="U243" s="4">
        <f t="shared" si="168"/>
        <v>-49.5</v>
      </c>
      <c r="V243" s="4">
        <f t="shared" si="169"/>
        <v>1.0553558310283102</v>
      </c>
      <c r="W243" s="4">
        <f t="shared" si="170"/>
        <v>60.467435002443828</v>
      </c>
      <c r="X243" s="39">
        <f t="shared" si="177"/>
        <v>72.670525926523496</v>
      </c>
      <c r="Y243" s="4">
        <f t="shared" si="153"/>
        <v>14.829406596354421</v>
      </c>
      <c r="Z243" s="42">
        <f>SQRT(S243*S243+T243*T243+U243*U243)*0.16</f>
        <v>13.925745940523258</v>
      </c>
      <c r="AA243" s="42">
        <f t="shared" ref="AA243" si="187">(Z243+Y243+Y244)/3*2</f>
        <v>28.382508784104584</v>
      </c>
      <c r="AC243" s="19"/>
      <c r="AD243" s="19"/>
    </row>
    <row r="244" spans="1:37" ht="14.4" x14ac:dyDescent="0.25">
      <c r="A244" s="37"/>
      <c r="B244" s="18">
        <v>178</v>
      </c>
      <c r="C244" s="18">
        <v>355</v>
      </c>
      <c r="D244" s="18">
        <v>11</v>
      </c>
      <c r="E244" s="42">
        <f t="shared" si="150"/>
        <v>68.0625</v>
      </c>
      <c r="F244" s="42"/>
      <c r="G244" s="1">
        <v>150</v>
      </c>
      <c r="H244" s="1">
        <v>270</v>
      </c>
      <c r="I244" s="1">
        <v>6</v>
      </c>
      <c r="J244" s="42">
        <f t="shared" si="151"/>
        <v>37.125</v>
      </c>
      <c r="K244" s="42"/>
      <c r="L244" s="18">
        <v>169</v>
      </c>
      <c r="M244" s="18">
        <v>270</v>
      </c>
      <c r="N244" s="18">
        <v>13</v>
      </c>
      <c r="O244" s="4">
        <f t="shared" si="152"/>
        <v>80.4375</v>
      </c>
      <c r="P244" s="4">
        <f t="shared" si="163"/>
        <v>-9</v>
      </c>
      <c r="Q244" s="4">
        <f t="shared" si="164"/>
        <v>-85</v>
      </c>
      <c r="R244" s="4">
        <f t="shared" si="165"/>
        <v>12.375</v>
      </c>
      <c r="S244" s="4">
        <f t="shared" si="166"/>
        <v>19</v>
      </c>
      <c r="T244" s="4">
        <f t="shared" si="167"/>
        <v>0</v>
      </c>
      <c r="U244" s="4">
        <f t="shared" si="168"/>
        <v>43.3125</v>
      </c>
      <c r="V244" s="4">
        <f t="shared" si="169"/>
        <v>1.4813240621191655</v>
      </c>
      <c r="W244" s="4">
        <f t="shared" si="170"/>
        <v>84.87361685060317</v>
      </c>
      <c r="X244" s="39"/>
      <c r="Y244" s="4">
        <f t="shared" si="153"/>
        <v>13.818610639279189</v>
      </c>
      <c r="Z244" s="42"/>
      <c r="AA244" s="42"/>
      <c r="AC244" s="19"/>
      <c r="AD244" s="19"/>
    </row>
    <row r="245" spans="1:37" ht="14.4" x14ac:dyDescent="0.25">
      <c r="A245" s="37" t="s">
        <v>153</v>
      </c>
      <c r="B245" s="18">
        <v>130</v>
      </c>
      <c r="C245" s="18">
        <v>380</v>
      </c>
      <c r="D245" s="18">
        <v>17</v>
      </c>
      <c r="E245" s="42">
        <f t="shared" si="150"/>
        <v>105.1875</v>
      </c>
      <c r="F245" s="42"/>
      <c r="G245" s="1">
        <v>150</v>
      </c>
      <c r="H245" s="1">
        <v>270</v>
      </c>
      <c r="I245" s="1">
        <v>6</v>
      </c>
      <c r="J245" s="42">
        <f t="shared" si="151"/>
        <v>37.125</v>
      </c>
      <c r="K245" s="42"/>
      <c r="L245" s="18">
        <v>169</v>
      </c>
      <c r="M245" s="18">
        <v>270</v>
      </c>
      <c r="N245" s="18">
        <v>13</v>
      </c>
      <c r="O245" s="4">
        <f t="shared" si="152"/>
        <v>80.4375</v>
      </c>
      <c r="P245" s="4">
        <f t="shared" si="163"/>
        <v>39</v>
      </c>
      <c r="Q245" s="4">
        <f t="shared" si="164"/>
        <v>-110</v>
      </c>
      <c r="R245" s="4">
        <f t="shared" si="165"/>
        <v>-24.75</v>
      </c>
      <c r="S245" s="4">
        <f t="shared" si="166"/>
        <v>19</v>
      </c>
      <c r="T245" s="4">
        <f t="shared" si="167"/>
        <v>0</v>
      </c>
      <c r="U245" s="4">
        <f t="shared" si="168"/>
        <v>43.3125</v>
      </c>
      <c r="V245" s="4">
        <f t="shared" si="169"/>
        <v>1.6294870830446824</v>
      </c>
      <c r="W245" s="4">
        <f t="shared" si="170"/>
        <v>93.362732629543785</v>
      </c>
      <c r="X245" s="39">
        <f t="shared" si="177"/>
        <v>58.76170475733737</v>
      </c>
      <c r="Y245" s="4">
        <f t="shared" si="153"/>
        <v>19.088719181757586</v>
      </c>
      <c r="Z245" s="42">
        <f>SQRT(S245*S245+T245*T245+U245*U245)*0.16</f>
        <v>7.5674632473504619</v>
      </c>
      <c r="AA245" s="42">
        <f t="shared" ref="AA245" si="188">(Z245+Y245+Y246)/3*2</f>
        <v>44.382094154067318</v>
      </c>
      <c r="AC245" s="19"/>
      <c r="AD245" s="19"/>
    </row>
    <row r="246" spans="1:37" ht="14.4" x14ac:dyDescent="0.25">
      <c r="A246" s="37"/>
      <c r="B246" s="18">
        <v>326</v>
      </c>
      <c r="C246" s="18">
        <v>208</v>
      </c>
      <c r="D246" s="18">
        <v>35</v>
      </c>
      <c r="E246" s="42">
        <f t="shared" si="150"/>
        <v>216.5625</v>
      </c>
      <c r="F246" s="42"/>
      <c r="G246" s="1">
        <v>236</v>
      </c>
      <c r="H246" s="1">
        <v>142</v>
      </c>
      <c r="I246" s="1">
        <v>19</v>
      </c>
      <c r="J246" s="42">
        <f t="shared" si="151"/>
        <v>117.5625</v>
      </c>
      <c r="K246" s="42"/>
      <c r="L246" s="18">
        <v>275</v>
      </c>
      <c r="M246" s="18">
        <v>142</v>
      </c>
      <c r="N246" s="18">
        <v>73</v>
      </c>
      <c r="O246" s="4">
        <f t="shared" si="152"/>
        <v>451.6875</v>
      </c>
      <c r="P246" s="4">
        <f t="shared" si="163"/>
        <v>-51</v>
      </c>
      <c r="Q246" s="4">
        <f t="shared" si="164"/>
        <v>-66</v>
      </c>
      <c r="R246" s="4">
        <f t="shared" si="165"/>
        <v>235.125</v>
      </c>
      <c r="S246" s="4">
        <f t="shared" si="166"/>
        <v>39</v>
      </c>
      <c r="T246" s="4">
        <f t="shared" si="167"/>
        <v>0</v>
      </c>
      <c r="U246" s="4">
        <f t="shared" si="168"/>
        <v>334.125</v>
      </c>
      <c r="V246" s="4">
        <f t="shared" si="169"/>
        <v>0.4216833611560229</v>
      </c>
      <c r="W246" s="4">
        <f t="shared" si="170"/>
        <v>24.16067688513095</v>
      </c>
      <c r="X246" s="39"/>
      <c r="Y246" s="4">
        <f t="shared" si="153"/>
        <v>39.916958801992919</v>
      </c>
      <c r="Z246" s="42"/>
      <c r="AA246" s="42"/>
      <c r="AC246" s="19"/>
      <c r="AD246" s="19"/>
    </row>
    <row r="247" spans="1:37" ht="14.4" x14ac:dyDescent="0.25">
      <c r="A247" s="37" t="s">
        <v>154</v>
      </c>
      <c r="B247" s="18">
        <v>268</v>
      </c>
      <c r="C247" s="18">
        <v>195</v>
      </c>
      <c r="D247" s="18">
        <v>35</v>
      </c>
      <c r="E247" s="42">
        <f t="shared" si="150"/>
        <v>216.5625</v>
      </c>
      <c r="F247" s="42"/>
      <c r="G247" s="1">
        <v>236</v>
      </c>
      <c r="H247" s="1">
        <v>142</v>
      </c>
      <c r="I247" s="1">
        <v>19</v>
      </c>
      <c r="J247" s="42">
        <f t="shared" si="151"/>
        <v>117.5625</v>
      </c>
      <c r="K247" s="42"/>
      <c r="L247" s="18">
        <v>275</v>
      </c>
      <c r="M247" s="18">
        <v>142</v>
      </c>
      <c r="N247" s="18">
        <v>39</v>
      </c>
      <c r="O247" s="4">
        <f>N247*6.1875</f>
        <v>241.3125</v>
      </c>
      <c r="P247" s="4">
        <f t="shared" si="163"/>
        <v>7</v>
      </c>
      <c r="Q247" s="4">
        <f t="shared" si="164"/>
        <v>-53</v>
      </c>
      <c r="R247" s="4">
        <f t="shared" si="165"/>
        <v>24.75</v>
      </c>
      <c r="S247" s="4">
        <f t="shared" si="166"/>
        <v>39</v>
      </c>
      <c r="T247" s="4">
        <f t="shared" si="167"/>
        <v>0</v>
      </c>
      <c r="U247" s="4">
        <f t="shared" si="168"/>
        <v>123.75</v>
      </c>
      <c r="V247" s="4">
        <f t="shared" si="169"/>
        <v>1.119191944606809</v>
      </c>
      <c r="W247" s="4">
        <f t="shared" si="170"/>
        <v>64.124974891009572</v>
      </c>
      <c r="X247" s="39">
        <f t="shared" si="177"/>
        <v>49.289162505157421</v>
      </c>
      <c r="Y247" s="4">
        <f t="shared" si="153"/>
        <v>9.4258368328759019</v>
      </c>
      <c r="Z247" s="42">
        <f>SQRT(S247*S247+T247*T247+U247*U247)*0.16</f>
        <v>20.76</v>
      </c>
      <c r="AA247" s="42">
        <f t="shared" ref="AA247" si="189">(Z247+Y247+Y248)/3*2</f>
        <v>28.281287320618812</v>
      </c>
      <c r="AC247" s="19"/>
      <c r="AD247" s="19"/>
    </row>
    <row r="248" spans="1:37" ht="14.4" x14ac:dyDescent="0.25">
      <c r="A248" s="37"/>
      <c r="B248" s="18">
        <v>388</v>
      </c>
      <c r="C248" s="18">
        <v>407</v>
      </c>
      <c r="D248" s="18">
        <v>29</v>
      </c>
      <c r="E248" s="42">
        <f t="shared" si="150"/>
        <v>179.4375</v>
      </c>
      <c r="F248" s="42"/>
      <c r="G248" s="1">
        <v>356</v>
      </c>
      <c r="H248" s="1">
        <v>377</v>
      </c>
      <c r="I248" s="1">
        <v>19</v>
      </c>
      <c r="J248" s="42">
        <f t="shared" si="151"/>
        <v>117.5625</v>
      </c>
      <c r="K248" s="42"/>
      <c r="L248" s="18">
        <v>372</v>
      </c>
      <c r="M248" s="18">
        <v>365</v>
      </c>
      <c r="N248" s="18">
        <v>39</v>
      </c>
      <c r="O248" s="4">
        <f t="shared" si="152"/>
        <v>241.3125</v>
      </c>
      <c r="P248" s="4">
        <f t="shared" si="163"/>
        <v>-16</v>
      </c>
      <c r="Q248" s="4">
        <f t="shared" si="164"/>
        <v>-42</v>
      </c>
      <c r="R248" s="4">
        <f t="shared" si="165"/>
        <v>61.875</v>
      </c>
      <c r="S248" s="4">
        <f t="shared" si="166"/>
        <v>16</v>
      </c>
      <c r="T248" s="4">
        <f t="shared" si="167"/>
        <v>-12</v>
      </c>
      <c r="U248" s="4">
        <f t="shared" si="168"/>
        <v>123.75</v>
      </c>
      <c r="V248" s="4">
        <f t="shared" si="169"/>
        <v>0.60132439792425818</v>
      </c>
      <c r="W248" s="4">
        <f t="shared" si="170"/>
        <v>34.453350119305277</v>
      </c>
      <c r="X248" s="39"/>
      <c r="Y248" s="4">
        <f t="shared" si="153"/>
        <v>12.236094148052311</v>
      </c>
      <c r="Z248" s="42"/>
      <c r="AA248" s="42"/>
      <c r="AC248" s="19"/>
      <c r="AD248" s="19"/>
      <c r="AG248" s="4"/>
      <c r="AI248" s="4"/>
      <c r="AJ248" s="4"/>
      <c r="AK248" s="4"/>
    </row>
    <row r="249" spans="1:37" ht="14.4" x14ac:dyDescent="0.25">
      <c r="A249" s="37" t="s">
        <v>155</v>
      </c>
      <c r="B249" s="18">
        <v>99</v>
      </c>
      <c r="C249" s="18">
        <v>70</v>
      </c>
      <c r="D249" s="18">
        <v>45</v>
      </c>
      <c r="E249" s="42">
        <f t="shared" si="150"/>
        <v>278.4375</v>
      </c>
      <c r="F249" s="42"/>
      <c r="G249" s="1">
        <v>117</v>
      </c>
      <c r="H249" s="1">
        <v>70</v>
      </c>
      <c r="I249" s="1">
        <v>49</v>
      </c>
      <c r="J249" s="42">
        <f t="shared" si="151"/>
        <v>303.1875</v>
      </c>
      <c r="K249" s="42"/>
      <c r="L249" s="18">
        <v>117</v>
      </c>
      <c r="M249" s="18">
        <v>109</v>
      </c>
      <c r="N249" s="18">
        <v>38</v>
      </c>
      <c r="O249" s="4">
        <f t="shared" si="152"/>
        <v>235.125</v>
      </c>
      <c r="P249" s="4">
        <f t="shared" si="163"/>
        <v>18</v>
      </c>
      <c r="Q249" s="4">
        <f t="shared" si="164"/>
        <v>39</v>
      </c>
      <c r="R249" s="4">
        <f t="shared" si="165"/>
        <v>-43.3125</v>
      </c>
      <c r="S249" s="4">
        <f t="shared" si="166"/>
        <v>0</v>
      </c>
      <c r="T249" s="4">
        <f t="shared" si="167"/>
        <v>39</v>
      </c>
      <c r="U249" s="4">
        <f t="shared" si="168"/>
        <v>-68.0625</v>
      </c>
      <c r="V249" s="4">
        <f t="shared" si="169"/>
        <v>0.36552816312739589</v>
      </c>
      <c r="W249" s="4">
        <f t="shared" si="170"/>
        <v>20.943221040369263</v>
      </c>
      <c r="X249" s="39">
        <f t="shared" si="177"/>
        <v>31.491321939795995</v>
      </c>
      <c r="Y249" s="4">
        <f t="shared" si="153"/>
        <v>9.7599641392783809</v>
      </c>
      <c r="Z249" s="42">
        <f>SQRT(S249*S249+T249*T249+U249*U249)*0.16</f>
        <v>12.551083618556607</v>
      </c>
      <c r="AA249" s="42">
        <f t="shared" ref="AA249" si="190">(Z249+Y249+Y250)/3*2</f>
        <v>20.314620042050837</v>
      </c>
      <c r="AC249" s="19"/>
      <c r="AD249" s="19"/>
      <c r="AG249" s="4"/>
      <c r="AI249" s="4"/>
      <c r="AJ249" s="4"/>
      <c r="AK249" s="4"/>
    </row>
    <row r="250" spans="1:37" ht="14.4" x14ac:dyDescent="0.25">
      <c r="A250" s="37"/>
      <c r="B250" s="18">
        <v>147</v>
      </c>
      <c r="C250" s="18">
        <v>76</v>
      </c>
      <c r="D250" s="18">
        <v>42</v>
      </c>
      <c r="E250" s="42">
        <f t="shared" si="150"/>
        <v>259.875</v>
      </c>
      <c r="F250" s="42"/>
      <c r="G250" s="1">
        <v>117</v>
      </c>
      <c r="H250" s="1">
        <v>70</v>
      </c>
      <c r="I250" s="1">
        <v>49</v>
      </c>
      <c r="J250" s="42">
        <f t="shared" si="151"/>
        <v>303.1875</v>
      </c>
      <c r="K250" s="42"/>
      <c r="L250" s="18">
        <v>117</v>
      </c>
      <c r="M250" s="18">
        <v>109</v>
      </c>
      <c r="N250" s="18">
        <v>38</v>
      </c>
      <c r="O250" s="4">
        <f t="shared" si="152"/>
        <v>235.125</v>
      </c>
      <c r="P250" s="4">
        <f t="shared" si="163"/>
        <v>-30</v>
      </c>
      <c r="Q250" s="4">
        <f t="shared" si="164"/>
        <v>33</v>
      </c>
      <c r="R250" s="4">
        <f t="shared" si="165"/>
        <v>-24.75</v>
      </c>
      <c r="S250" s="4">
        <f t="shared" si="166"/>
        <v>0</v>
      </c>
      <c r="T250" s="4">
        <f t="shared" si="167"/>
        <v>39</v>
      </c>
      <c r="U250" s="4">
        <f t="shared" si="168"/>
        <v>-68.0625</v>
      </c>
      <c r="V250" s="4">
        <f t="shared" si="169"/>
        <v>0.73372634418253935</v>
      </c>
      <c r="W250" s="4">
        <f t="shared" si="170"/>
        <v>42.03942283922273</v>
      </c>
      <c r="X250" s="39"/>
      <c r="Y250" s="4">
        <f t="shared" si="153"/>
        <v>8.160882305241266</v>
      </c>
      <c r="Z250" s="42"/>
      <c r="AA250" s="42"/>
      <c r="AC250" s="19"/>
      <c r="AD250" s="19"/>
      <c r="AG250" s="4"/>
      <c r="AI250" s="4"/>
      <c r="AJ250" s="4"/>
      <c r="AK250" s="4"/>
    </row>
    <row r="251" spans="1:37" ht="14.4" x14ac:dyDescent="0.25">
      <c r="A251" s="37" t="s">
        <v>156</v>
      </c>
      <c r="B251" s="18">
        <v>164</v>
      </c>
      <c r="C251" s="18">
        <v>403</v>
      </c>
      <c r="D251" s="18">
        <v>1</v>
      </c>
      <c r="E251" s="42">
        <f t="shared" si="150"/>
        <v>6.1875</v>
      </c>
      <c r="F251" s="42"/>
      <c r="G251" s="1">
        <v>279</v>
      </c>
      <c r="H251" s="1">
        <v>389</v>
      </c>
      <c r="I251" s="1">
        <v>1</v>
      </c>
      <c r="J251" s="42">
        <f t="shared" si="151"/>
        <v>6.1875</v>
      </c>
      <c r="K251" s="42"/>
      <c r="L251" s="18">
        <v>236</v>
      </c>
      <c r="M251" s="18">
        <v>377</v>
      </c>
      <c r="N251" s="18">
        <v>8</v>
      </c>
      <c r="O251" s="4">
        <f t="shared" si="152"/>
        <v>49.5</v>
      </c>
      <c r="P251" s="4">
        <f t="shared" si="163"/>
        <v>72</v>
      </c>
      <c r="Q251" s="4">
        <f t="shared" si="164"/>
        <v>-26</v>
      </c>
      <c r="R251" s="4">
        <f t="shared" si="165"/>
        <v>43.3125</v>
      </c>
      <c r="S251" s="4">
        <f t="shared" si="166"/>
        <v>-43</v>
      </c>
      <c r="T251" s="4">
        <f t="shared" si="167"/>
        <v>-12</v>
      </c>
      <c r="U251" s="4">
        <f t="shared" si="168"/>
        <v>43.3125</v>
      </c>
      <c r="V251" s="4">
        <f t="shared" si="169"/>
        <v>1.7375433401074205</v>
      </c>
      <c r="W251" s="4">
        <f t="shared" si="170"/>
        <v>99.55390010921937</v>
      </c>
      <c r="X251" s="39">
        <f t="shared" si="177"/>
        <v>113.65321578509749</v>
      </c>
      <c r="Y251" s="4">
        <f t="shared" si="153"/>
        <v>14.072700522643123</v>
      </c>
      <c r="Z251" s="42">
        <f>SQRT(S251*S251+T251*T251+U251*U251)*0.16</f>
        <v>9.9521706175085249</v>
      </c>
      <c r="AA251" s="42">
        <f t="shared" ref="AA251" si="191">(Z251+Y251+Y252)/3*2</f>
        <v>25.452898309277202</v>
      </c>
      <c r="AC251" s="19"/>
      <c r="AD251" s="19"/>
      <c r="AG251" s="4"/>
      <c r="AK251" s="4"/>
    </row>
    <row r="252" spans="1:37" ht="14.4" x14ac:dyDescent="0.25">
      <c r="A252" s="37"/>
      <c r="B252" s="18">
        <v>153</v>
      </c>
      <c r="C252" s="18">
        <v>349</v>
      </c>
      <c r="D252" s="18">
        <v>6</v>
      </c>
      <c r="E252" s="42">
        <f t="shared" si="150"/>
        <v>37.125</v>
      </c>
      <c r="F252" s="42"/>
      <c r="G252" s="1">
        <v>279</v>
      </c>
      <c r="H252" s="1">
        <v>389</v>
      </c>
      <c r="I252" s="1">
        <v>1</v>
      </c>
      <c r="J252" s="42">
        <f t="shared" si="151"/>
        <v>6.1875</v>
      </c>
      <c r="K252" s="42"/>
      <c r="L252" s="18">
        <v>236</v>
      </c>
      <c r="M252" s="18">
        <v>377</v>
      </c>
      <c r="N252" s="18">
        <v>8</v>
      </c>
      <c r="O252" s="4">
        <f t="shared" si="152"/>
        <v>49.5</v>
      </c>
      <c r="P252" s="4">
        <f t="shared" si="163"/>
        <v>83</v>
      </c>
      <c r="Q252" s="4">
        <f t="shared" si="164"/>
        <v>28</v>
      </c>
      <c r="R252" s="4">
        <f t="shared" si="165"/>
        <v>12.375</v>
      </c>
      <c r="S252" s="4">
        <f t="shared" si="166"/>
        <v>-43</v>
      </c>
      <c r="T252" s="4">
        <f t="shared" si="167"/>
        <v>-12</v>
      </c>
      <c r="U252" s="4">
        <f t="shared" si="168"/>
        <v>43.3125</v>
      </c>
      <c r="V252" s="4">
        <f t="shared" si="169"/>
        <v>2.2297023017516659</v>
      </c>
      <c r="W252" s="4">
        <f t="shared" si="170"/>
        <v>127.7525314609756</v>
      </c>
      <c r="X252" s="39"/>
      <c r="Y252" s="4">
        <f t="shared" si="153"/>
        <v>14.154476323764154</v>
      </c>
      <c r="Z252" s="42"/>
      <c r="AA252" s="42"/>
      <c r="AC252" s="19"/>
      <c r="AD252" s="19"/>
      <c r="AG252" s="4"/>
      <c r="AK252" s="4"/>
    </row>
    <row r="253" spans="1:37" ht="14.4" x14ac:dyDescent="0.25">
      <c r="A253" s="37" t="s">
        <v>157</v>
      </c>
      <c r="B253" s="18">
        <v>180</v>
      </c>
      <c r="C253" s="18">
        <v>122</v>
      </c>
      <c r="D253" s="18">
        <v>9</v>
      </c>
      <c r="E253" s="42">
        <f t="shared" si="150"/>
        <v>55.6875</v>
      </c>
      <c r="F253" s="42"/>
      <c r="G253" s="1">
        <v>216</v>
      </c>
      <c r="H253" s="1">
        <v>50</v>
      </c>
      <c r="I253" s="1">
        <v>21</v>
      </c>
      <c r="J253" s="42">
        <f t="shared" si="151"/>
        <v>129.9375</v>
      </c>
      <c r="K253" s="42"/>
      <c r="L253" s="18">
        <v>188</v>
      </c>
      <c r="M253" s="18">
        <v>124</v>
      </c>
      <c r="N253" s="18">
        <v>16</v>
      </c>
      <c r="O253" s="4">
        <f t="shared" si="152"/>
        <v>99</v>
      </c>
      <c r="P253" s="4">
        <f t="shared" si="163"/>
        <v>8</v>
      </c>
      <c r="Q253" s="4">
        <f t="shared" si="164"/>
        <v>2</v>
      </c>
      <c r="R253" s="4">
        <f t="shared" si="165"/>
        <v>43.3125</v>
      </c>
      <c r="S253" s="4">
        <f t="shared" si="166"/>
        <v>-28</v>
      </c>
      <c r="T253" s="4">
        <f t="shared" si="167"/>
        <v>74</v>
      </c>
      <c r="U253" s="4">
        <f t="shared" si="168"/>
        <v>-30.9375</v>
      </c>
      <c r="V253" s="4">
        <f t="shared" si="169"/>
        <v>1.9584672607201403</v>
      </c>
      <c r="W253" s="4">
        <f t="shared" si="170"/>
        <v>112.21190835381147</v>
      </c>
      <c r="X253" s="39">
        <f t="shared" si="177"/>
        <v>123.09039274580761</v>
      </c>
      <c r="Y253" s="4">
        <f t="shared" si="153"/>
        <v>7.0544808455335684</v>
      </c>
      <c r="Z253" s="42">
        <f>SQRT(S253*S253+T253*T253+U253*U253)*0.16</f>
        <v>13.592589893026272</v>
      </c>
      <c r="AA253" s="42">
        <f t="shared" ref="AA253" si="192">(Z253+Y253+Y254)/3*2</f>
        <v>20.947557583191784</v>
      </c>
      <c r="AC253" s="19"/>
      <c r="AD253" s="19"/>
      <c r="AG253" s="4"/>
      <c r="AJ253" s="18"/>
      <c r="AK253" s="4"/>
    </row>
    <row r="254" spans="1:37" ht="14.4" x14ac:dyDescent="0.25">
      <c r="A254" s="37"/>
      <c r="B254" s="18">
        <v>129</v>
      </c>
      <c r="C254" s="18">
        <v>145</v>
      </c>
      <c r="D254" s="18">
        <v>12</v>
      </c>
      <c r="E254" s="42">
        <f t="shared" si="150"/>
        <v>74.25</v>
      </c>
      <c r="F254" s="42"/>
      <c r="G254" s="1">
        <v>216</v>
      </c>
      <c r="H254" s="1">
        <v>50</v>
      </c>
      <c r="I254" s="1">
        <v>21</v>
      </c>
      <c r="J254" s="42">
        <f t="shared" si="151"/>
        <v>129.9375</v>
      </c>
      <c r="K254" s="42"/>
      <c r="L254" s="18">
        <v>188</v>
      </c>
      <c r="M254" s="18">
        <v>124</v>
      </c>
      <c r="N254" s="18">
        <v>16</v>
      </c>
      <c r="O254" s="4">
        <f t="shared" si="152"/>
        <v>99</v>
      </c>
      <c r="P254" s="4">
        <f t="shared" si="163"/>
        <v>59</v>
      </c>
      <c r="Q254" s="4">
        <f t="shared" si="164"/>
        <v>-21</v>
      </c>
      <c r="R254" s="4">
        <f t="shared" si="165"/>
        <v>24.75</v>
      </c>
      <c r="S254" s="4">
        <f t="shared" si="166"/>
        <v>-28</v>
      </c>
      <c r="T254" s="4">
        <f t="shared" si="167"/>
        <v>74</v>
      </c>
      <c r="U254" s="4">
        <f t="shared" si="168"/>
        <v>-30.9375</v>
      </c>
      <c r="V254" s="4">
        <f t="shared" si="169"/>
        <v>2.3381980012544328</v>
      </c>
      <c r="W254" s="4">
        <f t="shared" si="170"/>
        <v>133.96887713780376</v>
      </c>
      <c r="X254" s="39"/>
      <c r="Y254" s="4">
        <f t="shared" si="153"/>
        <v>10.774265636227836</v>
      </c>
      <c r="Z254" s="42"/>
      <c r="AA254" s="42"/>
      <c r="AC254" s="19"/>
      <c r="AD254" s="19"/>
      <c r="AG254" s="4"/>
      <c r="AJ254" s="18"/>
      <c r="AK254" s="4"/>
    </row>
    <row r="255" spans="1:37" ht="14.4" x14ac:dyDescent="0.25">
      <c r="A255" s="37" t="s">
        <v>158</v>
      </c>
      <c r="B255" s="18">
        <v>330</v>
      </c>
      <c r="C255" s="18">
        <v>265</v>
      </c>
      <c r="D255" s="18">
        <v>11</v>
      </c>
      <c r="E255" s="42">
        <f t="shared" si="150"/>
        <v>68.0625</v>
      </c>
      <c r="F255" s="42"/>
      <c r="G255" s="1">
        <v>303</v>
      </c>
      <c r="H255" s="1">
        <v>218</v>
      </c>
      <c r="I255" s="1">
        <v>16</v>
      </c>
      <c r="J255" s="42">
        <f t="shared" si="151"/>
        <v>99</v>
      </c>
      <c r="K255" s="42"/>
      <c r="L255" s="18">
        <v>333</v>
      </c>
      <c r="M255" s="18">
        <v>178</v>
      </c>
      <c r="N255" s="18">
        <v>12</v>
      </c>
      <c r="O255" s="4">
        <f t="shared" si="152"/>
        <v>74.25</v>
      </c>
      <c r="P255" s="4">
        <f t="shared" si="163"/>
        <v>3</v>
      </c>
      <c r="Q255" s="4">
        <f t="shared" si="164"/>
        <v>-87</v>
      </c>
      <c r="R255" s="4">
        <f t="shared" si="165"/>
        <v>6.1875</v>
      </c>
      <c r="S255" s="4">
        <f t="shared" si="166"/>
        <v>30</v>
      </c>
      <c r="T255" s="4">
        <f t="shared" si="167"/>
        <v>-40</v>
      </c>
      <c r="U255" s="4">
        <f t="shared" si="168"/>
        <v>-24.75</v>
      </c>
      <c r="V255" s="4">
        <f t="shared" si="169"/>
        <v>0.79291352971333251</v>
      </c>
      <c r="W255" s="4">
        <f t="shared" si="170"/>
        <v>45.430598771394948</v>
      </c>
      <c r="X255" s="39">
        <f t="shared" si="177"/>
        <v>39.886899103047355</v>
      </c>
      <c r="Y255" s="4">
        <f t="shared" si="153"/>
        <v>13.963412906592714</v>
      </c>
      <c r="Z255" s="42">
        <f>SQRT(S255*S255+T255*T255+U255*U255)*0.16</f>
        <v>8.9264550634616437</v>
      </c>
      <c r="AA255" s="42">
        <f t="shared" ref="AA255" si="193">(Z255+Y255+Y256)/3*2</f>
        <v>24.367449761700637</v>
      </c>
      <c r="AC255" s="19"/>
      <c r="AD255" s="19"/>
      <c r="AG255" s="4"/>
      <c r="AJ255" s="18"/>
      <c r="AK255" s="4"/>
    </row>
    <row r="256" spans="1:37" ht="14.4" x14ac:dyDescent="0.25">
      <c r="A256" s="37"/>
      <c r="B256" s="18">
        <v>319</v>
      </c>
      <c r="C256" s="18">
        <v>262</v>
      </c>
      <c r="D256" s="18">
        <v>13</v>
      </c>
      <c r="E256" s="42">
        <f t="shared" si="150"/>
        <v>80.4375</v>
      </c>
      <c r="F256" s="42"/>
      <c r="G256" s="1">
        <v>303</v>
      </c>
      <c r="H256" s="1">
        <v>218</v>
      </c>
      <c r="I256" s="1">
        <v>16</v>
      </c>
      <c r="J256" s="42">
        <f t="shared" si="151"/>
        <v>99</v>
      </c>
      <c r="K256" s="42"/>
      <c r="L256" s="18">
        <v>333</v>
      </c>
      <c r="M256" s="18">
        <v>178</v>
      </c>
      <c r="N256" s="18">
        <v>12</v>
      </c>
      <c r="O256" s="4">
        <f t="shared" si="152"/>
        <v>74.25</v>
      </c>
      <c r="P256" s="4">
        <f t="shared" si="163"/>
        <v>14</v>
      </c>
      <c r="Q256" s="4">
        <f t="shared" si="164"/>
        <v>-84</v>
      </c>
      <c r="R256" s="4">
        <f t="shared" si="165"/>
        <v>-6.1875</v>
      </c>
      <c r="S256" s="4">
        <f t="shared" si="166"/>
        <v>30</v>
      </c>
      <c r="T256" s="4">
        <f t="shared" si="167"/>
        <v>-40</v>
      </c>
      <c r="U256" s="4">
        <f t="shared" si="168"/>
        <v>-24.75</v>
      </c>
      <c r="V256" s="4">
        <f t="shared" si="169"/>
        <v>0.5994019058045662</v>
      </c>
      <c r="W256" s="4">
        <f t="shared" si="170"/>
        <v>34.343199434699763</v>
      </c>
      <c r="X256" s="39"/>
      <c r="Y256" s="4">
        <f t="shared" si="153"/>
        <v>13.661306672496597</v>
      </c>
      <c r="Z256" s="42"/>
      <c r="AA256" s="42"/>
      <c r="AD256" s="19"/>
    </row>
    <row r="257" spans="1:27" x14ac:dyDescent="0.25">
      <c r="A257" s="37" t="s">
        <v>159</v>
      </c>
      <c r="B257" s="18">
        <v>382</v>
      </c>
      <c r="C257" s="18">
        <v>303</v>
      </c>
      <c r="D257" s="18">
        <v>30</v>
      </c>
      <c r="E257" s="42">
        <f t="shared" si="150"/>
        <v>185.625</v>
      </c>
      <c r="F257" s="42"/>
      <c r="G257" s="1">
        <v>354</v>
      </c>
      <c r="H257" s="1">
        <v>181</v>
      </c>
      <c r="I257" s="1">
        <v>35</v>
      </c>
      <c r="J257" s="42">
        <f t="shared" si="151"/>
        <v>216.5625</v>
      </c>
      <c r="K257" s="42"/>
      <c r="L257" s="18">
        <v>371</v>
      </c>
      <c r="M257" s="18">
        <v>242</v>
      </c>
      <c r="N257" s="18">
        <v>30</v>
      </c>
      <c r="O257" s="4">
        <f t="shared" si="152"/>
        <v>185.625</v>
      </c>
      <c r="P257" s="4">
        <f t="shared" si="163"/>
        <v>-11</v>
      </c>
      <c r="Q257" s="4">
        <f t="shared" si="164"/>
        <v>-61</v>
      </c>
      <c r="R257" s="4">
        <f t="shared" si="165"/>
        <v>0</v>
      </c>
      <c r="S257" s="4">
        <f t="shared" si="166"/>
        <v>17</v>
      </c>
      <c r="T257" s="4">
        <f t="shared" si="167"/>
        <v>61</v>
      </c>
      <c r="U257" s="4">
        <f t="shared" si="168"/>
        <v>-30.9375</v>
      </c>
      <c r="V257" s="4">
        <f t="shared" si="169"/>
        <v>2.6783051736894663</v>
      </c>
      <c r="W257" s="4">
        <f t="shared" si="170"/>
        <v>153.4555827004593</v>
      </c>
      <c r="X257" s="39">
        <f t="shared" si="177"/>
        <v>153.68072935189616</v>
      </c>
      <c r="Y257" s="4">
        <f t="shared" si="153"/>
        <v>9.9174190190795102</v>
      </c>
      <c r="Z257" s="42">
        <f>SQRT(S257*S257+T257*T257+U257*U257)*0.16</f>
        <v>11.276457777156798</v>
      </c>
      <c r="AA257" s="42">
        <f t="shared" ref="AA257" si="194">(Z257+Y257+Y258)/3*2</f>
        <v>20.389957582911325</v>
      </c>
    </row>
    <row r="258" spans="1:27" x14ac:dyDescent="0.25">
      <c r="A258" s="37"/>
      <c r="B258" s="18">
        <v>385</v>
      </c>
      <c r="C258" s="18">
        <v>299</v>
      </c>
      <c r="D258" s="18">
        <v>30</v>
      </c>
      <c r="E258" s="42">
        <f t="shared" ref="E258:E321" si="195">D258*6.1875</f>
        <v>185.625</v>
      </c>
      <c r="F258" s="42"/>
      <c r="G258" s="1">
        <v>354</v>
      </c>
      <c r="H258" s="1">
        <v>181</v>
      </c>
      <c r="I258" s="1">
        <v>35</v>
      </c>
      <c r="J258" s="42">
        <f t="shared" ref="J258:J321" si="196">I258*6.1875</f>
        <v>216.5625</v>
      </c>
      <c r="K258" s="42"/>
      <c r="L258" s="18">
        <v>371</v>
      </c>
      <c r="M258" s="18">
        <v>242</v>
      </c>
      <c r="N258" s="18">
        <v>30</v>
      </c>
      <c r="O258" s="4">
        <f t="shared" ref="O258:O321" si="197">N258*6.1875</f>
        <v>185.625</v>
      </c>
      <c r="P258" s="4">
        <f t="shared" si="163"/>
        <v>-14</v>
      </c>
      <c r="Q258" s="4">
        <f t="shared" si="164"/>
        <v>-57</v>
      </c>
      <c r="R258" s="4">
        <f t="shared" si="165"/>
        <v>0</v>
      </c>
      <c r="S258" s="4">
        <f t="shared" si="166"/>
        <v>17</v>
      </c>
      <c r="T258" s="4">
        <f t="shared" si="167"/>
        <v>61</v>
      </c>
      <c r="U258" s="4">
        <f t="shared" si="168"/>
        <v>-30.9375</v>
      </c>
      <c r="V258" s="4">
        <f t="shared" si="169"/>
        <v>2.6861642744242928</v>
      </c>
      <c r="W258" s="4">
        <f t="shared" si="170"/>
        <v>153.90587600333305</v>
      </c>
      <c r="X258" s="39"/>
      <c r="Y258" s="4">
        <f t="shared" si="153"/>
        <v>9.3910595781306814</v>
      </c>
      <c r="Z258" s="42"/>
      <c r="AA258" s="42"/>
    </row>
    <row r="259" spans="1:27" x14ac:dyDescent="0.25">
      <c r="A259" s="37" t="s">
        <v>160</v>
      </c>
      <c r="B259" s="18">
        <v>283</v>
      </c>
      <c r="C259" s="18">
        <v>273</v>
      </c>
      <c r="D259" s="18">
        <v>30</v>
      </c>
      <c r="E259" s="42">
        <f t="shared" si="195"/>
        <v>185.625</v>
      </c>
      <c r="F259" s="42"/>
      <c r="G259" s="1">
        <v>123</v>
      </c>
      <c r="H259" s="1">
        <v>211</v>
      </c>
      <c r="I259" s="1">
        <v>14</v>
      </c>
      <c r="J259" s="42">
        <f t="shared" si="196"/>
        <v>86.625</v>
      </c>
      <c r="K259" s="42"/>
      <c r="L259" s="18">
        <v>213</v>
      </c>
      <c r="M259" s="18">
        <v>193</v>
      </c>
      <c r="N259" s="18">
        <v>14</v>
      </c>
      <c r="O259" s="4">
        <f t="shared" si="197"/>
        <v>86.625</v>
      </c>
      <c r="P259" s="4">
        <f t="shared" si="163"/>
        <v>-70</v>
      </c>
      <c r="Q259" s="4">
        <f t="shared" si="164"/>
        <v>-80</v>
      </c>
      <c r="R259" s="4">
        <f t="shared" si="165"/>
        <v>-99</v>
      </c>
      <c r="S259" s="4">
        <f t="shared" si="166"/>
        <v>90</v>
      </c>
      <c r="T259" s="4">
        <f t="shared" si="167"/>
        <v>-18</v>
      </c>
      <c r="U259" s="4">
        <f t="shared" si="168"/>
        <v>0</v>
      </c>
      <c r="V259" s="4">
        <f t="shared" si="169"/>
        <v>1.9439174060292463</v>
      </c>
      <c r="W259" s="4">
        <f t="shared" si="170"/>
        <v>111.37826308749463</v>
      </c>
      <c r="X259" s="39">
        <f t="shared" si="177"/>
        <v>106.543667935516</v>
      </c>
      <c r="Y259" s="4">
        <f t="shared" ref="Y259:Y322" si="198">SQRT(P259*P259+Q259*Q259+R259*R259)*0.16</f>
        <v>23.241893210321745</v>
      </c>
      <c r="Z259" s="42">
        <f>SQRT(S259*S259+T259*T259+U259*U259)*0.16</f>
        <v>14.68517619914722</v>
      </c>
      <c r="AA259" s="42">
        <f t="shared" ref="AA259" si="199">(Z259+Y259+Y260)/3*2</f>
        <v>41.365005916523678</v>
      </c>
    </row>
    <row r="260" spans="1:27" x14ac:dyDescent="0.25">
      <c r="A260" s="37"/>
      <c r="B260" s="18">
        <v>262</v>
      </c>
      <c r="C260" s="18">
        <v>282</v>
      </c>
      <c r="D260" s="18">
        <v>32</v>
      </c>
      <c r="E260" s="42">
        <f t="shared" si="195"/>
        <v>198</v>
      </c>
      <c r="F260" s="42"/>
      <c r="G260" s="1">
        <v>123</v>
      </c>
      <c r="H260" s="1">
        <v>211</v>
      </c>
      <c r="I260" s="1">
        <v>14</v>
      </c>
      <c r="J260" s="42">
        <f t="shared" si="196"/>
        <v>86.625</v>
      </c>
      <c r="K260" s="42"/>
      <c r="L260" s="18">
        <v>213</v>
      </c>
      <c r="M260" s="18">
        <v>193</v>
      </c>
      <c r="N260" s="18">
        <v>14</v>
      </c>
      <c r="O260" s="4">
        <f t="shared" si="197"/>
        <v>86.625</v>
      </c>
      <c r="P260" s="4">
        <f t="shared" si="163"/>
        <v>-49</v>
      </c>
      <c r="Q260" s="4">
        <f t="shared" si="164"/>
        <v>-89</v>
      </c>
      <c r="R260" s="4">
        <f t="shared" si="165"/>
        <v>-111.375</v>
      </c>
      <c r="S260" s="4">
        <f t="shared" si="166"/>
        <v>90</v>
      </c>
      <c r="T260" s="4">
        <f t="shared" si="167"/>
        <v>-18</v>
      </c>
      <c r="U260" s="4">
        <f t="shared" si="168"/>
        <v>0</v>
      </c>
      <c r="V260" s="4">
        <f t="shared" si="169"/>
        <v>1.7751581992232808</v>
      </c>
      <c r="W260" s="4">
        <f t="shared" si="170"/>
        <v>101.70907278353737</v>
      </c>
      <c r="X260" s="39"/>
      <c r="Y260" s="4">
        <f t="shared" si="198"/>
        <v>24.120439465316551</v>
      </c>
      <c r="Z260" s="42"/>
      <c r="AA260" s="42"/>
    </row>
    <row r="261" spans="1:27" x14ac:dyDescent="0.25">
      <c r="A261" s="37" t="s">
        <v>161</v>
      </c>
      <c r="B261" s="18">
        <v>243</v>
      </c>
      <c r="C261" s="18">
        <v>95</v>
      </c>
      <c r="D261" s="18">
        <v>21</v>
      </c>
      <c r="E261" s="42">
        <f t="shared" si="195"/>
        <v>129.9375</v>
      </c>
      <c r="F261" s="42"/>
      <c r="G261" s="1">
        <v>260</v>
      </c>
      <c r="H261" s="1">
        <v>31</v>
      </c>
      <c r="I261" s="1">
        <v>33</v>
      </c>
      <c r="J261" s="42">
        <f t="shared" si="196"/>
        <v>204.1875</v>
      </c>
      <c r="K261" s="42"/>
      <c r="L261" s="18">
        <v>236</v>
      </c>
      <c r="M261" s="18">
        <v>68</v>
      </c>
      <c r="N261" s="18">
        <v>29</v>
      </c>
      <c r="O261" s="4">
        <f t="shared" si="197"/>
        <v>179.4375</v>
      </c>
      <c r="P261" s="4">
        <f t="shared" si="163"/>
        <v>-7</v>
      </c>
      <c r="Q261" s="4">
        <f t="shared" si="164"/>
        <v>-27</v>
      </c>
      <c r="R261" s="4">
        <f t="shared" si="165"/>
        <v>49.5</v>
      </c>
      <c r="S261" s="4">
        <f t="shared" si="166"/>
        <v>-24</v>
      </c>
      <c r="T261" s="4">
        <f t="shared" si="167"/>
        <v>37</v>
      </c>
      <c r="U261" s="4">
        <f t="shared" si="168"/>
        <v>-24.75</v>
      </c>
      <c r="V261" s="4">
        <f t="shared" si="169"/>
        <v>2.3682376862163919</v>
      </c>
      <c r="W261" s="4">
        <f t="shared" si="170"/>
        <v>135.69002430402662</v>
      </c>
      <c r="X261" s="39">
        <f t="shared" si="177"/>
        <v>152.11322562570899</v>
      </c>
      <c r="Y261" s="4">
        <f t="shared" si="198"/>
        <v>9.0908305451152263</v>
      </c>
      <c r="Z261" s="42">
        <f>SQRT(S261*S261+T261*T261+U261*U261)*0.16</f>
        <v>8.0915758662945265</v>
      </c>
      <c r="AA261" s="42">
        <f t="shared" ref="AA261" si="200">(Z261+Y261+Y262)/3*2</f>
        <v>18.013965313329692</v>
      </c>
    </row>
    <row r="262" spans="1:27" x14ac:dyDescent="0.25">
      <c r="A262" s="37"/>
      <c r="B262" s="18">
        <v>218</v>
      </c>
      <c r="C262" s="18">
        <v>118</v>
      </c>
      <c r="D262" s="18">
        <v>24</v>
      </c>
      <c r="E262" s="42">
        <f t="shared" si="195"/>
        <v>148.5</v>
      </c>
      <c r="F262" s="42"/>
      <c r="G262" s="1">
        <v>260</v>
      </c>
      <c r="H262" s="1">
        <v>31</v>
      </c>
      <c r="I262" s="1">
        <v>33</v>
      </c>
      <c r="J262" s="42">
        <f t="shared" si="196"/>
        <v>204.1875</v>
      </c>
      <c r="K262" s="42"/>
      <c r="L262" s="18">
        <v>236</v>
      </c>
      <c r="M262" s="18">
        <v>68</v>
      </c>
      <c r="N262" s="18">
        <v>29</v>
      </c>
      <c r="O262" s="4">
        <f t="shared" si="197"/>
        <v>179.4375</v>
      </c>
      <c r="P262" s="4">
        <f t="shared" si="163"/>
        <v>18</v>
      </c>
      <c r="Q262" s="4">
        <f t="shared" si="164"/>
        <v>-50</v>
      </c>
      <c r="R262" s="4">
        <f t="shared" si="165"/>
        <v>30.9375</v>
      </c>
      <c r="S262" s="4">
        <f t="shared" si="166"/>
        <v>-24</v>
      </c>
      <c r="T262" s="4">
        <f t="shared" si="167"/>
        <v>37</v>
      </c>
      <c r="U262" s="4">
        <f t="shared" si="168"/>
        <v>-24.75</v>
      </c>
      <c r="V262" s="4">
        <f t="shared" si="169"/>
        <v>2.9415155597788756</v>
      </c>
      <c r="W262" s="4">
        <f t="shared" si="170"/>
        <v>168.53642694739139</v>
      </c>
      <c r="X262" s="39"/>
      <c r="Y262" s="4">
        <f t="shared" si="198"/>
        <v>9.8385415585847884</v>
      </c>
      <c r="Z262" s="42"/>
      <c r="AA262" s="42"/>
    </row>
    <row r="263" spans="1:27" x14ac:dyDescent="0.25">
      <c r="A263" s="37" t="s">
        <v>162</v>
      </c>
      <c r="B263" s="18">
        <v>446</v>
      </c>
      <c r="C263" s="18">
        <v>141</v>
      </c>
      <c r="D263" s="18">
        <v>31</v>
      </c>
      <c r="E263" s="42">
        <f t="shared" si="195"/>
        <v>191.8125</v>
      </c>
      <c r="F263" s="42"/>
      <c r="G263" s="1">
        <v>342</v>
      </c>
      <c r="H263" s="1">
        <v>150</v>
      </c>
      <c r="I263" s="1">
        <v>33</v>
      </c>
      <c r="J263" s="42">
        <f t="shared" si="196"/>
        <v>204.1875</v>
      </c>
      <c r="K263" s="42"/>
      <c r="L263" s="18">
        <v>373</v>
      </c>
      <c r="M263" s="18">
        <v>141</v>
      </c>
      <c r="N263" s="18">
        <v>26</v>
      </c>
      <c r="O263" s="4">
        <f t="shared" si="197"/>
        <v>160.875</v>
      </c>
      <c r="P263" s="4">
        <f t="shared" si="163"/>
        <v>-73</v>
      </c>
      <c r="Q263" s="4">
        <f t="shared" si="164"/>
        <v>0</v>
      </c>
      <c r="R263" s="4">
        <f t="shared" si="165"/>
        <v>-30.9375</v>
      </c>
      <c r="S263" s="4">
        <f t="shared" si="166"/>
        <v>31</v>
      </c>
      <c r="T263" s="4">
        <f t="shared" si="167"/>
        <v>-9</v>
      </c>
      <c r="U263" s="4">
        <f t="shared" si="168"/>
        <v>-43.3125</v>
      </c>
      <c r="V263" s="4">
        <f t="shared" si="169"/>
        <v>1.7880160976798849</v>
      </c>
      <c r="W263" s="4">
        <f t="shared" si="170"/>
        <v>102.44577609850855</v>
      </c>
      <c r="X263" s="39">
        <f t="shared" si="177"/>
        <v>89.907100238544487</v>
      </c>
      <c r="Y263" s="4">
        <f t="shared" si="198"/>
        <v>12.685617840688721</v>
      </c>
      <c r="Z263" s="42">
        <f>SQRT(S263*S263+T263*T263+U263*U263)*0.16</f>
        <v>8.6429219596152773</v>
      </c>
      <c r="AA263" s="42">
        <f t="shared" ref="AA263" si="201">(Z263+Y263+Y264)/3*2</f>
        <v>23.609641233567327</v>
      </c>
    </row>
    <row r="264" spans="1:27" x14ac:dyDescent="0.25">
      <c r="A264" s="37"/>
      <c r="B264" s="18">
        <v>432</v>
      </c>
      <c r="C264" s="18">
        <v>162</v>
      </c>
      <c r="D264" s="18">
        <v>36</v>
      </c>
      <c r="E264" s="42">
        <f t="shared" si="195"/>
        <v>222.75</v>
      </c>
      <c r="F264" s="42"/>
      <c r="G264" s="1">
        <v>342</v>
      </c>
      <c r="H264" s="1">
        <v>150</v>
      </c>
      <c r="I264" s="1">
        <v>33</v>
      </c>
      <c r="J264" s="42">
        <f t="shared" si="196"/>
        <v>204.1875</v>
      </c>
      <c r="K264" s="42"/>
      <c r="L264" s="18">
        <v>373</v>
      </c>
      <c r="M264" s="18">
        <v>141</v>
      </c>
      <c r="N264" s="18">
        <v>26</v>
      </c>
      <c r="O264" s="4">
        <f t="shared" si="197"/>
        <v>160.875</v>
      </c>
      <c r="P264" s="4">
        <f t="shared" si="163"/>
        <v>-59</v>
      </c>
      <c r="Q264" s="4">
        <f t="shared" si="164"/>
        <v>-21</v>
      </c>
      <c r="R264" s="4">
        <f t="shared" si="165"/>
        <v>-61.875</v>
      </c>
      <c r="S264" s="4">
        <f t="shared" si="166"/>
        <v>31</v>
      </c>
      <c r="T264" s="4">
        <f t="shared" si="167"/>
        <v>-9</v>
      </c>
      <c r="U264" s="4">
        <f t="shared" si="168"/>
        <v>-43.3125</v>
      </c>
      <c r="V264" s="4">
        <f t="shared" si="169"/>
        <v>1.3503337424864763</v>
      </c>
      <c r="W264" s="4">
        <f t="shared" si="170"/>
        <v>77.368424378580428</v>
      </c>
      <c r="X264" s="39"/>
      <c r="Y264" s="4">
        <f t="shared" si="198"/>
        <v>14.085922050046991</v>
      </c>
      <c r="Z264" s="42"/>
      <c r="AA264" s="42"/>
    </row>
    <row r="265" spans="1:27" x14ac:dyDescent="0.25">
      <c r="A265" s="37" t="s">
        <v>163</v>
      </c>
      <c r="B265" s="18">
        <v>171</v>
      </c>
      <c r="C265" s="18">
        <v>151</v>
      </c>
      <c r="D265" s="18">
        <v>5</v>
      </c>
      <c r="E265" s="42">
        <f t="shared" si="195"/>
        <v>30.9375</v>
      </c>
      <c r="F265" s="42"/>
      <c r="G265" s="1">
        <v>102</v>
      </c>
      <c r="H265" s="1">
        <v>151</v>
      </c>
      <c r="I265" s="1">
        <v>38</v>
      </c>
      <c r="J265" s="42">
        <f t="shared" si="196"/>
        <v>235.125</v>
      </c>
      <c r="K265" s="42"/>
      <c r="L265" s="18">
        <v>134</v>
      </c>
      <c r="M265" s="18">
        <v>151</v>
      </c>
      <c r="N265" s="18">
        <v>17</v>
      </c>
      <c r="O265" s="4">
        <f t="shared" si="197"/>
        <v>105.1875</v>
      </c>
      <c r="P265" s="4">
        <f t="shared" si="163"/>
        <v>-37</v>
      </c>
      <c r="Q265" s="4">
        <f t="shared" si="164"/>
        <v>0</v>
      </c>
      <c r="R265" s="4">
        <f t="shared" si="165"/>
        <v>74.25</v>
      </c>
      <c r="S265" s="4">
        <f t="shared" si="166"/>
        <v>32</v>
      </c>
      <c r="T265" s="4">
        <f t="shared" si="167"/>
        <v>0</v>
      </c>
      <c r="U265" s="4">
        <f t="shared" si="168"/>
        <v>-129.9375</v>
      </c>
      <c r="V265" s="4">
        <f t="shared" si="169"/>
        <v>2.9207598760824407</v>
      </c>
      <c r="W265" s="4">
        <f t="shared" si="170"/>
        <v>167.34721387067717</v>
      </c>
      <c r="X265" s="39">
        <f t="shared" si="177"/>
        <v>162.31010392643208</v>
      </c>
      <c r="Y265" s="4">
        <f t="shared" si="198"/>
        <v>13.273311568708088</v>
      </c>
      <c r="Z265" s="42">
        <f>SQRT(S265*S265+T265*T265+U265*U265)*0.16</f>
        <v>21.411176987732365</v>
      </c>
      <c r="AA265" s="42">
        <f t="shared" ref="AA265" si="202">(Z265+Y265+Y266)/3*2</f>
        <v>31.958355659724635</v>
      </c>
    </row>
    <row r="266" spans="1:27" x14ac:dyDescent="0.25">
      <c r="A266" s="37"/>
      <c r="B266" s="18">
        <v>152</v>
      </c>
      <c r="C266" s="18">
        <v>119</v>
      </c>
      <c r="D266" s="18">
        <v>5</v>
      </c>
      <c r="E266" s="42">
        <f t="shared" si="195"/>
        <v>30.9375</v>
      </c>
      <c r="F266" s="42"/>
      <c r="G266" s="1">
        <v>102</v>
      </c>
      <c r="H266" s="1">
        <v>151</v>
      </c>
      <c r="I266" s="1">
        <v>38</v>
      </c>
      <c r="J266" s="42">
        <f t="shared" si="196"/>
        <v>235.125</v>
      </c>
      <c r="K266" s="42"/>
      <c r="L266" s="18">
        <v>134</v>
      </c>
      <c r="M266" s="18">
        <v>151</v>
      </c>
      <c r="N266" s="18">
        <v>17</v>
      </c>
      <c r="O266" s="4">
        <f t="shared" si="197"/>
        <v>105.1875</v>
      </c>
      <c r="P266" s="4">
        <f t="shared" si="163"/>
        <v>-18</v>
      </c>
      <c r="Q266" s="4">
        <f t="shared" si="164"/>
        <v>32</v>
      </c>
      <c r="R266" s="4">
        <f t="shared" si="165"/>
        <v>74.25</v>
      </c>
      <c r="S266" s="4">
        <f t="shared" si="166"/>
        <v>32</v>
      </c>
      <c r="T266" s="4">
        <f t="shared" si="167"/>
        <v>0</v>
      </c>
      <c r="U266" s="4">
        <f t="shared" si="168"/>
        <v>-129.9375</v>
      </c>
      <c r="V266" s="4">
        <f t="shared" si="169"/>
        <v>2.7449315694583918</v>
      </c>
      <c r="W266" s="4">
        <f t="shared" si="170"/>
        <v>157.27299398218702</v>
      </c>
      <c r="X266" s="39"/>
      <c r="Y266" s="4">
        <f t="shared" si="198"/>
        <v>13.253044933146496</v>
      </c>
      <c r="Z266" s="42"/>
      <c r="AA266" s="42"/>
    </row>
    <row r="267" spans="1:27" x14ac:dyDescent="0.25">
      <c r="A267" s="37" t="s">
        <v>164</v>
      </c>
      <c r="B267" s="18">
        <v>458</v>
      </c>
      <c r="C267" s="18">
        <v>249</v>
      </c>
      <c r="D267" s="18">
        <v>32</v>
      </c>
      <c r="E267" s="42">
        <f t="shared" si="195"/>
        <v>198</v>
      </c>
      <c r="F267" s="42"/>
      <c r="G267" s="1">
        <v>318</v>
      </c>
      <c r="H267" s="1">
        <v>145</v>
      </c>
      <c r="I267" s="1">
        <v>12</v>
      </c>
      <c r="J267" s="42">
        <f t="shared" si="196"/>
        <v>74.25</v>
      </c>
      <c r="K267" s="42"/>
      <c r="L267" s="18">
        <v>384</v>
      </c>
      <c r="M267" s="18">
        <v>185</v>
      </c>
      <c r="N267" s="18">
        <v>21</v>
      </c>
      <c r="O267" s="4">
        <f t="shared" si="197"/>
        <v>129.9375</v>
      </c>
      <c r="P267" s="4">
        <f t="shared" si="163"/>
        <v>-74</v>
      </c>
      <c r="Q267" s="4">
        <f t="shared" si="164"/>
        <v>-64</v>
      </c>
      <c r="R267" s="4">
        <f t="shared" si="165"/>
        <v>-68.0625</v>
      </c>
      <c r="S267" s="4">
        <f t="shared" si="166"/>
        <v>66</v>
      </c>
      <c r="T267" s="4">
        <f t="shared" si="167"/>
        <v>40</v>
      </c>
      <c r="U267" s="4">
        <f t="shared" si="168"/>
        <v>55.6875</v>
      </c>
      <c r="V267" s="4">
        <f t="shared" si="169"/>
        <v>3.0033328266647512</v>
      </c>
      <c r="W267" s="4">
        <f t="shared" si="170"/>
        <v>172.07829544098587</v>
      </c>
      <c r="X267" s="39">
        <f t="shared" si="177"/>
        <v>167.40320723476447</v>
      </c>
      <c r="Y267" s="4">
        <f t="shared" si="198"/>
        <v>19.069223896110717</v>
      </c>
      <c r="Z267" s="42">
        <f>SQRT(S267*S267+T267*T267+U267*U267)*0.16</f>
        <v>15.227005615024906</v>
      </c>
      <c r="AA267" s="42">
        <f t="shared" ref="AA267" si="203">(Z267+Y267+Y268)/3*2</f>
        <v>36.382233081490803</v>
      </c>
    </row>
    <row r="268" spans="1:27" x14ac:dyDescent="0.25">
      <c r="A268" s="37"/>
      <c r="B268" s="18">
        <v>458</v>
      </c>
      <c r="C268" s="18">
        <v>213</v>
      </c>
      <c r="D268" s="18">
        <v>37</v>
      </c>
      <c r="E268" s="42">
        <f t="shared" si="195"/>
        <v>228.9375</v>
      </c>
      <c r="F268" s="42"/>
      <c r="G268" s="1">
        <v>318</v>
      </c>
      <c r="H268" s="1">
        <v>145</v>
      </c>
      <c r="I268" s="1">
        <v>12</v>
      </c>
      <c r="J268" s="42">
        <f t="shared" si="196"/>
        <v>74.25</v>
      </c>
      <c r="K268" s="42"/>
      <c r="L268" s="18">
        <v>384</v>
      </c>
      <c r="M268" s="18">
        <v>185</v>
      </c>
      <c r="N268" s="18">
        <v>21</v>
      </c>
      <c r="O268" s="4">
        <f t="shared" si="197"/>
        <v>129.9375</v>
      </c>
      <c r="P268" s="4">
        <f t="shared" si="163"/>
        <v>-74</v>
      </c>
      <c r="Q268" s="4">
        <f t="shared" si="164"/>
        <v>-28</v>
      </c>
      <c r="R268" s="4">
        <f t="shared" si="165"/>
        <v>-99</v>
      </c>
      <c r="S268" s="4">
        <f t="shared" si="166"/>
        <v>66</v>
      </c>
      <c r="T268" s="4">
        <f t="shared" si="167"/>
        <v>40</v>
      </c>
      <c r="U268" s="4">
        <f t="shared" si="168"/>
        <v>55.6875</v>
      </c>
      <c r="V268" s="4">
        <f t="shared" si="169"/>
        <v>2.8401414626253132</v>
      </c>
      <c r="W268" s="4">
        <f t="shared" si="170"/>
        <v>162.72811902854309</v>
      </c>
      <c r="X268" s="39"/>
      <c r="Y268" s="4">
        <f t="shared" si="198"/>
        <v>20.27712011110059</v>
      </c>
      <c r="Z268" s="42"/>
      <c r="AA268" s="42"/>
    </row>
    <row r="269" spans="1:27" x14ac:dyDescent="0.25">
      <c r="A269" s="37" t="s">
        <v>165</v>
      </c>
      <c r="B269" s="18">
        <v>267</v>
      </c>
      <c r="C269" s="18">
        <v>308</v>
      </c>
      <c r="D269" s="18">
        <v>13</v>
      </c>
      <c r="E269" s="42">
        <f t="shared" si="195"/>
        <v>80.4375</v>
      </c>
      <c r="F269" s="42"/>
      <c r="G269" s="1">
        <v>215</v>
      </c>
      <c r="H269" s="1">
        <v>277</v>
      </c>
      <c r="I269" s="1">
        <v>16</v>
      </c>
      <c r="J269" s="42">
        <f t="shared" si="196"/>
        <v>99</v>
      </c>
      <c r="K269" s="42"/>
      <c r="L269" s="18">
        <v>246</v>
      </c>
      <c r="M269" s="18">
        <v>304</v>
      </c>
      <c r="N269" s="18">
        <v>22</v>
      </c>
      <c r="O269" s="4">
        <f t="shared" si="197"/>
        <v>136.125</v>
      </c>
      <c r="P269" s="4">
        <f t="shared" si="163"/>
        <v>-21</v>
      </c>
      <c r="Q269" s="4">
        <f t="shared" si="164"/>
        <v>-4</v>
      </c>
      <c r="R269" s="4">
        <f t="shared" si="165"/>
        <v>55.6875</v>
      </c>
      <c r="S269" s="4">
        <f t="shared" si="166"/>
        <v>31</v>
      </c>
      <c r="T269" s="4">
        <f t="shared" si="167"/>
        <v>27</v>
      </c>
      <c r="U269" s="4">
        <f t="shared" si="168"/>
        <v>37.125</v>
      </c>
      <c r="V269" s="4">
        <f t="shared" si="169"/>
        <v>1.1636502076991881</v>
      </c>
      <c r="W269" s="4">
        <f t="shared" si="170"/>
        <v>66.672245730685134</v>
      </c>
      <c r="X269" s="39">
        <f t="shared" si="177"/>
        <v>67.884628221842405</v>
      </c>
      <c r="Y269" s="4">
        <f t="shared" si="198"/>
        <v>9.5439666805788885</v>
      </c>
      <c r="Z269" s="42">
        <f>SQRT(S269*S269+T269*T269+U269*U269)*0.16</f>
        <v>8.8627083896515515</v>
      </c>
      <c r="AA269" s="42">
        <f t="shared" ref="AA269" si="204">(Z269+Y269+Y270)/3*2</f>
        <v>19.797051133138044</v>
      </c>
    </row>
    <row r="270" spans="1:27" x14ac:dyDescent="0.25">
      <c r="A270" s="37"/>
      <c r="B270" s="18">
        <v>232</v>
      </c>
      <c r="C270" s="18">
        <v>345</v>
      </c>
      <c r="D270" s="18">
        <v>13</v>
      </c>
      <c r="E270" s="42">
        <f t="shared" si="195"/>
        <v>80.4375</v>
      </c>
      <c r="F270" s="42"/>
      <c r="G270" s="1">
        <v>215</v>
      </c>
      <c r="H270" s="1">
        <v>277</v>
      </c>
      <c r="I270" s="1">
        <v>16</v>
      </c>
      <c r="J270" s="42">
        <f t="shared" si="196"/>
        <v>99</v>
      </c>
      <c r="K270" s="42"/>
      <c r="L270" s="18">
        <v>246</v>
      </c>
      <c r="M270" s="18">
        <v>304</v>
      </c>
      <c r="N270" s="18">
        <v>22</v>
      </c>
      <c r="O270" s="4">
        <f t="shared" si="197"/>
        <v>136.125</v>
      </c>
      <c r="P270" s="4">
        <f t="shared" si="163"/>
        <v>14</v>
      </c>
      <c r="Q270" s="4">
        <f t="shared" si="164"/>
        <v>-41</v>
      </c>
      <c r="R270" s="4">
        <f t="shared" si="165"/>
        <v>55.6875</v>
      </c>
      <c r="S270" s="4">
        <f t="shared" si="166"/>
        <v>31</v>
      </c>
      <c r="T270" s="4">
        <f t="shared" si="167"/>
        <v>27</v>
      </c>
      <c r="U270" s="4">
        <f t="shared" si="168"/>
        <v>37.125</v>
      </c>
      <c r="V270" s="4">
        <f t="shared" si="169"/>
        <v>1.2059703402276392</v>
      </c>
      <c r="W270" s="4">
        <f t="shared" si="170"/>
        <v>69.09701071299969</v>
      </c>
      <c r="X270" s="39"/>
      <c r="Y270" s="4">
        <f t="shared" si="198"/>
        <v>11.288901629476625</v>
      </c>
      <c r="Z270" s="42"/>
      <c r="AA270" s="42"/>
    </row>
    <row r="271" spans="1:27" x14ac:dyDescent="0.25">
      <c r="A271" s="37" t="s">
        <v>166</v>
      </c>
      <c r="B271" s="18">
        <v>138</v>
      </c>
      <c r="C271" s="18">
        <v>269</v>
      </c>
      <c r="D271" s="18">
        <v>31</v>
      </c>
      <c r="E271" s="42">
        <f t="shared" si="195"/>
        <v>191.8125</v>
      </c>
      <c r="F271" s="42"/>
      <c r="G271" s="1">
        <v>138</v>
      </c>
      <c r="H271" s="1">
        <v>279</v>
      </c>
      <c r="I271" s="1">
        <v>31</v>
      </c>
      <c r="J271" s="42">
        <f t="shared" si="196"/>
        <v>191.8125</v>
      </c>
      <c r="K271" s="42"/>
      <c r="L271" s="18">
        <v>131</v>
      </c>
      <c r="M271" s="18">
        <v>261</v>
      </c>
      <c r="N271" s="18">
        <v>36</v>
      </c>
      <c r="O271" s="4">
        <f t="shared" si="197"/>
        <v>222.75</v>
      </c>
      <c r="P271" s="4">
        <f t="shared" si="163"/>
        <v>-7</v>
      </c>
      <c r="Q271" s="4">
        <f t="shared" si="164"/>
        <v>-8</v>
      </c>
      <c r="R271" s="4">
        <f t="shared" si="165"/>
        <v>30.9375</v>
      </c>
      <c r="S271" s="4">
        <f t="shared" si="166"/>
        <v>-7</v>
      </c>
      <c r="T271" s="4">
        <f t="shared" si="167"/>
        <v>-18</v>
      </c>
      <c r="U271" s="4">
        <f t="shared" si="168"/>
        <v>30.9375</v>
      </c>
      <c r="V271" s="4">
        <f t="shared" si="169"/>
        <v>0.26910156945132524</v>
      </c>
      <c r="W271" s="4">
        <f t="shared" si="170"/>
        <v>15.41838418990754</v>
      </c>
      <c r="X271" s="39">
        <f t="shared" si="177"/>
        <v>30.725627173107476</v>
      </c>
      <c r="Y271" s="4">
        <f t="shared" si="198"/>
        <v>5.2340519676441888</v>
      </c>
      <c r="Z271" s="42">
        <f>SQRT(S271*S271+T271*T271+U271*U271)*0.16</f>
        <v>5.8353491754992692</v>
      </c>
      <c r="AA271" s="42">
        <f t="shared" ref="AA271" si="205">(Z271+Y271+Y272)/3*2</f>
        <v>12.23747867099555</v>
      </c>
    </row>
    <row r="272" spans="1:27" x14ac:dyDescent="0.25">
      <c r="A272" s="37"/>
      <c r="B272" s="18">
        <v>105</v>
      </c>
      <c r="C272" s="18">
        <v>282</v>
      </c>
      <c r="D272" s="18">
        <v>31</v>
      </c>
      <c r="E272" s="42">
        <f t="shared" si="195"/>
        <v>191.8125</v>
      </c>
      <c r="F272" s="42"/>
      <c r="G272" s="1">
        <v>138</v>
      </c>
      <c r="H272" s="1">
        <v>279</v>
      </c>
      <c r="I272" s="1">
        <v>31</v>
      </c>
      <c r="J272" s="42">
        <f t="shared" si="196"/>
        <v>191.8125</v>
      </c>
      <c r="K272" s="42"/>
      <c r="L272" s="18">
        <v>131</v>
      </c>
      <c r="M272" s="18">
        <v>261</v>
      </c>
      <c r="N272" s="18">
        <v>36</v>
      </c>
      <c r="O272" s="4">
        <f t="shared" si="197"/>
        <v>222.75</v>
      </c>
      <c r="P272" s="4">
        <f t="shared" si="163"/>
        <v>26</v>
      </c>
      <c r="Q272" s="4">
        <f t="shared" si="164"/>
        <v>-21</v>
      </c>
      <c r="R272" s="4">
        <f t="shared" si="165"/>
        <v>30.9375</v>
      </c>
      <c r="S272" s="4">
        <f t="shared" si="166"/>
        <v>-7</v>
      </c>
      <c r="T272" s="4">
        <f t="shared" si="167"/>
        <v>-18</v>
      </c>
      <c r="U272" s="4">
        <f t="shared" si="168"/>
        <v>30.9375</v>
      </c>
      <c r="V272" s="4">
        <f t="shared" si="169"/>
        <v>0.80342514837060108</v>
      </c>
      <c r="W272" s="4">
        <f t="shared" si="170"/>
        <v>46.032870156307411</v>
      </c>
      <c r="X272" s="39"/>
      <c r="Y272" s="4">
        <f t="shared" si="198"/>
        <v>7.2868168633498671</v>
      </c>
      <c r="Z272" s="42"/>
      <c r="AA272" s="42"/>
    </row>
    <row r="273" spans="1:27" x14ac:dyDescent="0.25">
      <c r="A273" s="37" t="s">
        <v>167</v>
      </c>
      <c r="B273" s="18">
        <v>355</v>
      </c>
      <c r="C273" s="18">
        <v>298</v>
      </c>
      <c r="D273" s="18">
        <v>50</v>
      </c>
      <c r="E273" s="42">
        <f t="shared" si="195"/>
        <v>309.375</v>
      </c>
      <c r="F273" s="42"/>
      <c r="G273" s="1">
        <v>295</v>
      </c>
      <c r="H273" s="1">
        <v>292</v>
      </c>
      <c r="I273" s="1">
        <v>48</v>
      </c>
      <c r="J273" s="42">
        <f t="shared" si="196"/>
        <v>297</v>
      </c>
      <c r="K273" s="42"/>
      <c r="L273" s="18">
        <v>310</v>
      </c>
      <c r="M273" s="18">
        <v>245</v>
      </c>
      <c r="N273" s="18">
        <v>50</v>
      </c>
      <c r="O273" s="4">
        <f t="shared" si="197"/>
        <v>309.375</v>
      </c>
      <c r="P273" s="4">
        <f t="shared" si="163"/>
        <v>-45</v>
      </c>
      <c r="Q273" s="4">
        <f t="shared" si="164"/>
        <v>-53</v>
      </c>
      <c r="R273" s="4">
        <f t="shared" si="165"/>
        <v>0</v>
      </c>
      <c r="S273" s="4">
        <f t="shared" si="166"/>
        <v>15</v>
      </c>
      <c r="T273" s="4">
        <f t="shared" si="167"/>
        <v>-47</v>
      </c>
      <c r="U273" s="4">
        <f t="shared" si="168"/>
        <v>12.375</v>
      </c>
      <c r="V273" s="4">
        <f t="shared" si="169"/>
        <v>1.0315210512278936</v>
      </c>
      <c r="W273" s="4">
        <f t="shared" si="170"/>
        <v>59.101802714256287</v>
      </c>
      <c r="X273" s="39">
        <f t="shared" si="177"/>
        <v>77.038031373795604</v>
      </c>
      <c r="Y273" s="4">
        <f t="shared" si="198"/>
        <v>11.124315709291967</v>
      </c>
      <c r="Z273" s="42">
        <f>SQRT(S273*S273+T273*T273+U273*U273)*0.16</f>
        <v>8.1382307659589017</v>
      </c>
      <c r="AA273" s="42">
        <f t="shared" ref="AA273" si="206">(Z273+Y273+Y274)/3*2</f>
        <v>20.370250705775682</v>
      </c>
    </row>
    <row r="274" spans="1:27" x14ac:dyDescent="0.25">
      <c r="A274" s="37"/>
      <c r="B274" s="18">
        <v>373</v>
      </c>
      <c r="C274" s="18">
        <v>265</v>
      </c>
      <c r="D274" s="18">
        <v>54</v>
      </c>
      <c r="E274" s="42">
        <f t="shared" si="195"/>
        <v>334.125</v>
      </c>
      <c r="F274" s="42"/>
      <c r="G274" s="1">
        <v>295</v>
      </c>
      <c r="H274" s="1">
        <v>292</v>
      </c>
      <c r="I274" s="1">
        <v>48</v>
      </c>
      <c r="J274" s="42">
        <f t="shared" si="196"/>
        <v>297</v>
      </c>
      <c r="K274" s="42"/>
      <c r="L274" s="18">
        <v>310</v>
      </c>
      <c r="M274" s="18">
        <v>245</v>
      </c>
      <c r="N274" s="18">
        <v>50</v>
      </c>
      <c r="O274" s="4">
        <f t="shared" si="197"/>
        <v>309.375</v>
      </c>
      <c r="P274" s="4">
        <f t="shared" si="163"/>
        <v>-63</v>
      </c>
      <c r="Q274" s="4">
        <f t="shared" si="164"/>
        <v>-20</v>
      </c>
      <c r="R274" s="4">
        <f t="shared" si="165"/>
        <v>-24.75</v>
      </c>
      <c r="S274" s="4">
        <f t="shared" si="166"/>
        <v>15</v>
      </c>
      <c r="T274" s="4">
        <f t="shared" si="167"/>
        <v>-47</v>
      </c>
      <c r="U274" s="4">
        <f t="shared" si="168"/>
        <v>12.375</v>
      </c>
      <c r="V274" s="4">
        <f t="shared" si="169"/>
        <v>1.6576135422269538</v>
      </c>
      <c r="W274" s="4">
        <f t="shared" si="170"/>
        <v>94.974260033334915</v>
      </c>
      <c r="X274" s="39"/>
      <c r="Y274" s="4">
        <f t="shared" si="198"/>
        <v>11.292829583412654</v>
      </c>
      <c r="Z274" s="42"/>
      <c r="AA274" s="42"/>
    </row>
    <row r="275" spans="1:27" x14ac:dyDescent="0.25">
      <c r="A275" s="37" t="s">
        <v>168</v>
      </c>
      <c r="B275" s="18">
        <v>252</v>
      </c>
      <c r="C275" s="18">
        <v>24</v>
      </c>
      <c r="D275" s="18">
        <v>48</v>
      </c>
      <c r="E275" s="42">
        <f t="shared" si="195"/>
        <v>297</v>
      </c>
      <c r="F275" s="42"/>
      <c r="G275" s="1">
        <v>281</v>
      </c>
      <c r="H275" s="1">
        <v>181</v>
      </c>
      <c r="I275" s="1">
        <v>46</v>
      </c>
      <c r="J275" s="42">
        <f t="shared" si="196"/>
        <v>284.625</v>
      </c>
      <c r="K275" s="42"/>
      <c r="L275" s="18">
        <v>298</v>
      </c>
      <c r="M275" s="18">
        <v>75</v>
      </c>
      <c r="N275" s="18">
        <v>54</v>
      </c>
      <c r="O275" s="4">
        <f t="shared" si="197"/>
        <v>334.125</v>
      </c>
      <c r="P275" s="4">
        <f t="shared" si="163"/>
        <v>46</v>
      </c>
      <c r="Q275" s="4">
        <f t="shared" si="164"/>
        <v>51</v>
      </c>
      <c r="R275" s="4">
        <f t="shared" si="165"/>
        <v>37.125</v>
      </c>
      <c r="S275" s="4">
        <f t="shared" si="166"/>
        <v>17</v>
      </c>
      <c r="T275" s="4">
        <f t="shared" si="167"/>
        <v>-106</v>
      </c>
      <c r="U275" s="4">
        <f t="shared" si="168"/>
        <v>49.5</v>
      </c>
      <c r="V275" s="4">
        <f t="shared" si="169"/>
        <v>1.8774744927860176</v>
      </c>
      <c r="W275" s="4">
        <f t="shared" si="170"/>
        <v>107.57136458010373</v>
      </c>
      <c r="X275" s="39">
        <f t="shared" si="177"/>
        <v>120.92378614175844</v>
      </c>
      <c r="Y275" s="4">
        <f t="shared" si="198"/>
        <v>12.491549143320857</v>
      </c>
      <c r="Z275" s="42">
        <f>SQRT(S275*S275+T275*T275+U275*U275)*0.16</f>
        <v>18.914713849276179</v>
      </c>
      <c r="AA275" s="42">
        <f t="shared" ref="AA275" si="207">(Z275+Y275+Y276)/3*2</f>
        <v>27.803466553954248</v>
      </c>
    </row>
    <row r="276" spans="1:27" x14ac:dyDescent="0.25">
      <c r="A276" s="37"/>
      <c r="B276" s="18">
        <v>262</v>
      </c>
      <c r="C276" s="18">
        <v>22</v>
      </c>
      <c r="D276" s="18">
        <v>55</v>
      </c>
      <c r="E276" s="42">
        <f t="shared" si="195"/>
        <v>340.3125</v>
      </c>
      <c r="F276" s="42"/>
      <c r="G276" s="1">
        <v>281</v>
      </c>
      <c r="H276" s="1">
        <v>181</v>
      </c>
      <c r="I276" s="1">
        <v>46</v>
      </c>
      <c r="J276" s="42">
        <f t="shared" si="196"/>
        <v>284.625</v>
      </c>
      <c r="K276" s="42"/>
      <c r="L276" s="18">
        <v>298</v>
      </c>
      <c r="M276" s="18">
        <v>75</v>
      </c>
      <c r="N276" s="18">
        <v>54</v>
      </c>
      <c r="O276" s="4">
        <f t="shared" si="197"/>
        <v>334.125</v>
      </c>
      <c r="P276" s="4">
        <f t="shared" si="163"/>
        <v>36</v>
      </c>
      <c r="Q276" s="4">
        <f t="shared" si="164"/>
        <v>53</v>
      </c>
      <c r="R276" s="4">
        <f t="shared" si="165"/>
        <v>-6.1875</v>
      </c>
      <c r="S276" s="4">
        <f t="shared" si="166"/>
        <v>17</v>
      </c>
      <c r="T276" s="4">
        <f t="shared" si="167"/>
        <v>-106</v>
      </c>
      <c r="U276" s="4">
        <f t="shared" si="168"/>
        <v>49.5</v>
      </c>
      <c r="V276" s="4">
        <f t="shared" si="169"/>
        <v>2.3435619315163327</v>
      </c>
      <c r="W276" s="4">
        <f t="shared" si="170"/>
        <v>134.27620770341315</v>
      </c>
      <c r="X276" s="39"/>
      <c r="Y276" s="4">
        <f t="shared" si="198"/>
        <v>10.298936838334335</v>
      </c>
      <c r="Z276" s="42"/>
      <c r="AA276" s="42"/>
    </row>
    <row r="277" spans="1:27" x14ac:dyDescent="0.25">
      <c r="A277" s="37" t="s">
        <v>169</v>
      </c>
      <c r="B277" s="18">
        <v>314</v>
      </c>
      <c r="C277" s="18">
        <v>171</v>
      </c>
      <c r="D277" s="18">
        <v>17</v>
      </c>
      <c r="E277" s="42">
        <f t="shared" si="195"/>
        <v>105.1875</v>
      </c>
      <c r="F277" s="42"/>
      <c r="G277" s="1">
        <v>359</v>
      </c>
      <c r="H277" s="1">
        <v>261</v>
      </c>
      <c r="I277" s="1">
        <v>12</v>
      </c>
      <c r="J277" s="42">
        <f t="shared" si="196"/>
        <v>74.25</v>
      </c>
      <c r="K277" s="42"/>
      <c r="L277" s="18">
        <v>355</v>
      </c>
      <c r="M277" s="18">
        <v>209</v>
      </c>
      <c r="N277" s="18">
        <v>11</v>
      </c>
      <c r="O277" s="4">
        <f t="shared" si="197"/>
        <v>68.0625</v>
      </c>
      <c r="P277" s="4">
        <f t="shared" ref="P277:P340" si="208">L277-B277</f>
        <v>41</v>
      </c>
      <c r="Q277" s="4">
        <f t="shared" ref="Q277:Q340" si="209">M277-C277</f>
        <v>38</v>
      </c>
      <c r="R277" s="4">
        <f t="shared" ref="R277:R340" si="210">O277-E277</f>
        <v>-37.125</v>
      </c>
      <c r="S277" s="4">
        <f t="shared" ref="S277:S340" si="211">L277-G277</f>
        <v>-4</v>
      </c>
      <c r="T277" s="4">
        <f t="shared" ref="T277:T340" si="212">M277-H277</f>
        <v>-52</v>
      </c>
      <c r="U277" s="4">
        <f t="shared" ref="U277:U340" si="213">O277-J277</f>
        <v>-6.1875</v>
      </c>
      <c r="V277" s="4">
        <f t="shared" ref="V277:V340" si="214">ACOS((S277*P277+T277*Q277+U277*R277)/SQRT((S277*S277+T277*T277+U277*U277)*(P277*P277+Q277*Q277+R277*R277)))</f>
        <v>2.1436359084094012</v>
      </c>
      <c r="W277" s="4">
        <f t="shared" ref="W277:W340" si="215">DEGREES(V277)</f>
        <v>122.82129036455099</v>
      </c>
      <c r="X277" s="39">
        <f t="shared" si="177"/>
        <v>116.17226806696306</v>
      </c>
      <c r="Y277" s="4">
        <f t="shared" si="198"/>
        <v>10.737020070764514</v>
      </c>
      <c r="Z277" s="42">
        <f>SQRT(S277*S277+T277*T277+U277*U277)*0.16</f>
        <v>8.4031006182242045</v>
      </c>
      <c r="AA277" s="42">
        <f t="shared" ref="AA277" si="216">(Z277+Y277+Y278)/3*2</f>
        <v>20.20577720308324</v>
      </c>
    </row>
    <row r="278" spans="1:27" x14ac:dyDescent="0.25">
      <c r="A278" s="37"/>
      <c r="B278" s="18">
        <v>343</v>
      </c>
      <c r="C278" s="18">
        <v>179</v>
      </c>
      <c r="D278" s="18">
        <v>21</v>
      </c>
      <c r="E278" s="42">
        <f t="shared" si="195"/>
        <v>129.9375</v>
      </c>
      <c r="F278" s="42"/>
      <c r="G278" s="1">
        <v>359</v>
      </c>
      <c r="H278" s="1">
        <v>261</v>
      </c>
      <c r="I278" s="1">
        <v>12</v>
      </c>
      <c r="J278" s="42">
        <f t="shared" si="196"/>
        <v>74.25</v>
      </c>
      <c r="K278" s="42"/>
      <c r="L278" s="18">
        <v>355</v>
      </c>
      <c r="M278" s="18">
        <v>209</v>
      </c>
      <c r="N278" s="18">
        <v>11</v>
      </c>
      <c r="O278" s="4">
        <f t="shared" si="197"/>
        <v>68.0625</v>
      </c>
      <c r="P278" s="4">
        <f t="shared" si="208"/>
        <v>12</v>
      </c>
      <c r="Q278" s="4">
        <f t="shared" si="209"/>
        <v>30</v>
      </c>
      <c r="R278" s="4">
        <f t="shared" si="210"/>
        <v>-61.875</v>
      </c>
      <c r="S278" s="4">
        <f t="shared" si="211"/>
        <v>-4</v>
      </c>
      <c r="T278" s="4">
        <f t="shared" si="212"/>
        <v>-52</v>
      </c>
      <c r="U278" s="4">
        <f t="shared" si="213"/>
        <v>-6.1875</v>
      </c>
      <c r="V278" s="4">
        <f t="shared" si="214"/>
        <v>1.911541246146546</v>
      </c>
      <c r="W278" s="4">
        <f t="shared" si="215"/>
        <v>109.52324576937512</v>
      </c>
      <c r="X278" s="39"/>
      <c r="Y278" s="4">
        <f t="shared" si="198"/>
        <v>11.168545115636146</v>
      </c>
      <c r="Z278" s="42"/>
      <c r="AA278" s="42"/>
    </row>
    <row r="279" spans="1:27" x14ac:dyDescent="0.25">
      <c r="A279" s="37" t="s">
        <v>170</v>
      </c>
      <c r="B279" s="18">
        <v>313</v>
      </c>
      <c r="C279" s="18">
        <v>331</v>
      </c>
      <c r="D279" s="18">
        <v>12</v>
      </c>
      <c r="E279" s="42">
        <f t="shared" si="195"/>
        <v>74.25</v>
      </c>
      <c r="F279" s="42"/>
      <c r="G279" s="1">
        <v>254</v>
      </c>
      <c r="H279" s="1">
        <v>306</v>
      </c>
      <c r="I279" s="1">
        <v>13</v>
      </c>
      <c r="J279" s="42">
        <f t="shared" si="196"/>
        <v>80.4375</v>
      </c>
      <c r="K279" s="42"/>
      <c r="L279" s="18">
        <v>258</v>
      </c>
      <c r="M279" s="18">
        <v>336</v>
      </c>
      <c r="N279" s="18">
        <v>11</v>
      </c>
      <c r="O279" s="4">
        <f t="shared" si="197"/>
        <v>68.0625</v>
      </c>
      <c r="P279" s="4">
        <f t="shared" si="208"/>
        <v>-55</v>
      </c>
      <c r="Q279" s="4">
        <f t="shared" si="209"/>
        <v>5</v>
      </c>
      <c r="R279" s="4">
        <f t="shared" si="210"/>
        <v>-6.1875</v>
      </c>
      <c r="S279" s="4">
        <f t="shared" si="211"/>
        <v>4</v>
      </c>
      <c r="T279" s="4">
        <f t="shared" si="212"/>
        <v>30</v>
      </c>
      <c r="U279" s="4">
        <f t="shared" si="213"/>
        <v>-12.375</v>
      </c>
      <c r="V279" s="4">
        <f t="shared" si="214"/>
        <v>1.5671804730186949</v>
      </c>
      <c r="W279" s="4">
        <f t="shared" si="215"/>
        <v>89.792826839287201</v>
      </c>
      <c r="X279" s="39">
        <f t="shared" si="177"/>
        <v>75.305101302614688</v>
      </c>
      <c r="Y279" s="4">
        <f t="shared" si="198"/>
        <v>8.8915746636914665</v>
      </c>
      <c r="Z279" s="42">
        <f>SQRT(S279*S279+T279*T279+U279*U279)*0.16</f>
        <v>5.2316345438113316</v>
      </c>
      <c r="AA279" s="42">
        <f t="shared" ref="AA279" si="217">(Z279+Y279+Y280)/3*2</f>
        <v>15.333550571003633</v>
      </c>
    </row>
    <row r="280" spans="1:27" x14ac:dyDescent="0.25">
      <c r="A280" s="37"/>
      <c r="B280" s="18">
        <v>280</v>
      </c>
      <c r="C280" s="18">
        <v>324</v>
      </c>
      <c r="D280" s="18">
        <v>19</v>
      </c>
      <c r="E280" s="42">
        <f t="shared" si="195"/>
        <v>117.5625</v>
      </c>
      <c r="F280" s="42"/>
      <c r="G280" s="1">
        <v>254</v>
      </c>
      <c r="H280" s="1">
        <v>306</v>
      </c>
      <c r="I280" s="1">
        <v>13</v>
      </c>
      <c r="J280" s="42">
        <f t="shared" si="196"/>
        <v>80.4375</v>
      </c>
      <c r="K280" s="42"/>
      <c r="L280" s="18">
        <v>258</v>
      </c>
      <c r="M280" s="18">
        <v>336</v>
      </c>
      <c r="N280" s="18">
        <v>11</v>
      </c>
      <c r="O280" s="4">
        <f t="shared" si="197"/>
        <v>68.0625</v>
      </c>
      <c r="P280" s="4">
        <f t="shared" si="208"/>
        <v>-22</v>
      </c>
      <c r="Q280" s="4">
        <f t="shared" si="209"/>
        <v>12</v>
      </c>
      <c r="R280" s="4">
        <f t="shared" si="210"/>
        <v>-49.5</v>
      </c>
      <c r="S280" s="4">
        <f t="shared" si="211"/>
        <v>4</v>
      </c>
      <c r="T280" s="4">
        <f t="shared" si="212"/>
        <v>30</v>
      </c>
      <c r="U280" s="4">
        <f t="shared" si="213"/>
        <v>-12.375</v>
      </c>
      <c r="V280" s="4">
        <f t="shared" si="214"/>
        <v>1.0614634495382993</v>
      </c>
      <c r="W280" s="4">
        <f t="shared" si="215"/>
        <v>60.817375765942181</v>
      </c>
      <c r="X280" s="39"/>
      <c r="Y280" s="4">
        <f t="shared" si="198"/>
        <v>8.8771166490026481</v>
      </c>
      <c r="Z280" s="42"/>
      <c r="AA280" s="42"/>
    </row>
    <row r="281" spans="1:27" x14ac:dyDescent="0.25">
      <c r="A281" s="37" t="s">
        <v>171</v>
      </c>
      <c r="B281" s="18">
        <v>58</v>
      </c>
      <c r="C281" s="18">
        <v>261</v>
      </c>
      <c r="D281" s="18">
        <v>21</v>
      </c>
      <c r="E281" s="42">
        <f t="shared" si="195"/>
        <v>129.9375</v>
      </c>
      <c r="F281" s="42"/>
      <c r="G281" s="1">
        <v>216</v>
      </c>
      <c r="H281" s="1">
        <v>195</v>
      </c>
      <c r="I281" s="1">
        <v>19</v>
      </c>
      <c r="J281" s="42">
        <f t="shared" si="196"/>
        <v>117.5625</v>
      </c>
      <c r="K281" s="42"/>
      <c r="L281" s="18">
        <v>146</v>
      </c>
      <c r="M281" s="18">
        <v>220</v>
      </c>
      <c r="N281" s="18">
        <v>20</v>
      </c>
      <c r="O281" s="4">
        <f t="shared" si="197"/>
        <v>123.75</v>
      </c>
      <c r="P281" s="4">
        <f t="shared" si="208"/>
        <v>88</v>
      </c>
      <c r="Q281" s="4">
        <f t="shared" si="209"/>
        <v>-41</v>
      </c>
      <c r="R281" s="4">
        <f t="shared" si="210"/>
        <v>-6.1875</v>
      </c>
      <c r="S281" s="4">
        <f t="shared" si="211"/>
        <v>-70</v>
      </c>
      <c r="T281" s="4">
        <f t="shared" si="212"/>
        <v>25</v>
      </c>
      <c r="U281" s="4">
        <f t="shared" si="213"/>
        <v>6.1875</v>
      </c>
      <c r="V281" s="4">
        <f t="shared" si="214"/>
        <v>3.0468550806252988</v>
      </c>
      <c r="W281" s="4">
        <f t="shared" si="215"/>
        <v>174.57193690782179</v>
      </c>
      <c r="X281" s="39">
        <f t="shared" si="177"/>
        <v>155.85843767587735</v>
      </c>
      <c r="Y281" s="4">
        <f t="shared" si="198"/>
        <v>15.564706871637513</v>
      </c>
      <c r="Z281" s="42">
        <f>SQRT(S281*S281+T281*T281+U281*U281)*0.16</f>
        <v>11.933989274337396</v>
      </c>
      <c r="AA281" s="42">
        <f t="shared" ref="AA281" si="218">(Z281+Y281+Y282)/3*2</f>
        <v>33.245235655801487</v>
      </c>
    </row>
    <row r="282" spans="1:27" x14ac:dyDescent="0.25">
      <c r="A282" s="37"/>
      <c r="B282" s="18">
        <v>78</v>
      </c>
      <c r="C282" s="18">
        <v>317</v>
      </c>
      <c r="D282" s="18">
        <v>32</v>
      </c>
      <c r="E282" s="42">
        <f t="shared" si="195"/>
        <v>198</v>
      </c>
      <c r="F282" s="42"/>
      <c r="G282" s="1">
        <v>216</v>
      </c>
      <c r="H282" s="1">
        <v>195</v>
      </c>
      <c r="I282" s="1">
        <v>19</v>
      </c>
      <c r="J282" s="42">
        <f t="shared" si="196"/>
        <v>117.5625</v>
      </c>
      <c r="K282" s="42"/>
      <c r="L282" s="18">
        <v>146</v>
      </c>
      <c r="M282" s="18">
        <v>220</v>
      </c>
      <c r="N282" s="18">
        <v>20</v>
      </c>
      <c r="O282" s="4">
        <f t="shared" si="197"/>
        <v>123.75</v>
      </c>
      <c r="P282" s="4">
        <f t="shared" si="208"/>
        <v>68</v>
      </c>
      <c r="Q282" s="4">
        <f t="shared" si="209"/>
        <v>-97</v>
      </c>
      <c r="R282" s="4">
        <f t="shared" si="210"/>
        <v>-74.25</v>
      </c>
      <c r="S282" s="4">
        <f t="shared" si="211"/>
        <v>-70</v>
      </c>
      <c r="T282" s="4">
        <f t="shared" si="212"/>
        <v>25</v>
      </c>
      <c r="U282" s="4">
        <f t="shared" si="213"/>
        <v>6.1875</v>
      </c>
      <c r="V282" s="4">
        <f t="shared" si="214"/>
        <v>2.3936307282915781</v>
      </c>
      <c r="W282" s="4">
        <f t="shared" si="215"/>
        <v>137.14493844393292</v>
      </c>
      <c r="X282" s="39"/>
      <c r="Y282" s="4">
        <f t="shared" si="198"/>
        <v>22.369157337727319</v>
      </c>
      <c r="Z282" s="42"/>
      <c r="AA282" s="42"/>
    </row>
    <row r="283" spans="1:27" x14ac:dyDescent="0.25">
      <c r="A283" s="37" t="s">
        <v>172</v>
      </c>
      <c r="B283" s="18">
        <v>426</v>
      </c>
      <c r="C283" s="18">
        <v>62</v>
      </c>
      <c r="D283" s="18">
        <v>15</v>
      </c>
      <c r="E283" s="42">
        <f t="shared" si="195"/>
        <v>92.8125</v>
      </c>
      <c r="F283" s="42"/>
      <c r="G283" s="1">
        <v>377</v>
      </c>
      <c r="H283" s="1">
        <v>48</v>
      </c>
      <c r="I283" s="1">
        <v>38</v>
      </c>
      <c r="J283" s="42">
        <f t="shared" si="196"/>
        <v>235.125</v>
      </c>
      <c r="K283" s="42"/>
      <c r="L283" s="18">
        <v>377</v>
      </c>
      <c r="M283" s="18">
        <v>73</v>
      </c>
      <c r="N283" s="18">
        <v>31</v>
      </c>
      <c r="O283" s="4">
        <f t="shared" si="197"/>
        <v>191.8125</v>
      </c>
      <c r="P283" s="4">
        <f t="shared" si="208"/>
        <v>-49</v>
      </c>
      <c r="Q283" s="4">
        <f t="shared" si="209"/>
        <v>11</v>
      </c>
      <c r="R283" s="4">
        <f t="shared" si="210"/>
        <v>99</v>
      </c>
      <c r="S283" s="4">
        <f t="shared" si="211"/>
        <v>0</v>
      </c>
      <c r="T283" s="4">
        <f t="shared" si="212"/>
        <v>25</v>
      </c>
      <c r="U283" s="4">
        <f t="shared" si="213"/>
        <v>-43.3125</v>
      </c>
      <c r="V283" s="4">
        <f t="shared" si="214"/>
        <v>2.3787178735653933</v>
      </c>
      <c r="W283" s="4">
        <f t="shared" si="215"/>
        <v>136.29049480763081</v>
      </c>
      <c r="X283" s="39">
        <f t="shared" si="177"/>
        <v>129.66766734404973</v>
      </c>
      <c r="Y283" s="4">
        <f t="shared" si="198"/>
        <v>17.761441382950878</v>
      </c>
      <c r="Z283" s="42">
        <f>SQRT(S283*S283+T283*T283+U283*U283)*0.16</f>
        <v>8.00155609865981</v>
      </c>
      <c r="AA283" s="42">
        <f t="shared" ref="AA283" si="219">(Z283+Y283+Y284)/3*2</f>
        <v>28.428483311708391</v>
      </c>
    </row>
    <row r="284" spans="1:27" x14ac:dyDescent="0.25">
      <c r="A284" s="37"/>
      <c r="B284" s="18">
        <v>426</v>
      </c>
      <c r="C284" s="18">
        <v>38</v>
      </c>
      <c r="D284" s="18">
        <v>17</v>
      </c>
      <c r="E284" s="42">
        <f t="shared" si="195"/>
        <v>105.1875</v>
      </c>
      <c r="F284" s="42"/>
      <c r="G284" s="1">
        <v>377</v>
      </c>
      <c r="H284" s="1">
        <v>48</v>
      </c>
      <c r="I284" s="1">
        <v>38</v>
      </c>
      <c r="J284" s="42">
        <f t="shared" si="196"/>
        <v>235.125</v>
      </c>
      <c r="K284" s="42"/>
      <c r="L284" s="18">
        <v>377</v>
      </c>
      <c r="M284" s="18">
        <v>73</v>
      </c>
      <c r="N284" s="18">
        <v>31</v>
      </c>
      <c r="O284" s="4">
        <f t="shared" si="197"/>
        <v>191.8125</v>
      </c>
      <c r="P284" s="4">
        <f t="shared" si="208"/>
        <v>-49</v>
      </c>
      <c r="Q284" s="4">
        <f t="shared" si="209"/>
        <v>35</v>
      </c>
      <c r="R284" s="4">
        <f t="shared" si="210"/>
        <v>86.625</v>
      </c>
      <c r="S284" s="4">
        <f t="shared" si="211"/>
        <v>0</v>
      </c>
      <c r="T284" s="4">
        <f t="shared" si="212"/>
        <v>25</v>
      </c>
      <c r="U284" s="4">
        <f t="shared" si="213"/>
        <v>-43.3125</v>
      </c>
      <c r="V284" s="4">
        <f t="shared" si="214"/>
        <v>2.1475375835034036</v>
      </c>
      <c r="W284" s="4">
        <f t="shared" si="215"/>
        <v>123.04483988046863</v>
      </c>
      <c r="X284" s="39"/>
      <c r="Y284" s="4">
        <f t="shared" si="198"/>
        <v>16.8797274859519</v>
      </c>
      <c r="Z284" s="42"/>
      <c r="AA284" s="42"/>
    </row>
    <row r="285" spans="1:27" x14ac:dyDescent="0.25">
      <c r="A285" s="37" t="s">
        <v>173</v>
      </c>
      <c r="B285" s="18">
        <v>397</v>
      </c>
      <c r="C285" s="18">
        <v>258</v>
      </c>
      <c r="D285" s="18">
        <v>43</v>
      </c>
      <c r="E285" s="42">
        <f t="shared" si="195"/>
        <v>266.0625</v>
      </c>
      <c r="F285" s="42"/>
      <c r="G285" s="1">
        <v>362</v>
      </c>
      <c r="H285" s="1">
        <v>302</v>
      </c>
      <c r="I285" s="1">
        <v>43</v>
      </c>
      <c r="J285" s="42">
        <f t="shared" si="196"/>
        <v>266.0625</v>
      </c>
      <c r="K285" s="42"/>
      <c r="L285" s="18">
        <v>393</v>
      </c>
      <c r="M285" s="18">
        <v>261</v>
      </c>
      <c r="N285" s="18">
        <v>33</v>
      </c>
      <c r="O285" s="4">
        <f t="shared" si="197"/>
        <v>204.1875</v>
      </c>
      <c r="P285" s="4">
        <f t="shared" si="208"/>
        <v>-4</v>
      </c>
      <c r="Q285" s="4">
        <f t="shared" si="209"/>
        <v>3</v>
      </c>
      <c r="R285" s="4">
        <f t="shared" si="210"/>
        <v>-61.875</v>
      </c>
      <c r="S285" s="4">
        <f t="shared" si="211"/>
        <v>31</v>
      </c>
      <c r="T285" s="4">
        <f t="shared" si="212"/>
        <v>-41</v>
      </c>
      <c r="U285" s="4">
        <f t="shared" si="213"/>
        <v>-61.875</v>
      </c>
      <c r="V285" s="4">
        <f t="shared" si="214"/>
        <v>0.77095265206612684</v>
      </c>
      <c r="W285" s="4">
        <f t="shared" si="215"/>
        <v>44.172333167806876</v>
      </c>
      <c r="X285" s="39">
        <f t="shared" si="177"/>
        <v>51.296542866599893</v>
      </c>
      <c r="Y285" s="4">
        <f t="shared" si="198"/>
        <v>9.932270636667127</v>
      </c>
      <c r="Z285" s="42">
        <f>SQRT(S285*S285+T285*T285+U285*U285)*0.16</f>
        <v>12.87032245128303</v>
      </c>
      <c r="AA285" s="42">
        <f t="shared" ref="AA285" si="220">(Z285+Y285+Y286)/3*2</f>
        <v>21.628315861737473</v>
      </c>
    </row>
    <row r="286" spans="1:27" x14ac:dyDescent="0.25">
      <c r="A286" s="37"/>
      <c r="B286" s="18">
        <v>428</v>
      </c>
      <c r="C286" s="18">
        <v>284</v>
      </c>
      <c r="D286" s="18">
        <v>40</v>
      </c>
      <c r="E286" s="42">
        <f t="shared" si="195"/>
        <v>247.5</v>
      </c>
      <c r="F286" s="42"/>
      <c r="G286" s="1">
        <v>362</v>
      </c>
      <c r="H286" s="1">
        <v>302</v>
      </c>
      <c r="I286" s="1">
        <v>43</v>
      </c>
      <c r="J286" s="42">
        <f t="shared" si="196"/>
        <v>266.0625</v>
      </c>
      <c r="K286" s="42"/>
      <c r="L286" s="18">
        <v>393</v>
      </c>
      <c r="M286" s="18">
        <v>261</v>
      </c>
      <c r="N286" s="18">
        <v>33</v>
      </c>
      <c r="O286" s="4">
        <f t="shared" si="197"/>
        <v>204.1875</v>
      </c>
      <c r="P286" s="4">
        <f t="shared" si="208"/>
        <v>-35</v>
      </c>
      <c r="Q286" s="4">
        <f t="shared" si="209"/>
        <v>-23</v>
      </c>
      <c r="R286" s="4">
        <f t="shared" si="210"/>
        <v>-43.3125</v>
      </c>
      <c r="S286" s="4">
        <f t="shared" si="211"/>
        <v>31</v>
      </c>
      <c r="T286" s="4">
        <f t="shared" si="212"/>
        <v>-41</v>
      </c>
      <c r="U286" s="4">
        <f t="shared" si="213"/>
        <v>-61.875</v>
      </c>
      <c r="V286" s="4">
        <f t="shared" si="214"/>
        <v>1.0196344837590301</v>
      </c>
      <c r="W286" s="4">
        <f t="shared" si="215"/>
        <v>58.42075256539291</v>
      </c>
      <c r="X286" s="39"/>
      <c r="Y286" s="4">
        <f t="shared" si="198"/>
        <v>9.6398807046560488</v>
      </c>
      <c r="Z286" s="42"/>
      <c r="AA286" s="42"/>
    </row>
    <row r="287" spans="1:27" x14ac:dyDescent="0.25">
      <c r="A287" s="37" t="s">
        <v>174</v>
      </c>
      <c r="B287" s="18">
        <v>216</v>
      </c>
      <c r="C287" s="18">
        <v>320</v>
      </c>
      <c r="D287" s="18">
        <v>25</v>
      </c>
      <c r="E287" s="42">
        <f t="shared" si="195"/>
        <v>154.6875</v>
      </c>
      <c r="F287" s="42"/>
      <c r="G287" s="1">
        <v>161</v>
      </c>
      <c r="H287" s="1">
        <v>354</v>
      </c>
      <c r="I287" s="1">
        <v>33</v>
      </c>
      <c r="J287" s="42">
        <f t="shared" si="196"/>
        <v>204.1875</v>
      </c>
      <c r="K287" s="42"/>
      <c r="L287" s="18">
        <v>242</v>
      </c>
      <c r="M287" s="18">
        <v>350</v>
      </c>
      <c r="N287" s="18">
        <v>33</v>
      </c>
      <c r="O287" s="4">
        <f t="shared" si="197"/>
        <v>204.1875</v>
      </c>
      <c r="P287" s="4">
        <f t="shared" si="208"/>
        <v>26</v>
      </c>
      <c r="Q287" s="4">
        <f t="shared" si="209"/>
        <v>30</v>
      </c>
      <c r="R287" s="4">
        <f t="shared" si="210"/>
        <v>49.5</v>
      </c>
      <c r="S287" s="4">
        <f t="shared" si="211"/>
        <v>81</v>
      </c>
      <c r="T287" s="4">
        <f t="shared" si="212"/>
        <v>-4</v>
      </c>
      <c r="U287" s="4">
        <f t="shared" si="213"/>
        <v>0</v>
      </c>
      <c r="V287" s="4">
        <f t="shared" si="214"/>
        <v>1.1745744379025558</v>
      </c>
      <c r="W287" s="4">
        <f t="shared" si="215"/>
        <v>67.298158015767441</v>
      </c>
      <c r="X287" s="39">
        <f t="shared" si="177"/>
        <v>111.85471648179737</v>
      </c>
      <c r="Y287" s="4">
        <f t="shared" si="198"/>
        <v>10.152438130813701</v>
      </c>
      <c r="Z287" s="42">
        <f>SQRT(S287*S287+T287*T287+U287*U287)*0.16</f>
        <v>12.975792846681856</v>
      </c>
      <c r="AA287" s="42">
        <f t="shared" ref="AA287" si="221">(Z287+Y287+Y288)/3*2</f>
        <v>20.768433306385123</v>
      </c>
    </row>
    <row r="288" spans="1:27" x14ac:dyDescent="0.25">
      <c r="A288" s="37"/>
      <c r="B288" s="18">
        <v>223</v>
      </c>
      <c r="C288" s="18">
        <v>304</v>
      </c>
      <c r="D288" s="18">
        <v>32</v>
      </c>
      <c r="E288" s="42">
        <f t="shared" si="195"/>
        <v>198</v>
      </c>
      <c r="F288" s="42"/>
      <c r="G288" s="1">
        <v>278</v>
      </c>
      <c r="H288" s="1">
        <v>386</v>
      </c>
      <c r="I288" s="1">
        <v>33</v>
      </c>
      <c r="J288" s="42">
        <f t="shared" si="196"/>
        <v>204.1875</v>
      </c>
      <c r="K288" s="42"/>
      <c r="L288" s="18">
        <v>242</v>
      </c>
      <c r="M288" s="18">
        <v>350</v>
      </c>
      <c r="N288" s="18">
        <v>33</v>
      </c>
      <c r="O288" s="4">
        <f t="shared" si="197"/>
        <v>204.1875</v>
      </c>
      <c r="P288" s="4">
        <f t="shared" si="208"/>
        <v>19</v>
      </c>
      <c r="Q288" s="4">
        <f t="shared" si="209"/>
        <v>46</v>
      </c>
      <c r="R288" s="4">
        <f t="shared" si="210"/>
        <v>6.1875</v>
      </c>
      <c r="S288" s="4">
        <f t="shared" si="211"/>
        <v>-36</v>
      </c>
      <c r="T288" s="4">
        <f t="shared" si="212"/>
        <v>-36</v>
      </c>
      <c r="U288" s="4">
        <f t="shared" si="213"/>
        <v>0</v>
      </c>
      <c r="V288" s="4">
        <f t="shared" si="214"/>
        <v>2.7298917350817082</v>
      </c>
      <c r="W288" s="4">
        <f t="shared" si="215"/>
        <v>156.41127494782731</v>
      </c>
      <c r="X288" s="39"/>
      <c r="Y288" s="4">
        <f t="shared" si="198"/>
        <v>8.0244189820821301</v>
      </c>
      <c r="Z288" s="42"/>
      <c r="AA288" s="42"/>
    </row>
    <row r="289" spans="1:27" x14ac:dyDescent="0.25">
      <c r="A289" s="37" t="s">
        <v>175</v>
      </c>
      <c r="B289" s="18">
        <v>426</v>
      </c>
      <c r="C289" s="18">
        <v>62</v>
      </c>
      <c r="D289" s="18">
        <v>16</v>
      </c>
      <c r="E289" s="42">
        <f t="shared" si="195"/>
        <v>99</v>
      </c>
      <c r="F289" s="42"/>
      <c r="G289" s="1">
        <v>390</v>
      </c>
      <c r="H289" s="1">
        <v>50</v>
      </c>
      <c r="I289" s="1">
        <v>39</v>
      </c>
      <c r="J289" s="42">
        <f t="shared" si="196"/>
        <v>241.3125</v>
      </c>
      <c r="K289" s="42"/>
      <c r="L289" s="18">
        <v>369</v>
      </c>
      <c r="M289" s="18">
        <v>69</v>
      </c>
      <c r="N289" s="18">
        <v>29</v>
      </c>
      <c r="O289" s="4">
        <f t="shared" si="197"/>
        <v>179.4375</v>
      </c>
      <c r="P289" s="4">
        <f t="shared" si="208"/>
        <v>-57</v>
      </c>
      <c r="Q289" s="4">
        <f t="shared" si="209"/>
        <v>7</v>
      </c>
      <c r="R289" s="4">
        <f t="shared" si="210"/>
        <v>80.4375</v>
      </c>
      <c r="S289" s="4">
        <f t="shared" si="211"/>
        <v>-21</v>
      </c>
      <c r="T289" s="4">
        <f t="shared" si="212"/>
        <v>19</v>
      </c>
      <c r="U289" s="4">
        <f t="shared" si="213"/>
        <v>-61.875</v>
      </c>
      <c r="V289" s="4">
        <f t="shared" si="214"/>
        <v>2.1439429176982374</v>
      </c>
      <c r="W289" s="4">
        <f t="shared" si="215"/>
        <v>122.83888070107261</v>
      </c>
      <c r="X289" s="39">
        <f t="shared" ref="X289:X351" si="222">(W289+W290)/2</f>
        <v>117.47957326045292</v>
      </c>
      <c r="Y289" s="4">
        <f t="shared" si="198"/>
        <v>15.813465780783162</v>
      </c>
      <c r="Z289" s="42">
        <f>SQRT(S289*S289+T289*T289+U289*U289)*0.16</f>
        <v>10.887662742756133</v>
      </c>
      <c r="AA289" s="42">
        <f t="shared" ref="AA289" si="223">(Z289+Y289+Y290)/3*2</f>
        <v>28.799871505677888</v>
      </c>
    </row>
    <row r="290" spans="1:27" x14ac:dyDescent="0.25">
      <c r="A290" s="37"/>
      <c r="B290" s="18">
        <v>433</v>
      </c>
      <c r="C290" s="18">
        <v>37</v>
      </c>
      <c r="D290" s="18">
        <v>17</v>
      </c>
      <c r="E290" s="42">
        <f t="shared" si="195"/>
        <v>105.1875</v>
      </c>
      <c r="F290" s="42"/>
      <c r="G290" s="1">
        <v>390</v>
      </c>
      <c r="H290" s="1">
        <v>50</v>
      </c>
      <c r="I290" s="1">
        <v>39</v>
      </c>
      <c r="J290" s="42">
        <f t="shared" si="196"/>
        <v>241.3125</v>
      </c>
      <c r="K290" s="42"/>
      <c r="L290" s="18">
        <v>369</v>
      </c>
      <c r="M290" s="18">
        <v>69</v>
      </c>
      <c r="N290" s="18">
        <v>29</v>
      </c>
      <c r="O290" s="4">
        <f t="shared" si="197"/>
        <v>179.4375</v>
      </c>
      <c r="P290" s="4">
        <f t="shared" si="208"/>
        <v>-64</v>
      </c>
      <c r="Q290" s="4">
        <f t="shared" si="209"/>
        <v>32</v>
      </c>
      <c r="R290" s="4">
        <f t="shared" si="210"/>
        <v>74.25</v>
      </c>
      <c r="S290" s="4">
        <f t="shared" si="211"/>
        <v>-21</v>
      </c>
      <c r="T290" s="4">
        <f t="shared" si="212"/>
        <v>19</v>
      </c>
      <c r="U290" s="4">
        <f t="shared" si="213"/>
        <v>-61.875</v>
      </c>
      <c r="V290" s="4">
        <f t="shared" si="214"/>
        <v>1.9568677967673493</v>
      </c>
      <c r="W290" s="4">
        <f t="shared" si="215"/>
        <v>112.12026581983324</v>
      </c>
      <c r="X290" s="39"/>
      <c r="Y290" s="4">
        <f t="shared" si="198"/>
        <v>16.498678734977538</v>
      </c>
      <c r="Z290" s="42"/>
      <c r="AA290" s="42"/>
    </row>
    <row r="291" spans="1:27" x14ac:dyDescent="0.25">
      <c r="A291" s="37" t="s">
        <v>176</v>
      </c>
      <c r="B291" s="18">
        <v>243</v>
      </c>
      <c r="C291" s="18">
        <v>268</v>
      </c>
      <c r="D291" s="18">
        <v>12</v>
      </c>
      <c r="E291" s="42">
        <f t="shared" si="195"/>
        <v>74.25</v>
      </c>
      <c r="F291" s="42"/>
      <c r="G291" s="1">
        <v>223</v>
      </c>
      <c r="H291" s="1">
        <v>294</v>
      </c>
      <c r="I291" s="1">
        <v>5</v>
      </c>
      <c r="J291" s="42">
        <f t="shared" si="196"/>
        <v>30.9375</v>
      </c>
      <c r="K291" s="42"/>
      <c r="L291" s="18">
        <v>189</v>
      </c>
      <c r="M291" s="18">
        <v>294</v>
      </c>
      <c r="N291" s="18">
        <v>9</v>
      </c>
      <c r="O291" s="4">
        <f t="shared" si="197"/>
        <v>55.6875</v>
      </c>
      <c r="P291" s="4">
        <f t="shared" si="208"/>
        <v>-54</v>
      </c>
      <c r="Q291" s="4">
        <f t="shared" si="209"/>
        <v>26</v>
      </c>
      <c r="R291" s="4">
        <f t="shared" si="210"/>
        <v>-18.5625</v>
      </c>
      <c r="S291" s="4">
        <f t="shared" si="211"/>
        <v>-34</v>
      </c>
      <c r="T291" s="4">
        <f t="shared" si="212"/>
        <v>0</v>
      </c>
      <c r="U291" s="4">
        <f t="shared" si="213"/>
        <v>24.75</v>
      </c>
      <c r="V291" s="4">
        <f t="shared" si="214"/>
        <v>1.0219383913133577</v>
      </c>
      <c r="W291" s="4">
        <f t="shared" si="215"/>
        <v>58.552756744644185</v>
      </c>
      <c r="X291" s="39">
        <f t="shared" si="222"/>
        <v>76.963176025778694</v>
      </c>
      <c r="Y291" s="4">
        <f t="shared" si="198"/>
        <v>10.038729999357487</v>
      </c>
      <c r="Z291" s="42">
        <f>SQRT(S291*S291+T291*T291+U291*U291)*0.16</f>
        <v>6.7286848640726227</v>
      </c>
      <c r="AA291" s="42">
        <f t="shared" ref="AA291" si="224">(Z291+Y291+Y292)/3*2</f>
        <v>17.190504855458499</v>
      </c>
    </row>
    <row r="292" spans="1:27" x14ac:dyDescent="0.25">
      <c r="A292" s="37"/>
      <c r="B292" s="18">
        <v>214</v>
      </c>
      <c r="C292" s="18">
        <v>268</v>
      </c>
      <c r="D292" s="18">
        <v>16</v>
      </c>
      <c r="E292" s="42">
        <f t="shared" si="195"/>
        <v>99</v>
      </c>
      <c r="F292" s="42"/>
      <c r="G292" s="1">
        <v>223</v>
      </c>
      <c r="H292" s="1">
        <v>294</v>
      </c>
      <c r="I292" s="1">
        <v>5</v>
      </c>
      <c r="J292" s="42">
        <f t="shared" si="196"/>
        <v>30.9375</v>
      </c>
      <c r="K292" s="42"/>
      <c r="L292" s="18">
        <v>189</v>
      </c>
      <c r="M292" s="18">
        <v>294</v>
      </c>
      <c r="N292" s="18">
        <v>9</v>
      </c>
      <c r="O292" s="4">
        <f t="shared" si="197"/>
        <v>55.6875</v>
      </c>
      <c r="P292" s="4">
        <f t="shared" si="208"/>
        <v>-25</v>
      </c>
      <c r="Q292" s="4">
        <f t="shared" si="209"/>
        <v>26</v>
      </c>
      <c r="R292" s="4">
        <f t="shared" si="210"/>
        <v>-43.3125</v>
      </c>
      <c r="S292" s="4">
        <f t="shared" si="211"/>
        <v>-34</v>
      </c>
      <c r="T292" s="4">
        <f t="shared" si="212"/>
        <v>0</v>
      </c>
      <c r="U292" s="4">
        <f t="shared" si="213"/>
        <v>24.75</v>
      </c>
      <c r="V292" s="4">
        <f t="shared" si="214"/>
        <v>1.6645832575702468</v>
      </c>
      <c r="W292" s="4">
        <f t="shared" si="215"/>
        <v>95.373595306913188</v>
      </c>
      <c r="X292" s="39"/>
      <c r="Y292" s="4">
        <f t="shared" si="198"/>
        <v>9.0183424197576354</v>
      </c>
      <c r="Z292" s="42"/>
      <c r="AA292" s="42"/>
    </row>
    <row r="293" spans="1:27" x14ac:dyDescent="0.25">
      <c r="A293" s="37" t="s">
        <v>177</v>
      </c>
      <c r="B293" s="18">
        <v>32</v>
      </c>
      <c r="C293" s="18">
        <v>301</v>
      </c>
      <c r="D293" s="18">
        <v>23</v>
      </c>
      <c r="E293" s="42">
        <f t="shared" si="195"/>
        <v>142.3125</v>
      </c>
      <c r="F293" s="42"/>
      <c r="G293" s="1">
        <v>90</v>
      </c>
      <c r="H293" s="1">
        <v>364</v>
      </c>
      <c r="I293" s="1">
        <v>24</v>
      </c>
      <c r="J293" s="42">
        <f t="shared" si="196"/>
        <v>148.5</v>
      </c>
      <c r="K293" s="42"/>
      <c r="L293" s="18">
        <v>66</v>
      </c>
      <c r="M293" s="18">
        <v>311</v>
      </c>
      <c r="N293" s="18">
        <v>22</v>
      </c>
      <c r="O293" s="4">
        <f t="shared" si="197"/>
        <v>136.125</v>
      </c>
      <c r="P293" s="4">
        <f t="shared" si="208"/>
        <v>34</v>
      </c>
      <c r="Q293" s="4">
        <f t="shared" si="209"/>
        <v>10</v>
      </c>
      <c r="R293" s="4">
        <f t="shared" si="210"/>
        <v>-6.1875</v>
      </c>
      <c r="S293" s="4">
        <f t="shared" si="211"/>
        <v>-24</v>
      </c>
      <c r="T293" s="4">
        <f t="shared" si="212"/>
        <v>-53</v>
      </c>
      <c r="U293" s="4">
        <f t="shared" si="213"/>
        <v>-12.375</v>
      </c>
      <c r="V293" s="4">
        <f t="shared" si="214"/>
        <v>2.2058327031875553</v>
      </c>
      <c r="W293" s="4">
        <f t="shared" si="215"/>
        <v>126.38490420458054</v>
      </c>
      <c r="X293" s="39">
        <f t="shared" si="222"/>
        <v>95.835498201065974</v>
      </c>
      <c r="Y293" s="4">
        <f t="shared" si="198"/>
        <v>5.7561879746929741</v>
      </c>
      <c r="Z293" s="42">
        <f>SQRT(S293*S293+T293*T293+U293*U293)*0.16</f>
        <v>9.5171634429592515</v>
      </c>
      <c r="AA293" s="42">
        <f t="shared" ref="AA293" si="225">(Z293+Y293+Y294)/3*2</f>
        <v>15.024680859336756</v>
      </c>
    </row>
    <row r="294" spans="1:27" x14ac:dyDescent="0.25">
      <c r="A294" s="37"/>
      <c r="B294" s="18">
        <v>62</v>
      </c>
      <c r="C294" s="18">
        <v>324</v>
      </c>
      <c r="D294" s="18">
        <v>29</v>
      </c>
      <c r="E294" s="42">
        <f t="shared" si="195"/>
        <v>179.4375</v>
      </c>
      <c r="F294" s="42"/>
      <c r="G294" s="1">
        <v>90</v>
      </c>
      <c r="H294" s="1">
        <v>364</v>
      </c>
      <c r="I294" s="1">
        <v>24</v>
      </c>
      <c r="J294" s="42">
        <f t="shared" si="196"/>
        <v>148.5</v>
      </c>
      <c r="K294" s="42"/>
      <c r="L294" s="18">
        <v>66</v>
      </c>
      <c r="M294" s="18">
        <v>311</v>
      </c>
      <c r="N294" s="18">
        <v>22</v>
      </c>
      <c r="O294" s="4">
        <f t="shared" si="197"/>
        <v>136.125</v>
      </c>
      <c r="P294" s="4">
        <f t="shared" si="208"/>
        <v>4</v>
      </c>
      <c r="Q294" s="4">
        <f t="shared" si="209"/>
        <v>-13</v>
      </c>
      <c r="R294" s="4">
        <f t="shared" si="210"/>
        <v>-43.3125</v>
      </c>
      <c r="S294" s="4">
        <f t="shared" si="211"/>
        <v>-24</v>
      </c>
      <c r="T294" s="4">
        <f t="shared" si="212"/>
        <v>-53</v>
      </c>
      <c r="U294" s="4">
        <f t="shared" si="213"/>
        <v>-12.375</v>
      </c>
      <c r="V294" s="4">
        <f t="shared" si="214"/>
        <v>1.1394572646078527</v>
      </c>
      <c r="W294" s="4">
        <f t="shared" si="215"/>
        <v>65.286092197551426</v>
      </c>
      <c r="X294" s="39"/>
      <c r="Y294" s="4">
        <f t="shared" si="198"/>
        <v>7.26366987135291</v>
      </c>
      <c r="Z294" s="42"/>
      <c r="AA294" s="42"/>
    </row>
    <row r="295" spans="1:27" x14ac:dyDescent="0.25">
      <c r="A295" s="37" t="s">
        <v>178</v>
      </c>
      <c r="B295" s="18">
        <v>69</v>
      </c>
      <c r="C295" s="18">
        <v>153</v>
      </c>
      <c r="D295" s="18">
        <v>11</v>
      </c>
      <c r="E295" s="42">
        <f t="shared" si="195"/>
        <v>68.0625</v>
      </c>
      <c r="F295" s="42"/>
      <c r="G295" s="1">
        <v>50</v>
      </c>
      <c r="H295" s="1">
        <v>229</v>
      </c>
      <c r="I295" s="1">
        <v>14</v>
      </c>
      <c r="J295" s="42">
        <f t="shared" si="196"/>
        <v>86.625</v>
      </c>
      <c r="K295" s="42"/>
      <c r="L295" s="18">
        <v>70</v>
      </c>
      <c r="M295" s="18">
        <v>205</v>
      </c>
      <c r="N295" s="18">
        <v>14</v>
      </c>
      <c r="O295" s="4">
        <f t="shared" si="197"/>
        <v>86.625</v>
      </c>
      <c r="P295" s="4">
        <f t="shared" si="208"/>
        <v>1</v>
      </c>
      <c r="Q295" s="4">
        <f t="shared" si="209"/>
        <v>52</v>
      </c>
      <c r="R295" s="4">
        <f t="shared" si="210"/>
        <v>18.5625</v>
      </c>
      <c r="S295" s="4">
        <f t="shared" si="211"/>
        <v>20</v>
      </c>
      <c r="T295" s="4">
        <f t="shared" si="212"/>
        <v>-24</v>
      </c>
      <c r="U295" s="4">
        <f t="shared" si="213"/>
        <v>0</v>
      </c>
      <c r="V295" s="4">
        <f t="shared" si="214"/>
        <v>2.3628455894345395</v>
      </c>
      <c r="W295" s="4">
        <f t="shared" si="215"/>
        <v>135.38107991570041</v>
      </c>
      <c r="X295" s="39">
        <f t="shared" si="222"/>
        <v>126.50012976411112</v>
      </c>
      <c r="Y295" s="4">
        <f t="shared" si="198"/>
        <v>8.8356606996873754</v>
      </c>
      <c r="Z295" s="42">
        <f>SQRT(S295*S295+T295*T295+U295*U295)*0.16</f>
        <v>4.9985597925802585</v>
      </c>
      <c r="AA295" s="42">
        <f t="shared" ref="AA295" si="226">(Z295+Y295+Y296)/3*2</f>
        <v>15.262037305509571</v>
      </c>
    </row>
    <row r="296" spans="1:27" x14ac:dyDescent="0.25">
      <c r="A296" s="37"/>
      <c r="B296" s="18">
        <v>51</v>
      </c>
      <c r="C296" s="18">
        <v>155</v>
      </c>
      <c r="D296" s="18">
        <v>11</v>
      </c>
      <c r="E296" s="42">
        <f t="shared" si="195"/>
        <v>68.0625</v>
      </c>
      <c r="F296" s="42"/>
      <c r="G296" s="1">
        <v>50</v>
      </c>
      <c r="H296" s="1">
        <v>229</v>
      </c>
      <c r="I296" s="1">
        <v>14</v>
      </c>
      <c r="J296" s="42">
        <f t="shared" si="196"/>
        <v>86.625</v>
      </c>
      <c r="K296" s="42"/>
      <c r="L296" s="18">
        <v>70</v>
      </c>
      <c r="M296" s="18">
        <v>205</v>
      </c>
      <c r="N296" s="18">
        <v>14</v>
      </c>
      <c r="O296" s="4">
        <f t="shared" si="197"/>
        <v>86.625</v>
      </c>
      <c r="P296" s="4">
        <f t="shared" si="208"/>
        <v>19</v>
      </c>
      <c r="Q296" s="4">
        <f t="shared" si="209"/>
        <v>50</v>
      </c>
      <c r="R296" s="4">
        <f t="shared" si="210"/>
        <v>18.5625</v>
      </c>
      <c r="S296" s="4">
        <f t="shared" si="211"/>
        <v>20</v>
      </c>
      <c r="T296" s="4">
        <f t="shared" si="212"/>
        <v>-24</v>
      </c>
      <c r="U296" s="4">
        <f t="shared" si="213"/>
        <v>0</v>
      </c>
      <c r="V296" s="4">
        <f t="shared" si="214"/>
        <v>2.0528419477330941</v>
      </c>
      <c r="W296" s="4">
        <f t="shared" si="215"/>
        <v>117.61917961252183</v>
      </c>
      <c r="X296" s="39"/>
      <c r="Y296" s="4">
        <f t="shared" si="198"/>
        <v>9.0588354659967205</v>
      </c>
      <c r="Z296" s="42"/>
      <c r="AA296" s="42"/>
    </row>
    <row r="297" spans="1:27" x14ac:dyDescent="0.25">
      <c r="A297" s="37" t="s">
        <v>179</v>
      </c>
      <c r="B297" s="18">
        <v>198</v>
      </c>
      <c r="C297" s="18">
        <v>41</v>
      </c>
      <c r="D297" s="18">
        <v>24</v>
      </c>
      <c r="E297" s="42">
        <f t="shared" si="195"/>
        <v>148.5</v>
      </c>
      <c r="F297" s="42"/>
      <c r="G297" s="1">
        <v>151</v>
      </c>
      <c r="H297" s="1">
        <v>130</v>
      </c>
      <c r="I297" s="1">
        <v>30</v>
      </c>
      <c r="J297" s="42">
        <f t="shared" si="196"/>
        <v>185.625</v>
      </c>
      <c r="K297" s="42"/>
      <c r="L297" s="18">
        <v>167</v>
      </c>
      <c r="M297" s="18">
        <v>102</v>
      </c>
      <c r="N297" s="18">
        <v>21</v>
      </c>
      <c r="O297" s="4">
        <f t="shared" si="197"/>
        <v>129.9375</v>
      </c>
      <c r="P297" s="4">
        <f t="shared" si="208"/>
        <v>-31</v>
      </c>
      <c r="Q297" s="4">
        <f t="shared" si="209"/>
        <v>61</v>
      </c>
      <c r="R297" s="4">
        <f t="shared" si="210"/>
        <v>-18.5625</v>
      </c>
      <c r="S297" s="4">
        <f t="shared" si="211"/>
        <v>16</v>
      </c>
      <c r="T297" s="4">
        <f t="shared" si="212"/>
        <v>-28</v>
      </c>
      <c r="U297" s="4">
        <f t="shared" si="213"/>
        <v>-55.6875</v>
      </c>
      <c r="V297" s="4">
        <f t="shared" si="214"/>
        <v>1.8302058227818385</v>
      </c>
      <c r="W297" s="4">
        <f t="shared" si="215"/>
        <v>104.86306928566763</v>
      </c>
      <c r="X297" s="39">
        <f t="shared" si="222"/>
        <v>90.981595097030393</v>
      </c>
      <c r="Y297" s="4">
        <f t="shared" si="198"/>
        <v>11.343725137713802</v>
      </c>
      <c r="Z297" s="42">
        <f>SQRT(S297*S297+T297*T297+U297*U297)*0.16</f>
        <v>10.296217752165113</v>
      </c>
      <c r="AA297" s="42">
        <f t="shared" ref="AA297" si="227">(Z297+Y297+Y298)/3*2</f>
        <v>19.551695530484857</v>
      </c>
    </row>
    <row r="298" spans="1:27" x14ac:dyDescent="0.25">
      <c r="A298" s="37"/>
      <c r="B298" s="18">
        <v>147</v>
      </c>
      <c r="C298" s="18">
        <v>66</v>
      </c>
      <c r="D298" s="18">
        <v>25</v>
      </c>
      <c r="E298" s="42">
        <f t="shared" si="195"/>
        <v>154.6875</v>
      </c>
      <c r="F298" s="42"/>
      <c r="G298" s="1">
        <v>151</v>
      </c>
      <c r="H298" s="1">
        <v>130</v>
      </c>
      <c r="I298" s="1">
        <v>30</v>
      </c>
      <c r="J298" s="42">
        <f t="shared" si="196"/>
        <v>185.625</v>
      </c>
      <c r="K298" s="42"/>
      <c r="L298" s="18">
        <v>167</v>
      </c>
      <c r="M298" s="18">
        <v>102</v>
      </c>
      <c r="N298" s="18">
        <v>21</v>
      </c>
      <c r="O298" s="4">
        <f t="shared" si="197"/>
        <v>129.9375</v>
      </c>
      <c r="P298" s="4">
        <f t="shared" si="208"/>
        <v>20</v>
      </c>
      <c r="Q298" s="4">
        <f t="shared" si="209"/>
        <v>36</v>
      </c>
      <c r="R298" s="4">
        <f t="shared" si="210"/>
        <v>-24.75</v>
      </c>
      <c r="S298" s="4">
        <f t="shared" si="211"/>
        <v>16</v>
      </c>
      <c r="T298" s="4">
        <f t="shared" si="212"/>
        <v>-28</v>
      </c>
      <c r="U298" s="4">
        <f t="shared" si="213"/>
        <v>-55.6875</v>
      </c>
      <c r="V298" s="4">
        <f t="shared" si="214"/>
        <v>1.3456509635371818</v>
      </c>
      <c r="W298" s="4">
        <f t="shared" si="215"/>
        <v>77.100120908393151</v>
      </c>
      <c r="X298" s="39"/>
      <c r="Y298" s="4">
        <f t="shared" si="198"/>
        <v>7.687600405848368</v>
      </c>
      <c r="Z298" s="42"/>
      <c r="AA298" s="42"/>
    </row>
    <row r="299" spans="1:27" x14ac:dyDescent="0.25">
      <c r="A299" s="37" t="s">
        <v>180</v>
      </c>
      <c r="B299" s="18">
        <v>336</v>
      </c>
      <c r="C299" s="18">
        <v>162</v>
      </c>
      <c r="D299" s="18">
        <v>23</v>
      </c>
      <c r="E299" s="42">
        <f t="shared" si="195"/>
        <v>142.3125</v>
      </c>
      <c r="F299" s="42"/>
      <c r="G299" s="1">
        <v>263</v>
      </c>
      <c r="H299" s="1">
        <v>233</v>
      </c>
      <c r="I299" s="1">
        <v>26</v>
      </c>
      <c r="J299" s="42">
        <f t="shared" si="196"/>
        <v>160.875</v>
      </c>
      <c r="K299" s="42"/>
      <c r="L299" s="18">
        <v>263</v>
      </c>
      <c r="M299" s="18">
        <v>205</v>
      </c>
      <c r="N299" s="18">
        <v>34</v>
      </c>
      <c r="O299" s="4">
        <f t="shared" si="197"/>
        <v>210.375</v>
      </c>
      <c r="P299" s="4">
        <f t="shared" si="208"/>
        <v>-73</v>
      </c>
      <c r="Q299" s="4">
        <f t="shared" si="209"/>
        <v>43</v>
      </c>
      <c r="R299" s="4">
        <f t="shared" si="210"/>
        <v>68.0625</v>
      </c>
      <c r="S299" s="4">
        <f t="shared" si="211"/>
        <v>0</v>
      </c>
      <c r="T299" s="4">
        <f t="shared" si="212"/>
        <v>-28</v>
      </c>
      <c r="U299" s="4">
        <f t="shared" si="213"/>
        <v>49.5</v>
      </c>
      <c r="V299" s="4">
        <f t="shared" si="214"/>
        <v>1.2128915461762477</v>
      </c>
      <c r="W299" s="4">
        <f t="shared" si="215"/>
        <v>69.493566602995799</v>
      </c>
      <c r="X299" s="39">
        <f t="shared" si="222"/>
        <v>52.750508332510918</v>
      </c>
      <c r="Y299" s="4">
        <f t="shared" si="198"/>
        <v>17.388182768765688</v>
      </c>
      <c r="Z299" s="42">
        <f>SQRT(S299*S299+T299*T299+U299*U299)*0.16</f>
        <v>9.0992746963700366</v>
      </c>
      <c r="AA299" s="42">
        <f t="shared" ref="AA299" si="228">(Z299+Y299+Y300)/3*2</f>
        <v>35.382558291228698</v>
      </c>
    </row>
    <row r="300" spans="1:27" x14ac:dyDescent="0.25">
      <c r="A300" s="37"/>
      <c r="B300" s="18">
        <v>255</v>
      </c>
      <c r="C300" s="18">
        <v>135</v>
      </c>
      <c r="D300" s="18">
        <v>1</v>
      </c>
      <c r="E300" s="42">
        <f t="shared" si="195"/>
        <v>6.1875</v>
      </c>
      <c r="F300" s="42"/>
      <c r="G300" s="1">
        <v>185</v>
      </c>
      <c r="H300" s="1">
        <v>176</v>
      </c>
      <c r="I300" s="1">
        <v>10</v>
      </c>
      <c r="J300" s="42">
        <f t="shared" si="196"/>
        <v>61.875</v>
      </c>
      <c r="K300" s="42"/>
      <c r="L300" s="18">
        <v>248</v>
      </c>
      <c r="M300" s="18">
        <v>176</v>
      </c>
      <c r="N300" s="18">
        <v>27</v>
      </c>
      <c r="O300" s="4">
        <f t="shared" si="197"/>
        <v>167.0625</v>
      </c>
      <c r="P300" s="4">
        <f t="shared" si="208"/>
        <v>-7</v>
      </c>
      <c r="Q300" s="4">
        <f t="shared" si="209"/>
        <v>41</v>
      </c>
      <c r="R300" s="4">
        <f t="shared" si="210"/>
        <v>160.875</v>
      </c>
      <c r="S300" s="4">
        <f t="shared" si="211"/>
        <v>63</v>
      </c>
      <c r="T300" s="4">
        <f t="shared" si="212"/>
        <v>0</v>
      </c>
      <c r="U300" s="4">
        <f t="shared" si="213"/>
        <v>105.1875</v>
      </c>
      <c r="V300" s="4">
        <f t="shared" si="214"/>
        <v>0.62844855882979078</v>
      </c>
      <c r="W300" s="4">
        <f t="shared" si="215"/>
        <v>36.007450062026038</v>
      </c>
      <c r="X300" s="39"/>
      <c r="Y300" s="4">
        <f t="shared" si="198"/>
        <v>26.58637997170732</v>
      </c>
      <c r="Z300" s="42"/>
      <c r="AA300" s="42"/>
    </row>
    <row r="301" spans="1:27" x14ac:dyDescent="0.25">
      <c r="A301" s="37" t="s">
        <v>181</v>
      </c>
      <c r="B301" s="18">
        <v>314</v>
      </c>
      <c r="C301" s="18">
        <v>141</v>
      </c>
      <c r="D301" s="18">
        <v>11</v>
      </c>
      <c r="E301" s="42">
        <f t="shared" si="195"/>
        <v>68.0625</v>
      </c>
      <c r="F301" s="42"/>
      <c r="G301" s="1">
        <v>185</v>
      </c>
      <c r="H301" s="1">
        <v>176</v>
      </c>
      <c r="I301" s="1">
        <v>10</v>
      </c>
      <c r="J301" s="42">
        <f t="shared" si="196"/>
        <v>61.875</v>
      </c>
      <c r="K301" s="42"/>
      <c r="L301" s="18">
        <v>248</v>
      </c>
      <c r="M301" s="18">
        <v>176</v>
      </c>
      <c r="N301" s="18">
        <v>27</v>
      </c>
      <c r="O301" s="4">
        <f t="shared" si="197"/>
        <v>167.0625</v>
      </c>
      <c r="P301" s="4">
        <f t="shared" si="208"/>
        <v>-66</v>
      </c>
      <c r="Q301" s="4">
        <f t="shared" si="209"/>
        <v>35</v>
      </c>
      <c r="R301" s="4">
        <f t="shared" si="210"/>
        <v>99</v>
      </c>
      <c r="S301" s="4">
        <f t="shared" si="211"/>
        <v>63</v>
      </c>
      <c r="T301" s="4">
        <f t="shared" si="212"/>
        <v>0</v>
      </c>
      <c r="U301" s="4">
        <f t="shared" si="213"/>
        <v>105.1875</v>
      </c>
      <c r="V301" s="4">
        <f t="shared" si="214"/>
        <v>1.1468411655234574</v>
      </c>
      <c r="W301" s="4">
        <f t="shared" si="215"/>
        <v>65.709158556358361</v>
      </c>
      <c r="X301" s="39">
        <f t="shared" si="222"/>
        <v>75.324402435769244</v>
      </c>
      <c r="Y301" s="4">
        <f t="shared" si="198"/>
        <v>19.843870590184771</v>
      </c>
      <c r="Z301" s="42">
        <f>SQRT(S301*S301+T301*T301+U301*U301)*0.16</f>
        <v>19.617729226391113</v>
      </c>
      <c r="AA301" s="42">
        <f t="shared" ref="AA301" si="229">(Z301+Y301+Y302)/3*2</f>
        <v>33.988546246718677</v>
      </c>
    </row>
    <row r="302" spans="1:27" x14ac:dyDescent="0.25">
      <c r="A302" s="37"/>
      <c r="B302" s="18">
        <v>143</v>
      </c>
      <c r="C302" s="18">
        <v>298</v>
      </c>
      <c r="D302" s="18">
        <v>37</v>
      </c>
      <c r="E302" s="42">
        <f t="shared" si="195"/>
        <v>228.9375</v>
      </c>
      <c r="F302" s="42"/>
      <c r="G302" s="1">
        <v>77</v>
      </c>
      <c r="H302" s="1">
        <v>264</v>
      </c>
      <c r="I302" s="1">
        <v>43</v>
      </c>
      <c r="J302" s="42">
        <f t="shared" si="196"/>
        <v>266.0625</v>
      </c>
      <c r="K302" s="42"/>
      <c r="L302" s="18">
        <v>121</v>
      </c>
      <c r="M302" s="18">
        <v>258</v>
      </c>
      <c r="N302" s="18">
        <v>46</v>
      </c>
      <c r="O302" s="4">
        <f t="shared" si="197"/>
        <v>284.625</v>
      </c>
      <c r="P302" s="4">
        <f t="shared" si="208"/>
        <v>-22</v>
      </c>
      <c r="Q302" s="4">
        <f t="shared" si="209"/>
        <v>-40</v>
      </c>
      <c r="R302" s="4">
        <f t="shared" si="210"/>
        <v>55.6875</v>
      </c>
      <c r="S302" s="4">
        <f t="shared" si="211"/>
        <v>44</v>
      </c>
      <c r="T302" s="4">
        <f t="shared" si="212"/>
        <v>-6</v>
      </c>
      <c r="U302" s="4">
        <f t="shared" si="213"/>
        <v>18.5625</v>
      </c>
      <c r="V302" s="4">
        <f t="shared" si="214"/>
        <v>1.4824764936793624</v>
      </c>
      <c r="W302" s="4">
        <f t="shared" si="215"/>
        <v>84.939646315180127</v>
      </c>
      <c r="X302" s="39"/>
      <c r="Y302" s="4">
        <f t="shared" si="198"/>
        <v>11.521219553502137</v>
      </c>
      <c r="Z302" s="42"/>
      <c r="AA302" s="42"/>
    </row>
    <row r="303" spans="1:27" x14ac:dyDescent="0.25">
      <c r="A303" s="37" t="s">
        <v>182</v>
      </c>
      <c r="B303" s="18">
        <v>154</v>
      </c>
      <c r="C303" s="18">
        <v>313</v>
      </c>
      <c r="D303" s="18">
        <v>49</v>
      </c>
      <c r="E303" s="42">
        <f t="shared" si="195"/>
        <v>303.1875</v>
      </c>
      <c r="F303" s="42"/>
      <c r="G303" s="1">
        <v>77</v>
      </c>
      <c r="H303" s="1">
        <v>264</v>
      </c>
      <c r="I303" s="1">
        <v>43</v>
      </c>
      <c r="J303" s="42">
        <f t="shared" si="196"/>
        <v>266.0625</v>
      </c>
      <c r="K303" s="42"/>
      <c r="L303" s="18">
        <v>121</v>
      </c>
      <c r="M303" s="18">
        <v>258</v>
      </c>
      <c r="N303" s="18">
        <v>46</v>
      </c>
      <c r="O303" s="4">
        <f t="shared" si="197"/>
        <v>284.625</v>
      </c>
      <c r="P303" s="4">
        <f t="shared" si="208"/>
        <v>-33</v>
      </c>
      <c r="Q303" s="4">
        <f t="shared" si="209"/>
        <v>-55</v>
      </c>
      <c r="R303" s="4">
        <f t="shared" si="210"/>
        <v>-18.5625</v>
      </c>
      <c r="S303" s="4">
        <f t="shared" si="211"/>
        <v>44</v>
      </c>
      <c r="T303" s="4">
        <f t="shared" si="212"/>
        <v>-6</v>
      </c>
      <c r="U303" s="4">
        <f t="shared" si="213"/>
        <v>18.5625</v>
      </c>
      <c r="V303" s="4">
        <f t="shared" si="214"/>
        <v>2.044665874946856</v>
      </c>
      <c r="W303" s="4">
        <f t="shared" si="215"/>
        <v>117.15072514887862</v>
      </c>
      <c r="X303" s="39">
        <f t="shared" si="222"/>
        <v>118.77810992559331</v>
      </c>
      <c r="Y303" s="4">
        <f t="shared" si="198"/>
        <v>10.683599580665684</v>
      </c>
      <c r="Z303" s="42">
        <f>SQRT(S303*S303+T303*T303+U303*U303)*0.16</f>
        <v>7.7009155299873271</v>
      </c>
      <c r="AA303" s="42">
        <f t="shared" ref="AA303" si="230">(Z303+Y303+Y304)/3*2</f>
        <v>25.694202032807386</v>
      </c>
    </row>
    <row r="304" spans="1:27" x14ac:dyDescent="0.25">
      <c r="A304" s="37"/>
      <c r="B304" s="18">
        <v>321</v>
      </c>
      <c r="C304" s="18">
        <v>298</v>
      </c>
      <c r="D304" s="18">
        <v>45</v>
      </c>
      <c r="E304" s="42">
        <f t="shared" si="195"/>
        <v>278.4375</v>
      </c>
      <c r="F304" s="42"/>
      <c r="G304" s="1">
        <v>343</v>
      </c>
      <c r="H304" s="1">
        <v>349</v>
      </c>
      <c r="I304" s="1">
        <v>70</v>
      </c>
      <c r="J304" s="42">
        <f t="shared" si="196"/>
        <v>433.125</v>
      </c>
      <c r="K304" s="42"/>
      <c r="L304" s="18">
        <v>298</v>
      </c>
      <c r="M304" s="18">
        <v>337</v>
      </c>
      <c r="N304" s="18">
        <v>64</v>
      </c>
      <c r="O304" s="4">
        <f t="shared" si="197"/>
        <v>396</v>
      </c>
      <c r="P304" s="4">
        <f t="shared" si="208"/>
        <v>-23</v>
      </c>
      <c r="Q304" s="4">
        <f t="shared" si="209"/>
        <v>39</v>
      </c>
      <c r="R304" s="4">
        <f t="shared" si="210"/>
        <v>117.5625</v>
      </c>
      <c r="S304" s="4">
        <f t="shared" si="211"/>
        <v>-45</v>
      </c>
      <c r="T304" s="4">
        <f t="shared" si="212"/>
        <v>-12</v>
      </c>
      <c r="U304" s="4">
        <f t="shared" si="213"/>
        <v>-37.125</v>
      </c>
      <c r="V304" s="4">
        <f t="shared" si="214"/>
        <v>2.1014723200478644</v>
      </c>
      <c r="W304" s="4">
        <f t="shared" si="215"/>
        <v>120.405494702308</v>
      </c>
      <c r="X304" s="39"/>
      <c r="Y304" s="4">
        <f t="shared" si="198"/>
        <v>20.156787938558068</v>
      </c>
      <c r="Z304" s="42"/>
      <c r="AA304" s="42"/>
    </row>
    <row r="305" spans="1:27" x14ac:dyDescent="0.25">
      <c r="A305" s="37" t="s">
        <v>183</v>
      </c>
      <c r="B305" s="18">
        <v>285</v>
      </c>
      <c r="C305" s="18">
        <v>286</v>
      </c>
      <c r="D305" s="18">
        <v>45</v>
      </c>
      <c r="E305" s="42">
        <f t="shared" si="195"/>
        <v>278.4375</v>
      </c>
      <c r="F305" s="42"/>
      <c r="G305" s="1">
        <v>343</v>
      </c>
      <c r="H305" s="1">
        <v>349</v>
      </c>
      <c r="I305" s="1">
        <v>70</v>
      </c>
      <c r="J305" s="42">
        <f t="shared" si="196"/>
        <v>433.125</v>
      </c>
      <c r="K305" s="42"/>
      <c r="L305" s="18">
        <v>298</v>
      </c>
      <c r="M305" s="18">
        <v>337</v>
      </c>
      <c r="N305" s="18">
        <v>64</v>
      </c>
      <c r="O305" s="4">
        <f t="shared" si="197"/>
        <v>396</v>
      </c>
      <c r="P305" s="4">
        <f t="shared" si="208"/>
        <v>13</v>
      </c>
      <c r="Q305" s="4">
        <f t="shared" si="209"/>
        <v>51</v>
      </c>
      <c r="R305" s="4">
        <f t="shared" si="210"/>
        <v>117.5625</v>
      </c>
      <c r="S305" s="4">
        <f t="shared" si="211"/>
        <v>-45</v>
      </c>
      <c r="T305" s="4">
        <f t="shared" si="212"/>
        <v>-12</v>
      </c>
      <c r="U305" s="4">
        <f t="shared" si="213"/>
        <v>-37.125</v>
      </c>
      <c r="V305" s="4">
        <f t="shared" si="214"/>
        <v>2.3817632842801602</v>
      </c>
      <c r="W305" s="4">
        <f t="shared" si="215"/>
        <v>136.46498398847086</v>
      </c>
      <c r="X305" s="39">
        <f t="shared" si="222"/>
        <v>135.88837562752428</v>
      </c>
      <c r="Y305" s="4">
        <f t="shared" si="198"/>
        <v>20.608932529366971</v>
      </c>
      <c r="Z305" s="42">
        <f>SQRT(S305*S305+T305*T305+U305*U305)*0.16</f>
        <v>9.5294281045611555</v>
      </c>
      <c r="AA305" s="42">
        <f t="shared" ref="AA305" si="231">(Z305+Y305+Y306)/3*2</f>
        <v>30.609536230530171</v>
      </c>
    </row>
    <row r="306" spans="1:27" x14ac:dyDescent="0.25">
      <c r="A306" s="37"/>
      <c r="B306" s="18">
        <v>467</v>
      </c>
      <c r="C306" s="18">
        <v>231</v>
      </c>
      <c r="D306" s="18">
        <v>63</v>
      </c>
      <c r="E306" s="42">
        <f t="shared" si="195"/>
        <v>389.8125</v>
      </c>
      <c r="F306" s="42"/>
      <c r="G306" s="1">
        <v>445</v>
      </c>
      <c r="H306" s="1">
        <v>244</v>
      </c>
      <c r="I306" s="1">
        <v>91</v>
      </c>
      <c r="J306" s="42">
        <f t="shared" si="196"/>
        <v>563.0625</v>
      </c>
      <c r="K306" s="42"/>
      <c r="L306" s="18">
        <v>420</v>
      </c>
      <c r="M306" s="18">
        <v>234</v>
      </c>
      <c r="N306" s="18">
        <v>77</v>
      </c>
      <c r="O306" s="4">
        <f t="shared" si="197"/>
        <v>476.4375</v>
      </c>
      <c r="P306" s="4">
        <f t="shared" si="208"/>
        <v>-47</v>
      </c>
      <c r="Q306" s="4">
        <f t="shared" si="209"/>
        <v>3</v>
      </c>
      <c r="R306" s="4">
        <f t="shared" si="210"/>
        <v>86.625</v>
      </c>
      <c r="S306" s="4">
        <f t="shared" si="211"/>
        <v>-25</v>
      </c>
      <c r="T306" s="4">
        <f t="shared" si="212"/>
        <v>-10</v>
      </c>
      <c r="U306" s="4">
        <f t="shared" si="213"/>
        <v>-86.625</v>
      </c>
      <c r="V306" s="4">
        <f t="shared" si="214"/>
        <v>2.3616358554940682</v>
      </c>
      <c r="W306" s="4">
        <f t="shared" si="215"/>
        <v>135.31176726657768</v>
      </c>
      <c r="X306" s="39"/>
      <c r="Y306" s="4">
        <f t="shared" si="198"/>
        <v>15.775943711867129</v>
      </c>
      <c r="Z306" s="42"/>
      <c r="AA306" s="42"/>
    </row>
    <row r="307" spans="1:27" x14ac:dyDescent="0.25">
      <c r="A307" s="37" t="s">
        <v>184</v>
      </c>
      <c r="B307" s="18">
        <v>227</v>
      </c>
      <c r="C307" s="18">
        <v>104</v>
      </c>
      <c r="D307" s="18">
        <v>7</v>
      </c>
      <c r="E307" s="42">
        <f t="shared" si="195"/>
        <v>43.3125</v>
      </c>
      <c r="F307" s="42"/>
      <c r="G307" s="1">
        <v>459</v>
      </c>
      <c r="H307" s="1">
        <v>37</v>
      </c>
      <c r="I307" s="1">
        <v>10</v>
      </c>
      <c r="J307" s="42">
        <f t="shared" si="196"/>
        <v>61.875</v>
      </c>
      <c r="K307" s="42"/>
      <c r="L307" s="18">
        <v>377</v>
      </c>
      <c r="M307" s="18">
        <v>99</v>
      </c>
      <c r="N307" s="18">
        <v>9</v>
      </c>
      <c r="O307" s="4">
        <f t="shared" si="197"/>
        <v>55.6875</v>
      </c>
      <c r="P307" s="4">
        <f t="shared" si="208"/>
        <v>150</v>
      </c>
      <c r="Q307" s="4">
        <f t="shared" si="209"/>
        <v>-5</v>
      </c>
      <c r="R307" s="4">
        <f t="shared" si="210"/>
        <v>12.375</v>
      </c>
      <c r="S307" s="4">
        <f t="shared" si="211"/>
        <v>-82</v>
      </c>
      <c r="T307" s="4">
        <f t="shared" si="212"/>
        <v>62</v>
      </c>
      <c r="U307" s="4">
        <f t="shared" si="213"/>
        <v>-6.1875</v>
      </c>
      <c r="V307" s="4">
        <f t="shared" si="214"/>
        <v>2.5287399501471488</v>
      </c>
      <c r="W307" s="4">
        <f t="shared" si="215"/>
        <v>144.88612662955381</v>
      </c>
      <c r="X307" s="39">
        <f t="shared" si="222"/>
        <v>150.04525876723139</v>
      </c>
      <c r="Y307" s="4">
        <f t="shared" si="198"/>
        <v>24.094821020293967</v>
      </c>
      <c r="Z307" s="42">
        <f>SQRT(S307*S307+T307*T307+U307*U307)*0.16</f>
        <v>16.477891248579109</v>
      </c>
      <c r="AA307" s="42">
        <f t="shared" ref="AA307" si="232">(Z307+Y307+Y308)/3*2</f>
        <v>38.245063612142353</v>
      </c>
    </row>
    <row r="308" spans="1:27" x14ac:dyDescent="0.25">
      <c r="A308" s="37"/>
      <c r="B308" s="18">
        <v>275</v>
      </c>
      <c r="C308" s="18">
        <v>123</v>
      </c>
      <c r="D308" s="18">
        <v>10</v>
      </c>
      <c r="E308" s="42">
        <f t="shared" si="195"/>
        <v>61.875</v>
      </c>
      <c r="F308" s="42"/>
      <c r="G308" s="1">
        <v>459</v>
      </c>
      <c r="H308" s="1">
        <v>37</v>
      </c>
      <c r="I308" s="1">
        <v>10</v>
      </c>
      <c r="J308" s="42">
        <f t="shared" si="196"/>
        <v>61.875</v>
      </c>
      <c r="K308" s="42"/>
      <c r="L308" s="18">
        <v>377</v>
      </c>
      <c r="M308" s="18">
        <v>99</v>
      </c>
      <c r="N308" s="18">
        <v>9</v>
      </c>
      <c r="O308" s="4">
        <f t="shared" si="197"/>
        <v>55.6875</v>
      </c>
      <c r="P308" s="4">
        <f t="shared" si="208"/>
        <v>102</v>
      </c>
      <c r="Q308" s="4">
        <f t="shared" si="209"/>
        <v>-24</v>
      </c>
      <c r="R308" s="4">
        <f t="shared" si="210"/>
        <v>-6.1875</v>
      </c>
      <c r="S308" s="4">
        <f t="shared" si="211"/>
        <v>-82</v>
      </c>
      <c r="T308" s="4">
        <f t="shared" si="212"/>
        <v>62</v>
      </c>
      <c r="U308" s="4">
        <f t="shared" si="213"/>
        <v>-6.1875</v>
      </c>
      <c r="V308" s="4">
        <f t="shared" si="214"/>
        <v>2.7088276348430029</v>
      </c>
      <c r="W308" s="4">
        <f t="shared" si="215"/>
        <v>155.20439090490896</v>
      </c>
      <c r="X308" s="39"/>
      <c r="Y308" s="4">
        <f t="shared" si="198"/>
        <v>16.794883149340457</v>
      </c>
      <c r="Z308" s="42"/>
      <c r="AA308" s="42"/>
    </row>
    <row r="309" spans="1:27" x14ac:dyDescent="0.25">
      <c r="A309" s="37" t="s">
        <v>185</v>
      </c>
      <c r="B309" s="18">
        <v>190</v>
      </c>
      <c r="C309" s="18">
        <v>202</v>
      </c>
      <c r="D309" s="18">
        <v>11</v>
      </c>
      <c r="E309" s="42">
        <f t="shared" si="195"/>
        <v>68.0625</v>
      </c>
      <c r="F309" s="42"/>
      <c r="G309" s="1">
        <v>160</v>
      </c>
      <c r="H309" s="1">
        <v>227</v>
      </c>
      <c r="I309" s="1">
        <v>15</v>
      </c>
      <c r="J309" s="42">
        <f t="shared" si="196"/>
        <v>92.8125</v>
      </c>
      <c r="K309" s="42"/>
      <c r="L309" s="18">
        <v>134</v>
      </c>
      <c r="M309" s="18">
        <v>226</v>
      </c>
      <c r="N309" s="18">
        <v>14</v>
      </c>
      <c r="O309" s="4">
        <f t="shared" si="197"/>
        <v>86.625</v>
      </c>
      <c r="P309" s="4">
        <f t="shared" si="208"/>
        <v>-56</v>
      </c>
      <c r="Q309" s="4">
        <f t="shared" si="209"/>
        <v>24</v>
      </c>
      <c r="R309" s="4">
        <f t="shared" si="210"/>
        <v>18.5625</v>
      </c>
      <c r="S309" s="4">
        <f t="shared" si="211"/>
        <v>-26</v>
      </c>
      <c r="T309" s="4">
        <f t="shared" si="212"/>
        <v>-1</v>
      </c>
      <c r="U309" s="4">
        <f t="shared" si="213"/>
        <v>-6.1875</v>
      </c>
      <c r="V309" s="4">
        <f t="shared" si="214"/>
        <v>0.6868608598251722</v>
      </c>
      <c r="W309" s="4">
        <f t="shared" si="215"/>
        <v>39.354228380709209</v>
      </c>
      <c r="X309" s="39">
        <f t="shared" si="222"/>
        <v>48.752289277804465</v>
      </c>
      <c r="Y309" s="4">
        <f t="shared" si="198"/>
        <v>10.19058879555053</v>
      </c>
      <c r="Z309" s="42">
        <f>SQRT(S309*S309+T309*T309+U309*U309)*0.16</f>
        <v>4.2791704803618194</v>
      </c>
      <c r="AA309" s="42">
        <f t="shared" ref="AA309" si="233">(Z309+Y309+Y310)/3*2</f>
        <v>18.409509220699125</v>
      </c>
    </row>
    <row r="310" spans="1:27" x14ac:dyDescent="0.25">
      <c r="A310" s="37"/>
      <c r="B310" s="18">
        <v>184</v>
      </c>
      <c r="C310" s="18">
        <v>162</v>
      </c>
      <c r="D310" s="18">
        <v>12</v>
      </c>
      <c r="E310" s="42">
        <f t="shared" si="195"/>
        <v>74.25</v>
      </c>
      <c r="F310" s="42"/>
      <c r="G310" s="1">
        <v>160</v>
      </c>
      <c r="H310" s="1">
        <v>227</v>
      </c>
      <c r="I310" s="1">
        <v>15</v>
      </c>
      <c r="J310" s="42">
        <f t="shared" si="196"/>
        <v>92.8125</v>
      </c>
      <c r="K310" s="42"/>
      <c r="L310" s="18">
        <v>134</v>
      </c>
      <c r="M310" s="18">
        <v>226</v>
      </c>
      <c r="N310" s="18">
        <v>14</v>
      </c>
      <c r="O310" s="4">
        <f t="shared" si="197"/>
        <v>86.625</v>
      </c>
      <c r="P310" s="4">
        <f t="shared" si="208"/>
        <v>-50</v>
      </c>
      <c r="Q310" s="4">
        <f t="shared" si="209"/>
        <v>64</v>
      </c>
      <c r="R310" s="4">
        <f t="shared" si="210"/>
        <v>12.375</v>
      </c>
      <c r="S310" s="4">
        <f t="shared" si="211"/>
        <v>-26</v>
      </c>
      <c r="T310" s="4">
        <f t="shared" si="212"/>
        <v>-1</v>
      </c>
      <c r="U310" s="4">
        <f t="shared" si="213"/>
        <v>-6.1875</v>
      </c>
      <c r="V310" s="4">
        <f t="shared" si="214"/>
        <v>1.0149150717396607</v>
      </c>
      <c r="W310" s="4">
        <f t="shared" si="215"/>
        <v>58.150350174899728</v>
      </c>
      <c r="X310" s="39"/>
      <c r="Y310" s="4">
        <f t="shared" si="198"/>
        <v>13.144504555136342</v>
      </c>
      <c r="Z310" s="42"/>
      <c r="AA310" s="42"/>
    </row>
    <row r="311" spans="1:27" x14ac:dyDescent="0.25">
      <c r="A311" s="37" t="s">
        <v>186</v>
      </c>
      <c r="B311" s="18">
        <v>83</v>
      </c>
      <c r="C311" s="18">
        <v>366</v>
      </c>
      <c r="D311" s="18">
        <v>13</v>
      </c>
      <c r="E311" s="42">
        <f t="shared" si="195"/>
        <v>80.4375</v>
      </c>
      <c r="F311" s="42"/>
      <c r="G311" s="1">
        <v>142</v>
      </c>
      <c r="H311" s="1">
        <v>426</v>
      </c>
      <c r="I311" s="1">
        <v>11</v>
      </c>
      <c r="J311" s="42">
        <f t="shared" si="196"/>
        <v>68.0625</v>
      </c>
      <c r="K311" s="42"/>
      <c r="L311" s="18">
        <v>165</v>
      </c>
      <c r="M311" s="18">
        <v>376</v>
      </c>
      <c r="N311" s="18">
        <v>13</v>
      </c>
      <c r="O311" s="4">
        <f t="shared" si="197"/>
        <v>80.4375</v>
      </c>
      <c r="P311" s="4">
        <f t="shared" si="208"/>
        <v>82</v>
      </c>
      <c r="Q311" s="4">
        <f t="shared" si="209"/>
        <v>10</v>
      </c>
      <c r="R311" s="4">
        <f t="shared" si="210"/>
        <v>0</v>
      </c>
      <c r="S311" s="4">
        <f t="shared" si="211"/>
        <v>23</v>
      </c>
      <c r="T311" s="4">
        <f t="shared" si="212"/>
        <v>-50</v>
      </c>
      <c r="U311" s="4">
        <f t="shared" si="213"/>
        <v>12.375</v>
      </c>
      <c r="V311" s="4">
        <f t="shared" si="214"/>
        <v>1.2687971542069418</v>
      </c>
      <c r="W311" s="4">
        <f t="shared" si="215"/>
        <v>72.69672199426725</v>
      </c>
      <c r="X311" s="39">
        <f t="shared" si="222"/>
        <v>72.782580207567165</v>
      </c>
      <c r="Y311" s="4">
        <f t="shared" si="198"/>
        <v>13.217200913960564</v>
      </c>
      <c r="Z311" s="42">
        <f>SQRT(S311*S311+T311*T311+U311*U311)*0.16</f>
        <v>9.0256744900312036</v>
      </c>
      <c r="AA311" s="42">
        <f t="shared" ref="AA311" si="234">(Z311+Y311+Y312)/3*2</f>
        <v>20.206071657299493</v>
      </c>
    </row>
    <row r="312" spans="1:27" x14ac:dyDescent="0.25">
      <c r="A312" s="37"/>
      <c r="B312" s="18">
        <v>119</v>
      </c>
      <c r="C312" s="18">
        <v>367</v>
      </c>
      <c r="D312" s="18">
        <v>10</v>
      </c>
      <c r="E312" s="42">
        <f t="shared" si="195"/>
        <v>61.875</v>
      </c>
      <c r="F312" s="42"/>
      <c r="G312" s="1">
        <v>142</v>
      </c>
      <c r="H312" s="1">
        <v>426</v>
      </c>
      <c r="I312" s="1">
        <v>11</v>
      </c>
      <c r="J312" s="42">
        <f t="shared" si="196"/>
        <v>68.0625</v>
      </c>
      <c r="K312" s="42"/>
      <c r="L312" s="18">
        <v>165</v>
      </c>
      <c r="M312" s="18">
        <v>376</v>
      </c>
      <c r="N312" s="18">
        <v>13</v>
      </c>
      <c r="O312" s="4">
        <f t="shared" si="197"/>
        <v>80.4375</v>
      </c>
      <c r="P312" s="4">
        <f t="shared" si="208"/>
        <v>46</v>
      </c>
      <c r="Q312" s="4">
        <f t="shared" si="209"/>
        <v>9</v>
      </c>
      <c r="R312" s="4">
        <f t="shared" si="210"/>
        <v>18.5625</v>
      </c>
      <c r="S312" s="4">
        <f t="shared" si="211"/>
        <v>23</v>
      </c>
      <c r="T312" s="4">
        <f t="shared" si="212"/>
        <v>-50</v>
      </c>
      <c r="U312" s="4">
        <f t="shared" si="213"/>
        <v>12.375</v>
      </c>
      <c r="V312" s="4">
        <f t="shared" si="214"/>
        <v>1.271794171230868</v>
      </c>
      <c r="W312" s="4">
        <f t="shared" si="215"/>
        <v>72.868438420867079</v>
      </c>
      <c r="X312" s="39"/>
      <c r="Y312" s="4">
        <f t="shared" si="198"/>
        <v>8.0662320819574731</v>
      </c>
      <c r="Z312" s="42"/>
      <c r="AA312" s="42"/>
    </row>
    <row r="313" spans="1:27" x14ac:dyDescent="0.25">
      <c r="A313" s="37" t="s">
        <v>187</v>
      </c>
      <c r="B313" s="18">
        <v>409</v>
      </c>
      <c r="C313" s="18">
        <v>382</v>
      </c>
      <c r="D313" s="18">
        <v>9</v>
      </c>
      <c r="E313" s="42">
        <f t="shared" si="195"/>
        <v>55.6875</v>
      </c>
      <c r="F313" s="42"/>
      <c r="G313" s="1">
        <v>329</v>
      </c>
      <c r="H313" s="1">
        <v>363</v>
      </c>
      <c r="I313" s="1">
        <v>12</v>
      </c>
      <c r="J313" s="42">
        <f t="shared" si="196"/>
        <v>74.25</v>
      </c>
      <c r="K313" s="42"/>
      <c r="L313" s="18">
        <v>344</v>
      </c>
      <c r="M313" s="18">
        <v>391</v>
      </c>
      <c r="N313" s="18">
        <v>10</v>
      </c>
      <c r="O313" s="4">
        <f t="shared" si="197"/>
        <v>61.875</v>
      </c>
      <c r="P313" s="4">
        <f t="shared" si="208"/>
        <v>-65</v>
      </c>
      <c r="Q313" s="4">
        <f t="shared" si="209"/>
        <v>9</v>
      </c>
      <c r="R313" s="4">
        <f t="shared" si="210"/>
        <v>6.1875</v>
      </c>
      <c r="S313" s="4">
        <f t="shared" si="211"/>
        <v>15</v>
      </c>
      <c r="T313" s="4">
        <f t="shared" si="212"/>
        <v>28</v>
      </c>
      <c r="U313" s="4">
        <f t="shared" si="213"/>
        <v>-12.375</v>
      </c>
      <c r="V313" s="4">
        <f t="shared" si="214"/>
        <v>1.9346208126751943</v>
      </c>
      <c r="W313" s="4">
        <f t="shared" si="215"/>
        <v>110.84560752445807</v>
      </c>
      <c r="X313" s="39">
        <f t="shared" si="222"/>
        <v>135.76775917118502</v>
      </c>
      <c r="Y313" s="4">
        <f t="shared" si="198"/>
        <v>10.545790629440734</v>
      </c>
      <c r="Z313" s="42">
        <f>SQRT(S313*S313+T313*T313+U313*U313)*0.16</f>
        <v>5.4544293927046112</v>
      </c>
      <c r="AA313" s="42">
        <f t="shared" ref="AA313" si="235">(Z313+Y313+Y314)/3*2</f>
        <v>27.490607344827968</v>
      </c>
    </row>
    <row r="314" spans="1:27" x14ac:dyDescent="0.25">
      <c r="A314" s="37"/>
      <c r="B314" s="18">
        <v>211</v>
      </c>
      <c r="C314" s="18">
        <v>226</v>
      </c>
      <c r="D314" s="18">
        <v>23</v>
      </c>
      <c r="E314" s="42">
        <f t="shared" si="195"/>
        <v>142.3125</v>
      </c>
      <c r="F314" s="42"/>
      <c r="G314" s="1">
        <v>481</v>
      </c>
      <c r="H314" s="1">
        <v>163</v>
      </c>
      <c r="I314" s="1">
        <v>20</v>
      </c>
      <c r="J314" s="42">
        <f t="shared" si="196"/>
        <v>123.75</v>
      </c>
      <c r="K314" s="42"/>
      <c r="L314" s="18">
        <v>367</v>
      </c>
      <c r="M314" s="18">
        <v>212</v>
      </c>
      <c r="N314" s="18">
        <v>20</v>
      </c>
      <c r="O314" s="4">
        <f t="shared" si="197"/>
        <v>123.75</v>
      </c>
      <c r="P314" s="4">
        <f t="shared" si="208"/>
        <v>156</v>
      </c>
      <c r="Q314" s="4">
        <f t="shared" si="209"/>
        <v>-14</v>
      </c>
      <c r="R314" s="4">
        <f t="shared" si="210"/>
        <v>-18.5625</v>
      </c>
      <c r="S314" s="4">
        <f t="shared" si="211"/>
        <v>-114</v>
      </c>
      <c r="T314" s="4">
        <f t="shared" si="212"/>
        <v>49</v>
      </c>
      <c r="U314" s="4">
        <f t="shared" si="213"/>
        <v>0</v>
      </c>
      <c r="V314" s="4">
        <f t="shared" si="214"/>
        <v>2.8045680185086179</v>
      </c>
      <c r="W314" s="4">
        <f t="shared" si="215"/>
        <v>160.68991081791197</v>
      </c>
      <c r="X314" s="39"/>
      <c r="Y314" s="4">
        <f t="shared" si="198"/>
        <v>25.235690995096608</v>
      </c>
      <c r="Z314" s="42"/>
      <c r="AA314" s="42"/>
    </row>
    <row r="315" spans="1:27" x14ac:dyDescent="0.25">
      <c r="A315" s="37" t="s">
        <v>188</v>
      </c>
      <c r="B315" s="18">
        <v>211</v>
      </c>
      <c r="C315" s="18">
        <v>139</v>
      </c>
      <c r="D315" s="18">
        <v>27</v>
      </c>
      <c r="E315" s="42">
        <f t="shared" si="195"/>
        <v>167.0625</v>
      </c>
      <c r="F315" s="42"/>
      <c r="G315" s="1">
        <v>481</v>
      </c>
      <c r="H315" s="1">
        <v>163</v>
      </c>
      <c r="I315" s="1">
        <v>20</v>
      </c>
      <c r="J315" s="42">
        <f t="shared" si="196"/>
        <v>123.75</v>
      </c>
      <c r="K315" s="42"/>
      <c r="L315" s="18">
        <v>367</v>
      </c>
      <c r="M315" s="18">
        <v>212</v>
      </c>
      <c r="N315" s="18">
        <v>20</v>
      </c>
      <c r="O315" s="4">
        <f t="shared" si="197"/>
        <v>123.75</v>
      </c>
      <c r="P315" s="4">
        <f t="shared" si="208"/>
        <v>156</v>
      </c>
      <c r="Q315" s="4">
        <f t="shared" si="209"/>
        <v>73</v>
      </c>
      <c r="R315" s="4">
        <f t="shared" si="210"/>
        <v>-43.3125</v>
      </c>
      <c r="S315" s="4">
        <f t="shared" si="211"/>
        <v>-114</v>
      </c>
      <c r="T315" s="4">
        <f t="shared" si="212"/>
        <v>49</v>
      </c>
      <c r="U315" s="4">
        <f t="shared" si="213"/>
        <v>0</v>
      </c>
      <c r="V315" s="4">
        <f t="shared" si="214"/>
        <v>2.2714059601346355</v>
      </c>
      <c r="W315" s="4">
        <f t="shared" si="215"/>
        <v>130.14197507657514</v>
      </c>
      <c r="X315" s="39">
        <f t="shared" si="222"/>
        <v>96.226478856104137</v>
      </c>
      <c r="Y315" s="4">
        <f t="shared" si="198"/>
        <v>28.415645338439877</v>
      </c>
      <c r="Z315" s="42">
        <f>SQRT(S315*S315+T315*T315+U315*U315)*0.16</f>
        <v>19.853543764275436</v>
      </c>
      <c r="AA315" s="42">
        <f t="shared" ref="AA315" si="236">(Z315+Y315+Y316)/3*2</f>
        <v>41.369640152057848</v>
      </c>
    </row>
    <row r="316" spans="1:27" x14ac:dyDescent="0.25">
      <c r="A316" s="37"/>
      <c r="B316" s="18">
        <v>278</v>
      </c>
      <c r="C316" s="18">
        <v>91</v>
      </c>
      <c r="D316" s="18">
        <v>1</v>
      </c>
      <c r="E316" s="42">
        <f t="shared" si="195"/>
        <v>6.1875</v>
      </c>
      <c r="F316" s="42"/>
      <c r="G316" s="1">
        <v>203</v>
      </c>
      <c r="H316" s="1">
        <v>130</v>
      </c>
      <c r="I316" s="1">
        <v>5</v>
      </c>
      <c r="J316" s="42">
        <f t="shared" si="196"/>
        <v>30.9375</v>
      </c>
      <c r="K316" s="42"/>
      <c r="L316" s="18">
        <v>265</v>
      </c>
      <c r="M316" s="18">
        <v>119</v>
      </c>
      <c r="N316" s="18">
        <v>14</v>
      </c>
      <c r="O316" s="4">
        <f t="shared" si="197"/>
        <v>86.625</v>
      </c>
      <c r="P316" s="4">
        <f t="shared" si="208"/>
        <v>-13</v>
      </c>
      <c r="Q316" s="4">
        <f t="shared" si="209"/>
        <v>28</v>
      </c>
      <c r="R316" s="4">
        <f t="shared" si="210"/>
        <v>80.4375</v>
      </c>
      <c r="S316" s="4">
        <f t="shared" si="211"/>
        <v>62</v>
      </c>
      <c r="T316" s="4">
        <f t="shared" si="212"/>
        <v>-11</v>
      </c>
      <c r="U316" s="4">
        <f t="shared" si="213"/>
        <v>55.6875</v>
      </c>
      <c r="V316" s="4">
        <f t="shared" si="214"/>
        <v>1.0875318071448123</v>
      </c>
      <c r="W316" s="4">
        <f t="shared" si="215"/>
        <v>62.310982635633138</v>
      </c>
      <c r="X316" s="39"/>
      <c r="Y316" s="4">
        <f t="shared" si="198"/>
        <v>13.785271125371455</v>
      </c>
      <c r="Z316" s="42"/>
      <c r="AA316" s="42"/>
    </row>
    <row r="317" spans="1:27" x14ac:dyDescent="0.25">
      <c r="A317" s="37" t="s">
        <v>189</v>
      </c>
      <c r="B317" s="18">
        <v>334</v>
      </c>
      <c r="C317" s="18">
        <v>98</v>
      </c>
      <c r="D317" s="18">
        <v>7</v>
      </c>
      <c r="E317" s="42">
        <f t="shared" si="195"/>
        <v>43.3125</v>
      </c>
      <c r="F317" s="42"/>
      <c r="G317" s="1">
        <v>203</v>
      </c>
      <c r="H317" s="1">
        <v>130</v>
      </c>
      <c r="I317" s="1">
        <v>5</v>
      </c>
      <c r="J317" s="42">
        <f t="shared" si="196"/>
        <v>30.9375</v>
      </c>
      <c r="K317" s="42"/>
      <c r="L317" s="18">
        <v>265</v>
      </c>
      <c r="M317" s="18">
        <v>119</v>
      </c>
      <c r="N317" s="18">
        <v>14</v>
      </c>
      <c r="O317" s="4">
        <f t="shared" si="197"/>
        <v>86.625</v>
      </c>
      <c r="P317" s="4">
        <f t="shared" si="208"/>
        <v>-69</v>
      </c>
      <c r="Q317" s="4">
        <f t="shared" si="209"/>
        <v>21</v>
      </c>
      <c r="R317" s="4">
        <f t="shared" si="210"/>
        <v>43.3125</v>
      </c>
      <c r="S317" s="4">
        <f t="shared" si="211"/>
        <v>62</v>
      </c>
      <c r="T317" s="4">
        <f t="shared" si="212"/>
        <v>-11</v>
      </c>
      <c r="U317" s="4">
        <f t="shared" si="213"/>
        <v>55.6875</v>
      </c>
      <c r="V317" s="4">
        <f t="shared" si="214"/>
        <v>1.8718483664716534</v>
      </c>
      <c r="W317" s="4">
        <f t="shared" si="215"/>
        <v>107.24901128728317</v>
      </c>
      <c r="X317" s="39">
        <f t="shared" si="222"/>
        <v>98.663600207244457</v>
      </c>
      <c r="Y317" s="4">
        <f t="shared" si="198"/>
        <v>13.460910073245421</v>
      </c>
      <c r="Z317" s="42">
        <f>SQRT(S317*S317+T317*T317+U317*U317)*0.16</f>
        <v>13.44961337734286</v>
      </c>
      <c r="AA317" s="42">
        <f t="shared" ref="AA317" si="237">(Z317+Y317+Y318)/3*2</f>
        <v>23.682110214465627</v>
      </c>
    </row>
    <row r="318" spans="1:27" x14ac:dyDescent="0.25">
      <c r="A318" s="37"/>
      <c r="B318" s="18">
        <v>133</v>
      </c>
      <c r="C318" s="18">
        <v>249</v>
      </c>
      <c r="D318" s="18">
        <v>22</v>
      </c>
      <c r="E318" s="42">
        <f t="shared" si="195"/>
        <v>136.125</v>
      </c>
      <c r="F318" s="42"/>
      <c r="G318" s="1">
        <v>69</v>
      </c>
      <c r="H318" s="1">
        <v>214</v>
      </c>
      <c r="I318" s="1">
        <v>25</v>
      </c>
      <c r="J318" s="42">
        <f t="shared" si="196"/>
        <v>154.6875</v>
      </c>
      <c r="K318" s="42"/>
      <c r="L318" s="18">
        <v>120</v>
      </c>
      <c r="M318" s="18">
        <v>203</v>
      </c>
      <c r="N318" s="18">
        <v>26</v>
      </c>
      <c r="O318" s="4">
        <f t="shared" si="197"/>
        <v>160.875</v>
      </c>
      <c r="P318" s="4">
        <f t="shared" si="208"/>
        <v>-13</v>
      </c>
      <c r="Q318" s="4">
        <f t="shared" si="209"/>
        <v>-46</v>
      </c>
      <c r="R318" s="4">
        <f t="shared" si="210"/>
        <v>24.75</v>
      </c>
      <c r="S318" s="4">
        <f t="shared" si="211"/>
        <v>51</v>
      </c>
      <c r="T318" s="4">
        <f t="shared" si="212"/>
        <v>-11</v>
      </c>
      <c r="U318" s="4">
        <f t="shared" si="213"/>
        <v>6.1875</v>
      </c>
      <c r="V318" s="4">
        <f t="shared" si="214"/>
        <v>1.5721609845038973</v>
      </c>
      <c r="W318" s="4">
        <f t="shared" si="215"/>
        <v>90.078189127205732</v>
      </c>
      <c r="X318" s="39"/>
      <c r="Y318" s="4">
        <f t="shared" si="198"/>
        <v>8.6126418711101653</v>
      </c>
      <c r="Z318" s="42"/>
      <c r="AA318" s="42"/>
    </row>
    <row r="319" spans="1:27" x14ac:dyDescent="0.25">
      <c r="A319" s="37" t="s">
        <v>190</v>
      </c>
      <c r="B319" s="18">
        <v>143</v>
      </c>
      <c r="C319" s="18">
        <v>260</v>
      </c>
      <c r="D319" s="18">
        <v>28</v>
      </c>
      <c r="E319" s="42">
        <f t="shared" si="195"/>
        <v>173.25</v>
      </c>
      <c r="F319" s="42"/>
      <c r="G319" s="1">
        <v>69</v>
      </c>
      <c r="H319" s="1">
        <v>214</v>
      </c>
      <c r="I319" s="1">
        <v>25</v>
      </c>
      <c r="J319" s="42">
        <f t="shared" si="196"/>
        <v>154.6875</v>
      </c>
      <c r="K319" s="42"/>
      <c r="L319" s="18">
        <v>120</v>
      </c>
      <c r="M319" s="18">
        <v>203</v>
      </c>
      <c r="N319" s="18">
        <v>26</v>
      </c>
      <c r="O319" s="4">
        <f t="shared" si="197"/>
        <v>160.875</v>
      </c>
      <c r="P319" s="4">
        <f t="shared" si="208"/>
        <v>-23</v>
      </c>
      <c r="Q319" s="4">
        <f t="shared" si="209"/>
        <v>-57</v>
      </c>
      <c r="R319" s="4">
        <f t="shared" si="210"/>
        <v>-12.375</v>
      </c>
      <c r="S319" s="4">
        <f t="shared" si="211"/>
        <v>51</v>
      </c>
      <c r="T319" s="4">
        <f t="shared" si="212"/>
        <v>-11</v>
      </c>
      <c r="U319" s="4">
        <f t="shared" si="213"/>
        <v>6.1875</v>
      </c>
      <c r="V319" s="4">
        <f t="shared" si="214"/>
        <v>1.7609357378646819</v>
      </c>
      <c r="W319" s="4">
        <f t="shared" si="215"/>
        <v>100.89418577340174</v>
      </c>
      <c r="X319" s="39">
        <f t="shared" si="222"/>
        <v>106.18580389528509</v>
      </c>
      <c r="Y319" s="4">
        <f t="shared" si="198"/>
        <v>10.031809408077887</v>
      </c>
      <c r="Z319" s="42">
        <f>SQRT(S319*S319+T319*T319+U319*U319)*0.16</f>
        <v>8.4061465607018775</v>
      </c>
      <c r="AA319" s="42">
        <f t="shared" ref="AA319" si="238">(Z319+Y319+Y320)/3*2</f>
        <v>18.303252631512404</v>
      </c>
    </row>
    <row r="320" spans="1:27" x14ac:dyDescent="0.25">
      <c r="A320" s="37"/>
      <c r="B320" s="18">
        <v>309</v>
      </c>
      <c r="C320" s="18">
        <v>242</v>
      </c>
      <c r="D320" s="18">
        <v>27</v>
      </c>
      <c r="E320" s="42">
        <f t="shared" si="195"/>
        <v>167.0625</v>
      </c>
      <c r="F320" s="42"/>
      <c r="G320" s="1">
        <v>332</v>
      </c>
      <c r="H320" s="1">
        <v>296</v>
      </c>
      <c r="I320" s="1">
        <v>39</v>
      </c>
      <c r="J320" s="42">
        <f t="shared" si="196"/>
        <v>241.3125</v>
      </c>
      <c r="K320" s="42"/>
      <c r="L320" s="18">
        <v>289</v>
      </c>
      <c r="M320" s="18">
        <v>272</v>
      </c>
      <c r="N320" s="18">
        <v>34</v>
      </c>
      <c r="O320" s="4">
        <f t="shared" si="197"/>
        <v>210.375</v>
      </c>
      <c r="P320" s="4">
        <f t="shared" si="208"/>
        <v>-20</v>
      </c>
      <c r="Q320" s="4">
        <f t="shared" si="209"/>
        <v>30</v>
      </c>
      <c r="R320" s="4">
        <f t="shared" si="210"/>
        <v>43.3125</v>
      </c>
      <c r="S320" s="4">
        <f t="shared" si="211"/>
        <v>-43</v>
      </c>
      <c r="T320" s="4">
        <f t="shared" si="212"/>
        <v>-24</v>
      </c>
      <c r="U320" s="4">
        <f t="shared" si="213"/>
        <v>-30.9375</v>
      </c>
      <c r="V320" s="4">
        <f t="shared" si="214"/>
        <v>1.9456480558348082</v>
      </c>
      <c r="W320" s="4">
        <f t="shared" si="215"/>
        <v>111.47742201716845</v>
      </c>
      <c r="X320" s="39"/>
      <c r="Y320" s="4">
        <f t="shared" si="198"/>
        <v>9.0169229784888376</v>
      </c>
      <c r="Z320" s="42"/>
      <c r="AA320" s="42"/>
    </row>
    <row r="321" spans="1:27" x14ac:dyDescent="0.25">
      <c r="A321" s="37" t="s">
        <v>191</v>
      </c>
      <c r="B321" s="18">
        <v>276</v>
      </c>
      <c r="C321" s="18">
        <v>229</v>
      </c>
      <c r="D321" s="18">
        <v>27</v>
      </c>
      <c r="E321" s="42">
        <f t="shared" si="195"/>
        <v>167.0625</v>
      </c>
      <c r="F321" s="42"/>
      <c r="G321" s="1">
        <v>332</v>
      </c>
      <c r="H321" s="1">
        <v>296</v>
      </c>
      <c r="I321" s="1">
        <v>39</v>
      </c>
      <c r="J321" s="42">
        <f t="shared" si="196"/>
        <v>241.3125</v>
      </c>
      <c r="K321" s="42"/>
      <c r="L321" s="18">
        <v>289</v>
      </c>
      <c r="M321" s="18">
        <v>272</v>
      </c>
      <c r="N321" s="18">
        <v>34</v>
      </c>
      <c r="O321" s="4">
        <f t="shared" si="197"/>
        <v>210.375</v>
      </c>
      <c r="P321" s="4">
        <f t="shared" si="208"/>
        <v>13</v>
      </c>
      <c r="Q321" s="4">
        <f t="shared" si="209"/>
        <v>43</v>
      </c>
      <c r="R321" s="4">
        <f t="shared" si="210"/>
        <v>43.3125</v>
      </c>
      <c r="S321" s="4">
        <f t="shared" si="211"/>
        <v>-43</v>
      </c>
      <c r="T321" s="4">
        <f t="shared" si="212"/>
        <v>-24</v>
      </c>
      <c r="U321" s="4">
        <f t="shared" si="213"/>
        <v>-30.9375</v>
      </c>
      <c r="V321" s="4">
        <f t="shared" si="214"/>
        <v>2.5109464849845402</v>
      </c>
      <c r="W321" s="4">
        <f t="shared" si="215"/>
        <v>143.86663617282329</v>
      </c>
      <c r="X321" s="39">
        <f t="shared" si="222"/>
        <v>118.39510519885087</v>
      </c>
      <c r="Y321" s="4">
        <f t="shared" si="198"/>
        <v>9.9842726324955695</v>
      </c>
      <c r="Z321" s="42">
        <f>SQRT(S321*S321+T321*T321+U321*U321)*0.16</f>
        <v>9.3049717893177952</v>
      </c>
      <c r="AA321" s="42">
        <f t="shared" ref="AA321" si="239">(Z321+Y321+Y322)/3*2</f>
        <v>20.999253307339632</v>
      </c>
    </row>
    <row r="322" spans="1:27" x14ac:dyDescent="0.25">
      <c r="A322" s="37"/>
      <c r="B322" s="18">
        <v>456</v>
      </c>
      <c r="C322" s="18">
        <v>175</v>
      </c>
      <c r="D322" s="18">
        <v>37</v>
      </c>
      <c r="E322" s="42">
        <f t="shared" ref="E322:E385" si="240">D322*6.1875</f>
        <v>228.9375</v>
      </c>
      <c r="F322" s="42"/>
      <c r="G322" s="1">
        <v>430</v>
      </c>
      <c r="H322" s="1">
        <v>193</v>
      </c>
      <c r="I322" s="1">
        <v>52</v>
      </c>
      <c r="J322" s="42">
        <f t="shared" ref="J322:J385" si="241">I322*6.1875</f>
        <v>321.75</v>
      </c>
      <c r="K322" s="42"/>
      <c r="L322" s="18">
        <v>398</v>
      </c>
      <c r="M322" s="18">
        <v>172</v>
      </c>
      <c r="N322" s="18">
        <v>45</v>
      </c>
      <c r="O322" s="4">
        <f t="shared" ref="O322:O385" si="242">N322*6.1875</f>
        <v>278.4375</v>
      </c>
      <c r="P322" s="4">
        <f t="shared" si="208"/>
        <v>-58</v>
      </c>
      <c r="Q322" s="4">
        <f t="shared" si="209"/>
        <v>-3</v>
      </c>
      <c r="R322" s="4">
        <f t="shared" si="210"/>
        <v>49.5</v>
      </c>
      <c r="S322" s="4">
        <f t="shared" si="211"/>
        <v>-32</v>
      </c>
      <c r="T322" s="4">
        <f t="shared" si="212"/>
        <v>-21</v>
      </c>
      <c r="U322" s="4">
        <f t="shared" si="213"/>
        <v>-43.3125</v>
      </c>
      <c r="V322" s="4">
        <f t="shared" si="214"/>
        <v>1.6218223229454667</v>
      </c>
      <c r="W322" s="4">
        <f t="shared" si="215"/>
        <v>92.92357422487845</v>
      </c>
      <c r="X322" s="39"/>
      <c r="Y322" s="4">
        <f t="shared" si="198"/>
        <v>12.209635539196082</v>
      </c>
      <c r="Z322" s="42"/>
      <c r="AA322" s="42"/>
    </row>
    <row r="323" spans="1:27" x14ac:dyDescent="0.25">
      <c r="A323" s="37" t="s">
        <v>192</v>
      </c>
      <c r="B323" s="18">
        <v>364</v>
      </c>
      <c r="C323" s="18">
        <v>309</v>
      </c>
      <c r="D323" s="18">
        <v>7</v>
      </c>
      <c r="E323" s="42">
        <f t="shared" si="240"/>
        <v>43.3125</v>
      </c>
      <c r="F323" s="42"/>
      <c r="G323" s="1">
        <v>311</v>
      </c>
      <c r="H323" s="1">
        <v>261</v>
      </c>
      <c r="I323" s="1">
        <v>7</v>
      </c>
      <c r="J323" s="42">
        <f t="shared" si="241"/>
        <v>43.3125</v>
      </c>
      <c r="K323" s="42"/>
      <c r="L323" s="18">
        <v>325</v>
      </c>
      <c r="M323" s="18">
        <v>277</v>
      </c>
      <c r="N323" s="18">
        <v>15</v>
      </c>
      <c r="O323" s="4">
        <f t="shared" si="242"/>
        <v>92.8125</v>
      </c>
      <c r="P323" s="4">
        <f t="shared" si="208"/>
        <v>-39</v>
      </c>
      <c r="Q323" s="4">
        <f t="shared" si="209"/>
        <v>-32</v>
      </c>
      <c r="R323" s="4">
        <f t="shared" si="210"/>
        <v>49.5</v>
      </c>
      <c r="S323" s="4">
        <f t="shared" si="211"/>
        <v>14</v>
      </c>
      <c r="T323" s="4">
        <f t="shared" si="212"/>
        <v>16</v>
      </c>
      <c r="U323" s="4">
        <f t="shared" si="213"/>
        <v>49.5</v>
      </c>
      <c r="V323" s="4">
        <f t="shared" si="214"/>
        <v>1.1964601717530576</v>
      </c>
      <c r="W323" s="4">
        <f t="shared" si="215"/>
        <v>68.552118196947802</v>
      </c>
      <c r="X323" s="39">
        <f t="shared" si="222"/>
        <v>94.924894552153987</v>
      </c>
      <c r="Y323" s="4">
        <f t="shared" ref="Y323:Y386" si="243">SQRT(P323*P323+Q323*Q323+R323*R323)*0.16</f>
        <v>11.308333210513387</v>
      </c>
      <c r="Z323" s="42">
        <f>SQRT(S323*S323+T323*T323+U323*U323)*0.16</f>
        <v>8.6196055594209184</v>
      </c>
      <c r="AA323" s="42">
        <f t="shared" ref="AA323" si="244">(Z323+Y323+Y324)/3*2</f>
        <v>22.550301957429355</v>
      </c>
    </row>
    <row r="324" spans="1:27" x14ac:dyDescent="0.25">
      <c r="A324" s="37"/>
      <c r="B324" s="18">
        <v>337</v>
      </c>
      <c r="C324" s="18">
        <v>361</v>
      </c>
      <c r="D324" s="18">
        <v>18</v>
      </c>
      <c r="E324" s="42">
        <f t="shared" si="240"/>
        <v>111.375</v>
      </c>
      <c r="F324" s="42"/>
      <c r="G324" s="1">
        <v>311</v>
      </c>
      <c r="H324" s="1">
        <v>261</v>
      </c>
      <c r="I324" s="1">
        <v>7</v>
      </c>
      <c r="J324" s="42">
        <f t="shared" si="241"/>
        <v>43.3125</v>
      </c>
      <c r="K324" s="42"/>
      <c r="L324" s="18">
        <v>325</v>
      </c>
      <c r="M324" s="18">
        <v>277</v>
      </c>
      <c r="N324" s="18">
        <v>15</v>
      </c>
      <c r="O324" s="4">
        <f t="shared" si="242"/>
        <v>92.8125</v>
      </c>
      <c r="P324" s="4">
        <f t="shared" si="208"/>
        <v>-12</v>
      </c>
      <c r="Q324" s="4">
        <f t="shared" si="209"/>
        <v>-84</v>
      </c>
      <c r="R324" s="4">
        <f t="shared" si="210"/>
        <v>-18.5625</v>
      </c>
      <c r="S324" s="4">
        <f t="shared" si="211"/>
        <v>14</v>
      </c>
      <c r="T324" s="4">
        <f t="shared" si="212"/>
        <v>16</v>
      </c>
      <c r="U324" s="4">
        <f t="shared" si="213"/>
        <v>49.5</v>
      </c>
      <c r="V324" s="4">
        <f t="shared" si="214"/>
        <v>2.1170437323339728</v>
      </c>
      <c r="W324" s="4">
        <f t="shared" si="215"/>
        <v>121.29767090736017</v>
      </c>
      <c r="X324" s="39"/>
      <c r="Y324" s="4">
        <f t="shared" si="243"/>
        <v>13.897514166209726</v>
      </c>
      <c r="Z324" s="42"/>
      <c r="AA324" s="42"/>
    </row>
    <row r="325" spans="1:27" x14ac:dyDescent="0.25">
      <c r="A325" s="37" t="s">
        <v>193</v>
      </c>
      <c r="B325" s="18">
        <v>159</v>
      </c>
      <c r="C325" s="18">
        <v>105</v>
      </c>
      <c r="D325" s="18">
        <v>13</v>
      </c>
      <c r="E325" s="42">
        <f t="shared" si="240"/>
        <v>80.4375</v>
      </c>
      <c r="F325" s="42"/>
      <c r="G325" s="1">
        <v>213</v>
      </c>
      <c r="H325" s="1">
        <v>116</v>
      </c>
      <c r="I325" s="1">
        <v>13</v>
      </c>
      <c r="J325" s="42">
        <f t="shared" si="241"/>
        <v>80.4375</v>
      </c>
      <c r="K325" s="42"/>
      <c r="L325" s="18">
        <v>208</v>
      </c>
      <c r="M325" s="18">
        <v>105</v>
      </c>
      <c r="N325" s="18">
        <v>22</v>
      </c>
      <c r="O325" s="4">
        <f t="shared" si="242"/>
        <v>136.125</v>
      </c>
      <c r="P325" s="4">
        <f t="shared" si="208"/>
        <v>49</v>
      </c>
      <c r="Q325" s="4">
        <f t="shared" si="209"/>
        <v>0</v>
      </c>
      <c r="R325" s="4">
        <f t="shared" si="210"/>
        <v>55.6875</v>
      </c>
      <c r="S325" s="4">
        <f t="shared" si="211"/>
        <v>-5</v>
      </c>
      <c r="T325" s="4">
        <f t="shared" si="212"/>
        <v>-11</v>
      </c>
      <c r="U325" s="4">
        <f t="shared" si="213"/>
        <v>55.6875</v>
      </c>
      <c r="V325" s="4">
        <f t="shared" si="214"/>
        <v>0.82886703666994144</v>
      </c>
      <c r="W325" s="4">
        <f t="shared" si="215"/>
        <v>47.490582978702882</v>
      </c>
      <c r="X325" s="39">
        <f t="shared" si="222"/>
        <v>53.926870147282763</v>
      </c>
      <c r="Y325" s="4">
        <f t="shared" si="243"/>
        <v>11.868180146930699</v>
      </c>
      <c r="Z325" s="42">
        <f>SQRT(S325*S325+T325*T325+U325*U325)*0.16</f>
        <v>9.1173296529192154</v>
      </c>
      <c r="AA325" s="42">
        <f t="shared" ref="AA325" si="245">(Z325+Y325+Y326)/3*2</f>
        <v>20.782387504143301</v>
      </c>
    </row>
    <row r="326" spans="1:27" x14ac:dyDescent="0.25">
      <c r="A326" s="37"/>
      <c r="B326" s="18">
        <v>179</v>
      </c>
      <c r="C326" s="18">
        <v>156</v>
      </c>
      <c r="D326" s="18">
        <v>18</v>
      </c>
      <c r="E326" s="42">
        <f t="shared" si="240"/>
        <v>111.375</v>
      </c>
      <c r="F326" s="42"/>
      <c r="G326" s="1">
        <v>213</v>
      </c>
      <c r="H326" s="1">
        <v>116</v>
      </c>
      <c r="I326" s="1">
        <v>13</v>
      </c>
      <c r="J326" s="42">
        <f t="shared" si="241"/>
        <v>80.4375</v>
      </c>
      <c r="K326" s="42"/>
      <c r="L326" s="18">
        <v>208</v>
      </c>
      <c r="M326" s="18">
        <v>105</v>
      </c>
      <c r="N326" s="18">
        <v>22</v>
      </c>
      <c r="O326" s="4">
        <f t="shared" si="242"/>
        <v>136.125</v>
      </c>
      <c r="P326" s="4">
        <f t="shared" si="208"/>
        <v>29</v>
      </c>
      <c r="Q326" s="4">
        <f t="shared" si="209"/>
        <v>-51</v>
      </c>
      <c r="R326" s="4">
        <f t="shared" si="210"/>
        <v>24.75</v>
      </c>
      <c r="S326" s="4">
        <f t="shared" si="211"/>
        <v>-5</v>
      </c>
      <c r="T326" s="4">
        <f t="shared" si="212"/>
        <v>-11</v>
      </c>
      <c r="U326" s="4">
        <f t="shared" si="213"/>
        <v>55.6875</v>
      </c>
      <c r="V326" s="4">
        <f t="shared" si="214"/>
        <v>1.0535358420611058</v>
      </c>
      <c r="W326" s="4">
        <f t="shared" si="215"/>
        <v>60.363157315862644</v>
      </c>
      <c r="X326" s="39"/>
      <c r="Y326" s="4">
        <f t="shared" si="243"/>
        <v>10.188071456365037</v>
      </c>
      <c r="Z326" s="42"/>
      <c r="AA326" s="42"/>
    </row>
    <row r="327" spans="1:27" x14ac:dyDescent="0.25">
      <c r="A327" s="37" t="s">
        <v>194</v>
      </c>
      <c r="B327" s="18">
        <v>385</v>
      </c>
      <c r="C327" s="18">
        <v>97</v>
      </c>
      <c r="D327" s="18">
        <v>31</v>
      </c>
      <c r="E327" s="42">
        <f t="shared" si="240"/>
        <v>191.8125</v>
      </c>
      <c r="F327" s="42"/>
      <c r="G327" s="1">
        <v>428</v>
      </c>
      <c r="H327" s="1">
        <v>222</v>
      </c>
      <c r="I327" s="1">
        <v>31</v>
      </c>
      <c r="J327" s="42">
        <f t="shared" si="241"/>
        <v>191.8125</v>
      </c>
      <c r="K327" s="42"/>
      <c r="L327" s="18">
        <v>385</v>
      </c>
      <c r="M327" s="18">
        <v>156</v>
      </c>
      <c r="N327" s="18">
        <v>31</v>
      </c>
      <c r="O327" s="4">
        <f t="shared" si="242"/>
        <v>191.8125</v>
      </c>
      <c r="P327" s="4">
        <f t="shared" si="208"/>
        <v>0</v>
      </c>
      <c r="Q327" s="4">
        <f t="shared" si="209"/>
        <v>59</v>
      </c>
      <c r="R327" s="4">
        <f t="shared" si="210"/>
        <v>0</v>
      </c>
      <c r="S327" s="4">
        <f t="shared" si="211"/>
        <v>-43</v>
      </c>
      <c r="T327" s="4">
        <f t="shared" si="212"/>
        <v>-66</v>
      </c>
      <c r="U327" s="4">
        <f t="shared" si="213"/>
        <v>0</v>
      </c>
      <c r="V327" s="4">
        <f t="shared" si="214"/>
        <v>2.564153037445279</v>
      </c>
      <c r="W327" s="4">
        <f t="shared" si="215"/>
        <v>146.91514707126504</v>
      </c>
      <c r="X327" s="39">
        <f t="shared" si="222"/>
        <v>110.67949383405173</v>
      </c>
      <c r="Y327" s="4">
        <f t="shared" si="243"/>
        <v>9.44</v>
      </c>
      <c r="Z327" s="42">
        <f>SQRT(S327*S327+T327*T327+U327*U327)*0.16</f>
        <v>12.603491579717106</v>
      </c>
      <c r="AA327" s="42">
        <f t="shared" ref="AA327" si="246">(Z327+Y327+Y328)/3*2</f>
        <v>21.320278442515654</v>
      </c>
    </row>
    <row r="328" spans="1:27" x14ac:dyDescent="0.25">
      <c r="A328" s="37"/>
      <c r="B328" s="18">
        <v>437</v>
      </c>
      <c r="C328" s="18">
        <v>142</v>
      </c>
      <c r="D328" s="18">
        <v>26</v>
      </c>
      <c r="E328" s="42">
        <f t="shared" si="240"/>
        <v>160.875</v>
      </c>
      <c r="F328" s="42"/>
      <c r="G328" s="1">
        <v>428</v>
      </c>
      <c r="H328" s="1">
        <v>222</v>
      </c>
      <c r="I328" s="1">
        <v>31</v>
      </c>
      <c r="J328" s="42">
        <f t="shared" si="241"/>
        <v>191.8125</v>
      </c>
      <c r="K328" s="42"/>
      <c r="L328" s="18">
        <v>385</v>
      </c>
      <c r="M328" s="18">
        <v>156</v>
      </c>
      <c r="N328" s="18">
        <v>31</v>
      </c>
      <c r="O328" s="4">
        <f t="shared" si="242"/>
        <v>191.8125</v>
      </c>
      <c r="P328" s="4">
        <f t="shared" si="208"/>
        <v>-52</v>
      </c>
      <c r="Q328" s="4">
        <f t="shared" si="209"/>
        <v>14</v>
      </c>
      <c r="R328" s="4">
        <f t="shared" si="210"/>
        <v>30.9375</v>
      </c>
      <c r="S328" s="4">
        <f t="shared" si="211"/>
        <v>-43</v>
      </c>
      <c r="T328" s="4">
        <f t="shared" si="212"/>
        <v>-66</v>
      </c>
      <c r="U328" s="4">
        <f t="shared" si="213"/>
        <v>0</v>
      </c>
      <c r="V328" s="4">
        <f t="shared" si="214"/>
        <v>1.2992901262446512</v>
      </c>
      <c r="W328" s="4">
        <f t="shared" si="215"/>
        <v>74.443840596838427</v>
      </c>
      <c r="X328" s="39"/>
      <c r="Y328" s="4">
        <f t="shared" si="243"/>
        <v>9.9369260840563776</v>
      </c>
      <c r="Z328" s="42"/>
      <c r="AA328" s="42"/>
    </row>
    <row r="329" spans="1:27" x14ac:dyDescent="0.25">
      <c r="A329" s="37" t="s">
        <v>195</v>
      </c>
      <c r="B329" s="18">
        <v>151</v>
      </c>
      <c r="C329" s="18">
        <v>105</v>
      </c>
      <c r="D329" s="18">
        <v>46</v>
      </c>
      <c r="E329" s="42">
        <f t="shared" si="240"/>
        <v>284.625</v>
      </c>
      <c r="F329" s="42"/>
      <c r="G329" s="1">
        <v>214</v>
      </c>
      <c r="H329" s="1">
        <v>66</v>
      </c>
      <c r="I329" s="1">
        <v>43</v>
      </c>
      <c r="J329" s="42">
        <f t="shared" si="241"/>
        <v>266.0625</v>
      </c>
      <c r="K329" s="42"/>
      <c r="L329" s="18">
        <v>202</v>
      </c>
      <c r="M329" s="18">
        <v>95</v>
      </c>
      <c r="N329" s="18">
        <v>50</v>
      </c>
      <c r="O329" s="4">
        <f t="shared" si="242"/>
        <v>309.375</v>
      </c>
      <c r="P329" s="4">
        <f t="shared" si="208"/>
        <v>51</v>
      </c>
      <c r="Q329" s="4">
        <f t="shared" si="209"/>
        <v>-10</v>
      </c>
      <c r="R329" s="4">
        <f t="shared" si="210"/>
        <v>24.75</v>
      </c>
      <c r="S329" s="4">
        <f t="shared" si="211"/>
        <v>-12</v>
      </c>
      <c r="T329" s="4">
        <f t="shared" si="212"/>
        <v>29</v>
      </c>
      <c r="U329" s="4">
        <f t="shared" si="213"/>
        <v>43.3125</v>
      </c>
      <c r="V329" s="4">
        <f t="shared" si="214"/>
        <v>1.5155599184505477</v>
      </c>
      <c r="W329" s="4">
        <f t="shared" si="215"/>
        <v>86.835186926407602</v>
      </c>
      <c r="X329" s="39">
        <f t="shared" si="222"/>
        <v>90.202041249756391</v>
      </c>
      <c r="Y329" s="4">
        <f t="shared" si="243"/>
        <v>9.2101682937935507</v>
      </c>
      <c r="Z329" s="42">
        <f>SQRT(S329*S329+T329*T329+U329*U329)*0.16</f>
        <v>8.5580897401230853</v>
      </c>
      <c r="AA329" s="42">
        <f t="shared" ref="AA329" si="247">(Z329+Y329+Y330)/3*2</f>
        <v>17.515919802878617</v>
      </c>
    </row>
    <row r="330" spans="1:27" x14ac:dyDescent="0.25">
      <c r="A330" s="37"/>
      <c r="B330" s="18">
        <v>151</v>
      </c>
      <c r="C330" s="18">
        <v>80</v>
      </c>
      <c r="D330" s="18">
        <v>50</v>
      </c>
      <c r="E330" s="42">
        <f t="shared" si="240"/>
        <v>309.375</v>
      </c>
      <c r="F330" s="42"/>
      <c r="G330" s="1">
        <v>214</v>
      </c>
      <c r="H330" s="1">
        <v>66</v>
      </c>
      <c r="I330" s="1">
        <v>43</v>
      </c>
      <c r="J330" s="42">
        <f t="shared" si="241"/>
        <v>266.0625</v>
      </c>
      <c r="K330" s="42"/>
      <c r="L330" s="18">
        <v>202</v>
      </c>
      <c r="M330" s="18">
        <v>95</v>
      </c>
      <c r="N330" s="18">
        <v>50</v>
      </c>
      <c r="O330" s="4">
        <f t="shared" si="242"/>
        <v>309.375</v>
      </c>
      <c r="P330" s="4">
        <f t="shared" si="208"/>
        <v>51</v>
      </c>
      <c r="Q330" s="4">
        <f t="shared" si="209"/>
        <v>15</v>
      </c>
      <c r="R330" s="4">
        <f t="shared" si="210"/>
        <v>0</v>
      </c>
      <c r="S330" s="4">
        <f t="shared" si="211"/>
        <v>-12</v>
      </c>
      <c r="T330" s="4">
        <f t="shared" si="212"/>
        <v>29</v>
      </c>
      <c r="U330" s="4">
        <f t="shared" si="213"/>
        <v>43.3125</v>
      </c>
      <c r="V330" s="4">
        <f t="shared" si="214"/>
        <v>1.6330853052054319</v>
      </c>
      <c r="W330" s="4">
        <f t="shared" si="215"/>
        <v>93.568895573105181</v>
      </c>
      <c r="X330" s="39"/>
      <c r="Y330" s="4">
        <f t="shared" si="243"/>
        <v>8.5056216704012879</v>
      </c>
      <c r="Z330" s="42"/>
      <c r="AA330" s="42"/>
    </row>
    <row r="331" spans="1:27" x14ac:dyDescent="0.25">
      <c r="A331" s="37" t="s">
        <v>196</v>
      </c>
      <c r="B331" s="18">
        <v>223</v>
      </c>
      <c r="C331" s="18">
        <v>298</v>
      </c>
      <c r="D331" s="18">
        <v>6</v>
      </c>
      <c r="E331" s="42">
        <f t="shared" si="240"/>
        <v>37.125</v>
      </c>
      <c r="F331" s="42"/>
      <c r="G331" s="1">
        <v>175</v>
      </c>
      <c r="H331" s="1">
        <v>254</v>
      </c>
      <c r="I331" s="1">
        <v>3</v>
      </c>
      <c r="J331" s="42">
        <f t="shared" si="241"/>
        <v>18.5625</v>
      </c>
      <c r="K331" s="42"/>
      <c r="L331" s="18">
        <v>208</v>
      </c>
      <c r="M331" s="18">
        <v>254</v>
      </c>
      <c r="N331" s="18">
        <v>12</v>
      </c>
      <c r="O331" s="4">
        <f t="shared" si="242"/>
        <v>74.25</v>
      </c>
      <c r="P331" s="4">
        <f t="shared" si="208"/>
        <v>-15</v>
      </c>
      <c r="Q331" s="4">
        <f t="shared" si="209"/>
        <v>-44</v>
      </c>
      <c r="R331" s="4">
        <f t="shared" si="210"/>
        <v>37.125</v>
      </c>
      <c r="S331" s="4">
        <f t="shared" si="211"/>
        <v>33</v>
      </c>
      <c r="T331" s="4">
        <f t="shared" si="212"/>
        <v>0</v>
      </c>
      <c r="U331" s="4">
        <f t="shared" si="213"/>
        <v>55.6875</v>
      </c>
      <c r="V331" s="4">
        <f t="shared" si="214"/>
        <v>1.1501903375959255</v>
      </c>
      <c r="W331" s="4">
        <f t="shared" si="215"/>
        <v>65.901051980973861</v>
      </c>
      <c r="X331" s="39">
        <f t="shared" si="222"/>
        <v>105.91990207690534</v>
      </c>
      <c r="Y331" s="4">
        <f t="shared" si="243"/>
        <v>9.5186763785728115</v>
      </c>
      <c r="Z331" s="42">
        <f>SQRT(S331*S331+T331*T331+U331*U331)*0.16</f>
        <v>10.356954185473642</v>
      </c>
      <c r="AA331" s="42">
        <f t="shared" ref="AA331" si="248">(Z331+Y331+Y332)/3*2</f>
        <v>20.709896079978115</v>
      </c>
    </row>
    <row r="332" spans="1:27" x14ac:dyDescent="0.25">
      <c r="A332" s="37"/>
      <c r="B332" s="18">
        <v>328</v>
      </c>
      <c r="C332" s="18">
        <v>250</v>
      </c>
      <c r="D332" s="18">
        <v>22</v>
      </c>
      <c r="E332" s="42">
        <f t="shared" si="240"/>
        <v>136.125</v>
      </c>
      <c r="F332" s="42"/>
      <c r="G332" s="1">
        <v>371</v>
      </c>
      <c r="H332" s="1">
        <v>355</v>
      </c>
      <c r="I332" s="1">
        <v>25</v>
      </c>
      <c r="J332" s="42">
        <f t="shared" si="241"/>
        <v>154.6875</v>
      </c>
      <c r="K332" s="42"/>
      <c r="L332" s="18">
        <v>367</v>
      </c>
      <c r="M332" s="18">
        <v>305</v>
      </c>
      <c r="N332" s="18">
        <v>25</v>
      </c>
      <c r="O332" s="4">
        <f t="shared" si="242"/>
        <v>154.6875</v>
      </c>
      <c r="P332" s="4">
        <f t="shared" si="208"/>
        <v>39</v>
      </c>
      <c r="Q332" s="4">
        <f t="shared" si="209"/>
        <v>55</v>
      </c>
      <c r="R332" s="4">
        <f t="shared" si="210"/>
        <v>18.5625</v>
      </c>
      <c r="S332" s="4">
        <f t="shared" si="211"/>
        <v>-4</v>
      </c>
      <c r="T332" s="4">
        <f t="shared" si="212"/>
        <v>-50</v>
      </c>
      <c r="U332" s="4">
        <f t="shared" si="213"/>
        <v>0</v>
      </c>
      <c r="V332" s="4">
        <f t="shared" si="214"/>
        <v>2.5471117316680312</v>
      </c>
      <c r="W332" s="4">
        <f t="shared" si="215"/>
        <v>145.93875217283681</v>
      </c>
      <c r="X332" s="39"/>
      <c r="Y332" s="4">
        <f t="shared" si="243"/>
        <v>11.18921355592072</v>
      </c>
      <c r="Z332" s="42"/>
      <c r="AA332" s="42"/>
    </row>
    <row r="333" spans="1:27" x14ac:dyDescent="0.25">
      <c r="A333" s="37" t="s">
        <v>197</v>
      </c>
      <c r="B333" s="18">
        <v>324</v>
      </c>
      <c r="C333" s="18">
        <v>289</v>
      </c>
      <c r="D333" s="18">
        <v>28</v>
      </c>
      <c r="E333" s="42">
        <f t="shared" si="240"/>
        <v>173.25</v>
      </c>
      <c r="F333" s="42"/>
      <c r="G333" s="1">
        <v>371</v>
      </c>
      <c r="H333" s="1">
        <v>355</v>
      </c>
      <c r="I333" s="1">
        <v>25</v>
      </c>
      <c r="J333" s="42">
        <f t="shared" si="241"/>
        <v>154.6875</v>
      </c>
      <c r="K333" s="42"/>
      <c r="L333" s="18">
        <v>367</v>
      </c>
      <c r="M333" s="18">
        <v>305</v>
      </c>
      <c r="N333" s="18">
        <v>25</v>
      </c>
      <c r="O333" s="4">
        <f t="shared" si="242"/>
        <v>154.6875</v>
      </c>
      <c r="P333" s="4">
        <f t="shared" si="208"/>
        <v>43</v>
      </c>
      <c r="Q333" s="4">
        <f t="shared" si="209"/>
        <v>16</v>
      </c>
      <c r="R333" s="4">
        <f t="shared" si="210"/>
        <v>-18.5625</v>
      </c>
      <c r="S333" s="4">
        <f t="shared" si="211"/>
        <v>-4</v>
      </c>
      <c r="T333" s="4">
        <f t="shared" si="212"/>
        <v>-50</v>
      </c>
      <c r="U333" s="4">
        <f t="shared" si="213"/>
        <v>0</v>
      </c>
      <c r="V333" s="4">
        <f t="shared" si="214"/>
        <v>1.9730913443851841</v>
      </c>
      <c r="W333" s="4">
        <f t="shared" si="215"/>
        <v>113.04980662706468</v>
      </c>
      <c r="X333" s="39">
        <f t="shared" si="222"/>
        <v>128.57838223705167</v>
      </c>
      <c r="Y333" s="4">
        <f t="shared" si="243"/>
        <v>7.9188951249527229</v>
      </c>
      <c r="Z333" s="42">
        <f>SQRT(S333*S333+T333*T333+U333*U333)*0.16</f>
        <v>8.02555917055005</v>
      </c>
      <c r="AA333" s="42">
        <f t="shared" ref="AA333" si="249">(Z333+Y333+Y334)/3*2</f>
        <v>27.640717552662014</v>
      </c>
    </row>
    <row r="334" spans="1:27" x14ac:dyDescent="0.25">
      <c r="A334" s="37"/>
      <c r="B334" s="18">
        <v>223</v>
      </c>
      <c r="C334" s="18">
        <v>404</v>
      </c>
      <c r="D334" s="18">
        <v>3</v>
      </c>
      <c r="E334" s="42">
        <f t="shared" si="240"/>
        <v>18.5625</v>
      </c>
      <c r="F334" s="42"/>
      <c r="G334" s="1">
        <v>317</v>
      </c>
      <c r="H334" s="1">
        <v>254</v>
      </c>
      <c r="I334" s="1">
        <v>12</v>
      </c>
      <c r="J334" s="42">
        <f t="shared" si="241"/>
        <v>74.25</v>
      </c>
      <c r="K334" s="42"/>
      <c r="L334" s="18">
        <v>297</v>
      </c>
      <c r="M334" s="18">
        <v>277</v>
      </c>
      <c r="N334" s="18">
        <v>13</v>
      </c>
      <c r="O334" s="4">
        <f t="shared" si="242"/>
        <v>80.4375</v>
      </c>
      <c r="P334" s="4">
        <f t="shared" si="208"/>
        <v>74</v>
      </c>
      <c r="Q334" s="4">
        <f t="shared" si="209"/>
        <v>-127</v>
      </c>
      <c r="R334" s="4">
        <f t="shared" si="210"/>
        <v>61.875</v>
      </c>
      <c r="S334" s="4">
        <f t="shared" si="211"/>
        <v>-20</v>
      </c>
      <c r="T334" s="4">
        <f t="shared" si="212"/>
        <v>23</v>
      </c>
      <c r="U334" s="4">
        <f t="shared" si="213"/>
        <v>6.1875</v>
      </c>
      <c r="V334" s="4">
        <f t="shared" si="214"/>
        <v>2.5151408894635039</v>
      </c>
      <c r="W334" s="4">
        <f t="shared" si="215"/>
        <v>144.10695784703867</v>
      </c>
      <c r="X334" s="39"/>
      <c r="Y334" s="4">
        <f t="shared" si="243"/>
        <v>25.51662203349025</v>
      </c>
      <c r="Z334" s="42"/>
      <c r="AA334" s="42"/>
    </row>
    <row r="335" spans="1:27" x14ac:dyDescent="0.25">
      <c r="A335" s="37" t="s">
        <v>198</v>
      </c>
      <c r="B335" s="18">
        <v>183</v>
      </c>
      <c r="C335" s="18">
        <v>377</v>
      </c>
      <c r="D335" s="18">
        <v>3</v>
      </c>
      <c r="E335" s="42">
        <f t="shared" si="240"/>
        <v>18.5625</v>
      </c>
      <c r="F335" s="42"/>
      <c r="G335" s="1">
        <v>317</v>
      </c>
      <c r="H335" s="1">
        <v>254</v>
      </c>
      <c r="I335" s="1">
        <v>12</v>
      </c>
      <c r="J335" s="42">
        <f t="shared" si="241"/>
        <v>74.25</v>
      </c>
      <c r="K335" s="42"/>
      <c r="L335" s="18">
        <v>297</v>
      </c>
      <c r="M335" s="18">
        <v>277</v>
      </c>
      <c r="N335" s="18">
        <v>13</v>
      </c>
      <c r="O335" s="4">
        <f t="shared" si="242"/>
        <v>80.4375</v>
      </c>
      <c r="P335" s="4">
        <f t="shared" si="208"/>
        <v>114</v>
      </c>
      <c r="Q335" s="4">
        <f t="shared" si="209"/>
        <v>-100</v>
      </c>
      <c r="R335" s="4">
        <f t="shared" si="210"/>
        <v>61.875</v>
      </c>
      <c r="S335" s="4">
        <f t="shared" si="211"/>
        <v>-20</v>
      </c>
      <c r="T335" s="4">
        <f t="shared" si="212"/>
        <v>23</v>
      </c>
      <c r="U335" s="4">
        <f t="shared" si="213"/>
        <v>6.1875</v>
      </c>
      <c r="V335" s="4">
        <f t="shared" si="214"/>
        <v>2.5391774365509745</v>
      </c>
      <c r="W335" s="4">
        <f t="shared" si="215"/>
        <v>145.48415054921821</v>
      </c>
      <c r="X335" s="39">
        <f t="shared" si="222"/>
        <v>121.11521523797487</v>
      </c>
      <c r="Y335" s="4">
        <f t="shared" si="243"/>
        <v>26.20510637261372</v>
      </c>
      <c r="Z335" s="42">
        <f>SQRT(S335*S335+T335*T335+U335*U335)*0.16</f>
        <v>4.9761933242188254</v>
      </c>
      <c r="AA335" s="42">
        <f t="shared" ref="AA335" si="250">(Z335+Y335+Y336)/3*2</f>
        <v>29.697323002793055</v>
      </c>
    </row>
    <row r="336" spans="1:27" x14ac:dyDescent="0.25">
      <c r="A336" s="37"/>
      <c r="B336" s="18">
        <v>255</v>
      </c>
      <c r="C336" s="18">
        <v>443</v>
      </c>
      <c r="D336" s="18">
        <v>10</v>
      </c>
      <c r="E336" s="42">
        <f t="shared" si="240"/>
        <v>61.875</v>
      </c>
      <c r="F336" s="42"/>
      <c r="G336" s="1">
        <v>200</v>
      </c>
      <c r="H336" s="1">
        <v>543</v>
      </c>
      <c r="I336" s="1">
        <v>10</v>
      </c>
      <c r="J336" s="42">
        <f t="shared" si="241"/>
        <v>61.875</v>
      </c>
      <c r="K336" s="42"/>
      <c r="L336" s="18">
        <v>265</v>
      </c>
      <c r="M336" s="18">
        <v>525</v>
      </c>
      <c r="N336" s="18">
        <v>12</v>
      </c>
      <c r="O336" s="4">
        <f t="shared" si="242"/>
        <v>74.25</v>
      </c>
      <c r="P336" s="4">
        <f t="shared" si="208"/>
        <v>10</v>
      </c>
      <c r="Q336" s="4">
        <f t="shared" si="209"/>
        <v>82</v>
      </c>
      <c r="R336" s="4">
        <f t="shared" si="210"/>
        <v>12.375</v>
      </c>
      <c r="S336" s="4">
        <f t="shared" si="211"/>
        <v>65</v>
      </c>
      <c r="T336" s="4">
        <f t="shared" si="212"/>
        <v>-18</v>
      </c>
      <c r="U336" s="4">
        <f t="shared" si="213"/>
        <v>12.375</v>
      </c>
      <c r="V336" s="4">
        <f t="shared" si="214"/>
        <v>1.6885411237775634</v>
      </c>
      <c r="W336" s="4">
        <f t="shared" si="215"/>
        <v>96.746279926731518</v>
      </c>
      <c r="X336" s="39"/>
      <c r="Y336" s="4">
        <f t="shared" si="243"/>
        <v>13.364684807357037</v>
      </c>
      <c r="Z336" s="42"/>
      <c r="AA336" s="42"/>
    </row>
    <row r="337" spans="1:27" x14ac:dyDescent="0.25">
      <c r="A337" s="37" t="s">
        <v>199</v>
      </c>
      <c r="B337" s="18">
        <v>176</v>
      </c>
      <c r="C337" s="18">
        <v>484</v>
      </c>
      <c r="D337" s="18">
        <v>6</v>
      </c>
      <c r="E337" s="42">
        <f t="shared" si="240"/>
        <v>37.125</v>
      </c>
      <c r="F337" s="42"/>
      <c r="G337" s="1">
        <v>200</v>
      </c>
      <c r="H337" s="1">
        <v>543</v>
      </c>
      <c r="I337" s="1">
        <v>10</v>
      </c>
      <c r="J337" s="42">
        <f t="shared" si="241"/>
        <v>61.875</v>
      </c>
      <c r="K337" s="42"/>
      <c r="L337" s="18">
        <v>265</v>
      </c>
      <c r="M337" s="18">
        <v>525</v>
      </c>
      <c r="N337" s="18">
        <v>12</v>
      </c>
      <c r="O337" s="4">
        <f t="shared" si="242"/>
        <v>74.25</v>
      </c>
      <c r="P337" s="4">
        <f t="shared" si="208"/>
        <v>89</v>
      </c>
      <c r="Q337" s="4">
        <f t="shared" si="209"/>
        <v>41</v>
      </c>
      <c r="R337" s="4">
        <f t="shared" si="210"/>
        <v>37.125</v>
      </c>
      <c r="S337" s="4">
        <f t="shared" si="211"/>
        <v>65</v>
      </c>
      <c r="T337" s="4">
        <f t="shared" si="212"/>
        <v>-18</v>
      </c>
      <c r="U337" s="4">
        <f t="shared" si="213"/>
        <v>12.375</v>
      </c>
      <c r="V337" s="4">
        <f t="shared" si="214"/>
        <v>0.69768891593935567</v>
      </c>
      <c r="W337" s="4">
        <f t="shared" si="215"/>
        <v>39.974630296382749</v>
      </c>
      <c r="X337" s="39">
        <f t="shared" si="222"/>
        <v>46.798238149823632</v>
      </c>
      <c r="Y337" s="4">
        <f t="shared" si="243"/>
        <v>16.765882022726988</v>
      </c>
      <c r="Z337" s="42">
        <f>SQRT(S337*S337+T337*T337+U337*U337)*0.16</f>
        <v>10.971545014263031</v>
      </c>
      <c r="AA337" s="42">
        <f t="shared" ref="AA337" si="251">(Z337+Y337+Y338)/3*2</f>
        <v>28.201198631233893</v>
      </c>
    </row>
    <row r="338" spans="1:27" x14ac:dyDescent="0.25">
      <c r="A338" s="37"/>
      <c r="B338" s="18">
        <v>327</v>
      </c>
      <c r="C338" s="18">
        <v>580</v>
      </c>
      <c r="D338" s="18">
        <v>37</v>
      </c>
      <c r="E338" s="42">
        <f t="shared" si="240"/>
        <v>228.9375</v>
      </c>
      <c r="F338" s="42"/>
      <c r="G338" s="1">
        <v>401</v>
      </c>
      <c r="H338" s="1">
        <v>560</v>
      </c>
      <c r="I338" s="1">
        <v>37</v>
      </c>
      <c r="J338" s="42">
        <f t="shared" si="241"/>
        <v>228.9375</v>
      </c>
      <c r="K338" s="42"/>
      <c r="L338" s="18">
        <v>364</v>
      </c>
      <c r="M338" s="18">
        <v>509</v>
      </c>
      <c r="N338" s="18">
        <v>30</v>
      </c>
      <c r="O338" s="4">
        <f t="shared" si="242"/>
        <v>185.625</v>
      </c>
      <c r="P338" s="4">
        <f t="shared" si="208"/>
        <v>37</v>
      </c>
      <c r="Q338" s="4">
        <f t="shared" si="209"/>
        <v>-71</v>
      </c>
      <c r="R338" s="4">
        <f t="shared" si="210"/>
        <v>-43.3125</v>
      </c>
      <c r="S338" s="4">
        <f t="shared" si="211"/>
        <v>-37</v>
      </c>
      <c r="T338" s="4">
        <f t="shared" si="212"/>
        <v>-51</v>
      </c>
      <c r="U338" s="4">
        <f t="shared" si="213"/>
        <v>-43.3125</v>
      </c>
      <c r="V338" s="4">
        <f t="shared" si="214"/>
        <v>0.93587776375432774</v>
      </c>
      <c r="W338" s="4">
        <f t="shared" si="215"/>
        <v>53.621846003264508</v>
      </c>
      <c r="X338" s="39"/>
      <c r="Y338" s="4">
        <f t="shared" si="243"/>
        <v>14.564370909860818</v>
      </c>
      <c r="Z338" s="42"/>
      <c r="AA338" s="42"/>
    </row>
    <row r="339" spans="1:27" x14ac:dyDescent="0.25">
      <c r="A339" s="37" t="s">
        <v>200</v>
      </c>
      <c r="B339" s="18">
        <v>286</v>
      </c>
      <c r="C339" s="18">
        <v>543</v>
      </c>
      <c r="D339" s="18">
        <v>29</v>
      </c>
      <c r="E339" s="42">
        <f t="shared" si="240"/>
        <v>179.4375</v>
      </c>
      <c r="F339" s="42"/>
      <c r="G339" s="1">
        <v>401</v>
      </c>
      <c r="H339" s="1">
        <v>560</v>
      </c>
      <c r="I339" s="1">
        <v>37</v>
      </c>
      <c r="J339" s="42">
        <f t="shared" si="241"/>
        <v>228.9375</v>
      </c>
      <c r="K339" s="42"/>
      <c r="L339" s="18">
        <v>364</v>
      </c>
      <c r="M339" s="18">
        <v>509</v>
      </c>
      <c r="N339" s="18">
        <v>30</v>
      </c>
      <c r="O339" s="4">
        <f t="shared" si="242"/>
        <v>185.625</v>
      </c>
      <c r="P339" s="4">
        <f t="shared" si="208"/>
        <v>78</v>
      </c>
      <c r="Q339" s="4">
        <f t="shared" si="209"/>
        <v>-34</v>
      </c>
      <c r="R339" s="4">
        <f t="shared" si="210"/>
        <v>6.1875</v>
      </c>
      <c r="S339" s="4">
        <f t="shared" si="211"/>
        <v>-37</v>
      </c>
      <c r="T339" s="4">
        <f t="shared" si="212"/>
        <v>-51</v>
      </c>
      <c r="U339" s="4">
        <f t="shared" si="213"/>
        <v>-43.3125</v>
      </c>
      <c r="V339" s="4">
        <f t="shared" si="214"/>
        <v>1.7902463618718358</v>
      </c>
      <c r="W339" s="4">
        <f t="shared" si="215"/>
        <v>102.57356082390649</v>
      </c>
      <c r="X339" s="39">
        <f t="shared" si="222"/>
        <v>91.643039337747638</v>
      </c>
      <c r="Y339" s="4">
        <f t="shared" si="243"/>
        <v>13.650058607932788</v>
      </c>
      <c r="Z339" s="42">
        <f>SQRT(S339*S339+T339*T339+U339*U339)*0.16</f>
        <v>12.233433696227728</v>
      </c>
      <c r="AA339" s="42">
        <f t="shared" ref="AA339" si="252">(Z339+Y339+Y340)/3*2</f>
        <v>23.805029614190744</v>
      </c>
    </row>
    <row r="340" spans="1:27" x14ac:dyDescent="0.25">
      <c r="A340" s="37"/>
      <c r="B340" s="18">
        <v>395</v>
      </c>
      <c r="C340" s="18">
        <v>138</v>
      </c>
      <c r="D340" s="18">
        <v>7</v>
      </c>
      <c r="E340" s="42">
        <f t="shared" si="240"/>
        <v>43.3125</v>
      </c>
      <c r="F340" s="42"/>
      <c r="G340" s="1">
        <v>318</v>
      </c>
      <c r="H340" s="1">
        <v>145</v>
      </c>
      <c r="I340" s="1">
        <v>8</v>
      </c>
      <c r="J340" s="42">
        <f t="shared" si="241"/>
        <v>49.5</v>
      </c>
      <c r="K340" s="42"/>
      <c r="L340" s="18">
        <v>358</v>
      </c>
      <c r="M340" s="18">
        <v>187</v>
      </c>
      <c r="N340" s="18">
        <v>7</v>
      </c>
      <c r="O340" s="4">
        <f t="shared" si="242"/>
        <v>43.3125</v>
      </c>
      <c r="P340" s="4">
        <f t="shared" si="208"/>
        <v>-37</v>
      </c>
      <c r="Q340" s="4">
        <f t="shared" si="209"/>
        <v>49</v>
      </c>
      <c r="R340" s="4">
        <f t="shared" si="210"/>
        <v>0</v>
      </c>
      <c r="S340" s="4">
        <f t="shared" si="211"/>
        <v>40</v>
      </c>
      <c r="T340" s="4">
        <f t="shared" si="212"/>
        <v>42</v>
      </c>
      <c r="U340" s="4">
        <f t="shared" si="213"/>
        <v>-6.1875</v>
      </c>
      <c r="V340" s="4">
        <f t="shared" si="214"/>
        <v>1.4086991840849241</v>
      </c>
      <c r="W340" s="4">
        <f t="shared" si="215"/>
        <v>80.712517851588785</v>
      </c>
      <c r="X340" s="39"/>
      <c r="Y340" s="4">
        <f t="shared" si="243"/>
        <v>9.8240521171256017</v>
      </c>
      <c r="Z340" s="42"/>
      <c r="AA340" s="42"/>
    </row>
    <row r="341" spans="1:27" x14ac:dyDescent="0.25">
      <c r="A341" s="37" t="s">
        <v>201</v>
      </c>
      <c r="B341" s="18">
        <v>439</v>
      </c>
      <c r="C341" s="18">
        <v>190</v>
      </c>
      <c r="D341" s="18">
        <v>9</v>
      </c>
      <c r="E341" s="42">
        <f t="shared" si="240"/>
        <v>55.6875</v>
      </c>
      <c r="F341" s="42"/>
      <c r="G341" s="1">
        <v>318</v>
      </c>
      <c r="H341" s="1">
        <v>145</v>
      </c>
      <c r="I341" s="1">
        <v>8</v>
      </c>
      <c r="J341" s="42">
        <f t="shared" si="241"/>
        <v>49.5</v>
      </c>
      <c r="K341" s="42"/>
      <c r="L341" s="18">
        <v>358</v>
      </c>
      <c r="M341" s="18">
        <v>187</v>
      </c>
      <c r="N341" s="18">
        <v>7</v>
      </c>
      <c r="O341" s="4">
        <f t="shared" si="242"/>
        <v>43.3125</v>
      </c>
      <c r="P341" s="4">
        <f t="shared" ref="P341:P404" si="253">L341-B341</f>
        <v>-81</v>
      </c>
      <c r="Q341" s="4">
        <f t="shared" ref="Q341:Q404" si="254">M341-C341</f>
        <v>-3</v>
      </c>
      <c r="R341" s="4">
        <f t="shared" ref="R341:R404" si="255">O341-E341</f>
        <v>-12.375</v>
      </c>
      <c r="S341" s="4">
        <f t="shared" ref="S341:S404" si="256">L341-G341</f>
        <v>40</v>
      </c>
      <c r="T341" s="4">
        <f t="shared" ref="T341:T404" si="257">M341-H341</f>
        <v>42</v>
      </c>
      <c r="U341" s="4">
        <f t="shared" ref="U341:U404" si="258">O341-J341</f>
        <v>-6.1875</v>
      </c>
      <c r="V341" s="4">
        <f t="shared" ref="V341:V404" si="259">ACOS((S341*P341+T341*Q341+U341*R341)/SQRT((S341*S341+T341*T341+U341*U341)*(P341*P341+Q341*Q341+R341*R341)))</f>
        <v>2.3292218932349145</v>
      </c>
      <c r="W341" s="4">
        <f t="shared" ref="W341:W404" si="260">DEGREES(V341)</f>
        <v>133.45458403183184</v>
      </c>
      <c r="X341" s="39">
        <f t="shared" si="222"/>
        <v>136.59890926427602</v>
      </c>
      <c r="Y341" s="4">
        <f t="shared" si="243"/>
        <v>13.119161558575303</v>
      </c>
      <c r="Z341" s="42">
        <f>SQRT(S341*S341+T341*T341+U341*U341)*0.16</f>
        <v>9.33265771364192</v>
      </c>
      <c r="AA341" s="42">
        <f t="shared" ref="AA341" si="261">(Z341+Y341+Y342)/3*2</f>
        <v>25.512550628169588</v>
      </c>
    </row>
    <row r="342" spans="1:27" x14ac:dyDescent="0.25">
      <c r="A342" s="37"/>
      <c r="B342" s="18">
        <v>86</v>
      </c>
      <c r="C342" s="18">
        <v>181</v>
      </c>
      <c r="D342" s="18">
        <v>9</v>
      </c>
      <c r="E342" s="42">
        <f t="shared" si="240"/>
        <v>55.6875</v>
      </c>
      <c r="F342" s="42"/>
      <c r="G342" s="1">
        <v>126</v>
      </c>
      <c r="H342" s="1">
        <v>344</v>
      </c>
      <c r="I342" s="1">
        <v>14</v>
      </c>
      <c r="J342" s="42">
        <f t="shared" si="241"/>
        <v>86.625</v>
      </c>
      <c r="K342" s="42"/>
      <c r="L342" s="18">
        <v>138</v>
      </c>
      <c r="M342" s="18">
        <v>263</v>
      </c>
      <c r="N342" s="18">
        <v>12</v>
      </c>
      <c r="O342" s="4">
        <f t="shared" si="242"/>
        <v>74.25</v>
      </c>
      <c r="P342" s="4">
        <f t="shared" si="253"/>
        <v>52</v>
      </c>
      <c r="Q342" s="4">
        <f t="shared" si="254"/>
        <v>82</v>
      </c>
      <c r="R342" s="4">
        <f t="shared" si="255"/>
        <v>18.5625</v>
      </c>
      <c r="S342" s="4">
        <f t="shared" si="256"/>
        <v>12</v>
      </c>
      <c r="T342" s="4">
        <f t="shared" si="257"/>
        <v>-81</v>
      </c>
      <c r="U342" s="4">
        <f t="shared" si="258"/>
        <v>-12.375</v>
      </c>
      <c r="V342" s="4">
        <f t="shared" si="259"/>
        <v>2.438979549354289</v>
      </c>
      <c r="W342" s="4">
        <f t="shared" si="260"/>
        <v>139.74323449672022</v>
      </c>
      <c r="X342" s="39"/>
      <c r="Y342" s="4">
        <f t="shared" si="243"/>
        <v>15.817006670037161</v>
      </c>
      <c r="Z342" s="42"/>
      <c r="AA342" s="42"/>
    </row>
    <row r="343" spans="1:27" x14ac:dyDescent="0.25">
      <c r="A343" s="37" t="s">
        <v>202</v>
      </c>
      <c r="B343" s="18">
        <v>48</v>
      </c>
      <c r="C343" s="18">
        <v>228</v>
      </c>
      <c r="D343" s="18">
        <v>12</v>
      </c>
      <c r="E343" s="42">
        <f t="shared" si="240"/>
        <v>74.25</v>
      </c>
      <c r="F343" s="42"/>
      <c r="G343" s="1">
        <v>126</v>
      </c>
      <c r="H343" s="1">
        <v>344</v>
      </c>
      <c r="I343" s="1">
        <v>14</v>
      </c>
      <c r="J343" s="42">
        <f t="shared" si="241"/>
        <v>86.625</v>
      </c>
      <c r="K343" s="42"/>
      <c r="L343" s="18">
        <v>138</v>
      </c>
      <c r="M343" s="18">
        <v>263</v>
      </c>
      <c r="N343" s="18">
        <v>12</v>
      </c>
      <c r="O343" s="4">
        <f t="shared" si="242"/>
        <v>74.25</v>
      </c>
      <c r="P343" s="4">
        <f t="shared" si="253"/>
        <v>90</v>
      </c>
      <c r="Q343" s="4">
        <f t="shared" si="254"/>
        <v>35</v>
      </c>
      <c r="R343" s="4">
        <f t="shared" si="255"/>
        <v>0</v>
      </c>
      <c r="S343" s="4">
        <f t="shared" si="256"/>
        <v>12</v>
      </c>
      <c r="T343" s="4">
        <f t="shared" si="257"/>
        <v>-81</v>
      </c>
      <c r="U343" s="4">
        <f t="shared" si="258"/>
        <v>-12.375</v>
      </c>
      <c r="V343" s="4">
        <f t="shared" si="259"/>
        <v>1.7920542305028906</v>
      </c>
      <c r="W343" s="4">
        <f t="shared" si="260"/>
        <v>102.67714406638002</v>
      </c>
      <c r="X343" s="39">
        <f t="shared" si="222"/>
        <v>117.54157083688332</v>
      </c>
      <c r="Y343" s="4">
        <f t="shared" si="243"/>
        <v>15.450566332662373</v>
      </c>
      <c r="Z343" s="42">
        <f>SQRT(S343*S343+T343*T343+U343*U343)*0.16</f>
        <v>13.250222639638928</v>
      </c>
      <c r="AA343" s="42">
        <f t="shared" ref="AA343" si="262">(Z343+Y343+Y344)/3*2</f>
        <v>25.365420560298372</v>
      </c>
    </row>
    <row r="344" spans="1:27" x14ac:dyDescent="0.25">
      <c r="A344" s="37"/>
      <c r="B344" s="18">
        <v>245</v>
      </c>
      <c r="C344" s="18">
        <v>140</v>
      </c>
      <c r="D344" s="18">
        <v>13</v>
      </c>
      <c r="E344" s="42">
        <f t="shared" si="240"/>
        <v>80.4375</v>
      </c>
      <c r="F344" s="42"/>
      <c r="G344" s="1">
        <v>181</v>
      </c>
      <c r="H344" s="1">
        <v>41</v>
      </c>
      <c r="I344" s="1">
        <v>12</v>
      </c>
      <c r="J344" s="42">
        <f t="shared" si="241"/>
        <v>74.25</v>
      </c>
      <c r="K344" s="42"/>
      <c r="L344" s="18">
        <v>238</v>
      </c>
      <c r="M344" s="18">
        <v>82</v>
      </c>
      <c r="N344" s="18">
        <v>13</v>
      </c>
      <c r="O344" s="4">
        <f t="shared" si="242"/>
        <v>80.4375</v>
      </c>
      <c r="P344" s="4">
        <f t="shared" si="253"/>
        <v>-7</v>
      </c>
      <c r="Q344" s="4">
        <f t="shared" si="254"/>
        <v>-58</v>
      </c>
      <c r="R344" s="4">
        <f t="shared" si="255"/>
        <v>0</v>
      </c>
      <c r="S344" s="4">
        <f t="shared" si="256"/>
        <v>57</v>
      </c>
      <c r="T344" s="4">
        <f t="shared" si="257"/>
        <v>41</v>
      </c>
      <c r="U344" s="4">
        <f t="shared" si="258"/>
        <v>6.1875</v>
      </c>
      <c r="V344" s="4">
        <f t="shared" si="259"/>
        <v>2.3109206076366311</v>
      </c>
      <c r="W344" s="4">
        <f t="shared" si="260"/>
        <v>132.40599760738664</v>
      </c>
      <c r="X344" s="39"/>
      <c r="Y344" s="4">
        <f t="shared" si="243"/>
        <v>9.347341868146259</v>
      </c>
      <c r="Z344" s="42"/>
      <c r="AA344" s="42"/>
    </row>
    <row r="345" spans="1:27" x14ac:dyDescent="0.25">
      <c r="A345" s="37" t="s">
        <v>203</v>
      </c>
      <c r="B345" s="18">
        <v>282</v>
      </c>
      <c r="C345" s="18">
        <v>101</v>
      </c>
      <c r="D345" s="18">
        <v>15</v>
      </c>
      <c r="E345" s="42">
        <f t="shared" si="240"/>
        <v>92.8125</v>
      </c>
      <c r="F345" s="42"/>
      <c r="G345" s="1">
        <v>181</v>
      </c>
      <c r="H345" s="1">
        <v>41</v>
      </c>
      <c r="I345" s="1">
        <v>12</v>
      </c>
      <c r="J345" s="42">
        <f t="shared" si="241"/>
        <v>74.25</v>
      </c>
      <c r="K345" s="42"/>
      <c r="L345" s="18">
        <v>238</v>
      </c>
      <c r="M345" s="18">
        <v>82</v>
      </c>
      <c r="N345" s="18">
        <v>13</v>
      </c>
      <c r="O345" s="4">
        <f t="shared" si="242"/>
        <v>80.4375</v>
      </c>
      <c r="P345" s="4">
        <f t="shared" si="253"/>
        <v>-44</v>
      </c>
      <c r="Q345" s="4">
        <f t="shared" si="254"/>
        <v>-19</v>
      </c>
      <c r="R345" s="4">
        <f t="shared" si="255"/>
        <v>-12.375</v>
      </c>
      <c r="S345" s="4">
        <f t="shared" si="256"/>
        <v>57</v>
      </c>
      <c r="T345" s="4">
        <f t="shared" si="257"/>
        <v>41</v>
      </c>
      <c r="U345" s="4">
        <f t="shared" si="258"/>
        <v>6.1875</v>
      </c>
      <c r="V345" s="4">
        <f t="shared" si="259"/>
        <v>2.8726593102959024</v>
      </c>
      <c r="W345" s="4">
        <f t="shared" si="260"/>
        <v>164.59125445891715</v>
      </c>
      <c r="X345" s="39">
        <f t="shared" si="222"/>
        <v>157.89484575195809</v>
      </c>
      <c r="Y345" s="4">
        <f t="shared" si="243"/>
        <v>7.919823230350536</v>
      </c>
      <c r="Z345" s="42">
        <f>SQRT(S345*S345+T345*T345+U345*U345)*0.16</f>
        <v>11.277770169674501</v>
      </c>
      <c r="AA345" s="42">
        <f t="shared" ref="AA345" si="263">(Z345+Y345+Y346)/3*2</f>
        <v>19.271876545810503</v>
      </c>
    </row>
    <row r="346" spans="1:27" x14ac:dyDescent="0.25">
      <c r="A346" s="37"/>
      <c r="B346" s="18">
        <v>534</v>
      </c>
      <c r="C346" s="18">
        <v>201</v>
      </c>
      <c r="D346" s="18">
        <v>17</v>
      </c>
      <c r="E346" s="42">
        <f t="shared" si="240"/>
        <v>105.1875</v>
      </c>
      <c r="F346" s="42"/>
      <c r="G346" s="1">
        <v>474</v>
      </c>
      <c r="H346" s="1">
        <v>289</v>
      </c>
      <c r="I346" s="1">
        <v>15</v>
      </c>
      <c r="J346" s="42">
        <f t="shared" si="241"/>
        <v>92.8125</v>
      </c>
      <c r="K346" s="42"/>
      <c r="L346" s="18">
        <v>491</v>
      </c>
      <c r="M346" s="18">
        <v>242</v>
      </c>
      <c r="N346" s="18">
        <v>15</v>
      </c>
      <c r="O346" s="4">
        <f t="shared" si="242"/>
        <v>92.8125</v>
      </c>
      <c r="P346" s="4">
        <f t="shared" si="253"/>
        <v>-43</v>
      </c>
      <c r="Q346" s="4">
        <f t="shared" si="254"/>
        <v>41</v>
      </c>
      <c r="R346" s="4">
        <f t="shared" si="255"/>
        <v>-12.375</v>
      </c>
      <c r="S346" s="4">
        <f t="shared" si="256"/>
        <v>17</v>
      </c>
      <c r="T346" s="4">
        <f t="shared" si="257"/>
        <v>-47</v>
      </c>
      <c r="U346" s="4">
        <f t="shared" si="258"/>
        <v>0</v>
      </c>
      <c r="V346" s="4">
        <f t="shared" si="259"/>
        <v>2.638910550304598</v>
      </c>
      <c r="W346" s="4">
        <f t="shared" si="260"/>
        <v>151.198437044999</v>
      </c>
      <c r="X346" s="39"/>
      <c r="Y346" s="4">
        <f t="shared" si="243"/>
        <v>9.7102214186907201</v>
      </c>
      <c r="Z346" s="42"/>
      <c r="AA346" s="42"/>
    </row>
    <row r="347" spans="1:27" x14ac:dyDescent="0.25">
      <c r="A347" s="37" t="s">
        <v>204</v>
      </c>
      <c r="B347" s="18">
        <v>499</v>
      </c>
      <c r="C347" s="18">
        <v>213</v>
      </c>
      <c r="D347" s="18">
        <v>20</v>
      </c>
      <c r="E347" s="42">
        <f t="shared" si="240"/>
        <v>123.75</v>
      </c>
      <c r="F347" s="42"/>
      <c r="G347" s="1">
        <v>474</v>
      </c>
      <c r="H347" s="1">
        <v>289</v>
      </c>
      <c r="I347" s="1">
        <v>15</v>
      </c>
      <c r="J347" s="42">
        <f t="shared" si="241"/>
        <v>92.8125</v>
      </c>
      <c r="K347" s="42"/>
      <c r="L347" s="18">
        <v>491</v>
      </c>
      <c r="M347" s="18">
        <v>242</v>
      </c>
      <c r="N347" s="18">
        <v>15</v>
      </c>
      <c r="O347" s="4">
        <f t="shared" si="242"/>
        <v>92.8125</v>
      </c>
      <c r="P347" s="4">
        <f t="shared" si="253"/>
        <v>-8</v>
      </c>
      <c r="Q347" s="4">
        <f t="shared" si="254"/>
        <v>29</v>
      </c>
      <c r="R347" s="4">
        <f t="shared" si="255"/>
        <v>-30.9375</v>
      </c>
      <c r="S347" s="4">
        <f t="shared" si="256"/>
        <v>17</v>
      </c>
      <c r="T347" s="4">
        <f t="shared" si="257"/>
        <v>-47</v>
      </c>
      <c r="U347" s="4">
        <f t="shared" si="258"/>
        <v>0</v>
      </c>
      <c r="V347" s="4">
        <f t="shared" si="259"/>
        <v>2.3392512620129073</v>
      </c>
      <c r="W347" s="4">
        <f t="shared" si="260"/>
        <v>134.02922453399111</v>
      </c>
      <c r="X347" s="39">
        <f t="shared" si="222"/>
        <v>114.64254900374655</v>
      </c>
      <c r="Y347" s="4">
        <f t="shared" si="243"/>
        <v>6.9043826661041896</v>
      </c>
      <c r="Z347" s="42">
        <f>SQRT(S347*S347+T347*T347+U347*U347)*0.16</f>
        <v>7.9967993597438713</v>
      </c>
      <c r="AA347" s="42">
        <f t="shared" ref="AA347" si="264">(Z347+Y347+Y348)/3*2</f>
        <v>17.147343777315971</v>
      </c>
    </row>
    <row r="348" spans="1:27" x14ac:dyDescent="0.25">
      <c r="A348" s="37"/>
      <c r="B348" s="18">
        <v>197</v>
      </c>
      <c r="C348" s="18">
        <v>127</v>
      </c>
      <c r="D348" s="18">
        <v>21</v>
      </c>
      <c r="E348" s="42">
        <f t="shared" si="240"/>
        <v>129.9375</v>
      </c>
      <c r="F348" s="42"/>
      <c r="G348" s="1">
        <v>327</v>
      </c>
      <c r="H348" s="1">
        <v>155</v>
      </c>
      <c r="I348" s="1">
        <v>22</v>
      </c>
      <c r="J348" s="42">
        <f t="shared" si="241"/>
        <v>136.125</v>
      </c>
      <c r="K348" s="42"/>
      <c r="L348" s="18">
        <v>224</v>
      </c>
      <c r="M348" s="18">
        <v>189</v>
      </c>
      <c r="N348" s="18">
        <v>21</v>
      </c>
      <c r="O348" s="4">
        <f t="shared" si="242"/>
        <v>129.9375</v>
      </c>
      <c r="P348" s="4">
        <f t="shared" si="253"/>
        <v>27</v>
      </c>
      <c r="Q348" s="4">
        <f t="shared" si="254"/>
        <v>62</v>
      </c>
      <c r="R348" s="4">
        <f t="shared" si="255"/>
        <v>0</v>
      </c>
      <c r="S348" s="4">
        <f t="shared" si="256"/>
        <v>-103</v>
      </c>
      <c r="T348" s="4">
        <f t="shared" si="257"/>
        <v>34</v>
      </c>
      <c r="U348" s="4">
        <f t="shared" si="258"/>
        <v>-6.1875</v>
      </c>
      <c r="V348" s="4">
        <f t="shared" si="259"/>
        <v>1.6625286239757375</v>
      </c>
      <c r="W348" s="4">
        <f t="shared" si="260"/>
        <v>95.255873473502007</v>
      </c>
      <c r="X348" s="39"/>
      <c r="Y348" s="4">
        <f t="shared" si="243"/>
        <v>10.819833640125896</v>
      </c>
      <c r="Z348" s="42"/>
      <c r="AA348" s="42"/>
    </row>
    <row r="349" spans="1:27" x14ac:dyDescent="0.25">
      <c r="A349" s="37" t="s">
        <v>205</v>
      </c>
      <c r="B349" s="18">
        <v>177</v>
      </c>
      <c r="C349" s="18">
        <v>154</v>
      </c>
      <c r="D349" s="18">
        <v>24</v>
      </c>
      <c r="E349" s="42">
        <f t="shared" si="240"/>
        <v>148.5</v>
      </c>
      <c r="F349" s="42"/>
      <c r="G349" s="1">
        <v>327</v>
      </c>
      <c r="H349" s="1">
        <v>155</v>
      </c>
      <c r="I349" s="1">
        <v>22</v>
      </c>
      <c r="J349" s="42">
        <f t="shared" si="241"/>
        <v>136.125</v>
      </c>
      <c r="K349" s="42"/>
      <c r="L349" s="18">
        <v>224</v>
      </c>
      <c r="M349" s="18">
        <v>189</v>
      </c>
      <c r="N349" s="18">
        <v>21</v>
      </c>
      <c r="O349" s="4">
        <f t="shared" si="242"/>
        <v>129.9375</v>
      </c>
      <c r="P349" s="4">
        <f t="shared" si="253"/>
        <v>47</v>
      </c>
      <c r="Q349" s="4">
        <f t="shared" si="254"/>
        <v>35</v>
      </c>
      <c r="R349" s="4">
        <f t="shared" si="255"/>
        <v>-18.5625</v>
      </c>
      <c r="S349" s="4">
        <f t="shared" si="256"/>
        <v>-103</v>
      </c>
      <c r="T349" s="4">
        <f t="shared" si="257"/>
        <v>34</v>
      </c>
      <c r="U349" s="4">
        <f t="shared" si="258"/>
        <v>-6.1875</v>
      </c>
      <c r="V349" s="4">
        <f t="shared" si="259"/>
        <v>2.1288060307901717</v>
      </c>
      <c r="W349" s="4">
        <f t="shared" si="260"/>
        <v>121.97160096627361</v>
      </c>
      <c r="X349" s="39">
        <f t="shared" si="222"/>
        <v>97.299305445363558</v>
      </c>
      <c r="Y349" s="4">
        <f t="shared" si="243"/>
        <v>9.8352071660946727</v>
      </c>
      <c r="Z349" s="42">
        <f>SQRT(S349*S349+T349*T349+U349*U349)*0.16</f>
        <v>17.382868002720379</v>
      </c>
      <c r="AA349" s="42">
        <f t="shared" ref="AA349" si="265">(Z349+Y349+Y350)/3*2</f>
        <v>24.266414586315559</v>
      </c>
    </row>
    <row r="350" spans="1:27" x14ac:dyDescent="0.25">
      <c r="A350" s="37"/>
      <c r="B350" s="18">
        <v>370</v>
      </c>
      <c r="C350" s="18">
        <v>155</v>
      </c>
      <c r="D350" s="18">
        <v>19</v>
      </c>
      <c r="E350" s="42">
        <f t="shared" si="240"/>
        <v>117.5625</v>
      </c>
      <c r="F350" s="42"/>
      <c r="G350" s="1">
        <v>434</v>
      </c>
      <c r="H350" s="1">
        <v>155</v>
      </c>
      <c r="I350" s="1">
        <v>19</v>
      </c>
      <c r="J350" s="42">
        <f t="shared" si="241"/>
        <v>117.5625</v>
      </c>
      <c r="K350" s="42"/>
      <c r="L350" s="18">
        <v>408</v>
      </c>
      <c r="M350" s="18">
        <v>112</v>
      </c>
      <c r="N350" s="18">
        <v>19</v>
      </c>
      <c r="O350" s="4">
        <f t="shared" si="242"/>
        <v>117.5625</v>
      </c>
      <c r="P350" s="4">
        <f t="shared" si="253"/>
        <v>38</v>
      </c>
      <c r="Q350" s="4">
        <f t="shared" si="254"/>
        <v>-43</v>
      </c>
      <c r="R350" s="4">
        <f t="shared" si="255"/>
        <v>0</v>
      </c>
      <c r="S350" s="4">
        <f t="shared" si="256"/>
        <v>-26</v>
      </c>
      <c r="T350" s="4">
        <f t="shared" si="257"/>
        <v>-43</v>
      </c>
      <c r="U350" s="4">
        <f t="shared" si="258"/>
        <v>0</v>
      </c>
      <c r="V350" s="4">
        <f t="shared" si="259"/>
        <v>1.2675804490603115</v>
      </c>
      <c r="W350" s="4">
        <f t="shared" si="260"/>
        <v>72.627009924453489</v>
      </c>
      <c r="X350" s="39"/>
      <c r="Y350" s="4">
        <f t="shared" si="243"/>
        <v>9.1815467106582869</v>
      </c>
      <c r="Z350" s="42"/>
      <c r="AA350" s="42"/>
    </row>
    <row r="351" spans="1:27" x14ac:dyDescent="0.25">
      <c r="A351" s="37" t="s">
        <v>206</v>
      </c>
      <c r="B351" s="18">
        <v>360</v>
      </c>
      <c r="C351" s="18">
        <v>102</v>
      </c>
      <c r="D351" s="18">
        <v>21</v>
      </c>
      <c r="E351" s="42">
        <f t="shared" si="240"/>
        <v>129.9375</v>
      </c>
      <c r="F351" s="42"/>
      <c r="G351" s="1">
        <v>434</v>
      </c>
      <c r="H351" s="1">
        <v>155</v>
      </c>
      <c r="I351" s="1">
        <v>19</v>
      </c>
      <c r="J351" s="42">
        <f t="shared" si="241"/>
        <v>117.5625</v>
      </c>
      <c r="K351" s="42"/>
      <c r="L351" s="18">
        <v>408</v>
      </c>
      <c r="M351" s="18">
        <v>112</v>
      </c>
      <c r="N351" s="18">
        <v>19</v>
      </c>
      <c r="O351" s="4">
        <f t="shared" si="242"/>
        <v>117.5625</v>
      </c>
      <c r="P351" s="4">
        <f t="shared" si="253"/>
        <v>48</v>
      </c>
      <c r="Q351" s="4">
        <f t="shared" si="254"/>
        <v>10</v>
      </c>
      <c r="R351" s="4">
        <f t="shared" si="255"/>
        <v>-12.375</v>
      </c>
      <c r="S351" s="4">
        <f t="shared" si="256"/>
        <v>-26</v>
      </c>
      <c r="T351" s="4">
        <f t="shared" si="257"/>
        <v>-43</v>
      </c>
      <c r="U351" s="4">
        <f t="shared" si="258"/>
        <v>0</v>
      </c>
      <c r="V351" s="4">
        <f t="shared" si="259"/>
        <v>2.2921008603873876</v>
      </c>
      <c r="W351" s="4">
        <f t="shared" si="260"/>
        <v>131.32770551850206</v>
      </c>
      <c r="X351" s="39">
        <f t="shared" si="222"/>
        <v>95.599419408886305</v>
      </c>
      <c r="Y351" s="4">
        <f t="shared" si="243"/>
        <v>8.0909084780387932</v>
      </c>
      <c r="Z351" s="42">
        <f>SQRT(S351*S351+T351*T351+U351*U351)*0.16</f>
        <v>8.0399004968967116</v>
      </c>
      <c r="AA351" s="42">
        <f t="shared" ref="AA351" si="266">(Z351+Y351+Y352)/3*2</f>
        <v>18.344442823241454</v>
      </c>
    </row>
    <row r="352" spans="1:27" x14ac:dyDescent="0.25">
      <c r="A352" s="37"/>
      <c r="B352" s="18">
        <v>376</v>
      </c>
      <c r="C352" s="18">
        <v>343</v>
      </c>
      <c r="D352" s="18">
        <v>6</v>
      </c>
      <c r="E352" s="42">
        <f t="shared" si="240"/>
        <v>37.125</v>
      </c>
      <c r="F352" s="42"/>
      <c r="G352" s="1">
        <v>316</v>
      </c>
      <c r="H352" s="1">
        <v>323</v>
      </c>
      <c r="I352" s="1">
        <v>13</v>
      </c>
      <c r="J352" s="42">
        <f t="shared" si="241"/>
        <v>80.4375</v>
      </c>
      <c r="K352" s="42"/>
      <c r="L352" s="18">
        <v>354</v>
      </c>
      <c r="M352" s="18">
        <v>395</v>
      </c>
      <c r="N352" s="18">
        <v>13</v>
      </c>
      <c r="O352" s="4">
        <f t="shared" si="242"/>
        <v>80.4375</v>
      </c>
      <c r="P352" s="4">
        <f t="shared" si="253"/>
        <v>-22</v>
      </c>
      <c r="Q352" s="4">
        <f t="shared" si="254"/>
        <v>52</v>
      </c>
      <c r="R352" s="4">
        <f t="shared" si="255"/>
        <v>43.3125</v>
      </c>
      <c r="S352" s="4">
        <f t="shared" si="256"/>
        <v>38</v>
      </c>
      <c r="T352" s="4">
        <f t="shared" si="257"/>
        <v>72</v>
      </c>
      <c r="U352" s="4">
        <f t="shared" si="258"/>
        <v>0</v>
      </c>
      <c r="V352" s="4">
        <f t="shared" si="259"/>
        <v>1.0449484029726865</v>
      </c>
      <c r="W352" s="4">
        <f t="shared" si="260"/>
        <v>59.871133299270547</v>
      </c>
      <c r="X352" s="39"/>
      <c r="Y352" s="4">
        <f t="shared" si="243"/>
        <v>11.385855259926677</v>
      </c>
      <c r="Z352" s="42"/>
      <c r="AA352" s="42"/>
    </row>
    <row r="353" spans="1:27" x14ac:dyDescent="0.25">
      <c r="A353" s="37" t="s">
        <v>207</v>
      </c>
      <c r="B353" s="18">
        <v>371</v>
      </c>
      <c r="C353" s="18">
        <v>430</v>
      </c>
      <c r="D353" s="18">
        <v>9</v>
      </c>
      <c r="E353" s="42">
        <f t="shared" si="240"/>
        <v>55.6875</v>
      </c>
      <c r="F353" s="42"/>
      <c r="G353" s="1">
        <v>316</v>
      </c>
      <c r="H353" s="1">
        <v>323</v>
      </c>
      <c r="I353" s="1">
        <v>13</v>
      </c>
      <c r="J353" s="42">
        <f t="shared" si="241"/>
        <v>80.4375</v>
      </c>
      <c r="K353" s="42"/>
      <c r="L353" s="18">
        <v>354</v>
      </c>
      <c r="M353" s="18">
        <v>395</v>
      </c>
      <c r="N353" s="18">
        <v>13</v>
      </c>
      <c r="O353" s="4">
        <f t="shared" si="242"/>
        <v>80.4375</v>
      </c>
      <c r="P353" s="4">
        <f t="shared" si="253"/>
        <v>-17</v>
      </c>
      <c r="Q353" s="4">
        <f t="shared" si="254"/>
        <v>-35</v>
      </c>
      <c r="R353" s="4">
        <f t="shared" si="255"/>
        <v>24.75</v>
      </c>
      <c r="S353" s="4">
        <f t="shared" si="256"/>
        <v>38</v>
      </c>
      <c r="T353" s="4">
        <f t="shared" si="257"/>
        <v>72</v>
      </c>
      <c r="U353" s="4">
        <f t="shared" si="258"/>
        <v>0</v>
      </c>
      <c r="V353" s="4">
        <f t="shared" si="259"/>
        <v>2.5741849995667376</v>
      </c>
      <c r="W353" s="4">
        <f t="shared" si="260"/>
        <v>147.48993616105972</v>
      </c>
      <c r="X353" s="39">
        <f t="shared" ref="X353:X415" si="267">(W353+W354)/2</f>
        <v>137.83918143682143</v>
      </c>
      <c r="Y353" s="4">
        <f t="shared" si="243"/>
        <v>7.3783466982786869</v>
      </c>
      <c r="Z353" s="42">
        <f>SQRT(S353*S353+T353*T353+U353*U353)*0.16</f>
        <v>13.026004759710476</v>
      </c>
      <c r="AA353" s="42">
        <f t="shared" ref="AA353" si="268">(Z353+Y353+Y354)/3*2</f>
        <v>22.135632721620862</v>
      </c>
    </row>
    <row r="354" spans="1:27" x14ac:dyDescent="0.25">
      <c r="A354" s="37"/>
      <c r="B354" s="18">
        <v>43</v>
      </c>
      <c r="C354" s="18">
        <v>172</v>
      </c>
      <c r="D354" s="18">
        <v>17</v>
      </c>
      <c r="E354" s="42">
        <f t="shared" si="240"/>
        <v>105.1875</v>
      </c>
      <c r="F354" s="42"/>
      <c r="G354" s="1">
        <v>140</v>
      </c>
      <c r="H354" s="1">
        <v>248</v>
      </c>
      <c r="I354" s="1">
        <v>26</v>
      </c>
      <c r="J354" s="42">
        <f t="shared" si="241"/>
        <v>160.875</v>
      </c>
      <c r="K354" s="42"/>
      <c r="L354" s="18">
        <v>76</v>
      </c>
      <c r="M354" s="18">
        <v>219</v>
      </c>
      <c r="N354" s="18">
        <v>26</v>
      </c>
      <c r="O354" s="4">
        <f t="shared" si="242"/>
        <v>160.875</v>
      </c>
      <c r="P354" s="4">
        <f t="shared" si="253"/>
        <v>33</v>
      </c>
      <c r="Q354" s="4">
        <f t="shared" si="254"/>
        <v>47</v>
      </c>
      <c r="R354" s="4">
        <f t="shared" si="255"/>
        <v>55.6875</v>
      </c>
      <c r="S354" s="4">
        <f t="shared" si="256"/>
        <v>-64</v>
      </c>
      <c r="T354" s="4">
        <f t="shared" si="257"/>
        <v>-29</v>
      </c>
      <c r="U354" s="4">
        <f t="shared" si="258"/>
        <v>0</v>
      </c>
      <c r="V354" s="4">
        <f t="shared" si="259"/>
        <v>2.2373101090860272</v>
      </c>
      <c r="W354" s="4">
        <f t="shared" si="260"/>
        <v>128.18842671258318</v>
      </c>
      <c r="X354" s="39"/>
      <c r="Y354" s="4">
        <f t="shared" si="243"/>
        <v>12.799097624442123</v>
      </c>
      <c r="Z354" s="42"/>
      <c r="AA354" s="42"/>
    </row>
    <row r="355" spans="1:27" x14ac:dyDescent="0.25">
      <c r="A355" s="37" t="s">
        <v>208</v>
      </c>
      <c r="B355" s="18">
        <v>30</v>
      </c>
      <c r="C355" s="18">
        <v>272</v>
      </c>
      <c r="D355" s="18">
        <v>17</v>
      </c>
      <c r="E355" s="42">
        <f t="shared" si="240"/>
        <v>105.1875</v>
      </c>
      <c r="F355" s="42"/>
      <c r="G355" s="1">
        <v>140</v>
      </c>
      <c r="H355" s="1">
        <v>248</v>
      </c>
      <c r="I355" s="1">
        <v>26</v>
      </c>
      <c r="J355" s="42">
        <f t="shared" si="241"/>
        <v>160.875</v>
      </c>
      <c r="K355" s="42"/>
      <c r="L355" s="18">
        <v>76</v>
      </c>
      <c r="M355" s="18">
        <v>219</v>
      </c>
      <c r="N355" s="18">
        <v>26</v>
      </c>
      <c r="O355" s="4">
        <f t="shared" si="242"/>
        <v>160.875</v>
      </c>
      <c r="P355" s="4">
        <f t="shared" si="253"/>
        <v>46</v>
      </c>
      <c r="Q355" s="4">
        <f t="shared" si="254"/>
        <v>-53</v>
      </c>
      <c r="R355" s="4">
        <f t="shared" si="255"/>
        <v>55.6875</v>
      </c>
      <c r="S355" s="4">
        <f t="shared" si="256"/>
        <v>-64</v>
      </c>
      <c r="T355" s="4">
        <f t="shared" si="257"/>
        <v>-29</v>
      </c>
      <c r="U355" s="4">
        <f t="shared" si="258"/>
        <v>0</v>
      </c>
      <c r="V355" s="4">
        <f t="shared" si="259"/>
        <v>1.7962174733352367</v>
      </c>
      <c r="W355" s="4">
        <f t="shared" si="260"/>
        <v>102.91568030976156</v>
      </c>
      <c r="X355" s="39">
        <f t="shared" si="267"/>
        <v>107.6155425774474</v>
      </c>
      <c r="Y355" s="4">
        <f t="shared" si="243"/>
        <v>14.334158503379262</v>
      </c>
      <c r="Z355" s="42">
        <f>SQRT(S355*S355+T355*T355+U355*U355)*0.16</f>
        <v>11.242206189178351</v>
      </c>
      <c r="AA355" s="42">
        <f t="shared" ref="AA355" si="269">(Z355+Y355+Y356)/3*2</f>
        <v>24.386533679738179</v>
      </c>
    </row>
    <row r="356" spans="1:27" x14ac:dyDescent="0.25">
      <c r="A356" s="37"/>
      <c r="B356" s="18">
        <v>160</v>
      </c>
      <c r="C356" s="18">
        <v>224</v>
      </c>
      <c r="D356" s="18">
        <v>3</v>
      </c>
      <c r="E356" s="42">
        <f t="shared" si="240"/>
        <v>18.5625</v>
      </c>
      <c r="F356" s="42"/>
      <c r="G356" s="1">
        <v>275</v>
      </c>
      <c r="H356" s="1">
        <v>171</v>
      </c>
      <c r="I356" s="1">
        <v>13</v>
      </c>
      <c r="J356" s="42">
        <f t="shared" si="241"/>
        <v>80.4375</v>
      </c>
      <c r="K356" s="42"/>
      <c r="L356" s="18">
        <v>190</v>
      </c>
      <c r="M356" s="18">
        <v>223</v>
      </c>
      <c r="N356" s="18">
        <v>13</v>
      </c>
      <c r="O356" s="4">
        <f t="shared" si="242"/>
        <v>80.4375</v>
      </c>
      <c r="P356" s="4">
        <f t="shared" si="253"/>
        <v>30</v>
      </c>
      <c r="Q356" s="4">
        <f t="shared" si="254"/>
        <v>-1</v>
      </c>
      <c r="R356" s="4">
        <f t="shared" si="255"/>
        <v>61.875</v>
      </c>
      <c r="S356" s="4">
        <f t="shared" si="256"/>
        <v>-85</v>
      </c>
      <c r="T356" s="4">
        <f t="shared" si="257"/>
        <v>52</v>
      </c>
      <c r="U356" s="4">
        <f t="shared" si="258"/>
        <v>0</v>
      </c>
      <c r="V356" s="4">
        <f t="shared" si="259"/>
        <v>1.9602736152579672</v>
      </c>
      <c r="W356" s="4">
        <f t="shared" si="260"/>
        <v>112.31540484513326</v>
      </c>
      <c r="X356" s="39"/>
      <c r="Y356" s="4">
        <f t="shared" si="243"/>
        <v>11.003435827049659</v>
      </c>
      <c r="Z356" s="42"/>
      <c r="AA356" s="42"/>
    </row>
    <row r="357" spans="1:27" x14ac:dyDescent="0.25">
      <c r="A357" s="37" t="s">
        <v>209</v>
      </c>
      <c r="B357" s="18">
        <v>118</v>
      </c>
      <c r="C357" s="18">
        <v>186</v>
      </c>
      <c r="D357" s="18">
        <v>9</v>
      </c>
      <c r="E357" s="42">
        <f t="shared" si="240"/>
        <v>55.6875</v>
      </c>
      <c r="F357" s="42"/>
      <c r="G357" s="1">
        <v>275</v>
      </c>
      <c r="H357" s="1">
        <v>171</v>
      </c>
      <c r="I357" s="1">
        <v>13</v>
      </c>
      <c r="J357" s="42">
        <f t="shared" si="241"/>
        <v>80.4375</v>
      </c>
      <c r="K357" s="42"/>
      <c r="L357" s="18">
        <v>190</v>
      </c>
      <c r="M357" s="18">
        <v>223</v>
      </c>
      <c r="N357" s="18">
        <v>13</v>
      </c>
      <c r="O357" s="4">
        <f t="shared" si="242"/>
        <v>80.4375</v>
      </c>
      <c r="P357" s="4">
        <f t="shared" si="253"/>
        <v>72</v>
      </c>
      <c r="Q357" s="4">
        <f t="shared" si="254"/>
        <v>37</v>
      </c>
      <c r="R357" s="4">
        <f t="shared" si="255"/>
        <v>24.75</v>
      </c>
      <c r="S357" s="4">
        <f t="shared" si="256"/>
        <v>-85</v>
      </c>
      <c r="T357" s="4">
        <f t="shared" si="257"/>
        <v>52</v>
      </c>
      <c r="U357" s="4">
        <f t="shared" si="258"/>
        <v>0</v>
      </c>
      <c r="V357" s="4">
        <f t="shared" si="259"/>
        <v>2.0914638646929289</v>
      </c>
      <c r="W357" s="4">
        <f t="shared" si="260"/>
        <v>119.83205245102509</v>
      </c>
      <c r="X357" s="39">
        <f t="shared" si="267"/>
        <v>144.69962223857908</v>
      </c>
      <c r="Y357" s="4">
        <f t="shared" si="243"/>
        <v>13.543943295805693</v>
      </c>
      <c r="Z357" s="42">
        <f>SQRT(S357*S357+T357*T357+U357*U357)*0.16</f>
        <v>15.943098820492835</v>
      </c>
      <c r="AA357" s="42">
        <f t="shared" ref="AA357" si="270">(Z357+Y357+Y358)/3*2</f>
        <v>26.626770989835677</v>
      </c>
    </row>
    <row r="358" spans="1:27" x14ac:dyDescent="0.25">
      <c r="A358" s="37"/>
      <c r="B358" s="1">
        <v>250</v>
      </c>
      <c r="C358" s="1">
        <v>144</v>
      </c>
      <c r="D358" s="1">
        <v>36</v>
      </c>
      <c r="E358" s="42">
        <f t="shared" si="240"/>
        <v>222.75</v>
      </c>
      <c r="F358" s="42"/>
      <c r="G358" s="1">
        <v>330</v>
      </c>
      <c r="H358" s="1">
        <v>115</v>
      </c>
      <c r="I358" s="1">
        <v>25</v>
      </c>
      <c r="J358" s="42">
        <f t="shared" si="241"/>
        <v>154.6875</v>
      </c>
      <c r="K358" s="42"/>
      <c r="L358" s="18">
        <v>301</v>
      </c>
      <c r="M358" s="18">
        <v>127</v>
      </c>
      <c r="N358" s="18">
        <v>30</v>
      </c>
      <c r="O358" s="4">
        <f t="shared" si="242"/>
        <v>185.625</v>
      </c>
      <c r="P358" s="4">
        <f t="shared" si="253"/>
        <v>51</v>
      </c>
      <c r="Q358" s="4">
        <f t="shared" si="254"/>
        <v>-17</v>
      </c>
      <c r="R358" s="4">
        <f t="shared" si="255"/>
        <v>-37.125</v>
      </c>
      <c r="S358" s="4">
        <f t="shared" si="256"/>
        <v>-29</v>
      </c>
      <c r="T358" s="4">
        <f t="shared" si="257"/>
        <v>12</v>
      </c>
      <c r="U358" s="4">
        <f t="shared" si="258"/>
        <v>30.9375</v>
      </c>
      <c r="V358" s="4">
        <f t="shared" si="259"/>
        <v>2.9595058042174971</v>
      </c>
      <c r="W358" s="4">
        <f t="shared" si="260"/>
        <v>169.56719202613309</v>
      </c>
      <c r="X358" s="39"/>
      <c r="Y358" s="4">
        <f t="shared" si="243"/>
        <v>10.453114368454983</v>
      </c>
      <c r="Z358" s="42"/>
      <c r="AA358" s="42"/>
    </row>
    <row r="359" spans="1:27" x14ac:dyDescent="0.25">
      <c r="A359" s="37" t="s">
        <v>210</v>
      </c>
      <c r="B359" s="1">
        <v>298</v>
      </c>
      <c r="C359" s="1">
        <v>170</v>
      </c>
      <c r="D359" s="1">
        <v>39</v>
      </c>
      <c r="E359" s="42">
        <f t="shared" si="240"/>
        <v>241.3125</v>
      </c>
      <c r="F359" s="42"/>
      <c r="G359" s="1">
        <v>330</v>
      </c>
      <c r="H359" s="1">
        <v>115</v>
      </c>
      <c r="I359" s="1">
        <v>25</v>
      </c>
      <c r="J359" s="42">
        <f t="shared" si="241"/>
        <v>154.6875</v>
      </c>
      <c r="K359" s="42"/>
      <c r="L359" s="18">
        <v>301</v>
      </c>
      <c r="M359" s="18">
        <v>127</v>
      </c>
      <c r="N359" s="18">
        <v>30</v>
      </c>
      <c r="O359" s="4">
        <f t="shared" si="242"/>
        <v>185.625</v>
      </c>
      <c r="P359" s="4">
        <f t="shared" si="253"/>
        <v>3</v>
      </c>
      <c r="Q359" s="4">
        <f t="shared" si="254"/>
        <v>-43</v>
      </c>
      <c r="R359" s="4">
        <f t="shared" si="255"/>
        <v>-55.6875</v>
      </c>
      <c r="S359" s="4">
        <f t="shared" si="256"/>
        <v>-29</v>
      </c>
      <c r="T359" s="4">
        <f t="shared" si="257"/>
        <v>12</v>
      </c>
      <c r="U359" s="4">
        <f t="shared" si="258"/>
        <v>30.9375</v>
      </c>
      <c r="V359" s="4">
        <f t="shared" si="259"/>
        <v>2.4180150951606914</v>
      </c>
      <c r="W359" s="4">
        <f t="shared" si="260"/>
        <v>138.54205975163174</v>
      </c>
      <c r="X359" s="39">
        <f t="shared" si="267"/>
        <v>99.439537075714128</v>
      </c>
      <c r="Y359" s="4">
        <f t="shared" si="243"/>
        <v>11.26733775121701</v>
      </c>
      <c r="Z359" s="42">
        <f>SQRT(S359*S359+T359*T359+U359*U359)*0.16</f>
        <v>7.0511346604642293</v>
      </c>
      <c r="AA359" s="42">
        <f t="shared" ref="AA359" si="271">(Z359+Y359+Y360)/3*2</f>
        <v>21.294654336281571</v>
      </c>
    </row>
    <row r="360" spans="1:27" x14ac:dyDescent="0.25">
      <c r="A360" s="37"/>
      <c r="B360" s="1">
        <v>363</v>
      </c>
      <c r="C360" s="1">
        <v>250</v>
      </c>
      <c r="D360" s="1">
        <v>30</v>
      </c>
      <c r="E360" s="42">
        <f t="shared" si="240"/>
        <v>185.625</v>
      </c>
      <c r="F360" s="42"/>
      <c r="G360" s="1">
        <v>409</v>
      </c>
      <c r="H360" s="1">
        <v>313</v>
      </c>
      <c r="I360" s="1">
        <v>36</v>
      </c>
      <c r="J360" s="42">
        <f t="shared" si="241"/>
        <v>222.75</v>
      </c>
      <c r="K360" s="42"/>
      <c r="L360" s="18">
        <v>448</v>
      </c>
      <c r="M360" s="18">
        <v>245</v>
      </c>
      <c r="N360" s="18">
        <v>30</v>
      </c>
      <c r="O360" s="4">
        <f t="shared" si="242"/>
        <v>185.625</v>
      </c>
      <c r="P360" s="4">
        <f t="shared" si="253"/>
        <v>85</v>
      </c>
      <c r="Q360" s="4">
        <f t="shared" si="254"/>
        <v>-5</v>
      </c>
      <c r="R360" s="4">
        <f t="shared" si="255"/>
        <v>0</v>
      </c>
      <c r="S360" s="4">
        <f t="shared" si="256"/>
        <v>39</v>
      </c>
      <c r="T360" s="4">
        <f t="shared" si="257"/>
        <v>-68</v>
      </c>
      <c r="U360" s="4">
        <f t="shared" si="258"/>
        <v>-37.125</v>
      </c>
      <c r="V360" s="4">
        <f t="shared" si="259"/>
        <v>1.0530795620996796</v>
      </c>
      <c r="W360" s="4">
        <f t="shared" si="260"/>
        <v>60.337014399796523</v>
      </c>
      <c r="X360" s="39"/>
      <c r="Y360" s="4">
        <f t="shared" si="243"/>
        <v>13.623509092741122</v>
      </c>
      <c r="Z360" s="42"/>
      <c r="AA360" s="42"/>
    </row>
    <row r="361" spans="1:27" x14ac:dyDescent="0.25">
      <c r="A361" s="37" t="s">
        <v>211</v>
      </c>
      <c r="B361" s="1">
        <v>165</v>
      </c>
      <c r="C361" s="1">
        <v>153</v>
      </c>
      <c r="D361" s="1">
        <v>44</v>
      </c>
      <c r="E361" s="42">
        <f t="shared" si="240"/>
        <v>272.25</v>
      </c>
      <c r="F361" s="42"/>
      <c r="G361" s="1">
        <v>97</v>
      </c>
      <c r="H361" s="1">
        <v>191</v>
      </c>
      <c r="I361" s="1">
        <v>47</v>
      </c>
      <c r="J361" s="42">
        <f t="shared" si="241"/>
        <v>290.8125</v>
      </c>
      <c r="K361" s="42"/>
      <c r="L361" s="18">
        <v>128</v>
      </c>
      <c r="M361" s="18">
        <v>204</v>
      </c>
      <c r="N361" s="18">
        <v>40</v>
      </c>
      <c r="O361" s="4">
        <f t="shared" si="242"/>
        <v>247.5</v>
      </c>
      <c r="P361" s="4">
        <f t="shared" si="253"/>
        <v>-37</v>
      </c>
      <c r="Q361" s="4">
        <f t="shared" si="254"/>
        <v>51</v>
      </c>
      <c r="R361" s="4">
        <f t="shared" si="255"/>
        <v>-24.75</v>
      </c>
      <c r="S361" s="4">
        <f t="shared" si="256"/>
        <v>31</v>
      </c>
      <c r="T361" s="4">
        <f t="shared" si="257"/>
        <v>13</v>
      </c>
      <c r="U361" s="4">
        <f t="shared" si="258"/>
        <v>-43.3125</v>
      </c>
      <c r="V361" s="4">
        <f t="shared" si="259"/>
        <v>1.4117027386618568</v>
      </c>
      <c r="W361" s="4">
        <f t="shared" si="260"/>
        <v>80.884608852384218</v>
      </c>
      <c r="X361" s="39">
        <f t="shared" si="267"/>
        <v>75.863793981242424</v>
      </c>
      <c r="Y361" s="4">
        <f t="shared" si="243"/>
        <v>10.831140290846575</v>
      </c>
      <c r="Z361" s="42">
        <f>SQRT(S361*S361+T361*T361+U361*U361)*0.16</f>
        <v>8.7722802052830033</v>
      </c>
      <c r="AA361" s="42">
        <f t="shared" ref="AA361" si="272">(Z361+Y361+Y362)/3*2</f>
        <v>21.374746845183395</v>
      </c>
    </row>
    <row r="362" spans="1:27" x14ac:dyDescent="0.25">
      <c r="A362" s="37"/>
      <c r="B362" s="1">
        <v>170</v>
      </c>
      <c r="C362" s="1">
        <v>161</v>
      </c>
      <c r="D362" s="1">
        <v>48</v>
      </c>
      <c r="E362" s="42">
        <f t="shared" si="240"/>
        <v>297</v>
      </c>
      <c r="F362" s="42"/>
      <c r="G362" s="1">
        <v>97</v>
      </c>
      <c r="H362" s="1">
        <v>191</v>
      </c>
      <c r="I362" s="1">
        <v>47</v>
      </c>
      <c r="J362" s="42">
        <f t="shared" si="241"/>
        <v>290.8125</v>
      </c>
      <c r="K362" s="42"/>
      <c r="L362" s="18">
        <v>128</v>
      </c>
      <c r="M362" s="18">
        <v>204</v>
      </c>
      <c r="N362" s="18">
        <v>40</v>
      </c>
      <c r="O362" s="4">
        <f t="shared" si="242"/>
        <v>247.5</v>
      </c>
      <c r="P362" s="4">
        <f t="shared" si="253"/>
        <v>-42</v>
      </c>
      <c r="Q362" s="4">
        <f t="shared" si="254"/>
        <v>43</v>
      </c>
      <c r="R362" s="4">
        <f t="shared" si="255"/>
        <v>-49.5</v>
      </c>
      <c r="S362" s="4">
        <f t="shared" si="256"/>
        <v>31</v>
      </c>
      <c r="T362" s="4">
        <f t="shared" si="257"/>
        <v>13</v>
      </c>
      <c r="U362" s="4">
        <f t="shared" si="258"/>
        <v>-43.3125</v>
      </c>
      <c r="V362" s="4">
        <f t="shared" si="259"/>
        <v>1.2364432373928183</v>
      </c>
      <c r="W362" s="4">
        <f t="shared" si="260"/>
        <v>70.842979110100615</v>
      </c>
      <c r="X362" s="39"/>
      <c r="Y362" s="4">
        <f t="shared" si="243"/>
        <v>12.458699771645515</v>
      </c>
      <c r="Z362" s="42"/>
      <c r="AA362" s="42"/>
    </row>
    <row r="363" spans="1:27" x14ac:dyDescent="0.25">
      <c r="A363" s="37" t="s">
        <v>212</v>
      </c>
      <c r="B363" s="1">
        <v>241</v>
      </c>
      <c r="C363" s="1">
        <v>242</v>
      </c>
      <c r="D363" s="1">
        <v>52</v>
      </c>
      <c r="E363" s="42">
        <f t="shared" si="240"/>
        <v>321.75</v>
      </c>
      <c r="F363" s="42"/>
      <c r="G363" s="1">
        <v>243</v>
      </c>
      <c r="H363" s="1">
        <v>181</v>
      </c>
      <c r="I363" s="1">
        <v>53</v>
      </c>
      <c r="J363" s="42">
        <f t="shared" si="241"/>
        <v>327.9375</v>
      </c>
      <c r="K363" s="42"/>
      <c r="L363" s="18">
        <v>256</v>
      </c>
      <c r="M363" s="18">
        <v>199</v>
      </c>
      <c r="N363" s="18">
        <v>58</v>
      </c>
      <c r="O363" s="4">
        <f t="shared" si="242"/>
        <v>358.875</v>
      </c>
      <c r="P363" s="4">
        <f t="shared" si="253"/>
        <v>15</v>
      </c>
      <c r="Q363" s="4">
        <f t="shared" si="254"/>
        <v>-43</v>
      </c>
      <c r="R363" s="4">
        <f t="shared" si="255"/>
        <v>37.125</v>
      </c>
      <c r="S363" s="4">
        <f t="shared" si="256"/>
        <v>13</v>
      </c>
      <c r="T363" s="4">
        <f t="shared" si="257"/>
        <v>18</v>
      </c>
      <c r="U363" s="4">
        <f t="shared" si="258"/>
        <v>30.9375</v>
      </c>
      <c r="V363" s="4">
        <f t="shared" si="259"/>
        <v>1.313409784612499</v>
      </c>
      <c r="W363" s="4">
        <f t="shared" si="260"/>
        <v>75.252837429482682</v>
      </c>
      <c r="X363" s="39">
        <f t="shared" si="267"/>
        <v>96.618471499476243</v>
      </c>
      <c r="Y363" s="4">
        <f t="shared" si="243"/>
        <v>9.4009573980526042</v>
      </c>
      <c r="Z363" s="42">
        <f>SQRT(S363*S363+T363*T363+U363*U363)*0.16</f>
        <v>6.092889298190145</v>
      </c>
      <c r="AA363" s="42">
        <f t="shared" ref="AA363" si="273">(Z363+Y363+Y364)/3*2</f>
        <v>16.111199269408612</v>
      </c>
    </row>
    <row r="364" spans="1:27" x14ac:dyDescent="0.25">
      <c r="A364" s="37"/>
      <c r="B364" s="1">
        <v>276</v>
      </c>
      <c r="C364" s="1">
        <v>249</v>
      </c>
      <c r="D364" s="1">
        <v>57</v>
      </c>
      <c r="E364" s="42">
        <f t="shared" si="240"/>
        <v>352.6875</v>
      </c>
      <c r="F364" s="42"/>
      <c r="G364" s="1">
        <v>243</v>
      </c>
      <c r="H364" s="1">
        <v>181</v>
      </c>
      <c r="I364" s="1">
        <v>53</v>
      </c>
      <c r="J364" s="42">
        <f t="shared" si="241"/>
        <v>327.9375</v>
      </c>
      <c r="K364" s="42"/>
      <c r="L364" s="18">
        <v>256</v>
      </c>
      <c r="M364" s="18">
        <v>199</v>
      </c>
      <c r="N364" s="18">
        <v>58</v>
      </c>
      <c r="O364" s="4">
        <f t="shared" si="242"/>
        <v>358.875</v>
      </c>
      <c r="P364" s="4">
        <f t="shared" si="253"/>
        <v>-20</v>
      </c>
      <c r="Q364" s="4">
        <f t="shared" si="254"/>
        <v>-50</v>
      </c>
      <c r="R364" s="4">
        <f t="shared" si="255"/>
        <v>6.1875</v>
      </c>
      <c r="S364" s="4">
        <f t="shared" si="256"/>
        <v>13</v>
      </c>
      <c r="T364" s="4">
        <f t="shared" si="257"/>
        <v>18</v>
      </c>
      <c r="U364" s="4">
        <f t="shared" si="258"/>
        <v>30.9375</v>
      </c>
      <c r="V364" s="4">
        <f t="shared" si="259"/>
        <v>2.0592111072078274</v>
      </c>
      <c r="W364" s="4">
        <f t="shared" si="260"/>
        <v>117.9841055694698</v>
      </c>
      <c r="X364" s="39"/>
      <c r="Y364" s="4">
        <f t="shared" si="243"/>
        <v>8.672952207870166</v>
      </c>
      <c r="Z364" s="42"/>
      <c r="AA364" s="42"/>
    </row>
    <row r="365" spans="1:27" x14ac:dyDescent="0.25">
      <c r="A365" s="37" t="s">
        <v>213</v>
      </c>
      <c r="B365" s="1">
        <v>255</v>
      </c>
      <c r="C365" s="1">
        <v>418</v>
      </c>
      <c r="D365" s="1">
        <v>41</v>
      </c>
      <c r="E365" s="42">
        <f t="shared" si="240"/>
        <v>253.6875</v>
      </c>
      <c r="F365" s="42"/>
      <c r="G365" s="1">
        <v>213</v>
      </c>
      <c r="H365" s="1">
        <v>345</v>
      </c>
      <c r="I365" s="1">
        <v>43</v>
      </c>
      <c r="J365" s="42">
        <f t="shared" si="241"/>
        <v>266.0625</v>
      </c>
      <c r="K365" s="42"/>
      <c r="L365" s="18">
        <v>251</v>
      </c>
      <c r="M365" s="18">
        <v>361</v>
      </c>
      <c r="N365" s="18">
        <v>52</v>
      </c>
      <c r="O365" s="4">
        <f t="shared" si="242"/>
        <v>321.75</v>
      </c>
      <c r="P365" s="4">
        <f t="shared" si="253"/>
        <v>-4</v>
      </c>
      <c r="Q365" s="4">
        <f t="shared" si="254"/>
        <v>-57</v>
      </c>
      <c r="R365" s="4">
        <f t="shared" si="255"/>
        <v>68.0625</v>
      </c>
      <c r="S365" s="4">
        <f t="shared" si="256"/>
        <v>38</v>
      </c>
      <c r="T365" s="4">
        <f t="shared" si="257"/>
        <v>16</v>
      </c>
      <c r="U365" s="4">
        <f t="shared" si="258"/>
        <v>55.6875</v>
      </c>
      <c r="V365" s="4">
        <f t="shared" si="259"/>
        <v>1.1121457100458523</v>
      </c>
      <c r="W365" s="4">
        <f t="shared" si="260"/>
        <v>63.721255389207535</v>
      </c>
      <c r="X365" s="39">
        <f t="shared" si="267"/>
        <v>75.095592981808437</v>
      </c>
      <c r="Y365" s="4">
        <f t="shared" si="243"/>
        <v>14.21886423031038</v>
      </c>
      <c r="Z365" s="42">
        <f>SQRT(S365*S365+T365*T365+U365*U365)*0.16</f>
        <v>11.086392560251509</v>
      </c>
      <c r="AA365" s="42">
        <f t="shared" ref="AA365" si="274">(Z365+Y365+Y366)/3*2</f>
        <v>27.16254593318267</v>
      </c>
    </row>
    <row r="366" spans="1:27" x14ac:dyDescent="0.25">
      <c r="A366" s="37"/>
      <c r="B366" s="1">
        <v>322</v>
      </c>
      <c r="C366" s="1">
        <v>382</v>
      </c>
      <c r="D366" s="1">
        <v>42</v>
      </c>
      <c r="E366" s="42">
        <f t="shared" si="240"/>
        <v>259.875</v>
      </c>
      <c r="F366" s="42"/>
      <c r="G366" s="1">
        <v>213</v>
      </c>
      <c r="H366" s="1">
        <v>345</v>
      </c>
      <c r="I366" s="1">
        <v>43</v>
      </c>
      <c r="J366" s="42">
        <f t="shared" si="241"/>
        <v>266.0625</v>
      </c>
      <c r="K366" s="42"/>
      <c r="L366" s="18">
        <v>251</v>
      </c>
      <c r="M366" s="18">
        <v>361</v>
      </c>
      <c r="N366" s="18">
        <v>52</v>
      </c>
      <c r="O366" s="4">
        <f t="shared" si="242"/>
        <v>321.75</v>
      </c>
      <c r="P366" s="4">
        <f t="shared" si="253"/>
        <v>-71</v>
      </c>
      <c r="Q366" s="4">
        <f t="shared" si="254"/>
        <v>-21</v>
      </c>
      <c r="R366" s="4">
        <f t="shared" si="255"/>
        <v>61.875</v>
      </c>
      <c r="S366" s="4">
        <f t="shared" si="256"/>
        <v>38</v>
      </c>
      <c r="T366" s="4">
        <f t="shared" si="257"/>
        <v>16</v>
      </c>
      <c r="U366" s="4">
        <f t="shared" si="258"/>
        <v>55.6875</v>
      </c>
      <c r="V366" s="4">
        <f t="shared" si="259"/>
        <v>1.5091849924943546</v>
      </c>
      <c r="W366" s="4">
        <f t="shared" si="260"/>
        <v>86.469930574409332</v>
      </c>
      <c r="X366" s="39"/>
      <c r="Y366" s="4">
        <f t="shared" si="243"/>
        <v>15.438562109212114</v>
      </c>
      <c r="Z366" s="42"/>
      <c r="AA366" s="42"/>
    </row>
    <row r="367" spans="1:27" x14ac:dyDescent="0.25">
      <c r="A367" s="37" t="s">
        <v>214</v>
      </c>
      <c r="B367" s="1">
        <v>55</v>
      </c>
      <c r="C367" s="1">
        <v>203</v>
      </c>
      <c r="D367" s="1">
        <v>28</v>
      </c>
      <c r="E367" s="42">
        <f t="shared" si="240"/>
        <v>173.25</v>
      </c>
      <c r="F367" s="42"/>
      <c r="G367" s="1">
        <v>165</v>
      </c>
      <c r="H367" s="1">
        <v>147</v>
      </c>
      <c r="I367" s="1">
        <v>4</v>
      </c>
      <c r="J367" s="42">
        <f t="shared" si="241"/>
        <v>24.75</v>
      </c>
      <c r="K367" s="42"/>
      <c r="L367" s="18">
        <v>123</v>
      </c>
      <c r="M367" s="18">
        <v>217</v>
      </c>
      <c r="N367" s="18">
        <v>15</v>
      </c>
      <c r="O367" s="4">
        <f t="shared" si="242"/>
        <v>92.8125</v>
      </c>
      <c r="P367" s="4">
        <f t="shared" si="253"/>
        <v>68</v>
      </c>
      <c r="Q367" s="4">
        <f t="shared" si="254"/>
        <v>14</v>
      </c>
      <c r="R367" s="4">
        <f t="shared" si="255"/>
        <v>-80.4375</v>
      </c>
      <c r="S367" s="4">
        <f t="shared" si="256"/>
        <v>-42</v>
      </c>
      <c r="T367" s="4">
        <f t="shared" si="257"/>
        <v>70</v>
      </c>
      <c r="U367" s="4">
        <f t="shared" si="258"/>
        <v>68.0625</v>
      </c>
      <c r="V367" s="4">
        <f t="shared" si="259"/>
        <v>2.279558403909042</v>
      </c>
      <c r="W367" s="4">
        <f t="shared" si="260"/>
        <v>130.60907569756634</v>
      </c>
      <c r="X367" s="39">
        <f t="shared" si="267"/>
        <v>120.2286990657345</v>
      </c>
      <c r="Y367" s="4">
        <f t="shared" si="243"/>
        <v>17.000849978751063</v>
      </c>
      <c r="Z367" s="42">
        <f>SQRT(S367*S367+T367*T367+U367*U367)*0.16</f>
        <v>17.005602018158605</v>
      </c>
      <c r="AA367" s="42">
        <f t="shared" ref="AA367" si="275">(Z367+Y367+Y368)/3*2</f>
        <v>33.059989981638616</v>
      </c>
    </row>
    <row r="368" spans="1:27" x14ac:dyDescent="0.25">
      <c r="A368" s="37"/>
      <c r="B368" s="1">
        <v>93</v>
      </c>
      <c r="C368" s="1">
        <v>171</v>
      </c>
      <c r="D368" s="1">
        <v>28</v>
      </c>
      <c r="E368" s="42">
        <f t="shared" si="240"/>
        <v>173.25</v>
      </c>
      <c r="F368" s="42"/>
      <c r="G368" s="1">
        <v>165</v>
      </c>
      <c r="H368" s="1">
        <v>147</v>
      </c>
      <c r="I368" s="1">
        <v>4</v>
      </c>
      <c r="J368" s="42">
        <f t="shared" si="241"/>
        <v>24.75</v>
      </c>
      <c r="K368" s="42"/>
      <c r="L368" s="18">
        <v>123</v>
      </c>
      <c r="M368" s="18">
        <v>217</v>
      </c>
      <c r="N368" s="18">
        <v>15</v>
      </c>
      <c r="O368" s="4">
        <f t="shared" si="242"/>
        <v>92.8125</v>
      </c>
      <c r="P368" s="4">
        <f t="shared" si="253"/>
        <v>30</v>
      </c>
      <c r="Q368" s="4">
        <f t="shared" si="254"/>
        <v>46</v>
      </c>
      <c r="R368" s="4">
        <f t="shared" si="255"/>
        <v>-80.4375</v>
      </c>
      <c r="S368" s="4">
        <f t="shared" si="256"/>
        <v>-42</v>
      </c>
      <c r="T368" s="4">
        <f t="shared" si="257"/>
        <v>70</v>
      </c>
      <c r="U368" s="4">
        <f t="shared" si="258"/>
        <v>68.0625</v>
      </c>
      <c r="V368" s="4">
        <f t="shared" si="259"/>
        <v>1.9172149042639528</v>
      </c>
      <c r="W368" s="4">
        <f t="shared" si="260"/>
        <v>109.84832243390268</v>
      </c>
      <c r="X368" s="39"/>
      <c r="Y368" s="4">
        <f t="shared" si="243"/>
        <v>15.583532975548261</v>
      </c>
      <c r="Z368" s="42"/>
      <c r="AA368" s="42"/>
    </row>
    <row r="369" spans="1:27" x14ac:dyDescent="0.25">
      <c r="A369" s="37" t="s">
        <v>215</v>
      </c>
      <c r="B369" s="1">
        <v>158</v>
      </c>
      <c r="C369" s="1">
        <v>107</v>
      </c>
      <c r="D369" s="1">
        <v>23</v>
      </c>
      <c r="E369" s="42">
        <f t="shared" si="240"/>
        <v>142.3125</v>
      </c>
      <c r="F369" s="42"/>
      <c r="G369" s="1">
        <v>162</v>
      </c>
      <c r="H369" s="1">
        <v>107</v>
      </c>
      <c r="I369" s="1">
        <v>23</v>
      </c>
      <c r="J369" s="42">
        <f t="shared" si="241"/>
        <v>142.3125</v>
      </c>
      <c r="K369" s="42"/>
      <c r="L369" s="18">
        <v>158</v>
      </c>
      <c r="M369" s="18">
        <v>75</v>
      </c>
      <c r="N369" s="18">
        <v>28</v>
      </c>
      <c r="O369" s="4">
        <f t="shared" si="242"/>
        <v>173.25</v>
      </c>
      <c r="P369" s="4">
        <f t="shared" si="253"/>
        <v>0</v>
      </c>
      <c r="Q369" s="4">
        <f t="shared" si="254"/>
        <v>-32</v>
      </c>
      <c r="R369" s="4">
        <f t="shared" si="255"/>
        <v>30.9375</v>
      </c>
      <c r="S369" s="4">
        <f t="shared" si="256"/>
        <v>-4</v>
      </c>
      <c r="T369" s="4">
        <f t="shared" si="257"/>
        <v>-32</v>
      </c>
      <c r="U369" s="4">
        <f t="shared" si="258"/>
        <v>30.9375</v>
      </c>
      <c r="V369" s="4">
        <f t="shared" si="259"/>
        <v>8.9626935066404734E-2</v>
      </c>
      <c r="W369" s="4">
        <f t="shared" si="260"/>
        <v>5.1352451099980723</v>
      </c>
      <c r="X369" s="39">
        <f t="shared" si="267"/>
        <v>35.2570400568056</v>
      </c>
      <c r="Y369" s="4">
        <f t="shared" si="243"/>
        <v>7.1215798808972162</v>
      </c>
      <c r="Z369" s="42">
        <f>SQRT(S369*S369+T369*T369+U369*U369)*0.16</f>
        <v>7.1502797148083657</v>
      </c>
      <c r="AA369" s="42">
        <f t="shared" ref="AA369" si="276">(Z369+Y369+Y370)/3*2</f>
        <v>15.26991454416399</v>
      </c>
    </row>
    <row r="370" spans="1:27" x14ac:dyDescent="0.25">
      <c r="A370" s="37"/>
      <c r="B370" s="1">
        <v>201</v>
      </c>
      <c r="C370" s="1">
        <v>107</v>
      </c>
      <c r="D370" s="1">
        <v>29</v>
      </c>
      <c r="E370" s="42">
        <f t="shared" si="240"/>
        <v>179.4375</v>
      </c>
      <c r="F370" s="42"/>
      <c r="G370" s="1">
        <v>162</v>
      </c>
      <c r="H370" s="1">
        <v>107</v>
      </c>
      <c r="I370" s="1">
        <v>23</v>
      </c>
      <c r="J370" s="42">
        <f t="shared" si="241"/>
        <v>142.3125</v>
      </c>
      <c r="K370" s="42"/>
      <c r="L370" s="18">
        <v>158</v>
      </c>
      <c r="M370" s="18">
        <v>75</v>
      </c>
      <c r="N370" s="18">
        <v>28</v>
      </c>
      <c r="O370" s="4">
        <f t="shared" si="242"/>
        <v>173.25</v>
      </c>
      <c r="P370" s="4">
        <f t="shared" si="253"/>
        <v>-43</v>
      </c>
      <c r="Q370" s="4">
        <f t="shared" si="254"/>
        <v>-32</v>
      </c>
      <c r="R370" s="4">
        <f t="shared" si="255"/>
        <v>-6.1875</v>
      </c>
      <c r="S370" s="4">
        <f t="shared" si="256"/>
        <v>-4</v>
      </c>
      <c r="T370" s="4">
        <f t="shared" si="257"/>
        <v>-32</v>
      </c>
      <c r="U370" s="4">
        <f t="shared" si="258"/>
        <v>30.9375</v>
      </c>
      <c r="V370" s="4">
        <f t="shared" si="259"/>
        <v>1.1410759319311681</v>
      </c>
      <c r="W370" s="4">
        <f t="shared" si="260"/>
        <v>65.378835003613133</v>
      </c>
      <c r="X370" s="39"/>
      <c r="Y370" s="4">
        <f t="shared" si="243"/>
        <v>8.6330122205404063</v>
      </c>
      <c r="Z370" s="42"/>
      <c r="AA370" s="42"/>
    </row>
    <row r="371" spans="1:27" x14ac:dyDescent="0.25">
      <c r="A371" s="37" t="s">
        <v>216</v>
      </c>
      <c r="B371" s="1">
        <v>300</v>
      </c>
      <c r="C371" s="1">
        <v>68</v>
      </c>
      <c r="D371" s="1">
        <v>27</v>
      </c>
      <c r="E371" s="42">
        <f t="shared" si="240"/>
        <v>167.0625</v>
      </c>
      <c r="F371" s="42"/>
      <c r="G371" s="1">
        <v>300</v>
      </c>
      <c r="H371" s="1">
        <v>68</v>
      </c>
      <c r="I371" s="1">
        <v>11</v>
      </c>
      <c r="J371" s="42">
        <f t="shared" si="241"/>
        <v>68.0625</v>
      </c>
      <c r="K371" s="42"/>
      <c r="L371" s="18">
        <v>300</v>
      </c>
      <c r="M371" s="18">
        <v>102</v>
      </c>
      <c r="N371" s="18">
        <v>20</v>
      </c>
      <c r="O371" s="4">
        <f t="shared" si="242"/>
        <v>123.75</v>
      </c>
      <c r="P371" s="4">
        <f t="shared" si="253"/>
        <v>0</v>
      </c>
      <c r="Q371" s="4">
        <f t="shared" si="254"/>
        <v>34</v>
      </c>
      <c r="R371" s="4">
        <f t="shared" si="255"/>
        <v>-43.3125</v>
      </c>
      <c r="S371" s="4">
        <f t="shared" si="256"/>
        <v>0</v>
      </c>
      <c r="T371" s="4">
        <f t="shared" si="257"/>
        <v>34</v>
      </c>
      <c r="U371" s="4">
        <f t="shared" si="258"/>
        <v>55.6875</v>
      </c>
      <c r="V371" s="4">
        <f t="shared" si="259"/>
        <v>1.9279289537441546</v>
      </c>
      <c r="W371" s="4">
        <f t="shared" si="260"/>
        <v>110.46219225061257</v>
      </c>
      <c r="X371" s="39">
        <f t="shared" si="267"/>
        <v>110.76259454914492</v>
      </c>
      <c r="Y371" s="4">
        <f t="shared" si="243"/>
        <v>8.8101362078006495</v>
      </c>
      <c r="Z371" s="42">
        <f>SQRT(S371*S371+T371*T371+U371*U371)*0.16</f>
        <v>10.439430061071342</v>
      </c>
      <c r="AA371" s="42">
        <f t="shared" ref="AA371" si="277">(Z371+Y371+Y372)/3*2</f>
        <v>19.938175345446751</v>
      </c>
    </row>
    <row r="372" spans="1:27" x14ac:dyDescent="0.25">
      <c r="A372" s="37"/>
      <c r="B372" s="1">
        <v>344</v>
      </c>
      <c r="C372" s="1">
        <v>77</v>
      </c>
      <c r="D372" s="1">
        <v>27</v>
      </c>
      <c r="E372" s="42">
        <f t="shared" si="240"/>
        <v>167.0625</v>
      </c>
      <c r="F372" s="42"/>
      <c r="G372" s="1">
        <v>300</v>
      </c>
      <c r="H372" s="1">
        <v>68</v>
      </c>
      <c r="I372" s="1">
        <v>11</v>
      </c>
      <c r="J372" s="42">
        <f t="shared" si="241"/>
        <v>68.0625</v>
      </c>
      <c r="K372" s="42"/>
      <c r="L372" s="18">
        <v>300</v>
      </c>
      <c r="M372" s="18">
        <v>102</v>
      </c>
      <c r="N372" s="18">
        <v>20</v>
      </c>
      <c r="O372" s="4">
        <f t="shared" si="242"/>
        <v>123.75</v>
      </c>
      <c r="P372" s="4">
        <f t="shared" si="253"/>
        <v>-44</v>
      </c>
      <c r="Q372" s="4">
        <f t="shared" si="254"/>
        <v>25</v>
      </c>
      <c r="R372" s="4">
        <f t="shared" si="255"/>
        <v>-43.3125</v>
      </c>
      <c r="S372" s="4">
        <f t="shared" si="256"/>
        <v>0</v>
      </c>
      <c r="T372" s="4">
        <f t="shared" si="257"/>
        <v>34</v>
      </c>
      <c r="U372" s="4">
        <f t="shared" si="258"/>
        <v>55.6875</v>
      </c>
      <c r="V372" s="4">
        <f t="shared" si="259"/>
        <v>1.9384149721240513</v>
      </c>
      <c r="W372" s="4">
        <f t="shared" si="260"/>
        <v>111.06299684767727</v>
      </c>
      <c r="X372" s="39"/>
      <c r="Y372" s="4">
        <f t="shared" si="243"/>
        <v>10.657696749298134</v>
      </c>
      <c r="Z372" s="42"/>
      <c r="AA372" s="42"/>
    </row>
    <row r="373" spans="1:27" x14ac:dyDescent="0.25">
      <c r="A373" s="37" t="s">
        <v>217</v>
      </c>
      <c r="B373" s="1">
        <v>398</v>
      </c>
      <c r="C373" s="1">
        <v>370</v>
      </c>
      <c r="D373" s="1">
        <v>30</v>
      </c>
      <c r="E373" s="42">
        <f t="shared" si="240"/>
        <v>185.625</v>
      </c>
      <c r="F373" s="42"/>
      <c r="G373" s="1">
        <v>403</v>
      </c>
      <c r="H373" s="1">
        <v>258</v>
      </c>
      <c r="I373" s="1">
        <v>33</v>
      </c>
      <c r="J373" s="42">
        <f t="shared" si="241"/>
        <v>204.1875</v>
      </c>
      <c r="K373" s="42"/>
      <c r="L373" s="18">
        <v>357</v>
      </c>
      <c r="M373" s="18">
        <v>330</v>
      </c>
      <c r="N373" s="18">
        <v>33</v>
      </c>
      <c r="O373" s="4">
        <f t="shared" si="242"/>
        <v>204.1875</v>
      </c>
      <c r="P373" s="4">
        <f t="shared" si="253"/>
        <v>-41</v>
      </c>
      <c r="Q373" s="4">
        <f t="shared" si="254"/>
        <v>-40</v>
      </c>
      <c r="R373" s="4">
        <f t="shared" si="255"/>
        <v>18.5625</v>
      </c>
      <c r="S373" s="4">
        <f t="shared" si="256"/>
        <v>-46</v>
      </c>
      <c r="T373" s="4">
        <f t="shared" si="257"/>
        <v>72</v>
      </c>
      <c r="U373" s="4">
        <f t="shared" si="258"/>
        <v>0</v>
      </c>
      <c r="V373" s="4">
        <f t="shared" si="259"/>
        <v>1.7652324374350625</v>
      </c>
      <c r="W373" s="4">
        <f t="shared" si="260"/>
        <v>101.14036852462023</v>
      </c>
      <c r="X373" s="39">
        <f t="shared" si="267"/>
        <v>122.8780941033063</v>
      </c>
      <c r="Y373" s="4">
        <f t="shared" si="243"/>
        <v>9.6340282332988831</v>
      </c>
      <c r="Z373" s="42">
        <f>SQRT(S373*S373+T373*T373+U373*U373)*0.16</f>
        <v>13.67040599250805</v>
      </c>
      <c r="AA373" s="42">
        <f t="shared" ref="AA373" si="278">(Z373+Y373+Y374)/3*2</f>
        <v>26.981123349953496</v>
      </c>
    </row>
    <row r="374" spans="1:27" x14ac:dyDescent="0.25">
      <c r="A374" s="37"/>
      <c r="B374" s="1">
        <v>362</v>
      </c>
      <c r="C374" s="1">
        <v>437</v>
      </c>
      <c r="D374" s="1">
        <v>34</v>
      </c>
      <c r="E374" s="42">
        <f t="shared" si="240"/>
        <v>210.375</v>
      </c>
      <c r="F374" s="42"/>
      <c r="G374" s="1">
        <v>403</v>
      </c>
      <c r="H374" s="1">
        <v>258</v>
      </c>
      <c r="I374" s="1">
        <v>33</v>
      </c>
      <c r="J374" s="42">
        <f t="shared" si="241"/>
        <v>204.1875</v>
      </c>
      <c r="K374" s="42"/>
      <c r="L374" s="18">
        <v>357</v>
      </c>
      <c r="M374" s="18">
        <v>330</v>
      </c>
      <c r="N374" s="18">
        <v>33</v>
      </c>
      <c r="O374" s="4">
        <f t="shared" si="242"/>
        <v>204.1875</v>
      </c>
      <c r="P374" s="4">
        <f t="shared" si="253"/>
        <v>-5</v>
      </c>
      <c r="Q374" s="4">
        <f t="shared" si="254"/>
        <v>-107</v>
      </c>
      <c r="R374" s="4">
        <f t="shared" si="255"/>
        <v>-6.1875</v>
      </c>
      <c r="S374" s="4">
        <f t="shared" si="256"/>
        <v>-46</v>
      </c>
      <c r="T374" s="4">
        <f t="shared" si="257"/>
        <v>72</v>
      </c>
      <c r="U374" s="4">
        <f t="shared" si="258"/>
        <v>0</v>
      </c>
      <c r="V374" s="4">
        <f t="shared" si="259"/>
        <v>2.5240222039211857</v>
      </c>
      <c r="W374" s="4">
        <f t="shared" si="260"/>
        <v>144.61581968199238</v>
      </c>
      <c r="X374" s="39"/>
      <c r="Y374" s="4">
        <f t="shared" si="243"/>
        <v>17.167250799123313</v>
      </c>
      <c r="Z374" s="42"/>
      <c r="AA374" s="42"/>
    </row>
    <row r="375" spans="1:27" x14ac:dyDescent="0.25">
      <c r="A375" s="37" t="s">
        <v>218</v>
      </c>
      <c r="B375" s="1">
        <v>188</v>
      </c>
      <c r="C375" s="1">
        <v>234</v>
      </c>
      <c r="D375" s="1">
        <v>42</v>
      </c>
      <c r="E375" s="42">
        <f t="shared" si="240"/>
        <v>259.875</v>
      </c>
      <c r="F375" s="42"/>
      <c r="G375" s="1">
        <v>116</v>
      </c>
      <c r="H375" s="1">
        <v>148</v>
      </c>
      <c r="I375" s="1">
        <v>39</v>
      </c>
      <c r="J375" s="42">
        <f t="shared" si="241"/>
        <v>241.3125</v>
      </c>
      <c r="K375" s="42"/>
      <c r="L375" s="18">
        <v>162</v>
      </c>
      <c r="M375" s="18">
        <v>164</v>
      </c>
      <c r="N375" s="18">
        <v>45</v>
      </c>
      <c r="O375" s="4">
        <f t="shared" si="242"/>
        <v>278.4375</v>
      </c>
      <c r="P375" s="4">
        <f t="shared" si="253"/>
        <v>-26</v>
      </c>
      <c r="Q375" s="4">
        <f t="shared" si="254"/>
        <v>-70</v>
      </c>
      <c r="R375" s="4">
        <f t="shared" si="255"/>
        <v>18.5625</v>
      </c>
      <c r="S375" s="4">
        <f t="shared" si="256"/>
        <v>46</v>
      </c>
      <c r="T375" s="4">
        <f t="shared" si="257"/>
        <v>16</v>
      </c>
      <c r="U375" s="4">
        <f t="shared" si="258"/>
        <v>37.125</v>
      </c>
      <c r="V375" s="4">
        <f t="shared" si="259"/>
        <v>1.9233063656430986</v>
      </c>
      <c r="W375" s="4">
        <f t="shared" si="260"/>
        <v>110.19733746199466</v>
      </c>
      <c r="X375" s="39">
        <f t="shared" si="267"/>
        <v>123.14171294927981</v>
      </c>
      <c r="Y375" s="4">
        <f t="shared" si="243"/>
        <v>12.311234706559697</v>
      </c>
      <c r="Z375" s="42">
        <f>SQRT(S375*S375+T375*T375+U375*U375)*0.16</f>
        <v>9.7983059760348379</v>
      </c>
      <c r="AA375" s="42">
        <f t="shared" ref="AA375" si="279">(Z375+Y375+Y376)/3*2</f>
        <v>20.709756136851727</v>
      </c>
    </row>
    <row r="376" spans="1:27" x14ac:dyDescent="0.25">
      <c r="A376" s="37"/>
      <c r="B376" s="1">
        <v>184</v>
      </c>
      <c r="C376" s="1">
        <v>212</v>
      </c>
      <c r="D376" s="1">
        <v>48</v>
      </c>
      <c r="E376" s="42">
        <f t="shared" si="240"/>
        <v>297</v>
      </c>
      <c r="F376" s="42"/>
      <c r="G376" s="1">
        <v>116</v>
      </c>
      <c r="H376" s="1">
        <v>148</v>
      </c>
      <c r="I376" s="1">
        <v>39</v>
      </c>
      <c r="J376" s="42">
        <f t="shared" si="241"/>
        <v>241.3125</v>
      </c>
      <c r="K376" s="42"/>
      <c r="L376" s="18">
        <v>162</v>
      </c>
      <c r="M376" s="18">
        <v>164</v>
      </c>
      <c r="N376" s="18">
        <v>45</v>
      </c>
      <c r="O376" s="4">
        <f t="shared" si="242"/>
        <v>278.4375</v>
      </c>
      <c r="P376" s="4">
        <f t="shared" si="253"/>
        <v>-22</v>
      </c>
      <c r="Q376" s="4">
        <f t="shared" si="254"/>
        <v>-48</v>
      </c>
      <c r="R376" s="4">
        <f t="shared" si="255"/>
        <v>-18.5625</v>
      </c>
      <c r="S376" s="4">
        <f t="shared" si="256"/>
        <v>46</v>
      </c>
      <c r="T376" s="4">
        <f t="shared" si="257"/>
        <v>16</v>
      </c>
      <c r="U376" s="4">
        <f t="shared" si="258"/>
        <v>37.125</v>
      </c>
      <c r="V376" s="4">
        <f t="shared" si="259"/>
        <v>2.3751503093782409</v>
      </c>
      <c r="W376" s="4">
        <f t="shared" si="260"/>
        <v>136.08608843656495</v>
      </c>
      <c r="X376" s="39"/>
      <c r="Y376" s="4">
        <f t="shared" si="243"/>
        <v>8.9550935226830539</v>
      </c>
      <c r="Z376" s="42"/>
      <c r="AA376" s="42"/>
    </row>
    <row r="377" spans="1:27" x14ac:dyDescent="0.25">
      <c r="A377" s="37" t="s">
        <v>219</v>
      </c>
      <c r="B377" s="1">
        <v>343</v>
      </c>
      <c r="C377" s="1">
        <v>217</v>
      </c>
      <c r="D377" s="1">
        <v>41</v>
      </c>
      <c r="E377" s="42">
        <f t="shared" si="240"/>
        <v>253.6875</v>
      </c>
      <c r="F377" s="42"/>
      <c r="G377" s="1">
        <v>167</v>
      </c>
      <c r="H377" s="1">
        <v>138</v>
      </c>
      <c r="I377" s="1">
        <v>45</v>
      </c>
      <c r="J377" s="42">
        <f t="shared" si="241"/>
        <v>278.4375</v>
      </c>
      <c r="K377" s="42"/>
      <c r="L377" s="18">
        <v>315</v>
      </c>
      <c r="M377" s="18">
        <v>157</v>
      </c>
      <c r="N377" s="18">
        <v>44</v>
      </c>
      <c r="O377" s="4">
        <f t="shared" si="242"/>
        <v>272.25</v>
      </c>
      <c r="P377" s="4">
        <f t="shared" si="253"/>
        <v>-28</v>
      </c>
      <c r="Q377" s="4">
        <f t="shared" si="254"/>
        <v>-60</v>
      </c>
      <c r="R377" s="4">
        <f t="shared" si="255"/>
        <v>18.5625</v>
      </c>
      <c r="S377" s="4">
        <f t="shared" si="256"/>
        <v>148</v>
      </c>
      <c r="T377" s="4">
        <f t="shared" si="257"/>
        <v>19</v>
      </c>
      <c r="U377" s="4">
        <f t="shared" si="258"/>
        <v>-6.1875</v>
      </c>
      <c r="V377" s="4">
        <f t="shared" si="259"/>
        <v>2.1243548296251227</v>
      </c>
      <c r="W377" s="4">
        <f t="shared" si="260"/>
        <v>121.71656592575259</v>
      </c>
      <c r="X377" s="39">
        <f t="shared" si="267"/>
        <v>117.57377456635948</v>
      </c>
      <c r="Y377" s="4">
        <f t="shared" si="243"/>
        <v>11.00233157108074</v>
      </c>
      <c r="Z377" s="42">
        <f>SQRT(S377*S377+T377*T377+U377*U377)*0.16</f>
        <v>23.894855094768833</v>
      </c>
      <c r="AA377" s="42">
        <f t="shared" ref="AA377" si="280">(Z377+Y377+Y378)/3*2</f>
        <v>33.513279345965351</v>
      </c>
    </row>
    <row r="378" spans="1:27" x14ac:dyDescent="0.25">
      <c r="A378" s="37"/>
      <c r="B378" s="1">
        <v>342</v>
      </c>
      <c r="C378" s="1">
        <v>249</v>
      </c>
      <c r="D378" s="1">
        <v>45</v>
      </c>
      <c r="E378" s="42">
        <f t="shared" si="240"/>
        <v>278.4375</v>
      </c>
      <c r="F378" s="42"/>
      <c r="G378" s="1">
        <v>167</v>
      </c>
      <c r="H378" s="1">
        <v>138</v>
      </c>
      <c r="I378" s="1">
        <v>45</v>
      </c>
      <c r="J378" s="42">
        <f t="shared" si="241"/>
        <v>278.4375</v>
      </c>
      <c r="K378" s="42"/>
      <c r="L378" s="18">
        <v>315</v>
      </c>
      <c r="M378" s="18">
        <v>157</v>
      </c>
      <c r="N378" s="18">
        <v>44</v>
      </c>
      <c r="O378" s="4">
        <f t="shared" si="242"/>
        <v>272.25</v>
      </c>
      <c r="P378" s="4">
        <f t="shared" si="253"/>
        <v>-27</v>
      </c>
      <c r="Q378" s="4">
        <f t="shared" si="254"/>
        <v>-92</v>
      </c>
      <c r="R378" s="4">
        <f t="shared" si="255"/>
        <v>-6.1875</v>
      </c>
      <c r="S378" s="4">
        <f t="shared" si="256"/>
        <v>148</v>
      </c>
      <c r="T378" s="4">
        <f t="shared" si="257"/>
        <v>19</v>
      </c>
      <c r="U378" s="4">
        <f t="shared" si="258"/>
        <v>-6.1875</v>
      </c>
      <c r="V378" s="4">
        <f t="shared" si="259"/>
        <v>1.9797441307359596</v>
      </c>
      <c r="W378" s="4">
        <f t="shared" si="260"/>
        <v>113.43098320696636</v>
      </c>
      <c r="X378" s="39"/>
      <c r="Y378" s="4">
        <f t="shared" si="243"/>
        <v>15.372732353098456</v>
      </c>
      <c r="Z378" s="42"/>
      <c r="AA378" s="42"/>
    </row>
    <row r="379" spans="1:27" x14ac:dyDescent="0.25">
      <c r="A379" s="37" t="s">
        <v>220</v>
      </c>
      <c r="B379" s="1">
        <v>212</v>
      </c>
      <c r="C379" s="1">
        <v>233</v>
      </c>
      <c r="D379" s="1">
        <v>27</v>
      </c>
      <c r="E379" s="42">
        <f t="shared" si="240"/>
        <v>167.0625</v>
      </c>
      <c r="F379" s="42"/>
      <c r="G379" s="1">
        <v>194</v>
      </c>
      <c r="H379" s="1">
        <v>158</v>
      </c>
      <c r="I379" s="1">
        <v>26</v>
      </c>
      <c r="J379" s="42">
        <f t="shared" si="241"/>
        <v>160.875</v>
      </c>
      <c r="K379" s="42"/>
      <c r="L379" s="18">
        <v>180</v>
      </c>
      <c r="M379" s="18">
        <v>185</v>
      </c>
      <c r="N379" s="18">
        <v>19</v>
      </c>
      <c r="O379" s="4">
        <f t="shared" si="242"/>
        <v>117.5625</v>
      </c>
      <c r="P379" s="4">
        <f t="shared" si="253"/>
        <v>-32</v>
      </c>
      <c r="Q379" s="4">
        <f t="shared" si="254"/>
        <v>-48</v>
      </c>
      <c r="R379" s="4">
        <f t="shared" si="255"/>
        <v>-49.5</v>
      </c>
      <c r="S379" s="4">
        <f t="shared" si="256"/>
        <v>-14</v>
      </c>
      <c r="T379" s="4">
        <f t="shared" si="257"/>
        <v>27</v>
      </c>
      <c r="U379" s="4">
        <f t="shared" si="258"/>
        <v>-43.3125</v>
      </c>
      <c r="V379" s="4">
        <f t="shared" si="259"/>
        <v>1.2428093374256706</v>
      </c>
      <c r="W379" s="4">
        <f t="shared" si="260"/>
        <v>71.207729773941153</v>
      </c>
      <c r="X379" s="39">
        <f t="shared" si="267"/>
        <v>82.873456762290942</v>
      </c>
      <c r="Y379" s="4">
        <f t="shared" si="243"/>
        <v>12.162368190447122</v>
      </c>
      <c r="Z379" s="42">
        <f>SQRT(S379*S379+T379*T379+U379*U379)*0.16</f>
        <v>8.4678745857505469</v>
      </c>
      <c r="AA379" s="42">
        <f t="shared" ref="AA379" si="281">(Z379+Y379+Y380)/3*2</f>
        <v>25.468996785761039</v>
      </c>
    </row>
    <row r="380" spans="1:27" x14ac:dyDescent="0.25">
      <c r="A380" s="37"/>
      <c r="B380" s="1">
        <v>183</v>
      </c>
      <c r="C380" s="1">
        <v>283</v>
      </c>
      <c r="D380" s="1">
        <v>27</v>
      </c>
      <c r="E380" s="42">
        <f t="shared" si="240"/>
        <v>167.0625</v>
      </c>
      <c r="F380" s="42"/>
      <c r="G380" s="1">
        <v>194</v>
      </c>
      <c r="H380" s="1">
        <v>158</v>
      </c>
      <c r="I380" s="1">
        <v>26</v>
      </c>
      <c r="J380" s="42">
        <f t="shared" si="241"/>
        <v>160.875</v>
      </c>
      <c r="K380" s="42"/>
      <c r="L380" s="18">
        <v>180</v>
      </c>
      <c r="M380" s="18">
        <v>185</v>
      </c>
      <c r="N380" s="18">
        <v>19</v>
      </c>
      <c r="O380" s="4">
        <f t="shared" si="242"/>
        <v>117.5625</v>
      </c>
      <c r="P380" s="4">
        <f t="shared" si="253"/>
        <v>-3</v>
      </c>
      <c r="Q380" s="4">
        <f t="shared" si="254"/>
        <v>-98</v>
      </c>
      <c r="R380" s="4">
        <f t="shared" si="255"/>
        <v>-49.5</v>
      </c>
      <c r="S380" s="4">
        <f t="shared" si="256"/>
        <v>-14</v>
      </c>
      <c r="T380" s="4">
        <f t="shared" si="257"/>
        <v>27</v>
      </c>
      <c r="U380" s="4">
        <f t="shared" si="258"/>
        <v>-43.3125</v>
      </c>
      <c r="V380" s="4">
        <f t="shared" si="259"/>
        <v>1.6500200285966029</v>
      </c>
      <c r="W380" s="4">
        <f t="shared" si="260"/>
        <v>94.539183750640746</v>
      </c>
      <c r="X380" s="39"/>
      <c r="Y380" s="4">
        <f t="shared" si="243"/>
        <v>17.573252402443892</v>
      </c>
      <c r="Z380" s="42"/>
      <c r="AA380" s="42"/>
    </row>
    <row r="381" spans="1:27" x14ac:dyDescent="0.25">
      <c r="A381" s="37" t="s">
        <v>221</v>
      </c>
      <c r="B381" s="1">
        <v>470</v>
      </c>
      <c r="C381" s="1">
        <v>205</v>
      </c>
      <c r="D381" s="1">
        <v>38</v>
      </c>
      <c r="E381" s="42">
        <f t="shared" si="240"/>
        <v>235.125</v>
      </c>
      <c r="F381" s="42"/>
      <c r="G381" s="1">
        <v>427</v>
      </c>
      <c r="H381" s="1">
        <v>299</v>
      </c>
      <c r="I381" s="1">
        <v>34</v>
      </c>
      <c r="J381" s="42">
        <f t="shared" si="241"/>
        <v>210.375</v>
      </c>
      <c r="K381" s="42"/>
      <c r="L381" s="18">
        <v>392</v>
      </c>
      <c r="M381" s="18">
        <v>242</v>
      </c>
      <c r="N381" s="18">
        <v>40</v>
      </c>
      <c r="O381" s="4">
        <f t="shared" si="242"/>
        <v>247.5</v>
      </c>
      <c r="P381" s="4">
        <f t="shared" si="253"/>
        <v>-78</v>
      </c>
      <c r="Q381" s="4">
        <f t="shared" si="254"/>
        <v>37</v>
      </c>
      <c r="R381" s="4">
        <f t="shared" si="255"/>
        <v>12.375</v>
      </c>
      <c r="S381" s="4">
        <f t="shared" si="256"/>
        <v>-35</v>
      </c>
      <c r="T381" s="4">
        <f t="shared" si="257"/>
        <v>-57</v>
      </c>
      <c r="U381" s="4">
        <f t="shared" si="258"/>
        <v>37.125</v>
      </c>
      <c r="V381" s="4">
        <f t="shared" si="259"/>
        <v>1.4081419131539181</v>
      </c>
      <c r="W381" s="4">
        <f t="shared" si="260"/>
        <v>80.680588579196808</v>
      </c>
      <c r="X381" s="39">
        <f t="shared" si="267"/>
        <v>102.53514410832722</v>
      </c>
      <c r="Y381" s="4">
        <f t="shared" si="243"/>
        <v>13.954110505510553</v>
      </c>
      <c r="Z381" s="42">
        <f>SQRT(S381*S381+T381*T381+U381*U381)*0.16</f>
        <v>12.240016339858375</v>
      </c>
      <c r="AA381" s="42">
        <f t="shared" ref="AA381" si="282">(Z381+Y381+Y382)/3*2</f>
        <v>26.945451267682547</v>
      </c>
    </row>
    <row r="382" spans="1:27" x14ac:dyDescent="0.25">
      <c r="A382" s="37"/>
      <c r="B382" s="1">
        <v>434</v>
      </c>
      <c r="C382" s="1">
        <v>173</v>
      </c>
      <c r="D382" s="1">
        <v>46</v>
      </c>
      <c r="E382" s="42">
        <f t="shared" si="240"/>
        <v>284.625</v>
      </c>
      <c r="F382" s="42"/>
      <c r="G382" s="1">
        <v>427</v>
      </c>
      <c r="H382" s="1">
        <v>299</v>
      </c>
      <c r="I382" s="1">
        <v>34</v>
      </c>
      <c r="J382" s="42">
        <f t="shared" si="241"/>
        <v>210.375</v>
      </c>
      <c r="K382" s="42"/>
      <c r="L382" s="18">
        <v>392</v>
      </c>
      <c r="M382" s="18">
        <v>242</v>
      </c>
      <c r="N382" s="18">
        <v>40</v>
      </c>
      <c r="O382" s="4">
        <f t="shared" si="242"/>
        <v>247.5</v>
      </c>
      <c r="P382" s="4">
        <f t="shared" si="253"/>
        <v>-42</v>
      </c>
      <c r="Q382" s="4">
        <f t="shared" si="254"/>
        <v>69</v>
      </c>
      <c r="R382" s="4">
        <f t="shared" si="255"/>
        <v>-37.125</v>
      </c>
      <c r="S382" s="4">
        <f t="shared" si="256"/>
        <v>-35</v>
      </c>
      <c r="T382" s="4">
        <f t="shared" si="257"/>
        <v>-57</v>
      </c>
      <c r="U382" s="4">
        <f t="shared" si="258"/>
        <v>37.125</v>
      </c>
      <c r="V382" s="4">
        <f t="shared" si="259"/>
        <v>2.1710098142404326</v>
      </c>
      <c r="W382" s="4">
        <f t="shared" si="260"/>
        <v>124.38969963745764</v>
      </c>
      <c r="X382" s="39"/>
      <c r="Y382" s="4">
        <f t="shared" si="243"/>
        <v>14.224050056154892</v>
      </c>
      <c r="Z382" s="42"/>
      <c r="AA382" s="42"/>
    </row>
    <row r="383" spans="1:27" x14ac:dyDescent="0.25">
      <c r="A383" s="37" t="s">
        <v>222</v>
      </c>
      <c r="B383" s="1">
        <v>348</v>
      </c>
      <c r="C383" s="1">
        <v>70</v>
      </c>
      <c r="D383" s="1">
        <v>43</v>
      </c>
      <c r="E383" s="42">
        <f t="shared" si="240"/>
        <v>266.0625</v>
      </c>
      <c r="F383" s="42"/>
      <c r="G383" s="1">
        <v>236</v>
      </c>
      <c r="H383" s="1">
        <v>84</v>
      </c>
      <c r="I383" s="1">
        <v>37</v>
      </c>
      <c r="J383" s="42">
        <f t="shared" si="241"/>
        <v>228.9375</v>
      </c>
      <c r="K383" s="42"/>
      <c r="L383" s="18">
        <v>289</v>
      </c>
      <c r="M383" s="18">
        <v>67</v>
      </c>
      <c r="N383" s="18">
        <v>37</v>
      </c>
      <c r="O383" s="4">
        <f t="shared" si="242"/>
        <v>228.9375</v>
      </c>
      <c r="P383" s="4">
        <f t="shared" si="253"/>
        <v>-59</v>
      </c>
      <c r="Q383" s="4">
        <f t="shared" si="254"/>
        <v>-3</v>
      </c>
      <c r="R383" s="4">
        <f t="shared" si="255"/>
        <v>-37.125</v>
      </c>
      <c r="S383" s="4">
        <f t="shared" si="256"/>
        <v>53</v>
      </c>
      <c r="T383" s="4">
        <f t="shared" si="257"/>
        <v>-17</v>
      </c>
      <c r="U383" s="4">
        <f t="shared" si="258"/>
        <v>0</v>
      </c>
      <c r="V383" s="4">
        <f t="shared" si="259"/>
        <v>2.4849737960495526</v>
      </c>
      <c r="W383" s="4">
        <f t="shared" si="260"/>
        <v>142.37851071424237</v>
      </c>
      <c r="X383" s="39">
        <f t="shared" si="267"/>
        <v>129.85592531236915</v>
      </c>
      <c r="Y383" s="4">
        <f t="shared" si="243"/>
        <v>11.163673230617242</v>
      </c>
      <c r="Z383" s="42">
        <f>SQRT(S383*S383+T383*T383+U383*U383)*0.16</f>
        <v>8.9055488320484777</v>
      </c>
      <c r="AA383" s="42">
        <f t="shared" ref="AA383" si="283">(Z383+Y383+Y384)/3*2</f>
        <v>20.069869173204765</v>
      </c>
    </row>
    <row r="384" spans="1:27" x14ac:dyDescent="0.25">
      <c r="A384" s="37"/>
      <c r="B384" s="1">
        <v>317</v>
      </c>
      <c r="C384" s="1">
        <v>60</v>
      </c>
      <c r="D384" s="1">
        <v>46</v>
      </c>
      <c r="E384" s="42">
        <f t="shared" si="240"/>
        <v>284.625</v>
      </c>
      <c r="F384" s="42"/>
      <c r="G384" s="1">
        <v>236</v>
      </c>
      <c r="H384" s="1">
        <v>84</v>
      </c>
      <c r="I384" s="1">
        <v>37</v>
      </c>
      <c r="J384" s="42">
        <f t="shared" si="241"/>
        <v>228.9375</v>
      </c>
      <c r="K384" s="42"/>
      <c r="L384" s="18">
        <v>289</v>
      </c>
      <c r="M384" s="18">
        <v>67</v>
      </c>
      <c r="N384" s="18">
        <v>37</v>
      </c>
      <c r="O384" s="4">
        <f t="shared" si="242"/>
        <v>228.9375</v>
      </c>
      <c r="P384" s="4">
        <f t="shared" si="253"/>
        <v>-28</v>
      </c>
      <c r="Q384" s="4">
        <f t="shared" si="254"/>
        <v>7</v>
      </c>
      <c r="R384" s="4">
        <f t="shared" si="255"/>
        <v>-55.6875</v>
      </c>
      <c r="S384" s="4">
        <f t="shared" si="256"/>
        <v>53</v>
      </c>
      <c r="T384" s="4">
        <f t="shared" si="257"/>
        <v>-17</v>
      </c>
      <c r="U384" s="4">
        <f t="shared" si="258"/>
        <v>0</v>
      </c>
      <c r="V384" s="4">
        <f t="shared" si="259"/>
        <v>2.0478531037998229</v>
      </c>
      <c r="W384" s="4">
        <f t="shared" si="260"/>
        <v>117.33333991049594</v>
      </c>
      <c r="X384" s="39"/>
      <c r="Y384" s="4">
        <f t="shared" si="243"/>
        <v>10.035581697141426</v>
      </c>
      <c r="Z384" s="42"/>
      <c r="AA384" s="42"/>
    </row>
    <row r="385" spans="1:27" x14ac:dyDescent="0.25">
      <c r="A385" s="37" t="s">
        <v>223</v>
      </c>
      <c r="B385" s="1">
        <v>27</v>
      </c>
      <c r="C385" s="1">
        <v>111</v>
      </c>
      <c r="D385" s="1">
        <v>44</v>
      </c>
      <c r="E385" s="42">
        <f t="shared" si="240"/>
        <v>272.25</v>
      </c>
      <c r="F385" s="42"/>
      <c r="G385" s="1">
        <v>141</v>
      </c>
      <c r="H385" s="1">
        <v>85</v>
      </c>
      <c r="I385" s="1">
        <v>39</v>
      </c>
      <c r="J385" s="42">
        <f t="shared" si="241"/>
        <v>241.3125</v>
      </c>
      <c r="K385" s="42"/>
      <c r="L385" s="18">
        <v>90</v>
      </c>
      <c r="M385" s="18">
        <v>85</v>
      </c>
      <c r="N385" s="18">
        <v>39</v>
      </c>
      <c r="O385" s="4">
        <f t="shared" si="242"/>
        <v>241.3125</v>
      </c>
      <c r="P385" s="4">
        <f t="shared" si="253"/>
        <v>63</v>
      </c>
      <c r="Q385" s="4">
        <f t="shared" si="254"/>
        <v>-26</v>
      </c>
      <c r="R385" s="4">
        <f t="shared" si="255"/>
        <v>-30.9375</v>
      </c>
      <c r="S385" s="4">
        <f t="shared" si="256"/>
        <v>-51</v>
      </c>
      <c r="T385" s="4">
        <f t="shared" si="257"/>
        <v>0</v>
      </c>
      <c r="U385" s="4">
        <f t="shared" si="258"/>
        <v>0</v>
      </c>
      <c r="V385" s="4">
        <f t="shared" si="259"/>
        <v>2.57124428581298</v>
      </c>
      <c r="W385" s="4">
        <f t="shared" si="260"/>
        <v>147.32144567421332</v>
      </c>
      <c r="X385" s="39">
        <f t="shared" si="267"/>
        <v>124.08309516752379</v>
      </c>
      <c r="Y385" s="4">
        <f t="shared" si="243"/>
        <v>11.975579317928633</v>
      </c>
      <c r="Z385" s="42">
        <f>SQRT(S385*S385+T385*T385+U385*U385)*0.16</f>
        <v>8.16</v>
      </c>
      <c r="AA385" s="42">
        <f t="shared" ref="AA385" si="284">(Z385+Y385+Y386)/3*2</f>
        <v>19.659932783746701</v>
      </c>
    </row>
    <row r="386" spans="1:27" x14ac:dyDescent="0.25">
      <c r="A386" s="37"/>
      <c r="B386" s="1">
        <v>79</v>
      </c>
      <c r="C386" s="1">
        <v>99</v>
      </c>
      <c r="D386" s="1">
        <v>48</v>
      </c>
      <c r="E386" s="42">
        <f t="shared" ref="E386:E449" si="285">D386*6.1875</f>
        <v>297</v>
      </c>
      <c r="F386" s="42"/>
      <c r="G386" s="1">
        <v>141</v>
      </c>
      <c r="H386" s="1">
        <v>85</v>
      </c>
      <c r="I386" s="1">
        <v>39</v>
      </c>
      <c r="J386" s="42">
        <f t="shared" ref="J386:J449" si="286">I386*6.1875</f>
        <v>241.3125</v>
      </c>
      <c r="K386" s="42"/>
      <c r="L386" s="18">
        <v>90</v>
      </c>
      <c r="M386" s="18">
        <v>85</v>
      </c>
      <c r="N386" s="18">
        <v>39</v>
      </c>
      <c r="O386" s="4">
        <f t="shared" ref="O386:O449" si="287">N386*6.1875</f>
        <v>241.3125</v>
      </c>
      <c r="P386" s="4">
        <f t="shared" si="253"/>
        <v>11</v>
      </c>
      <c r="Q386" s="4">
        <f t="shared" si="254"/>
        <v>-14</v>
      </c>
      <c r="R386" s="4">
        <f t="shared" si="255"/>
        <v>-55.6875</v>
      </c>
      <c r="S386" s="4">
        <f t="shared" si="256"/>
        <v>-51</v>
      </c>
      <c r="T386" s="4">
        <f t="shared" si="257"/>
        <v>0</v>
      </c>
      <c r="U386" s="4">
        <f t="shared" si="258"/>
        <v>0</v>
      </c>
      <c r="V386" s="4">
        <f t="shared" si="259"/>
        <v>1.7600728276645299</v>
      </c>
      <c r="W386" s="4">
        <f t="shared" si="260"/>
        <v>100.84474466083425</v>
      </c>
      <c r="X386" s="39"/>
      <c r="Y386" s="4">
        <f t="shared" si="243"/>
        <v>9.3543198576914186</v>
      </c>
      <c r="Z386" s="42"/>
      <c r="AA386" s="42"/>
    </row>
    <row r="387" spans="1:27" x14ac:dyDescent="0.25">
      <c r="A387" s="37" t="s">
        <v>224</v>
      </c>
      <c r="B387" s="1">
        <v>188</v>
      </c>
      <c r="C387" s="1">
        <v>93</v>
      </c>
      <c r="D387" s="1">
        <v>51</v>
      </c>
      <c r="E387" s="42">
        <f t="shared" si="285"/>
        <v>315.5625</v>
      </c>
      <c r="F387" s="42"/>
      <c r="G387" s="1">
        <v>145</v>
      </c>
      <c r="H387" s="1">
        <v>78</v>
      </c>
      <c r="I387" s="1">
        <v>51</v>
      </c>
      <c r="J387" s="42">
        <f t="shared" si="286"/>
        <v>315.5625</v>
      </c>
      <c r="K387" s="42"/>
      <c r="L387" s="18">
        <v>145</v>
      </c>
      <c r="M387" s="18">
        <v>99</v>
      </c>
      <c r="N387" s="18">
        <v>57</v>
      </c>
      <c r="O387" s="4">
        <f t="shared" si="287"/>
        <v>352.6875</v>
      </c>
      <c r="P387" s="4">
        <f t="shared" si="253"/>
        <v>-43</v>
      </c>
      <c r="Q387" s="4">
        <f t="shared" si="254"/>
        <v>6</v>
      </c>
      <c r="R387" s="4">
        <f t="shared" si="255"/>
        <v>37.125</v>
      </c>
      <c r="S387" s="4">
        <f t="shared" si="256"/>
        <v>0</v>
      </c>
      <c r="T387" s="4">
        <f t="shared" si="257"/>
        <v>21</v>
      </c>
      <c r="U387" s="4">
        <f t="shared" si="258"/>
        <v>37.125</v>
      </c>
      <c r="V387" s="4">
        <f t="shared" si="259"/>
        <v>0.90539265641102074</v>
      </c>
      <c r="W387" s="4">
        <f t="shared" si="260"/>
        <v>51.875178014489741</v>
      </c>
      <c r="X387" s="39">
        <f t="shared" si="267"/>
        <v>60.470176233901228</v>
      </c>
      <c r="Y387" s="4">
        <f t="shared" ref="Y387:Y450" si="288">SQRT(P387*P387+Q387*Q387+R387*R387)*0.16</f>
        <v>9.14</v>
      </c>
      <c r="Z387" s="42">
        <f>SQRT(S387*S387+T387*T387+U387*U387)*0.16</f>
        <v>6.8244560222775261</v>
      </c>
      <c r="AA387" s="42">
        <f t="shared" ref="AA387" si="289">(Z387+Y387+Y388)/3*2</f>
        <v>19.067031460026541</v>
      </c>
    </row>
    <row r="388" spans="1:27" x14ac:dyDescent="0.25">
      <c r="A388" s="37"/>
      <c r="B388" s="1">
        <v>373</v>
      </c>
      <c r="C388" s="1">
        <v>144</v>
      </c>
      <c r="D388" s="1">
        <v>62</v>
      </c>
      <c r="E388" s="42">
        <f t="shared" si="285"/>
        <v>383.625</v>
      </c>
      <c r="F388" s="42"/>
      <c r="G388" s="1">
        <v>321</v>
      </c>
      <c r="H388" s="1">
        <v>211</v>
      </c>
      <c r="I388" s="1">
        <v>60</v>
      </c>
      <c r="J388" s="42">
        <f t="shared" si="286"/>
        <v>371.25</v>
      </c>
      <c r="K388" s="42"/>
      <c r="L388" s="18">
        <v>295</v>
      </c>
      <c r="M388" s="18">
        <v>144</v>
      </c>
      <c r="N388" s="18">
        <v>60</v>
      </c>
      <c r="O388" s="4">
        <f t="shared" si="287"/>
        <v>371.25</v>
      </c>
      <c r="P388" s="4">
        <f t="shared" si="253"/>
        <v>-78</v>
      </c>
      <c r="Q388" s="4">
        <f t="shared" si="254"/>
        <v>0</v>
      </c>
      <c r="R388" s="4">
        <f t="shared" si="255"/>
        <v>-12.375</v>
      </c>
      <c r="S388" s="4">
        <f t="shared" si="256"/>
        <v>-26</v>
      </c>
      <c r="T388" s="4">
        <f t="shared" si="257"/>
        <v>-67</v>
      </c>
      <c r="U388" s="4">
        <f t="shared" si="258"/>
        <v>0</v>
      </c>
      <c r="V388" s="4">
        <f t="shared" si="259"/>
        <v>1.2054146926745815</v>
      </c>
      <c r="W388" s="4">
        <f t="shared" si="260"/>
        <v>69.065174453312707</v>
      </c>
      <c r="X388" s="39"/>
      <c r="Y388" s="4">
        <f t="shared" si="288"/>
        <v>12.636091167762284</v>
      </c>
      <c r="Z388" s="42"/>
      <c r="AA388" s="42"/>
    </row>
    <row r="389" spans="1:27" x14ac:dyDescent="0.25">
      <c r="A389" s="37" t="s">
        <v>225</v>
      </c>
      <c r="B389" s="1">
        <v>340</v>
      </c>
      <c r="C389" s="1">
        <v>90</v>
      </c>
      <c r="D389" s="1">
        <v>60</v>
      </c>
      <c r="E389" s="42">
        <f t="shared" si="285"/>
        <v>371.25</v>
      </c>
      <c r="F389" s="42"/>
      <c r="G389" s="1">
        <v>321</v>
      </c>
      <c r="H389" s="1">
        <v>211</v>
      </c>
      <c r="I389" s="1">
        <v>60</v>
      </c>
      <c r="J389" s="42">
        <f t="shared" si="286"/>
        <v>371.25</v>
      </c>
      <c r="K389" s="42"/>
      <c r="L389" s="18">
        <v>295</v>
      </c>
      <c r="M389" s="18">
        <v>144</v>
      </c>
      <c r="N389" s="18">
        <v>60</v>
      </c>
      <c r="O389" s="4">
        <f t="shared" si="287"/>
        <v>371.25</v>
      </c>
      <c r="P389" s="4">
        <f t="shared" si="253"/>
        <v>-45</v>
      </c>
      <c r="Q389" s="4">
        <f t="shared" si="254"/>
        <v>54</v>
      </c>
      <c r="R389" s="4">
        <f t="shared" si="255"/>
        <v>0</v>
      </c>
      <c r="S389" s="4">
        <f t="shared" si="256"/>
        <v>-26</v>
      </c>
      <c r="T389" s="4">
        <f t="shared" si="257"/>
        <v>-67</v>
      </c>
      <c r="U389" s="4">
        <f t="shared" si="258"/>
        <v>0</v>
      </c>
      <c r="V389" s="4">
        <f t="shared" si="259"/>
        <v>2.0766835495508733</v>
      </c>
      <c r="W389" s="4">
        <f t="shared" si="260"/>
        <v>118.985202773512</v>
      </c>
      <c r="X389" s="39">
        <f t="shared" si="267"/>
        <v>129.04818665147687</v>
      </c>
      <c r="Y389" s="4">
        <f t="shared" si="288"/>
        <v>11.246759533305584</v>
      </c>
      <c r="Z389" s="42">
        <f>SQRT(S389*S389+T389*T389+U389*U389)*0.16</f>
        <v>11.49886950965181</v>
      </c>
      <c r="AA389" s="42">
        <f t="shared" ref="AA389" si="290">(Z389+Y389+Y390)/3*2</f>
        <v>21.441675210843897</v>
      </c>
    </row>
    <row r="390" spans="1:27" x14ac:dyDescent="0.25">
      <c r="A390" s="37"/>
      <c r="B390" s="1">
        <v>135</v>
      </c>
      <c r="C390" s="1">
        <v>304</v>
      </c>
      <c r="D390" s="1">
        <v>63</v>
      </c>
      <c r="E390" s="42">
        <f t="shared" si="285"/>
        <v>389.8125</v>
      </c>
      <c r="F390" s="42"/>
      <c r="G390" s="1">
        <v>111</v>
      </c>
      <c r="H390" s="1">
        <v>266</v>
      </c>
      <c r="I390" s="1">
        <v>41</v>
      </c>
      <c r="J390" s="42">
        <f t="shared" si="286"/>
        <v>253.6875</v>
      </c>
      <c r="K390" s="42"/>
      <c r="L390" s="18">
        <v>123</v>
      </c>
      <c r="M390" s="18">
        <v>266</v>
      </c>
      <c r="N390" s="18">
        <v>56</v>
      </c>
      <c r="O390" s="4">
        <f t="shared" si="287"/>
        <v>346.5</v>
      </c>
      <c r="P390" s="4">
        <f t="shared" si="253"/>
        <v>-12</v>
      </c>
      <c r="Q390" s="4">
        <f t="shared" si="254"/>
        <v>-38</v>
      </c>
      <c r="R390" s="4">
        <f t="shared" si="255"/>
        <v>-43.3125</v>
      </c>
      <c r="S390" s="4">
        <f t="shared" si="256"/>
        <v>12</v>
      </c>
      <c r="T390" s="4">
        <f t="shared" si="257"/>
        <v>0</v>
      </c>
      <c r="U390" s="4">
        <f t="shared" si="258"/>
        <v>92.8125</v>
      </c>
      <c r="V390" s="4">
        <f t="shared" si="259"/>
        <v>2.4279479520420617</v>
      </c>
      <c r="W390" s="4">
        <f t="shared" si="260"/>
        <v>139.11117052944175</v>
      </c>
      <c r="X390" s="39"/>
      <c r="Y390" s="4">
        <f t="shared" si="288"/>
        <v>9.4168837733084505</v>
      </c>
      <c r="Z390" s="42"/>
      <c r="AA390" s="42"/>
    </row>
    <row r="391" spans="1:27" x14ac:dyDescent="0.25">
      <c r="A391" s="37" t="s">
        <v>226</v>
      </c>
      <c r="B391" s="1">
        <v>190</v>
      </c>
      <c r="C391" s="1">
        <v>255</v>
      </c>
      <c r="D391" s="1">
        <v>64</v>
      </c>
      <c r="E391" s="42">
        <f t="shared" si="285"/>
        <v>396</v>
      </c>
      <c r="F391" s="42"/>
      <c r="G391" s="1">
        <v>111</v>
      </c>
      <c r="H391" s="1">
        <v>266</v>
      </c>
      <c r="I391" s="1">
        <v>41</v>
      </c>
      <c r="J391" s="42">
        <f t="shared" si="286"/>
        <v>253.6875</v>
      </c>
      <c r="K391" s="42"/>
      <c r="L391" s="18">
        <v>123</v>
      </c>
      <c r="M391" s="18">
        <v>266</v>
      </c>
      <c r="N391" s="18">
        <v>56</v>
      </c>
      <c r="O391" s="4">
        <f t="shared" si="287"/>
        <v>346.5</v>
      </c>
      <c r="P391" s="4">
        <f t="shared" si="253"/>
        <v>-67</v>
      </c>
      <c r="Q391" s="4">
        <f t="shared" si="254"/>
        <v>11</v>
      </c>
      <c r="R391" s="4">
        <f t="shared" si="255"/>
        <v>-49.5</v>
      </c>
      <c r="S391" s="4">
        <f t="shared" si="256"/>
        <v>12</v>
      </c>
      <c r="T391" s="4">
        <f t="shared" si="257"/>
        <v>0</v>
      </c>
      <c r="U391" s="4">
        <f t="shared" si="258"/>
        <v>92.8125</v>
      </c>
      <c r="V391" s="4">
        <f t="shared" si="259"/>
        <v>2.3274467030515709</v>
      </c>
      <c r="W391" s="4">
        <f t="shared" si="260"/>
        <v>133.35287312649319</v>
      </c>
      <c r="X391" s="39">
        <f t="shared" si="267"/>
        <v>133.28932327050654</v>
      </c>
      <c r="Y391" s="4">
        <f t="shared" si="288"/>
        <v>13.444047009736316</v>
      </c>
      <c r="Z391" s="42">
        <f>SQRT(S391*S391+T391*T391+U391*U391)*0.16</f>
        <v>14.973606779931147</v>
      </c>
      <c r="AA391" s="42">
        <f t="shared" ref="AA391" si="291">(Z391+Y391+Y392)/3*2</f>
        <v>27.624500867087921</v>
      </c>
    </row>
    <row r="392" spans="1:27" x14ac:dyDescent="0.25">
      <c r="A392" s="37"/>
      <c r="B392" s="1">
        <v>177</v>
      </c>
      <c r="C392" s="1">
        <v>286</v>
      </c>
      <c r="D392" s="1">
        <v>8</v>
      </c>
      <c r="E392" s="42">
        <f t="shared" si="285"/>
        <v>49.5</v>
      </c>
      <c r="F392" s="42"/>
      <c r="G392" s="1">
        <v>31</v>
      </c>
      <c r="H392" s="1">
        <v>207</v>
      </c>
      <c r="I392" s="1">
        <v>15</v>
      </c>
      <c r="J392" s="42">
        <f t="shared" si="286"/>
        <v>92.8125</v>
      </c>
      <c r="K392" s="42"/>
      <c r="L392" s="18">
        <v>133</v>
      </c>
      <c r="M392" s="18">
        <v>233</v>
      </c>
      <c r="N392" s="18">
        <v>15</v>
      </c>
      <c r="O392" s="4">
        <f t="shared" si="287"/>
        <v>92.8125</v>
      </c>
      <c r="P392" s="4">
        <f t="shared" si="253"/>
        <v>-44</v>
      </c>
      <c r="Q392" s="4">
        <f t="shared" si="254"/>
        <v>-53</v>
      </c>
      <c r="R392" s="4">
        <f t="shared" si="255"/>
        <v>43.3125</v>
      </c>
      <c r="S392" s="4">
        <f t="shared" si="256"/>
        <v>102</v>
      </c>
      <c r="T392" s="4">
        <f t="shared" si="257"/>
        <v>26</v>
      </c>
      <c r="U392" s="4">
        <f t="shared" si="258"/>
        <v>0</v>
      </c>
      <c r="V392" s="4">
        <f t="shared" si="259"/>
        <v>2.3252283945993</v>
      </c>
      <c r="W392" s="4">
        <f t="shared" si="260"/>
        <v>133.22577341451986</v>
      </c>
      <c r="X392" s="39"/>
      <c r="Y392" s="4">
        <f t="shared" si="288"/>
        <v>13.019097510964423</v>
      </c>
      <c r="Z392" s="42"/>
      <c r="AA392" s="42"/>
    </row>
    <row r="393" spans="1:27" x14ac:dyDescent="0.25">
      <c r="A393" s="37" t="s">
        <v>227</v>
      </c>
      <c r="B393" s="1">
        <v>205</v>
      </c>
      <c r="C393" s="1">
        <v>246</v>
      </c>
      <c r="D393" s="1">
        <v>8</v>
      </c>
      <c r="E393" s="42">
        <f t="shared" si="285"/>
        <v>49.5</v>
      </c>
      <c r="F393" s="42"/>
      <c r="G393" s="1">
        <v>31</v>
      </c>
      <c r="H393" s="1">
        <v>207</v>
      </c>
      <c r="I393" s="1">
        <v>15</v>
      </c>
      <c r="J393" s="42">
        <f t="shared" si="286"/>
        <v>92.8125</v>
      </c>
      <c r="K393" s="42"/>
      <c r="L393" s="18">
        <v>133</v>
      </c>
      <c r="M393" s="18">
        <v>233</v>
      </c>
      <c r="N393" s="18">
        <v>15</v>
      </c>
      <c r="O393" s="4">
        <f t="shared" si="287"/>
        <v>92.8125</v>
      </c>
      <c r="P393" s="4">
        <f t="shared" si="253"/>
        <v>-72</v>
      </c>
      <c r="Q393" s="4">
        <f t="shared" si="254"/>
        <v>-13</v>
      </c>
      <c r="R393" s="4">
        <f t="shared" si="255"/>
        <v>43.3125</v>
      </c>
      <c r="S393" s="4">
        <f t="shared" si="256"/>
        <v>102</v>
      </c>
      <c r="T393" s="4">
        <f t="shared" si="257"/>
        <v>26</v>
      </c>
      <c r="U393" s="4">
        <f t="shared" si="258"/>
        <v>0</v>
      </c>
      <c r="V393" s="4">
        <f t="shared" si="259"/>
        <v>2.602847952449399</v>
      </c>
      <c r="W393" s="4">
        <f t="shared" si="260"/>
        <v>149.13220238961856</v>
      </c>
      <c r="X393" s="39">
        <f t="shared" si="267"/>
        <v>107.83998129093959</v>
      </c>
      <c r="Y393" s="4">
        <f t="shared" si="288"/>
        <v>13.603738456762537</v>
      </c>
      <c r="Z393" s="42">
        <f>SQRT(S393*S393+T393*T393+U393*U393)*0.16</f>
        <v>16.84185262968418</v>
      </c>
      <c r="AA393" s="42">
        <f t="shared" ref="AA393" si="292">(Z393+Y393+Y394)/3*2</f>
        <v>26.802829104913759</v>
      </c>
    </row>
    <row r="394" spans="1:27" x14ac:dyDescent="0.25">
      <c r="A394" s="37"/>
      <c r="B394" s="1">
        <v>310</v>
      </c>
      <c r="C394" s="1">
        <v>57</v>
      </c>
      <c r="D394" s="1">
        <v>19</v>
      </c>
      <c r="E394" s="42">
        <f t="shared" si="285"/>
        <v>117.5625</v>
      </c>
      <c r="F394" s="42"/>
      <c r="G394" s="1">
        <v>284</v>
      </c>
      <c r="H394" s="1">
        <v>110</v>
      </c>
      <c r="I394" s="1">
        <v>21</v>
      </c>
      <c r="J394" s="42">
        <f t="shared" si="286"/>
        <v>129.9375</v>
      </c>
      <c r="K394" s="42"/>
      <c r="L394" s="18">
        <v>272</v>
      </c>
      <c r="M394" s="18">
        <v>77</v>
      </c>
      <c r="N394" s="18">
        <v>26</v>
      </c>
      <c r="O394" s="4">
        <f t="shared" si="287"/>
        <v>160.875</v>
      </c>
      <c r="P394" s="4">
        <f t="shared" si="253"/>
        <v>-38</v>
      </c>
      <c r="Q394" s="4">
        <f t="shared" si="254"/>
        <v>20</v>
      </c>
      <c r="R394" s="4">
        <f t="shared" si="255"/>
        <v>43.3125</v>
      </c>
      <c r="S394" s="4">
        <f t="shared" si="256"/>
        <v>-12</v>
      </c>
      <c r="T394" s="4">
        <f t="shared" si="257"/>
        <v>-33</v>
      </c>
      <c r="U394" s="4">
        <f t="shared" si="258"/>
        <v>30.9375</v>
      </c>
      <c r="V394" s="4">
        <f t="shared" si="259"/>
        <v>1.1614775251825629</v>
      </c>
      <c r="W394" s="4">
        <f t="shared" si="260"/>
        <v>66.54776019226064</v>
      </c>
      <c r="X394" s="39"/>
      <c r="Y394" s="4">
        <f t="shared" si="288"/>
        <v>9.7586525709239194</v>
      </c>
      <c r="Z394" s="42"/>
      <c r="AA394" s="42"/>
    </row>
    <row r="395" spans="1:27" x14ac:dyDescent="0.25">
      <c r="A395" s="37" t="s">
        <v>228</v>
      </c>
      <c r="B395" s="1">
        <v>303</v>
      </c>
      <c r="C395" s="1">
        <v>27</v>
      </c>
      <c r="D395" s="1">
        <v>23</v>
      </c>
      <c r="E395" s="42">
        <f t="shared" si="285"/>
        <v>142.3125</v>
      </c>
      <c r="F395" s="42"/>
      <c r="G395" s="1">
        <v>284</v>
      </c>
      <c r="H395" s="1">
        <v>110</v>
      </c>
      <c r="I395" s="1">
        <v>21</v>
      </c>
      <c r="J395" s="42">
        <f t="shared" si="286"/>
        <v>129.9375</v>
      </c>
      <c r="K395" s="42"/>
      <c r="L395" s="18">
        <v>272</v>
      </c>
      <c r="M395" s="18">
        <v>77</v>
      </c>
      <c r="N395" s="18">
        <v>26</v>
      </c>
      <c r="O395" s="4">
        <f t="shared" si="287"/>
        <v>160.875</v>
      </c>
      <c r="P395" s="4">
        <f t="shared" si="253"/>
        <v>-31</v>
      </c>
      <c r="Q395" s="4">
        <f t="shared" si="254"/>
        <v>50</v>
      </c>
      <c r="R395" s="4">
        <f t="shared" si="255"/>
        <v>18.5625</v>
      </c>
      <c r="S395" s="4">
        <f t="shared" si="256"/>
        <v>-12</v>
      </c>
      <c r="T395" s="4">
        <f t="shared" si="257"/>
        <v>-33</v>
      </c>
      <c r="U395" s="4">
        <f t="shared" si="258"/>
        <v>30.9375</v>
      </c>
      <c r="V395" s="4">
        <f t="shared" si="259"/>
        <v>1.8170341217486663</v>
      </c>
      <c r="W395" s="4">
        <f t="shared" si="260"/>
        <v>104.10838640745877</v>
      </c>
      <c r="X395" s="39">
        <f t="shared" si="267"/>
        <v>97.137841770011761</v>
      </c>
      <c r="Y395" s="4">
        <f t="shared" si="288"/>
        <v>9.8702836838664378</v>
      </c>
      <c r="Z395" s="42">
        <f>SQRT(S395*S395+T395*T395+U395*U395)*0.16</f>
        <v>7.4878100937457006</v>
      </c>
      <c r="AA395" s="42">
        <f t="shared" ref="AA395" si="293">(Z395+Y395+Y396)/3*2</f>
        <v>17.516995000970216</v>
      </c>
    </row>
    <row r="396" spans="1:27" x14ac:dyDescent="0.25">
      <c r="A396" s="37"/>
      <c r="B396" s="1">
        <v>133</v>
      </c>
      <c r="C396" s="1">
        <v>62</v>
      </c>
      <c r="D396" s="1">
        <v>16</v>
      </c>
      <c r="E396" s="42">
        <f t="shared" si="285"/>
        <v>99</v>
      </c>
      <c r="F396" s="42"/>
      <c r="G396" s="1">
        <v>149</v>
      </c>
      <c r="H396" s="1">
        <v>62</v>
      </c>
      <c r="I396" s="1">
        <v>27</v>
      </c>
      <c r="J396" s="42">
        <f t="shared" si="286"/>
        <v>167.0625</v>
      </c>
      <c r="K396" s="42"/>
      <c r="L396" s="18">
        <v>117</v>
      </c>
      <c r="M396" s="18">
        <v>82</v>
      </c>
      <c r="N396" s="18">
        <v>24</v>
      </c>
      <c r="O396" s="4">
        <f t="shared" si="287"/>
        <v>148.5</v>
      </c>
      <c r="P396" s="4">
        <f t="shared" si="253"/>
        <v>-16</v>
      </c>
      <c r="Q396" s="4">
        <f t="shared" si="254"/>
        <v>20</v>
      </c>
      <c r="R396" s="4">
        <f t="shared" si="255"/>
        <v>49.5</v>
      </c>
      <c r="S396" s="4">
        <f t="shared" si="256"/>
        <v>-32</v>
      </c>
      <c r="T396" s="4">
        <f t="shared" si="257"/>
        <v>20</v>
      </c>
      <c r="U396" s="4">
        <f t="shared" si="258"/>
        <v>-18.5625</v>
      </c>
      <c r="V396" s="4">
        <f t="shared" si="259"/>
        <v>1.5737162125872968</v>
      </c>
      <c r="W396" s="4">
        <f t="shared" si="260"/>
        <v>90.167297132564741</v>
      </c>
      <c r="X396" s="39"/>
      <c r="Y396" s="4">
        <f t="shared" si="288"/>
        <v>8.9173987238431813</v>
      </c>
      <c r="Z396" s="42"/>
      <c r="AA396" s="42"/>
    </row>
    <row r="397" spans="1:27" x14ac:dyDescent="0.25">
      <c r="A397" s="37" t="s">
        <v>229</v>
      </c>
      <c r="B397" s="1">
        <v>130</v>
      </c>
      <c r="C397" s="1">
        <v>46</v>
      </c>
      <c r="D397" s="1">
        <v>19</v>
      </c>
      <c r="E397" s="42">
        <f t="shared" si="285"/>
        <v>117.5625</v>
      </c>
      <c r="F397" s="42"/>
      <c r="G397" s="1">
        <v>149</v>
      </c>
      <c r="H397" s="1">
        <v>62</v>
      </c>
      <c r="I397" s="1">
        <v>27</v>
      </c>
      <c r="J397" s="42">
        <f t="shared" si="286"/>
        <v>167.0625</v>
      </c>
      <c r="K397" s="42"/>
      <c r="L397" s="18">
        <v>117</v>
      </c>
      <c r="M397" s="18">
        <v>82</v>
      </c>
      <c r="N397" s="18">
        <v>24</v>
      </c>
      <c r="O397" s="4">
        <f t="shared" si="287"/>
        <v>148.5</v>
      </c>
      <c r="P397" s="4">
        <f t="shared" si="253"/>
        <v>-13</v>
      </c>
      <c r="Q397" s="4">
        <f t="shared" si="254"/>
        <v>36</v>
      </c>
      <c r="R397" s="4">
        <f t="shared" si="255"/>
        <v>30.9375</v>
      </c>
      <c r="S397" s="4">
        <f t="shared" si="256"/>
        <v>-32</v>
      </c>
      <c r="T397" s="4">
        <f t="shared" si="257"/>
        <v>20</v>
      </c>
      <c r="U397" s="4">
        <f t="shared" si="258"/>
        <v>-18.5625</v>
      </c>
      <c r="V397" s="4">
        <f t="shared" si="259"/>
        <v>1.2959471885335332</v>
      </c>
      <c r="W397" s="4">
        <f t="shared" si="260"/>
        <v>74.252304374816248</v>
      </c>
      <c r="X397" s="39">
        <f t="shared" si="267"/>
        <v>96.864728065872058</v>
      </c>
      <c r="Y397" s="4">
        <f t="shared" si="288"/>
        <v>7.8744206136070742</v>
      </c>
      <c r="Z397" s="42">
        <f>SQRT(S397*S397+T397*T397+U397*U397)*0.16</f>
        <v>6.7286922949411201</v>
      </c>
      <c r="AA397" s="42">
        <f t="shared" ref="AA397" si="294">(Z397+Y397+Y398)/3*2</f>
        <v>17.838050150281649</v>
      </c>
    </row>
    <row r="398" spans="1:27" x14ac:dyDescent="0.25">
      <c r="A398" s="37"/>
      <c r="B398" s="1">
        <v>435</v>
      </c>
      <c r="C398" s="1">
        <v>198</v>
      </c>
      <c r="D398" s="1">
        <v>47</v>
      </c>
      <c r="E398" s="42">
        <f t="shared" si="285"/>
        <v>290.8125</v>
      </c>
      <c r="F398" s="42"/>
      <c r="G398" s="1">
        <v>369</v>
      </c>
      <c r="H398" s="1">
        <v>228</v>
      </c>
      <c r="I398" s="1">
        <v>27</v>
      </c>
      <c r="J398" s="42">
        <f t="shared" si="286"/>
        <v>167.0625</v>
      </c>
      <c r="K398" s="42"/>
      <c r="L398" s="18">
        <v>369</v>
      </c>
      <c r="M398" s="18">
        <v>204</v>
      </c>
      <c r="N398" s="18">
        <v>41</v>
      </c>
      <c r="O398" s="4">
        <f t="shared" si="287"/>
        <v>253.6875</v>
      </c>
      <c r="P398" s="4">
        <f t="shared" si="253"/>
        <v>-66</v>
      </c>
      <c r="Q398" s="4">
        <f t="shared" si="254"/>
        <v>6</v>
      </c>
      <c r="R398" s="4">
        <f t="shared" si="255"/>
        <v>-37.125</v>
      </c>
      <c r="S398" s="4">
        <f t="shared" si="256"/>
        <v>0</v>
      </c>
      <c r="T398" s="4">
        <f t="shared" si="257"/>
        <v>-24</v>
      </c>
      <c r="U398" s="4">
        <f t="shared" si="258"/>
        <v>86.625</v>
      </c>
      <c r="V398" s="4">
        <f t="shared" si="259"/>
        <v>2.0852696790633192</v>
      </c>
      <c r="W398" s="4">
        <f t="shared" si="260"/>
        <v>119.47715175692787</v>
      </c>
      <c r="X398" s="39"/>
      <c r="Y398" s="4">
        <f t="shared" si="288"/>
        <v>12.15396231687428</v>
      </c>
      <c r="Z398" s="42"/>
      <c r="AA398" s="42"/>
    </row>
    <row r="399" spans="1:27" x14ac:dyDescent="0.25">
      <c r="A399" s="37" t="s">
        <v>230</v>
      </c>
      <c r="B399" s="1">
        <v>422</v>
      </c>
      <c r="C399" s="1">
        <v>169</v>
      </c>
      <c r="D399" s="1">
        <v>51</v>
      </c>
      <c r="E399" s="42">
        <f t="shared" si="285"/>
        <v>315.5625</v>
      </c>
      <c r="F399" s="42"/>
      <c r="G399" s="1">
        <v>369</v>
      </c>
      <c r="H399" s="1">
        <v>228</v>
      </c>
      <c r="I399" s="1">
        <v>27</v>
      </c>
      <c r="J399" s="42">
        <f t="shared" si="286"/>
        <v>167.0625</v>
      </c>
      <c r="K399" s="42"/>
      <c r="L399" s="18">
        <v>369</v>
      </c>
      <c r="M399" s="18">
        <v>204</v>
      </c>
      <c r="N399" s="18">
        <v>41</v>
      </c>
      <c r="O399" s="4">
        <f t="shared" si="287"/>
        <v>253.6875</v>
      </c>
      <c r="P399" s="4">
        <f t="shared" si="253"/>
        <v>-53</v>
      </c>
      <c r="Q399" s="4">
        <f t="shared" si="254"/>
        <v>35</v>
      </c>
      <c r="R399" s="4">
        <f t="shared" si="255"/>
        <v>-61.875</v>
      </c>
      <c r="S399" s="4">
        <f t="shared" si="256"/>
        <v>0</v>
      </c>
      <c r="T399" s="4">
        <f t="shared" si="257"/>
        <v>-24</v>
      </c>
      <c r="U399" s="4">
        <f t="shared" si="258"/>
        <v>86.625</v>
      </c>
      <c r="V399" s="4">
        <f t="shared" si="259"/>
        <v>2.462053296761801</v>
      </c>
      <c r="W399" s="4">
        <f t="shared" si="260"/>
        <v>141.0652628407216</v>
      </c>
      <c r="X399" s="39">
        <f t="shared" si="267"/>
        <v>130.42117708235574</v>
      </c>
      <c r="Y399" s="4">
        <f t="shared" si="288"/>
        <v>14.187332377864417</v>
      </c>
      <c r="Z399" s="42">
        <f>SQRT(S399*S399+T399*T399+U399*U399)*0.16</f>
        <v>14.382113891914498</v>
      </c>
      <c r="AA399" s="42">
        <f t="shared" ref="AA399" si="295">(Z399+Y399+Y400)/3*2</f>
        <v>24.958638655049949</v>
      </c>
    </row>
    <row r="400" spans="1:27" x14ac:dyDescent="0.25">
      <c r="A400" s="37"/>
      <c r="B400" s="1">
        <v>229</v>
      </c>
      <c r="C400" s="1">
        <v>176</v>
      </c>
      <c r="D400" s="1">
        <v>50</v>
      </c>
      <c r="E400" s="42">
        <f t="shared" si="285"/>
        <v>309.375</v>
      </c>
      <c r="F400" s="42"/>
      <c r="G400" s="1">
        <v>186</v>
      </c>
      <c r="H400" s="1">
        <v>93</v>
      </c>
      <c r="I400" s="1">
        <v>47</v>
      </c>
      <c r="J400" s="42">
        <f t="shared" si="286"/>
        <v>290.8125</v>
      </c>
      <c r="K400" s="42"/>
      <c r="L400" s="18">
        <v>226</v>
      </c>
      <c r="M400" s="18">
        <v>121</v>
      </c>
      <c r="N400" s="18">
        <v>51</v>
      </c>
      <c r="O400" s="4">
        <f t="shared" si="287"/>
        <v>315.5625</v>
      </c>
      <c r="P400" s="4">
        <f t="shared" si="253"/>
        <v>-3</v>
      </c>
      <c r="Q400" s="4">
        <f t="shared" si="254"/>
        <v>-55</v>
      </c>
      <c r="R400" s="4">
        <f t="shared" si="255"/>
        <v>6.1875</v>
      </c>
      <c r="S400" s="4">
        <f t="shared" si="256"/>
        <v>40</v>
      </c>
      <c r="T400" s="4">
        <f t="shared" si="257"/>
        <v>28</v>
      </c>
      <c r="U400" s="4">
        <f t="shared" si="258"/>
        <v>24.75</v>
      </c>
      <c r="V400" s="4">
        <f t="shared" si="259"/>
        <v>2.0905046120655575</v>
      </c>
      <c r="W400" s="4">
        <f t="shared" si="260"/>
        <v>119.77709132398988</v>
      </c>
      <c r="X400" s="39"/>
      <c r="Y400" s="4">
        <f t="shared" si="288"/>
        <v>8.8685117127960087</v>
      </c>
      <c r="Z400" s="42"/>
      <c r="AA400" s="42"/>
    </row>
    <row r="401" spans="1:27" x14ac:dyDescent="0.25">
      <c r="A401" s="37" t="s">
        <v>231</v>
      </c>
      <c r="B401" s="1">
        <v>185</v>
      </c>
      <c r="C401" s="1">
        <v>174</v>
      </c>
      <c r="D401" s="1">
        <v>58</v>
      </c>
      <c r="E401" s="42">
        <f t="shared" si="285"/>
        <v>358.875</v>
      </c>
      <c r="F401" s="42"/>
      <c r="G401" s="1">
        <v>186</v>
      </c>
      <c r="H401" s="1">
        <v>93</v>
      </c>
      <c r="I401" s="1">
        <v>47</v>
      </c>
      <c r="J401" s="42">
        <f t="shared" si="286"/>
        <v>290.8125</v>
      </c>
      <c r="K401" s="42"/>
      <c r="L401" s="18">
        <v>226</v>
      </c>
      <c r="M401" s="18">
        <v>121</v>
      </c>
      <c r="N401" s="18">
        <v>51</v>
      </c>
      <c r="O401" s="4">
        <f t="shared" si="287"/>
        <v>315.5625</v>
      </c>
      <c r="P401" s="4">
        <f t="shared" si="253"/>
        <v>41</v>
      </c>
      <c r="Q401" s="4">
        <f t="shared" si="254"/>
        <v>-53</v>
      </c>
      <c r="R401" s="4">
        <f t="shared" si="255"/>
        <v>-43.3125</v>
      </c>
      <c r="S401" s="4">
        <f t="shared" si="256"/>
        <v>40</v>
      </c>
      <c r="T401" s="4">
        <f t="shared" si="257"/>
        <v>28</v>
      </c>
      <c r="U401" s="4">
        <f t="shared" si="258"/>
        <v>24.75</v>
      </c>
      <c r="V401" s="4">
        <f t="shared" si="259"/>
        <v>1.782086964812009</v>
      </c>
      <c r="W401" s="4">
        <f t="shared" si="260"/>
        <v>102.10606180900696</v>
      </c>
      <c r="X401" s="39">
        <f t="shared" si="267"/>
        <v>97.353893219814012</v>
      </c>
      <c r="Y401" s="4">
        <f t="shared" si="288"/>
        <v>12.765927306702009</v>
      </c>
      <c r="Z401" s="42">
        <f>SQRT(S401*S401+T401*T401+U401*U401)*0.16</f>
        <v>8.7585386909004406</v>
      </c>
      <c r="AA401" s="42">
        <f t="shared" ref="AA401" si="296">(Z401+Y401+Y402)/3*2</f>
        <v>20.470675138840491</v>
      </c>
    </row>
    <row r="402" spans="1:27" x14ac:dyDescent="0.25">
      <c r="A402" s="37"/>
      <c r="B402" s="1">
        <v>95</v>
      </c>
      <c r="C402" s="1">
        <v>137</v>
      </c>
      <c r="D402" s="1">
        <v>44</v>
      </c>
      <c r="E402" s="42">
        <f t="shared" si="285"/>
        <v>272.25</v>
      </c>
      <c r="F402" s="42"/>
      <c r="G402" s="1">
        <v>122</v>
      </c>
      <c r="H402" s="1">
        <v>213</v>
      </c>
      <c r="I402" s="1">
        <v>44</v>
      </c>
      <c r="J402" s="42">
        <f t="shared" si="286"/>
        <v>272.25</v>
      </c>
      <c r="K402" s="42"/>
      <c r="L402" s="18">
        <v>73</v>
      </c>
      <c r="M402" s="18">
        <v>190</v>
      </c>
      <c r="N402" s="18">
        <v>44</v>
      </c>
      <c r="O402" s="4">
        <f t="shared" si="287"/>
        <v>272.25</v>
      </c>
      <c r="P402" s="4">
        <f t="shared" si="253"/>
        <v>-22</v>
      </c>
      <c r="Q402" s="4">
        <f t="shared" si="254"/>
        <v>53</v>
      </c>
      <c r="R402" s="4">
        <f t="shared" si="255"/>
        <v>0</v>
      </c>
      <c r="S402" s="4">
        <f t="shared" si="256"/>
        <v>-49</v>
      </c>
      <c r="T402" s="4">
        <f t="shared" si="257"/>
        <v>-23</v>
      </c>
      <c r="U402" s="4">
        <f t="shared" si="258"/>
        <v>0</v>
      </c>
      <c r="V402" s="4">
        <f t="shared" si="259"/>
        <v>1.6162049878294675</v>
      </c>
      <c r="W402" s="4">
        <f t="shared" si="260"/>
        <v>92.601724630621064</v>
      </c>
      <c r="X402" s="39"/>
      <c r="Y402" s="4">
        <f t="shared" si="288"/>
        <v>9.1815467106582869</v>
      </c>
      <c r="Z402" s="42"/>
      <c r="AA402" s="42"/>
    </row>
    <row r="403" spans="1:27" x14ac:dyDescent="0.25">
      <c r="A403" s="37" t="s">
        <v>232</v>
      </c>
      <c r="B403" s="1">
        <v>53</v>
      </c>
      <c r="C403" s="1">
        <v>142</v>
      </c>
      <c r="D403" s="1">
        <v>46</v>
      </c>
      <c r="E403" s="42">
        <f t="shared" si="285"/>
        <v>284.625</v>
      </c>
      <c r="F403" s="42"/>
      <c r="G403" s="1">
        <v>122</v>
      </c>
      <c r="H403" s="1">
        <v>213</v>
      </c>
      <c r="I403" s="1">
        <v>44</v>
      </c>
      <c r="J403" s="42">
        <f t="shared" si="286"/>
        <v>272.25</v>
      </c>
      <c r="K403" s="42"/>
      <c r="L403" s="18">
        <v>73</v>
      </c>
      <c r="M403" s="18">
        <v>190</v>
      </c>
      <c r="N403" s="18">
        <v>44</v>
      </c>
      <c r="O403" s="4">
        <f t="shared" si="287"/>
        <v>272.25</v>
      </c>
      <c r="P403" s="4">
        <f t="shared" si="253"/>
        <v>20</v>
      </c>
      <c r="Q403" s="4">
        <f t="shared" si="254"/>
        <v>48</v>
      </c>
      <c r="R403" s="4">
        <f t="shared" si="255"/>
        <v>-12.375</v>
      </c>
      <c r="S403" s="4">
        <f t="shared" si="256"/>
        <v>-49</v>
      </c>
      <c r="T403" s="4">
        <f t="shared" si="257"/>
        <v>-23</v>
      </c>
      <c r="U403" s="4">
        <f t="shared" si="258"/>
        <v>0</v>
      </c>
      <c r="V403" s="4">
        <f t="shared" si="259"/>
        <v>2.3749944102372536</v>
      </c>
      <c r="W403" s="4">
        <f t="shared" si="260"/>
        <v>136.07715607375667</v>
      </c>
      <c r="X403" s="39">
        <f t="shared" si="267"/>
        <v>107.36813272687178</v>
      </c>
      <c r="Y403" s="4">
        <f t="shared" si="288"/>
        <v>8.5523564004314032</v>
      </c>
      <c r="Z403" s="42">
        <f>SQRT(S403*S403+T403*T403+U403*U403)*0.16</f>
        <v>8.6607159057435883</v>
      </c>
      <c r="AA403" s="42">
        <f t="shared" ref="AA403" si="297">(Z403+Y403+Y404)/3*2</f>
        <v>19.133501411152679</v>
      </c>
    </row>
    <row r="404" spans="1:27" x14ac:dyDescent="0.25">
      <c r="A404" s="37"/>
      <c r="B404" s="1">
        <v>161</v>
      </c>
      <c r="C404" s="1">
        <v>310</v>
      </c>
      <c r="D404" s="1">
        <v>65</v>
      </c>
      <c r="E404" s="42">
        <f t="shared" si="285"/>
        <v>402.1875</v>
      </c>
      <c r="F404" s="42"/>
      <c r="G404" s="1">
        <v>122</v>
      </c>
      <c r="H404" s="1">
        <v>397</v>
      </c>
      <c r="I404" s="1">
        <v>56</v>
      </c>
      <c r="J404" s="42">
        <f t="shared" si="286"/>
        <v>346.5</v>
      </c>
      <c r="K404" s="42"/>
      <c r="L404" s="18">
        <v>182</v>
      </c>
      <c r="M404" s="18">
        <v>319</v>
      </c>
      <c r="N404" s="18">
        <v>54</v>
      </c>
      <c r="O404" s="4">
        <f t="shared" si="287"/>
        <v>334.125</v>
      </c>
      <c r="P404" s="4">
        <f t="shared" si="253"/>
        <v>21</v>
      </c>
      <c r="Q404" s="4">
        <f t="shared" si="254"/>
        <v>9</v>
      </c>
      <c r="R404" s="4">
        <f t="shared" si="255"/>
        <v>-68.0625</v>
      </c>
      <c r="S404" s="4">
        <f t="shared" si="256"/>
        <v>60</v>
      </c>
      <c r="T404" s="4">
        <f t="shared" si="257"/>
        <v>-78</v>
      </c>
      <c r="U404" s="4">
        <f t="shared" si="258"/>
        <v>-12.375</v>
      </c>
      <c r="V404" s="4">
        <f t="shared" si="259"/>
        <v>1.3728604453671269</v>
      </c>
      <c r="W404" s="4">
        <f t="shared" si="260"/>
        <v>78.659109379986901</v>
      </c>
      <c r="X404" s="39"/>
      <c r="Y404" s="4">
        <f t="shared" si="288"/>
        <v>11.487179810554025</v>
      </c>
      <c r="Z404" s="42"/>
      <c r="AA404" s="42"/>
    </row>
    <row r="405" spans="1:27" x14ac:dyDescent="0.25">
      <c r="A405" s="37" t="s">
        <v>233</v>
      </c>
      <c r="B405" s="1">
        <v>173</v>
      </c>
      <c r="C405" s="1">
        <v>257</v>
      </c>
      <c r="D405" s="1">
        <v>67</v>
      </c>
      <c r="E405" s="42">
        <f t="shared" si="285"/>
        <v>414.5625</v>
      </c>
      <c r="F405" s="42"/>
      <c r="G405" s="1">
        <v>122</v>
      </c>
      <c r="H405" s="1">
        <v>397</v>
      </c>
      <c r="I405" s="1">
        <v>56</v>
      </c>
      <c r="J405" s="42">
        <f t="shared" si="286"/>
        <v>346.5</v>
      </c>
      <c r="K405" s="42"/>
      <c r="L405" s="18">
        <v>182</v>
      </c>
      <c r="M405" s="18">
        <v>319</v>
      </c>
      <c r="N405" s="18">
        <v>54</v>
      </c>
      <c r="O405" s="4">
        <f t="shared" si="287"/>
        <v>334.125</v>
      </c>
      <c r="P405" s="4">
        <f t="shared" ref="P405:P468" si="298">L405-B405</f>
        <v>9</v>
      </c>
      <c r="Q405" s="4">
        <f t="shared" ref="Q405:Q468" si="299">M405-C405</f>
        <v>62</v>
      </c>
      <c r="R405" s="4">
        <f t="shared" ref="R405:R468" si="300">O405-E405</f>
        <v>-80.4375</v>
      </c>
      <c r="S405" s="4">
        <f t="shared" ref="S405:S468" si="301">L405-G405</f>
        <v>60</v>
      </c>
      <c r="T405" s="4">
        <f t="shared" ref="T405:T468" si="302">M405-H405</f>
        <v>-78</v>
      </c>
      <c r="U405" s="4">
        <f t="shared" ref="U405:U468" si="303">O405-J405</f>
        <v>-12.375</v>
      </c>
      <c r="V405" s="4">
        <f t="shared" ref="V405:V468" si="304">ACOS((S405*P405+T405*Q405+U405*R405)/SQRT((S405*S405+T405*T405+U405*U405)*(P405*P405+Q405*Q405+R405*R405)))</f>
        <v>1.9032810109390161</v>
      </c>
      <c r="W405" s="4">
        <f t="shared" ref="W405:W468" si="305">DEGREES(V405)</f>
        <v>109.04996915419829</v>
      </c>
      <c r="X405" s="39">
        <f t="shared" si="267"/>
        <v>115.19505554902088</v>
      </c>
      <c r="Y405" s="4">
        <f t="shared" si="288"/>
        <v>16.313089836079492</v>
      </c>
      <c r="Z405" s="42">
        <f>SQRT(S405*S405+T405*T405+U405*U405)*0.16</f>
        <v>15.869177672456756</v>
      </c>
      <c r="AA405" s="42">
        <f t="shared" ref="AA405" si="306">(Z405+Y405+Y406)/3*2</f>
        <v>30.501098987926301</v>
      </c>
    </row>
    <row r="406" spans="1:27" x14ac:dyDescent="0.25">
      <c r="A406" s="37"/>
      <c r="B406" s="1">
        <v>193</v>
      </c>
      <c r="C406" s="1">
        <v>486</v>
      </c>
      <c r="D406" s="1">
        <v>3</v>
      </c>
      <c r="E406" s="42">
        <f t="shared" si="285"/>
        <v>18.5625</v>
      </c>
      <c r="F406" s="42"/>
      <c r="G406" s="1">
        <v>241</v>
      </c>
      <c r="H406" s="1">
        <v>419</v>
      </c>
      <c r="I406" s="1">
        <v>18</v>
      </c>
      <c r="J406" s="42">
        <f t="shared" si="286"/>
        <v>111.375</v>
      </c>
      <c r="K406" s="42"/>
      <c r="L406" s="18">
        <v>241</v>
      </c>
      <c r="M406" s="18">
        <v>470</v>
      </c>
      <c r="N406" s="18">
        <v>14</v>
      </c>
      <c r="O406" s="4">
        <f t="shared" si="287"/>
        <v>86.625</v>
      </c>
      <c r="P406" s="4">
        <f t="shared" si="298"/>
        <v>48</v>
      </c>
      <c r="Q406" s="4">
        <f t="shared" si="299"/>
        <v>-16</v>
      </c>
      <c r="R406" s="4">
        <f t="shared" si="300"/>
        <v>68.0625</v>
      </c>
      <c r="S406" s="4">
        <f t="shared" si="301"/>
        <v>0</v>
      </c>
      <c r="T406" s="4">
        <f t="shared" si="302"/>
        <v>51</v>
      </c>
      <c r="U406" s="4">
        <f t="shared" si="303"/>
        <v>-24.75</v>
      </c>
      <c r="V406" s="4">
        <f t="shared" si="304"/>
        <v>2.1177849917573406</v>
      </c>
      <c r="W406" s="4">
        <f t="shared" si="305"/>
        <v>121.34014194384345</v>
      </c>
      <c r="X406" s="39"/>
      <c r="Y406" s="4">
        <f t="shared" si="288"/>
        <v>13.569380973353207</v>
      </c>
      <c r="Z406" s="42"/>
      <c r="AA406" s="42"/>
    </row>
    <row r="407" spans="1:27" x14ac:dyDescent="0.25">
      <c r="A407" s="37" t="s">
        <v>234</v>
      </c>
      <c r="B407" s="1">
        <v>193</v>
      </c>
      <c r="C407" s="1">
        <v>514</v>
      </c>
      <c r="D407" s="1">
        <v>9</v>
      </c>
      <c r="E407" s="42">
        <f t="shared" si="285"/>
        <v>55.6875</v>
      </c>
      <c r="F407" s="42"/>
      <c r="G407" s="1">
        <v>241</v>
      </c>
      <c r="H407" s="1">
        <v>419</v>
      </c>
      <c r="I407" s="1">
        <v>18</v>
      </c>
      <c r="J407" s="42">
        <f t="shared" si="286"/>
        <v>111.375</v>
      </c>
      <c r="K407" s="42"/>
      <c r="L407" s="18">
        <v>241</v>
      </c>
      <c r="M407" s="18">
        <v>470</v>
      </c>
      <c r="N407" s="18">
        <v>14</v>
      </c>
      <c r="O407" s="4">
        <f t="shared" si="287"/>
        <v>86.625</v>
      </c>
      <c r="P407" s="4">
        <f t="shared" si="298"/>
        <v>48</v>
      </c>
      <c r="Q407" s="4">
        <f t="shared" si="299"/>
        <v>-44</v>
      </c>
      <c r="R407" s="4">
        <f t="shared" si="300"/>
        <v>30.9375</v>
      </c>
      <c r="S407" s="4">
        <f t="shared" si="301"/>
        <v>0</v>
      </c>
      <c r="T407" s="4">
        <f t="shared" si="302"/>
        <v>51</v>
      </c>
      <c r="U407" s="4">
        <f t="shared" si="303"/>
        <v>-24.75</v>
      </c>
      <c r="V407" s="4">
        <f t="shared" si="304"/>
        <v>2.3986171423783236</v>
      </c>
      <c r="W407" s="4">
        <f t="shared" si="305"/>
        <v>137.43063892600802</v>
      </c>
      <c r="X407" s="39">
        <f t="shared" si="267"/>
        <v>115.59554488448973</v>
      </c>
      <c r="Y407" s="4">
        <f t="shared" si="288"/>
        <v>11.53457844916753</v>
      </c>
      <c r="Z407" s="42">
        <f>SQRT(S407*S407+T407*T407+U407*U407)*0.16</f>
        <v>9.0701267907345162</v>
      </c>
      <c r="AA407" s="42">
        <f t="shared" ref="AA407" si="307">(Z407+Y407+Y408)/3*2</f>
        <v>23.546616834565906</v>
      </c>
    </row>
    <row r="408" spans="1:27" x14ac:dyDescent="0.25">
      <c r="A408" s="37"/>
      <c r="B408" s="1">
        <v>83</v>
      </c>
      <c r="C408" s="1">
        <v>322</v>
      </c>
      <c r="D408" s="1">
        <v>30</v>
      </c>
      <c r="E408" s="42">
        <f t="shared" si="285"/>
        <v>185.625</v>
      </c>
      <c r="F408" s="42"/>
      <c r="G408" s="1">
        <v>165</v>
      </c>
      <c r="H408" s="1">
        <v>289</v>
      </c>
      <c r="I408" s="1">
        <v>40</v>
      </c>
      <c r="J408" s="42">
        <f t="shared" si="286"/>
        <v>247.5</v>
      </c>
      <c r="K408" s="42"/>
      <c r="L408" s="18">
        <v>118</v>
      </c>
      <c r="M408" s="18">
        <v>271</v>
      </c>
      <c r="N408" s="18">
        <v>41</v>
      </c>
      <c r="O408" s="4">
        <f t="shared" si="287"/>
        <v>253.6875</v>
      </c>
      <c r="P408" s="4">
        <f t="shared" si="298"/>
        <v>35</v>
      </c>
      <c r="Q408" s="4">
        <f t="shared" si="299"/>
        <v>-51</v>
      </c>
      <c r="R408" s="4">
        <f t="shared" si="300"/>
        <v>68.0625</v>
      </c>
      <c r="S408" s="4">
        <f t="shared" si="301"/>
        <v>-47</v>
      </c>
      <c r="T408" s="4">
        <f t="shared" si="302"/>
        <v>-18</v>
      </c>
      <c r="U408" s="4">
        <f t="shared" si="303"/>
        <v>6.1875</v>
      </c>
      <c r="V408" s="4">
        <f t="shared" si="304"/>
        <v>1.6364285753641441</v>
      </c>
      <c r="W408" s="4">
        <f t="shared" si="305"/>
        <v>93.760450842971423</v>
      </c>
      <c r="X408" s="39"/>
      <c r="Y408" s="4">
        <f t="shared" si="288"/>
        <v>14.715220011946816</v>
      </c>
      <c r="Z408" s="42"/>
      <c r="AA408" s="42"/>
    </row>
    <row r="409" spans="1:27" x14ac:dyDescent="0.25">
      <c r="A409" s="37" t="s">
        <v>235</v>
      </c>
      <c r="B409" s="1">
        <v>67</v>
      </c>
      <c r="C409" s="1">
        <v>283</v>
      </c>
      <c r="D409" s="1">
        <v>35</v>
      </c>
      <c r="E409" s="42">
        <f t="shared" si="285"/>
        <v>216.5625</v>
      </c>
      <c r="F409" s="42"/>
      <c r="G409" s="1">
        <v>165</v>
      </c>
      <c r="H409" s="1">
        <v>289</v>
      </c>
      <c r="I409" s="1">
        <v>40</v>
      </c>
      <c r="J409" s="42">
        <f t="shared" si="286"/>
        <v>247.5</v>
      </c>
      <c r="K409" s="42"/>
      <c r="L409" s="18">
        <v>118</v>
      </c>
      <c r="M409" s="18">
        <v>271</v>
      </c>
      <c r="N409" s="18">
        <v>41</v>
      </c>
      <c r="O409" s="4">
        <f t="shared" si="287"/>
        <v>253.6875</v>
      </c>
      <c r="P409" s="4">
        <f t="shared" si="298"/>
        <v>51</v>
      </c>
      <c r="Q409" s="4">
        <f t="shared" si="299"/>
        <v>-12</v>
      </c>
      <c r="R409" s="4">
        <f t="shared" si="300"/>
        <v>37.125</v>
      </c>
      <c r="S409" s="4">
        <f t="shared" si="301"/>
        <v>-47</v>
      </c>
      <c r="T409" s="4">
        <f t="shared" si="302"/>
        <v>-18</v>
      </c>
      <c r="U409" s="4">
        <f t="shared" si="303"/>
        <v>6.1875</v>
      </c>
      <c r="V409" s="4">
        <f t="shared" si="304"/>
        <v>2.2133909271717074</v>
      </c>
      <c r="W409" s="4">
        <f t="shared" si="305"/>
        <v>126.81795853948699</v>
      </c>
      <c r="X409" s="39">
        <f t="shared" si="267"/>
        <v>143.68994671078229</v>
      </c>
      <c r="Y409" s="4">
        <f t="shared" si="288"/>
        <v>10.274025501233682</v>
      </c>
      <c r="Z409" s="42">
        <f>SQRT(S409*S409+T409*T409+U409*U409)*0.16</f>
        <v>8.1132545874020252</v>
      </c>
      <c r="AA409" s="42">
        <f t="shared" ref="AA409" si="308">(Z409+Y409+Y410)/3*2</f>
        <v>25.532069185518321</v>
      </c>
    </row>
    <row r="410" spans="1:27" x14ac:dyDescent="0.25">
      <c r="A410" s="37"/>
      <c r="B410" s="1">
        <v>328</v>
      </c>
      <c r="C410" s="1">
        <v>430</v>
      </c>
      <c r="D410" s="1">
        <v>39</v>
      </c>
      <c r="E410" s="42">
        <f t="shared" si="285"/>
        <v>241.3125</v>
      </c>
      <c r="F410" s="42"/>
      <c r="G410" s="1">
        <v>171</v>
      </c>
      <c r="H410" s="1">
        <v>401</v>
      </c>
      <c r="I410" s="1">
        <v>51</v>
      </c>
      <c r="J410" s="42">
        <f t="shared" si="286"/>
        <v>315.5625</v>
      </c>
      <c r="K410" s="42"/>
      <c r="L410" s="18">
        <v>215</v>
      </c>
      <c r="M410" s="18">
        <v>401</v>
      </c>
      <c r="N410" s="18">
        <v>46</v>
      </c>
      <c r="O410" s="4">
        <f t="shared" si="287"/>
        <v>284.625</v>
      </c>
      <c r="P410" s="4">
        <f t="shared" si="298"/>
        <v>-113</v>
      </c>
      <c r="Q410" s="4">
        <f t="shared" si="299"/>
        <v>-29</v>
      </c>
      <c r="R410" s="4">
        <f t="shared" si="300"/>
        <v>43.3125</v>
      </c>
      <c r="S410" s="4">
        <f t="shared" si="301"/>
        <v>44</v>
      </c>
      <c r="T410" s="4">
        <f t="shared" si="302"/>
        <v>0</v>
      </c>
      <c r="U410" s="4">
        <f t="shared" si="303"/>
        <v>-30.9375</v>
      </c>
      <c r="V410" s="4">
        <f t="shared" si="304"/>
        <v>2.8023344170649871</v>
      </c>
      <c r="W410" s="4">
        <f t="shared" si="305"/>
        <v>160.56193488207759</v>
      </c>
      <c r="X410" s="39"/>
      <c r="Y410" s="4">
        <f t="shared" si="288"/>
        <v>19.910823689641774</v>
      </c>
      <c r="Z410" s="42"/>
      <c r="AA410" s="42"/>
    </row>
    <row r="411" spans="1:27" x14ac:dyDescent="0.25">
      <c r="A411" s="37" t="s">
        <v>236</v>
      </c>
      <c r="B411" s="1">
        <v>254</v>
      </c>
      <c r="C411" s="1">
        <v>102</v>
      </c>
      <c r="D411" s="1">
        <v>12</v>
      </c>
      <c r="E411" s="42">
        <f t="shared" si="285"/>
        <v>74.25</v>
      </c>
      <c r="F411" s="42"/>
      <c r="G411" s="1">
        <v>235</v>
      </c>
      <c r="H411" s="1">
        <v>166</v>
      </c>
      <c r="I411" s="1">
        <v>7</v>
      </c>
      <c r="J411" s="42">
        <f t="shared" si="286"/>
        <v>43.3125</v>
      </c>
      <c r="K411" s="42"/>
      <c r="L411" s="18">
        <v>290</v>
      </c>
      <c r="M411" s="18">
        <v>123</v>
      </c>
      <c r="N411" s="18">
        <v>8</v>
      </c>
      <c r="O411" s="4">
        <f t="shared" si="287"/>
        <v>49.5</v>
      </c>
      <c r="P411" s="4">
        <f t="shared" si="298"/>
        <v>36</v>
      </c>
      <c r="Q411" s="4">
        <f t="shared" si="299"/>
        <v>21</v>
      </c>
      <c r="R411" s="4">
        <f t="shared" si="300"/>
        <v>-24.75</v>
      </c>
      <c r="S411" s="4">
        <f t="shared" si="301"/>
        <v>55</v>
      </c>
      <c r="T411" s="4">
        <f t="shared" si="302"/>
        <v>-43</v>
      </c>
      <c r="U411" s="4">
        <f t="shared" si="303"/>
        <v>6.1875</v>
      </c>
      <c r="V411" s="4">
        <f t="shared" si="304"/>
        <v>1.2953895267243269</v>
      </c>
      <c r="W411" s="4">
        <f t="shared" si="305"/>
        <v>74.220352706753104</v>
      </c>
      <c r="X411" s="39">
        <f t="shared" si="267"/>
        <v>99.040487689464101</v>
      </c>
      <c r="Y411" s="4">
        <f t="shared" si="288"/>
        <v>7.7555657433871321</v>
      </c>
      <c r="Z411" s="42">
        <f>SQRT(S411*S411+T411*T411+U411*U411)*0.16</f>
        <v>11.214031389290829</v>
      </c>
      <c r="AA411" s="42">
        <f t="shared" ref="AA411" si="309">(Z411+Y411+Y412)/3*2</f>
        <v>17.847491990486215</v>
      </c>
    </row>
    <row r="412" spans="1:27" x14ac:dyDescent="0.25">
      <c r="A412" s="37"/>
      <c r="B412" s="1">
        <v>289</v>
      </c>
      <c r="C412" s="1">
        <v>81</v>
      </c>
      <c r="D412" s="1">
        <v>12</v>
      </c>
      <c r="E412" s="42">
        <f t="shared" si="285"/>
        <v>74.25</v>
      </c>
      <c r="F412" s="42"/>
      <c r="G412" s="1">
        <v>235</v>
      </c>
      <c r="H412" s="1">
        <v>166</v>
      </c>
      <c r="I412" s="1">
        <v>7</v>
      </c>
      <c r="J412" s="42">
        <f t="shared" si="286"/>
        <v>43.3125</v>
      </c>
      <c r="K412" s="42"/>
      <c r="L412" s="18">
        <v>290</v>
      </c>
      <c r="M412" s="18">
        <v>123</v>
      </c>
      <c r="N412" s="18">
        <v>8</v>
      </c>
      <c r="O412" s="4">
        <f t="shared" si="287"/>
        <v>49.5</v>
      </c>
      <c r="P412" s="4">
        <f t="shared" si="298"/>
        <v>1</v>
      </c>
      <c r="Q412" s="4">
        <f t="shared" si="299"/>
        <v>42</v>
      </c>
      <c r="R412" s="4">
        <f t="shared" si="300"/>
        <v>-24.75</v>
      </c>
      <c r="S412" s="4">
        <f t="shared" si="301"/>
        <v>55</v>
      </c>
      <c r="T412" s="4">
        <f t="shared" si="302"/>
        <v>-43</v>
      </c>
      <c r="U412" s="4">
        <f t="shared" si="303"/>
        <v>6.1875</v>
      </c>
      <c r="V412" s="4">
        <f t="shared" si="304"/>
        <v>2.1617756791997929</v>
      </c>
      <c r="W412" s="4">
        <f t="shared" si="305"/>
        <v>123.86062267217511</v>
      </c>
      <c r="X412" s="39"/>
      <c r="Y412" s="4">
        <f t="shared" si="288"/>
        <v>7.8016408530513628</v>
      </c>
      <c r="Z412" s="42"/>
      <c r="AA412" s="42"/>
    </row>
    <row r="413" spans="1:27" x14ac:dyDescent="0.25">
      <c r="A413" s="37" t="s">
        <v>237</v>
      </c>
      <c r="B413" s="1">
        <v>110</v>
      </c>
      <c r="C413" s="1">
        <v>333</v>
      </c>
      <c r="D413" s="1">
        <v>5</v>
      </c>
      <c r="E413" s="42">
        <f t="shared" si="285"/>
        <v>30.9375</v>
      </c>
      <c r="F413" s="42"/>
      <c r="G413" s="1">
        <v>67</v>
      </c>
      <c r="H413" s="1">
        <v>291</v>
      </c>
      <c r="I413" s="1">
        <v>14</v>
      </c>
      <c r="J413" s="42">
        <f t="shared" si="286"/>
        <v>86.625</v>
      </c>
      <c r="K413" s="42"/>
      <c r="L413" s="18">
        <v>171</v>
      </c>
      <c r="M413" s="18">
        <v>291</v>
      </c>
      <c r="N413" s="18">
        <v>14</v>
      </c>
      <c r="O413" s="4">
        <f t="shared" si="287"/>
        <v>86.625</v>
      </c>
      <c r="P413" s="4">
        <f t="shared" si="298"/>
        <v>61</v>
      </c>
      <c r="Q413" s="4">
        <f t="shared" si="299"/>
        <v>-42</v>
      </c>
      <c r="R413" s="4">
        <f t="shared" si="300"/>
        <v>55.6875</v>
      </c>
      <c r="S413" s="4">
        <f t="shared" si="301"/>
        <v>104</v>
      </c>
      <c r="T413" s="4">
        <f t="shared" si="302"/>
        <v>0</v>
      </c>
      <c r="U413" s="4">
        <f t="shared" si="303"/>
        <v>0</v>
      </c>
      <c r="V413" s="4">
        <f t="shared" si="304"/>
        <v>0.8522219247254722</v>
      </c>
      <c r="W413" s="4">
        <f t="shared" si="305"/>
        <v>48.828719495285299</v>
      </c>
      <c r="X413" s="39">
        <f t="shared" si="267"/>
        <v>76.941644454697268</v>
      </c>
      <c r="Y413" s="4">
        <f t="shared" si="288"/>
        <v>14.825791715790427</v>
      </c>
      <c r="Z413" s="42">
        <f>SQRT(S413*S413+T413*T413+U413*U413)*0.16</f>
        <v>16.64</v>
      </c>
      <c r="AA413" s="42">
        <f t="shared" ref="AA413" si="310">(Z413+Y413+Y414)/3*2</f>
        <v>27.137226944640521</v>
      </c>
    </row>
    <row r="414" spans="1:27" x14ac:dyDescent="0.25">
      <c r="A414" s="37"/>
      <c r="B414" s="1">
        <v>186</v>
      </c>
      <c r="C414" s="1">
        <v>294</v>
      </c>
      <c r="D414" s="1">
        <v>5</v>
      </c>
      <c r="E414" s="42">
        <f t="shared" si="285"/>
        <v>30.9375</v>
      </c>
      <c r="F414" s="42"/>
      <c r="G414" s="1">
        <v>67</v>
      </c>
      <c r="H414" s="1">
        <v>291</v>
      </c>
      <c r="I414" s="1">
        <v>14</v>
      </c>
      <c r="J414" s="42">
        <f t="shared" si="286"/>
        <v>86.625</v>
      </c>
      <c r="K414" s="42"/>
      <c r="L414" s="18">
        <v>171</v>
      </c>
      <c r="M414" s="18">
        <v>291</v>
      </c>
      <c r="N414" s="18">
        <v>14</v>
      </c>
      <c r="O414" s="4">
        <f t="shared" si="287"/>
        <v>86.625</v>
      </c>
      <c r="P414" s="4">
        <f t="shared" si="298"/>
        <v>-15</v>
      </c>
      <c r="Q414" s="4">
        <f t="shared" si="299"/>
        <v>-3</v>
      </c>
      <c r="R414" s="4">
        <f t="shared" si="300"/>
        <v>55.6875</v>
      </c>
      <c r="S414" s="4">
        <f t="shared" si="301"/>
        <v>104</v>
      </c>
      <c r="T414" s="4">
        <f t="shared" si="302"/>
        <v>0</v>
      </c>
      <c r="U414" s="4">
        <f t="shared" si="303"/>
        <v>0</v>
      </c>
      <c r="V414" s="4">
        <f t="shared" si="304"/>
        <v>1.8335481305411361</v>
      </c>
      <c r="W414" s="4">
        <f t="shared" si="305"/>
        <v>105.05456941410922</v>
      </c>
      <c r="X414" s="39"/>
      <c r="Y414" s="4">
        <f t="shared" si="288"/>
        <v>9.2400487011703571</v>
      </c>
      <c r="Z414" s="42"/>
      <c r="AA414" s="42"/>
    </row>
    <row r="415" spans="1:27" x14ac:dyDescent="0.25">
      <c r="A415" s="37" t="s">
        <v>238</v>
      </c>
      <c r="B415" s="1">
        <v>34</v>
      </c>
      <c r="C415" s="1">
        <v>137</v>
      </c>
      <c r="D415" s="1">
        <v>16</v>
      </c>
      <c r="E415" s="42">
        <f t="shared" si="285"/>
        <v>99</v>
      </c>
      <c r="F415" s="42"/>
      <c r="G415" s="1">
        <v>118</v>
      </c>
      <c r="H415" s="1">
        <v>183</v>
      </c>
      <c r="I415" s="1">
        <v>22</v>
      </c>
      <c r="J415" s="42">
        <f t="shared" si="286"/>
        <v>136.125</v>
      </c>
      <c r="K415" s="42"/>
      <c r="L415" s="18">
        <v>98</v>
      </c>
      <c r="M415" s="18">
        <v>159</v>
      </c>
      <c r="N415" s="18">
        <v>16</v>
      </c>
      <c r="O415" s="4">
        <f t="shared" si="287"/>
        <v>99</v>
      </c>
      <c r="P415" s="4">
        <f t="shared" si="298"/>
        <v>64</v>
      </c>
      <c r="Q415" s="4">
        <f t="shared" si="299"/>
        <v>22</v>
      </c>
      <c r="R415" s="4">
        <f t="shared" si="300"/>
        <v>0</v>
      </c>
      <c r="S415" s="4">
        <f t="shared" si="301"/>
        <v>-20</v>
      </c>
      <c r="T415" s="4">
        <f t="shared" si="302"/>
        <v>-24</v>
      </c>
      <c r="U415" s="4">
        <f t="shared" si="303"/>
        <v>-37.125</v>
      </c>
      <c r="V415" s="4">
        <f t="shared" si="304"/>
        <v>2.1538818127870125</v>
      </c>
      <c r="W415" s="4">
        <f t="shared" si="305"/>
        <v>123.40833744268272</v>
      </c>
      <c r="X415" s="39">
        <f t="shared" si="267"/>
        <v>111.95914813703382</v>
      </c>
      <c r="Y415" s="4">
        <f t="shared" si="288"/>
        <v>10.828111562040725</v>
      </c>
      <c r="Z415" s="42">
        <f>SQRT(S415*S415+T415*T415+U415*U415)*0.16</f>
        <v>7.7633240303364905</v>
      </c>
      <c r="AA415" s="42">
        <f t="shared" ref="AA415" si="311">(Z415+Y415+Y416)/3*2</f>
        <v>17.855751330927443</v>
      </c>
    </row>
    <row r="416" spans="1:27" x14ac:dyDescent="0.25">
      <c r="A416" s="37"/>
      <c r="B416" s="1">
        <v>63</v>
      </c>
      <c r="C416" s="1">
        <v>131</v>
      </c>
      <c r="D416" s="1">
        <v>20</v>
      </c>
      <c r="E416" s="42">
        <f t="shared" si="285"/>
        <v>123.75</v>
      </c>
      <c r="F416" s="42"/>
      <c r="G416" s="1">
        <v>118</v>
      </c>
      <c r="H416" s="1">
        <v>183</v>
      </c>
      <c r="I416" s="1">
        <v>22</v>
      </c>
      <c r="J416" s="42">
        <f t="shared" si="286"/>
        <v>136.125</v>
      </c>
      <c r="K416" s="42"/>
      <c r="L416" s="18">
        <v>98</v>
      </c>
      <c r="M416" s="18">
        <v>159</v>
      </c>
      <c r="N416" s="18">
        <v>16</v>
      </c>
      <c r="O416" s="4">
        <f t="shared" si="287"/>
        <v>99</v>
      </c>
      <c r="P416" s="4">
        <f t="shared" si="298"/>
        <v>35</v>
      </c>
      <c r="Q416" s="4">
        <f t="shared" si="299"/>
        <v>28</v>
      </c>
      <c r="R416" s="4">
        <f t="shared" si="300"/>
        <v>-24.75</v>
      </c>
      <c r="S416" s="4">
        <f t="shared" si="301"/>
        <v>-20</v>
      </c>
      <c r="T416" s="4">
        <f t="shared" si="302"/>
        <v>-24</v>
      </c>
      <c r="U416" s="4">
        <f t="shared" si="303"/>
        <v>-37.125</v>
      </c>
      <c r="V416" s="4">
        <f t="shared" si="304"/>
        <v>1.7542297126516186</v>
      </c>
      <c r="W416" s="4">
        <f t="shared" si="305"/>
        <v>100.50995883138491</v>
      </c>
      <c r="X416" s="39"/>
      <c r="Y416" s="4">
        <f t="shared" si="288"/>
        <v>8.192191404013947</v>
      </c>
      <c r="Z416" s="42"/>
      <c r="AA416" s="42"/>
    </row>
    <row r="417" spans="1:27" x14ac:dyDescent="0.25">
      <c r="A417" s="37" t="s">
        <v>239</v>
      </c>
      <c r="B417" s="1">
        <v>282</v>
      </c>
      <c r="C417" s="1">
        <v>56</v>
      </c>
      <c r="D417" s="1">
        <v>13</v>
      </c>
      <c r="E417" s="42">
        <f t="shared" si="285"/>
        <v>80.4375</v>
      </c>
      <c r="F417" s="42"/>
      <c r="G417" s="1">
        <v>321</v>
      </c>
      <c r="H417" s="1">
        <v>98</v>
      </c>
      <c r="I417" s="1">
        <v>25</v>
      </c>
      <c r="J417" s="42">
        <f t="shared" si="286"/>
        <v>154.6875</v>
      </c>
      <c r="K417" s="42"/>
      <c r="L417" s="18">
        <v>307</v>
      </c>
      <c r="M417" s="18">
        <v>59</v>
      </c>
      <c r="N417" s="18">
        <v>22</v>
      </c>
      <c r="O417" s="4">
        <f t="shared" si="287"/>
        <v>136.125</v>
      </c>
      <c r="P417" s="4">
        <f t="shared" si="298"/>
        <v>25</v>
      </c>
      <c r="Q417" s="4">
        <f t="shared" si="299"/>
        <v>3</v>
      </c>
      <c r="R417" s="4">
        <f t="shared" si="300"/>
        <v>55.6875</v>
      </c>
      <c r="S417" s="4">
        <f t="shared" si="301"/>
        <v>-14</v>
      </c>
      <c r="T417" s="4">
        <f t="shared" si="302"/>
        <v>-39</v>
      </c>
      <c r="U417" s="4">
        <f t="shared" si="303"/>
        <v>-18.5625</v>
      </c>
      <c r="V417" s="4">
        <f t="shared" si="304"/>
        <v>2.1421950726114405</v>
      </c>
      <c r="W417" s="4">
        <f t="shared" si="305"/>
        <v>122.73873655435646</v>
      </c>
      <c r="X417" s="39">
        <f t="shared" ref="X417:X479" si="312">(W417+W418)/2</f>
        <v>127.43369603368345</v>
      </c>
      <c r="Y417" s="4">
        <f t="shared" si="288"/>
        <v>9.7784712506608109</v>
      </c>
      <c r="Z417" s="42">
        <f>SQRT(S417*S417+T417*T417+U417*U417)*0.16</f>
        <v>7.2647160990640236</v>
      </c>
      <c r="AA417" s="42">
        <f t="shared" ref="AA417" si="313">(Z417+Y417+Y418)/3*2</f>
        <v>18.558052760612394</v>
      </c>
    </row>
    <row r="418" spans="1:27" x14ac:dyDescent="0.25">
      <c r="A418" s="37"/>
      <c r="B418" s="1">
        <v>326</v>
      </c>
      <c r="C418" s="1">
        <v>26</v>
      </c>
      <c r="D418" s="1">
        <v>13</v>
      </c>
      <c r="E418" s="42">
        <f t="shared" si="285"/>
        <v>80.4375</v>
      </c>
      <c r="F418" s="42"/>
      <c r="G418" s="1">
        <v>321</v>
      </c>
      <c r="H418" s="1">
        <v>98</v>
      </c>
      <c r="I418" s="1">
        <v>25</v>
      </c>
      <c r="J418" s="42">
        <f t="shared" si="286"/>
        <v>154.6875</v>
      </c>
      <c r="K418" s="42"/>
      <c r="L418" s="18">
        <v>307</v>
      </c>
      <c r="M418" s="18">
        <v>59</v>
      </c>
      <c r="N418" s="18">
        <v>22</v>
      </c>
      <c r="O418" s="4">
        <f t="shared" si="287"/>
        <v>136.125</v>
      </c>
      <c r="P418" s="4">
        <f t="shared" si="298"/>
        <v>-19</v>
      </c>
      <c r="Q418" s="4">
        <f t="shared" si="299"/>
        <v>33</v>
      </c>
      <c r="R418" s="4">
        <f t="shared" si="300"/>
        <v>55.6875</v>
      </c>
      <c r="S418" s="4">
        <f t="shared" si="301"/>
        <v>-14</v>
      </c>
      <c r="T418" s="4">
        <f t="shared" si="302"/>
        <v>-39</v>
      </c>
      <c r="U418" s="4">
        <f t="shared" si="303"/>
        <v>-18.5625</v>
      </c>
      <c r="V418" s="4">
        <f t="shared" si="304"/>
        <v>2.3060800749353896</v>
      </c>
      <c r="W418" s="4">
        <f t="shared" si="305"/>
        <v>132.12865551301044</v>
      </c>
      <c r="X418" s="39"/>
      <c r="Y418" s="4">
        <f t="shared" si="288"/>
        <v>10.793891791193758</v>
      </c>
      <c r="Z418" s="42"/>
      <c r="AA418" s="42"/>
    </row>
    <row r="419" spans="1:27" x14ac:dyDescent="0.25">
      <c r="A419" s="37" t="s">
        <v>240</v>
      </c>
      <c r="B419" s="1">
        <v>305</v>
      </c>
      <c r="C419" s="1">
        <v>213</v>
      </c>
      <c r="D419" s="1">
        <v>28</v>
      </c>
      <c r="E419" s="42">
        <f t="shared" si="285"/>
        <v>173.25</v>
      </c>
      <c r="F419" s="42"/>
      <c r="G419" s="1">
        <v>423</v>
      </c>
      <c r="H419" s="1">
        <v>108</v>
      </c>
      <c r="I419" s="1">
        <v>25</v>
      </c>
      <c r="J419" s="42">
        <f t="shared" si="286"/>
        <v>154.6875</v>
      </c>
      <c r="K419" s="42"/>
      <c r="L419" s="18">
        <v>380</v>
      </c>
      <c r="M419" s="18">
        <v>155</v>
      </c>
      <c r="N419" s="18">
        <v>34</v>
      </c>
      <c r="O419" s="4">
        <f t="shared" si="287"/>
        <v>210.375</v>
      </c>
      <c r="P419" s="4">
        <f t="shared" si="298"/>
        <v>75</v>
      </c>
      <c r="Q419" s="4">
        <f t="shared" si="299"/>
        <v>-58</v>
      </c>
      <c r="R419" s="4">
        <f t="shared" si="300"/>
        <v>37.125</v>
      </c>
      <c r="S419" s="4">
        <f t="shared" si="301"/>
        <v>-43</v>
      </c>
      <c r="T419" s="4">
        <f t="shared" si="302"/>
        <v>47</v>
      </c>
      <c r="U419" s="4">
        <f t="shared" si="303"/>
        <v>55.6875</v>
      </c>
      <c r="V419" s="4">
        <f t="shared" si="304"/>
        <v>2.0384454903884643</v>
      </c>
      <c r="W419" s="4">
        <f t="shared" si="305"/>
        <v>116.79432336673442</v>
      </c>
      <c r="X419" s="39">
        <f t="shared" si="312"/>
        <v>131.59571743623388</v>
      </c>
      <c r="Y419" s="4">
        <f t="shared" si="288"/>
        <v>16.291163248829104</v>
      </c>
      <c r="Z419" s="42">
        <f>SQRT(S419*S419+T419*T419+U419*U419)*0.16</f>
        <v>13.537832175056685</v>
      </c>
      <c r="AA419" s="42">
        <f t="shared" ref="AA419" si="314">(Z419+Y419+Y420)/3*2</f>
        <v>34.877717627314432</v>
      </c>
    </row>
    <row r="420" spans="1:27" x14ac:dyDescent="0.25">
      <c r="A420" s="37"/>
      <c r="B420" s="1">
        <v>283</v>
      </c>
      <c r="C420" s="1">
        <v>255</v>
      </c>
      <c r="D420" s="1">
        <v>37</v>
      </c>
      <c r="E420" s="42">
        <f t="shared" si="285"/>
        <v>228.9375</v>
      </c>
      <c r="F420" s="42"/>
      <c r="G420" s="1">
        <v>423</v>
      </c>
      <c r="H420" s="1">
        <v>108</v>
      </c>
      <c r="I420" s="1">
        <v>25</v>
      </c>
      <c r="J420" s="42">
        <f t="shared" si="286"/>
        <v>154.6875</v>
      </c>
      <c r="K420" s="42"/>
      <c r="L420" s="18">
        <v>380</v>
      </c>
      <c r="M420" s="18">
        <v>155</v>
      </c>
      <c r="N420" s="18">
        <v>34</v>
      </c>
      <c r="O420" s="4">
        <f t="shared" si="287"/>
        <v>210.375</v>
      </c>
      <c r="P420" s="4">
        <f t="shared" si="298"/>
        <v>97</v>
      </c>
      <c r="Q420" s="4">
        <f t="shared" si="299"/>
        <v>-100</v>
      </c>
      <c r="R420" s="4">
        <f t="shared" si="300"/>
        <v>-18.5625</v>
      </c>
      <c r="S420" s="4">
        <f t="shared" si="301"/>
        <v>-43</v>
      </c>
      <c r="T420" s="4">
        <f t="shared" si="302"/>
        <v>47</v>
      </c>
      <c r="U420" s="4">
        <f t="shared" si="303"/>
        <v>55.6875</v>
      </c>
      <c r="V420" s="4">
        <f t="shared" si="304"/>
        <v>2.5551116111843202</v>
      </c>
      <c r="W420" s="4">
        <f t="shared" si="305"/>
        <v>146.39711150573333</v>
      </c>
      <c r="X420" s="39"/>
      <c r="Y420" s="4">
        <f t="shared" si="288"/>
        <v>22.487581017085855</v>
      </c>
      <c r="Z420" s="42"/>
      <c r="AA420" s="42"/>
    </row>
    <row r="421" spans="1:27" x14ac:dyDescent="0.25">
      <c r="A421" s="37" t="s">
        <v>241</v>
      </c>
      <c r="B421" s="1">
        <v>43</v>
      </c>
      <c r="C421" s="1">
        <v>224</v>
      </c>
      <c r="D421" s="1">
        <v>37</v>
      </c>
      <c r="E421" s="42">
        <f t="shared" si="285"/>
        <v>228.9375</v>
      </c>
      <c r="F421" s="42"/>
      <c r="G421" s="1">
        <v>167</v>
      </c>
      <c r="H421" s="1">
        <v>224</v>
      </c>
      <c r="I421" s="1">
        <v>45</v>
      </c>
      <c r="J421" s="42">
        <f t="shared" si="286"/>
        <v>278.4375</v>
      </c>
      <c r="K421" s="42"/>
      <c r="L421" s="18">
        <v>112</v>
      </c>
      <c r="M421" s="18">
        <v>260</v>
      </c>
      <c r="N421" s="18">
        <v>40</v>
      </c>
      <c r="O421" s="4">
        <f t="shared" si="287"/>
        <v>247.5</v>
      </c>
      <c r="P421" s="4">
        <f t="shared" si="298"/>
        <v>69</v>
      </c>
      <c r="Q421" s="4">
        <f t="shared" si="299"/>
        <v>36</v>
      </c>
      <c r="R421" s="4">
        <f t="shared" si="300"/>
        <v>18.5625</v>
      </c>
      <c r="S421" s="4">
        <f t="shared" si="301"/>
        <v>-55</v>
      </c>
      <c r="T421" s="4">
        <f t="shared" si="302"/>
        <v>36</v>
      </c>
      <c r="U421" s="4">
        <f t="shared" si="303"/>
        <v>-30.9375</v>
      </c>
      <c r="V421" s="4">
        <f t="shared" si="304"/>
        <v>2.1278779694076704</v>
      </c>
      <c r="W421" s="4">
        <f t="shared" si="305"/>
        <v>121.91842696592721</v>
      </c>
      <c r="X421" s="39">
        <f t="shared" si="312"/>
        <v>108.37752683394433</v>
      </c>
      <c r="Y421" s="4">
        <f t="shared" si="288"/>
        <v>12.801566310416863</v>
      </c>
      <c r="Z421" s="42">
        <f>SQRT(S421*S421+T421*T421+U421*U421)*0.16</f>
        <v>11.624117170779034</v>
      </c>
      <c r="AA421" s="42">
        <f t="shared" ref="AA421" si="315">(Z421+Y421+Y422)/3*2</f>
        <v>27.749930448304195</v>
      </c>
    </row>
    <row r="422" spans="1:27" x14ac:dyDescent="0.25">
      <c r="A422" s="37"/>
      <c r="B422" s="1">
        <v>43</v>
      </c>
      <c r="C422" s="1">
        <v>242</v>
      </c>
      <c r="D422" s="1">
        <v>53</v>
      </c>
      <c r="E422" s="42">
        <f t="shared" si="285"/>
        <v>327.9375</v>
      </c>
      <c r="F422" s="42"/>
      <c r="G422" s="1">
        <v>167</v>
      </c>
      <c r="H422" s="1">
        <v>224</v>
      </c>
      <c r="I422" s="1">
        <v>45</v>
      </c>
      <c r="J422" s="42">
        <f t="shared" si="286"/>
        <v>278.4375</v>
      </c>
      <c r="K422" s="42"/>
      <c r="L422" s="18">
        <v>112</v>
      </c>
      <c r="M422" s="18">
        <v>260</v>
      </c>
      <c r="N422" s="18">
        <v>40</v>
      </c>
      <c r="O422" s="4">
        <f t="shared" si="287"/>
        <v>247.5</v>
      </c>
      <c r="P422" s="4">
        <f t="shared" si="298"/>
        <v>69</v>
      </c>
      <c r="Q422" s="4">
        <f t="shared" si="299"/>
        <v>18</v>
      </c>
      <c r="R422" s="4">
        <f t="shared" si="300"/>
        <v>-80.4375</v>
      </c>
      <c r="S422" s="4">
        <f t="shared" si="301"/>
        <v>-55</v>
      </c>
      <c r="T422" s="4">
        <f t="shared" si="302"/>
        <v>36</v>
      </c>
      <c r="U422" s="4">
        <f t="shared" si="303"/>
        <v>-30.9375</v>
      </c>
      <c r="V422" s="4">
        <f t="shared" si="304"/>
        <v>1.6552113874339982</v>
      </c>
      <c r="W422" s="4">
        <f t="shared" si="305"/>
        <v>94.836626701961436</v>
      </c>
      <c r="X422" s="39"/>
      <c r="Y422" s="4">
        <f t="shared" si="288"/>
        <v>17.19921219126039</v>
      </c>
      <c r="Z422" s="42"/>
      <c r="AA422" s="42"/>
    </row>
    <row r="423" spans="1:27" x14ac:dyDescent="0.25">
      <c r="A423" s="37" t="s">
        <v>242</v>
      </c>
      <c r="B423" s="1">
        <v>228</v>
      </c>
      <c r="C423" s="1">
        <v>65</v>
      </c>
      <c r="D423" s="1">
        <v>26</v>
      </c>
      <c r="E423" s="42">
        <f t="shared" si="285"/>
        <v>160.875</v>
      </c>
      <c r="F423" s="42"/>
      <c r="G423" s="1">
        <v>240</v>
      </c>
      <c r="H423" s="1">
        <v>149</v>
      </c>
      <c r="I423" s="1">
        <v>39</v>
      </c>
      <c r="J423" s="42">
        <f t="shared" si="286"/>
        <v>241.3125</v>
      </c>
      <c r="K423" s="42"/>
      <c r="L423" s="18">
        <v>226</v>
      </c>
      <c r="M423" s="18">
        <v>129</v>
      </c>
      <c r="N423" s="18">
        <v>39</v>
      </c>
      <c r="O423" s="4">
        <f t="shared" si="287"/>
        <v>241.3125</v>
      </c>
      <c r="P423" s="4">
        <f t="shared" si="298"/>
        <v>-2</v>
      </c>
      <c r="Q423" s="4">
        <f t="shared" si="299"/>
        <v>64</v>
      </c>
      <c r="R423" s="4">
        <f t="shared" si="300"/>
        <v>80.4375</v>
      </c>
      <c r="S423" s="4">
        <f t="shared" si="301"/>
        <v>-14</v>
      </c>
      <c r="T423" s="4">
        <f t="shared" si="302"/>
        <v>-20</v>
      </c>
      <c r="U423" s="4">
        <f t="shared" si="303"/>
        <v>0</v>
      </c>
      <c r="V423" s="4">
        <f t="shared" si="304"/>
        <v>2.0930276775714023</v>
      </c>
      <c r="W423" s="4">
        <f t="shared" si="305"/>
        <v>119.92165232890983</v>
      </c>
      <c r="X423" s="39">
        <f t="shared" si="312"/>
        <v>122.38544607198301</v>
      </c>
      <c r="Y423" s="4">
        <f t="shared" si="288"/>
        <v>16.449829786353416</v>
      </c>
      <c r="Z423" s="42">
        <f>SQRT(S423*S423+T423*T423+U423*U423)*0.16</f>
        <v>3.9060977970347848</v>
      </c>
      <c r="AA423" s="42">
        <f t="shared" ref="AA423" si="316">(Z423+Y423+Y424)/3*2</f>
        <v>22.073295091653325</v>
      </c>
    </row>
    <row r="424" spans="1:27" x14ac:dyDescent="0.25">
      <c r="A424" s="37"/>
      <c r="B424" s="1">
        <v>228</v>
      </c>
      <c r="C424" s="1">
        <v>72</v>
      </c>
      <c r="D424" s="1">
        <v>30</v>
      </c>
      <c r="E424" s="42">
        <f t="shared" si="285"/>
        <v>185.625</v>
      </c>
      <c r="F424" s="42"/>
      <c r="G424" s="1">
        <v>240</v>
      </c>
      <c r="H424" s="1">
        <v>149</v>
      </c>
      <c r="I424" s="1">
        <v>39</v>
      </c>
      <c r="J424" s="42">
        <f t="shared" si="286"/>
        <v>241.3125</v>
      </c>
      <c r="K424" s="42"/>
      <c r="L424" s="18">
        <v>226</v>
      </c>
      <c r="M424" s="18">
        <v>129</v>
      </c>
      <c r="N424" s="18">
        <v>39</v>
      </c>
      <c r="O424" s="4">
        <f t="shared" si="287"/>
        <v>241.3125</v>
      </c>
      <c r="P424" s="4">
        <f t="shared" si="298"/>
        <v>-2</v>
      </c>
      <c r="Q424" s="4">
        <f t="shared" si="299"/>
        <v>57</v>
      </c>
      <c r="R424" s="4">
        <f t="shared" si="300"/>
        <v>55.6875</v>
      </c>
      <c r="S424" s="4">
        <f t="shared" si="301"/>
        <v>-14</v>
      </c>
      <c r="T424" s="4">
        <f t="shared" si="302"/>
        <v>-20</v>
      </c>
      <c r="U424" s="4">
        <f t="shared" si="303"/>
        <v>0</v>
      </c>
      <c r="V424" s="4">
        <f t="shared" si="304"/>
        <v>2.1790303033847267</v>
      </c>
      <c r="W424" s="4">
        <f t="shared" si="305"/>
        <v>124.84923981505618</v>
      </c>
      <c r="X424" s="39"/>
      <c r="Y424" s="4">
        <f t="shared" si="288"/>
        <v>12.75401505409179</v>
      </c>
      <c r="Z424" s="42"/>
      <c r="AA424" s="42"/>
    </row>
    <row r="425" spans="1:27" x14ac:dyDescent="0.25">
      <c r="A425" s="37" t="s">
        <v>243</v>
      </c>
      <c r="B425" s="1">
        <v>224</v>
      </c>
      <c r="C425" s="1">
        <v>270</v>
      </c>
      <c r="D425" s="1">
        <v>2</v>
      </c>
      <c r="E425" s="42">
        <f t="shared" si="285"/>
        <v>12.375</v>
      </c>
      <c r="F425" s="42"/>
      <c r="G425" s="1">
        <v>227</v>
      </c>
      <c r="H425" s="1">
        <v>315</v>
      </c>
      <c r="I425" s="1">
        <v>11</v>
      </c>
      <c r="J425" s="42">
        <f t="shared" si="286"/>
        <v>68.0625</v>
      </c>
      <c r="K425" s="42"/>
      <c r="L425" s="18">
        <v>227</v>
      </c>
      <c r="M425" s="18">
        <v>252</v>
      </c>
      <c r="N425" s="18">
        <v>9</v>
      </c>
      <c r="O425" s="4">
        <f t="shared" si="287"/>
        <v>55.6875</v>
      </c>
      <c r="P425" s="4">
        <f t="shared" si="298"/>
        <v>3</v>
      </c>
      <c r="Q425" s="4">
        <f t="shared" si="299"/>
        <v>-18</v>
      </c>
      <c r="R425" s="4">
        <f t="shared" si="300"/>
        <v>43.3125</v>
      </c>
      <c r="S425" s="4">
        <f t="shared" si="301"/>
        <v>0</v>
      </c>
      <c r="T425" s="4">
        <f t="shared" si="302"/>
        <v>-63</v>
      </c>
      <c r="U425" s="4">
        <f t="shared" si="303"/>
        <v>-12.375</v>
      </c>
      <c r="V425" s="4">
        <f t="shared" si="304"/>
        <v>1.3713000252634384</v>
      </c>
      <c r="W425" s="4">
        <f t="shared" si="305"/>
        <v>78.569703893778183</v>
      </c>
      <c r="X425" s="39">
        <f t="shared" si="312"/>
        <v>78.991443206078571</v>
      </c>
      <c r="Y425" s="4">
        <f t="shared" si="288"/>
        <v>7.519953457302778</v>
      </c>
      <c r="Z425" s="42">
        <f>SQRT(S425*S425+T425*T425+U425*U425)*0.16</f>
        <v>10.2726238128338</v>
      </c>
      <c r="AA425" s="42">
        <f t="shared" ref="AA425" si="317">(Z425+Y425+Y426)/3*2</f>
        <v>16.945063535268091</v>
      </c>
    </row>
    <row r="426" spans="1:27" x14ac:dyDescent="0.25">
      <c r="A426" s="37"/>
      <c r="B426" s="1">
        <v>260</v>
      </c>
      <c r="C426" s="1">
        <v>267</v>
      </c>
      <c r="D426" s="1">
        <v>4</v>
      </c>
      <c r="E426" s="42">
        <f t="shared" si="285"/>
        <v>24.75</v>
      </c>
      <c r="F426" s="42"/>
      <c r="G426" s="1">
        <v>227</v>
      </c>
      <c r="H426" s="1">
        <v>315</v>
      </c>
      <c r="I426" s="1">
        <v>11</v>
      </c>
      <c r="J426" s="42">
        <f t="shared" si="286"/>
        <v>68.0625</v>
      </c>
      <c r="K426" s="42"/>
      <c r="L426" s="18">
        <v>227</v>
      </c>
      <c r="M426" s="18">
        <v>252</v>
      </c>
      <c r="N426" s="18">
        <v>9</v>
      </c>
      <c r="O426" s="4">
        <f t="shared" si="287"/>
        <v>55.6875</v>
      </c>
      <c r="P426" s="4">
        <f t="shared" si="298"/>
        <v>-33</v>
      </c>
      <c r="Q426" s="4">
        <f t="shared" si="299"/>
        <v>-15</v>
      </c>
      <c r="R426" s="4">
        <f t="shared" si="300"/>
        <v>30.9375</v>
      </c>
      <c r="S426" s="4">
        <f t="shared" si="301"/>
        <v>0</v>
      </c>
      <c r="T426" s="4">
        <f t="shared" si="302"/>
        <v>-63</v>
      </c>
      <c r="U426" s="4">
        <f t="shared" si="303"/>
        <v>-12.375</v>
      </c>
      <c r="V426" s="4">
        <f t="shared" si="304"/>
        <v>1.3860215044329154</v>
      </c>
      <c r="W426" s="4">
        <f t="shared" si="305"/>
        <v>79.413182518378974</v>
      </c>
      <c r="X426" s="39"/>
      <c r="Y426" s="4">
        <f t="shared" si="288"/>
        <v>7.6250180327655617</v>
      </c>
      <c r="Z426" s="42"/>
      <c r="AA426" s="42"/>
    </row>
    <row r="427" spans="1:27" x14ac:dyDescent="0.25">
      <c r="A427" s="37" t="s">
        <v>244</v>
      </c>
      <c r="B427" s="1">
        <v>393</v>
      </c>
      <c r="C427" s="1">
        <v>333</v>
      </c>
      <c r="D427" s="1">
        <v>10</v>
      </c>
      <c r="E427" s="42">
        <f t="shared" si="285"/>
        <v>61.875</v>
      </c>
      <c r="F427" s="42"/>
      <c r="G427" s="1">
        <v>381</v>
      </c>
      <c r="H427" s="1">
        <v>267</v>
      </c>
      <c r="I427" s="1">
        <v>22</v>
      </c>
      <c r="J427" s="42">
        <f t="shared" si="286"/>
        <v>136.125</v>
      </c>
      <c r="K427" s="42"/>
      <c r="L427" s="18">
        <v>381</v>
      </c>
      <c r="M427" s="18">
        <v>267</v>
      </c>
      <c r="N427" s="18">
        <v>15</v>
      </c>
      <c r="O427" s="4">
        <f t="shared" si="287"/>
        <v>92.8125</v>
      </c>
      <c r="P427" s="4">
        <f t="shared" si="298"/>
        <v>-12</v>
      </c>
      <c r="Q427" s="4">
        <f t="shared" si="299"/>
        <v>-66</v>
      </c>
      <c r="R427" s="4">
        <f t="shared" si="300"/>
        <v>30.9375</v>
      </c>
      <c r="S427" s="4">
        <f t="shared" si="301"/>
        <v>0</v>
      </c>
      <c r="T427" s="4">
        <f t="shared" si="302"/>
        <v>0</v>
      </c>
      <c r="U427" s="4">
        <f t="shared" si="303"/>
        <v>-43.3125</v>
      </c>
      <c r="V427" s="4">
        <f t="shared" si="304"/>
        <v>2.0029159881673944</v>
      </c>
      <c r="W427" s="4">
        <f t="shared" si="305"/>
        <v>114.75863284126643</v>
      </c>
      <c r="X427" s="39">
        <f t="shared" si="312"/>
        <v>96.780685666518792</v>
      </c>
      <c r="Y427" s="4">
        <f t="shared" si="288"/>
        <v>11.819581210855146</v>
      </c>
      <c r="Z427" s="42">
        <f>SQRT(S427*S427+T427*T427+U427*U427)*0.16</f>
        <v>6.93</v>
      </c>
      <c r="AA427" s="42">
        <f t="shared" ref="AA427" si="318">(Z427+Y427+Y428)/3*2</f>
        <v>19.297275923273379</v>
      </c>
    </row>
    <row r="428" spans="1:27" x14ac:dyDescent="0.25">
      <c r="A428" s="37"/>
      <c r="B428" s="1">
        <v>373</v>
      </c>
      <c r="C428" s="1">
        <v>329</v>
      </c>
      <c r="D428" s="1">
        <v>17</v>
      </c>
      <c r="E428" s="42">
        <f t="shared" si="285"/>
        <v>105.1875</v>
      </c>
      <c r="F428" s="42"/>
      <c r="G428" s="1">
        <v>381</v>
      </c>
      <c r="H428" s="1">
        <v>267</v>
      </c>
      <c r="I428" s="1">
        <v>22</v>
      </c>
      <c r="J428" s="42">
        <f t="shared" si="286"/>
        <v>136.125</v>
      </c>
      <c r="K428" s="42"/>
      <c r="L428" s="18">
        <v>381</v>
      </c>
      <c r="M428" s="18">
        <v>267</v>
      </c>
      <c r="N428" s="18">
        <v>15</v>
      </c>
      <c r="O428" s="4">
        <f t="shared" si="287"/>
        <v>92.8125</v>
      </c>
      <c r="P428" s="4">
        <f t="shared" si="298"/>
        <v>8</v>
      </c>
      <c r="Q428" s="4">
        <f t="shared" si="299"/>
        <v>-62</v>
      </c>
      <c r="R428" s="4">
        <f t="shared" si="300"/>
        <v>-12.375</v>
      </c>
      <c r="S428" s="4">
        <f t="shared" si="301"/>
        <v>0</v>
      </c>
      <c r="T428" s="4">
        <f t="shared" si="302"/>
        <v>0</v>
      </c>
      <c r="U428" s="4">
        <f t="shared" si="303"/>
        <v>-43.3125</v>
      </c>
      <c r="V428" s="4">
        <f t="shared" si="304"/>
        <v>1.3753672462694768</v>
      </c>
      <c r="W428" s="4">
        <f t="shared" si="305"/>
        <v>78.802738491771137</v>
      </c>
      <c r="X428" s="39"/>
      <c r="Y428" s="4">
        <f t="shared" si="288"/>
        <v>10.196332674054922</v>
      </c>
      <c r="Z428" s="42"/>
      <c r="AA428" s="42"/>
    </row>
    <row r="429" spans="1:27" x14ac:dyDescent="0.25">
      <c r="A429" s="37" t="s">
        <v>245</v>
      </c>
      <c r="B429" s="1">
        <v>399</v>
      </c>
      <c r="C429" s="1">
        <v>69</v>
      </c>
      <c r="D429" s="1">
        <v>14</v>
      </c>
      <c r="E429" s="42">
        <f t="shared" si="285"/>
        <v>86.625</v>
      </c>
      <c r="F429" s="42"/>
      <c r="G429" s="1">
        <v>372</v>
      </c>
      <c r="H429" s="1">
        <v>98</v>
      </c>
      <c r="I429" s="1">
        <v>11</v>
      </c>
      <c r="J429" s="42">
        <f t="shared" si="286"/>
        <v>68.0625</v>
      </c>
      <c r="K429" s="42"/>
      <c r="L429" s="18">
        <v>330</v>
      </c>
      <c r="M429" s="18">
        <v>98</v>
      </c>
      <c r="N429" s="18">
        <v>20</v>
      </c>
      <c r="O429" s="4">
        <f t="shared" si="287"/>
        <v>123.75</v>
      </c>
      <c r="P429" s="4">
        <f t="shared" si="298"/>
        <v>-69</v>
      </c>
      <c r="Q429" s="4">
        <f t="shared" si="299"/>
        <v>29</v>
      </c>
      <c r="R429" s="4">
        <f t="shared" si="300"/>
        <v>37.125</v>
      </c>
      <c r="S429" s="4">
        <f t="shared" si="301"/>
        <v>-42</v>
      </c>
      <c r="T429" s="4">
        <f t="shared" si="302"/>
        <v>0</v>
      </c>
      <c r="U429" s="4">
        <f t="shared" si="303"/>
        <v>55.6875</v>
      </c>
      <c r="V429" s="4">
        <f t="shared" si="304"/>
        <v>0.55087994388482375</v>
      </c>
      <c r="W429" s="4">
        <f t="shared" si="305"/>
        <v>31.563095803004025</v>
      </c>
      <c r="X429" s="39">
        <f t="shared" si="312"/>
        <v>53.286489122266474</v>
      </c>
      <c r="Y429" s="4">
        <f t="shared" si="288"/>
        <v>13.36767743476779</v>
      </c>
      <c r="Z429" s="42">
        <f>SQRT(S429*S429+T429*T429+U429*U429)*0.16</f>
        <v>11.1600403225078</v>
      </c>
      <c r="AA429" s="42">
        <f t="shared" ref="AA429" si="319">(Z429+Y429+Y430)/3*2</f>
        <v>26.234054048892343</v>
      </c>
    </row>
    <row r="430" spans="1:27" x14ac:dyDescent="0.25">
      <c r="A430" s="37"/>
      <c r="B430" s="1">
        <v>378</v>
      </c>
      <c r="C430" s="1">
        <v>19</v>
      </c>
      <c r="D430" s="1">
        <v>21</v>
      </c>
      <c r="E430" s="42">
        <f t="shared" si="285"/>
        <v>129.9375</v>
      </c>
      <c r="F430" s="42"/>
      <c r="G430" s="1">
        <v>372</v>
      </c>
      <c r="H430" s="1">
        <v>98</v>
      </c>
      <c r="I430" s="1">
        <v>11</v>
      </c>
      <c r="J430" s="42">
        <f t="shared" si="286"/>
        <v>68.0625</v>
      </c>
      <c r="K430" s="42"/>
      <c r="L430" s="18">
        <v>330</v>
      </c>
      <c r="M430" s="18">
        <v>98</v>
      </c>
      <c r="N430" s="18">
        <v>20</v>
      </c>
      <c r="O430" s="4">
        <f t="shared" si="287"/>
        <v>123.75</v>
      </c>
      <c r="P430" s="4">
        <f t="shared" si="298"/>
        <v>-48</v>
      </c>
      <c r="Q430" s="4">
        <f t="shared" si="299"/>
        <v>79</v>
      </c>
      <c r="R430" s="4">
        <f t="shared" si="300"/>
        <v>-6.1875</v>
      </c>
      <c r="S430" s="4">
        <f t="shared" si="301"/>
        <v>-42</v>
      </c>
      <c r="T430" s="4">
        <f t="shared" si="302"/>
        <v>0</v>
      </c>
      <c r="U430" s="4">
        <f t="shared" si="303"/>
        <v>55.6875</v>
      </c>
      <c r="V430" s="4">
        <f t="shared" si="304"/>
        <v>1.3091694201385629</v>
      </c>
      <c r="W430" s="4">
        <f t="shared" si="305"/>
        <v>75.00988244152893</v>
      </c>
      <c r="X430" s="39"/>
      <c r="Y430" s="4">
        <f t="shared" si="288"/>
        <v>14.823363316062924</v>
      </c>
      <c r="Z430" s="42"/>
      <c r="AA430" s="42"/>
    </row>
    <row r="431" spans="1:27" x14ac:dyDescent="0.25">
      <c r="A431" s="37" t="s">
        <v>246</v>
      </c>
      <c r="B431" s="1">
        <v>80</v>
      </c>
      <c r="C431" s="1">
        <v>230</v>
      </c>
      <c r="D431" s="1">
        <v>28</v>
      </c>
      <c r="E431" s="42">
        <f t="shared" si="285"/>
        <v>173.25</v>
      </c>
      <c r="F431" s="42"/>
      <c r="G431" s="1">
        <v>106</v>
      </c>
      <c r="H431" s="1">
        <v>178</v>
      </c>
      <c r="I431" s="1">
        <v>12</v>
      </c>
      <c r="J431" s="42">
        <f t="shared" si="286"/>
        <v>74.25</v>
      </c>
      <c r="K431" s="42"/>
      <c r="L431" s="18">
        <v>94</v>
      </c>
      <c r="M431" s="18">
        <v>138</v>
      </c>
      <c r="N431" s="18">
        <v>21</v>
      </c>
      <c r="O431" s="4">
        <f t="shared" si="287"/>
        <v>129.9375</v>
      </c>
      <c r="P431" s="4">
        <f t="shared" si="298"/>
        <v>14</v>
      </c>
      <c r="Q431" s="4">
        <f t="shared" si="299"/>
        <v>-92</v>
      </c>
      <c r="R431" s="4">
        <f t="shared" si="300"/>
        <v>-43.3125</v>
      </c>
      <c r="S431" s="4">
        <f t="shared" si="301"/>
        <v>-12</v>
      </c>
      <c r="T431" s="4">
        <f t="shared" si="302"/>
        <v>-40</v>
      </c>
      <c r="U431" s="4">
        <f t="shared" si="303"/>
        <v>55.6875</v>
      </c>
      <c r="V431" s="4">
        <f t="shared" si="304"/>
        <v>1.4162178936554728</v>
      </c>
      <c r="W431" s="4">
        <f t="shared" si="305"/>
        <v>81.143308177365839</v>
      </c>
      <c r="X431" s="39">
        <f t="shared" si="312"/>
        <v>98.76417520873656</v>
      </c>
      <c r="Y431" s="4">
        <f t="shared" si="288"/>
        <v>16.423181786730609</v>
      </c>
      <c r="Z431" s="42">
        <f>SQRT(S431*S431+T431*T431+U431*U431)*0.16</f>
        <v>11.13707771365541</v>
      </c>
      <c r="AA431" s="42">
        <f t="shared" ref="AA431" si="320">(Z431+Y431+Y432)/3*2</f>
        <v>30.085564697136817</v>
      </c>
    </row>
    <row r="432" spans="1:27" x14ac:dyDescent="0.25">
      <c r="A432" s="37"/>
      <c r="B432" s="1">
        <v>145</v>
      </c>
      <c r="C432" s="1">
        <v>167</v>
      </c>
      <c r="D432" s="1">
        <v>36</v>
      </c>
      <c r="E432" s="42">
        <f t="shared" si="285"/>
        <v>222.75</v>
      </c>
      <c r="F432" s="42"/>
      <c r="G432" s="1">
        <v>106</v>
      </c>
      <c r="H432" s="1">
        <v>178</v>
      </c>
      <c r="I432" s="1">
        <v>12</v>
      </c>
      <c r="J432" s="42">
        <f t="shared" si="286"/>
        <v>74.25</v>
      </c>
      <c r="K432" s="42"/>
      <c r="L432" s="18">
        <v>94</v>
      </c>
      <c r="M432" s="18">
        <v>138</v>
      </c>
      <c r="N432" s="18">
        <v>21</v>
      </c>
      <c r="O432" s="4">
        <f t="shared" si="287"/>
        <v>129.9375</v>
      </c>
      <c r="P432" s="4">
        <f t="shared" si="298"/>
        <v>-51</v>
      </c>
      <c r="Q432" s="4">
        <f t="shared" si="299"/>
        <v>-29</v>
      </c>
      <c r="R432" s="4">
        <f t="shared" si="300"/>
        <v>-92.8125</v>
      </c>
      <c r="S432" s="4">
        <f t="shared" si="301"/>
        <v>-12</v>
      </c>
      <c r="T432" s="4">
        <f t="shared" si="302"/>
        <v>-40</v>
      </c>
      <c r="U432" s="4">
        <f t="shared" si="303"/>
        <v>55.6875</v>
      </c>
      <c r="V432" s="4">
        <f t="shared" si="304"/>
        <v>2.0313021871625492</v>
      </c>
      <c r="W432" s="4">
        <f t="shared" si="305"/>
        <v>116.3850422401073</v>
      </c>
      <c r="X432" s="39"/>
      <c r="Y432" s="4">
        <f t="shared" si="288"/>
        <v>17.568087545319212</v>
      </c>
      <c r="Z432" s="42"/>
      <c r="AA432" s="42"/>
    </row>
    <row r="433" spans="1:27" x14ac:dyDescent="0.25">
      <c r="A433" s="37" t="s">
        <v>247</v>
      </c>
      <c r="B433" s="1">
        <v>109</v>
      </c>
      <c r="C433" s="1">
        <v>328</v>
      </c>
      <c r="D433" s="1">
        <v>10</v>
      </c>
      <c r="E433" s="42">
        <f t="shared" si="285"/>
        <v>61.875</v>
      </c>
      <c r="F433" s="42"/>
      <c r="G433" s="1">
        <v>81</v>
      </c>
      <c r="H433" s="1">
        <v>297</v>
      </c>
      <c r="I433" s="1">
        <v>19</v>
      </c>
      <c r="J433" s="42">
        <f t="shared" si="286"/>
        <v>117.5625</v>
      </c>
      <c r="K433" s="42"/>
      <c r="L433" s="18">
        <v>127</v>
      </c>
      <c r="M433" s="18">
        <v>349</v>
      </c>
      <c r="N433" s="18">
        <v>19</v>
      </c>
      <c r="O433" s="4">
        <f t="shared" si="287"/>
        <v>117.5625</v>
      </c>
      <c r="P433" s="4">
        <f t="shared" si="298"/>
        <v>18</v>
      </c>
      <c r="Q433" s="4">
        <f t="shared" si="299"/>
        <v>21</v>
      </c>
      <c r="R433" s="4">
        <f t="shared" si="300"/>
        <v>55.6875</v>
      </c>
      <c r="S433" s="4">
        <f t="shared" si="301"/>
        <v>46</v>
      </c>
      <c r="T433" s="4">
        <f t="shared" si="302"/>
        <v>52</v>
      </c>
      <c r="U433" s="4">
        <f t="shared" si="303"/>
        <v>0</v>
      </c>
      <c r="V433" s="4">
        <f t="shared" si="304"/>
        <v>1.1098722331295461</v>
      </c>
      <c r="W433" s="4">
        <f t="shared" si="305"/>
        <v>63.590994757082775</v>
      </c>
      <c r="X433" s="39">
        <f t="shared" si="312"/>
        <v>94.958658236874854</v>
      </c>
      <c r="Y433" s="4">
        <f t="shared" si="288"/>
        <v>9.9484722445207634</v>
      </c>
      <c r="Z433" s="42">
        <f>SQRT(S433*S433+T433*T433+U433*U433)*0.16</f>
        <v>11.108195172934261</v>
      </c>
      <c r="AA433" s="42">
        <f t="shared" ref="AA433" si="321">(Z433+Y433+Y434)/3*2</f>
        <v>19.785187356410727</v>
      </c>
    </row>
    <row r="434" spans="1:27" x14ac:dyDescent="0.25">
      <c r="A434" s="37"/>
      <c r="B434" s="1">
        <v>165</v>
      </c>
      <c r="C434" s="1">
        <v>358</v>
      </c>
      <c r="D434" s="1">
        <v>13</v>
      </c>
      <c r="E434" s="42">
        <f t="shared" si="285"/>
        <v>80.4375</v>
      </c>
      <c r="F434" s="42"/>
      <c r="G434" s="1">
        <v>81</v>
      </c>
      <c r="H434" s="1">
        <v>297</v>
      </c>
      <c r="I434" s="1">
        <v>19</v>
      </c>
      <c r="J434" s="42">
        <f t="shared" si="286"/>
        <v>117.5625</v>
      </c>
      <c r="K434" s="42"/>
      <c r="L434" s="18">
        <v>127</v>
      </c>
      <c r="M434" s="18">
        <v>349</v>
      </c>
      <c r="N434" s="18">
        <v>19</v>
      </c>
      <c r="O434" s="4">
        <f t="shared" si="287"/>
        <v>117.5625</v>
      </c>
      <c r="P434" s="4">
        <f t="shared" si="298"/>
        <v>-38</v>
      </c>
      <c r="Q434" s="4">
        <f t="shared" si="299"/>
        <v>-9</v>
      </c>
      <c r="R434" s="4">
        <f t="shared" si="300"/>
        <v>37.125</v>
      </c>
      <c r="S434" s="4">
        <f t="shared" si="301"/>
        <v>46</v>
      </c>
      <c r="T434" s="4">
        <f t="shared" si="302"/>
        <v>52</v>
      </c>
      <c r="U434" s="4">
        <f t="shared" si="303"/>
        <v>0</v>
      </c>
      <c r="V434" s="4">
        <f t="shared" si="304"/>
        <v>2.2048102458894534</v>
      </c>
      <c r="W434" s="4">
        <f t="shared" si="305"/>
        <v>126.32632171666694</v>
      </c>
      <c r="X434" s="39"/>
      <c r="Y434" s="4">
        <f t="shared" si="288"/>
        <v>8.6211136171610683</v>
      </c>
      <c r="Z434" s="42"/>
      <c r="AA434" s="42"/>
    </row>
    <row r="435" spans="1:27" x14ac:dyDescent="0.25">
      <c r="A435" s="37" t="s">
        <v>248</v>
      </c>
      <c r="B435" s="1">
        <v>321</v>
      </c>
      <c r="C435" s="1">
        <v>407</v>
      </c>
      <c r="D435" s="1">
        <v>17</v>
      </c>
      <c r="E435" s="42">
        <f t="shared" si="285"/>
        <v>105.1875</v>
      </c>
      <c r="F435" s="42"/>
      <c r="G435" s="1">
        <v>290</v>
      </c>
      <c r="H435" s="1">
        <v>355</v>
      </c>
      <c r="I435" s="1">
        <v>15</v>
      </c>
      <c r="J435" s="42">
        <f t="shared" si="286"/>
        <v>92.8125</v>
      </c>
      <c r="K435" s="42"/>
      <c r="L435" s="18">
        <v>311</v>
      </c>
      <c r="M435" s="18">
        <v>355</v>
      </c>
      <c r="N435" s="18">
        <v>20</v>
      </c>
      <c r="O435" s="4">
        <f t="shared" si="287"/>
        <v>123.75</v>
      </c>
      <c r="P435" s="4">
        <f t="shared" si="298"/>
        <v>-10</v>
      </c>
      <c r="Q435" s="4">
        <f t="shared" si="299"/>
        <v>-52</v>
      </c>
      <c r="R435" s="4">
        <f t="shared" si="300"/>
        <v>18.5625</v>
      </c>
      <c r="S435" s="4">
        <f t="shared" si="301"/>
        <v>21</v>
      </c>
      <c r="T435" s="4">
        <f t="shared" si="302"/>
        <v>0</v>
      </c>
      <c r="U435" s="4">
        <f t="shared" si="303"/>
        <v>30.9375</v>
      </c>
      <c r="V435" s="4">
        <f t="shared" si="304"/>
        <v>1.396291050534572</v>
      </c>
      <c r="W435" s="4">
        <f t="shared" si="305"/>
        <v>80.001584167518928</v>
      </c>
      <c r="X435" s="39">
        <f t="shared" si="312"/>
        <v>102.9528467273056</v>
      </c>
      <c r="Y435" s="4">
        <f t="shared" si="288"/>
        <v>8.9779340607959472</v>
      </c>
      <c r="Z435" s="42">
        <f>SQRT(S435*S435+T435*T435+U435*U435)*0.16</f>
        <v>5.9826499145445577</v>
      </c>
      <c r="AA435" s="42">
        <f t="shared" ref="AA435" si="322">(Z435+Y435+Y436)/3*2</f>
        <v>15.627625923384604</v>
      </c>
    </row>
    <row r="436" spans="1:27" x14ac:dyDescent="0.25">
      <c r="A436" s="37"/>
      <c r="B436" s="1">
        <v>339</v>
      </c>
      <c r="C436" s="1">
        <v>396</v>
      </c>
      <c r="D436" s="1">
        <v>23</v>
      </c>
      <c r="E436" s="42">
        <f t="shared" si="285"/>
        <v>142.3125</v>
      </c>
      <c r="F436" s="42"/>
      <c r="G436" s="1">
        <v>290</v>
      </c>
      <c r="H436" s="1">
        <v>355</v>
      </c>
      <c r="I436" s="1">
        <v>15</v>
      </c>
      <c r="J436" s="42">
        <f t="shared" si="286"/>
        <v>92.8125</v>
      </c>
      <c r="K436" s="42"/>
      <c r="L436" s="18">
        <v>311</v>
      </c>
      <c r="M436" s="18">
        <v>355</v>
      </c>
      <c r="N436" s="18">
        <v>20</v>
      </c>
      <c r="O436" s="4">
        <f t="shared" si="287"/>
        <v>123.75</v>
      </c>
      <c r="P436" s="4">
        <f t="shared" si="298"/>
        <v>-28</v>
      </c>
      <c r="Q436" s="4">
        <f t="shared" si="299"/>
        <v>-41</v>
      </c>
      <c r="R436" s="4">
        <f t="shared" si="300"/>
        <v>-18.5625</v>
      </c>
      <c r="S436" s="4">
        <f t="shared" si="301"/>
        <v>21</v>
      </c>
      <c r="T436" s="4">
        <f t="shared" si="302"/>
        <v>0</v>
      </c>
      <c r="U436" s="4">
        <f t="shared" si="303"/>
        <v>30.9375</v>
      </c>
      <c r="V436" s="4">
        <f t="shared" si="304"/>
        <v>2.1974412488505304</v>
      </c>
      <c r="W436" s="4">
        <f t="shared" si="305"/>
        <v>125.90410928709225</v>
      </c>
      <c r="X436" s="39"/>
      <c r="Y436" s="4">
        <f t="shared" si="288"/>
        <v>8.480854909736399</v>
      </c>
      <c r="Z436" s="42"/>
      <c r="AA436" s="42"/>
    </row>
    <row r="437" spans="1:27" x14ac:dyDescent="0.25">
      <c r="A437" s="37" t="s">
        <v>249</v>
      </c>
      <c r="B437" s="1">
        <v>376</v>
      </c>
      <c r="C437" s="1">
        <v>241</v>
      </c>
      <c r="D437" s="1">
        <v>33</v>
      </c>
      <c r="E437" s="42">
        <f t="shared" si="285"/>
        <v>204.1875</v>
      </c>
      <c r="F437" s="42"/>
      <c r="G437" s="1">
        <v>243</v>
      </c>
      <c r="H437" s="1">
        <v>271</v>
      </c>
      <c r="I437" s="1">
        <v>50</v>
      </c>
      <c r="J437" s="42">
        <f t="shared" si="286"/>
        <v>309.375</v>
      </c>
      <c r="K437" s="42"/>
      <c r="L437" s="18">
        <v>266</v>
      </c>
      <c r="M437" s="18">
        <v>241</v>
      </c>
      <c r="N437" s="18">
        <v>43</v>
      </c>
      <c r="O437" s="4">
        <f t="shared" si="287"/>
        <v>266.0625</v>
      </c>
      <c r="P437" s="4">
        <f t="shared" si="298"/>
        <v>-110</v>
      </c>
      <c r="Q437" s="4">
        <f t="shared" si="299"/>
        <v>0</v>
      </c>
      <c r="R437" s="4">
        <f t="shared" si="300"/>
        <v>61.875</v>
      </c>
      <c r="S437" s="4">
        <f t="shared" si="301"/>
        <v>23</v>
      </c>
      <c r="T437" s="4">
        <f t="shared" si="302"/>
        <v>-30</v>
      </c>
      <c r="U437" s="4">
        <f t="shared" si="303"/>
        <v>-43.3125</v>
      </c>
      <c r="V437" s="4">
        <f t="shared" si="304"/>
        <v>2.3718122843959</v>
      </c>
      <c r="W437" s="4">
        <f t="shared" si="305"/>
        <v>135.89483369316758</v>
      </c>
      <c r="X437" s="39">
        <f t="shared" si="312"/>
        <v>134.21441151019624</v>
      </c>
      <c r="Y437" s="4">
        <f t="shared" si="288"/>
        <v>20.193315725754402</v>
      </c>
      <c r="Z437" s="42">
        <f>SQRT(S437*S437+T437*T437+U437*U437)*0.16</f>
        <v>9.1982226544044909</v>
      </c>
      <c r="AA437" s="42">
        <f t="shared" ref="AA437" si="323">(Z437+Y437+Y438)/3*2</f>
        <v>30.078743075177272</v>
      </c>
    </row>
    <row r="438" spans="1:27" x14ac:dyDescent="0.25">
      <c r="A438" s="37"/>
      <c r="B438" s="1">
        <v>354</v>
      </c>
      <c r="C438" s="1">
        <v>199</v>
      </c>
      <c r="D438" s="1">
        <v>41</v>
      </c>
      <c r="E438" s="42">
        <f t="shared" si="285"/>
        <v>253.6875</v>
      </c>
      <c r="F438" s="42"/>
      <c r="G438" s="1">
        <v>243</v>
      </c>
      <c r="H438" s="1">
        <v>271</v>
      </c>
      <c r="I438" s="1">
        <v>50</v>
      </c>
      <c r="J438" s="42">
        <f t="shared" si="286"/>
        <v>309.375</v>
      </c>
      <c r="K438" s="42"/>
      <c r="L438" s="18">
        <v>266</v>
      </c>
      <c r="M438" s="18">
        <v>241</v>
      </c>
      <c r="N438" s="18">
        <v>43</v>
      </c>
      <c r="O438" s="4">
        <f t="shared" si="287"/>
        <v>266.0625</v>
      </c>
      <c r="P438" s="4">
        <f t="shared" si="298"/>
        <v>-88</v>
      </c>
      <c r="Q438" s="4">
        <f t="shared" si="299"/>
        <v>42</v>
      </c>
      <c r="R438" s="4">
        <f t="shared" si="300"/>
        <v>12.375</v>
      </c>
      <c r="S438" s="4">
        <f t="shared" si="301"/>
        <v>23</v>
      </c>
      <c r="T438" s="4">
        <f t="shared" si="302"/>
        <v>-30</v>
      </c>
      <c r="U438" s="4">
        <f t="shared" si="303"/>
        <v>-43.3125</v>
      </c>
      <c r="V438" s="4">
        <f t="shared" si="304"/>
        <v>2.3131544845630989</v>
      </c>
      <c r="W438" s="4">
        <f t="shared" si="305"/>
        <v>132.5339893272249</v>
      </c>
      <c r="X438" s="39"/>
      <c r="Y438" s="4">
        <f t="shared" si="288"/>
        <v>15.72657623260702</v>
      </c>
      <c r="Z438" s="42"/>
      <c r="AA438" s="42"/>
    </row>
    <row r="439" spans="1:27" x14ac:dyDescent="0.25">
      <c r="A439" s="37" t="s">
        <v>250</v>
      </c>
      <c r="B439" s="1">
        <v>304</v>
      </c>
      <c r="C439" s="1">
        <v>207</v>
      </c>
      <c r="D439" s="1">
        <v>6</v>
      </c>
      <c r="E439" s="42">
        <f t="shared" si="285"/>
        <v>37.125</v>
      </c>
      <c r="F439" s="42"/>
      <c r="G439" s="1">
        <v>443</v>
      </c>
      <c r="H439" s="1">
        <v>149</v>
      </c>
      <c r="I439" s="1">
        <v>22</v>
      </c>
      <c r="J439" s="42">
        <f t="shared" si="286"/>
        <v>136.125</v>
      </c>
      <c r="K439" s="42"/>
      <c r="L439" s="18">
        <v>327</v>
      </c>
      <c r="M439" s="18">
        <v>161</v>
      </c>
      <c r="N439" s="18">
        <v>16</v>
      </c>
      <c r="O439" s="4">
        <f t="shared" si="287"/>
        <v>99</v>
      </c>
      <c r="P439" s="4">
        <f t="shared" si="298"/>
        <v>23</v>
      </c>
      <c r="Q439" s="4">
        <f t="shared" si="299"/>
        <v>-46</v>
      </c>
      <c r="R439" s="4">
        <f t="shared" si="300"/>
        <v>61.875</v>
      </c>
      <c r="S439" s="4">
        <f t="shared" si="301"/>
        <v>-116</v>
      </c>
      <c r="T439" s="4">
        <f t="shared" si="302"/>
        <v>12</v>
      </c>
      <c r="U439" s="4">
        <f t="shared" si="303"/>
        <v>-37.125</v>
      </c>
      <c r="V439" s="4">
        <f t="shared" si="304"/>
        <v>2.1655288654989167</v>
      </c>
      <c r="W439" s="4">
        <f t="shared" si="305"/>
        <v>124.07566440684123</v>
      </c>
      <c r="X439" s="39">
        <f t="shared" si="312"/>
        <v>131.33783307260302</v>
      </c>
      <c r="Y439" s="4">
        <f t="shared" si="288"/>
        <v>12.87330571376288</v>
      </c>
      <c r="Z439" s="42">
        <f>SQRT(S439*S439+T439*T439+U439*U439)*0.16</f>
        <v>19.581715961580077</v>
      </c>
      <c r="AA439" s="42">
        <f t="shared" ref="AA439" si="324">(Z439+Y439+Y440)/3*2</f>
        <v>31.014944400799322</v>
      </c>
    </row>
    <row r="440" spans="1:27" x14ac:dyDescent="0.25">
      <c r="A440" s="37"/>
      <c r="B440" s="1">
        <v>268</v>
      </c>
      <c r="C440" s="1">
        <v>225</v>
      </c>
      <c r="D440" s="1">
        <v>14</v>
      </c>
      <c r="E440" s="42">
        <f t="shared" si="285"/>
        <v>86.625</v>
      </c>
      <c r="F440" s="42"/>
      <c r="G440" s="1">
        <v>443</v>
      </c>
      <c r="H440" s="1">
        <v>149</v>
      </c>
      <c r="I440" s="1">
        <v>22</v>
      </c>
      <c r="J440" s="42">
        <f t="shared" si="286"/>
        <v>136.125</v>
      </c>
      <c r="K440" s="42"/>
      <c r="L440" s="18">
        <v>327</v>
      </c>
      <c r="M440" s="18">
        <v>161</v>
      </c>
      <c r="N440" s="18">
        <v>16</v>
      </c>
      <c r="O440" s="4">
        <f t="shared" si="287"/>
        <v>99</v>
      </c>
      <c r="P440" s="4">
        <f t="shared" si="298"/>
        <v>59</v>
      </c>
      <c r="Q440" s="4">
        <f t="shared" si="299"/>
        <v>-64</v>
      </c>
      <c r="R440" s="4">
        <f t="shared" si="300"/>
        <v>12.375</v>
      </c>
      <c r="S440" s="4">
        <f t="shared" si="301"/>
        <v>-116</v>
      </c>
      <c r="T440" s="4">
        <f t="shared" si="302"/>
        <v>12</v>
      </c>
      <c r="U440" s="4">
        <f t="shared" si="303"/>
        <v>-37.125</v>
      </c>
      <c r="V440" s="4">
        <f t="shared" si="304"/>
        <v>2.4190263736043307</v>
      </c>
      <c r="W440" s="4">
        <f t="shared" si="305"/>
        <v>138.60000173836482</v>
      </c>
      <c r="X440" s="39"/>
      <c r="Y440" s="4">
        <f t="shared" si="288"/>
        <v>14.067394925856032</v>
      </c>
      <c r="Z440" s="42"/>
      <c r="AA440" s="42"/>
    </row>
    <row r="441" spans="1:27" x14ac:dyDescent="0.25">
      <c r="A441" s="37" t="s">
        <v>251</v>
      </c>
      <c r="B441" s="1">
        <v>140</v>
      </c>
      <c r="C441" s="1">
        <v>392</v>
      </c>
      <c r="D441" s="1">
        <v>37</v>
      </c>
      <c r="E441" s="42">
        <f t="shared" si="285"/>
        <v>228.9375</v>
      </c>
      <c r="F441" s="42"/>
      <c r="G441" s="1">
        <v>43</v>
      </c>
      <c r="H441" s="1">
        <v>356</v>
      </c>
      <c r="I441" s="1">
        <v>40</v>
      </c>
      <c r="J441" s="42">
        <f t="shared" si="286"/>
        <v>247.5</v>
      </c>
      <c r="K441" s="42"/>
      <c r="L441" s="18">
        <v>129</v>
      </c>
      <c r="M441" s="18">
        <v>308</v>
      </c>
      <c r="N441" s="18">
        <v>29</v>
      </c>
      <c r="O441" s="4">
        <f t="shared" si="287"/>
        <v>179.4375</v>
      </c>
      <c r="P441" s="4">
        <f t="shared" si="298"/>
        <v>-11</v>
      </c>
      <c r="Q441" s="4">
        <f t="shared" si="299"/>
        <v>-84</v>
      </c>
      <c r="R441" s="4">
        <f t="shared" si="300"/>
        <v>-49.5</v>
      </c>
      <c r="S441" s="4">
        <f t="shared" si="301"/>
        <v>86</v>
      </c>
      <c r="T441" s="4">
        <f t="shared" si="302"/>
        <v>-48</v>
      </c>
      <c r="U441" s="4">
        <f t="shared" si="303"/>
        <v>-68.0625</v>
      </c>
      <c r="V441" s="4">
        <f t="shared" si="304"/>
        <v>0.98899628011470342</v>
      </c>
      <c r="W441" s="4">
        <f t="shared" si="305"/>
        <v>56.665312804710652</v>
      </c>
      <c r="X441" s="39">
        <f t="shared" si="312"/>
        <v>37.079492671986436</v>
      </c>
      <c r="Y441" s="4">
        <f t="shared" si="288"/>
        <v>15.698968118956101</v>
      </c>
      <c r="Z441" s="42">
        <f>SQRT(S441*S441+T441*T441+U441*U441)*0.16</f>
        <v>19.154949751957066</v>
      </c>
      <c r="AA441" s="42">
        <f t="shared" ref="AA441" si="325">(Z441+Y441+Y442)/3*2</f>
        <v>37.660493767073213</v>
      </c>
    </row>
    <row r="442" spans="1:27" x14ac:dyDescent="0.25">
      <c r="A442" s="37"/>
      <c r="B442" s="1">
        <v>60</v>
      </c>
      <c r="C442" s="1">
        <v>392</v>
      </c>
      <c r="D442" s="1">
        <v>42</v>
      </c>
      <c r="E442" s="42">
        <f t="shared" si="285"/>
        <v>259.875</v>
      </c>
      <c r="F442" s="42"/>
      <c r="G442" s="1">
        <v>43</v>
      </c>
      <c r="H442" s="1">
        <v>356</v>
      </c>
      <c r="I442" s="1">
        <v>40</v>
      </c>
      <c r="J442" s="42">
        <f t="shared" si="286"/>
        <v>247.5</v>
      </c>
      <c r="K442" s="42"/>
      <c r="L442" s="18">
        <v>129</v>
      </c>
      <c r="M442" s="18">
        <v>308</v>
      </c>
      <c r="N442" s="18">
        <v>29</v>
      </c>
      <c r="O442" s="4">
        <f t="shared" si="287"/>
        <v>179.4375</v>
      </c>
      <c r="P442" s="4">
        <f t="shared" si="298"/>
        <v>69</v>
      </c>
      <c r="Q442" s="4">
        <f t="shared" si="299"/>
        <v>-84</v>
      </c>
      <c r="R442" s="4">
        <f t="shared" si="300"/>
        <v>-80.4375</v>
      </c>
      <c r="S442" s="4">
        <f t="shared" si="301"/>
        <v>86</v>
      </c>
      <c r="T442" s="4">
        <f t="shared" si="302"/>
        <v>-48</v>
      </c>
      <c r="U442" s="4">
        <f t="shared" si="303"/>
        <v>-68.0625</v>
      </c>
      <c r="V442" s="4">
        <f t="shared" si="304"/>
        <v>0.30532218407584266</v>
      </c>
      <c r="W442" s="4">
        <f t="shared" si="305"/>
        <v>17.493672539262217</v>
      </c>
      <c r="X442" s="39"/>
      <c r="Y442" s="4">
        <f t="shared" si="288"/>
        <v>21.636822779696654</v>
      </c>
      <c r="Z442" s="42"/>
      <c r="AA442" s="42"/>
    </row>
    <row r="443" spans="1:27" x14ac:dyDescent="0.25">
      <c r="A443" s="37" t="s">
        <v>252</v>
      </c>
      <c r="B443" s="1">
        <v>43</v>
      </c>
      <c r="C443" s="1">
        <v>164</v>
      </c>
      <c r="D443" s="1">
        <v>41</v>
      </c>
      <c r="E443" s="42">
        <f t="shared" si="285"/>
        <v>253.6875</v>
      </c>
      <c r="F443" s="42"/>
      <c r="G443" s="1">
        <v>131</v>
      </c>
      <c r="H443" s="1">
        <v>181</v>
      </c>
      <c r="I443" s="1">
        <v>39</v>
      </c>
      <c r="J443" s="42">
        <f t="shared" si="286"/>
        <v>241.3125</v>
      </c>
      <c r="K443" s="42"/>
      <c r="L443" s="18">
        <v>108</v>
      </c>
      <c r="M443" s="18">
        <v>148</v>
      </c>
      <c r="N443" s="18">
        <v>37</v>
      </c>
      <c r="O443" s="4">
        <f t="shared" si="287"/>
        <v>228.9375</v>
      </c>
      <c r="P443" s="4">
        <f t="shared" si="298"/>
        <v>65</v>
      </c>
      <c r="Q443" s="4">
        <f t="shared" si="299"/>
        <v>-16</v>
      </c>
      <c r="R443" s="4">
        <f t="shared" si="300"/>
        <v>-24.75</v>
      </c>
      <c r="S443" s="4">
        <f t="shared" si="301"/>
        <v>-23</v>
      </c>
      <c r="T443" s="4">
        <f t="shared" si="302"/>
        <v>-33</v>
      </c>
      <c r="U443" s="4">
        <f t="shared" si="303"/>
        <v>-12.375</v>
      </c>
      <c r="V443" s="4">
        <f t="shared" si="304"/>
        <v>1.7925882656783061</v>
      </c>
      <c r="W443" s="4">
        <f t="shared" si="305"/>
        <v>102.70774202804286</v>
      </c>
      <c r="X443" s="39">
        <f t="shared" si="312"/>
        <v>91.301863626729727</v>
      </c>
      <c r="Y443" s="4">
        <f t="shared" si="288"/>
        <v>11.419071766128805</v>
      </c>
      <c r="Z443" s="42">
        <f>SQRT(S443*S443+T443*T443+U443*U443)*0.16</f>
        <v>6.7335874539505314</v>
      </c>
      <c r="AA443" s="42">
        <f t="shared" ref="AA443" si="326">(Z443+Y443+Y444)/3*2</f>
        <v>21.626552192575133</v>
      </c>
    </row>
    <row r="444" spans="1:27" x14ac:dyDescent="0.25">
      <c r="A444" s="37"/>
      <c r="B444" s="1">
        <v>43</v>
      </c>
      <c r="C444" s="1">
        <v>204</v>
      </c>
      <c r="D444" s="1">
        <v>41</v>
      </c>
      <c r="E444" s="42">
        <f t="shared" si="285"/>
        <v>253.6875</v>
      </c>
      <c r="F444" s="42"/>
      <c r="G444" s="1">
        <v>131</v>
      </c>
      <c r="H444" s="1">
        <v>181</v>
      </c>
      <c r="I444" s="1">
        <v>39</v>
      </c>
      <c r="J444" s="42">
        <f t="shared" si="286"/>
        <v>241.3125</v>
      </c>
      <c r="K444" s="42"/>
      <c r="L444" s="18">
        <v>108</v>
      </c>
      <c r="M444" s="18">
        <v>148</v>
      </c>
      <c r="N444" s="18">
        <v>37</v>
      </c>
      <c r="O444" s="4">
        <f t="shared" si="287"/>
        <v>228.9375</v>
      </c>
      <c r="P444" s="4">
        <f t="shared" si="298"/>
        <v>65</v>
      </c>
      <c r="Q444" s="4">
        <f t="shared" si="299"/>
        <v>-56</v>
      </c>
      <c r="R444" s="4">
        <f t="shared" si="300"/>
        <v>-24.75</v>
      </c>
      <c r="S444" s="4">
        <f t="shared" si="301"/>
        <v>-23</v>
      </c>
      <c r="T444" s="4">
        <f t="shared" si="302"/>
        <v>-33</v>
      </c>
      <c r="U444" s="4">
        <f t="shared" si="303"/>
        <v>-12.375</v>
      </c>
      <c r="V444" s="4">
        <f t="shared" si="304"/>
        <v>1.3944480013082634</v>
      </c>
      <c r="W444" s="4">
        <f t="shared" si="305"/>
        <v>79.895985225416595</v>
      </c>
      <c r="X444" s="39"/>
      <c r="Y444" s="4">
        <f t="shared" si="288"/>
        <v>14.28716906878336</v>
      </c>
      <c r="Z444" s="42"/>
      <c r="AA444" s="42"/>
    </row>
    <row r="445" spans="1:27" x14ac:dyDescent="0.25">
      <c r="A445" s="37" t="s">
        <v>253</v>
      </c>
      <c r="B445" s="1">
        <v>357</v>
      </c>
      <c r="C445" s="1">
        <v>113</v>
      </c>
      <c r="D445" s="1">
        <v>44</v>
      </c>
      <c r="E445" s="42">
        <f t="shared" si="285"/>
        <v>272.25</v>
      </c>
      <c r="F445" s="42"/>
      <c r="G445" s="1">
        <v>258</v>
      </c>
      <c r="H445" s="1">
        <v>101</v>
      </c>
      <c r="I445" s="1">
        <v>28</v>
      </c>
      <c r="J445" s="42">
        <f t="shared" si="286"/>
        <v>173.25</v>
      </c>
      <c r="K445" s="42"/>
      <c r="L445" s="18">
        <v>299</v>
      </c>
      <c r="M445" s="18">
        <v>76</v>
      </c>
      <c r="N445" s="18">
        <v>38</v>
      </c>
      <c r="O445" s="4">
        <f t="shared" si="287"/>
        <v>235.125</v>
      </c>
      <c r="P445" s="4">
        <f t="shared" si="298"/>
        <v>-58</v>
      </c>
      <c r="Q445" s="4">
        <f t="shared" si="299"/>
        <v>-37</v>
      </c>
      <c r="R445" s="4">
        <f t="shared" si="300"/>
        <v>-37.125</v>
      </c>
      <c r="S445" s="4">
        <f t="shared" si="301"/>
        <v>41</v>
      </c>
      <c r="T445" s="4">
        <f t="shared" si="302"/>
        <v>-25</v>
      </c>
      <c r="U445" s="4">
        <f t="shared" si="303"/>
        <v>61.875</v>
      </c>
      <c r="V445" s="4">
        <f t="shared" si="304"/>
        <v>2.2299838349721388</v>
      </c>
      <c r="W445" s="4">
        <f t="shared" si="305"/>
        <v>127.76866212630142</v>
      </c>
      <c r="X445" s="39">
        <f t="shared" si="312"/>
        <v>140.85364990185622</v>
      </c>
      <c r="Y445" s="4">
        <f t="shared" si="288"/>
        <v>12.507933482394286</v>
      </c>
      <c r="Z445" s="42">
        <f>SQRT(S445*S445+T445*T445+U445*U445)*0.16</f>
        <v>12.531703794775872</v>
      </c>
      <c r="AA445" s="42">
        <f t="shared" ref="AA445" si="327">(Z445+Y445+Y446)/3*2</f>
        <v>27.016693387400903</v>
      </c>
    </row>
    <row r="446" spans="1:27" x14ac:dyDescent="0.25">
      <c r="A446" s="37"/>
      <c r="B446" s="1">
        <v>378</v>
      </c>
      <c r="C446" s="1">
        <v>71</v>
      </c>
      <c r="D446" s="1">
        <v>47</v>
      </c>
      <c r="E446" s="42">
        <f t="shared" si="285"/>
        <v>290.8125</v>
      </c>
      <c r="F446" s="42"/>
      <c r="G446" s="1">
        <v>258</v>
      </c>
      <c r="H446" s="1">
        <v>101</v>
      </c>
      <c r="I446" s="1">
        <v>28</v>
      </c>
      <c r="J446" s="42">
        <f t="shared" si="286"/>
        <v>173.25</v>
      </c>
      <c r="K446" s="42"/>
      <c r="L446" s="18">
        <v>299</v>
      </c>
      <c r="M446" s="18">
        <v>76</v>
      </c>
      <c r="N446" s="18">
        <v>38</v>
      </c>
      <c r="O446" s="4">
        <f t="shared" si="287"/>
        <v>235.125</v>
      </c>
      <c r="P446" s="4">
        <f t="shared" si="298"/>
        <v>-79</v>
      </c>
      <c r="Q446" s="4">
        <f t="shared" si="299"/>
        <v>5</v>
      </c>
      <c r="R446" s="4">
        <f t="shared" si="300"/>
        <v>-55.6875</v>
      </c>
      <c r="S446" s="4">
        <f t="shared" si="301"/>
        <v>41</v>
      </c>
      <c r="T446" s="4">
        <f t="shared" si="302"/>
        <v>-25</v>
      </c>
      <c r="U446" s="4">
        <f t="shared" si="303"/>
        <v>61.875</v>
      </c>
      <c r="V446" s="4">
        <f t="shared" si="304"/>
        <v>2.6867360735054184</v>
      </c>
      <c r="W446" s="4">
        <f t="shared" si="305"/>
        <v>153.93863767741101</v>
      </c>
      <c r="X446" s="39"/>
      <c r="Y446" s="4">
        <f t="shared" si="288"/>
        <v>15.485402803931191</v>
      </c>
      <c r="Z446" s="42"/>
      <c r="AA446" s="42"/>
    </row>
    <row r="447" spans="1:27" x14ac:dyDescent="0.25">
      <c r="A447" s="37" t="s">
        <v>254</v>
      </c>
      <c r="B447" s="1">
        <v>362</v>
      </c>
      <c r="C447" s="1">
        <v>140</v>
      </c>
      <c r="D447" s="1">
        <v>61</v>
      </c>
      <c r="E447" s="42">
        <f t="shared" si="285"/>
        <v>377.4375</v>
      </c>
      <c r="F447" s="42"/>
      <c r="G447" s="1">
        <v>276</v>
      </c>
      <c r="H447" s="1">
        <v>238</v>
      </c>
      <c r="I447" s="1">
        <v>51</v>
      </c>
      <c r="J447" s="42">
        <f t="shared" si="286"/>
        <v>315.5625</v>
      </c>
      <c r="K447" s="42"/>
      <c r="L447" s="18">
        <v>339</v>
      </c>
      <c r="M447" s="18">
        <v>223</v>
      </c>
      <c r="N447" s="18">
        <v>54</v>
      </c>
      <c r="O447" s="4">
        <f t="shared" si="287"/>
        <v>334.125</v>
      </c>
      <c r="P447" s="4">
        <f t="shared" si="298"/>
        <v>-23</v>
      </c>
      <c r="Q447" s="4">
        <f t="shared" si="299"/>
        <v>83</v>
      </c>
      <c r="R447" s="4">
        <f t="shared" si="300"/>
        <v>-43.3125</v>
      </c>
      <c r="S447" s="4">
        <f t="shared" si="301"/>
        <v>63</v>
      </c>
      <c r="T447" s="4">
        <f t="shared" si="302"/>
        <v>-15</v>
      </c>
      <c r="U447" s="4">
        <f t="shared" si="303"/>
        <v>18.5625</v>
      </c>
      <c r="V447" s="4">
        <f t="shared" si="304"/>
        <v>2.1395591167155446</v>
      </c>
      <c r="W447" s="4">
        <f t="shared" si="305"/>
        <v>122.58770740653901</v>
      </c>
      <c r="X447" s="39">
        <f t="shared" si="312"/>
        <v>147.96479238310607</v>
      </c>
      <c r="Y447" s="4">
        <f t="shared" si="288"/>
        <v>15.424840355737883</v>
      </c>
      <c r="Z447" s="42">
        <f>SQRT(S447*S447+T447*T447+U447*U447)*0.16</f>
        <v>10.779021291378918</v>
      </c>
      <c r="AA447" s="42">
        <f t="shared" ref="AA447" si="328">(Z447+Y447+Y448)/3*2</f>
        <v>24.767581853193224</v>
      </c>
    </row>
    <row r="448" spans="1:27" x14ac:dyDescent="0.25">
      <c r="A448" s="37"/>
      <c r="B448" s="1">
        <v>402</v>
      </c>
      <c r="C448" s="1">
        <v>213</v>
      </c>
      <c r="D448" s="1">
        <v>58</v>
      </c>
      <c r="E448" s="42">
        <f t="shared" si="285"/>
        <v>358.875</v>
      </c>
      <c r="F448" s="42"/>
      <c r="G448" s="1">
        <v>276</v>
      </c>
      <c r="H448" s="1">
        <v>238</v>
      </c>
      <c r="I448" s="1">
        <v>51</v>
      </c>
      <c r="J448" s="42">
        <f t="shared" si="286"/>
        <v>315.5625</v>
      </c>
      <c r="K448" s="42"/>
      <c r="L448" s="18">
        <v>339</v>
      </c>
      <c r="M448" s="18">
        <v>223</v>
      </c>
      <c r="N448" s="18">
        <v>54</v>
      </c>
      <c r="O448" s="4">
        <f t="shared" si="287"/>
        <v>334.125</v>
      </c>
      <c r="P448" s="4">
        <f t="shared" si="298"/>
        <v>-63</v>
      </c>
      <c r="Q448" s="4">
        <f t="shared" si="299"/>
        <v>10</v>
      </c>
      <c r="R448" s="4">
        <f t="shared" si="300"/>
        <v>-24.75</v>
      </c>
      <c r="S448" s="4">
        <f t="shared" si="301"/>
        <v>63</v>
      </c>
      <c r="T448" s="4">
        <f t="shared" si="302"/>
        <v>-15</v>
      </c>
      <c r="U448" s="4">
        <f t="shared" si="303"/>
        <v>18.5625</v>
      </c>
      <c r="V448" s="4">
        <f t="shared" si="304"/>
        <v>3.025386491514511</v>
      </c>
      <c r="W448" s="4">
        <f t="shared" si="305"/>
        <v>173.34187735967313</v>
      </c>
      <c r="X448" s="39"/>
      <c r="Y448" s="4">
        <f t="shared" si="288"/>
        <v>10.947511132673032</v>
      </c>
      <c r="Z448" s="42"/>
      <c r="AA448" s="42"/>
    </row>
    <row r="449" spans="1:27" x14ac:dyDescent="0.25">
      <c r="A449" s="37" t="s">
        <v>255</v>
      </c>
      <c r="B449" s="1">
        <v>182</v>
      </c>
      <c r="C449" s="1">
        <v>248</v>
      </c>
      <c r="D449" s="1">
        <v>58</v>
      </c>
      <c r="E449" s="42">
        <f t="shared" si="285"/>
        <v>358.875</v>
      </c>
      <c r="F449" s="42"/>
      <c r="G449" s="1">
        <v>131</v>
      </c>
      <c r="H449" s="1">
        <v>286</v>
      </c>
      <c r="I449" s="1">
        <v>70</v>
      </c>
      <c r="J449" s="42">
        <f t="shared" si="286"/>
        <v>433.125</v>
      </c>
      <c r="K449" s="42"/>
      <c r="L449" s="18">
        <v>131</v>
      </c>
      <c r="M449" s="18">
        <v>233</v>
      </c>
      <c r="N449" s="18">
        <v>60</v>
      </c>
      <c r="O449" s="4">
        <f t="shared" si="287"/>
        <v>371.25</v>
      </c>
      <c r="P449" s="4">
        <f t="shared" si="298"/>
        <v>-51</v>
      </c>
      <c r="Q449" s="4">
        <f t="shared" si="299"/>
        <v>-15</v>
      </c>
      <c r="R449" s="4">
        <f t="shared" si="300"/>
        <v>12.375</v>
      </c>
      <c r="S449" s="4">
        <f t="shared" si="301"/>
        <v>0</v>
      </c>
      <c r="T449" s="4">
        <f t="shared" si="302"/>
        <v>-53</v>
      </c>
      <c r="U449" s="4">
        <f t="shared" si="303"/>
        <v>-61.875</v>
      </c>
      <c r="V449" s="4">
        <f t="shared" si="304"/>
        <v>1.5642079844222585</v>
      </c>
      <c r="W449" s="4">
        <f t="shared" si="305"/>
        <v>89.622515788060639</v>
      </c>
      <c r="X449" s="39">
        <f t="shared" si="312"/>
        <v>93.81844570371814</v>
      </c>
      <c r="Y449" s="4">
        <f t="shared" si="288"/>
        <v>8.7330407075657224</v>
      </c>
      <c r="Z449" s="42">
        <f>SQRT(S449*S449+T449*T449+U449*U449)*0.16</f>
        <v>13.035351932341527</v>
      </c>
      <c r="AA449" s="42">
        <f t="shared" ref="AA449" si="329">(Z449+Y449+Y450)/3*2</f>
        <v>24.630182055686259</v>
      </c>
    </row>
    <row r="450" spans="1:27" x14ac:dyDescent="0.25">
      <c r="A450" s="37"/>
      <c r="B450" s="1">
        <v>214</v>
      </c>
      <c r="C450" s="1">
        <v>191</v>
      </c>
      <c r="D450" s="1">
        <v>63</v>
      </c>
      <c r="E450" s="42">
        <f t="shared" ref="E450:E508" si="330">D450*6.1875</f>
        <v>389.8125</v>
      </c>
      <c r="F450" s="42"/>
      <c r="G450" s="1">
        <v>131</v>
      </c>
      <c r="H450" s="1">
        <v>286</v>
      </c>
      <c r="I450" s="1">
        <v>70</v>
      </c>
      <c r="J450" s="42">
        <f t="shared" ref="J450:J508" si="331">I450*6.1875</f>
        <v>433.125</v>
      </c>
      <c r="K450" s="42"/>
      <c r="L450" s="18">
        <v>131</v>
      </c>
      <c r="M450" s="18">
        <v>233</v>
      </c>
      <c r="N450" s="18">
        <v>60</v>
      </c>
      <c r="O450" s="4">
        <f t="shared" ref="O450:O508" si="332">N450*6.1875</f>
        <v>371.25</v>
      </c>
      <c r="P450" s="4">
        <f t="shared" si="298"/>
        <v>-83</v>
      </c>
      <c r="Q450" s="4">
        <f t="shared" si="299"/>
        <v>42</v>
      </c>
      <c r="R450" s="4">
        <f t="shared" si="300"/>
        <v>-18.5625</v>
      </c>
      <c r="S450" s="4">
        <f t="shared" si="301"/>
        <v>0</v>
      </c>
      <c r="T450" s="4">
        <f t="shared" si="302"/>
        <v>-53</v>
      </c>
      <c r="U450" s="4">
        <f t="shared" si="303"/>
        <v>-61.875</v>
      </c>
      <c r="V450" s="4">
        <f t="shared" si="304"/>
        <v>1.7106735688445611</v>
      </c>
      <c r="W450" s="4">
        <f t="shared" si="305"/>
        <v>98.014375619375627</v>
      </c>
      <c r="X450" s="39"/>
      <c r="Y450" s="4">
        <f t="shared" si="288"/>
        <v>15.176880443622135</v>
      </c>
      <c r="Z450" s="42"/>
      <c r="AA450" s="42"/>
    </row>
    <row r="451" spans="1:27" x14ac:dyDescent="0.25">
      <c r="A451" s="37" t="s">
        <v>256</v>
      </c>
      <c r="B451" s="1">
        <v>206</v>
      </c>
      <c r="C451" s="1">
        <v>125</v>
      </c>
      <c r="D451" s="1">
        <v>51</v>
      </c>
      <c r="E451" s="42">
        <f t="shared" si="330"/>
        <v>315.5625</v>
      </c>
      <c r="F451" s="42"/>
      <c r="G451" s="1">
        <v>219</v>
      </c>
      <c r="H451" s="1">
        <v>103</v>
      </c>
      <c r="I451" s="1">
        <v>60</v>
      </c>
      <c r="J451" s="42">
        <f t="shared" si="331"/>
        <v>371.25</v>
      </c>
      <c r="K451" s="42"/>
      <c r="L451" s="18">
        <v>256</v>
      </c>
      <c r="M451" s="18">
        <v>103</v>
      </c>
      <c r="N451" s="18">
        <v>60</v>
      </c>
      <c r="O451" s="4">
        <f t="shared" si="332"/>
        <v>371.25</v>
      </c>
      <c r="P451" s="4">
        <f t="shared" si="298"/>
        <v>50</v>
      </c>
      <c r="Q451" s="4">
        <f t="shared" si="299"/>
        <v>-22</v>
      </c>
      <c r="R451" s="4">
        <f t="shared" si="300"/>
        <v>55.6875</v>
      </c>
      <c r="S451" s="4">
        <f t="shared" si="301"/>
        <v>37</v>
      </c>
      <c r="T451" s="4">
        <f t="shared" si="302"/>
        <v>0</v>
      </c>
      <c r="U451" s="4">
        <f t="shared" si="303"/>
        <v>0</v>
      </c>
      <c r="V451" s="4">
        <f t="shared" si="304"/>
        <v>0.87503782818320019</v>
      </c>
      <c r="W451" s="4">
        <f t="shared" si="305"/>
        <v>50.135974469191048</v>
      </c>
      <c r="X451" s="39">
        <f t="shared" si="312"/>
        <v>38.786637007677186</v>
      </c>
      <c r="Y451" s="4">
        <f t="shared" ref="Y451:Y508" si="333">SQRT(P451*P451+Q451*Q451+R451*R451)*0.16</f>
        <v>12.481125750508244</v>
      </c>
      <c r="Z451" s="42">
        <f>SQRT(S451*S451+T451*T451+U451*U451)*0.16</f>
        <v>5.92</v>
      </c>
      <c r="AA451" s="42">
        <f t="shared" ref="AA451" si="334">(Z451+Y451+Y452)/3*2</f>
        <v>19.358372282111247</v>
      </c>
    </row>
    <row r="452" spans="1:27" x14ac:dyDescent="0.25">
      <c r="A452" s="37"/>
      <c r="B452" s="1">
        <v>197</v>
      </c>
      <c r="C452" s="1">
        <v>133</v>
      </c>
      <c r="D452" s="1">
        <v>59</v>
      </c>
      <c r="E452" s="42">
        <f t="shared" si="330"/>
        <v>365.0625</v>
      </c>
      <c r="F452" s="42"/>
      <c r="G452" s="1">
        <v>219</v>
      </c>
      <c r="H452" s="1">
        <v>103</v>
      </c>
      <c r="I452" s="1">
        <v>60</v>
      </c>
      <c r="J452" s="42">
        <f t="shared" si="331"/>
        <v>371.25</v>
      </c>
      <c r="K452" s="42"/>
      <c r="L452" s="18">
        <v>256</v>
      </c>
      <c r="M452" s="18">
        <v>103</v>
      </c>
      <c r="N452" s="18">
        <v>60</v>
      </c>
      <c r="O452" s="4">
        <f t="shared" si="332"/>
        <v>371.25</v>
      </c>
      <c r="P452" s="4">
        <f t="shared" si="298"/>
        <v>59</v>
      </c>
      <c r="Q452" s="4">
        <f t="shared" si="299"/>
        <v>-30</v>
      </c>
      <c r="R452" s="4">
        <f t="shared" si="300"/>
        <v>6.1875</v>
      </c>
      <c r="S452" s="4">
        <f t="shared" si="301"/>
        <v>37</v>
      </c>
      <c r="T452" s="4">
        <f t="shared" si="302"/>
        <v>0</v>
      </c>
      <c r="U452" s="4">
        <f t="shared" si="303"/>
        <v>0</v>
      </c>
      <c r="V452" s="4">
        <f t="shared" si="304"/>
        <v>0.47887121493649576</v>
      </c>
      <c r="W452" s="4">
        <f t="shared" si="305"/>
        <v>27.437299546163317</v>
      </c>
      <c r="X452" s="39"/>
      <c r="Y452" s="4">
        <f t="shared" si="333"/>
        <v>10.63643267265863</v>
      </c>
      <c r="Z452" s="42"/>
      <c r="AA452" s="42"/>
    </row>
    <row r="453" spans="1:27" x14ac:dyDescent="0.25">
      <c r="A453" s="37" t="s">
        <v>257</v>
      </c>
      <c r="B453" s="1">
        <v>138</v>
      </c>
      <c r="C453" s="1">
        <v>315</v>
      </c>
      <c r="D453" s="1">
        <v>9</v>
      </c>
      <c r="E453" s="42">
        <f t="shared" si="330"/>
        <v>55.6875</v>
      </c>
      <c r="F453" s="42"/>
      <c r="G453" s="1">
        <v>187</v>
      </c>
      <c r="H453" s="1">
        <v>468</v>
      </c>
      <c r="I453" s="1">
        <v>11</v>
      </c>
      <c r="J453" s="42">
        <f t="shared" si="331"/>
        <v>68.0625</v>
      </c>
      <c r="K453" s="42"/>
      <c r="L453" s="18">
        <v>157</v>
      </c>
      <c r="M453" s="18">
        <v>399</v>
      </c>
      <c r="N453" s="18">
        <v>7</v>
      </c>
      <c r="O453" s="4">
        <f t="shared" si="332"/>
        <v>43.3125</v>
      </c>
      <c r="P453" s="4">
        <f t="shared" si="298"/>
        <v>19</v>
      </c>
      <c r="Q453" s="4">
        <f t="shared" si="299"/>
        <v>84</v>
      </c>
      <c r="R453" s="4">
        <f t="shared" si="300"/>
        <v>-12.375</v>
      </c>
      <c r="S453" s="4">
        <f t="shared" si="301"/>
        <v>-30</v>
      </c>
      <c r="T453" s="4">
        <f t="shared" si="302"/>
        <v>-69</v>
      </c>
      <c r="U453" s="4">
        <f t="shared" si="303"/>
        <v>-24.75</v>
      </c>
      <c r="V453" s="4">
        <f t="shared" si="304"/>
        <v>2.645213577760396</v>
      </c>
      <c r="W453" s="4">
        <f t="shared" si="305"/>
        <v>151.55957391637128</v>
      </c>
      <c r="X453" s="39">
        <f t="shared" si="312"/>
        <v>138.44321902727455</v>
      </c>
      <c r="Y453" s="4">
        <f t="shared" si="333"/>
        <v>13.921048811063052</v>
      </c>
      <c r="Z453" s="42">
        <f>SQRT(S453*S453+T453*T453+U453*U453)*0.16</f>
        <v>12.672931783924351</v>
      </c>
      <c r="AA453" s="42">
        <f t="shared" ref="AA453" si="335">(Z453+Y453+Y454)/3*2</f>
        <v>26.96338294307364</v>
      </c>
    </row>
    <row r="454" spans="1:27" x14ac:dyDescent="0.25">
      <c r="A454" s="37"/>
      <c r="B454" s="1">
        <v>145</v>
      </c>
      <c r="C454" s="1">
        <v>329</v>
      </c>
      <c r="D454" s="1">
        <v>15</v>
      </c>
      <c r="E454" s="42">
        <f t="shared" si="330"/>
        <v>92.8125</v>
      </c>
      <c r="F454" s="42"/>
      <c r="G454" s="1">
        <v>187</v>
      </c>
      <c r="H454" s="1">
        <v>468</v>
      </c>
      <c r="I454" s="1">
        <v>11</v>
      </c>
      <c r="J454" s="42">
        <f t="shared" si="331"/>
        <v>68.0625</v>
      </c>
      <c r="K454" s="42"/>
      <c r="L454" s="18">
        <v>157</v>
      </c>
      <c r="M454" s="18">
        <v>399</v>
      </c>
      <c r="N454" s="18">
        <v>7</v>
      </c>
      <c r="O454" s="4">
        <f t="shared" si="332"/>
        <v>43.3125</v>
      </c>
      <c r="P454" s="4">
        <f t="shared" si="298"/>
        <v>12</v>
      </c>
      <c r="Q454" s="4">
        <f t="shared" si="299"/>
        <v>70</v>
      </c>
      <c r="R454" s="4">
        <f t="shared" si="300"/>
        <v>-49.5</v>
      </c>
      <c r="S454" s="4">
        <f t="shared" si="301"/>
        <v>-30</v>
      </c>
      <c r="T454" s="4">
        <f t="shared" si="302"/>
        <v>-69</v>
      </c>
      <c r="U454" s="4">
        <f t="shared" si="303"/>
        <v>-24.75</v>
      </c>
      <c r="V454" s="4">
        <f t="shared" si="304"/>
        <v>2.1873664204108083</v>
      </c>
      <c r="W454" s="4">
        <f t="shared" si="305"/>
        <v>125.32686413817781</v>
      </c>
      <c r="X454" s="39"/>
      <c r="Y454" s="4">
        <f t="shared" si="333"/>
        <v>13.851093819623056</v>
      </c>
      <c r="Z454" s="42"/>
      <c r="AA454" s="42"/>
    </row>
    <row r="455" spans="1:27" x14ac:dyDescent="0.25">
      <c r="A455" s="37" t="s">
        <v>258</v>
      </c>
      <c r="B455" s="1">
        <v>153</v>
      </c>
      <c r="C455" s="1">
        <v>110</v>
      </c>
      <c r="D455" s="1">
        <v>11</v>
      </c>
      <c r="E455" s="42">
        <f t="shared" si="330"/>
        <v>68.0625</v>
      </c>
      <c r="F455" s="42"/>
      <c r="G455" s="1">
        <v>90</v>
      </c>
      <c r="H455" s="1">
        <v>250</v>
      </c>
      <c r="I455" s="1">
        <v>8</v>
      </c>
      <c r="J455" s="42">
        <f t="shared" si="331"/>
        <v>49.5</v>
      </c>
      <c r="K455" s="42"/>
      <c r="L455" s="18">
        <v>90</v>
      </c>
      <c r="M455" s="18">
        <v>184</v>
      </c>
      <c r="N455" s="18">
        <v>15</v>
      </c>
      <c r="O455" s="4">
        <f t="shared" si="332"/>
        <v>92.8125</v>
      </c>
      <c r="P455" s="4">
        <f t="shared" si="298"/>
        <v>-63</v>
      </c>
      <c r="Q455" s="4">
        <f t="shared" si="299"/>
        <v>74</v>
      </c>
      <c r="R455" s="4">
        <f t="shared" si="300"/>
        <v>24.75</v>
      </c>
      <c r="S455" s="4">
        <f t="shared" si="301"/>
        <v>0</v>
      </c>
      <c r="T455" s="4">
        <f t="shared" si="302"/>
        <v>-66</v>
      </c>
      <c r="U455" s="4">
        <f t="shared" si="303"/>
        <v>43.3125</v>
      </c>
      <c r="V455" s="4">
        <f t="shared" si="304"/>
        <v>2.0731607333520525</v>
      </c>
      <c r="W455" s="4">
        <f t="shared" si="305"/>
        <v>118.78336027331926</v>
      </c>
      <c r="X455" s="39">
        <f t="shared" si="312"/>
        <v>130.85824420317343</v>
      </c>
      <c r="Y455" s="4">
        <f t="shared" si="333"/>
        <v>16.045983921218419</v>
      </c>
      <c r="Z455" s="42">
        <f>SQRT(S455*S455+T455*T455+U455*U455)*0.16</f>
        <v>12.63085507794306</v>
      </c>
      <c r="AA455" s="42">
        <f t="shared" ref="AA455" si="336">(Z455+Y455+Y456)/3*2</f>
        <v>32.20756628906539</v>
      </c>
    </row>
    <row r="456" spans="1:27" x14ac:dyDescent="0.25">
      <c r="A456" s="37"/>
      <c r="B456" s="1">
        <v>145</v>
      </c>
      <c r="C456" s="1">
        <v>75</v>
      </c>
      <c r="D456" s="1">
        <v>17</v>
      </c>
      <c r="E456" s="42">
        <f t="shared" si="330"/>
        <v>105.1875</v>
      </c>
      <c r="F456" s="42"/>
      <c r="G456" s="1">
        <v>90</v>
      </c>
      <c r="H456" s="1">
        <v>250</v>
      </c>
      <c r="I456" s="1">
        <v>8</v>
      </c>
      <c r="J456" s="42">
        <f t="shared" si="331"/>
        <v>49.5</v>
      </c>
      <c r="K456" s="42"/>
      <c r="L456" s="18">
        <v>90</v>
      </c>
      <c r="M456" s="18">
        <v>184</v>
      </c>
      <c r="N456" s="18">
        <v>15</v>
      </c>
      <c r="O456" s="4">
        <f t="shared" si="332"/>
        <v>92.8125</v>
      </c>
      <c r="P456" s="4">
        <f t="shared" si="298"/>
        <v>-55</v>
      </c>
      <c r="Q456" s="4">
        <f t="shared" si="299"/>
        <v>109</v>
      </c>
      <c r="R456" s="4">
        <f t="shared" si="300"/>
        <v>-12.375</v>
      </c>
      <c r="S456" s="4">
        <f t="shared" si="301"/>
        <v>0</v>
      </c>
      <c r="T456" s="4">
        <f t="shared" si="302"/>
        <v>-66</v>
      </c>
      <c r="U456" s="4">
        <f t="shared" si="303"/>
        <v>43.3125</v>
      </c>
      <c r="V456" s="4">
        <f t="shared" si="304"/>
        <v>2.4946536960962669</v>
      </c>
      <c r="W456" s="4">
        <f t="shared" si="305"/>
        <v>142.93312813302759</v>
      </c>
      <c r="X456" s="39"/>
      <c r="Y456" s="4">
        <f t="shared" si="333"/>
        <v>19.634510434436606</v>
      </c>
      <c r="Z456" s="42"/>
      <c r="AA456" s="42"/>
    </row>
    <row r="457" spans="1:27" x14ac:dyDescent="0.25">
      <c r="A457" s="37" t="s">
        <v>259</v>
      </c>
      <c r="B457" s="1">
        <v>211</v>
      </c>
      <c r="C457" s="1">
        <v>320</v>
      </c>
      <c r="D457" s="1">
        <v>4</v>
      </c>
      <c r="E457" s="42">
        <f t="shared" si="330"/>
        <v>24.75</v>
      </c>
      <c r="F457" s="42"/>
      <c r="G457" s="1">
        <v>234</v>
      </c>
      <c r="H457" s="1">
        <v>305</v>
      </c>
      <c r="I457" s="1">
        <v>5</v>
      </c>
      <c r="J457" s="42">
        <f t="shared" si="331"/>
        <v>30.9375</v>
      </c>
      <c r="K457" s="42"/>
      <c r="L457" s="18">
        <v>234</v>
      </c>
      <c r="M457" s="18">
        <v>254</v>
      </c>
      <c r="N457" s="18">
        <v>5</v>
      </c>
      <c r="O457" s="4">
        <f t="shared" si="332"/>
        <v>30.9375</v>
      </c>
      <c r="P457" s="4">
        <f t="shared" si="298"/>
        <v>23</v>
      </c>
      <c r="Q457" s="4">
        <f t="shared" si="299"/>
        <v>-66</v>
      </c>
      <c r="R457" s="4">
        <f t="shared" si="300"/>
        <v>6.1875</v>
      </c>
      <c r="S457" s="4">
        <f t="shared" si="301"/>
        <v>0</v>
      </c>
      <c r="T457" s="4">
        <f t="shared" si="302"/>
        <v>-51</v>
      </c>
      <c r="U457" s="4">
        <f t="shared" si="303"/>
        <v>0</v>
      </c>
      <c r="V457" s="4">
        <f t="shared" si="304"/>
        <v>0.34632995840987779</v>
      </c>
      <c r="W457" s="4">
        <f t="shared" si="305"/>
        <v>19.843244935827329</v>
      </c>
      <c r="X457" s="39">
        <f t="shared" si="312"/>
        <v>55.705701515232512</v>
      </c>
      <c r="Y457" s="4">
        <f t="shared" si="333"/>
        <v>11.226580066966076</v>
      </c>
      <c r="Z457" s="42">
        <f>SQRT(S457*S457+T457*T457+U457*U457)*0.16</f>
        <v>8.16</v>
      </c>
      <c r="AA457" s="42">
        <f t="shared" ref="AA457" si="337">(Z457+Y457+Y458)/3*2</f>
        <v>16.822152453088663</v>
      </c>
    </row>
    <row r="458" spans="1:27" x14ac:dyDescent="0.25">
      <c r="A458" s="37"/>
      <c r="B458" s="1">
        <v>198</v>
      </c>
      <c r="C458" s="1">
        <v>253</v>
      </c>
      <c r="D458" s="1">
        <v>4</v>
      </c>
      <c r="E458" s="42">
        <f t="shared" si="330"/>
        <v>24.75</v>
      </c>
      <c r="F458" s="42"/>
      <c r="G458" s="1">
        <v>234</v>
      </c>
      <c r="H458" s="1">
        <v>305</v>
      </c>
      <c r="I458" s="1">
        <v>5</v>
      </c>
      <c r="J458" s="42">
        <f t="shared" si="331"/>
        <v>30.9375</v>
      </c>
      <c r="K458" s="42"/>
      <c r="L458" s="18">
        <v>234</v>
      </c>
      <c r="M458" s="18">
        <v>254</v>
      </c>
      <c r="N458" s="18">
        <v>5</v>
      </c>
      <c r="O458" s="4">
        <f t="shared" si="332"/>
        <v>30.9375</v>
      </c>
      <c r="P458" s="4">
        <f t="shared" si="298"/>
        <v>36</v>
      </c>
      <c r="Q458" s="4">
        <f t="shared" si="299"/>
        <v>1</v>
      </c>
      <c r="R458" s="4">
        <f t="shared" si="300"/>
        <v>6.1875</v>
      </c>
      <c r="S458" s="4">
        <f t="shared" si="301"/>
        <v>0</v>
      </c>
      <c r="T458" s="4">
        <f t="shared" si="302"/>
        <v>-51</v>
      </c>
      <c r="U458" s="4">
        <f t="shared" si="303"/>
        <v>0</v>
      </c>
      <c r="V458" s="4">
        <f t="shared" si="304"/>
        <v>1.5981658487381252</v>
      </c>
      <c r="W458" s="4">
        <f t="shared" si="305"/>
        <v>91.568158094637695</v>
      </c>
      <c r="X458" s="39"/>
      <c r="Y458" s="4">
        <f t="shared" si="333"/>
        <v>5.8466486126669182</v>
      </c>
      <c r="Z458" s="42"/>
      <c r="AA458" s="42"/>
    </row>
    <row r="459" spans="1:27" x14ac:dyDescent="0.25">
      <c r="A459" s="37" t="s">
        <v>260</v>
      </c>
      <c r="B459" s="1">
        <v>279</v>
      </c>
      <c r="C459" s="1">
        <v>319</v>
      </c>
      <c r="D459" s="1">
        <v>25</v>
      </c>
      <c r="E459" s="42">
        <f t="shared" si="330"/>
        <v>154.6875</v>
      </c>
      <c r="F459" s="42"/>
      <c r="G459" s="1">
        <v>209</v>
      </c>
      <c r="H459" s="1">
        <v>227</v>
      </c>
      <c r="I459" s="1">
        <v>34</v>
      </c>
      <c r="J459" s="42">
        <f t="shared" si="331"/>
        <v>210.375</v>
      </c>
      <c r="K459" s="42"/>
      <c r="L459" s="18">
        <v>236</v>
      </c>
      <c r="M459" s="18">
        <v>329</v>
      </c>
      <c r="N459" s="18">
        <v>26</v>
      </c>
      <c r="O459" s="4">
        <f t="shared" si="332"/>
        <v>160.875</v>
      </c>
      <c r="P459" s="4">
        <f t="shared" si="298"/>
        <v>-43</v>
      </c>
      <c r="Q459" s="4">
        <f t="shared" si="299"/>
        <v>10</v>
      </c>
      <c r="R459" s="4">
        <f t="shared" si="300"/>
        <v>6.1875</v>
      </c>
      <c r="S459" s="4">
        <f t="shared" si="301"/>
        <v>27</v>
      </c>
      <c r="T459" s="4">
        <f t="shared" si="302"/>
        <v>102</v>
      </c>
      <c r="U459" s="4">
        <f t="shared" si="303"/>
        <v>-49.5</v>
      </c>
      <c r="V459" s="4">
        <f t="shared" si="304"/>
        <v>1.6569922383916114</v>
      </c>
      <c r="W459" s="4">
        <f t="shared" si="305"/>
        <v>94.938661945774513</v>
      </c>
      <c r="X459" s="39">
        <f t="shared" si="312"/>
        <v>78.433406537854594</v>
      </c>
      <c r="Y459" s="4">
        <f t="shared" si="333"/>
        <v>7.1326362587755732</v>
      </c>
      <c r="Z459" s="42">
        <f>SQRT(S459*S459+T459*T459+U459*U459)*0.16</f>
        <v>18.647552118173582</v>
      </c>
      <c r="AA459" s="42">
        <f t="shared" ref="AA459" si="338">(Z459+Y459+Y460)/3*2</f>
        <v>24.252027955474887</v>
      </c>
    </row>
    <row r="460" spans="1:27" x14ac:dyDescent="0.25">
      <c r="A460" s="37"/>
      <c r="B460" s="1">
        <v>279</v>
      </c>
      <c r="C460" s="1">
        <v>279</v>
      </c>
      <c r="D460" s="1">
        <v>25</v>
      </c>
      <c r="E460" s="42">
        <f t="shared" si="330"/>
        <v>154.6875</v>
      </c>
      <c r="F460" s="42"/>
      <c r="G460" s="1">
        <v>209</v>
      </c>
      <c r="H460" s="1">
        <v>227</v>
      </c>
      <c r="I460" s="1">
        <v>34</v>
      </c>
      <c r="J460" s="42">
        <f t="shared" si="331"/>
        <v>210.375</v>
      </c>
      <c r="K460" s="42"/>
      <c r="L460" s="18">
        <v>236</v>
      </c>
      <c r="M460" s="18">
        <v>329</v>
      </c>
      <c r="N460" s="18">
        <v>26</v>
      </c>
      <c r="O460" s="4">
        <f t="shared" si="332"/>
        <v>160.875</v>
      </c>
      <c r="P460" s="4">
        <f t="shared" si="298"/>
        <v>-43</v>
      </c>
      <c r="Q460" s="4">
        <f t="shared" si="299"/>
        <v>50</v>
      </c>
      <c r="R460" s="4">
        <f t="shared" si="300"/>
        <v>6.1875</v>
      </c>
      <c r="S460" s="4">
        <f t="shared" si="301"/>
        <v>27</v>
      </c>
      <c r="T460" s="4">
        <f t="shared" si="302"/>
        <v>102</v>
      </c>
      <c r="U460" s="4">
        <f t="shared" si="303"/>
        <v>-49.5</v>
      </c>
      <c r="V460" s="4">
        <f t="shared" si="304"/>
        <v>1.0808501368900068</v>
      </c>
      <c r="W460" s="4">
        <f t="shared" si="305"/>
        <v>61.928151129934676</v>
      </c>
      <c r="X460" s="39"/>
      <c r="Y460" s="4">
        <f t="shared" si="333"/>
        <v>10.597853556263173</v>
      </c>
      <c r="Z460" s="42"/>
      <c r="AA460" s="42"/>
    </row>
    <row r="461" spans="1:27" x14ac:dyDescent="0.25">
      <c r="A461" s="37" t="s">
        <v>261</v>
      </c>
      <c r="B461" s="1">
        <v>195</v>
      </c>
      <c r="C461" s="1">
        <v>95</v>
      </c>
      <c r="D461" s="1">
        <v>31</v>
      </c>
      <c r="E461" s="42">
        <f t="shared" si="330"/>
        <v>191.8125</v>
      </c>
      <c r="F461" s="42"/>
      <c r="G461" s="1">
        <v>243</v>
      </c>
      <c r="H461" s="1">
        <v>109</v>
      </c>
      <c r="I461" s="1">
        <v>31</v>
      </c>
      <c r="J461" s="42">
        <f t="shared" si="331"/>
        <v>191.8125</v>
      </c>
      <c r="K461" s="42"/>
      <c r="L461" s="18">
        <v>235</v>
      </c>
      <c r="M461" s="18">
        <v>156</v>
      </c>
      <c r="N461" s="18">
        <v>26</v>
      </c>
      <c r="O461" s="4">
        <f t="shared" si="332"/>
        <v>160.875</v>
      </c>
      <c r="P461" s="4">
        <f t="shared" si="298"/>
        <v>40</v>
      </c>
      <c r="Q461" s="4">
        <f t="shared" si="299"/>
        <v>61</v>
      </c>
      <c r="R461" s="4">
        <f t="shared" si="300"/>
        <v>-30.9375</v>
      </c>
      <c r="S461" s="4">
        <f t="shared" si="301"/>
        <v>-8</v>
      </c>
      <c r="T461" s="4">
        <f t="shared" si="302"/>
        <v>47</v>
      </c>
      <c r="U461" s="4">
        <f t="shared" si="303"/>
        <v>-30.9375</v>
      </c>
      <c r="V461" s="4">
        <f t="shared" si="304"/>
        <v>0.67910504597927746</v>
      </c>
      <c r="W461" s="4">
        <f t="shared" si="305"/>
        <v>38.909852980650314</v>
      </c>
      <c r="X461" s="39">
        <f t="shared" si="312"/>
        <v>33.086206702360947</v>
      </c>
      <c r="Y461" s="4">
        <f t="shared" si="333"/>
        <v>12.677543137374844</v>
      </c>
      <c r="Z461" s="42">
        <f>SQRT(S461*S461+T461*T461+U461*U461)*0.16</f>
        <v>9.0934756831477817</v>
      </c>
      <c r="AA461" s="42">
        <f t="shared" ref="AA461" si="339">(Z461+Y461+Y462)/3*2</f>
        <v>23.262142505913602</v>
      </c>
    </row>
    <row r="462" spans="1:27" x14ac:dyDescent="0.25">
      <c r="A462" s="37"/>
      <c r="B462" s="1">
        <v>209</v>
      </c>
      <c r="C462" s="1">
        <v>96</v>
      </c>
      <c r="D462" s="1">
        <v>34</v>
      </c>
      <c r="E462" s="42">
        <f t="shared" si="330"/>
        <v>210.375</v>
      </c>
      <c r="F462" s="42"/>
      <c r="G462" s="1">
        <v>243</v>
      </c>
      <c r="H462" s="1">
        <v>109</v>
      </c>
      <c r="I462" s="1">
        <v>31</v>
      </c>
      <c r="J462" s="42">
        <f t="shared" si="331"/>
        <v>191.8125</v>
      </c>
      <c r="K462" s="42"/>
      <c r="L462" s="18">
        <v>235</v>
      </c>
      <c r="M462" s="18">
        <v>156</v>
      </c>
      <c r="N462" s="18">
        <v>26</v>
      </c>
      <c r="O462" s="4">
        <f t="shared" si="332"/>
        <v>160.875</v>
      </c>
      <c r="P462" s="4">
        <f t="shared" si="298"/>
        <v>26</v>
      </c>
      <c r="Q462" s="4">
        <f t="shared" si="299"/>
        <v>60</v>
      </c>
      <c r="R462" s="4">
        <f t="shared" si="300"/>
        <v>-49.5</v>
      </c>
      <c r="S462" s="4">
        <f t="shared" si="301"/>
        <v>-8</v>
      </c>
      <c r="T462" s="4">
        <f t="shared" si="302"/>
        <v>47</v>
      </c>
      <c r="U462" s="4">
        <f t="shared" si="303"/>
        <v>-30.9375</v>
      </c>
      <c r="V462" s="4">
        <f t="shared" si="304"/>
        <v>0.47582144192395059</v>
      </c>
      <c r="W462" s="4">
        <f t="shared" si="305"/>
        <v>27.26256042407158</v>
      </c>
      <c r="X462" s="39"/>
      <c r="Y462" s="4">
        <f t="shared" si="333"/>
        <v>13.122194938347777</v>
      </c>
      <c r="Z462" s="42"/>
      <c r="AA462" s="42"/>
    </row>
    <row r="463" spans="1:27" x14ac:dyDescent="0.25">
      <c r="A463" s="37" t="s">
        <v>262</v>
      </c>
      <c r="B463" s="1">
        <v>279</v>
      </c>
      <c r="C463" s="1">
        <v>283</v>
      </c>
      <c r="D463" s="1">
        <v>25</v>
      </c>
      <c r="E463" s="42">
        <f t="shared" si="330"/>
        <v>154.6875</v>
      </c>
      <c r="F463" s="42"/>
      <c r="G463" s="1">
        <v>206</v>
      </c>
      <c r="H463" s="1">
        <v>283</v>
      </c>
      <c r="I463" s="1">
        <v>33</v>
      </c>
      <c r="J463" s="42">
        <f t="shared" si="331"/>
        <v>204.1875</v>
      </c>
      <c r="K463" s="42"/>
      <c r="L463" s="18">
        <v>233</v>
      </c>
      <c r="M463" s="18">
        <v>336</v>
      </c>
      <c r="N463" s="18">
        <v>27</v>
      </c>
      <c r="O463" s="4">
        <f t="shared" si="332"/>
        <v>167.0625</v>
      </c>
      <c r="P463" s="4">
        <f t="shared" si="298"/>
        <v>-46</v>
      </c>
      <c r="Q463" s="4">
        <f t="shared" si="299"/>
        <v>53</v>
      </c>
      <c r="R463" s="4">
        <f t="shared" si="300"/>
        <v>12.375</v>
      </c>
      <c r="S463" s="4">
        <f t="shared" si="301"/>
        <v>27</v>
      </c>
      <c r="T463" s="4">
        <f t="shared" si="302"/>
        <v>53</v>
      </c>
      <c r="U463" s="4">
        <f t="shared" si="303"/>
        <v>-37.125</v>
      </c>
      <c r="V463" s="4">
        <f t="shared" si="304"/>
        <v>1.3472709340995037</v>
      </c>
      <c r="W463" s="4">
        <f t="shared" si="305"/>
        <v>77.192938384549635</v>
      </c>
      <c r="X463" s="39">
        <f t="shared" si="312"/>
        <v>89.163786245627676</v>
      </c>
      <c r="Y463" s="4">
        <f t="shared" si="333"/>
        <v>11.401771792138273</v>
      </c>
      <c r="Z463" s="42">
        <f>SQRT(S463*S463+T463*T463+U463*U463)*0.16</f>
        <v>11.218573884411512</v>
      </c>
      <c r="AA463" s="42">
        <f t="shared" ref="AA463" si="340">(Z463+Y463+Y464)/3*2</f>
        <v>20.550619427655928</v>
      </c>
    </row>
    <row r="464" spans="1:27" x14ac:dyDescent="0.25">
      <c r="A464" s="37"/>
      <c r="B464" s="1">
        <v>279</v>
      </c>
      <c r="C464" s="1">
        <v>317</v>
      </c>
      <c r="D464" s="1">
        <v>25</v>
      </c>
      <c r="E464" s="42">
        <f t="shared" si="330"/>
        <v>154.6875</v>
      </c>
      <c r="F464" s="42"/>
      <c r="G464" s="1">
        <v>206</v>
      </c>
      <c r="H464" s="1">
        <v>283</v>
      </c>
      <c r="I464" s="1">
        <v>33</v>
      </c>
      <c r="J464" s="42">
        <f t="shared" si="331"/>
        <v>204.1875</v>
      </c>
      <c r="K464" s="42"/>
      <c r="L464" s="18">
        <v>233</v>
      </c>
      <c r="M464" s="18">
        <v>336</v>
      </c>
      <c r="N464" s="18">
        <v>27</v>
      </c>
      <c r="O464" s="4">
        <f t="shared" si="332"/>
        <v>167.0625</v>
      </c>
      <c r="P464" s="4">
        <f t="shared" si="298"/>
        <v>-46</v>
      </c>
      <c r="Q464" s="4">
        <f t="shared" si="299"/>
        <v>19</v>
      </c>
      <c r="R464" s="4">
        <f t="shared" si="300"/>
        <v>12.375</v>
      </c>
      <c r="S464" s="4">
        <f t="shared" si="301"/>
        <v>27</v>
      </c>
      <c r="T464" s="4">
        <f t="shared" si="302"/>
        <v>53</v>
      </c>
      <c r="U464" s="4">
        <f t="shared" si="303"/>
        <v>-37.125</v>
      </c>
      <c r="V464" s="4">
        <f t="shared" si="304"/>
        <v>1.7651323529617688</v>
      </c>
      <c r="W464" s="4">
        <f t="shared" si="305"/>
        <v>101.13463410670572</v>
      </c>
      <c r="X464" s="39"/>
      <c r="Y464" s="4">
        <f t="shared" si="333"/>
        <v>8.2055834649341062</v>
      </c>
      <c r="Z464" s="42"/>
      <c r="AA464" s="42"/>
    </row>
    <row r="465" spans="1:27" x14ac:dyDescent="0.25">
      <c r="A465" s="37" t="s">
        <v>263</v>
      </c>
      <c r="B465" s="1">
        <v>136</v>
      </c>
      <c r="C465" s="1">
        <v>430</v>
      </c>
      <c r="D465" s="1">
        <v>48</v>
      </c>
      <c r="E465" s="42">
        <f t="shared" si="330"/>
        <v>297</v>
      </c>
      <c r="F465" s="42"/>
      <c r="G465" s="1">
        <v>155</v>
      </c>
      <c r="H465" s="1">
        <v>465</v>
      </c>
      <c r="I465" s="1">
        <v>36</v>
      </c>
      <c r="J465" s="42">
        <f t="shared" si="331"/>
        <v>222.75</v>
      </c>
      <c r="K465" s="42"/>
      <c r="L465" s="18">
        <v>114</v>
      </c>
      <c r="M465" s="18">
        <v>383</v>
      </c>
      <c r="N465" s="18">
        <v>36</v>
      </c>
      <c r="O465" s="4">
        <f t="shared" si="332"/>
        <v>222.75</v>
      </c>
      <c r="P465" s="4">
        <f t="shared" si="298"/>
        <v>-22</v>
      </c>
      <c r="Q465" s="4">
        <f t="shared" si="299"/>
        <v>-47</v>
      </c>
      <c r="R465" s="4">
        <f t="shared" si="300"/>
        <v>-74.25</v>
      </c>
      <c r="S465" s="4">
        <f t="shared" si="301"/>
        <v>-41</v>
      </c>
      <c r="T465" s="4">
        <f t="shared" si="302"/>
        <v>-82</v>
      </c>
      <c r="U465" s="4">
        <f t="shared" si="303"/>
        <v>0</v>
      </c>
      <c r="V465" s="4">
        <f t="shared" si="304"/>
        <v>0.96103537448769039</v>
      </c>
      <c r="W465" s="4">
        <f t="shared" si="305"/>
        <v>55.063270920919209</v>
      </c>
      <c r="X465" s="39">
        <f t="shared" si="312"/>
        <v>63.044210277819012</v>
      </c>
      <c r="Y465" s="4">
        <f t="shared" si="333"/>
        <v>14.493971160451506</v>
      </c>
      <c r="Z465" s="42">
        <f>SQRT(S465*S465+T465*T465+U465*U465)*0.16</f>
        <v>14.66860593239862</v>
      </c>
      <c r="AA465" s="42">
        <f t="shared" ref="AA465" si="341">(Z465+Y465+Y466)/3*2</f>
        <v>32.352082545953628</v>
      </c>
    </row>
    <row r="466" spans="1:27" x14ac:dyDescent="0.25">
      <c r="A466" s="37"/>
      <c r="B466" s="1">
        <v>108</v>
      </c>
      <c r="C466" s="1">
        <v>430</v>
      </c>
      <c r="D466" s="1">
        <v>54</v>
      </c>
      <c r="E466" s="42">
        <f t="shared" si="330"/>
        <v>334.125</v>
      </c>
      <c r="F466" s="42"/>
      <c r="G466" s="1">
        <v>155</v>
      </c>
      <c r="H466" s="1">
        <v>465</v>
      </c>
      <c r="I466" s="1">
        <v>36</v>
      </c>
      <c r="J466" s="42">
        <f t="shared" si="331"/>
        <v>222.75</v>
      </c>
      <c r="K466" s="42"/>
      <c r="L466" s="18">
        <v>114</v>
      </c>
      <c r="M466" s="18">
        <v>383</v>
      </c>
      <c r="N466" s="18">
        <v>36</v>
      </c>
      <c r="O466" s="4">
        <f t="shared" si="332"/>
        <v>222.75</v>
      </c>
      <c r="P466" s="4">
        <f t="shared" si="298"/>
        <v>6</v>
      </c>
      <c r="Q466" s="4">
        <f t="shared" si="299"/>
        <v>-47</v>
      </c>
      <c r="R466" s="4">
        <f t="shared" si="300"/>
        <v>-111.375</v>
      </c>
      <c r="S466" s="4">
        <f t="shared" si="301"/>
        <v>-41</v>
      </c>
      <c r="T466" s="4">
        <f t="shared" si="302"/>
        <v>-82</v>
      </c>
      <c r="U466" s="4">
        <f t="shared" si="303"/>
        <v>0</v>
      </c>
      <c r="V466" s="4">
        <f t="shared" si="304"/>
        <v>1.239622712847491</v>
      </c>
      <c r="W466" s="4">
        <f t="shared" si="305"/>
        <v>71.025149634718815</v>
      </c>
      <c r="X466" s="39"/>
      <c r="Y466" s="4">
        <f t="shared" si="333"/>
        <v>19.365546726080314</v>
      </c>
      <c r="Z466" s="42"/>
      <c r="AA466" s="42"/>
    </row>
    <row r="467" spans="1:27" x14ac:dyDescent="0.25">
      <c r="A467" s="37" t="s">
        <v>264</v>
      </c>
      <c r="B467" s="1">
        <v>289</v>
      </c>
      <c r="C467" s="1">
        <v>104</v>
      </c>
      <c r="D467" s="1">
        <v>7</v>
      </c>
      <c r="E467" s="42">
        <f t="shared" si="330"/>
        <v>43.3125</v>
      </c>
      <c r="F467" s="42"/>
      <c r="G467" s="1">
        <v>189</v>
      </c>
      <c r="H467" s="1">
        <v>141</v>
      </c>
      <c r="I467" s="1">
        <v>27</v>
      </c>
      <c r="J467" s="42">
        <f t="shared" si="331"/>
        <v>167.0625</v>
      </c>
      <c r="K467" s="42"/>
      <c r="L467" s="18">
        <v>278</v>
      </c>
      <c r="M467" s="18">
        <v>120</v>
      </c>
      <c r="N467" s="18">
        <v>18</v>
      </c>
      <c r="O467" s="4">
        <f t="shared" si="332"/>
        <v>111.375</v>
      </c>
      <c r="P467" s="4">
        <f t="shared" si="298"/>
        <v>-11</v>
      </c>
      <c r="Q467" s="4">
        <f t="shared" si="299"/>
        <v>16</v>
      </c>
      <c r="R467" s="4">
        <f t="shared" si="300"/>
        <v>68.0625</v>
      </c>
      <c r="S467" s="4">
        <f t="shared" si="301"/>
        <v>89</v>
      </c>
      <c r="T467" s="4">
        <f t="shared" si="302"/>
        <v>-21</v>
      </c>
      <c r="U467" s="4">
        <f t="shared" si="303"/>
        <v>-55.6875</v>
      </c>
      <c r="V467" s="4">
        <f t="shared" si="304"/>
        <v>2.3100014360802712</v>
      </c>
      <c r="W467" s="4">
        <f t="shared" si="305"/>
        <v>132.35333295655875</v>
      </c>
      <c r="X467" s="39">
        <f t="shared" si="312"/>
        <v>107.96902613898871</v>
      </c>
      <c r="Y467" s="4">
        <f t="shared" si="333"/>
        <v>11.324455836816178</v>
      </c>
      <c r="Z467" s="42">
        <f>SQRT(S467*S467+T467*T467+U467*U467)*0.16</f>
        <v>17.130537061049779</v>
      </c>
      <c r="AA467" s="42">
        <f t="shared" ref="AA467" si="342">(Z467+Y467+Y468)/3*2</f>
        <v>25.416910117412495</v>
      </c>
    </row>
    <row r="468" spans="1:27" x14ac:dyDescent="0.25">
      <c r="A468" s="37"/>
      <c r="B468" s="1">
        <v>239</v>
      </c>
      <c r="C468" s="1">
        <v>104</v>
      </c>
      <c r="D468" s="1">
        <v>11</v>
      </c>
      <c r="E468" s="42">
        <f t="shared" si="330"/>
        <v>68.0625</v>
      </c>
      <c r="F468" s="42"/>
      <c r="G468" s="1">
        <v>189</v>
      </c>
      <c r="H468" s="1">
        <v>141</v>
      </c>
      <c r="I468" s="1">
        <v>27</v>
      </c>
      <c r="J468" s="42">
        <f t="shared" si="331"/>
        <v>167.0625</v>
      </c>
      <c r="K468" s="42"/>
      <c r="L468" s="18">
        <v>278</v>
      </c>
      <c r="M468" s="18">
        <v>120</v>
      </c>
      <c r="N468" s="18">
        <v>18</v>
      </c>
      <c r="O468" s="4">
        <f t="shared" si="332"/>
        <v>111.375</v>
      </c>
      <c r="P468" s="4">
        <f t="shared" si="298"/>
        <v>39</v>
      </c>
      <c r="Q468" s="4">
        <f t="shared" si="299"/>
        <v>16</v>
      </c>
      <c r="R468" s="4">
        <f t="shared" si="300"/>
        <v>43.3125</v>
      </c>
      <c r="S468" s="4">
        <f t="shared" si="301"/>
        <v>89</v>
      </c>
      <c r="T468" s="4">
        <f t="shared" si="302"/>
        <v>-21</v>
      </c>
      <c r="U468" s="4">
        <f t="shared" si="303"/>
        <v>-55.6875</v>
      </c>
      <c r="V468" s="4">
        <f t="shared" si="304"/>
        <v>1.4588285565140766</v>
      </c>
      <c r="W468" s="4">
        <f t="shared" si="305"/>
        <v>83.584719321418689</v>
      </c>
      <c r="X468" s="39"/>
      <c r="Y468" s="4">
        <f t="shared" si="333"/>
        <v>9.6703722782527866</v>
      </c>
      <c r="Z468" s="42"/>
      <c r="AA468" s="42"/>
    </row>
    <row r="469" spans="1:27" x14ac:dyDescent="0.25">
      <c r="A469" s="37" t="s">
        <v>265</v>
      </c>
      <c r="B469" s="1">
        <v>413</v>
      </c>
      <c r="C469" s="1">
        <v>229</v>
      </c>
      <c r="D469" s="1">
        <v>22</v>
      </c>
      <c r="E469" s="42">
        <f t="shared" si="330"/>
        <v>136.125</v>
      </c>
      <c r="F469" s="42"/>
      <c r="G469" s="1">
        <v>433</v>
      </c>
      <c r="H469" s="1">
        <v>177</v>
      </c>
      <c r="I469" s="1">
        <v>28</v>
      </c>
      <c r="J469" s="42">
        <f t="shared" si="331"/>
        <v>173.25</v>
      </c>
      <c r="K469" s="42"/>
      <c r="L469" s="18">
        <v>405</v>
      </c>
      <c r="M469" s="18">
        <v>208</v>
      </c>
      <c r="N469" s="18">
        <v>30</v>
      </c>
      <c r="O469" s="4">
        <f t="shared" si="332"/>
        <v>185.625</v>
      </c>
      <c r="P469" s="4">
        <f t="shared" ref="P469:P508" si="343">L469-B469</f>
        <v>-8</v>
      </c>
      <c r="Q469" s="4">
        <f t="shared" ref="Q469:Q508" si="344">M469-C469</f>
        <v>-21</v>
      </c>
      <c r="R469" s="4">
        <f t="shared" ref="R469:R508" si="345">O469-E469</f>
        <v>49.5</v>
      </c>
      <c r="S469" s="4">
        <f t="shared" ref="S469:S508" si="346">L469-G469</f>
        <v>-28</v>
      </c>
      <c r="T469" s="4">
        <f t="shared" ref="T469:T508" si="347">M469-H469</f>
        <v>31</v>
      </c>
      <c r="U469" s="4">
        <f t="shared" ref="U469:U508" si="348">O469-J469</f>
        <v>12.375</v>
      </c>
      <c r="V469" s="4">
        <f t="shared" ref="V469:V508" si="349">ACOS((S469*P469+T469*Q469+U469*R469)/SQRT((S469*S469+T469*T469+U469*U469)*(P469*P469+Q469*Q469+R469*R469)))</f>
        <v>1.492367769143317</v>
      </c>
      <c r="W469" s="4">
        <f t="shared" ref="W469:W508" si="350">DEGREES(V469)</f>
        <v>85.506374653266036</v>
      </c>
      <c r="X469" s="39">
        <f t="shared" si="312"/>
        <v>112.75672212277809</v>
      </c>
      <c r="Y469" s="4">
        <f t="shared" si="333"/>
        <v>8.6979537823559401</v>
      </c>
      <c r="Z469" s="42">
        <f>SQRT(S469*S469+T469*T469+U469*U469)*0.16</f>
        <v>6.9708249153166948</v>
      </c>
      <c r="AA469" s="42">
        <f t="shared" ref="AA469" si="351">(Z469+Y469+Y470)/3*2</f>
        <v>17.467697743324454</v>
      </c>
    </row>
    <row r="470" spans="1:27" x14ac:dyDescent="0.25">
      <c r="A470" s="37"/>
      <c r="B470" s="1">
        <v>405</v>
      </c>
      <c r="C470" s="1">
        <v>269</v>
      </c>
      <c r="D470" s="1">
        <v>34</v>
      </c>
      <c r="E470" s="42">
        <f t="shared" si="330"/>
        <v>210.375</v>
      </c>
      <c r="F470" s="42"/>
      <c r="G470" s="1">
        <v>433</v>
      </c>
      <c r="H470" s="1">
        <v>177</v>
      </c>
      <c r="I470" s="1">
        <v>28</v>
      </c>
      <c r="J470" s="42">
        <f t="shared" si="331"/>
        <v>173.25</v>
      </c>
      <c r="K470" s="42"/>
      <c r="L470" s="18">
        <v>405</v>
      </c>
      <c r="M470" s="18">
        <v>208</v>
      </c>
      <c r="N470" s="18">
        <v>30</v>
      </c>
      <c r="O470" s="4">
        <f t="shared" si="332"/>
        <v>185.625</v>
      </c>
      <c r="P470" s="4">
        <f t="shared" si="343"/>
        <v>0</v>
      </c>
      <c r="Q470" s="4">
        <f t="shared" si="344"/>
        <v>-61</v>
      </c>
      <c r="R470" s="4">
        <f t="shared" si="345"/>
        <v>-24.75</v>
      </c>
      <c r="S470" s="4">
        <f t="shared" si="346"/>
        <v>-28</v>
      </c>
      <c r="T470" s="4">
        <f t="shared" si="347"/>
        <v>31</v>
      </c>
      <c r="U470" s="4">
        <f t="shared" si="348"/>
        <v>12.375</v>
      </c>
      <c r="V470" s="4">
        <f t="shared" si="349"/>
        <v>2.4435843404542981</v>
      </c>
      <c r="W470" s="4">
        <f t="shared" si="350"/>
        <v>140.00706959229015</v>
      </c>
      <c r="X470" s="39"/>
      <c r="Y470" s="4">
        <f t="shared" si="333"/>
        <v>10.532767917314043</v>
      </c>
      <c r="Z470" s="42"/>
      <c r="AA470" s="42"/>
    </row>
    <row r="471" spans="1:27" x14ac:dyDescent="0.25">
      <c r="A471" s="37" t="s">
        <v>266</v>
      </c>
      <c r="B471" s="1">
        <v>252</v>
      </c>
      <c r="C471" s="1">
        <v>234</v>
      </c>
      <c r="D471" s="1">
        <v>15</v>
      </c>
      <c r="E471" s="42">
        <f t="shared" si="330"/>
        <v>92.8125</v>
      </c>
      <c r="F471" s="42"/>
      <c r="G471" s="1">
        <v>238</v>
      </c>
      <c r="H471" s="1">
        <v>266</v>
      </c>
      <c r="I471" s="1">
        <v>20</v>
      </c>
      <c r="J471" s="42">
        <f t="shared" si="331"/>
        <v>123.75</v>
      </c>
      <c r="K471" s="42"/>
      <c r="L471" s="18">
        <v>277</v>
      </c>
      <c r="M471" s="18">
        <v>252</v>
      </c>
      <c r="N471" s="18">
        <v>20</v>
      </c>
      <c r="O471" s="4">
        <f t="shared" si="332"/>
        <v>123.75</v>
      </c>
      <c r="P471" s="4">
        <f t="shared" si="343"/>
        <v>25</v>
      </c>
      <c r="Q471" s="4">
        <f t="shared" si="344"/>
        <v>18</v>
      </c>
      <c r="R471" s="4">
        <f t="shared" si="345"/>
        <v>30.9375</v>
      </c>
      <c r="S471" s="4">
        <f t="shared" si="346"/>
        <v>39</v>
      </c>
      <c r="T471" s="4">
        <f t="shared" si="347"/>
        <v>-14</v>
      </c>
      <c r="U471" s="4">
        <f t="shared" si="348"/>
        <v>0</v>
      </c>
      <c r="V471" s="4">
        <f t="shared" si="349"/>
        <v>1.1596641424055139</v>
      </c>
      <c r="W471" s="4">
        <f t="shared" si="350"/>
        <v>66.443861012494025</v>
      </c>
      <c r="X471" s="39">
        <f t="shared" si="312"/>
        <v>83.877274989013259</v>
      </c>
      <c r="Y471" s="4">
        <f t="shared" si="333"/>
        <v>6.9854777932507952</v>
      </c>
      <c r="Z471" s="42">
        <f>SQRT(S471*S471+T471*T471+U471*U471)*0.16</f>
        <v>6.6298717936322111</v>
      </c>
      <c r="AA471" s="42">
        <f t="shared" ref="AA471" si="352">(Z471+Y471+Y472)/3*2</f>
        <v>12.896294673762922</v>
      </c>
    </row>
    <row r="472" spans="1:27" x14ac:dyDescent="0.25">
      <c r="A472" s="37"/>
      <c r="B472" s="1">
        <v>278</v>
      </c>
      <c r="C472" s="1">
        <v>234</v>
      </c>
      <c r="D472" s="1">
        <v>15</v>
      </c>
      <c r="E472" s="42">
        <f t="shared" si="330"/>
        <v>92.8125</v>
      </c>
      <c r="F472" s="42"/>
      <c r="G472" s="1">
        <v>238</v>
      </c>
      <c r="H472" s="1">
        <v>266</v>
      </c>
      <c r="I472" s="1">
        <v>20</v>
      </c>
      <c r="J472" s="42">
        <f t="shared" si="331"/>
        <v>123.75</v>
      </c>
      <c r="K472" s="42"/>
      <c r="L472" s="18">
        <v>277</v>
      </c>
      <c r="M472" s="18">
        <v>252</v>
      </c>
      <c r="N472" s="18">
        <v>20</v>
      </c>
      <c r="O472" s="4">
        <f t="shared" si="332"/>
        <v>123.75</v>
      </c>
      <c r="P472" s="4">
        <f t="shared" si="343"/>
        <v>-1</v>
      </c>
      <c r="Q472" s="4">
        <f t="shared" si="344"/>
        <v>18</v>
      </c>
      <c r="R472" s="4">
        <f t="shared" si="345"/>
        <v>30.9375</v>
      </c>
      <c r="S472" s="4">
        <f t="shared" si="346"/>
        <v>39</v>
      </c>
      <c r="T472" s="4">
        <f t="shared" si="347"/>
        <v>-14</v>
      </c>
      <c r="U472" s="4">
        <f t="shared" si="348"/>
        <v>0</v>
      </c>
      <c r="V472" s="4">
        <f t="shared" si="349"/>
        <v>1.76820508991243</v>
      </c>
      <c r="W472" s="4">
        <f t="shared" si="350"/>
        <v>101.31068896553249</v>
      </c>
      <c r="X472" s="39"/>
      <c r="Y472" s="4">
        <f t="shared" si="333"/>
        <v>5.7290924237613767</v>
      </c>
      <c r="Z472" s="42"/>
      <c r="AA472" s="42"/>
    </row>
    <row r="473" spans="1:27" x14ac:dyDescent="0.25">
      <c r="A473" s="37" t="s">
        <v>267</v>
      </c>
      <c r="B473" s="1">
        <v>100</v>
      </c>
      <c r="C473" s="1">
        <v>289</v>
      </c>
      <c r="D473" s="1">
        <v>32</v>
      </c>
      <c r="E473" s="42">
        <f t="shared" si="330"/>
        <v>198</v>
      </c>
      <c r="F473" s="42"/>
      <c r="G473" s="1">
        <v>134</v>
      </c>
      <c r="H473" s="1">
        <v>289</v>
      </c>
      <c r="I473" s="1">
        <v>26</v>
      </c>
      <c r="J473" s="42">
        <f t="shared" si="331"/>
        <v>160.875</v>
      </c>
      <c r="K473" s="42"/>
      <c r="L473" s="18">
        <v>148</v>
      </c>
      <c r="M473" s="18">
        <v>289</v>
      </c>
      <c r="N473" s="18">
        <v>36</v>
      </c>
      <c r="O473" s="4">
        <f t="shared" si="332"/>
        <v>222.75</v>
      </c>
      <c r="P473" s="4">
        <f t="shared" si="343"/>
        <v>48</v>
      </c>
      <c r="Q473" s="4">
        <f t="shared" si="344"/>
        <v>0</v>
      </c>
      <c r="R473" s="4">
        <f t="shared" si="345"/>
        <v>24.75</v>
      </c>
      <c r="S473" s="4">
        <f t="shared" si="346"/>
        <v>14</v>
      </c>
      <c r="T473" s="4">
        <f t="shared" si="347"/>
        <v>0</v>
      </c>
      <c r="U473" s="4">
        <f t="shared" si="348"/>
        <v>61.875</v>
      </c>
      <c r="V473" s="4">
        <f t="shared" si="349"/>
        <v>0.87221109372590244</v>
      </c>
      <c r="W473" s="4">
        <f t="shared" si="350"/>
        <v>49.974014514983686</v>
      </c>
      <c r="X473" s="39">
        <f t="shared" si="312"/>
        <v>65.873190085088666</v>
      </c>
      <c r="Y473" s="4">
        <f t="shared" si="333"/>
        <v>8.640833293149452</v>
      </c>
      <c r="Z473" s="42">
        <f>SQRT(S473*S473+T473*T473+U473*U473)*0.16</f>
        <v>10.150251228417945</v>
      </c>
      <c r="AA473" s="42">
        <f t="shared" ref="AA473" si="353">(Z473+Y473+Y474)/3*2</f>
        <v>16.310674555918148</v>
      </c>
    </row>
    <row r="474" spans="1:27" x14ac:dyDescent="0.25">
      <c r="A474" s="37"/>
      <c r="B474" s="1">
        <v>125</v>
      </c>
      <c r="C474" s="1">
        <v>262</v>
      </c>
      <c r="D474" s="1">
        <v>36</v>
      </c>
      <c r="E474" s="42">
        <f t="shared" si="330"/>
        <v>222.75</v>
      </c>
      <c r="F474" s="42"/>
      <c r="G474" s="1">
        <v>134</v>
      </c>
      <c r="H474" s="1">
        <v>289</v>
      </c>
      <c r="I474" s="1">
        <v>26</v>
      </c>
      <c r="J474" s="42">
        <f t="shared" si="331"/>
        <v>160.875</v>
      </c>
      <c r="K474" s="42"/>
      <c r="L474" s="18">
        <v>148</v>
      </c>
      <c r="M474" s="18">
        <v>289</v>
      </c>
      <c r="N474" s="18">
        <v>36</v>
      </c>
      <c r="O474" s="4">
        <f t="shared" si="332"/>
        <v>222.75</v>
      </c>
      <c r="P474" s="4">
        <f t="shared" si="343"/>
        <v>23</v>
      </c>
      <c r="Q474" s="4">
        <f t="shared" si="344"/>
        <v>27</v>
      </c>
      <c r="R474" s="4">
        <f t="shared" si="345"/>
        <v>0</v>
      </c>
      <c r="S474" s="4">
        <f t="shared" si="346"/>
        <v>14</v>
      </c>
      <c r="T474" s="4">
        <f t="shared" si="347"/>
        <v>0</v>
      </c>
      <c r="U474" s="4">
        <f t="shared" si="348"/>
        <v>61.875</v>
      </c>
      <c r="V474" s="4">
        <f t="shared" si="349"/>
        <v>1.4271970178278592</v>
      </c>
      <c r="W474" s="4">
        <f t="shared" si="350"/>
        <v>81.772365655193639</v>
      </c>
      <c r="X474" s="39"/>
      <c r="Y474" s="4">
        <f t="shared" si="333"/>
        <v>5.6749273123098236</v>
      </c>
      <c r="Z474" s="42"/>
      <c r="AA474" s="42"/>
    </row>
    <row r="475" spans="1:27" x14ac:dyDescent="0.25">
      <c r="A475" s="37" t="s">
        <v>268</v>
      </c>
      <c r="B475" s="1">
        <v>386</v>
      </c>
      <c r="C475" s="1">
        <v>170</v>
      </c>
      <c r="D475" s="1">
        <v>52</v>
      </c>
      <c r="E475" s="42">
        <f t="shared" si="330"/>
        <v>321.75</v>
      </c>
      <c r="F475" s="42"/>
      <c r="G475" s="1">
        <v>398</v>
      </c>
      <c r="H475" s="1">
        <v>135</v>
      </c>
      <c r="I475" s="1">
        <v>65</v>
      </c>
      <c r="J475" s="42">
        <f t="shared" si="331"/>
        <v>402.1875</v>
      </c>
      <c r="K475" s="42"/>
      <c r="L475" s="18">
        <v>361</v>
      </c>
      <c r="M475" s="18">
        <v>94</v>
      </c>
      <c r="N475" s="18">
        <v>53</v>
      </c>
      <c r="O475" s="4">
        <f t="shared" si="332"/>
        <v>327.9375</v>
      </c>
      <c r="P475" s="4">
        <f t="shared" si="343"/>
        <v>-25</v>
      </c>
      <c r="Q475" s="4">
        <f t="shared" si="344"/>
        <v>-76</v>
      </c>
      <c r="R475" s="4">
        <f t="shared" si="345"/>
        <v>6.1875</v>
      </c>
      <c r="S475" s="4">
        <f t="shared" si="346"/>
        <v>-37</v>
      </c>
      <c r="T475" s="4">
        <f t="shared" si="347"/>
        <v>-41</v>
      </c>
      <c r="U475" s="4">
        <f t="shared" si="348"/>
        <v>-74.25</v>
      </c>
      <c r="V475" s="4">
        <f t="shared" si="349"/>
        <v>1.0674878047838994</v>
      </c>
      <c r="W475" s="4">
        <f t="shared" si="350"/>
        <v>61.162545895802566</v>
      </c>
      <c r="X475" s="39">
        <f t="shared" si="312"/>
        <v>81.365406161724962</v>
      </c>
      <c r="Y475" s="4">
        <f t="shared" si="333"/>
        <v>12.839225054496085</v>
      </c>
      <c r="Z475" s="42">
        <f>SQRT(S475*S475+T475*T475+U475*U475)*0.16</f>
        <v>14.805890719575098</v>
      </c>
      <c r="AA475" s="42">
        <f t="shared" ref="AA475" si="354">(Z475+Y475+Y476)/3*2</f>
        <v>28.566377187043997</v>
      </c>
    </row>
    <row r="476" spans="1:27" x14ac:dyDescent="0.25">
      <c r="A476" s="37"/>
      <c r="B476" s="1">
        <v>277</v>
      </c>
      <c r="C476" s="1">
        <v>138</v>
      </c>
      <c r="D476" s="1">
        <v>52</v>
      </c>
      <c r="E476" s="42">
        <f t="shared" si="330"/>
        <v>321.75</v>
      </c>
      <c r="F476" s="42"/>
      <c r="G476" s="1">
        <v>398</v>
      </c>
      <c r="H476" s="1">
        <v>135</v>
      </c>
      <c r="I476" s="1">
        <v>65</v>
      </c>
      <c r="J476" s="42">
        <f t="shared" si="331"/>
        <v>402.1875</v>
      </c>
      <c r="K476" s="42"/>
      <c r="L476" s="18">
        <v>361</v>
      </c>
      <c r="M476" s="18">
        <v>94</v>
      </c>
      <c r="N476" s="18">
        <v>53</v>
      </c>
      <c r="O476" s="4">
        <f t="shared" si="332"/>
        <v>327.9375</v>
      </c>
      <c r="P476" s="4">
        <f t="shared" si="343"/>
        <v>84</v>
      </c>
      <c r="Q476" s="4">
        <f t="shared" si="344"/>
        <v>-44</v>
      </c>
      <c r="R476" s="4">
        <f t="shared" si="345"/>
        <v>6.1875</v>
      </c>
      <c r="S476" s="4">
        <f t="shared" si="346"/>
        <v>-37</v>
      </c>
      <c r="T476" s="4">
        <f t="shared" si="347"/>
        <v>-41</v>
      </c>
      <c r="U476" s="4">
        <f t="shared" si="348"/>
        <v>-74.25</v>
      </c>
      <c r="V476" s="4">
        <f t="shared" si="349"/>
        <v>1.7727006647052652</v>
      </c>
      <c r="W476" s="4">
        <f t="shared" si="350"/>
        <v>101.56826642764734</v>
      </c>
      <c r="X476" s="39"/>
      <c r="Y476" s="4">
        <f t="shared" si="333"/>
        <v>15.20445000649481</v>
      </c>
      <c r="Z476" s="42"/>
      <c r="AA476" s="42"/>
    </row>
    <row r="477" spans="1:27" x14ac:dyDescent="0.25">
      <c r="A477" s="37" t="s">
        <v>269</v>
      </c>
      <c r="B477" s="1">
        <v>101</v>
      </c>
      <c r="C477" s="1">
        <v>108</v>
      </c>
      <c r="D477" s="1">
        <v>60</v>
      </c>
      <c r="E477" s="42">
        <f t="shared" si="330"/>
        <v>371.25</v>
      </c>
      <c r="F477" s="42"/>
      <c r="G477" s="1">
        <v>222</v>
      </c>
      <c r="H477" s="1">
        <v>200</v>
      </c>
      <c r="I477" s="1">
        <v>60</v>
      </c>
      <c r="J477" s="42">
        <f t="shared" si="331"/>
        <v>371.25</v>
      </c>
      <c r="K477" s="42"/>
      <c r="L477" s="18">
        <v>154</v>
      </c>
      <c r="M477" s="18">
        <v>154</v>
      </c>
      <c r="N477" s="18">
        <v>54</v>
      </c>
      <c r="O477" s="4">
        <f t="shared" si="332"/>
        <v>334.125</v>
      </c>
      <c r="P477" s="4">
        <f t="shared" si="343"/>
        <v>53</v>
      </c>
      <c r="Q477" s="4">
        <f t="shared" si="344"/>
        <v>46</v>
      </c>
      <c r="R477" s="4">
        <f t="shared" si="345"/>
        <v>-37.125</v>
      </c>
      <c r="S477" s="4">
        <f t="shared" si="346"/>
        <v>-68</v>
      </c>
      <c r="T477" s="4">
        <f t="shared" si="347"/>
        <v>-46</v>
      </c>
      <c r="U477" s="4">
        <f t="shared" si="348"/>
        <v>-37.125</v>
      </c>
      <c r="V477" s="4">
        <f t="shared" si="349"/>
        <v>2.2230063269623779</v>
      </c>
      <c r="W477" s="4">
        <f t="shared" si="350"/>
        <v>127.3688803658234</v>
      </c>
      <c r="X477" s="39">
        <f t="shared" si="312"/>
        <v>108.39568358574485</v>
      </c>
      <c r="Y477" s="4">
        <f t="shared" si="333"/>
        <v>12.702897307307495</v>
      </c>
      <c r="Z477" s="42">
        <f>SQRT(S477*S477+T477*T477+U477*U477)*0.16</f>
        <v>14.416226968246582</v>
      </c>
      <c r="AA477" s="42">
        <f t="shared" ref="AA477" si="355">(Z477+Y477+Y478)/3*2</f>
        <v>26.802157852594572</v>
      </c>
    </row>
    <row r="478" spans="1:27" x14ac:dyDescent="0.25">
      <c r="A478" s="37"/>
      <c r="B478" s="1">
        <v>101</v>
      </c>
      <c r="C478" s="1">
        <v>204</v>
      </c>
      <c r="D478" s="1">
        <v>60</v>
      </c>
      <c r="E478" s="42">
        <f t="shared" si="330"/>
        <v>371.25</v>
      </c>
      <c r="F478" s="42"/>
      <c r="G478" s="1">
        <v>222</v>
      </c>
      <c r="H478" s="1">
        <v>200</v>
      </c>
      <c r="I478" s="1">
        <v>60</v>
      </c>
      <c r="J478" s="42">
        <f t="shared" si="331"/>
        <v>371.25</v>
      </c>
      <c r="K478" s="42"/>
      <c r="L478" s="18">
        <v>154</v>
      </c>
      <c r="M478" s="18">
        <v>154</v>
      </c>
      <c r="N478" s="18">
        <v>54</v>
      </c>
      <c r="O478" s="4">
        <f t="shared" si="332"/>
        <v>334.125</v>
      </c>
      <c r="P478" s="4">
        <f t="shared" si="343"/>
        <v>53</v>
      </c>
      <c r="Q478" s="4">
        <f t="shared" si="344"/>
        <v>-50</v>
      </c>
      <c r="R478" s="4">
        <f t="shared" si="345"/>
        <v>-37.125</v>
      </c>
      <c r="S478" s="4">
        <f t="shared" si="346"/>
        <v>-68</v>
      </c>
      <c r="T478" s="4">
        <f t="shared" si="347"/>
        <v>-46</v>
      </c>
      <c r="U478" s="4">
        <f t="shared" si="348"/>
        <v>-37.125</v>
      </c>
      <c r="V478" s="4">
        <f t="shared" si="349"/>
        <v>1.5607168200800634</v>
      </c>
      <c r="W478" s="4">
        <f t="shared" si="350"/>
        <v>89.422486805666281</v>
      </c>
      <c r="X478" s="39"/>
      <c r="Y478" s="4">
        <f t="shared" si="333"/>
        <v>13.084112503337778</v>
      </c>
      <c r="Z478" s="42"/>
      <c r="AA478" s="42"/>
    </row>
    <row r="479" spans="1:27" x14ac:dyDescent="0.25">
      <c r="A479" s="37" t="s">
        <v>270</v>
      </c>
      <c r="B479" s="1">
        <v>339</v>
      </c>
      <c r="C479" s="1">
        <v>252</v>
      </c>
      <c r="D479" s="1">
        <v>54</v>
      </c>
      <c r="E479" s="42">
        <f t="shared" si="330"/>
        <v>334.125</v>
      </c>
      <c r="F479" s="42"/>
      <c r="G479" s="1">
        <v>289</v>
      </c>
      <c r="H479" s="1">
        <v>309</v>
      </c>
      <c r="I479" s="1">
        <v>43</v>
      </c>
      <c r="J479" s="42">
        <f t="shared" si="331"/>
        <v>266.0625</v>
      </c>
      <c r="K479" s="42"/>
      <c r="L479" s="18">
        <v>289</v>
      </c>
      <c r="M479" s="18">
        <v>258</v>
      </c>
      <c r="N479" s="18">
        <v>48</v>
      </c>
      <c r="O479" s="4">
        <f t="shared" si="332"/>
        <v>297</v>
      </c>
      <c r="P479" s="4">
        <f t="shared" si="343"/>
        <v>-50</v>
      </c>
      <c r="Q479" s="4">
        <f t="shared" si="344"/>
        <v>6</v>
      </c>
      <c r="R479" s="4">
        <f t="shared" si="345"/>
        <v>-37.125</v>
      </c>
      <c r="S479" s="4">
        <f t="shared" si="346"/>
        <v>0</v>
      </c>
      <c r="T479" s="4">
        <f t="shared" si="347"/>
        <v>-51</v>
      </c>
      <c r="U479" s="4">
        <f t="shared" si="348"/>
        <v>30.9375</v>
      </c>
      <c r="V479" s="4">
        <f t="shared" si="349"/>
        <v>1.9711641783736673</v>
      </c>
      <c r="W479" s="4">
        <f t="shared" si="350"/>
        <v>112.93938814818371</v>
      </c>
      <c r="X479" s="39">
        <f t="shared" si="312"/>
        <v>94.052256566507197</v>
      </c>
      <c r="Y479" s="4">
        <f t="shared" si="333"/>
        <v>10.010254742013313</v>
      </c>
      <c r="Z479" s="42">
        <f>SQRT(S479*S479+T479*T479+U479*U479)*0.16</f>
        <v>9.544008591781548</v>
      </c>
      <c r="AA479" s="42">
        <f t="shared" ref="AA479" si="356">(Z479+Y479+Y480)/3*2</f>
        <v>19.974648010229547</v>
      </c>
    </row>
    <row r="480" spans="1:27" x14ac:dyDescent="0.25">
      <c r="A480" s="37"/>
      <c r="B480" s="1">
        <v>322</v>
      </c>
      <c r="C480" s="1">
        <v>300</v>
      </c>
      <c r="D480" s="1">
        <v>54</v>
      </c>
      <c r="E480" s="42">
        <f t="shared" si="330"/>
        <v>334.125</v>
      </c>
      <c r="F480" s="42"/>
      <c r="G480" s="1">
        <v>289</v>
      </c>
      <c r="H480" s="1">
        <v>309</v>
      </c>
      <c r="I480" s="1">
        <v>43</v>
      </c>
      <c r="J480" s="42">
        <f t="shared" si="331"/>
        <v>266.0625</v>
      </c>
      <c r="K480" s="42"/>
      <c r="L480" s="18">
        <v>289</v>
      </c>
      <c r="M480" s="18">
        <v>258</v>
      </c>
      <c r="N480" s="18">
        <v>48</v>
      </c>
      <c r="O480" s="4">
        <f t="shared" si="332"/>
        <v>297</v>
      </c>
      <c r="P480" s="4">
        <f t="shared" si="343"/>
        <v>-33</v>
      </c>
      <c r="Q480" s="4">
        <f t="shared" si="344"/>
        <v>-42</v>
      </c>
      <c r="R480" s="4">
        <f t="shared" si="345"/>
        <v>-37.125</v>
      </c>
      <c r="S480" s="4">
        <f t="shared" si="346"/>
        <v>0</v>
      </c>
      <c r="T480" s="4">
        <f t="shared" si="347"/>
        <v>-51</v>
      </c>
      <c r="U480" s="4">
        <f t="shared" si="348"/>
        <v>30.9375</v>
      </c>
      <c r="V480" s="4">
        <f t="shared" si="349"/>
        <v>1.3118789136583484</v>
      </c>
      <c r="W480" s="4">
        <f t="shared" si="350"/>
        <v>75.165124984830697</v>
      </c>
      <c r="X480" s="39"/>
      <c r="Y480" s="4">
        <f t="shared" si="333"/>
        <v>10.40770868154946</v>
      </c>
      <c r="Z480" s="42"/>
      <c r="AA480" s="42"/>
    </row>
    <row r="481" spans="1:27" x14ac:dyDescent="0.25">
      <c r="A481" s="37" t="s">
        <v>271</v>
      </c>
      <c r="B481" s="1">
        <v>256</v>
      </c>
      <c r="C481" s="1">
        <v>67</v>
      </c>
      <c r="D481" s="1">
        <v>7</v>
      </c>
      <c r="E481" s="42">
        <f t="shared" si="330"/>
        <v>43.3125</v>
      </c>
      <c r="F481" s="42"/>
      <c r="G481" s="1">
        <v>252</v>
      </c>
      <c r="H481" s="1">
        <v>89</v>
      </c>
      <c r="I481" s="1">
        <v>23</v>
      </c>
      <c r="J481" s="42">
        <f t="shared" si="331"/>
        <v>142.3125</v>
      </c>
      <c r="K481" s="42"/>
      <c r="L481" s="18">
        <v>221</v>
      </c>
      <c r="M481" s="18">
        <v>148</v>
      </c>
      <c r="N481" s="18">
        <v>12</v>
      </c>
      <c r="O481" s="4">
        <f t="shared" si="332"/>
        <v>74.25</v>
      </c>
      <c r="P481" s="4">
        <f t="shared" si="343"/>
        <v>-35</v>
      </c>
      <c r="Q481" s="4">
        <f t="shared" si="344"/>
        <v>81</v>
      </c>
      <c r="R481" s="4">
        <f t="shared" si="345"/>
        <v>30.9375</v>
      </c>
      <c r="S481" s="4">
        <f t="shared" si="346"/>
        <v>-31</v>
      </c>
      <c r="T481" s="4">
        <f t="shared" si="347"/>
        <v>59</v>
      </c>
      <c r="U481" s="4">
        <f t="shared" si="348"/>
        <v>-68.0625</v>
      </c>
      <c r="V481" s="4">
        <f t="shared" si="349"/>
        <v>1.1352146686258728</v>
      </c>
      <c r="W481" s="4">
        <f t="shared" si="350"/>
        <v>65.043009353604816</v>
      </c>
      <c r="X481" s="39">
        <f t="shared" ref="X481:X507" si="357">(W481+W482)/2</f>
        <v>55.402910654335443</v>
      </c>
      <c r="Y481" s="4">
        <f t="shared" si="333"/>
        <v>14.96075198644774</v>
      </c>
      <c r="Z481" s="42">
        <f>SQRT(S481*S481+T481*T481+U481*U481)*0.16</f>
        <v>15.241630490206749</v>
      </c>
      <c r="AA481" s="42">
        <f t="shared" ref="AA481" si="358">(Z481+Y481+Y482)/3*2</f>
        <v>29.547008442977457</v>
      </c>
    </row>
    <row r="482" spans="1:27" x14ac:dyDescent="0.25">
      <c r="A482" s="37"/>
      <c r="B482" s="1">
        <v>256</v>
      </c>
      <c r="C482" s="1">
        <v>67</v>
      </c>
      <c r="D482" s="1">
        <v>12</v>
      </c>
      <c r="E482" s="42">
        <f t="shared" si="330"/>
        <v>74.25</v>
      </c>
      <c r="F482" s="42"/>
      <c r="G482" s="1">
        <v>252</v>
      </c>
      <c r="H482" s="1">
        <v>89</v>
      </c>
      <c r="I482" s="1">
        <v>23</v>
      </c>
      <c r="J482" s="42">
        <f t="shared" si="331"/>
        <v>142.3125</v>
      </c>
      <c r="K482" s="42"/>
      <c r="L482" s="18">
        <v>221</v>
      </c>
      <c r="M482" s="18">
        <v>148</v>
      </c>
      <c r="N482" s="18">
        <v>12</v>
      </c>
      <c r="O482" s="4">
        <f t="shared" si="332"/>
        <v>74.25</v>
      </c>
      <c r="P482" s="4">
        <f t="shared" si="343"/>
        <v>-35</v>
      </c>
      <c r="Q482" s="4">
        <f t="shared" si="344"/>
        <v>81</v>
      </c>
      <c r="R482" s="4">
        <f t="shared" si="345"/>
        <v>0</v>
      </c>
      <c r="S482" s="4">
        <f t="shared" si="346"/>
        <v>-31</v>
      </c>
      <c r="T482" s="4">
        <f t="shared" si="347"/>
        <v>59</v>
      </c>
      <c r="U482" s="4">
        <f t="shared" si="348"/>
        <v>-68.0625</v>
      </c>
      <c r="V482" s="4">
        <f t="shared" si="349"/>
        <v>0.79871174358692631</v>
      </c>
      <c r="W482" s="4">
        <f t="shared" si="350"/>
        <v>45.762811955066077</v>
      </c>
      <c r="X482" s="39"/>
      <c r="Y482" s="4">
        <f t="shared" si="333"/>
        <v>14.118130187811699</v>
      </c>
      <c r="Z482" s="42"/>
      <c r="AA482" s="42"/>
    </row>
    <row r="483" spans="1:27" x14ac:dyDescent="0.25">
      <c r="A483" s="37" t="s">
        <v>272</v>
      </c>
      <c r="B483" s="1">
        <v>252</v>
      </c>
      <c r="C483" s="1">
        <v>271</v>
      </c>
      <c r="D483" s="1">
        <v>20</v>
      </c>
      <c r="E483" s="42">
        <f t="shared" si="330"/>
        <v>123.75</v>
      </c>
      <c r="F483" s="42"/>
      <c r="G483" s="1">
        <v>324</v>
      </c>
      <c r="H483" s="1">
        <v>247</v>
      </c>
      <c r="I483" s="1">
        <v>23</v>
      </c>
      <c r="J483" s="42">
        <f t="shared" si="331"/>
        <v>142.3125</v>
      </c>
      <c r="K483" s="42"/>
      <c r="L483" s="18">
        <v>295</v>
      </c>
      <c r="M483" s="18">
        <v>247</v>
      </c>
      <c r="N483" s="18">
        <v>19</v>
      </c>
      <c r="O483" s="4">
        <f t="shared" si="332"/>
        <v>117.5625</v>
      </c>
      <c r="P483" s="4">
        <f t="shared" si="343"/>
        <v>43</v>
      </c>
      <c r="Q483" s="4">
        <f t="shared" si="344"/>
        <v>-24</v>
      </c>
      <c r="R483" s="4">
        <f t="shared" si="345"/>
        <v>-6.1875</v>
      </c>
      <c r="S483" s="4">
        <f t="shared" si="346"/>
        <v>-29</v>
      </c>
      <c r="T483" s="4">
        <f t="shared" si="347"/>
        <v>0</v>
      </c>
      <c r="U483" s="4">
        <f t="shared" si="348"/>
        <v>-24.75</v>
      </c>
      <c r="V483" s="4">
        <f t="shared" si="349"/>
        <v>2.1871689904048615</v>
      </c>
      <c r="W483" s="4">
        <f t="shared" si="350"/>
        <v>125.31555223208781</v>
      </c>
      <c r="X483" s="39">
        <f t="shared" si="357"/>
        <v>97.058629426269391</v>
      </c>
      <c r="Y483" s="4">
        <f t="shared" si="333"/>
        <v>7.9410389748445391</v>
      </c>
      <c r="Z483" s="42">
        <f>SQRT(S483*S483+T483*T483+U483*U483)*0.16</f>
        <v>6.1000983598627334</v>
      </c>
      <c r="AA483" s="42">
        <f t="shared" ref="AA483" si="359">(Z483+Y483+Y484)/3*2</f>
        <v>15.025400998969486</v>
      </c>
    </row>
    <row r="484" spans="1:27" x14ac:dyDescent="0.25">
      <c r="A484" s="37"/>
      <c r="B484" s="1">
        <v>278</v>
      </c>
      <c r="C484" s="1">
        <v>256</v>
      </c>
      <c r="D484" s="1">
        <v>27</v>
      </c>
      <c r="E484" s="42">
        <f t="shared" si="330"/>
        <v>167.0625</v>
      </c>
      <c r="F484" s="42"/>
      <c r="G484" s="1">
        <v>324</v>
      </c>
      <c r="H484" s="1">
        <v>247</v>
      </c>
      <c r="I484" s="1">
        <v>23</v>
      </c>
      <c r="J484" s="42">
        <f t="shared" si="331"/>
        <v>142.3125</v>
      </c>
      <c r="K484" s="42"/>
      <c r="L484" s="18">
        <v>295</v>
      </c>
      <c r="M484" s="18">
        <v>247</v>
      </c>
      <c r="N484" s="18">
        <v>19</v>
      </c>
      <c r="O484" s="4">
        <f t="shared" si="332"/>
        <v>117.5625</v>
      </c>
      <c r="P484" s="4">
        <f t="shared" si="343"/>
        <v>17</v>
      </c>
      <c r="Q484" s="4">
        <f t="shared" si="344"/>
        <v>-9</v>
      </c>
      <c r="R484" s="4">
        <f t="shared" si="345"/>
        <v>-49.5</v>
      </c>
      <c r="S484" s="4">
        <f t="shared" si="346"/>
        <v>-29</v>
      </c>
      <c r="T484" s="4">
        <f t="shared" si="347"/>
        <v>0</v>
      </c>
      <c r="U484" s="4">
        <f t="shared" si="348"/>
        <v>-24.75</v>
      </c>
      <c r="V484" s="4">
        <f t="shared" si="349"/>
        <v>1.2008163115180497</v>
      </c>
      <c r="W484" s="4">
        <f t="shared" si="350"/>
        <v>68.801706620450958</v>
      </c>
      <c r="X484" s="39"/>
      <c r="Y484" s="4">
        <f t="shared" si="333"/>
        <v>8.4969641637469557</v>
      </c>
      <c r="Z484" s="42"/>
      <c r="AA484" s="42"/>
    </row>
    <row r="485" spans="1:27" x14ac:dyDescent="0.25">
      <c r="A485" s="37" t="s">
        <v>273</v>
      </c>
      <c r="B485" s="1">
        <v>184</v>
      </c>
      <c r="C485" s="1">
        <v>304</v>
      </c>
      <c r="D485" s="1">
        <v>14</v>
      </c>
      <c r="E485" s="42">
        <f t="shared" si="330"/>
        <v>86.625</v>
      </c>
      <c r="F485" s="42"/>
      <c r="G485" s="1">
        <v>202</v>
      </c>
      <c r="H485" s="1">
        <v>318</v>
      </c>
      <c r="I485" s="1">
        <v>14</v>
      </c>
      <c r="J485" s="42">
        <f t="shared" si="331"/>
        <v>86.625</v>
      </c>
      <c r="K485" s="42"/>
      <c r="L485" s="18">
        <v>184</v>
      </c>
      <c r="M485" s="18">
        <v>318</v>
      </c>
      <c r="N485" s="18">
        <v>23</v>
      </c>
      <c r="O485" s="4">
        <f t="shared" si="332"/>
        <v>142.3125</v>
      </c>
      <c r="P485" s="4">
        <f t="shared" si="343"/>
        <v>0</v>
      </c>
      <c r="Q485" s="4">
        <f t="shared" si="344"/>
        <v>14</v>
      </c>
      <c r="R485" s="4">
        <f t="shared" si="345"/>
        <v>55.6875</v>
      </c>
      <c r="S485" s="4">
        <f t="shared" si="346"/>
        <v>-18</v>
      </c>
      <c r="T485" s="4">
        <f t="shared" si="347"/>
        <v>0</v>
      </c>
      <c r="U485" s="4">
        <f t="shared" si="348"/>
        <v>55.6875</v>
      </c>
      <c r="V485" s="4">
        <f t="shared" si="349"/>
        <v>0.39548031760869029</v>
      </c>
      <c r="W485" s="4">
        <f t="shared" si="350"/>
        <v>22.659353079471288</v>
      </c>
      <c r="X485" s="39">
        <f t="shared" si="357"/>
        <v>30.956654715433789</v>
      </c>
      <c r="Y485" s="4">
        <f t="shared" si="333"/>
        <v>9.1872574797923239</v>
      </c>
      <c r="Z485" s="42">
        <f>SQRT(S485*S485+T485*T485+U485*U485)*0.16</f>
        <v>9.3638934210081661</v>
      </c>
      <c r="AA485" s="42">
        <f t="shared" ref="AA485" si="360">(Z485+Y485+Y486)/3*2</f>
        <v>19.412359609683438</v>
      </c>
    </row>
    <row r="486" spans="1:27" x14ac:dyDescent="0.25">
      <c r="A486" s="37"/>
      <c r="B486" s="1">
        <v>178</v>
      </c>
      <c r="C486" s="1">
        <v>353</v>
      </c>
      <c r="D486" s="1">
        <v>14</v>
      </c>
      <c r="E486" s="42">
        <f t="shared" si="330"/>
        <v>86.625</v>
      </c>
      <c r="F486" s="42"/>
      <c r="G486" s="1">
        <v>202</v>
      </c>
      <c r="H486" s="1">
        <v>318</v>
      </c>
      <c r="I486" s="1">
        <v>14</v>
      </c>
      <c r="J486" s="42">
        <f t="shared" si="331"/>
        <v>86.625</v>
      </c>
      <c r="K486" s="42"/>
      <c r="L486" s="18">
        <v>184</v>
      </c>
      <c r="M486" s="18">
        <v>318</v>
      </c>
      <c r="N486" s="18">
        <v>23</v>
      </c>
      <c r="O486" s="4">
        <f t="shared" si="332"/>
        <v>142.3125</v>
      </c>
      <c r="P486" s="4">
        <f t="shared" si="343"/>
        <v>6</v>
      </c>
      <c r="Q486" s="4">
        <f t="shared" si="344"/>
        <v>-35</v>
      </c>
      <c r="R486" s="4">
        <f t="shared" si="345"/>
        <v>55.6875</v>
      </c>
      <c r="S486" s="4">
        <f t="shared" si="346"/>
        <v>-18</v>
      </c>
      <c r="T486" s="4">
        <f t="shared" si="347"/>
        <v>0</v>
      </c>
      <c r="U486" s="4">
        <f t="shared" si="348"/>
        <v>55.6875</v>
      </c>
      <c r="V486" s="4">
        <f t="shared" si="349"/>
        <v>0.68511078276600546</v>
      </c>
      <c r="W486" s="4">
        <f t="shared" si="350"/>
        <v>39.25395635139629</v>
      </c>
      <c r="X486" s="39"/>
      <c r="Y486" s="4">
        <f t="shared" si="333"/>
        <v>10.567388513724666</v>
      </c>
      <c r="Z486" s="42"/>
      <c r="AA486" s="42"/>
    </row>
    <row r="487" spans="1:27" x14ac:dyDescent="0.25">
      <c r="A487" s="37" t="s">
        <v>274</v>
      </c>
      <c r="B487" s="1">
        <v>307</v>
      </c>
      <c r="C487" s="1">
        <v>212</v>
      </c>
      <c r="D487" s="1">
        <v>41</v>
      </c>
      <c r="E487" s="42">
        <f t="shared" si="330"/>
        <v>253.6875</v>
      </c>
      <c r="F487" s="42"/>
      <c r="G487" s="1">
        <v>387</v>
      </c>
      <c r="H487" s="1">
        <v>175</v>
      </c>
      <c r="I487" s="1">
        <v>38</v>
      </c>
      <c r="J487" s="42">
        <f t="shared" si="331"/>
        <v>235.125</v>
      </c>
      <c r="K487" s="42"/>
      <c r="L487" s="18">
        <v>353</v>
      </c>
      <c r="M487" s="18">
        <v>155</v>
      </c>
      <c r="N487" s="18">
        <v>34</v>
      </c>
      <c r="O487" s="4">
        <f t="shared" si="332"/>
        <v>210.375</v>
      </c>
      <c r="P487" s="4">
        <f t="shared" si="343"/>
        <v>46</v>
      </c>
      <c r="Q487" s="4">
        <f t="shared" si="344"/>
        <v>-57</v>
      </c>
      <c r="R487" s="4">
        <f t="shared" si="345"/>
        <v>-43.3125</v>
      </c>
      <c r="S487" s="4">
        <f t="shared" si="346"/>
        <v>-34</v>
      </c>
      <c r="T487" s="4">
        <f t="shared" si="347"/>
        <v>-20</v>
      </c>
      <c r="U487" s="4">
        <f t="shared" si="348"/>
        <v>-24.75</v>
      </c>
      <c r="V487" s="4">
        <f t="shared" si="349"/>
        <v>1.406535172515563</v>
      </c>
      <c r="W487" s="4">
        <f t="shared" si="350"/>
        <v>80.588529121846904</v>
      </c>
      <c r="X487" s="39">
        <f t="shared" si="357"/>
        <v>67.518255470706833</v>
      </c>
      <c r="Y487" s="4">
        <f t="shared" si="333"/>
        <v>13.615024788813276</v>
      </c>
      <c r="Z487" s="42">
        <f>SQRT(S487*S487+T487*T487+U487*U487)*0.16</f>
        <v>7.4508523002405571</v>
      </c>
      <c r="AA487" s="42">
        <f t="shared" ref="AA487" si="361">(Z487+Y487+Y488)/3*2</f>
        <v>22.765816425614446</v>
      </c>
    </row>
    <row r="488" spans="1:27" x14ac:dyDescent="0.25">
      <c r="A488" s="37"/>
      <c r="B488" s="1">
        <v>346</v>
      </c>
      <c r="C488" s="1">
        <v>224</v>
      </c>
      <c r="D488" s="1">
        <v>41</v>
      </c>
      <c r="E488" s="42">
        <f t="shared" si="330"/>
        <v>253.6875</v>
      </c>
      <c r="F488" s="42"/>
      <c r="G488" s="1">
        <v>387</v>
      </c>
      <c r="H488" s="1">
        <v>175</v>
      </c>
      <c r="I488" s="1">
        <v>38</v>
      </c>
      <c r="J488" s="42">
        <f t="shared" si="331"/>
        <v>235.125</v>
      </c>
      <c r="K488" s="42"/>
      <c r="L488" s="18">
        <v>353</v>
      </c>
      <c r="M488" s="18">
        <v>155</v>
      </c>
      <c r="N488" s="18">
        <v>34</v>
      </c>
      <c r="O488" s="4">
        <f t="shared" si="332"/>
        <v>210.375</v>
      </c>
      <c r="P488" s="4">
        <f t="shared" si="343"/>
        <v>7</v>
      </c>
      <c r="Q488" s="4">
        <f t="shared" si="344"/>
        <v>-69</v>
      </c>
      <c r="R488" s="4">
        <f t="shared" si="345"/>
        <v>-43.3125</v>
      </c>
      <c r="S488" s="4">
        <f t="shared" si="346"/>
        <v>-34</v>
      </c>
      <c r="T488" s="4">
        <f t="shared" si="347"/>
        <v>-20</v>
      </c>
      <c r="U488" s="4">
        <f t="shared" si="348"/>
        <v>-24.75</v>
      </c>
      <c r="V488" s="4">
        <f t="shared" si="349"/>
        <v>0.95029655381745282</v>
      </c>
      <c r="W488" s="4">
        <f t="shared" si="350"/>
        <v>54.447981819566749</v>
      </c>
      <c r="X488" s="39"/>
      <c r="Y488" s="4">
        <f t="shared" si="333"/>
        <v>13.082847549367838</v>
      </c>
      <c r="Z488" s="42"/>
      <c r="AA488" s="42"/>
    </row>
    <row r="489" spans="1:27" x14ac:dyDescent="0.25">
      <c r="A489" s="37" t="s">
        <v>275</v>
      </c>
      <c r="B489" s="1">
        <v>55</v>
      </c>
      <c r="C489" s="1">
        <v>305</v>
      </c>
      <c r="D489" s="1">
        <v>54</v>
      </c>
      <c r="E489" s="42">
        <f t="shared" si="330"/>
        <v>334.125</v>
      </c>
      <c r="F489" s="42"/>
      <c r="G489" s="1">
        <v>72</v>
      </c>
      <c r="H489" s="1">
        <v>204</v>
      </c>
      <c r="I489" s="1">
        <v>44</v>
      </c>
      <c r="J489" s="42">
        <f t="shared" si="331"/>
        <v>272.25</v>
      </c>
      <c r="K489" s="42"/>
      <c r="L489" s="18">
        <v>94</v>
      </c>
      <c r="M489" s="18">
        <v>245</v>
      </c>
      <c r="N489" s="18">
        <v>44</v>
      </c>
      <c r="O489" s="4">
        <f t="shared" si="332"/>
        <v>272.25</v>
      </c>
      <c r="P489" s="4">
        <f t="shared" si="343"/>
        <v>39</v>
      </c>
      <c r="Q489" s="4">
        <f t="shared" si="344"/>
        <v>-60</v>
      </c>
      <c r="R489" s="4">
        <f t="shared" si="345"/>
        <v>-61.875</v>
      </c>
      <c r="S489" s="4">
        <f t="shared" si="346"/>
        <v>22</v>
      </c>
      <c r="T489" s="4">
        <f t="shared" si="347"/>
        <v>41</v>
      </c>
      <c r="U489" s="4">
        <f t="shared" si="348"/>
        <v>0</v>
      </c>
      <c r="V489" s="4">
        <f t="shared" si="349"/>
        <v>1.9432944357668083</v>
      </c>
      <c r="W489" s="4">
        <f t="shared" si="350"/>
        <v>111.34256952069477</v>
      </c>
      <c r="X489" s="39">
        <f t="shared" si="357"/>
        <v>108.05636452387357</v>
      </c>
      <c r="Y489" s="4">
        <f t="shared" si="333"/>
        <v>15.136300736970048</v>
      </c>
      <c r="Z489" s="42">
        <f>SQRT(S489*S489+T489*T489+U489*U489)*0.16</f>
        <v>7.4447296794443787</v>
      </c>
      <c r="AA489" s="42">
        <f t="shared" ref="AA489" si="362">(Z489+Y489+Y490)/3*2</f>
        <v>26.330034151709317</v>
      </c>
    </row>
    <row r="490" spans="1:27" x14ac:dyDescent="0.25">
      <c r="A490" s="37"/>
      <c r="B490" s="1">
        <v>69</v>
      </c>
      <c r="C490" s="1">
        <v>289</v>
      </c>
      <c r="D490" s="1">
        <v>59</v>
      </c>
      <c r="E490" s="42">
        <f t="shared" si="330"/>
        <v>365.0625</v>
      </c>
      <c r="F490" s="42"/>
      <c r="G490" s="1">
        <v>72</v>
      </c>
      <c r="H490" s="1">
        <v>204</v>
      </c>
      <c r="I490" s="1">
        <v>44</v>
      </c>
      <c r="J490" s="42">
        <f t="shared" si="331"/>
        <v>272.25</v>
      </c>
      <c r="K490" s="42"/>
      <c r="L490" s="18">
        <v>94</v>
      </c>
      <c r="M490" s="18">
        <v>245</v>
      </c>
      <c r="N490" s="18">
        <v>44</v>
      </c>
      <c r="O490" s="4">
        <f t="shared" si="332"/>
        <v>272.25</v>
      </c>
      <c r="P490" s="4">
        <f t="shared" si="343"/>
        <v>25</v>
      </c>
      <c r="Q490" s="4">
        <f t="shared" si="344"/>
        <v>-44</v>
      </c>
      <c r="R490" s="4">
        <f t="shared" si="345"/>
        <v>-92.8125</v>
      </c>
      <c r="S490" s="4">
        <f t="shared" si="346"/>
        <v>22</v>
      </c>
      <c r="T490" s="4">
        <f t="shared" si="347"/>
        <v>41</v>
      </c>
      <c r="U490" s="4">
        <f t="shared" si="348"/>
        <v>0</v>
      </c>
      <c r="V490" s="4">
        <f t="shared" si="349"/>
        <v>1.828584241586769</v>
      </c>
      <c r="W490" s="4">
        <f t="shared" si="350"/>
        <v>104.77015952705237</v>
      </c>
      <c r="X490" s="39"/>
      <c r="Y490" s="4">
        <f t="shared" si="333"/>
        <v>16.914020811149548</v>
      </c>
      <c r="Z490" s="42"/>
      <c r="AA490" s="42"/>
    </row>
    <row r="491" spans="1:27" x14ac:dyDescent="0.25">
      <c r="A491" s="37" t="s">
        <v>276</v>
      </c>
      <c r="B491" s="1">
        <v>285</v>
      </c>
      <c r="C491" s="1">
        <v>229</v>
      </c>
      <c r="D491" s="1">
        <v>45</v>
      </c>
      <c r="E491" s="42">
        <f t="shared" si="330"/>
        <v>278.4375</v>
      </c>
      <c r="F491" s="42"/>
      <c r="G491" s="1">
        <v>215</v>
      </c>
      <c r="H491" s="1">
        <v>264</v>
      </c>
      <c r="I491" s="1">
        <v>57</v>
      </c>
      <c r="J491" s="42">
        <f t="shared" si="331"/>
        <v>352.6875</v>
      </c>
      <c r="K491" s="42"/>
      <c r="L491" s="18">
        <v>252</v>
      </c>
      <c r="M491" s="18">
        <v>264</v>
      </c>
      <c r="N491" s="18">
        <v>47</v>
      </c>
      <c r="O491" s="4">
        <f t="shared" si="332"/>
        <v>290.8125</v>
      </c>
      <c r="P491" s="4">
        <f t="shared" si="343"/>
        <v>-33</v>
      </c>
      <c r="Q491" s="4">
        <f t="shared" si="344"/>
        <v>35</v>
      </c>
      <c r="R491" s="4">
        <f t="shared" si="345"/>
        <v>12.375</v>
      </c>
      <c r="S491" s="4">
        <f t="shared" si="346"/>
        <v>37</v>
      </c>
      <c r="T491" s="4">
        <f t="shared" si="347"/>
        <v>0</v>
      </c>
      <c r="U491" s="4">
        <f t="shared" si="348"/>
        <v>-61.875</v>
      </c>
      <c r="V491" s="4">
        <f t="shared" si="349"/>
        <v>2.1589214460981045</v>
      </c>
      <c r="W491" s="4">
        <f t="shared" si="350"/>
        <v>123.69708716170184</v>
      </c>
      <c r="X491" s="39">
        <f t="shared" si="357"/>
        <v>108.91721158414867</v>
      </c>
      <c r="Y491" s="4">
        <f t="shared" si="333"/>
        <v>7.9472510970775296</v>
      </c>
      <c r="Z491" s="42">
        <f>SQRT(S491*S491+T491*T491+U491*U491)*0.16</f>
        <v>11.535007585606522</v>
      </c>
      <c r="AA491" s="42">
        <f t="shared" ref="AA491" si="363">(Z491+Y491+Y492)/3*2</f>
        <v>19.785246989230902</v>
      </c>
    </row>
    <row r="492" spans="1:27" x14ac:dyDescent="0.25">
      <c r="A492" s="37"/>
      <c r="B492" s="1">
        <v>292</v>
      </c>
      <c r="C492" s="1">
        <v>218</v>
      </c>
      <c r="D492" s="1">
        <v>50</v>
      </c>
      <c r="E492" s="42">
        <f t="shared" si="330"/>
        <v>309.375</v>
      </c>
      <c r="F492" s="42"/>
      <c r="G492" s="1">
        <v>215</v>
      </c>
      <c r="H492" s="1">
        <v>264</v>
      </c>
      <c r="I492" s="1">
        <v>57</v>
      </c>
      <c r="J492" s="42">
        <f t="shared" si="331"/>
        <v>352.6875</v>
      </c>
      <c r="K492" s="42"/>
      <c r="L492" s="18">
        <v>252</v>
      </c>
      <c r="M492" s="18">
        <v>264</v>
      </c>
      <c r="N492" s="18">
        <v>47</v>
      </c>
      <c r="O492" s="4">
        <f t="shared" si="332"/>
        <v>290.8125</v>
      </c>
      <c r="P492" s="4">
        <f t="shared" si="343"/>
        <v>-40</v>
      </c>
      <c r="Q492" s="4">
        <f t="shared" si="344"/>
        <v>46</v>
      </c>
      <c r="R492" s="4">
        <f t="shared" si="345"/>
        <v>-18.5625</v>
      </c>
      <c r="S492" s="4">
        <f t="shared" si="346"/>
        <v>37</v>
      </c>
      <c r="T492" s="4">
        <f t="shared" si="347"/>
        <v>0</v>
      </c>
      <c r="U492" s="4">
        <f t="shared" si="348"/>
        <v>-61.875</v>
      </c>
      <c r="V492" s="4">
        <f t="shared" si="349"/>
        <v>1.6430064623713017</v>
      </c>
      <c r="W492" s="4">
        <f t="shared" si="350"/>
        <v>94.13733600659549</v>
      </c>
      <c r="X492" s="39"/>
      <c r="Y492" s="4">
        <f t="shared" si="333"/>
        <v>10.195611801162302</v>
      </c>
      <c r="Z492" s="42"/>
      <c r="AA492" s="42"/>
    </row>
    <row r="493" spans="1:27" x14ac:dyDescent="0.25">
      <c r="A493" s="37" t="s">
        <v>277</v>
      </c>
      <c r="B493" s="1">
        <v>274</v>
      </c>
      <c r="C493" s="1">
        <v>45</v>
      </c>
      <c r="D493" s="1">
        <v>38</v>
      </c>
      <c r="E493" s="42">
        <f t="shared" si="330"/>
        <v>235.125</v>
      </c>
      <c r="F493" s="42"/>
      <c r="G493" s="1">
        <v>306</v>
      </c>
      <c r="H493" s="1">
        <v>37</v>
      </c>
      <c r="I493" s="1">
        <v>60</v>
      </c>
      <c r="J493" s="42">
        <f t="shared" si="331"/>
        <v>371.25</v>
      </c>
      <c r="K493" s="42"/>
      <c r="L493" s="18">
        <v>261</v>
      </c>
      <c r="M493" s="18">
        <v>81</v>
      </c>
      <c r="N493" s="18">
        <v>53</v>
      </c>
      <c r="O493" s="4">
        <f t="shared" si="332"/>
        <v>327.9375</v>
      </c>
      <c r="P493" s="4">
        <f t="shared" si="343"/>
        <v>-13</v>
      </c>
      <c r="Q493" s="4">
        <f t="shared" si="344"/>
        <v>36</v>
      </c>
      <c r="R493" s="4">
        <f t="shared" si="345"/>
        <v>92.8125</v>
      </c>
      <c r="S493" s="4">
        <f t="shared" si="346"/>
        <v>-45</v>
      </c>
      <c r="T493" s="4">
        <f t="shared" si="347"/>
        <v>44</v>
      </c>
      <c r="U493" s="4">
        <f t="shared" si="348"/>
        <v>-43.3125</v>
      </c>
      <c r="V493" s="4">
        <f t="shared" si="349"/>
        <v>1.8145183415450259</v>
      </c>
      <c r="W493" s="4">
        <f t="shared" si="350"/>
        <v>103.96424281960761</v>
      </c>
      <c r="X493" s="39">
        <f t="shared" si="357"/>
        <v>99.668942388839625</v>
      </c>
      <c r="Y493" s="4">
        <f t="shared" si="333"/>
        <v>16.063203291996277</v>
      </c>
      <c r="Z493" s="42">
        <f>SQRT(S493*S493+T493*T493+U493*U493)*0.16</f>
        <v>12.224013252610616</v>
      </c>
      <c r="AA493" s="42">
        <f t="shared" ref="AA493" si="364">(Z493+Y493+Y494)/3*2</f>
        <v>27.429727906643851</v>
      </c>
    </row>
    <row r="494" spans="1:27" x14ac:dyDescent="0.25">
      <c r="A494" s="37"/>
      <c r="B494" s="1">
        <v>302</v>
      </c>
      <c r="C494" s="1">
        <v>69</v>
      </c>
      <c r="D494" s="1">
        <v>42</v>
      </c>
      <c r="E494" s="42">
        <f t="shared" si="330"/>
        <v>259.875</v>
      </c>
      <c r="F494" s="42"/>
      <c r="G494" s="1">
        <v>306</v>
      </c>
      <c r="H494" s="1">
        <v>37</v>
      </c>
      <c r="I494" s="1">
        <v>60</v>
      </c>
      <c r="J494" s="42">
        <f t="shared" si="331"/>
        <v>371.25</v>
      </c>
      <c r="K494" s="42"/>
      <c r="L494" s="18">
        <v>261</v>
      </c>
      <c r="M494" s="18">
        <v>81</v>
      </c>
      <c r="N494" s="18">
        <v>53</v>
      </c>
      <c r="O494" s="4">
        <f t="shared" si="332"/>
        <v>327.9375</v>
      </c>
      <c r="P494" s="4">
        <f t="shared" si="343"/>
        <v>-41</v>
      </c>
      <c r="Q494" s="4">
        <f t="shared" si="344"/>
        <v>12</v>
      </c>
      <c r="R494" s="4">
        <f t="shared" si="345"/>
        <v>68.0625</v>
      </c>
      <c r="S494" s="4">
        <f t="shared" si="346"/>
        <v>-45</v>
      </c>
      <c r="T494" s="4">
        <f t="shared" si="347"/>
        <v>44</v>
      </c>
      <c r="U494" s="4">
        <f t="shared" si="348"/>
        <v>-43.3125</v>
      </c>
      <c r="V494" s="4">
        <f t="shared" si="349"/>
        <v>1.6645840717865619</v>
      </c>
      <c r="W494" s="4">
        <f t="shared" si="350"/>
        <v>95.373641958071644</v>
      </c>
      <c r="X494" s="39"/>
      <c r="Y494" s="4">
        <f t="shared" si="333"/>
        <v>12.857375315358887</v>
      </c>
      <c r="Z494" s="42"/>
      <c r="AA494" s="42"/>
    </row>
    <row r="495" spans="1:27" x14ac:dyDescent="0.25">
      <c r="A495" s="37" t="s">
        <v>278</v>
      </c>
      <c r="B495" s="1">
        <v>257</v>
      </c>
      <c r="C495" s="1">
        <v>224</v>
      </c>
      <c r="D495" s="1">
        <v>2</v>
      </c>
      <c r="E495" s="42">
        <f t="shared" si="330"/>
        <v>12.375</v>
      </c>
      <c r="F495" s="42"/>
      <c r="G495" s="1">
        <v>180</v>
      </c>
      <c r="H495" s="1">
        <v>260</v>
      </c>
      <c r="I495" s="1">
        <v>12</v>
      </c>
      <c r="J495" s="42">
        <f t="shared" si="331"/>
        <v>74.25</v>
      </c>
      <c r="K495" s="42"/>
      <c r="L495" s="18">
        <v>240</v>
      </c>
      <c r="M495" s="18">
        <v>264</v>
      </c>
      <c r="N495" s="18">
        <v>11</v>
      </c>
      <c r="O495" s="4">
        <f t="shared" si="332"/>
        <v>68.0625</v>
      </c>
      <c r="P495" s="4">
        <f t="shared" si="343"/>
        <v>-17</v>
      </c>
      <c r="Q495" s="4">
        <f t="shared" si="344"/>
        <v>40</v>
      </c>
      <c r="R495" s="4">
        <f t="shared" si="345"/>
        <v>55.6875</v>
      </c>
      <c r="S495" s="4">
        <f t="shared" si="346"/>
        <v>60</v>
      </c>
      <c r="T495" s="4">
        <f t="shared" si="347"/>
        <v>4</v>
      </c>
      <c r="U495" s="4">
        <f t="shared" si="348"/>
        <v>-6.1875</v>
      </c>
      <c r="V495" s="4">
        <f t="shared" si="349"/>
        <v>1.8567596260106844</v>
      </c>
      <c r="W495" s="4">
        <f t="shared" si="350"/>
        <v>106.38449014070137</v>
      </c>
      <c r="X495" s="39">
        <f t="shared" si="357"/>
        <v>90.811974584030111</v>
      </c>
      <c r="Y495" s="4">
        <f t="shared" si="333"/>
        <v>11.302499723512495</v>
      </c>
      <c r="Z495" s="42">
        <f>SQRT(S495*S495+T495*T495+U495*U495)*0.16</f>
        <v>9.672109387305337</v>
      </c>
      <c r="AA495" s="42">
        <f t="shared" ref="AA495" si="365">(Z495+Y495+Y496)/3*2</f>
        <v>20.706934065045534</v>
      </c>
    </row>
    <row r="496" spans="1:27" x14ac:dyDescent="0.25">
      <c r="A496" s="37"/>
      <c r="B496" s="1">
        <v>225</v>
      </c>
      <c r="C496" s="1">
        <v>208</v>
      </c>
      <c r="D496" s="1">
        <v>7</v>
      </c>
      <c r="E496" s="42">
        <f t="shared" si="330"/>
        <v>43.3125</v>
      </c>
      <c r="F496" s="42"/>
      <c r="G496" s="1">
        <v>180</v>
      </c>
      <c r="H496" s="1">
        <v>260</v>
      </c>
      <c r="I496" s="1">
        <v>12</v>
      </c>
      <c r="J496" s="42">
        <f t="shared" si="331"/>
        <v>74.25</v>
      </c>
      <c r="K496" s="42"/>
      <c r="L496" s="18">
        <v>240</v>
      </c>
      <c r="M496" s="18">
        <v>264</v>
      </c>
      <c r="N496" s="18">
        <v>11</v>
      </c>
      <c r="O496" s="4">
        <f t="shared" si="332"/>
        <v>68.0625</v>
      </c>
      <c r="P496" s="4">
        <f t="shared" si="343"/>
        <v>15</v>
      </c>
      <c r="Q496" s="4">
        <f t="shared" si="344"/>
        <v>56</v>
      </c>
      <c r="R496" s="4">
        <f t="shared" si="345"/>
        <v>24.75</v>
      </c>
      <c r="S496" s="4">
        <f t="shared" si="346"/>
        <v>60</v>
      </c>
      <c r="T496" s="4">
        <f t="shared" si="347"/>
        <v>4</v>
      </c>
      <c r="U496" s="4">
        <f t="shared" si="348"/>
        <v>-6.1875</v>
      </c>
      <c r="V496" s="4">
        <f t="shared" si="349"/>
        <v>1.3131762874467825</v>
      </c>
      <c r="W496" s="4">
        <f t="shared" si="350"/>
        <v>75.239459027358862</v>
      </c>
      <c r="X496" s="39"/>
      <c r="Y496" s="4">
        <f t="shared" si="333"/>
        <v>10.08579198675047</v>
      </c>
      <c r="Z496" s="42"/>
      <c r="AA496" s="42"/>
    </row>
    <row r="497" spans="1:27" x14ac:dyDescent="0.25">
      <c r="A497" s="37" t="s">
        <v>279</v>
      </c>
      <c r="B497" s="1">
        <v>353</v>
      </c>
      <c r="C497" s="1">
        <v>318</v>
      </c>
      <c r="D497" s="1">
        <v>14</v>
      </c>
      <c r="E497" s="42">
        <f t="shared" si="330"/>
        <v>86.625</v>
      </c>
      <c r="F497" s="42"/>
      <c r="G497" s="1">
        <v>390</v>
      </c>
      <c r="H497" s="1">
        <v>249</v>
      </c>
      <c r="I497" s="1">
        <v>25</v>
      </c>
      <c r="J497" s="42">
        <f t="shared" si="331"/>
        <v>154.6875</v>
      </c>
      <c r="K497" s="42"/>
      <c r="L497" s="18">
        <v>390</v>
      </c>
      <c r="M497" s="18">
        <v>249</v>
      </c>
      <c r="N497" s="18">
        <v>15</v>
      </c>
      <c r="O497" s="4">
        <f t="shared" si="332"/>
        <v>92.8125</v>
      </c>
      <c r="P497" s="4">
        <f t="shared" si="343"/>
        <v>37</v>
      </c>
      <c r="Q497" s="4">
        <f t="shared" si="344"/>
        <v>-69</v>
      </c>
      <c r="R497" s="4">
        <f t="shared" si="345"/>
        <v>6.1875</v>
      </c>
      <c r="S497" s="4">
        <f t="shared" si="346"/>
        <v>0</v>
      </c>
      <c r="T497" s="4">
        <f t="shared" si="347"/>
        <v>0</v>
      </c>
      <c r="U497" s="4">
        <f t="shared" si="348"/>
        <v>-61.875</v>
      </c>
      <c r="V497" s="4">
        <f t="shared" si="349"/>
        <v>1.6496611397948751</v>
      </c>
      <c r="W497" s="4">
        <f t="shared" si="350"/>
        <v>94.518620936987233</v>
      </c>
      <c r="X497" s="39">
        <f t="shared" si="357"/>
        <v>77.108858179855162</v>
      </c>
      <c r="Y497" s="4">
        <f t="shared" si="333"/>
        <v>12.56614897253729</v>
      </c>
      <c r="Z497" s="42">
        <f>SQRT(S497*S497+T497*T497+U497*U497)*0.16</f>
        <v>9.9</v>
      </c>
      <c r="AA497" s="42">
        <f t="shared" ref="AA497" si="366">(Z497+Y497+Y498)/3*2</f>
        <v>22.826146626527557</v>
      </c>
    </row>
    <row r="498" spans="1:27" x14ac:dyDescent="0.25">
      <c r="A498" s="37"/>
      <c r="B498" s="1">
        <v>360</v>
      </c>
      <c r="C498" s="1">
        <v>305</v>
      </c>
      <c r="D498" s="1">
        <v>21</v>
      </c>
      <c r="E498" s="42">
        <f t="shared" si="330"/>
        <v>129.9375</v>
      </c>
      <c r="F498" s="42"/>
      <c r="G498" s="1">
        <v>390</v>
      </c>
      <c r="H498" s="1">
        <v>249</v>
      </c>
      <c r="I498" s="1">
        <v>25</v>
      </c>
      <c r="J498" s="42">
        <f t="shared" si="331"/>
        <v>154.6875</v>
      </c>
      <c r="K498" s="42"/>
      <c r="L498" s="18">
        <v>390</v>
      </c>
      <c r="M498" s="18">
        <v>249</v>
      </c>
      <c r="N498" s="18">
        <v>15</v>
      </c>
      <c r="O498" s="4">
        <f t="shared" si="332"/>
        <v>92.8125</v>
      </c>
      <c r="P498" s="4">
        <f t="shared" si="343"/>
        <v>30</v>
      </c>
      <c r="Q498" s="4">
        <f t="shared" si="344"/>
        <v>-56</v>
      </c>
      <c r="R498" s="4">
        <f t="shared" si="345"/>
        <v>-37.125</v>
      </c>
      <c r="S498" s="4">
        <f t="shared" si="346"/>
        <v>0</v>
      </c>
      <c r="T498" s="4">
        <f t="shared" si="347"/>
        <v>0</v>
      </c>
      <c r="U498" s="4">
        <f t="shared" si="348"/>
        <v>-61.875</v>
      </c>
      <c r="V498" s="4">
        <f t="shared" si="349"/>
        <v>1.0419457755887938</v>
      </c>
      <c r="W498" s="4">
        <f t="shared" si="350"/>
        <v>59.699095422723083</v>
      </c>
      <c r="X498" s="39"/>
      <c r="Y498" s="4">
        <f t="shared" si="333"/>
        <v>11.773070967254041</v>
      </c>
      <c r="Z498" s="42"/>
      <c r="AA498" s="42"/>
    </row>
    <row r="499" spans="1:27" x14ac:dyDescent="0.25">
      <c r="A499" s="37" t="s">
        <v>280</v>
      </c>
      <c r="B499" s="1">
        <v>264</v>
      </c>
      <c r="C499" s="1">
        <v>166</v>
      </c>
      <c r="D499" s="1">
        <v>26</v>
      </c>
      <c r="E499" s="42">
        <f t="shared" si="330"/>
        <v>160.875</v>
      </c>
      <c r="F499" s="42"/>
      <c r="G499" s="1">
        <v>418</v>
      </c>
      <c r="H499" s="1">
        <v>101</v>
      </c>
      <c r="I499" s="1">
        <v>34</v>
      </c>
      <c r="J499" s="42">
        <f t="shared" si="331"/>
        <v>210.375</v>
      </c>
      <c r="K499" s="42"/>
      <c r="L499" s="18">
        <v>360</v>
      </c>
      <c r="M499" s="18">
        <v>101</v>
      </c>
      <c r="N499" s="18">
        <v>26</v>
      </c>
      <c r="O499" s="4">
        <f t="shared" si="332"/>
        <v>160.875</v>
      </c>
      <c r="P499" s="4">
        <f t="shared" si="343"/>
        <v>96</v>
      </c>
      <c r="Q499" s="4">
        <f t="shared" si="344"/>
        <v>-65</v>
      </c>
      <c r="R499" s="4">
        <f t="shared" si="345"/>
        <v>0</v>
      </c>
      <c r="S499" s="4">
        <f t="shared" si="346"/>
        <v>-58</v>
      </c>
      <c r="T499" s="4">
        <f t="shared" si="347"/>
        <v>0</v>
      </c>
      <c r="U499" s="4">
        <f t="shared" si="348"/>
        <v>-49.5</v>
      </c>
      <c r="V499" s="4">
        <f t="shared" si="349"/>
        <v>2.2521553786597126</v>
      </c>
      <c r="W499" s="4">
        <f t="shared" si="350"/>
        <v>129.03899800488932</v>
      </c>
      <c r="X499" s="39">
        <f t="shared" si="357"/>
        <v>112.61631688140452</v>
      </c>
      <c r="Y499" s="4">
        <f t="shared" si="333"/>
        <v>18.549652287846261</v>
      </c>
      <c r="Z499" s="42">
        <f>SQRT(S499*S499+T499*T499+U499*U499)*0.16</f>
        <v>12.200196719725467</v>
      </c>
      <c r="AA499" s="42">
        <f t="shared" ref="AA499" si="367">(Z499+Y499+Y500)/3*2</f>
        <v>29.76165343190409</v>
      </c>
    </row>
    <row r="500" spans="1:27" x14ac:dyDescent="0.25">
      <c r="A500" s="37"/>
      <c r="B500" s="1">
        <v>316</v>
      </c>
      <c r="C500" s="1">
        <v>166</v>
      </c>
      <c r="D500" s="1">
        <v>32</v>
      </c>
      <c r="E500" s="42">
        <f t="shared" si="330"/>
        <v>198</v>
      </c>
      <c r="F500" s="42"/>
      <c r="G500" s="1">
        <v>418</v>
      </c>
      <c r="H500" s="1">
        <v>101</v>
      </c>
      <c r="I500" s="1">
        <v>34</v>
      </c>
      <c r="J500" s="42">
        <f t="shared" si="331"/>
        <v>210.375</v>
      </c>
      <c r="K500" s="42"/>
      <c r="L500" s="18">
        <v>360</v>
      </c>
      <c r="M500" s="18">
        <v>101</v>
      </c>
      <c r="N500" s="18">
        <v>26</v>
      </c>
      <c r="O500" s="4">
        <f t="shared" si="332"/>
        <v>160.875</v>
      </c>
      <c r="P500" s="4">
        <f t="shared" si="343"/>
        <v>44</v>
      </c>
      <c r="Q500" s="4">
        <f t="shared" si="344"/>
        <v>-65</v>
      </c>
      <c r="R500" s="4">
        <f t="shared" si="345"/>
        <v>-37.125</v>
      </c>
      <c r="S500" s="4">
        <f t="shared" si="346"/>
        <v>-58</v>
      </c>
      <c r="T500" s="4">
        <f t="shared" si="347"/>
        <v>0</v>
      </c>
      <c r="U500" s="4">
        <f t="shared" si="348"/>
        <v>-49.5</v>
      </c>
      <c r="V500" s="4">
        <f t="shared" si="349"/>
        <v>1.67889566343985</v>
      </c>
      <c r="W500" s="4">
        <f t="shared" si="350"/>
        <v>96.193635757919708</v>
      </c>
      <c r="X500" s="39"/>
      <c r="Y500" s="4">
        <f t="shared" si="333"/>
        <v>13.892631140284408</v>
      </c>
      <c r="Z500" s="42"/>
      <c r="AA500" s="42"/>
    </row>
    <row r="501" spans="1:27" x14ac:dyDescent="0.25">
      <c r="A501" s="37" t="s">
        <v>281</v>
      </c>
      <c r="B501" s="1">
        <v>66</v>
      </c>
      <c r="C501" s="1">
        <v>154</v>
      </c>
      <c r="D501" s="1">
        <v>22</v>
      </c>
      <c r="E501" s="42">
        <f t="shared" si="330"/>
        <v>136.125</v>
      </c>
      <c r="F501" s="42"/>
      <c r="G501" s="1">
        <v>78</v>
      </c>
      <c r="H501" s="1">
        <v>287</v>
      </c>
      <c r="I501" s="1">
        <v>33</v>
      </c>
      <c r="J501" s="42">
        <f t="shared" si="331"/>
        <v>204.1875</v>
      </c>
      <c r="K501" s="42"/>
      <c r="L501" s="18">
        <v>116</v>
      </c>
      <c r="M501" s="18">
        <v>219</v>
      </c>
      <c r="N501" s="18">
        <v>26</v>
      </c>
      <c r="O501" s="4">
        <f t="shared" si="332"/>
        <v>160.875</v>
      </c>
      <c r="P501" s="4">
        <f t="shared" si="343"/>
        <v>50</v>
      </c>
      <c r="Q501" s="4">
        <f t="shared" si="344"/>
        <v>65</v>
      </c>
      <c r="R501" s="4">
        <f t="shared" si="345"/>
        <v>24.75</v>
      </c>
      <c r="S501" s="4">
        <f t="shared" si="346"/>
        <v>38</v>
      </c>
      <c r="T501" s="4">
        <f t="shared" si="347"/>
        <v>-68</v>
      </c>
      <c r="U501" s="4">
        <f t="shared" si="348"/>
        <v>-43.3125</v>
      </c>
      <c r="V501" s="4">
        <f t="shared" si="349"/>
        <v>2.0606291431982613</v>
      </c>
      <c r="W501" s="4">
        <f t="shared" si="350"/>
        <v>118.06535304691931</v>
      </c>
      <c r="X501" s="39">
        <f t="shared" si="357"/>
        <v>122.07220820840124</v>
      </c>
      <c r="Y501" s="4">
        <f t="shared" si="333"/>
        <v>13.705531729925696</v>
      </c>
      <c r="Z501" s="42">
        <f>SQRT(S501*S501+T501*T501+U501*U501)*0.16</f>
        <v>14.260634628234468</v>
      </c>
      <c r="AA501" s="42">
        <f t="shared" ref="AA501" si="368">(Z501+Y501+Y502)/3*2</f>
        <v>29.654637182094138</v>
      </c>
    </row>
    <row r="502" spans="1:27" x14ac:dyDescent="0.25">
      <c r="A502" s="37"/>
      <c r="B502" s="1">
        <v>199</v>
      </c>
      <c r="C502" s="1">
        <v>166</v>
      </c>
      <c r="D502" s="1">
        <v>31</v>
      </c>
      <c r="E502" s="42">
        <f t="shared" si="330"/>
        <v>191.8125</v>
      </c>
      <c r="F502" s="42"/>
      <c r="G502" s="1">
        <v>78</v>
      </c>
      <c r="H502" s="1">
        <v>287</v>
      </c>
      <c r="I502" s="1">
        <v>33</v>
      </c>
      <c r="J502" s="42">
        <f t="shared" si="331"/>
        <v>204.1875</v>
      </c>
      <c r="K502" s="42"/>
      <c r="L502" s="18">
        <v>116</v>
      </c>
      <c r="M502" s="18">
        <v>219</v>
      </c>
      <c r="N502" s="18">
        <v>26</v>
      </c>
      <c r="O502" s="4">
        <f t="shared" si="332"/>
        <v>160.875</v>
      </c>
      <c r="P502" s="4">
        <f t="shared" si="343"/>
        <v>-83</v>
      </c>
      <c r="Q502" s="4">
        <f t="shared" si="344"/>
        <v>53</v>
      </c>
      <c r="R502" s="4">
        <f t="shared" si="345"/>
        <v>-30.9375</v>
      </c>
      <c r="S502" s="4">
        <f t="shared" si="346"/>
        <v>38</v>
      </c>
      <c r="T502" s="4">
        <f t="shared" si="347"/>
        <v>-68</v>
      </c>
      <c r="U502" s="4">
        <f t="shared" si="348"/>
        <v>-43.3125</v>
      </c>
      <c r="V502" s="4">
        <f t="shared" si="349"/>
        <v>2.2004947736350386</v>
      </c>
      <c r="W502" s="4">
        <f t="shared" si="350"/>
        <v>126.07906336988317</v>
      </c>
      <c r="X502" s="39"/>
      <c r="Y502" s="4">
        <f t="shared" si="333"/>
        <v>16.515789414981047</v>
      </c>
      <c r="Z502" s="42"/>
      <c r="AA502" s="42"/>
    </row>
    <row r="503" spans="1:27" x14ac:dyDescent="0.25">
      <c r="A503" s="37" t="s">
        <v>282</v>
      </c>
      <c r="B503" s="1">
        <v>179</v>
      </c>
      <c r="C503" s="1">
        <v>419</v>
      </c>
      <c r="D503" s="1">
        <v>35</v>
      </c>
      <c r="E503" s="42">
        <f t="shared" si="330"/>
        <v>216.5625</v>
      </c>
      <c r="F503" s="42"/>
      <c r="G503" s="1">
        <v>280</v>
      </c>
      <c r="H503" s="1">
        <v>401</v>
      </c>
      <c r="I503" s="1">
        <v>34</v>
      </c>
      <c r="J503" s="42">
        <f t="shared" si="331"/>
        <v>210.375</v>
      </c>
      <c r="K503" s="42"/>
      <c r="L503" s="18">
        <v>243</v>
      </c>
      <c r="M503" s="18">
        <v>366</v>
      </c>
      <c r="N503" s="18">
        <v>29</v>
      </c>
      <c r="O503" s="4">
        <f t="shared" si="332"/>
        <v>179.4375</v>
      </c>
      <c r="P503" s="4">
        <f t="shared" si="343"/>
        <v>64</v>
      </c>
      <c r="Q503" s="4">
        <f t="shared" si="344"/>
        <v>-53</v>
      </c>
      <c r="R503" s="4">
        <f t="shared" si="345"/>
        <v>-37.125</v>
      </c>
      <c r="S503" s="4">
        <f t="shared" si="346"/>
        <v>-37</v>
      </c>
      <c r="T503" s="4">
        <f t="shared" si="347"/>
        <v>-35</v>
      </c>
      <c r="U503" s="4">
        <f t="shared" si="348"/>
        <v>-30.9375</v>
      </c>
      <c r="V503" s="4">
        <f t="shared" si="349"/>
        <v>1.4533422972980969</v>
      </c>
      <c r="W503" s="4">
        <f t="shared" si="350"/>
        <v>83.270379823028307</v>
      </c>
      <c r="X503" s="39">
        <f t="shared" si="357"/>
        <v>68.259916148911216</v>
      </c>
      <c r="Y503" s="4">
        <f t="shared" si="333"/>
        <v>14.561991622027531</v>
      </c>
      <c r="Z503" s="42">
        <f>SQRT(S503*S503+T503*T503+U503*U503)*0.16</f>
        <v>9.5346158810934796</v>
      </c>
      <c r="AA503" s="42">
        <f t="shared" ref="AA503" si="369">(Z503+Y503+Y504)/3*2</f>
        <v>26.45798421661928</v>
      </c>
    </row>
    <row r="504" spans="1:27" x14ac:dyDescent="0.25">
      <c r="A504" s="37"/>
      <c r="B504" s="1">
        <v>218</v>
      </c>
      <c r="C504" s="1">
        <v>437</v>
      </c>
      <c r="D504" s="1">
        <v>39</v>
      </c>
      <c r="E504" s="42">
        <f t="shared" si="330"/>
        <v>241.3125</v>
      </c>
      <c r="F504" s="42"/>
      <c r="G504" s="1">
        <v>280</v>
      </c>
      <c r="H504" s="1">
        <v>401</v>
      </c>
      <c r="I504" s="1">
        <v>34</v>
      </c>
      <c r="J504" s="42">
        <f t="shared" si="331"/>
        <v>210.375</v>
      </c>
      <c r="K504" s="42"/>
      <c r="L504" s="18">
        <v>243</v>
      </c>
      <c r="M504" s="18">
        <v>366</v>
      </c>
      <c r="N504" s="18">
        <v>29</v>
      </c>
      <c r="O504" s="4">
        <f t="shared" si="332"/>
        <v>179.4375</v>
      </c>
      <c r="P504" s="4">
        <f t="shared" si="343"/>
        <v>25</v>
      </c>
      <c r="Q504" s="4">
        <f t="shared" si="344"/>
        <v>-71</v>
      </c>
      <c r="R504" s="4">
        <f t="shared" si="345"/>
        <v>-61.875</v>
      </c>
      <c r="S504" s="4">
        <f t="shared" si="346"/>
        <v>-37</v>
      </c>
      <c r="T504" s="4">
        <f t="shared" si="347"/>
        <v>-35</v>
      </c>
      <c r="U504" s="4">
        <f t="shared" si="348"/>
        <v>-30.9375</v>
      </c>
      <c r="V504" s="4">
        <f t="shared" si="349"/>
        <v>0.92937827056940048</v>
      </c>
      <c r="W504" s="4">
        <f t="shared" si="350"/>
        <v>53.249452474794133</v>
      </c>
      <c r="X504" s="39"/>
      <c r="Y504" s="4">
        <f t="shared" si="333"/>
        <v>15.590368821807907</v>
      </c>
      <c r="Z504" s="42"/>
      <c r="AA504" s="42"/>
    </row>
    <row r="505" spans="1:27" x14ac:dyDescent="0.25">
      <c r="A505" s="37" t="s">
        <v>283</v>
      </c>
      <c r="B505" s="1">
        <v>457</v>
      </c>
      <c r="C505" s="1">
        <v>305</v>
      </c>
      <c r="D505" s="1">
        <v>37</v>
      </c>
      <c r="E505" s="42">
        <f t="shared" si="330"/>
        <v>228.9375</v>
      </c>
      <c r="F505" s="42"/>
      <c r="G505" s="1">
        <v>483</v>
      </c>
      <c r="H505" s="1">
        <v>253</v>
      </c>
      <c r="I505" s="1">
        <v>43</v>
      </c>
      <c r="J505" s="42">
        <f t="shared" si="331"/>
        <v>266.0625</v>
      </c>
      <c r="K505" s="42"/>
      <c r="L505" s="18">
        <v>425</v>
      </c>
      <c r="M505" s="18">
        <v>276</v>
      </c>
      <c r="N505" s="18">
        <v>41</v>
      </c>
      <c r="O505" s="4">
        <f t="shared" si="332"/>
        <v>253.6875</v>
      </c>
      <c r="P505" s="4">
        <f t="shared" si="343"/>
        <v>-32</v>
      </c>
      <c r="Q505" s="4">
        <f t="shared" si="344"/>
        <v>-29</v>
      </c>
      <c r="R505" s="4">
        <f t="shared" si="345"/>
        <v>24.75</v>
      </c>
      <c r="S505" s="4">
        <f t="shared" si="346"/>
        <v>-58</v>
      </c>
      <c r="T505" s="4">
        <f t="shared" si="347"/>
        <v>23</v>
      </c>
      <c r="U505" s="4">
        <f t="shared" si="348"/>
        <v>-12.375</v>
      </c>
      <c r="V505" s="4">
        <f t="shared" si="349"/>
        <v>1.2882541383539174</v>
      </c>
      <c r="W505" s="4">
        <f t="shared" si="350"/>
        <v>73.811525067941901</v>
      </c>
      <c r="X505" s="39">
        <f t="shared" si="357"/>
        <v>96.585611320101236</v>
      </c>
      <c r="Y505" s="4">
        <f t="shared" si="333"/>
        <v>7.9640190858636197</v>
      </c>
      <c r="Z505" s="42">
        <f>SQRT(S505*S505+T505*T505+U505*U505)*0.16</f>
        <v>10.1774849545455</v>
      </c>
      <c r="AA505" s="42">
        <f t="shared" ref="AA505" si="370">(Z505+Y505+Y506)/3*2</f>
        <v>20.86475094174121</v>
      </c>
    </row>
    <row r="506" spans="1:27" x14ac:dyDescent="0.25">
      <c r="A506" s="37"/>
      <c r="B506" s="1">
        <v>417</v>
      </c>
      <c r="C506" s="1">
        <v>354</v>
      </c>
      <c r="D506" s="1">
        <v>37</v>
      </c>
      <c r="E506" s="42">
        <f t="shared" si="330"/>
        <v>228.9375</v>
      </c>
      <c r="F506" s="42"/>
      <c r="G506" s="1">
        <v>483</v>
      </c>
      <c r="H506" s="1">
        <v>253</v>
      </c>
      <c r="I506" s="1">
        <v>43</v>
      </c>
      <c r="J506" s="42">
        <f t="shared" si="331"/>
        <v>266.0625</v>
      </c>
      <c r="K506" s="42"/>
      <c r="L506" s="18">
        <v>425</v>
      </c>
      <c r="M506" s="18">
        <v>276</v>
      </c>
      <c r="N506" s="18">
        <v>41</v>
      </c>
      <c r="O506" s="4">
        <f t="shared" si="332"/>
        <v>253.6875</v>
      </c>
      <c r="P506" s="4">
        <f t="shared" si="343"/>
        <v>8</v>
      </c>
      <c r="Q506" s="4">
        <f t="shared" si="344"/>
        <v>-78</v>
      </c>
      <c r="R506" s="4">
        <f t="shared" si="345"/>
        <v>24.75</v>
      </c>
      <c r="S506" s="4">
        <f t="shared" si="346"/>
        <v>-58</v>
      </c>
      <c r="T506" s="4">
        <f t="shared" si="347"/>
        <v>23</v>
      </c>
      <c r="U506" s="4">
        <f t="shared" si="348"/>
        <v>-12.375</v>
      </c>
      <c r="V506" s="4">
        <f t="shared" si="349"/>
        <v>2.0832197168206292</v>
      </c>
      <c r="W506" s="4">
        <f t="shared" si="350"/>
        <v>119.35969757226057</v>
      </c>
      <c r="X506" s="39"/>
      <c r="Y506" s="4">
        <f t="shared" si="333"/>
        <v>13.155622372202693</v>
      </c>
      <c r="Z506" s="42"/>
      <c r="AA506" s="42"/>
    </row>
    <row r="507" spans="1:27" x14ac:dyDescent="0.25">
      <c r="A507" s="37" t="s">
        <v>284</v>
      </c>
      <c r="B507" s="1">
        <v>238</v>
      </c>
      <c r="C507" s="1">
        <v>167</v>
      </c>
      <c r="D507" s="1">
        <v>53</v>
      </c>
      <c r="E507" s="42">
        <f t="shared" si="330"/>
        <v>327.9375</v>
      </c>
      <c r="F507" s="42"/>
      <c r="G507" s="1">
        <v>238</v>
      </c>
      <c r="H507" s="1">
        <v>279</v>
      </c>
      <c r="I507" s="1">
        <v>60</v>
      </c>
      <c r="J507" s="42">
        <f t="shared" si="331"/>
        <v>371.25</v>
      </c>
      <c r="K507" s="42"/>
      <c r="L507" s="18">
        <v>299</v>
      </c>
      <c r="M507" s="18">
        <v>222</v>
      </c>
      <c r="N507" s="18">
        <v>53</v>
      </c>
      <c r="O507" s="4">
        <f t="shared" si="332"/>
        <v>327.9375</v>
      </c>
      <c r="P507" s="4">
        <f t="shared" si="343"/>
        <v>61</v>
      </c>
      <c r="Q507" s="4">
        <f t="shared" si="344"/>
        <v>55</v>
      </c>
      <c r="R507" s="4">
        <f t="shared" si="345"/>
        <v>0</v>
      </c>
      <c r="S507" s="4">
        <f t="shared" si="346"/>
        <v>61</v>
      </c>
      <c r="T507" s="4">
        <f t="shared" si="347"/>
        <v>-57</v>
      </c>
      <c r="U507" s="4">
        <f t="shared" si="348"/>
        <v>-43.3125</v>
      </c>
      <c r="V507" s="4">
        <f t="shared" si="349"/>
        <v>1.4948653383497095</v>
      </c>
      <c r="W507" s="4">
        <f t="shared" si="350"/>
        <v>85.649474827834155</v>
      </c>
      <c r="X507" s="39">
        <f t="shared" si="357"/>
        <v>108.50564665544994</v>
      </c>
      <c r="Y507" s="4">
        <f t="shared" si="333"/>
        <v>13.141445886963885</v>
      </c>
      <c r="Z507" s="42">
        <f>SQRT(S507*S507+T507*T507+U507*U507)*0.16</f>
        <v>15.048484973577905</v>
      </c>
      <c r="AA507" s="42">
        <f t="shared" ref="AA507" si="371">(Z507+Y507+Y508)/3*2</f>
        <v>29.619364810541242</v>
      </c>
    </row>
    <row r="508" spans="1:27" x14ac:dyDescent="0.25">
      <c r="A508" s="37"/>
      <c r="B508" s="1">
        <v>387</v>
      </c>
      <c r="C508" s="1">
        <v>182</v>
      </c>
      <c r="D508" s="1">
        <v>58</v>
      </c>
      <c r="E508" s="42">
        <f t="shared" si="330"/>
        <v>358.875</v>
      </c>
      <c r="F508" s="42"/>
      <c r="G508" s="1">
        <v>238</v>
      </c>
      <c r="H508" s="1">
        <v>279</v>
      </c>
      <c r="I508" s="1">
        <v>60</v>
      </c>
      <c r="J508" s="42">
        <f t="shared" si="331"/>
        <v>371.25</v>
      </c>
      <c r="K508" s="42"/>
      <c r="L508" s="18">
        <v>299</v>
      </c>
      <c r="M508" s="18">
        <v>222</v>
      </c>
      <c r="N508" s="18">
        <v>53</v>
      </c>
      <c r="O508" s="4">
        <f t="shared" si="332"/>
        <v>327.9375</v>
      </c>
      <c r="P508" s="4">
        <f t="shared" si="343"/>
        <v>-88</v>
      </c>
      <c r="Q508" s="4">
        <f t="shared" si="344"/>
        <v>40</v>
      </c>
      <c r="R508" s="4">
        <f t="shared" si="345"/>
        <v>-30.9375</v>
      </c>
      <c r="S508" s="4">
        <f t="shared" si="346"/>
        <v>61</v>
      </c>
      <c r="T508" s="4">
        <f t="shared" si="347"/>
        <v>-57</v>
      </c>
      <c r="U508" s="4">
        <f t="shared" si="348"/>
        <v>-43.3125</v>
      </c>
      <c r="V508" s="4">
        <f t="shared" si="349"/>
        <v>2.2926962439366396</v>
      </c>
      <c r="W508" s="4">
        <f t="shared" si="350"/>
        <v>131.36181848306572</v>
      </c>
      <c r="X508" s="39"/>
      <c r="Y508" s="4">
        <f t="shared" si="333"/>
        <v>16.239116355270074</v>
      </c>
      <c r="Z508" s="42"/>
      <c r="AA508" s="42"/>
    </row>
    <row r="509" spans="1:27" ht="26.4" x14ac:dyDescent="0.25">
      <c r="Z509" s="36" t="s">
        <v>92</v>
      </c>
      <c r="AA509" s="33">
        <f>AVERAGE(AA3:AA508)</f>
        <v>24.137933706172667</v>
      </c>
    </row>
  </sheetData>
  <mergeCells count="2040">
    <mergeCell ref="Z493:Z494"/>
    <mergeCell ref="AA493:AA494"/>
    <mergeCell ref="Z495:Z496"/>
    <mergeCell ref="AA495:AA496"/>
    <mergeCell ref="Z497:Z498"/>
    <mergeCell ref="AA497:AA498"/>
    <mergeCell ref="Z499:Z500"/>
    <mergeCell ref="AA499:AA500"/>
    <mergeCell ref="Z501:Z502"/>
    <mergeCell ref="AA501:AA502"/>
    <mergeCell ref="Z503:Z504"/>
    <mergeCell ref="AA503:AA504"/>
    <mergeCell ref="Z505:Z506"/>
    <mergeCell ref="AA505:AA506"/>
    <mergeCell ref="Z507:Z508"/>
    <mergeCell ref="AA507:AA508"/>
    <mergeCell ref="Z475:Z476"/>
    <mergeCell ref="AA475:AA476"/>
    <mergeCell ref="Z477:Z478"/>
    <mergeCell ref="AA477:AA478"/>
    <mergeCell ref="Z479:Z480"/>
    <mergeCell ref="AA479:AA480"/>
    <mergeCell ref="Z481:Z482"/>
    <mergeCell ref="AA481:AA482"/>
    <mergeCell ref="Z483:Z484"/>
    <mergeCell ref="AA483:AA484"/>
    <mergeCell ref="Z485:Z486"/>
    <mergeCell ref="AA485:AA486"/>
    <mergeCell ref="Z487:Z488"/>
    <mergeCell ref="AA487:AA488"/>
    <mergeCell ref="Z489:Z490"/>
    <mergeCell ref="AA489:AA490"/>
    <mergeCell ref="Z491:Z492"/>
    <mergeCell ref="AA491:AA492"/>
    <mergeCell ref="Z457:Z458"/>
    <mergeCell ref="AA457:AA458"/>
    <mergeCell ref="Z459:Z460"/>
    <mergeCell ref="AA459:AA460"/>
    <mergeCell ref="Z461:Z462"/>
    <mergeCell ref="AA461:AA462"/>
    <mergeCell ref="Z463:Z464"/>
    <mergeCell ref="AA463:AA464"/>
    <mergeCell ref="Z465:Z466"/>
    <mergeCell ref="AA465:AA466"/>
    <mergeCell ref="Z467:Z468"/>
    <mergeCell ref="AA467:AA468"/>
    <mergeCell ref="Z469:Z470"/>
    <mergeCell ref="AA469:AA470"/>
    <mergeCell ref="Z471:Z472"/>
    <mergeCell ref="AA471:AA472"/>
    <mergeCell ref="Z473:Z474"/>
    <mergeCell ref="AA473:AA474"/>
    <mergeCell ref="Z439:Z440"/>
    <mergeCell ref="AA439:AA440"/>
    <mergeCell ref="Z441:Z442"/>
    <mergeCell ref="AA441:AA442"/>
    <mergeCell ref="Z443:Z444"/>
    <mergeCell ref="AA443:AA444"/>
    <mergeCell ref="Z445:Z446"/>
    <mergeCell ref="AA445:AA446"/>
    <mergeCell ref="Z447:Z448"/>
    <mergeCell ref="AA447:AA448"/>
    <mergeCell ref="Z449:Z450"/>
    <mergeCell ref="AA449:AA450"/>
    <mergeCell ref="Z451:Z452"/>
    <mergeCell ref="AA451:AA452"/>
    <mergeCell ref="Z453:Z454"/>
    <mergeCell ref="AA453:AA454"/>
    <mergeCell ref="Z455:Z456"/>
    <mergeCell ref="AA455:AA456"/>
    <mergeCell ref="Z421:Z422"/>
    <mergeCell ref="AA421:AA422"/>
    <mergeCell ref="Z423:Z424"/>
    <mergeCell ref="AA423:AA424"/>
    <mergeCell ref="Z425:Z426"/>
    <mergeCell ref="AA425:AA426"/>
    <mergeCell ref="Z427:Z428"/>
    <mergeCell ref="AA427:AA428"/>
    <mergeCell ref="Z429:Z430"/>
    <mergeCell ref="AA429:AA430"/>
    <mergeCell ref="Z431:Z432"/>
    <mergeCell ref="AA431:AA432"/>
    <mergeCell ref="Z433:Z434"/>
    <mergeCell ref="AA433:AA434"/>
    <mergeCell ref="Z435:Z436"/>
    <mergeCell ref="AA435:AA436"/>
    <mergeCell ref="Z437:Z438"/>
    <mergeCell ref="AA437:AA438"/>
    <mergeCell ref="Z403:Z404"/>
    <mergeCell ref="AA403:AA404"/>
    <mergeCell ref="Z405:Z406"/>
    <mergeCell ref="AA405:AA406"/>
    <mergeCell ref="Z407:Z408"/>
    <mergeCell ref="AA407:AA408"/>
    <mergeCell ref="Z409:Z410"/>
    <mergeCell ref="AA409:AA410"/>
    <mergeCell ref="Z411:Z412"/>
    <mergeCell ref="AA411:AA412"/>
    <mergeCell ref="Z413:Z414"/>
    <mergeCell ref="AA413:AA414"/>
    <mergeCell ref="Z415:Z416"/>
    <mergeCell ref="AA415:AA416"/>
    <mergeCell ref="Z417:Z418"/>
    <mergeCell ref="AA417:AA418"/>
    <mergeCell ref="Z419:Z420"/>
    <mergeCell ref="AA419:AA420"/>
    <mergeCell ref="Z385:Z386"/>
    <mergeCell ref="AA385:AA386"/>
    <mergeCell ref="Z387:Z388"/>
    <mergeCell ref="AA387:AA388"/>
    <mergeCell ref="Z389:Z390"/>
    <mergeCell ref="AA389:AA390"/>
    <mergeCell ref="Z391:Z392"/>
    <mergeCell ref="AA391:AA392"/>
    <mergeCell ref="Z393:Z394"/>
    <mergeCell ref="AA393:AA394"/>
    <mergeCell ref="Z395:Z396"/>
    <mergeCell ref="AA395:AA396"/>
    <mergeCell ref="Z397:Z398"/>
    <mergeCell ref="AA397:AA398"/>
    <mergeCell ref="Z399:Z400"/>
    <mergeCell ref="AA399:AA400"/>
    <mergeCell ref="Z401:Z402"/>
    <mergeCell ref="AA401:AA402"/>
    <mergeCell ref="Z367:Z368"/>
    <mergeCell ref="AA367:AA368"/>
    <mergeCell ref="Z369:Z370"/>
    <mergeCell ref="AA369:AA370"/>
    <mergeCell ref="Z371:Z372"/>
    <mergeCell ref="AA371:AA372"/>
    <mergeCell ref="Z373:Z374"/>
    <mergeCell ref="AA373:AA374"/>
    <mergeCell ref="Z375:Z376"/>
    <mergeCell ref="AA375:AA376"/>
    <mergeCell ref="Z377:Z378"/>
    <mergeCell ref="AA377:AA378"/>
    <mergeCell ref="Z379:Z380"/>
    <mergeCell ref="AA379:AA380"/>
    <mergeCell ref="Z381:Z382"/>
    <mergeCell ref="AA381:AA382"/>
    <mergeCell ref="Z383:Z384"/>
    <mergeCell ref="AA383:AA384"/>
    <mergeCell ref="Z349:Z350"/>
    <mergeCell ref="AA349:AA350"/>
    <mergeCell ref="Z351:Z352"/>
    <mergeCell ref="AA351:AA352"/>
    <mergeCell ref="Z353:Z354"/>
    <mergeCell ref="AA353:AA354"/>
    <mergeCell ref="Z355:Z356"/>
    <mergeCell ref="AA355:AA356"/>
    <mergeCell ref="Z357:Z358"/>
    <mergeCell ref="AA357:AA358"/>
    <mergeCell ref="Z359:Z360"/>
    <mergeCell ref="AA359:AA360"/>
    <mergeCell ref="Z361:Z362"/>
    <mergeCell ref="AA361:AA362"/>
    <mergeCell ref="Z363:Z364"/>
    <mergeCell ref="AA363:AA364"/>
    <mergeCell ref="Z365:Z366"/>
    <mergeCell ref="AA365:AA366"/>
    <mergeCell ref="Z331:Z332"/>
    <mergeCell ref="AA331:AA332"/>
    <mergeCell ref="Z333:Z334"/>
    <mergeCell ref="AA333:AA334"/>
    <mergeCell ref="Z335:Z336"/>
    <mergeCell ref="AA335:AA336"/>
    <mergeCell ref="Z337:Z338"/>
    <mergeCell ref="AA337:AA338"/>
    <mergeCell ref="Z339:Z340"/>
    <mergeCell ref="AA339:AA340"/>
    <mergeCell ref="Z341:Z342"/>
    <mergeCell ref="AA341:AA342"/>
    <mergeCell ref="Z343:Z344"/>
    <mergeCell ref="AA343:AA344"/>
    <mergeCell ref="Z345:Z346"/>
    <mergeCell ref="AA345:AA346"/>
    <mergeCell ref="Z347:Z348"/>
    <mergeCell ref="AA347:AA348"/>
    <mergeCell ref="Z313:Z314"/>
    <mergeCell ref="AA313:AA314"/>
    <mergeCell ref="Z315:Z316"/>
    <mergeCell ref="AA315:AA316"/>
    <mergeCell ref="Z317:Z318"/>
    <mergeCell ref="AA317:AA318"/>
    <mergeCell ref="Z319:Z320"/>
    <mergeCell ref="AA319:AA320"/>
    <mergeCell ref="Z321:Z322"/>
    <mergeCell ref="AA321:AA322"/>
    <mergeCell ref="Z323:Z324"/>
    <mergeCell ref="AA323:AA324"/>
    <mergeCell ref="Z325:Z326"/>
    <mergeCell ref="AA325:AA326"/>
    <mergeCell ref="Z327:Z328"/>
    <mergeCell ref="AA327:AA328"/>
    <mergeCell ref="Z329:Z330"/>
    <mergeCell ref="AA329:AA330"/>
    <mergeCell ref="Z295:Z296"/>
    <mergeCell ref="AA295:AA296"/>
    <mergeCell ref="Z297:Z298"/>
    <mergeCell ref="AA297:AA298"/>
    <mergeCell ref="Z299:Z300"/>
    <mergeCell ref="AA299:AA300"/>
    <mergeCell ref="Z301:Z302"/>
    <mergeCell ref="AA301:AA302"/>
    <mergeCell ref="Z303:Z304"/>
    <mergeCell ref="AA303:AA304"/>
    <mergeCell ref="Z305:Z306"/>
    <mergeCell ref="AA305:AA306"/>
    <mergeCell ref="Z307:Z308"/>
    <mergeCell ref="AA307:AA308"/>
    <mergeCell ref="Z309:Z310"/>
    <mergeCell ref="AA309:AA310"/>
    <mergeCell ref="Z311:Z312"/>
    <mergeCell ref="AA311:AA312"/>
    <mergeCell ref="Z277:Z278"/>
    <mergeCell ref="AA277:AA278"/>
    <mergeCell ref="Z279:Z280"/>
    <mergeCell ref="AA279:AA280"/>
    <mergeCell ref="Z281:Z282"/>
    <mergeCell ref="AA281:AA282"/>
    <mergeCell ref="Z283:Z284"/>
    <mergeCell ref="AA283:AA284"/>
    <mergeCell ref="Z285:Z286"/>
    <mergeCell ref="AA285:AA286"/>
    <mergeCell ref="Z287:Z288"/>
    <mergeCell ref="AA287:AA288"/>
    <mergeCell ref="Z289:Z290"/>
    <mergeCell ref="AA289:AA290"/>
    <mergeCell ref="Z291:Z292"/>
    <mergeCell ref="AA291:AA292"/>
    <mergeCell ref="Z293:Z294"/>
    <mergeCell ref="AA293:AA294"/>
    <mergeCell ref="Z259:Z260"/>
    <mergeCell ref="AA259:AA260"/>
    <mergeCell ref="Z261:Z262"/>
    <mergeCell ref="AA261:AA262"/>
    <mergeCell ref="Z263:Z264"/>
    <mergeCell ref="AA263:AA264"/>
    <mergeCell ref="Z265:Z266"/>
    <mergeCell ref="AA265:AA266"/>
    <mergeCell ref="Z267:Z268"/>
    <mergeCell ref="AA267:AA268"/>
    <mergeCell ref="Z269:Z270"/>
    <mergeCell ref="AA269:AA270"/>
    <mergeCell ref="Z271:Z272"/>
    <mergeCell ref="AA271:AA272"/>
    <mergeCell ref="Z273:Z274"/>
    <mergeCell ref="AA273:AA274"/>
    <mergeCell ref="Z275:Z276"/>
    <mergeCell ref="AA275:AA276"/>
    <mergeCell ref="Z241:Z242"/>
    <mergeCell ref="AA241:AA242"/>
    <mergeCell ref="Z243:Z244"/>
    <mergeCell ref="AA243:AA244"/>
    <mergeCell ref="Z245:Z246"/>
    <mergeCell ref="AA245:AA246"/>
    <mergeCell ref="Z247:Z248"/>
    <mergeCell ref="AA247:AA248"/>
    <mergeCell ref="Z249:Z250"/>
    <mergeCell ref="AA249:AA250"/>
    <mergeCell ref="Z251:Z252"/>
    <mergeCell ref="AA251:AA252"/>
    <mergeCell ref="Z253:Z254"/>
    <mergeCell ref="AA253:AA254"/>
    <mergeCell ref="Z255:Z256"/>
    <mergeCell ref="AA255:AA256"/>
    <mergeCell ref="Z257:Z258"/>
    <mergeCell ref="AA257:AA258"/>
    <mergeCell ref="X501:X502"/>
    <mergeCell ref="X503:X504"/>
    <mergeCell ref="X505:X506"/>
    <mergeCell ref="X507:X508"/>
    <mergeCell ref="Z213:Z214"/>
    <mergeCell ref="AA213:AA214"/>
    <mergeCell ref="Z215:Z216"/>
    <mergeCell ref="AA215:AA216"/>
    <mergeCell ref="Z217:Z218"/>
    <mergeCell ref="AA217:AA218"/>
    <mergeCell ref="Z219:Z220"/>
    <mergeCell ref="AA219:AA220"/>
    <mergeCell ref="Z221:Z222"/>
    <mergeCell ref="AA221:AA222"/>
    <mergeCell ref="Z223:Z224"/>
    <mergeCell ref="AA223:AA224"/>
    <mergeCell ref="Z225:Z226"/>
    <mergeCell ref="AA225:AA226"/>
    <mergeCell ref="Z227:Z228"/>
    <mergeCell ref="AA227:AA228"/>
    <mergeCell ref="Z229:Z230"/>
    <mergeCell ref="AA229:AA230"/>
    <mergeCell ref="Z231:Z232"/>
    <mergeCell ref="AA231:AA232"/>
    <mergeCell ref="Z233:Z234"/>
    <mergeCell ref="AA233:AA234"/>
    <mergeCell ref="Z235:Z236"/>
    <mergeCell ref="AA235:AA236"/>
    <mergeCell ref="Z237:Z238"/>
    <mergeCell ref="AA237:AA238"/>
    <mergeCell ref="Z239:Z240"/>
    <mergeCell ref="AA239:AA240"/>
    <mergeCell ref="X467:X468"/>
    <mergeCell ref="X469:X470"/>
    <mergeCell ref="X471:X472"/>
    <mergeCell ref="X473:X474"/>
    <mergeCell ref="X475:X476"/>
    <mergeCell ref="X477:X478"/>
    <mergeCell ref="X479:X480"/>
    <mergeCell ref="X481:X482"/>
    <mergeCell ref="X483:X484"/>
    <mergeCell ref="X485:X486"/>
    <mergeCell ref="X487:X488"/>
    <mergeCell ref="X489:X490"/>
    <mergeCell ref="X491:X492"/>
    <mergeCell ref="X493:X494"/>
    <mergeCell ref="X495:X496"/>
    <mergeCell ref="X497:X498"/>
    <mergeCell ref="X499:X500"/>
    <mergeCell ref="X433:X434"/>
    <mergeCell ref="X435:X436"/>
    <mergeCell ref="X437:X438"/>
    <mergeCell ref="X439:X440"/>
    <mergeCell ref="X441:X442"/>
    <mergeCell ref="X443:X444"/>
    <mergeCell ref="X445:X446"/>
    <mergeCell ref="X447:X448"/>
    <mergeCell ref="X449:X450"/>
    <mergeCell ref="X451:X452"/>
    <mergeCell ref="X453:X454"/>
    <mergeCell ref="X455:X456"/>
    <mergeCell ref="X457:X458"/>
    <mergeCell ref="X459:X460"/>
    <mergeCell ref="X461:X462"/>
    <mergeCell ref="X463:X464"/>
    <mergeCell ref="X465:X466"/>
    <mergeCell ref="X399:X400"/>
    <mergeCell ref="X401:X402"/>
    <mergeCell ref="X403:X404"/>
    <mergeCell ref="X405:X406"/>
    <mergeCell ref="X407:X408"/>
    <mergeCell ref="X409:X410"/>
    <mergeCell ref="X411:X412"/>
    <mergeCell ref="X413:X414"/>
    <mergeCell ref="X415:X416"/>
    <mergeCell ref="X417:X418"/>
    <mergeCell ref="X419:X420"/>
    <mergeCell ref="X421:X422"/>
    <mergeCell ref="X423:X424"/>
    <mergeCell ref="X425:X426"/>
    <mergeCell ref="X427:X428"/>
    <mergeCell ref="X429:X430"/>
    <mergeCell ref="X431:X432"/>
    <mergeCell ref="X365:X366"/>
    <mergeCell ref="X367:X368"/>
    <mergeCell ref="X369:X370"/>
    <mergeCell ref="X371:X372"/>
    <mergeCell ref="X373:X374"/>
    <mergeCell ref="X375:X376"/>
    <mergeCell ref="X377:X378"/>
    <mergeCell ref="X379:X380"/>
    <mergeCell ref="X381:X382"/>
    <mergeCell ref="X383:X384"/>
    <mergeCell ref="X385:X386"/>
    <mergeCell ref="X387:X388"/>
    <mergeCell ref="X389:X390"/>
    <mergeCell ref="X391:X392"/>
    <mergeCell ref="X393:X394"/>
    <mergeCell ref="X395:X396"/>
    <mergeCell ref="X397:X398"/>
    <mergeCell ref="X331:X332"/>
    <mergeCell ref="X333:X334"/>
    <mergeCell ref="X335:X336"/>
    <mergeCell ref="X337:X338"/>
    <mergeCell ref="X339:X340"/>
    <mergeCell ref="X341:X342"/>
    <mergeCell ref="X343:X344"/>
    <mergeCell ref="X345:X346"/>
    <mergeCell ref="X347:X348"/>
    <mergeCell ref="X349:X350"/>
    <mergeCell ref="X351:X352"/>
    <mergeCell ref="X353:X354"/>
    <mergeCell ref="X355:X356"/>
    <mergeCell ref="X357:X358"/>
    <mergeCell ref="X359:X360"/>
    <mergeCell ref="X361:X362"/>
    <mergeCell ref="X363:X364"/>
    <mergeCell ref="X297:X298"/>
    <mergeCell ref="X299:X300"/>
    <mergeCell ref="X301:X302"/>
    <mergeCell ref="X303:X304"/>
    <mergeCell ref="X305:X306"/>
    <mergeCell ref="X307:X308"/>
    <mergeCell ref="X309:X310"/>
    <mergeCell ref="X311:X312"/>
    <mergeCell ref="X313:X314"/>
    <mergeCell ref="X315:X316"/>
    <mergeCell ref="X317:X318"/>
    <mergeCell ref="X319:X320"/>
    <mergeCell ref="X321:X322"/>
    <mergeCell ref="X323:X324"/>
    <mergeCell ref="X325:X326"/>
    <mergeCell ref="X327:X328"/>
    <mergeCell ref="X329:X330"/>
    <mergeCell ref="X263:X264"/>
    <mergeCell ref="X265:X266"/>
    <mergeCell ref="X267:X268"/>
    <mergeCell ref="X269:X270"/>
    <mergeCell ref="X271:X272"/>
    <mergeCell ref="X273:X274"/>
    <mergeCell ref="X275:X276"/>
    <mergeCell ref="X277:X278"/>
    <mergeCell ref="X279:X280"/>
    <mergeCell ref="X281:X282"/>
    <mergeCell ref="X283:X284"/>
    <mergeCell ref="X285:X286"/>
    <mergeCell ref="X287:X288"/>
    <mergeCell ref="X289:X290"/>
    <mergeCell ref="X291:X292"/>
    <mergeCell ref="X293:X294"/>
    <mergeCell ref="X295:X296"/>
    <mergeCell ref="J502:K502"/>
    <mergeCell ref="J503:K503"/>
    <mergeCell ref="J504:K504"/>
    <mergeCell ref="J505:K505"/>
    <mergeCell ref="J506:K506"/>
    <mergeCell ref="J507:K507"/>
    <mergeCell ref="J508:K508"/>
    <mergeCell ref="X213:X214"/>
    <mergeCell ref="X215:X216"/>
    <mergeCell ref="X217:X218"/>
    <mergeCell ref="X219:X220"/>
    <mergeCell ref="X221:X222"/>
    <mergeCell ref="X223:X224"/>
    <mergeCell ref="X225:X226"/>
    <mergeCell ref="X227:X228"/>
    <mergeCell ref="X229:X230"/>
    <mergeCell ref="X231:X232"/>
    <mergeCell ref="X233:X234"/>
    <mergeCell ref="X235:X236"/>
    <mergeCell ref="X237:X238"/>
    <mergeCell ref="X239:X240"/>
    <mergeCell ref="X241:X242"/>
    <mergeCell ref="X243:X244"/>
    <mergeCell ref="X245:X246"/>
    <mergeCell ref="X247:X248"/>
    <mergeCell ref="X249:X250"/>
    <mergeCell ref="X251:X252"/>
    <mergeCell ref="X253:X254"/>
    <mergeCell ref="X255:X256"/>
    <mergeCell ref="X257:X258"/>
    <mergeCell ref="X259:X260"/>
    <mergeCell ref="X261:X262"/>
    <mergeCell ref="J485:K485"/>
    <mergeCell ref="J486:K486"/>
    <mergeCell ref="J487:K487"/>
    <mergeCell ref="J488:K488"/>
    <mergeCell ref="J489:K489"/>
    <mergeCell ref="J490:K490"/>
    <mergeCell ref="J491:K491"/>
    <mergeCell ref="J492:K492"/>
    <mergeCell ref="J493:K493"/>
    <mergeCell ref="J494:K494"/>
    <mergeCell ref="J495:K495"/>
    <mergeCell ref="J496:K496"/>
    <mergeCell ref="J497:K497"/>
    <mergeCell ref="J498:K498"/>
    <mergeCell ref="J499:K499"/>
    <mergeCell ref="J500:K500"/>
    <mergeCell ref="J501:K501"/>
    <mergeCell ref="J468:K468"/>
    <mergeCell ref="J469:K469"/>
    <mergeCell ref="J470:K470"/>
    <mergeCell ref="J471:K471"/>
    <mergeCell ref="J472:K472"/>
    <mergeCell ref="J473:K473"/>
    <mergeCell ref="J474:K474"/>
    <mergeCell ref="J475:K475"/>
    <mergeCell ref="J476:K476"/>
    <mergeCell ref="J477:K477"/>
    <mergeCell ref="J478:K478"/>
    <mergeCell ref="J479:K479"/>
    <mergeCell ref="J480:K480"/>
    <mergeCell ref="J481:K481"/>
    <mergeCell ref="J482:K482"/>
    <mergeCell ref="J483:K483"/>
    <mergeCell ref="J484:K484"/>
    <mergeCell ref="J451:K451"/>
    <mergeCell ref="J452:K452"/>
    <mergeCell ref="J453:K453"/>
    <mergeCell ref="J454:K454"/>
    <mergeCell ref="J455:K455"/>
    <mergeCell ref="J456:K456"/>
    <mergeCell ref="J457:K457"/>
    <mergeCell ref="J458:K458"/>
    <mergeCell ref="J459:K459"/>
    <mergeCell ref="J460:K460"/>
    <mergeCell ref="J461:K461"/>
    <mergeCell ref="J462:K462"/>
    <mergeCell ref="J463:K463"/>
    <mergeCell ref="J464:K464"/>
    <mergeCell ref="J465:K465"/>
    <mergeCell ref="J466:K466"/>
    <mergeCell ref="J467:K467"/>
    <mergeCell ref="J434:K434"/>
    <mergeCell ref="J435:K435"/>
    <mergeCell ref="J436:K436"/>
    <mergeCell ref="J437:K437"/>
    <mergeCell ref="J438:K438"/>
    <mergeCell ref="J439:K439"/>
    <mergeCell ref="J440:K440"/>
    <mergeCell ref="J441:K441"/>
    <mergeCell ref="J442:K442"/>
    <mergeCell ref="J443:K443"/>
    <mergeCell ref="J444:K444"/>
    <mergeCell ref="J445:K445"/>
    <mergeCell ref="J446:K446"/>
    <mergeCell ref="J447:K447"/>
    <mergeCell ref="J448:K448"/>
    <mergeCell ref="J449:K449"/>
    <mergeCell ref="J450:K450"/>
    <mergeCell ref="J417:K417"/>
    <mergeCell ref="J418:K418"/>
    <mergeCell ref="J419:K419"/>
    <mergeCell ref="J420:K420"/>
    <mergeCell ref="J421:K421"/>
    <mergeCell ref="J422:K422"/>
    <mergeCell ref="J423:K423"/>
    <mergeCell ref="J424:K424"/>
    <mergeCell ref="J425:K425"/>
    <mergeCell ref="J426:K426"/>
    <mergeCell ref="J427:K427"/>
    <mergeCell ref="J428:K428"/>
    <mergeCell ref="J429:K429"/>
    <mergeCell ref="J430:K430"/>
    <mergeCell ref="J431:K431"/>
    <mergeCell ref="J432:K432"/>
    <mergeCell ref="J433:K433"/>
    <mergeCell ref="J400:K400"/>
    <mergeCell ref="J401:K401"/>
    <mergeCell ref="J402:K402"/>
    <mergeCell ref="J403:K403"/>
    <mergeCell ref="J404:K404"/>
    <mergeCell ref="J405:K405"/>
    <mergeCell ref="J406:K406"/>
    <mergeCell ref="J407:K407"/>
    <mergeCell ref="J408:K408"/>
    <mergeCell ref="J409:K409"/>
    <mergeCell ref="J410:K410"/>
    <mergeCell ref="J411:K411"/>
    <mergeCell ref="J412:K412"/>
    <mergeCell ref="J413:K413"/>
    <mergeCell ref="J414:K414"/>
    <mergeCell ref="J415:K415"/>
    <mergeCell ref="J416:K416"/>
    <mergeCell ref="J383:K383"/>
    <mergeCell ref="J384:K384"/>
    <mergeCell ref="J385:K385"/>
    <mergeCell ref="J386:K386"/>
    <mergeCell ref="J387:K387"/>
    <mergeCell ref="J388:K388"/>
    <mergeCell ref="J389:K389"/>
    <mergeCell ref="J390:K390"/>
    <mergeCell ref="J391:K391"/>
    <mergeCell ref="J392:K392"/>
    <mergeCell ref="J393:K393"/>
    <mergeCell ref="J394:K394"/>
    <mergeCell ref="J395:K395"/>
    <mergeCell ref="J396:K396"/>
    <mergeCell ref="J397:K397"/>
    <mergeCell ref="J398:K398"/>
    <mergeCell ref="J399:K399"/>
    <mergeCell ref="J366:K366"/>
    <mergeCell ref="J367:K367"/>
    <mergeCell ref="J368:K368"/>
    <mergeCell ref="J369:K369"/>
    <mergeCell ref="J370:K370"/>
    <mergeCell ref="J371:K371"/>
    <mergeCell ref="J372:K372"/>
    <mergeCell ref="J373:K373"/>
    <mergeCell ref="J374:K374"/>
    <mergeCell ref="J375:K375"/>
    <mergeCell ref="J376:K376"/>
    <mergeCell ref="J377:K377"/>
    <mergeCell ref="J378:K378"/>
    <mergeCell ref="J379:K379"/>
    <mergeCell ref="J380:K380"/>
    <mergeCell ref="J381:K381"/>
    <mergeCell ref="J382:K382"/>
    <mergeCell ref="J349:K349"/>
    <mergeCell ref="J350:K350"/>
    <mergeCell ref="J351:K351"/>
    <mergeCell ref="J352:K352"/>
    <mergeCell ref="J353:K353"/>
    <mergeCell ref="J354:K354"/>
    <mergeCell ref="J355:K355"/>
    <mergeCell ref="J356:K356"/>
    <mergeCell ref="J357:K357"/>
    <mergeCell ref="J358:K358"/>
    <mergeCell ref="J359:K359"/>
    <mergeCell ref="J360:K360"/>
    <mergeCell ref="J361:K361"/>
    <mergeCell ref="J362:K362"/>
    <mergeCell ref="J363:K363"/>
    <mergeCell ref="J364:K364"/>
    <mergeCell ref="J365:K365"/>
    <mergeCell ref="J332:K332"/>
    <mergeCell ref="J333:K333"/>
    <mergeCell ref="J334:K334"/>
    <mergeCell ref="J335:K335"/>
    <mergeCell ref="J336:K336"/>
    <mergeCell ref="J337:K337"/>
    <mergeCell ref="J338:K338"/>
    <mergeCell ref="J339:K339"/>
    <mergeCell ref="J340:K340"/>
    <mergeCell ref="J341:K341"/>
    <mergeCell ref="J342:K342"/>
    <mergeCell ref="J343:K343"/>
    <mergeCell ref="J344:K344"/>
    <mergeCell ref="J345:K345"/>
    <mergeCell ref="J346:K346"/>
    <mergeCell ref="J347:K347"/>
    <mergeCell ref="J348:K348"/>
    <mergeCell ref="J315:K315"/>
    <mergeCell ref="J316:K316"/>
    <mergeCell ref="J317:K317"/>
    <mergeCell ref="J318:K318"/>
    <mergeCell ref="J319:K319"/>
    <mergeCell ref="J320:K320"/>
    <mergeCell ref="J321:K321"/>
    <mergeCell ref="J322:K322"/>
    <mergeCell ref="J323:K323"/>
    <mergeCell ref="J324:K324"/>
    <mergeCell ref="J325:K325"/>
    <mergeCell ref="J326:K326"/>
    <mergeCell ref="J327:K327"/>
    <mergeCell ref="J328:K328"/>
    <mergeCell ref="J329:K329"/>
    <mergeCell ref="J330:K330"/>
    <mergeCell ref="J331:K331"/>
    <mergeCell ref="J298:K298"/>
    <mergeCell ref="J299:K299"/>
    <mergeCell ref="J300:K300"/>
    <mergeCell ref="J301:K301"/>
    <mergeCell ref="J302:K302"/>
    <mergeCell ref="J303:K303"/>
    <mergeCell ref="J304:K304"/>
    <mergeCell ref="J305:K305"/>
    <mergeCell ref="J306:K306"/>
    <mergeCell ref="J307:K307"/>
    <mergeCell ref="J308:K308"/>
    <mergeCell ref="J309:K309"/>
    <mergeCell ref="J310:K310"/>
    <mergeCell ref="J311:K311"/>
    <mergeCell ref="J312:K312"/>
    <mergeCell ref="J313:K313"/>
    <mergeCell ref="J314:K314"/>
    <mergeCell ref="J281:K281"/>
    <mergeCell ref="J282:K282"/>
    <mergeCell ref="J283:K283"/>
    <mergeCell ref="J284:K284"/>
    <mergeCell ref="J285:K285"/>
    <mergeCell ref="J286:K286"/>
    <mergeCell ref="J287:K287"/>
    <mergeCell ref="J288:K288"/>
    <mergeCell ref="J289:K289"/>
    <mergeCell ref="J290:K290"/>
    <mergeCell ref="J291:K291"/>
    <mergeCell ref="J292:K292"/>
    <mergeCell ref="J293:K293"/>
    <mergeCell ref="J294:K294"/>
    <mergeCell ref="J295:K295"/>
    <mergeCell ref="J296:K296"/>
    <mergeCell ref="J297:K297"/>
    <mergeCell ref="J264:K264"/>
    <mergeCell ref="J265:K265"/>
    <mergeCell ref="J266:K266"/>
    <mergeCell ref="J267:K267"/>
    <mergeCell ref="J268:K268"/>
    <mergeCell ref="J269:K269"/>
    <mergeCell ref="J270:K270"/>
    <mergeCell ref="J271:K271"/>
    <mergeCell ref="J272:K272"/>
    <mergeCell ref="J273:K273"/>
    <mergeCell ref="J274:K274"/>
    <mergeCell ref="J275:K275"/>
    <mergeCell ref="J276:K276"/>
    <mergeCell ref="J277:K277"/>
    <mergeCell ref="J278:K278"/>
    <mergeCell ref="J279:K279"/>
    <mergeCell ref="J280:K280"/>
    <mergeCell ref="J247:K247"/>
    <mergeCell ref="J248:K248"/>
    <mergeCell ref="J249:K249"/>
    <mergeCell ref="J250:K250"/>
    <mergeCell ref="J251:K251"/>
    <mergeCell ref="J252:K252"/>
    <mergeCell ref="J253:K253"/>
    <mergeCell ref="J254:K254"/>
    <mergeCell ref="J255:K255"/>
    <mergeCell ref="J256:K256"/>
    <mergeCell ref="J257:K257"/>
    <mergeCell ref="J258:K258"/>
    <mergeCell ref="J259:K259"/>
    <mergeCell ref="J260:K260"/>
    <mergeCell ref="J261:K261"/>
    <mergeCell ref="J262:K262"/>
    <mergeCell ref="J263:K263"/>
    <mergeCell ref="J230:K230"/>
    <mergeCell ref="J231:K231"/>
    <mergeCell ref="J232:K232"/>
    <mergeCell ref="J233:K233"/>
    <mergeCell ref="J234:K234"/>
    <mergeCell ref="J235:K235"/>
    <mergeCell ref="J236:K236"/>
    <mergeCell ref="J237:K237"/>
    <mergeCell ref="J238:K238"/>
    <mergeCell ref="J239:K239"/>
    <mergeCell ref="J240:K240"/>
    <mergeCell ref="J241:K241"/>
    <mergeCell ref="J242:K242"/>
    <mergeCell ref="J243:K243"/>
    <mergeCell ref="J244:K244"/>
    <mergeCell ref="J245:K245"/>
    <mergeCell ref="J246:K246"/>
    <mergeCell ref="E494:F494"/>
    <mergeCell ref="E495:F495"/>
    <mergeCell ref="E496:F496"/>
    <mergeCell ref="E497:F497"/>
    <mergeCell ref="E498:F498"/>
    <mergeCell ref="E499:F499"/>
    <mergeCell ref="E500:F500"/>
    <mergeCell ref="E501:F501"/>
    <mergeCell ref="E502:F502"/>
    <mergeCell ref="E503:F503"/>
    <mergeCell ref="E504:F504"/>
    <mergeCell ref="E505:F505"/>
    <mergeCell ref="E506:F506"/>
    <mergeCell ref="E507:F507"/>
    <mergeCell ref="E508:F508"/>
    <mergeCell ref="J213:K213"/>
    <mergeCell ref="J214:K214"/>
    <mergeCell ref="J215:K215"/>
    <mergeCell ref="J216:K216"/>
    <mergeCell ref="J217:K217"/>
    <mergeCell ref="J218:K218"/>
    <mergeCell ref="J219:K219"/>
    <mergeCell ref="J220:K220"/>
    <mergeCell ref="J221:K221"/>
    <mergeCell ref="J222:K222"/>
    <mergeCell ref="J223:K223"/>
    <mergeCell ref="J224:K224"/>
    <mergeCell ref="J225:K225"/>
    <mergeCell ref="J226:K226"/>
    <mergeCell ref="J227:K227"/>
    <mergeCell ref="J228:K228"/>
    <mergeCell ref="J229:K229"/>
    <mergeCell ref="E477:F477"/>
    <mergeCell ref="E478:F478"/>
    <mergeCell ref="E479:F479"/>
    <mergeCell ref="E480:F480"/>
    <mergeCell ref="E481:F481"/>
    <mergeCell ref="E482:F482"/>
    <mergeCell ref="E483:F483"/>
    <mergeCell ref="E484:F484"/>
    <mergeCell ref="E485:F485"/>
    <mergeCell ref="E486:F486"/>
    <mergeCell ref="E487:F487"/>
    <mergeCell ref="E488:F488"/>
    <mergeCell ref="E489:F489"/>
    <mergeCell ref="E490:F490"/>
    <mergeCell ref="E491:F491"/>
    <mergeCell ref="E492:F492"/>
    <mergeCell ref="E493:F493"/>
    <mergeCell ref="E460:F460"/>
    <mergeCell ref="E461:F461"/>
    <mergeCell ref="E462:F462"/>
    <mergeCell ref="E463:F463"/>
    <mergeCell ref="E464:F464"/>
    <mergeCell ref="E465:F465"/>
    <mergeCell ref="E466:F466"/>
    <mergeCell ref="E467:F467"/>
    <mergeCell ref="E468:F468"/>
    <mergeCell ref="E469:F469"/>
    <mergeCell ref="E470:F470"/>
    <mergeCell ref="E471:F471"/>
    <mergeCell ref="E472:F472"/>
    <mergeCell ref="E473:F473"/>
    <mergeCell ref="E474:F474"/>
    <mergeCell ref="E475:F475"/>
    <mergeCell ref="E476:F476"/>
    <mergeCell ref="E443:F443"/>
    <mergeCell ref="E444:F444"/>
    <mergeCell ref="E445:F445"/>
    <mergeCell ref="E446:F446"/>
    <mergeCell ref="E447:F447"/>
    <mergeCell ref="E448:F448"/>
    <mergeCell ref="E449:F449"/>
    <mergeCell ref="E450:F450"/>
    <mergeCell ref="E451:F451"/>
    <mergeCell ref="E452:F452"/>
    <mergeCell ref="E453:F453"/>
    <mergeCell ref="E454:F454"/>
    <mergeCell ref="E455:F455"/>
    <mergeCell ref="E456:F456"/>
    <mergeCell ref="E457:F457"/>
    <mergeCell ref="E458:F458"/>
    <mergeCell ref="E459:F459"/>
    <mergeCell ref="E426:F426"/>
    <mergeCell ref="E427:F427"/>
    <mergeCell ref="E428:F428"/>
    <mergeCell ref="E429:F429"/>
    <mergeCell ref="E430:F430"/>
    <mergeCell ref="E431:F431"/>
    <mergeCell ref="E432:F432"/>
    <mergeCell ref="E433:F433"/>
    <mergeCell ref="E434:F434"/>
    <mergeCell ref="E435:F435"/>
    <mergeCell ref="E436:F436"/>
    <mergeCell ref="E437:F437"/>
    <mergeCell ref="E438:F438"/>
    <mergeCell ref="E439:F439"/>
    <mergeCell ref="E440:F440"/>
    <mergeCell ref="E441:F441"/>
    <mergeCell ref="E442:F442"/>
    <mergeCell ref="E409:F409"/>
    <mergeCell ref="E410:F410"/>
    <mergeCell ref="E411:F411"/>
    <mergeCell ref="E412:F412"/>
    <mergeCell ref="E413:F413"/>
    <mergeCell ref="E414:F414"/>
    <mergeCell ref="E415:F415"/>
    <mergeCell ref="E416:F416"/>
    <mergeCell ref="E417:F417"/>
    <mergeCell ref="E418:F418"/>
    <mergeCell ref="E419:F419"/>
    <mergeCell ref="E420:F420"/>
    <mergeCell ref="E421:F421"/>
    <mergeCell ref="E422:F422"/>
    <mergeCell ref="E423:F423"/>
    <mergeCell ref="E424:F424"/>
    <mergeCell ref="E425:F425"/>
    <mergeCell ref="E392:F392"/>
    <mergeCell ref="E393:F393"/>
    <mergeCell ref="E394:F394"/>
    <mergeCell ref="E395:F395"/>
    <mergeCell ref="E396:F396"/>
    <mergeCell ref="E397:F397"/>
    <mergeCell ref="E398:F398"/>
    <mergeCell ref="E399:F399"/>
    <mergeCell ref="E400:F400"/>
    <mergeCell ref="E401:F401"/>
    <mergeCell ref="E402:F402"/>
    <mergeCell ref="E403:F403"/>
    <mergeCell ref="E404:F404"/>
    <mergeCell ref="E405:F405"/>
    <mergeCell ref="E406:F406"/>
    <mergeCell ref="E407:F407"/>
    <mergeCell ref="E408:F408"/>
    <mergeCell ref="E375:F375"/>
    <mergeCell ref="E376:F376"/>
    <mergeCell ref="E377:F377"/>
    <mergeCell ref="E378:F378"/>
    <mergeCell ref="E379:F379"/>
    <mergeCell ref="E380:F380"/>
    <mergeCell ref="E381:F381"/>
    <mergeCell ref="E382:F382"/>
    <mergeCell ref="E383:F383"/>
    <mergeCell ref="E384:F384"/>
    <mergeCell ref="E385:F385"/>
    <mergeCell ref="E386:F386"/>
    <mergeCell ref="E387:F387"/>
    <mergeCell ref="E388:F388"/>
    <mergeCell ref="E389:F389"/>
    <mergeCell ref="E390:F390"/>
    <mergeCell ref="E391:F391"/>
    <mergeCell ref="E358:F358"/>
    <mergeCell ref="E359:F359"/>
    <mergeCell ref="E360:F360"/>
    <mergeCell ref="E361:F361"/>
    <mergeCell ref="E362:F362"/>
    <mergeCell ref="E363:F363"/>
    <mergeCell ref="E364:F364"/>
    <mergeCell ref="E365:F365"/>
    <mergeCell ref="E366:F366"/>
    <mergeCell ref="E367:F367"/>
    <mergeCell ref="E368:F368"/>
    <mergeCell ref="E369:F369"/>
    <mergeCell ref="E370:F370"/>
    <mergeCell ref="E371:F371"/>
    <mergeCell ref="E372:F372"/>
    <mergeCell ref="E373:F373"/>
    <mergeCell ref="E374:F374"/>
    <mergeCell ref="E341:F341"/>
    <mergeCell ref="E342:F342"/>
    <mergeCell ref="E343:F343"/>
    <mergeCell ref="E344:F344"/>
    <mergeCell ref="E345:F345"/>
    <mergeCell ref="E346:F346"/>
    <mergeCell ref="E347:F347"/>
    <mergeCell ref="E348:F348"/>
    <mergeCell ref="E349:F349"/>
    <mergeCell ref="E350:F350"/>
    <mergeCell ref="E351:F351"/>
    <mergeCell ref="E352:F352"/>
    <mergeCell ref="E353:F353"/>
    <mergeCell ref="E354:F354"/>
    <mergeCell ref="E355:F355"/>
    <mergeCell ref="E356:F356"/>
    <mergeCell ref="E357:F357"/>
    <mergeCell ref="E324:F324"/>
    <mergeCell ref="E325:F325"/>
    <mergeCell ref="E326:F326"/>
    <mergeCell ref="E327:F327"/>
    <mergeCell ref="E328:F328"/>
    <mergeCell ref="E329:F329"/>
    <mergeCell ref="E330:F330"/>
    <mergeCell ref="E331:F331"/>
    <mergeCell ref="E332:F332"/>
    <mergeCell ref="E333:F333"/>
    <mergeCell ref="E334:F334"/>
    <mergeCell ref="E335:F335"/>
    <mergeCell ref="E336:F336"/>
    <mergeCell ref="E337:F337"/>
    <mergeCell ref="E338:F338"/>
    <mergeCell ref="E339:F339"/>
    <mergeCell ref="E340:F340"/>
    <mergeCell ref="E307:F307"/>
    <mergeCell ref="E308:F308"/>
    <mergeCell ref="E309:F309"/>
    <mergeCell ref="E310:F310"/>
    <mergeCell ref="E311:F311"/>
    <mergeCell ref="E312:F312"/>
    <mergeCell ref="E313:F313"/>
    <mergeCell ref="E314:F314"/>
    <mergeCell ref="E315:F315"/>
    <mergeCell ref="E316:F316"/>
    <mergeCell ref="E317:F317"/>
    <mergeCell ref="E318:F318"/>
    <mergeCell ref="E319:F319"/>
    <mergeCell ref="E320:F320"/>
    <mergeCell ref="E321:F321"/>
    <mergeCell ref="E322:F322"/>
    <mergeCell ref="E323:F323"/>
    <mergeCell ref="E290:F290"/>
    <mergeCell ref="E291:F291"/>
    <mergeCell ref="E292:F292"/>
    <mergeCell ref="E293:F293"/>
    <mergeCell ref="E294:F294"/>
    <mergeCell ref="E295:F295"/>
    <mergeCell ref="E296:F296"/>
    <mergeCell ref="E297:F297"/>
    <mergeCell ref="E298:F298"/>
    <mergeCell ref="E299:F299"/>
    <mergeCell ref="E300:F300"/>
    <mergeCell ref="E301:F301"/>
    <mergeCell ref="E302:F302"/>
    <mergeCell ref="E303:F303"/>
    <mergeCell ref="E304:F304"/>
    <mergeCell ref="E305:F305"/>
    <mergeCell ref="E306:F306"/>
    <mergeCell ref="E273:F273"/>
    <mergeCell ref="E274:F274"/>
    <mergeCell ref="E275:F275"/>
    <mergeCell ref="E276:F276"/>
    <mergeCell ref="E277:F277"/>
    <mergeCell ref="E278:F278"/>
    <mergeCell ref="E279:F279"/>
    <mergeCell ref="E280:F280"/>
    <mergeCell ref="E281:F281"/>
    <mergeCell ref="E282:F282"/>
    <mergeCell ref="E283:F283"/>
    <mergeCell ref="E284:F284"/>
    <mergeCell ref="E285:F285"/>
    <mergeCell ref="E286:F286"/>
    <mergeCell ref="E287:F287"/>
    <mergeCell ref="E288:F288"/>
    <mergeCell ref="E289:F289"/>
    <mergeCell ref="E256:F256"/>
    <mergeCell ref="E257:F257"/>
    <mergeCell ref="E258:F258"/>
    <mergeCell ref="E259:F259"/>
    <mergeCell ref="E260:F260"/>
    <mergeCell ref="E261:F261"/>
    <mergeCell ref="E262:F262"/>
    <mergeCell ref="E263:F263"/>
    <mergeCell ref="E264:F264"/>
    <mergeCell ref="E265:F265"/>
    <mergeCell ref="E266:F266"/>
    <mergeCell ref="E267:F267"/>
    <mergeCell ref="E268:F268"/>
    <mergeCell ref="E269:F269"/>
    <mergeCell ref="E270:F270"/>
    <mergeCell ref="E271:F271"/>
    <mergeCell ref="E272:F272"/>
    <mergeCell ref="E239:F239"/>
    <mergeCell ref="E240:F240"/>
    <mergeCell ref="E241:F241"/>
    <mergeCell ref="E242:F242"/>
    <mergeCell ref="E243:F243"/>
    <mergeCell ref="E244:F244"/>
    <mergeCell ref="E245:F245"/>
    <mergeCell ref="E246:F246"/>
    <mergeCell ref="E247:F247"/>
    <mergeCell ref="E248:F248"/>
    <mergeCell ref="E249:F249"/>
    <mergeCell ref="E250:F250"/>
    <mergeCell ref="E251:F251"/>
    <mergeCell ref="E252:F252"/>
    <mergeCell ref="E253:F253"/>
    <mergeCell ref="E254:F254"/>
    <mergeCell ref="E255:F255"/>
    <mergeCell ref="E222:F222"/>
    <mergeCell ref="E223:F223"/>
    <mergeCell ref="E224:F224"/>
    <mergeCell ref="E225:F225"/>
    <mergeCell ref="E226:F226"/>
    <mergeCell ref="E227:F227"/>
    <mergeCell ref="E228:F228"/>
    <mergeCell ref="E229:F229"/>
    <mergeCell ref="E230:F230"/>
    <mergeCell ref="E231:F231"/>
    <mergeCell ref="E232:F232"/>
    <mergeCell ref="E233:F233"/>
    <mergeCell ref="E234:F234"/>
    <mergeCell ref="E235:F235"/>
    <mergeCell ref="E236:F236"/>
    <mergeCell ref="E237:F237"/>
    <mergeCell ref="E238:F238"/>
    <mergeCell ref="Z205:Z206"/>
    <mergeCell ref="AA205:AA206"/>
    <mergeCell ref="Z207:Z208"/>
    <mergeCell ref="AA207:AA208"/>
    <mergeCell ref="Z209:Z210"/>
    <mergeCell ref="AA209:AA210"/>
    <mergeCell ref="Z211:Z212"/>
    <mergeCell ref="AA211:AA212"/>
    <mergeCell ref="E213:F213"/>
    <mergeCell ref="E214:F214"/>
    <mergeCell ref="E215:F215"/>
    <mergeCell ref="E216:F216"/>
    <mergeCell ref="E217:F217"/>
    <mergeCell ref="E218:F218"/>
    <mergeCell ref="E219:F219"/>
    <mergeCell ref="E220:F220"/>
    <mergeCell ref="E221:F221"/>
    <mergeCell ref="Z187:Z188"/>
    <mergeCell ref="Z195:Z196"/>
    <mergeCell ref="Z203:Z204"/>
    <mergeCell ref="AA179:AA180"/>
    <mergeCell ref="Z181:Z182"/>
    <mergeCell ref="AA181:AA182"/>
    <mergeCell ref="Z183:Z184"/>
    <mergeCell ref="AA183:AA184"/>
    <mergeCell ref="Z185:Z186"/>
    <mergeCell ref="AA185:AA186"/>
    <mergeCell ref="AA187:AA188"/>
    <mergeCell ref="Z189:Z190"/>
    <mergeCell ref="AA189:AA190"/>
    <mergeCell ref="Z191:Z192"/>
    <mergeCell ref="AA191:AA192"/>
    <mergeCell ref="Z193:Z194"/>
    <mergeCell ref="AA193:AA194"/>
    <mergeCell ref="AA195:AA196"/>
    <mergeCell ref="Z197:Z198"/>
    <mergeCell ref="AA197:AA198"/>
    <mergeCell ref="Z199:Z200"/>
    <mergeCell ref="AA199:AA200"/>
    <mergeCell ref="Z201:Z202"/>
    <mergeCell ref="AA201:AA202"/>
    <mergeCell ref="AA203:AA204"/>
    <mergeCell ref="J199:K199"/>
    <mergeCell ref="J200:K200"/>
    <mergeCell ref="J201:K201"/>
    <mergeCell ref="J202:K202"/>
    <mergeCell ref="J203:K203"/>
    <mergeCell ref="J204:K204"/>
    <mergeCell ref="J205:K205"/>
    <mergeCell ref="J206:K206"/>
    <mergeCell ref="J207:K207"/>
    <mergeCell ref="J208:K208"/>
    <mergeCell ref="J209:K209"/>
    <mergeCell ref="J210:K210"/>
    <mergeCell ref="J211:K211"/>
    <mergeCell ref="J212:K212"/>
    <mergeCell ref="X179:X180"/>
    <mergeCell ref="X181:X182"/>
    <mergeCell ref="X183:X184"/>
    <mergeCell ref="X185:X186"/>
    <mergeCell ref="X187:X188"/>
    <mergeCell ref="X189:X190"/>
    <mergeCell ref="X191:X192"/>
    <mergeCell ref="X193:X194"/>
    <mergeCell ref="X195:X196"/>
    <mergeCell ref="X197:X198"/>
    <mergeCell ref="X199:X200"/>
    <mergeCell ref="X201:X202"/>
    <mergeCell ref="X203:X204"/>
    <mergeCell ref="X205:X206"/>
    <mergeCell ref="X207:X208"/>
    <mergeCell ref="X209:X210"/>
    <mergeCell ref="X211:X212"/>
    <mergeCell ref="E203:F203"/>
    <mergeCell ref="E204:F204"/>
    <mergeCell ref="E205:F205"/>
    <mergeCell ref="E206:F206"/>
    <mergeCell ref="E207:F207"/>
    <mergeCell ref="E208:F208"/>
    <mergeCell ref="E209:F209"/>
    <mergeCell ref="E210:F210"/>
    <mergeCell ref="E211:F211"/>
    <mergeCell ref="E212:F212"/>
    <mergeCell ref="J177:K177"/>
    <mergeCell ref="J178:K178"/>
    <mergeCell ref="J179:K179"/>
    <mergeCell ref="J180:K180"/>
    <mergeCell ref="J181:K181"/>
    <mergeCell ref="J182:K182"/>
    <mergeCell ref="J183:K183"/>
    <mergeCell ref="J184:K184"/>
    <mergeCell ref="J185:K185"/>
    <mergeCell ref="J186:K186"/>
    <mergeCell ref="J187:K187"/>
    <mergeCell ref="J188:K188"/>
    <mergeCell ref="J189:K189"/>
    <mergeCell ref="J190:K190"/>
    <mergeCell ref="J191:K191"/>
    <mergeCell ref="J192:K192"/>
    <mergeCell ref="J193:K193"/>
    <mergeCell ref="J194:K194"/>
    <mergeCell ref="J195:K195"/>
    <mergeCell ref="J196:K196"/>
    <mergeCell ref="J197:K197"/>
    <mergeCell ref="J198:K198"/>
    <mergeCell ref="E186:F186"/>
    <mergeCell ref="E187:F187"/>
    <mergeCell ref="E188:F188"/>
    <mergeCell ref="E189:F189"/>
    <mergeCell ref="E190:F190"/>
    <mergeCell ref="E191:F191"/>
    <mergeCell ref="E192:F192"/>
    <mergeCell ref="E193:F193"/>
    <mergeCell ref="E194:F194"/>
    <mergeCell ref="E195:F195"/>
    <mergeCell ref="E196:F196"/>
    <mergeCell ref="E197:F197"/>
    <mergeCell ref="E198:F198"/>
    <mergeCell ref="E199:F199"/>
    <mergeCell ref="E200:F200"/>
    <mergeCell ref="E201:F201"/>
    <mergeCell ref="E202:F202"/>
    <mergeCell ref="Z171:Z172"/>
    <mergeCell ref="AA171:AA172"/>
    <mergeCell ref="Z173:Z174"/>
    <mergeCell ref="AA173:AA174"/>
    <mergeCell ref="Z175:Z176"/>
    <mergeCell ref="AA175:AA176"/>
    <mergeCell ref="E177:F177"/>
    <mergeCell ref="E178:F178"/>
    <mergeCell ref="X177:X178"/>
    <mergeCell ref="AA177:AA178"/>
    <mergeCell ref="E179:F179"/>
    <mergeCell ref="E180:F180"/>
    <mergeCell ref="E181:F181"/>
    <mergeCell ref="E182:F182"/>
    <mergeCell ref="E183:F183"/>
    <mergeCell ref="E184:F184"/>
    <mergeCell ref="E185:F185"/>
    <mergeCell ref="Z177:Z178"/>
    <mergeCell ref="Z179:Z180"/>
    <mergeCell ref="Z153:Z154"/>
    <mergeCell ref="AA153:AA154"/>
    <mergeCell ref="Z155:Z156"/>
    <mergeCell ref="AA155:AA156"/>
    <mergeCell ref="Z157:Z158"/>
    <mergeCell ref="AA157:AA158"/>
    <mergeCell ref="Z159:Z160"/>
    <mergeCell ref="AA159:AA160"/>
    <mergeCell ref="Z161:Z162"/>
    <mergeCell ref="AA161:AA162"/>
    <mergeCell ref="Z163:Z164"/>
    <mergeCell ref="AA163:AA164"/>
    <mergeCell ref="Z165:Z166"/>
    <mergeCell ref="AA165:AA166"/>
    <mergeCell ref="Z167:Z168"/>
    <mergeCell ref="AA167:AA168"/>
    <mergeCell ref="Z169:Z170"/>
    <mergeCell ref="AA169:AA170"/>
    <mergeCell ref="Z135:Z136"/>
    <mergeCell ref="AA135:AA136"/>
    <mergeCell ref="Z137:Z138"/>
    <mergeCell ref="AA137:AA138"/>
    <mergeCell ref="Z139:Z140"/>
    <mergeCell ref="AA139:AA140"/>
    <mergeCell ref="Z141:Z142"/>
    <mergeCell ref="AA141:AA142"/>
    <mergeCell ref="Z143:Z144"/>
    <mergeCell ref="AA143:AA144"/>
    <mergeCell ref="Z145:Z146"/>
    <mergeCell ref="AA145:AA146"/>
    <mergeCell ref="Z147:Z148"/>
    <mergeCell ref="AA147:AA148"/>
    <mergeCell ref="Z149:Z150"/>
    <mergeCell ref="AA149:AA150"/>
    <mergeCell ref="Z151:Z152"/>
    <mergeCell ref="AA151:AA152"/>
    <mergeCell ref="Z117:Z118"/>
    <mergeCell ref="AA117:AA118"/>
    <mergeCell ref="Z119:Z120"/>
    <mergeCell ref="AA119:AA120"/>
    <mergeCell ref="Z121:Z122"/>
    <mergeCell ref="AA121:AA122"/>
    <mergeCell ref="Z123:Z124"/>
    <mergeCell ref="AA123:AA124"/>
    <mergeCell ref="Z125:Z126"/>
    <mergeCell ref="AA125:AA126"/>
    <mergeCell ref="Z127:Z128"/>
    <mergeCell ref="AA127:AA128"/>
    <mergeCell ref="Z129:Z130"/>
    <mergeCell ref="AA129:AA130"/>
    <mergeCell ref="Z131:Z132"/>
    <mergeCell ref="AA131:AA132"/>
    <mergeCell ref="Z133:Z134"/>
    <mergeCell ref="AA133:AA134"/>
    <mergeCell ref="Z99:Z100"/>
    <mergeCell ref="AA99:AA100"/>
    <mergeCell ref="Z101:Z102"/>
    <mergeCell ref="AA101:AA102"/>
    <mergeCell ref="Z103:Z104"/>
    <mergeCell ref="AA103:AA104"/>
    <mergeCell ref="Z105:Z106"/>
    <mergeCell ref="AA105:AA106"/>
    <mergeCell ref="Z107:Z108"/>
    <mergeCell ref="AA107:AA108"/>
    <mergeCell ref="Z109:Z110"/>
    <mergeCell ref="AA109:AA110"/>
    <mergeCell ref="Z111:Z112"/>
    <mergeCell ref="AA111:AA112"/>
    <mergeCell ref="Z113:Z114"/>
    <mergeCell ref="AA113:AA114"/>
    <mergeCell ref="Z115:Z116"/>
    <mergeCell ref="AA115:AA116"/>
    <mergeCell ref="X143:X144"/>
    <mergeCell ref="X145:X146"/>
    <mergeCell ref="X147:X148"/>
    <mergeCell ref="X149:X150"/>
    <mergeCell ref="X151:X152"/>
    <mergeCell ref="X153:X154"/>
    <mergeCell ref="X155:X156"/>
    <mergeCell ref="X157:X158"/>
    <mergeCell ref="X159:X160"/>
    <mergeCell ref="X161:X162"/>
    <mergeCell ref="X163:X164"/>
    <mergeCell ref="X165:X166"/>
    <mergeCell ref="X167:X168"/>
    <mergeCell ref="X169:X170"/>
    <mergeCell ref="X171:X172"/>
    <mergeCell ref="X173:X174"/>
    <mergeCell ref="X175:X176"/>
    <mergeCell ref="X109:X110"/>
    <mergeCell ref="X111:X112"/>
    <mergeCell ref="X113:X114"/>
    <mergeCell ref="X115:X116"/>
    <mergeCell ref="X117:X118"/>
    <mergeCell ref="X119:X120"/>
    <mergeCell ref="X121:X122"/>
    <mergeCell ref="X123:X124"/>
    <mergeCell ref="X125:X126"/>
    <mergeCell ref="X127:X128"/>
    <mergeCell ref="X129:X130"/>
    <mergeCell ref="X131:X132"/>
    <mergeCell ref="X133:X134"/>
    <mergeCell ref="X135:X136"/>
    <mergeCell ref="X137:X138"/>
    <mergeCell ref="X139:X140"/>
    <mergeCell ref="X141:X142"/>
    <mergeCell ref="J160:K160"/>
    <mergeCell ref="J161:K161"/>
    <mergeCell ref="J162:K162"/>
    <mergeCell ref="J163:K163"/>
    <mergeCell ref="J164:K164"/>
    <mergeCell ref="J165:K165"/>
    <mergeCell ref="J166:K166"/>
    <mergeCell ref="J167:K167"/>
    <mergeCell ref="J168:K168"/>
    <mergeCell ref="J169:K169"/>
    <mergeCell ref="J170:K170"/>
    <mergeCell ref="J171:K171"/>
    <mergeCell ref="J172:K172"/>
    <mergeCell ref="J173:K173"/>
    <mergeCell ref="J174:K174"/>
    <mergeCell ref="J175:K175"/>
    <mergeCell ref="J176:K176"/>
    <mergeCell ref="J143:K143"/>
    <mergeCell ref="J144:K144"/>
    <mergeCell ref="J145:K145"/>
    <mergeCell ref="J146:K146"/>
    <mergeCell ref="J147:K147"/>
    <mergeCell ref="J148:K148"/>
    <mergeCell ref="J149:K149"/>
    <mergeCell ref="J150:K150"/>
    <mergeCell ref="J151:K151"/>
    <mergeCell ref="J152:K152"/>
    <mergeCell ref="J153:K153"/>
    <mergeCell ref="J154:K154"/>
    <mergeCell ref="J155:K155"/>
    <mergeCell ref="J156:K156"/>
    <mergeCell ref="J157:K157"/>
    <mergeCell ref="J158:K158"/>
    <mergeCell ref="J159:K159"/>
    <mergeCell ref="J126:K126"/>
    <mergeCell ref="J127:K127"/>
    <mergeCell ref="J128:K128"/>
    <mergeCell ref="J129:K129"/>
    <mergeCell ref="J130:K130"/>
    <mergeCell ref="J131:K131"/>
    <mergeCell ref="J132:K132"/>
    <mergeCell ref="J133:K133"/>
    <mergeCell ref="J134:K134"/>
    <mergeCell ref="J135:K135"/>
    <mergeCell ref="J136:K136"/>
    <mergeCell ref="J137:K137"/>
    <mergeCell ref="J138:K138"/>
    <mergeCell ref="J139:K139"/>
    <mergeCell ref="J140:K140"/>
    <mergeCell ref="J141:K141"/>
    <mergeCell ref="J142:K142"/>
    <mergeCell ref="J109:K109"/>
    <mergeCell ref="J110:K110"/>
    <mergeCell ref="J111:K111"/>
    <mergeCell ref="J112:K112"/>
    <mergeCell ref="J113:K113"/>
    <mergeCell ref="J114:K114"/>
    <mergeCell ref="J115:K115"/>
    <mergeCell ref="J116:K116"/>
    <mergeCell ref="J117:K117"/>
    <mergeCell ref="J118:K118"/>
    <mergeCell ref="J119:K119"/>
    <mergeCell ref="J120:K120"/>
    <mergeCell ref="J121:K121"/>
    <mergeCell ref="J122:K122"/>
    <mergeCell ref="J123:K123"/>
    <mergeCell ref="J124:K124"/>
    <mergeCell ref="J125:K125"/>
    <mergeCell ref="E160:F160"/>
    <mergeCell ref="E161:F161"/>
    <mergeCell ref="E162:F162"/>
    <mergeCell ref="E163:F163"/>
    <mergeCell ref="E164:F164"/>
    <mergeCell ref="E165:F165"/>
    <mergeCell ref="E166:F166"/>
    <mergeCell ref="E167:F167"/>
    <mergeCell ref="E168:F168"/>
    <mergeCell ref="E169:F169"/>
    <mergeCell ref="E170:F170"/>
    <mergeCell ref="E171:F171"/>
    <mergeCell ref="E172:F172"/>
    <mergeCell ref="E173:F173"/>
    <mergeCell ref="E174:F174"/>
    <mergeCell ref="E175:F175"/>
    <mergeCell ref="E176:F176"/>
    <mergeCell ref="E143:F143"/>
    <mergeCell ref="E144:F144"/>
    <mergeCell ref="E145:F145"/>
    <mergeCell ref="E146:F146"/>
    <mergeCell ref="E147:F147"/>
    <mergeCell ref="E148:F148"/>
    <mergeCell ref="E149:F149"/>
    <mergeCell ref="E150:F150"/>
    <mergeCell ref="E151:F151"/>
    <mergeCell ref="E152:F152"/>
    <mergeCell ref="E153:F153"/>
    <mergeCell ref="E154:F154"/>
    <mergeCell ref="E155:F155"/>
    <mergeCell ref="E156:F156"/>
    <mergeCell ref="E157:F157"/>
    <mergeCell ref="E158:F158"/>
    <mergeCell ref="E159:F159"/>
    <mergeCell ref="E126:F126"/>
    <mergeCell ref="E127:F127"/>
    <mergeCell ref="E128:F128"/>
    <mergeCell ref="E129:F129"/>
    <mergeCell ref="E130:F130"/>
    <mergeCell ref="E131:F131"/>
    <mergeCell ref="E132:F132"/>
    <mergeCell ref="E133:F133"/>
    <mergeCell ref="E134:F134"/>
    <mergeCell ref="E135:F135"/>
    <mergeCell ref="E136:F136"/>
    <mergeCell ref="E137:F137"/>
    <mergeCell ref="E138:F138"/>
    <mergeCell ref="E139:F139"/>
    <mergeCell ref="E140:F140"/>
    <mergeCell ref="E141:F141"/>
    <mergeCell ref="E142:F142"/>
    <mergeCell ref="E109:F109"/>
    <mergeCell ref="E110:F110"/>
    <mergeCell ref="E111:F111"/>
    <mergeCell ref="E112:F112"/>
    <mergeCell ref="E113:F113"/>
    <mergeCell ref="E114:F114"/>
    <mergeCell ref="E115:F115"/>
    <mergeCell ref="E116:F116"/>
    <mergeCell ref="E117:F117"/>
    <mergeCell ref="E118:F118"/>
    <mergeCell ref="E119:F119"/>
    <mergeCell ref="E120:F120"/>
    <mergeCell ref="E121:F121"/>
    <mergeCell ref="E122:F122"/>
    <mergeCell ref="E123:F123"/>
    <mergeCell ref="E124:F124"/>
    <mergeCell ref="E125:F125"/>
    <mergeCell ref="E97:F97"/>
    <mergeCell ref="J97:K97"/>
    <mergeCell ref="X97:X98"/>
    <mergeCell ref="Z97:Z98"/>
    <mergeCell ref="AA97:AA98"/>
    <mergeCell ref="E98:F98"/>
    <mergeCell ref="J98:K98"/>
    <mergeCell ref="E99:F99"/>
    <mergeCell ref="E100:F100"/>
    <mergeCell ref="E101:F101"/>
    <mergeCell ref="E102:F102"/>
    <mergeCell ref="E103:F103"/>
    <mergeCell ref="E104:F104"/>
    <mergeCell ref="E105:F105"/>
    <mergeCell ref="E106:F106"/>
    <mergeCell ref="E107:F107"/>
    <mergeCell ref="E108:F108"/>
    <mergeCell ref="J99:K99"/>
    <mergeCell ref="J100:K100"/>
    <mergeCell ref="J101:K101"/>
    <mergeCell ref="J102:K102"/>
    <mergeCell ref="J103:K103"/>
    <mergeCell ref="J104:K104"/>
    <mergeCell ref="J105:K105"/>
    <mergeCell ref="J106:K106"/>
    <mergeCell ref="J107:K107"/>
    <mergeCell ref="J108:K108"/>
    <mergeCell ref="X99:X100"/>
    <mergeCell ref="X101:X102"/>
    <mergeCell ref="X103:X104"/>
    <mergeCell ref="X105:X106"/>
    <mergeCell ref="X107:X108"/>
    <mergeCell ref="E91:F91"/>
    <mergeCell ref="J91:K91"/>
    <mergeCell ref="X91:X92"/>
    <mergeCell ref="Z91:Z92"/>
    <mergeCell ref="AA91:AA92"/>
    <mergeCell ref="E92:F92"/>
    <mergeCell ref="J92:K92"/>
    <mergeCell ref="E93:F93"/>
    <mergeCell ref="J93:K93"/>
    <mergeCell ref="X93:X94"/>
    <mergeCell ref="Z93:Z94"/>
    <mergeCell ref="AA93:AA94"/>
    <mergeCell ref="E94:F94"/>
    <mergeCell ref="J94:K94"/>
    <mergeCell ref="E95:F95"/>
    <mergeCell ref="J95:K95"/>
    <mergeCell ref="X95:X96"/>
    <mergeCell ref="Z95:Z96"/>
    <mergeCell ref="AA95:AA96"/>
    <mergeCell ref="E96:F96"/>
    <mergeCell ref="J96:K96"/>
    <mergeCell ref="E85:F85"/>
    <mergeCell ref="J85:K85"/>
    <mergeCell ref="X85:X86"/>
    <mergeCell ref="Z85:Z86"/>
    <mergeCell ref="AA85:AA86"/>
    <mergeCell ref="E86:F86"/>
    <mergeCell ref="J86:K86"/>
    <mergeCell ref="E87:F87"/>
    <mergeCell ref="J87:K87"/>
    <mergeCell ref="X87:X88"/>
    <mergeCell ref="Z87:Z88"/>
    <mergeCell ref="AA87:AA88"/>
    <mergeCell ref="E88:F88"/>
    <mergeCell ref="J88:K88"/>
    <mergeCell ref="E89:F89"/>
    <mergeCell ref="J89:K89"/>
    <mergeCell ref="X89:X90"/>
    <mergeCell ref="Z89:Z90"/>
    <mergeCell ref="AA89:AA90"/>
    <mergeCell ref="E90:F90"/>
    <mergeCell ref="J90:K90"/>
    <mergeCell ref="E79:F79"/>
    <mergeCell ref="J79:K79"/>
    <mergeCell ref="X79:X80"/>
    <mergeCell ref="Z79:Z80"/>
    <mergeCell ref="AA79:AA80"/>
    <mergeCell ref="E80:F80"/>
    <mergeCell ref="J80:K80"/>
    <mergeCell ref="E81:F81"/>
    <mergeCell ref="J81:K81"/>
    <mergeCell ref="X81:X82"/>
    <mergeCell ref="Z81:Z82"/>
    <mergeCell ref="AA81:AA82"/>
    <mergeCell ref="E82:F82"/>
    <mergeCell ref="J82:K82"/>
    <mergeCell ref="E83:F83"/>
    <mergeCell ref="J83:K83"/>
    <mergeCell ref="X83:X84"/>
    <mergeCell ref="Z83:Z84"/>
    <mergeCell ref="AA83:AA84"/>
    <mergeCell ref="E84:F84"/>
    <mergeCell ref="J84:K84"/>
    <mergeCell ref="E73:F73"/>
    <mergeCell ref="J73:K73"/>
    <mergeCell ref="X73:X74"/>
    <mergeCell ref="Z73:Z74"/>
    <mergeCell ref="AA73:AA74"/>
    <mergeCell ref="E74:F74"/>
    <mergeCell ref="J74:K74"/>
    <mergeCell ref="E75:F75"/>
    <mergeCell ref="J75:K75"/>
    <mergeCell ref="X75:X76"/>
    <mergeCell ref="Z75:Z76"/>
    <mergeCell ref="AA75:AA76"/>
    <mergeCell ref="E76:F76"/>
    <mergeCell ref="J76:K76"/>
    <mergeCell ref="E77:F77"/>
    <mergeCell ref="J77:K77"/>
    <mergeCell ref="X77:X78"/>
    <mergeCell ref="Z77:Z78"/>
    <mergeCell ref="AA77:AA78"/>
    <mergeCell ref="E78:F78"/>
    <mergeCell ref="J78:K78"/>
    <mergeCell ref="E67:F67"/>
    <mergeCell ref="J67:K67"/>
    <mergeCell ref="X67:X68"/>
    <mergeCell ref="Z67:Z68"/>
    <mergeCell ref="AA67:AA68"/>
    <mergeCell ref="E68:F68"/>
    <mergeCell ref="J68:K68"/>
    <mergeCell ref="E69:F69"/>
    <mergeCell ref="J69:K69"/>
    <mergeCell ref="X69:X70"/>
    <mergeCell ref="Z69:Z70"/>
    <mergeCell ref="AA69:AA70"/>
    <mergeCell ref="E70:F70"/>
    <mergeCell ref="J70:K70"/>
    <mergeCell ref="E71:F71"/>
    <mergeCell ref="J71:K71"/>
    <mergeCell ref="X71:X72"/>
    <mergeCell ref="Z71:Z72"/>
    <mergeCell ref="AA71:AA72"/>
    <mergeCell ref="E72:F72"/>
    <mergeCell ref="J72:K72"/>
    <mergeCell ref="E61:F61"/>
    <mergeCell ref="J61:K61"/>
    <mergeCell ref="X61:X62"/>
    <mergeCell ref="Z61:Z62"/>
    <mergeCell ref="AA61:AA62"/>
    <mergeCell ref="E62:F62"/>
    <mergeCell ref="J62:K62"/>
    <mergeCell ref="E63:F63"/>
    <mergeCell ref="J63:K63"/>
    <mergeCell ref="X63:X64"/>
    <mergeCell ref="Z63:Z64"/>
    <mergeCell ref="AA63:AA64"/>
    <mergeCell ref="E64:F64"/>
    <mergeCell ref="J64:K64"/>
    <mergeCell ref="E65:F65"/>
    <mergeCell ref="J65:K65"/>
    <mergeCell ref="X65:X66"/>
    <mergeCell ref="Z65:Z66"/>
    <mergeCell ref="AA65:AA66"/>
    <mergeCell ref="E66:F66"/>
    <mergeCell ref="J66:K66"/>
    <mergeCell ref="E55:F55"/>
    <mergeCell ref="J55:K55"/>
    <mergeCell ref="X55:X56"/>
    <mergeCell ref="Z55:Z56"/>
    <mergeCell ref="AA55:AA56"/>
    <mergeCell ref="E56:F56"/>
    <mergeCell ref="J56:K56"/>
    <mergeCell ref="E57:F57"/>
    <mergeCell ref="J57:K57"/>
    <mergeCell ref="X57:X58"/>
    <mergeCell ref="Z57:Z58"/>
    <mergeCell ref="AA57:AA58"/>
    <mergeCell ref="E58:F58"/>
    <mergeCell ref="J58:K58"/>
    <mergeCell ref="E59:F59"/>
    <mergeCell ref="J59:K59"/>
    <mergeCell ref="X59:X60"/>
    <mergeCell ref="Z59:Z60"/>
    <mergeCell ref="AA59:AA60"/>
    <mergeCell ref="E60:F60"/>
    <mergeCell ref="J60:K60"/>
    <mergeCell ref="E49:F49"/>
    <mergeCell ref="J49:K49"/>
    <mergeCell ref="X49:X50"/>
    <mergeCell ref="Z49:Z50"/>
    <mergeCell ref="AA49:AA50"/>
    <mergeCell ref="E50:F50"/>
    <mergeCell ref="J50:K50"/>
    <mergeCell ref="E51:F51"/>
    <mergeCell ref="J51:K51"/>
    <mergeCell ref="X51:X52"/>
    <mergeCell ref="Z51:Z52"/>
    <mergeCell ref="AA51:AA52"/>
    <mergeCell ref="E52:F52"/>
    <mergeCell ref="J52:K52"/>
    <mergeCell ref="E53:F53"/>
    <mergeCell ref="J53:K53"/>
    <mergeCell ref="X53:X54"/>
    <mergeCell ref="Z53:Z54"/>
    <mergeCell ref="AA53:AA54"/>
    <mergeCell ref="E54:F54"/>
    <mergeCell ref="J54:K54"/>
    <mergeCell ref="E43:F43"/>
    <mergeCell ref="J43:K43"/>
    <mergeCell ref="E45:F45"/>
    <mergeCell ref="J45:K45"/>
    <mergeCell ref="X45:X46"/>
    <mergeCell ref="Z45:Z46"/>
    <mergeCell ref="J44:K44"/>
    <mergeCell ref="E44:F44"/>
    <mergeCell ref="AA45:AA46"/>
    <mergeCell ref="E46:F46"/>
    <mergeCell ref="J46:K46"/>
    <mergeCell ref="E47:F47"/>
    <mergeCell ref="J47:K47"/>
    <mergeCell ref="X47:X48"/>
    <mergeCell ref="Z47:Z48"/>
    <mergeCell ref="AA47:AA48"/>
    <mergeCell ref="E48:F48"/>
    <mergeCell ref="J48:K48"/>
    <mergeCell ref="E37:F37"/>
    <mergeCell ref="J37:K37"/>
    <mergeCell ref="X37:X38"/>
    <mergeCell ref="Z37:Z38"/>
    <mergeCell ref="AA37:AA38"/>
    <mergeCell ref="E38:F38"/>
    <mergeCell ref="J38:K38"/>
    <mergeCell ref="E39:F39"/>
    <mergeCell ref="J39:K39"/>
    <mergeCell ref="X39:X40"/>
    <mergeCell ref="Z39:Z40"/>
    <mergeCell ref="AA39:AA40"/>
    <mergeCell ref="E40:F40"/>
    <mergeCell ref="J40:K40"/>
    <mergeCell ref="E41:F41"/>
    <mergeCell ref="J41:K41"/>
    <mergeCell ref="X41:X42"/>
    <mergeCell ref="Z41:Z42"/>
    <mergeCell ref="AA41:AA42"/>
    <mergeCell ref="E42:F42"/>
    <mergeCell ref="J42:K42"/>
    <mergeCell ref="E31:F31"/>
    <mergeCell ref="J31:K31"/>
    <mergeCell ref="X31:X32"/>
    <mergeCell ref="Z31:Z32"/>
    <mergeCell ref="AA31:AA32"/>
    <mergeCell ref="E32:F32"/>
    <mergeCell ref="J32:K32"/>
    <mergeCell ref="E33:F33"/>
    <mergeCell ref="J33:K33"/>
    <mergeCell ref="X33:X34"/>
    <mergeCell ref="Z33:Z34"/>
    <mergeCell ref="AA33:AA34"/>
    <mergeCell ref="E34:F34"/>
    <mergeCell ref="J34:K34"/>
    <mergeCell ref="E35:F35"/>
    <mergeCell ref="J35:K35"/>
    <mergeCell ref="X35:X36"/>
    <mergeCell ref="Z35:Z36"/>
    <mergeCell ref="AA35:AA36"/>
    <mergeCell ref="E36:F36"/>
    <mergeCell ref="J36:K36"/>
    <mergeCell ref="E25:F25"/>
    <mergeCell ref="J25:K25"/>
    <mergeCell ref="X25:X26"/>
    <mergeCell ref="Z25:Z26"/>
    <mergeCell ref="AA25:AA26"/>
    <mergeCell ref="E26:F26"/>
    <mergeCell ref="J26:K26"/>
    <mergeCell ref="E27:F27"/>
    <mergeCell ref="J27:K27"/>
    <mergeCell ref="X27:X28"/>
    <mergeCell ref="Z27:Z28"/>
    <mergeCell ref="AA27:AA28"/>
    <mergeCell ref="E28:F28"/>
    <mergeCell ref="J28:K28"/>
    <mergeCell ref="E29:F29"/>
    <mergeCell ref="J29:K29"/>
    <mergeCell ref="X29:X30"/>
    <mergeCell ref="Z29:Z30"/>
    <mergeCell ref="AA29:AA30"/>
    <mergeCell ref="E30:F30"/>
    <mergeCell ref="J30:K30"/>
    <mergeCell ref="E19:F19"/>
    <mergeCell ref="J19:K19"/>
    <mergeCell ref="X19:X20"/>
    <mergeCell ref="Z19:Z20"/>
    <mergeCell ref="AA19:AA20"/>
    <mergeCell ref="E20:F20"/>
    <mergeCell ref="J20:K20"/>
    <mergeCell ref="E21:F21"/>
    <mergeCell ref="J21:K21"/>
    <mergeCell ref="X21:X22"/>
    <mergeCell ref="Z21:Z22"/>
    <mergeCell ref="AA21:AA22"/>
    <mergeCell ref="E22:F22"/>
    <mergeCell ref="J22:K22"/>
    <mergeCell ref="E23:F23"/>
    <mergeCell ref="J23:K23"/>
    <mergeCell ref="X23:X24"/>
    <mergeCell ref="Z23:Z24"/>
    <mergeCell ref="AA23:AA24"/>
    <mergeCell ref="E24:F24"/>
    <mergeCell ref="J24:K24"/>
    <mergeCell ref="E13:F13"/>
    <mergeCell ref="J13:K13"/>
    <mergeCell ref="X13:X14"/>
    <mergeCell ref="Z13:Z14"/>
    <mergeCell ref="AA13:AA14"/>
    <mergeCell ref="E14:F14"/>
    <mergeCell ref="J14:K14"/>
    <mergeCell ref="E15:F15"/>
    <mergeCell ref="J15:K15"/>
    <mergeCell ref="X15:X16"/>
    <mergeCell ref="Z15:Z16"/>
    <mergeCell ref="AA15:AA16"/>
    <mergeCell ref="E16:F16"/>
    <mergeCell ref="J16:K16"/>
    <mergeCell ref="E17:F17"/>
    <mergeCell ref="J17:K17"/>
    <mergeCell ref="X17:X18"/>
    <mergeCell ref="Z17:Z18"/>
    <mergeCell ref="AA17:AA18"/>
    <mergeCell ref="E18:F18"/>
    <mergeCell ref="J18:K18"/>
    <mergeCell ref="J6:K6"/>
    <mergeCell ref="E7:F7"/>
    <mergeCell ref="J7:K7"/>
    <mergeCell ref="X7:X8"/>
    <mergeCell ref="Z7:Z8"/>
    <mergeCell ref="AA7:AA8"/>
    <mergeCell ref="E8:F8"/>
    <mergeCell ref="J8:K8"/>
    <mergeCell ref="E9:F9"/>
    <mergeCell ref="J9:K9"/>
    <mergeCell ref="X9:X10"/>
    <mergeCell ref="Z9:Z10"/>
    <mergeCell ref="AA9:AA10"/>
    <mergeCell ref="E10:F10"/>
    <mergeCell ref="J10:K10"/>
    <mergeCell ref="E11:F11"/>
    <mergeCell ref="J11:K11"/>
    <mergeCell ref="X11:X12"/>
    <mergeCell ref="Z11:Z12"/>
    <mergeCell ref="AA11:AA12"/>
    <mergeCell ref="E12:F12"/>
    <mergeCell ref="J12:K12"/>
    <mergeCell ref="A1:A2"/>
    <mergeCell ref="W1:W2"/>
    <mergeCell ref="X1:X2"/>
    <mergeCell ref="Y1:Y2"/>
    <mergeCell ref="AC1:AC2"/>
    <mergeCell ref="E2:F2"/>
    <mergeCell ref="J2:K2"/>
    <mergeCell ref="B1:F1"/>
    <mergeCell ref="G1:K1"/>
    <mergeCell ref="L1:O1"/>
    <mergeCell ref="P1:R1"/>
    <mergeCell ref="AD1:AD2"/>
    <mergeCell ref="AA43:AA44"/>
    <mergeCell ref="Z43:Z44"/>
    <mergeCell ref="X43:X44"/>
    <mergeCell ref="Z1:Z2"/>
    <mergeCell ref="AA1:AA2"/>
    <mergeCell ref="X3:X4"/>
    <mergeCell ref="Z3:Z4"/>
    <mergeCell ref="AA3:AA4"/>
    <mergeCell ref="AA5:AA6"/>
    <mergeCell ref="S1:U1"/>
    <mergeCell ref="V1:V2"/>
    <mergeCell ref="E3:F3"/>
    <mergeCell ref="J3:K3"/>
    <mergeCell ref="E4:F4"/>
    <mergeCell ref="J4:K4"/>
    <mergeCell ref="E5:F5"/>
    <mergeCell ref="J5:K5"/>
    <mergeCell ref="X5:X6"/>
    <mergeCell ref="Z5:Z6"/>
    <mergeCell ref="E6:F6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A147:A148"/>
    <mergeCell ref="A149:A150"/>
    <mergeCell ref="A151:A152"/>
    <mergeCell ref="A153:A154"/>
    <mergeCell ref="A155:A156"/>
    <mergeCell ref="A157:A158"/>
    <mergeCell ref="A159:A160"/>
    <mergeCell ref="A161:A162"/>
    <mergeCell ref="A163:A164"/>
    <mergeCell ref="A165:A166"/>
    <mergeCell ref="A167:A168"/>
    <mergeCell ref="A169:A170"/>
    <mergeCell ref="A171:A172"/>
    <mergeCell ref="A173:A174"/>
    <mergeCell ref="A175:A176"/>
    <mergeCell ref="A177:A178"/>
    <mergeCell ref="A179:A180"/>
    <mergeCell ref="A181:A182"/>
    <mergeCell ref="A183:A184"/>
    <mergeCell ref="A185:A186"/>
    <mergeCell ref="A187:A188"/>
    <mergeCell ref="A189:A190"/>
    <mergeCell ref="A191:A192"/>
    <mergeCell ref="A193:A194"/>
    <mergeCell ref="A195:A196"/>
    <mergeCell ref="A197:A198"/>
    <mergeCell ref="A199:A200"/>
    <mergeCell ref="A201:A202"/>
    <mergeCell ref="A203:A204"/>
    <mergeCell ref="A205:A206"/>
    <mergeCell ref="A207:A208"/>
    <mergeCell ref="A209:A210"/>
    <mergeCell ref="A211:A212"/>
    <mergeCell ref="A213:A214"/>
    <mergeCell ref="A215:A216"/>
    <mergeCell ref="A217:A218"/>
    <mergeCell ref="A219:A220"/>
    <mergeCell ref="A221:A222"/>
    <mergeCell ref="A223:A224"/>
    <mergeCell ref="A225:A226"/>
    <mergeCell ref="A227:A228"/>
    <mergeCell ref="A229:A230"/>
    <mergeCell ref="A231:A232"/>
    <mergeCell ref="A233:A234"/>
    <mergeCell ref="A235:A236"/>
    <mergeCell ref="A237:A238"/>
    <mergeCell ref="A239:A240"/>
    <mergeCell ref="A241:A242"/>
    <mergeCell ref="A243:A244"/>
    <mergeCell ref="A245:A246"/>
    <mergeCell ref="A247:A248"/>
    <mergeCell ref="A249:A250"/>
    <mergeCell ref="A251:A252"/>
    <mergeCell ref="A253:A254"/>
    <mergeCell ref="A255:A256"/>
    <mergeCell ref="A257:A258"/>
    <mergeCell ref="A259:A260"/>
    <mergeCell ref="A261:A262"/>
    <mergeCell ref="A263:A264"/>
    <mergeCell ref="A265:A266"/>
    <mergeCell ref="A267:A268"/>
    <mergeCell ref="A269:A270"/>
    <mergeCell ref="A271:A272"/>
    <mergeCell ref="A273:A274"/>
    <mergeCell ref="A275:A276"/>
    <mergeCell ref="A277:A278"/>
    <mergeCell ref="A279:A280"/>
    <mergeCell ref="A281:A282"/>
    <mergeCell ref="A283:A284"/>
    <mergeCell ref="A285:A286"/>
    <mergeCell ref="A287:A288"/>
    <mergeCell ref="A289:A290"/>
    <mergeCell ref="A291:A292"/>
    <mergeCell ref="A293:A294"/>
    <mergeCell ref="A295:A296"/>
    <mergeCell ref="A297:A298"/>
    <mergeCell ref="A299:A300"/>
    <mergeCell ref="A301:A302"/>
    <mergeCell ref="A303:A304"/>
    <mergeCell ref="A305:A306"/>
    <mergeCell ref="A307:A308"/>
    <mergeCell ref="A309:A310"/>
    <mergeCell ref="A311:A312"/>
    <mergeCell ref="A313:A314"/>
    <mergeCell ref="A315:A316"/>
    <mergeCell ref="A317:A318"/>
    <mergeCell ref="A319:A320"/>
    <mergeCell ref="A321:A322"/>
    <mergeCell ref="A323:A324"/>
    <mergeCell ref="A325:A326"/>
    <mergeCell ref="A327:A328"/>
    <mergeCell ref="A329:A330"/>
    <mergeCell ref="A331:A332"/>
    <mergeCell ref="A333:A334"/>
    <mergeCell ref="A335:A336"/>
    <mergeCell ref="A337:A338"/>
    <mergeCell ref="A339:A340"/>
    <mergeCell ref="A341:A342"/>
    <mergeCell ref="A343:A344"/>
    <mergeCell ref="A345:A346"/>
    <mergeCell ref="A347:A348"/>
    <mergeCell ref="A349:A350"/>
    <mergeCell ref="A351:A352"/>
    <mergeCell ref="A353:A354"/>
    <mergeCell ref="A355:A356"/>
    <mergeCell ref="A357:A358"/>
    <mergeCell ref="A359:A360"/>
    <mergeCell ref="A361:A362"/>
    <mergeCell ref="A363:A364"/>
    <mergeCell ref="A365:A366"/>
    <mergeCell ref="A367:A368"/>
    <mergeCell ref="A369:A370"/>
    <mergeCell ref="A371:A372"/>
    <mergeCell ref="A373:A374"/>
    <mergeCell ref="A375:A376"/>
    <mergeCell ref="A377:A378"/>
    <mergeCell ref="A379:A380"/>
    <mergeCell ref="A381:A382"/>
    <mergeCell ref="A383:A384"/>
    <mergeCell ref="A385:A386"/>
    <mergeCell ref="A387:A388"/>
    <mergeCell ref="A389:A390"/>
    <mergeCell ref="A391:A392"/>
    <mergeCell ref="A393:A394"/>
    <mergeCell ref="A395:A396"/>
    <mergeCell ref="A397:A398"/>
    <mergeCell ref="A399:A400"/>
    <mergeCell ref="A401:A402"/>
    <mergeCell ref="A403:A404"/>
    <mergeCell ref="A405:A406"/>
    <mergeCell ref="A407:A408"/>
    <mergeCell ref="A409:A410"/>
    <mergeCell ref="A411:A412"/>
    <mergeCell ref="A413:A414"/>
    <mergeCell ref="A415:A416"/>
    <mergeCell ref="A417:A418"/>
    <mergeCell ref="A419:A420"/>
    <mergeCell ref="A421:A422"/>
    <mergeCell ref="A423:A424"/>
    <mergeCell ref="A425:A426"/>
    <mergeCell ref="A427:A428"/>
    <mergeCell ref="A429:A430"/>
    <mergeCell ref="A431:A432"/>
    <mergeCell ref="A433:A434"/>
    <mergeCell ref="A435:A436"/>
    <mergeCell ref="A437:A438"/>
    <mergeCell ref="A439:A440"/>
    <mergeCell ref="A441:A442"/>
    <mergeCell ref="A443:A444"/>
    <mergeCell ref="A479:A480"/>
    <mergeCell ref="A481:A482"/>
    <mergeCell ref="A483:A484"/>
    <mergeCell ref="A485:A486"/>
    <mergeCell ref="A487:A488"/>
    <mergeCell ref="A489:A490"/>
    <mergeCell ref="A491:A492"/>
    <mergeCell ref="A493:A494"/>
    <mergeCell ref="A495:A496"/>
    <mergeCell ref="A497:A498"/>
    <mergeCell ref="A499:A500"/>
    <mergeCell ref="A501:A502"/>
    <mergeCell ref="A503:A504"/>
    <mergeCell ref="A505:A506"/>
    <mergeCell ref="A507:A508"/>
    <mergeCell ref="A445:A446"/>
    <mergeCell ref="A447:A448"/>
    <mergeCell ref="A449:A450"/>
    <mergeCell ref="A451:A452"/>
    <mergeCell ref="A453:A454"/>
    <mergeCell ref="A455:A456"/>
    <mergeCell ref="A457:A458"/>
    <mergeCell ref="A459:A460"/>
    <mergeCell ref="A461:A462"/>
    <mergeCell ref="A463:A464"/>
    <mergeCell ref="A465:A466"/>
    <mergeCell ref="A467:A468"/>
    <mergeCell ref="A469:A470"/>
    <mergeCell ref="A471:A472"/>
    <mergeCell ref="A473:A474"/>
    <mergeCell ref="A475:A476"/>
    <mergeCell ref="A477:A478"/>
  </mergeCells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3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Y38" sqref="Y38"/>
    </sheetView>
  </sheetViews>
  <sheetFormatPr defaultColWidth="9.109375" defaultRowHeight="13.2" x14ac:dyDescent="0.25"/>
  <cols>
    <col min="1" max="1" width="13.109375" style="3" customWidth="1"/>
    <col min="2" max="2" width="5.6640625" style="1" customWidth="1"/>
    <col min="3" max="3" width="5.44140625" style="1" customWidth="1"/>
    <col min="4" max="4" width="4.6640625" style="1" customWidth="1"/>
    <col min="5" max="5" width="8.44140625" style="1" customWidth="1"/>
    <col min="6" max="6" width="3.33203125" style="1" customWidth="1"/>
    <col min="7" max="7" width="6.109375" style="1" customWidth="1"/>
    <col min="8" max="8" width="5.5546875" style="1" customWidth="1"/>
    <col min="9" max="9" width="6" style="1" customWidth="1"/>
    <col min="10" max="10" width="9.33203125" style="1" customWidth="1"/>
    <col min="11" max="11" width="0.6640625" style="1" customWidth="1"/>
    <col min="12" max="12" width="5.6640625" style="1" customWidth="1"/>
    <col min="13" max="13" width="5.44140625" style="1" customWidth="1"/>
    <col min="14" max="14" width="4.5546875" style="1" customWidth="1"/>
    <col min="15" max="15" width="8.109375" style="1" customWidth="1"/>
    <col min="16" max="16" width="6.88671875" style="1" customWidth="1"/>
    <col min="17" max="17" width="7.33203125" style="1" customWidth="1"/>
    <col min="18" max="18" width="6.5546875" style="1" customWidth="1"/>
    <col min="19" max="19" width="7.44140625" style="1" customWidth="1"/>
    <col min="20" max="20" width="7" style="1" customWidth="1"/>
    <col min="21" max="21" width="7.109375" style="1" customWidth="1"/>
    <col min="22" max="22" width="14" style="1" customWidth="1"/>
    <col min="23" max="23" width="14.109375" style="1" customWidth="1"/>
    <col min="24" max="24" width="21.109375" style="1" customWidth="1"/>
    <col min="25" max="25" width="21.6640625" style="1" customWidth="1"/>
    <col min="26" max="26" width="14.33203125" style="1" customWidth="1"/>
    <col min="27" max="27" width="13.109375" style="1" bestFit="1" customWidth="1"/>
    <col min="28" max="28" width="10.6640625" style="1" customWidth="1"/>
    <col min="29" max="30" width="9.109375" style="1"/>
    <col min="31" max="31" width="13.109375" style="1" bestFit="1" customWidth="1"/>
    <col min="32" max="34" width="9.109375" style="1"/>
    <col min="35" max="35" width="13.109375" style="1" bestFit="1" customWidth="1"/>
    <col min="36" max="38" width="10.6640625" style="1" customWidth="1"/>
    <col min="39" max="39" width="9" style="1" bestFit="1" customWidth="1"/>
    <col min="40" max="40" width="15.33203125" style="1" bestFit="1" customWidth="1"/>
    <col min="41" max="42" width="9.109375" style="1"/>
    <col min="43" max="43" width="7.44140625" style="1" bestFit="1" customWidth="1"/>
    <col min="44" max="16384" width="9.109375" style="1"/>
  </cols>
  <sheetData>
    <row r="1" spans="1:45" s="9" customFormat="1" ht="27.75" customHeight="1" x14ac:dyDescent="0.25">
      <c r="A1" s="47" t="s">
        <v>13</v>
      </c>
      <c r="B1" s="40" t="s">
        <v>87</v>
      </c>
      <c r="C1" s="41"/>
      <c r="D1" s="41"/>
      <c r="E1" s="41"/>
      <c r="F1" s="41"/>
      <c r="G1" s="43" t="s">
        <v>94</v>
      </c>
      <c r="H1" s="43"/>
      <c r="I1" s="43"/>
      <c r="J1" s="43"/>
      <c r="K1" s="43"/>
      <c r="L1" s="44" t="s">
        <v>88</v>
      </c>
      <c r="M1" s="45"/>
      <c r="N1" s="45"/>
      <c r="O1" s="45"/>
      <c r="P1" s="40" t="s">
        <v>8</v>
      </c>
      <c r="Q1" s="41"/>
      <c r="R1" s="41"/>
      <c r="S1" s="43" t="s">
        <v>96</v>
      </c>
      <c r="T1" s="43"/>
      <c r="U1" s="43"/>
      <c r="V1" s="44" t="s">
        <v>9</v>
      </c>
      <c r="W1" s="44" t="s">
        <v>10</v>
      </c>
      <c r="X1" s="40" t="s">
        <v>12</v>
      </c>
      <c r="Y1" s="43" t="s">
        <v>95</v>
      </c>
      <c r="Z1" s="44" t="s">
        <v>91</v>
      </c>
      <c r="AA1" s="5"/>
      <c r="AB1" s="5"/>
      <c r="AC1" s="5"/>
      <c r="AD1" s="5"/>
      <c r="AE1" s="5"/>
    </row>
    <row r="2" spans="1:45" s="9" customFormat="1" ht="28.5" customHeight="1" x14ac:dyDescent="0.25">
      <c r="A2" s="47"/>
      <c r="B2" s="7" t="s">
        <v>4</v>
      </c>
      <c r="C2" s="7" t="s">
        <v>5</v>
      </c>
      <c r="D2" s="7" t="s">
        <v>2</v>
      </c>
      <c r="E2" s="40" t="s">
        <v>6</v>
      </c>
      <c r="F2" s="40"/>
      <c r="G2" s="6" t="s">
        <v>0</v>
      </c>
      <c r="H2" s="6" t="s">
        <v>1</v>
      </c>
      <c r="I2" s="6" t="s">
        <v>2</v>
      </c>
      <c r="J2" s="46" t="s">
        <v>7</v>
      </c>
      <c r="K2" s="46"/>
      <c r="L2" s="5" t="s">
        <v>0</v>
      </c>
      <c r="M2" s="5" t="s">
        <v>1</v>
      </c>
      <c r="N2" s="5" t="s">
        <v>2</v>
      </c>
      <c r="O2" s="5" t="s">
        <v>6</v>
      </c>
      <c r="P2" s="10" t="s">
        <v>0</v>
      </c>
      <c r="Q2" s="10" t="s">
        <v>1</v>
      </c>
      <c r="R2" s="10" t="s">
        <v>2</v>
      </c>
      <c r="S2" s="8" t="s">
        <v>0</v>
      </c>
      <c r="T2" s="8" t="s">
        <v>1</v>
      </c>
      <c r="U2" s="8" t="s">
        <v>2</v>
      </c>
      <c r="V2" s="44"/>
      <c r="W2" s="44"/>
      <c r="X2" s="41"/>
      <c r="Y2" s="43"/>
      <c r="Z2" s="44"/>
      <c r="AS2" s="2"/>
    </row>
    <row r="3" spans="1:45" x14ac:dyDescent="0.25">
      <c r="A3" s="3" t="s">
        <v>98</v>
      </c>
      <c r="B3" s="12">
        <v>70</v>
      </c>
      <c r="C3" s="12">
        <v>58</v>
      </c>
      <c r="D3" s="12">
        <v>13</v>
      </c>
      <c r="E3" s="42">
        <f>D3*6.1875</f>
        <v>80.4375</v>
      </c>
      <c r="F3" s="42"/>
      <c r="G3" s="12">
        <v>55</v>
      </c>
      <c r="H3" s="12">
        <v>32</v>
      </c>
      <c r="I3" s="12">
        <v>11</v>
      </c>
      <c r="J3" s="42">
        <f>I3*6.1875</f>
        <v>68.0625</v>
      </c>
      <c r="K3" s="42"/>
      <c r="L3" s="12">
        <v>71</v>
      </c>
      <c r="M3" s="12">
        <v>60</v>
      </c>
      <c r="N3" s="12">
        <v>8</v>
      </c>
      <c r="O3" s="4">
        <f>N3*6.1875</f>
        <v>49.5</v>
      </c>
      <c r="P3" s="4">
        <f>L3-B3</f>
        <v>1</v>
      </c>
      <c r="Q3" s="4">
        <f t="shared" ref="Q3:Q46" si="0">M3-C3</f>
        <v>2</v>
      </c>
      <c r="R3" s="4">
        <f>O3-E3</f>
        <v>-30.9375</v>
      </c>
      <c r="S3" s="4">
        <f t="shared" ref="S3:T19" si="1">L3-G3</f>
        <v>16</v>
      </c>
      <c r="T3" s="4">
        <f t="shared" si="1"/>
        <v>28</v>
      </c>
      <c r="U3" s="4">
        <f>O3-J3</f>
        <v>-18.5625</v>
      </c>
      <c r="V3" s="4">
        <f t="shared" ref="V3:V46" si="2">ACOS((S3*P3+T3*Q3+U3*R3)/SQRT((S3*S3+T3*T3+U3*U3)*(P3*P3+Q3*Q3+R3*R3)))</f>
        <v>0.97647685821328689</v>
      </c>
      <c r="W3" s="11">
        <f>DEGREES(V3)</f>
        <v>55.948002767815836</v>
      </c>
      <c r="X3" s="4">
        <f t="shared" ref="X3:X46" si="3">SQRT(P3*P3+Q3*Q3+R3*R3)*0.16</f>
        <v>4.9629124513736889</v>
      </c>
      <c r="Y3" s="4">
        <f>SQRT(S3*S3+T3*T3+U3*U3)*0.16</f>
        <v>5.9535619590292335</v>
      </c>
      <c r="Z3" s="4">
        <f>(Y3+X3+X4)/3*2</f>
        <v>12.026567612357383</v>
      </c>
      <c r="AA3" s="4"/>
      <c r="AE3" s="4"/>
      <c r="AI3" s="4"/>
      <c r="AK3" s="4"/>
      <c r="AL3" s="4"/>
      <c r="AM3" s="4"/>
      <c r="AN3" s="4"/>
      <c r="AO3" s="20"/>
      <c r="AP3" s="20"/>
      <c r="AQ3" s="20"/>
      <c r="AS3" s="4"/>
    </row>
    <row r="4" spans="1:45" x14ac:dyDescent="0.25">
      <c r="A4" s="3" t="s">
        <v>14</v>
      </c>
      <c r="B4" s="12">
        <v>109</v>
      </c>
      <c r="C4" s="12">
        <v>67</v>
      </c>
      <c r="D4" s="12">
        <v>5</v>
      </c>
      <c r="E4" s="42">
        <f t="shared" ref="E4:E46" si="4">D4*6.1875</f>
        <v>30.9375</v>
      </c>
      <c r="F4" s="42"/>
      <c r="G4" s="12">
        <v>81</v>
      </c>
      <c r="H4" s="12">
        <v>103</v>
      </c>
      <c r="I4" s="12">
        <v>5</v>
      </c>
      <c r="J4" s="42">
        <f t="shared" ref="J4:J46" si="5">I4*6.1875</f>
        <v>30.9375</v>
      </c>
      <c r="K4" s="42"/>
      <c r="L4" s="12">
        <v>77</v>
      </c>
      <c r="M4" s="12">
        <v>68</v>
      </c>
      <c r="N4" s="12">
        <v>10</v>
      </c>
      <c r="O4" s="4">
        <f t="shared" ref="O4:O46" si="6">N4*6.1875</f>
        <v>61.875</v>
      </c>
      <c r="P4" s="4">
        <f t="shared" ref="P4:P26" si="7">L4-B4</f>
        <v>-32</v>
      </c>
      <c r="Q4" s="4">
        <f t="shared" si="0"/>
        <v>1</v>
      </c>
      <c r="R4" s="4">
        <f t="shared" ref="R4:R46" si="8">O4-E4</f>
        <v>30.9375</v>
      </c>
      <c r="S4" s="4">
        <f t="shared" si="1"/>
        <v>-4</v>
      </c>
      <c r="T4" s="4">
        <f t="shared" si="1"/>
        <v>-35</v>
      </c>
      <c r="U4" s="4">
        <f t="shared" ref="U4:U46" si="9">O4-J4</f>
        <v>30.9375</v>
      </c>
      <c r="V4" s="4">
        <f t="shared" si="2"/>
        <v>1.0436199357559923</v>
      </c>
      <c r="W4" s="11">
        <f>DEGREES(V4)</f>
        <v>59.795017734532472</v>
      </c>
      <c r="X4" s="4">
        <f t="shared" si="3"/>
        <v>7.1233770081331516</v>
      </c>
      <c r="Y4" s="4">
        <f t="shared" ref="Y4:Y46" si="10">SQRT(S4*S4+T4*T4+U4*U4)*0.16</f>
        <v>7.5014731886476804</v>
      </c>
      <c r="Z4" s="33">
        <f>(Y4+X4+X5)/3*2</f>
        <v>14.085694304243768</v>
      </c>
      <c r="AA4" s="4"/>
      <c r="AE4" s="4"/>
      <c r="AI4" s="4"/>
      <c r="AK4" s="4"/>
      <c r="AL4" s="4"/>
      <c r="AM4" s="4"/>
      <c r="AN4" s="4"/>
      <c r="AO4" s="20"/>
      <c r="AP4" s="20"/>
      <c r="AQ4" s="20"/>
      <c r="AS4" s="4"/>
    </row>
    <row r="5" spans="1:45" x14ac:dyDescent="0.25">
      <c r="A5" s="3" t="s">
        <v>15</v>
      </c>
      <c r="B5" s="12">
        <v>271</v>
      </c>
      <c r="C5" s="12">
        <v>343</v>
      </c>
      <c r="D5" s="12">
        <v>19</v>
      </c>
      <c r="E5" s="42">
        <f t="shared" si="4"/>
        <v>117.5625</v>
      </c>
      <c r="F5" s="42"/>
      <c r="G5" s="12">
        <v>289</v>
      </c>
      <c r="H5" s="12">
        <v>377</v>
      </c>
      <c r="I5" s="12">
        <v>21</v>
      </c>
      <c r="J5" s="42">
        <f t="shared" si="5"/>
        <v>129.9375</v>
      </c>
      <c r="K5" s="42"/>
      <c r="L5" s="12">
        <v>278</v>
      </c>
      <c r="M5" s="12">
        <v>358</v>
      </c>
      <c r="N5" s="12">
        <v>13</v>
      </c>
      <c r="O5" s="4">
        <f t="shared" si="6"/>
        <v>80.4375</v>
      </c>
      <c r="P5" s="4">
        <f t="shared" si="7"/>
        <v>7</v>
      </c>
      <c r="Q5" s="4">
        <f t="shared" si="0"/>
        <v>15</v>
      </c>
      <c r="R5" s="4">
        <f t="shared" si="8"/>
        <v>-37.125</v>
      </c>
      <c r="S5" s="4">
        <f t="shared" si="1"/>
        <v>-11</v>
      </c>
      <c r="T5" s="4">
        <f t="shared" si="1"/>
        <v>-19</v>
      </c>
      <c r="U5" s="4">
        <f t="shared" si="9"/>
        <v>-49.5</v>
      </c>
      <c r="V5" s="4">
        <f t="shared" si="2"/>
        <v>0.83600705700865763</v>
      </c>
      <c r="W5" s="11">
        <f t="shared" ref="W5:W46" si="11">DEGREES(V5)</f>
        <v>47.899676009748895</v>
      </c>
      <c r="X5" s="4">
        <f t="shared" si="3"/>
        <v>6.503691259584822</v>
      </c>
      <c r="Y5" s="4">
        <f t="shared" si="10"/>
        <v>8.6640406277902464</v>
      </c>
      <c r="Z5" s="33">
        <f t="shared" ref="Z5:Z46" si="12">(Y5+X5+X6)/3*2</f>
        <v>12.869864042544734</v>
      </c>
      <c r="AA5" s="4"/>
      <c r="AE5" s="4"/>
      <c r="AI5" s="4"/>
      <c r="AK5" s="4"/>
      <c r="AL5" s="4"/>
      <c r="AM5" s="4"/>
      <c r="AN5" s="4"/>
      <c r="AO5" s="20"/>
      <c r="AP5" s="20"/>
      <c r="AQ5" s="20"/>
      <c r="AS5" s="4"/>
    </row>
    <row r="6" spans="1:45" x14ac:dyDescent="0.25">
      <c r="A6" s="3" t="s">
        <v>99</v>
      </c>
      <c r="B6" s="12">
        <v>243</v>
      </c>
      <c r="C6" s="12">
        <v>205</v>
      </c>
      <c r="D6" s="12">
        <v>17</v>
      </c>
      <c r="E6" s="42">
        <f t="shared" si="4"/>
        <v>105.1875</v>
      </c>
      <c r="F6" s="42"/>
      <c r="G6" s="12">
        <v>269</v>
      </c>
      <c r="H6" s="12">
        <v>233</v>
      </c>
      <c r="I6" s="12">
        <v>20</v>
      </c>
      <c r="J6" s="42">
        <f t="shared" si="5"/>
        <v>123.75</v>
      </c>
      <c r="K6" s="42"/>
      <c r="L6" s="12">
        <v>261</v>
      </c>
      <c r="M6" s="12">
        <v>205</v>
      </c>
      <c r="N6" s="12">
        <v>20</v>
      </c>
      <c r="O6" s="4">
        <f t="shared" si="6"/>
        <v>123.75</v>
      </c>
      <c r="P6" s="4">
        <f t="shared" si="7"/>
        <v>18</v>
      </c>
      <c r="Q6" s="4">
        <f t="shared" si="0"/>
        <v>0</v>
      </c>
      <c r="R6" s="4">
        <f t="shared" si="8"/>
        <v>18.5625</v>
      </c>
      <c r="S6" s="4">
        <f t="shared" si="1"/>
        <v>-8</v>
      </c>
      <c r="T6" s="4">
        <f t="shared" si="1"/>
        <v>-28</v>
      </c>
      <c r="U6" s="4">
        <f t="shared" si="9"/>
        <v>0</v>
      </c>
      <c r="V6" s="4">
        <f t="shared" si="2"/>
        <v>1.7632277163876413</v>
      </c>
      <c r="W6" s="11">
        <f t="shared" si="11"/>
        <v>101.02550646950195</v>
      </c>
      <c r="X6" s="4">
        <f t="shared" si="3"/>
        <v>4.1370641764420331</v>
      </c>
      <c r="Y6" s="4">
        <f t="shared" si="10"/>
        <v>4.6592703291395319</v>
      </c>
      <c r="Z6" s="33">
        <f t="shared" si="12"/>
        <v>10.664894253082371</v>
      </c>
      <c r="AA6" s="4"/>
      <c r="AE6" s="4"/>
      <c r="AI6" s="4"/>
      <c r="AK6" s="4"/>
      <c r="AL6" s="4"/>
      <c r="AM6" s="4"/>
      <c r="AN6" s="4"/>
      <c r="AO6" s="20"/>
      <c r="AP6" s="20"/>
      <c r="AQ6" s="20"/>
      <c r="AS6" s="4"/>
    </row>
    <row r="7" spans="1:45" x14ac:dyDescent="0.25">
      <c r="A7" s="3" t="s">
        <v>16</v>
      </c>
      <c r="B7" s="12">
        <v>405</v>
      </c>
      <c r="C7" s="12">
        <v>179</v>
      </c>
      <c r="D7" s="12">
        <v>18</v>
      </c>
      <c r="E7" s="42">
        <f t="shared" si="4"/>
        <v>111.375</v>
      </c>
      <c r="F7" s="42"/>
      <c r="G7" s="12">
        <v>400</v>
      </c>
      <c r="H7" s="12">
        <v>183</v>
      </c>
      <c r="I7" s="12">
        <v>26</v>
      </c>
      <c r="J7" s="42">
        <f t="shared" si="5"/>
        <v>160.875</v>
      </c>
      <c r="K7" s="42"/>
      <c r="L7" s="12">
        <v>446</v>
      </c>
      <c r="M7" s="12">
        <v>179</v>
      </c>
      <c r="N7" s="12">
        <v>21</v>
      </c>
      <c r="O7" s="4">
        <f t="shared" si="6"/>
        <v>129.9375</v>
      </c>
      <c r="P7" s="4">
        <f t="shared" si="7"/>
        <v>41</v>
      </c>
      <c r="Q7" s="4">
        <f t="shared" si="0"/>
        <v>0</v>
      </c>
      <c r="R7" s="4">
        <f t="shared" si="8"/>
        <v>18.5625</v>
      </c>
      <c r="S7" s="4">
        <f t="shared" si="1"/>
        <v>46</v>
      </c>
      <c r="T7" s="4">
        <f t="shared" si="1"/>
        <v>-4</v>
      </c>
      <c r="U7" s="4">
        <f t="shared" si="9"/>
        <v>-30.9375</v>
      </c>
      <c r="V7" s="4">
        <f t="shared" si="2"/>
        <v>1.0188029346710643</v>
      </c>
      <c r="W7" s="11">
        <f t="shared" si="11"/>
        <v>58.373108312194518</v>
      </c>
      <c r="X7" s="4">
        <f t="shared" si="3"/>
        <v>7.2010068740419912</v>
      </c>
      <c r="Y7" s="4">
        <f t="shared" si="10"/>
        <v>8.8927892137394107</v>
      </c>
      <c r="Z7" s="33">
        <f t="shared" si="12"/>
        <v>15.620259535079285</v>
      </c>
      <c r="AA7" s="4"/>
      <c r="AE7" s="4"/>
      <c r="AI7" s="4"/>
      <c r="AK7" s="4"/>
      <c r="AL7" s="4"/>
      <c r="AM7" s="4"/>
      <c r="AN7" s="4"/>
      <c r="AO7" s="20"/>
      <c r="AP7" s="20"/>
      <c r="AQ7" s="20"/>
      <c r="AS7" s="4"/>
    </row>
    <row r="8" spans="1:45" x14ac:dyDescent="0.25">
      <c r="A8" s="3" t="s">
        <v>17</v>
      </c>
      <c r="B8" s="12">
        <v>637</v>
      </c>
      <c r="C8" s="12">
        <v>338</v>
      </c>
      <c r="D8" s="12">
        <v>15</v>
      </c>
      <c r="E8" s="42">
        <f t="shared" si="4"/>
        <v>92.8125</v>
      </c>
      <c r="F8" s="42"/>
      <c r="G8" s="12">
        <v>667</v>
      </c>
      <c r="H8" s="12">
        <v>338</v>
      </c>
      <c r="I8" s="12">
        <v>13</v>
      </c>
      <c r="J8" s="42">
        <f t="shared" si="5"/>
        <v>80.4375</v>
      </c>
      <c r="K8" s="42"/>
      <c r="L8" s="12">
        <v>674</v>
      </c>
      <c r="M8" s="12">
        <v>349</v>
      </c>
      <c r="N8" s="12">
        <v>19</v>
      </c>
      <c r="O8" s="4">
        <f t="shared" si="6"/>
        <v>117.5625</v>
      </c>
      <c r="P8" s="4">
        <f t="shared" si="7"/>
        <v>37</v>
      </c>
      <c r="Q8" s="4">
        <f t="shared" si="0"/>
        <v>11</v>
      </c>
      <c r="R8" s="4">
        <f t="shared" si="8"/>
        <v>24.75</v>
      </c>
      <c r="S8" s="4">
        <f t="shared" si="1"/>
        <v>7</v>
      </c>
      <c r="T8" s="4">
        <f t="shared" si="1"/>
        <v>11</v>
      </c>
      <c r="U8" s="4">
        <f t="shared" si="9"/>
        <v>37.125</v>
      </c>
      <c r="V8" s="4">
        <f t="shared" si="2"/>
        <v>0.76716784574360364</v>
      </c>
      <c r="W8" s="11">
        <f t="shared" si="11"/>
        <v>43.955479739251864</v>
      </c>
      <c r="X8" s="4">
        <f t="shared" si="3"/>
        <v>7.3365932148375252</v>
      </c>
      <c r="Y8" s="4">
        <f t="shared" si="10"/>
        <v>6.2956810592659478</v>
      </c>
      <c r="Z8" s="33">
        <f t="shared" si="12"/>
        <v>14.462177845885121</v>
      </c>
      <c r="AA8" s="4"/>
      <c r="AE8" s="4"/>
      <c r="AI8" s="4"/>
      <c r="AK8" s="4"/>
      <c r="AL8" s="4"/>
      <c r="AM8" s="4"/>
      <c r="AN8" s="4"/>
      <c r="AO8" s="20"/>
      <c r="AP8" s="20"/>
      <c r="AQ8" s="20"/>
      <c r="AS8" s="4"/>
    </row>
    <row r="9" spans="1:45" x14ac:dyDescent="0.25">
      <c r="A9" s="3" t="s">
        <v>18</v>
      </c>
      <c r="B9" s="12">
        <v>358</v>
      </c>
      <c r="C9" s="12">
        <v>328</v>
      </c>
      <c r="D9" s="12">
        <v>21</v>
      </c>
      <c r="E9" s="42">
        <f t="shared" si="4"/>
        <v>129.9375</v>
      </c>
      <c r="F9" s="42"/>
      <c r="G9" s="12">
        <v>324</v>
      </c>
      <c r="H9" s="12">
        <v>371</v>
      </c>
      <c r="I9" s="12">
        <v>22</v>
      </c>
      <c r="J9" s="42">
        <f t="shared" si="5"/>
        <v>136.125</v>
      </c>
      <c r="K9" s="42"/>
      <c r="L9" s="12">
        <v>324</v>
      </c>
      <c r="M9" s="12">
        <v>330</v>
      </c>
      <c r="N9" s="12">
        <v>27</v>
      </c>
      <c r="O9" s="4">
        <f t="shared" si="6"/>
        <v>167.0625</v>
      </c>
      <c r="P9" s="4">
        <f t="shared" si="7"/>
        <v>-34</v>
      </c>
      <c r="Q9" s="4">
        <f t="shared" si="0"/>
        <v>2</v>
      </c>
      <c r="R9" s="4">
        <f t="shared" si="8"/>
        <v>37.125</v>
      </c>
      <c r="S9" s="4">
        <f t="shared" si="1"/>
        <v>0</v>
      </c>
      <c r="T9" s="4">
        <f t="shared" si="1"/>
        <v>-41</v>
      </c>
      <c r="U9" s="4">
        <f t="shared" si="9"/>
        <v>30.9375</v>
      </c>
      <c r="V9" s="4">
        <f t="shared" si="2"/>
        <v>1.1459720234373452</v>
      </c>
      <c r="W9" s="11">
        <f t="shared" si="11"/>
        <v>65.659360383026936</v>
      </c>
      <c r="X9" s="4">
        <f t="shared" si="3"/>
        <v>8.0609924947242071</v>
      </c>
      <c r="Y9" s="4">
        <f t="shared" si="10"/>
        <v>8.2180350449483974</v>
      </c>
      <c r="Z9" s="33">
        <f t="shared" si="12"/>
        <v>14.731201352169991</v>
      </c>
      <c r="AA9" s="4"/>
      <c r="AE9" s="4"/>
      <c r="AI9" s="4"/>
      <c r="AK9" s="4"/>
      <c r="AL9" s="4"/>
      <c r="AM9" s="4"/>
      <c r="AN9" s="4"/>
      <c r="AO9" s="20"/>
      <c r="AP9" s="20"/>
      <c r="AQ9" s="20"/>
      <c r="AS9" s="4"/>
    </row>
    <row r="10" spans="1:45" x14ac:dyDescent="0.25">
      <c r="A10" s="3" t="s">
        <v>19</v>
      </c>
      <c r="B10" s="12">
        <v>237</v>
      </c>
      <c r="C10" s="12">
        <v>67</v>
      </c>
      <c r="D10" s="12">
        <v>30</v>
      </c>
      <c r="E10" s="42">
        <f t="shared" si="4"/>
        <v>185.625</v>
      </c>
      <c r="F10" s="42"/>
      <c r="G10" s="12">
        <v>224</v>
      </c>
      <c r="H10" s="12">
        <v>44</v>
      </c>
      <c r="I10" s="12">
        <v>29</v>
      </c>
      <c r="J10" s="42">
        <f t="shared" si="5"/>
        <v>179.4375</v>
      </c>
      <c r="K10" s="42"/>
      <c r="L10" s="12">
        <v>251</v>
      </c>
      <c r="M10" s="12">
        <v>80</v>
      </c>
      <c r="N10" s="12">
        <v>25</v>
      </c>
      <c r="O10" s="4">
        <f t="shared" si="6"/>
        <v>154.6875</v>
      </c>
      <c r="P10" s="4">
        <f t="shared" si="7"/>
        <v>14</v>
      </c>
      <c r="Q10" s="4">
        <f t="shared" si="0"/>
        <v>13</v>
      </c>
      <c r="R10" s="4">
        <f t="shared" si="8"/>
        <v>-30.9375</v>
      </c>
      <c r="S10" s="4">
        <f t="shared" si="1"/>
        <v>27</v>
      </c>
      <c r="T10" s="4">
        <f t="shared" si="1"/>
        <v>36</v>
      </c>
      <c r="U10" s="4">
        <f t="shared" si="9"/>
        <v>-24.75</v>
      </c>
      <c r="V10" s="4">
        <f t="shared" si="2"/>
        <v>0.52947672654535283</v>
      </c>
      <c r="W10" s="11">
        <f t="shared" si="11"/>
        <v>30.336781781451119</v>
      </c>
      <c r="X10" s="4">
        <f t="shared" si="3"/>
        <v>5.8177744885823826</v>
      </c>
      <c r="Y10" s="4">
        <f t="shared" si="10"/>
        <v>8.2171527915695961</v>
      </c>
      <c r="Z10" s="33">
        <f t="shared" si="12"/>
        <v>13.778000574915637</v>
      </c>
      <c r="AA10" s="4"/>
      <c r="AE10" s="4"/>
      <c r="AI10" s="4"/>
      <c r="AK10" s="4"/>
      <c r="AL10" s="4"/>
      <c r="AM10" s="4"/>
      <c r="AN10" s="4"/>
      <c r="AO10" s="20"/>
      <c r="AP10" s="20"/>
      <c r="AQ10" s="20"/>
      <c r="AS10" s="4"/>
    </row>
    <row r="11" spans="1:45" x14ac:dyDescent="0.25">
      <c r="A11" s="3" t="s">
        <v>20</v>
      </c>
      <c r="B11" s="12">
        <v>344</v>
      </c>
      <c r="C11" s="12">
        <v>512</v>
      </c>
      <c r="D11" s="12">
        <v>35</v>
      </c>
      <c r="E11" s="42">
        <f t="shared" si="4"/>
        <v>216.5625</v>
      </c>
      <c r="F11" s="42"/>
      <c r="G11" s="12">
        <v>358</v>
      </c>
      <c r="H11" s="12">
        <v>531</v>
      </c>
      <c r="I11" s="12">
        <v>33</v>
      </c>
      <c r="J11" s="42">
        <f t="shared" si="5"/>
        <v>204.1875</v>
      </c>
      <c r="K11" s="42"/>
      <c r="L11" s="12">
        <v>358</v>
      </c>
      <c r="M11" s="12">
        <v>549</v>
      </c>
      <c r="N11" s="12">
        <v>37</v>
      </c>
      <c r="O11" s="4">
        <f t="shared" si="6"/>
        <v>228.9375</v>
      </c>
      <c r="P11" s="4">
        <f t="shared" si="7"/>
        <v>14</v>
      </c>
      <c r="Q11" s="4">
        <f t="shared" si="0"/>
        <v>37</v>
      </c>
      <c r="R11" s="4">
        <f t="shared" si="8"/>
        <v>12.375</v>
      </c>
      <c r="S11" s="4">
        <f t="shared" si="1"/>
        <v>0</v>
      </c>
      <c r="T11" s="4">
        <f t="shared" si="1"/>
        <v>18</v>
      </c>
      <c r="U11" s="4">
        <f t="shared" si="9"/>
        <v>24.75</v>
      </c>
      <c r="V11" s="4">
        <f t="shared" si="2"/>
        <v>0.69747209985521419</v>
      </c>
      <c r="W11" s="11">
        <f t="shared" si="11"/>
        <v>39.962207649830887</v>
      </c>
      <c r="X11" s="4">
        <f t="shared" si="3"/>
        <v>6.6320735822214765</v>
      </c>
      <c r="Y11" s="4">
        <f t="shared" si="10"/>
        <v>4.8965293831447596</v>
      </c>
      <c r="Z11" s="33">
        <f t="shared" si="12"/>
        <v>12.544125532895643</v>
      </c>
      <c r="AA11" s="4"/>
      <c r="AE11" s="4"/>
      <c r="AI11" s="4"/>
      <c r="AK11" s="4"/>
      <c r="AL11" s="4"/>
      <c r="AM11" s="4"/>
      <c r="AN11" s="4"/>
      <c r="AO11" s="20"/>
      <c r="AP11" s="20"/>
      <c r="AQ11" s="20"/>
      <c r="AS11" s="4"/>
    </row>
    <row r="12" spans="1:45" x14ac:dyDescent="0.25">
      <c r="A12" s="3" t="s">
        <v>21</v>
      </c>
      <c r="B12" s="12">
        <v>527</v>
      </c>
      <c r="C12" s="12">
        <v>282</v>
      </c>
      <c r="D12" s="12">
        <v>2</v>
      </c>
      <c r="E12" s="42">
        <f t="shared" si="4"/>
        <v>12.375</v>
      </c>
      <c r="F12" s="42"/>
      <c r="G12" s="12">
        <v>527</v>
      </c>
      <c r="H12" s="12">
        <v>324</v>
      </c>
      <c r="I12" s="12">
        <v>2</v>
      </c>
      <c r="J12" s="42">
        <f t="shared" si="5"/>
        <v>12.375</v>
      </c>
      <c r="K12" s="42"/>
      <c r="L12" s="12">
        <v>490</v>
      </c>
      <c r="M12" s="12">
        <v>301</v>
      </c>
      <c r="N12" s="12">
        <v>5</v>
      </c>
      <c r="O12" s="4">
        <f t="shared" si="6"/>
        <v>30.9375</v>
      </c>
      <c r="P12" s="4">
        <f t="shared" si="7"/>
        <v>-37</v>
      </c>
      <c r="Q12" s="4">
        <f t="shared" si="0"/>
        <v>19</v>
      </c>
      <c r="R12" s="4">
        <f t="shared" si="8"/>
        <v>18.5625</v>
      </c>
      <c r="S12" s="4">
        <f t="shared" si="1"/>
        <v>-37</v>
      </c>
      <c r="T12" s="4">
        <f t="shared" si="1"/>
        <v>-23</v>
      </c>
      <c r="U12" s="4">
        <f t="shared" si="9"/>
        <v>18.5625</v>
      </c>
      <c r="V12" s="4">
        <f t="shared" si="2"/>
        <v>0.93745198779773742</v>
      </c>
      <c r="W12" s="11">
        <f t="shared" si="11"/>
        <v>53.712042396959902</v>
      </c>
      <c r="X12" s="4">
        <f t="shared" si="3"/>
        <v>7.287585333977229</v>
      </c>
      <c r="Y12" s="4">
        <f t="shared" si="10"/>
        <v>7.5769188988664782</v>
      </c>
      <c r="Z12" s="33">
        <f t="shared" si="12"/>
        <v>16.004621862818109</v>
      </c>
      <c r="AA12" s="4"/>
      <c r="AE12" s="4"/>
      <c r="AI12" s="4"/>
      <c r="AK12" s="4"/>
      <c r="AL12" s="4"/>
      <c r="AM12" s="4"/>
      <c r="AN12" s="4"/>
      <c r="AO12" s="20"/>
      <c r="AP12" s="20"/>
      <c r="AQ12" s="20"/>
      <c r="AS12" s="4"/>
    </row>
    <row r="13" spans="1:45" x14ac:dyDescent="0.25">
      <c r="A13" s="3" t="s">
        <v>22</v>
      </c>
      <c r="B13" s="12">
        <v>538</v>
      </c>
      <c r="C13" s="12">
        <v>600</v>
      </c>
      <c r="D13" s="12">
        <v>17</v>
      </c>
      <c r="E13" s="42">
        <f t="shared" si="4"/>
        <v>105.1875</v>
      </c>
      <c r="F13" s="42"/>
      <c r="G13" s="12">
        <v>538</v>
      </c>
      <c r="H13" s="12">
        <v>631</v>
      </c>
      <c r="I13" s="12">
        <v>12</v>
      </c>
      <c r="J13" s="42">
        <f t="shared" si="5"/>
        <v>74.25</v>
      </c>
      <c r="K13" s="42"/>
      <c r="L13" s="12">
        <v>586</v>
      </c>
      <c r="M13" s="12">
        <v>631</v>
      </c>
      <c r="N13" s="12">
        <v>17</v>
      </c>
      <c r="O13" s="4">
        <f t="shared" si="6"/>
        <v>105.1875</v>
      </c>
      <c r="P13" s="4">
        <f t="shared" si="7"/>
        <v>48</v>
      </c>
      <c r="Q13" s="4">
        <f t="shared" si="0"/>
        <v>31</v>
      </c>
      <c r="R13" s="4">
        <f t="shared" si="8"/>
        <v>0</v>
      </c>
      <c r="S13" s="4">
        <f t="shared" si="1"/>
        <v>48</v>
      </c>
      <c r="T13" s="4">
        <f t="shared" si="1"/>
        <v>0</v>
      </c>
      <c r="U13" s="4">
        <f t="shared" si="9"/>
        <v>30.9375</v>
      </c>
      <c r="V13" s="4">
        <f t="shared" si="2"/>
        <v>0.78684233684751503</v>
      </c>
      <c r="W13" s="11">
        <f t="shared" si="11"/>
        <v>45.082745043573674</v>
      </c>
      <c r="X13" s="4">
        <f t="shared" si="3"/>
        <v>9.1424285613834577</v>
      </c>
      <c r="Y13" s="4">
        <f t="shared" si="10"/>
        <v>9.1370071686521079</v>
      </c>
      <c r="Z13" s="33">
        <f t="shared" si="12"/>
        <v>18.216746522513869</v>
      </c>
      <c r="AA13" s="4"/>
      <c r="AE13" s="4"/>
      <c r="AI13" s="4"/>
      <c r="AK13" s="4"/>
      <c r="AL13" s="4"/>
      <c r="AM13" s="4"/>
      <c r="AN13" s="4"/>
      <c r="AO13" s="20"/>
      <c r="AP13" s="20"/>
      <c r="AQ13" s="20"/>
      <c r="AS13" s="4"/>
    </row>
    <row r="14" spans="1:45" x14ac:dyDescent="0.25">
      <c r="A14" s="3" t="s">
        <v>23</v>
      </c>
      <c r="B14" s="12">
        <v>708</v>
      </c>
      <c r="C14" s="12">
        <v>312</v>
      </c>
      <c r="D14" s="12">
        <v>3</v>
      </c>
      <c r="E14" s="42">
        <f t="shared" si="4"/>
        <v>18.5625</v>
      </c>
      <c r="F14" s="42"/>
      <c r="G14" s="12">
        <v>701</v>
      </c>
      <c r="H14" s="12">
        <v>312</v>
      </c>
      <c r="I14" s="12">
        <v>11</v>
      </c>
      <c r="J14" s="42">
        <f t="shared" si="5"/>
        <v>68.0625</v>
      </c>
      <c r="K14" s="42"/>
      <c r="L14" s="12">
        <v>735</v>
      </c>
      <c r="M14" s="12">
        <v>279</v>
      </c>
      <c r="N14" s="12">
        <v>9</v>
      </c>
      <c r="O14" s="4">
        <f t="shared" si="6"/>
        <v>55.6875</v>
      </c>
      <c r="P14" s="4">
        <f t="shared" si="7"/>
        <v>27</v>
      </c>
      <c r="Q14" s="4">
        <f t="shared" si="0"/>
        <v>-33</v>
      </c>
      <c r="R14" s="4">
        <f t="shared" si="8"/>
        <v>37.125</v>
      </c>
      <c r="S14" s="4">
        <f t="shared" si="1"/>
        <v>34</v>
      </c>
      <c r="T14" s="4">
        <f t="shared" si="1"/>
        <v>-33</v>
      </c>
      <c r="U14" s="4">
        <f t="shared" si="9"/>
        <v>-12.375</v>
      </c>
      <c r="V14" s="4">
        <f t="shared" si="2"/>
        <v>0.97764495767052029</v>
      </c>
      <c r="W14" s="11">
        <f t="shared" si="11"/>
        <v>56.014929936766833</v>
      </c>
      <c r="X14" s="4">
        <f t="shared" si="3"/>
        <v>9.0456840537352399</v>
      </c>
      <c r="Y14" s="4">
        <f t="shared" si="10"/>
        <v>7.8353302419234376</v>
      </c>
      <c r="Z14" s="33">
        <f t="shared" si="12"/>
        <v>15.471412628186462</v>
      </c>
      <c r="AA14" s="4"/>
      <c r="AE14" s="4"/>
      <c r="AI14" s="4"/>
      <c r="AK14" s="4"/>
      <c r="AL14" s="4"/>
      <c r="AM14" s="4"/>
      <c r="AN14" s="4"/>
      <c r="AO14" s="20"/>
      <c r="AP14" s="20"/>
      <c r="AQ14" s="20"/>
      <c r="AS14" s="4"/>
    </row>
    <row r="15" spans="1:45" x14ac:dyDescent="0.25">
      <c r="A15" s="3" t="s">
        <v>24</v>
      </c>
      <c r="B15" s="12">
        <v>786</v>
      </c>
      <c r="C15" s="12">
        <v>697</v>
      </c>
      <c r="D15" s="12">
        <v>25</v>
      </c>
      <c r="E15" s="42">
        <f t="shared" si="4"/>
        <v>154.6875</v>
      </c>
      <c r="F15" s="42"/>
      <c r="G15" s="12">
        <v>791</v>
      </c>
      <c r="H15" s="12">
        <v>743</v>
      </c>
      <c r="I15" s="12">
        <v>25</v>
      </c>
      <c r="J15" s="42">
        <f t="shared" si="5"/>
        <v>154.6875</v>
      </c>
      <c r="K15" s="42"/>
      <c r="L15" s="12">
        <v>790</v>
      </c>
      <c r="M15" s="12">
        <v>710</v>
      </c>
      <c r="N15" s="12">
        <v>31</v>
      </c>
      <c r="O15" s="4">
        <f t="shared" si="6"/>
        <v>191.8125</v>
      </c>
      <c r="P15" s="4">
        <f t="shared" si="7"/>
        <v>4</v>
      </c>
      <c r="Q15" s="4">
        <f t="shared" si="0"/>
        <v>13</v>
      </c>
      <c r="R15" s="4">
        <f t="shared" si="8"/>
        <v>37.125</v>
      </c>
      <c r="S15" s="4">
        <f t="shared" si="1"/>
        <v>-1</v>
      </c>
      <c r="T15" s="4">
        <f t="shared" si="1"/>
        <v>-33</v>
      </c>
      <c r="U15" s="4">
        <f t="shared" si="9"/>
        <v>37.125</v>
      </c>
      <c r="V15" s="4">
        <f t="shared" si="2"/>
        <v>1.0687531097510432</v>
      </c>
      <c r="W15" s="11">
        <f t="shared" si="11"/>
        <v>61.235042530216845</v>
      </c>
      <c r="X15" s="4">
        <f t="shared" si="3"/>
        <v>6.3261046466210153</v>
      </c>
      <c r="Y15" s="4">
        <f t="shared" si="10"/>
        <v>7.9490628378444717</v>
      </c>
      <c r="Z15" s="33">
        <f t="shared" si="12"/>
        <v>14.059278858046978</v>
      </c>
      <c r="AA15" s="4"/>
      <c r="AE15" s="4"/>
      <c r="AI15" s="4"/>
      <c r="AK15" s="4"/>
      <c r="AL15" s="4"/>
      <c r="AM15" s="4"/>
      <c r="AN15" s="4"/>
      <c r="AO15" s="20"/>
      <c r="AP15" s="20"/>
      <c r="AQ15" s="20"/>
      <c r="AS15" s="4"/>
    </row>
    <row r="16" spans="1:45" x14ac:dyDescent="0.25">
      <c r="A16" s="3" t="s">
        <v>25</v>
      </c>
      <c r="B16" s="12">
        <v>776</v>
      </c>
      <c r="C16" s="12">
        <v>935</v>
      </c>
      <c r="D16" s="12">
        <v>40</v>
      </c>
      <c r="E16" s="42">
        <f t="shared" si="4"/>
        <v>247.5</v>
      </c>
      <c r="F16" s="42"/>
      <c r="G16" s="12">
        <v>776</v>
      </c>
      <c r="H16" s="12">
        <v>960</v>
      </c>
      <c r="I16" s="12">
        <v>49</v>
      </c>
      <c r="J16" s="42">
        <f t="shared" si="5"/>
        <v>303.1875</v>
      </c>
      <c r="K16" s="42"/>
      <c r="L16" s="12">
        <v>800</v>
      </c>
      <c r="M16" s="12">
        <v>910</v>
      </c>
      <c r="N16" s="12">
        <v>44</v>
      </c>
      <c r="O16" s="4">
        <f t="shared" si="6"/>
        <v>272.25</v>
      </c>
      <c r="P16" s="4">
        <f t="shared" si="7"/>
        <v>24</v>
      </c>
      <c r="Q16" s="4">
        <f t="shared" si="0"/>
        <v>-25</v>
      </c>
      <c r="R16" s="4">
        <f t="shared" si="8"/>
        <v>24.75</v>
      </c>
      <c r="S16" s="4">
        <f t="shared" si="1"/>
        <v>24</v>
      </c>
      <c r="T16" s="4">
        <f t="shared" si="1"/>
        <v>-50</v>
      </c>
      <c r="U16" s="4">
        <f t="shared" si="9"/>
        <v>-30.9375</v>
      </c>
      <c r="V16" s="4">
        <f t="shared" si="2"/>
        <v>1.1679386603153263</v>
      </c>
      <c r="W16" s="11">
        <f t="shared" si="11"/>
        <v>66.917955966231688</v>
      </c>
      <c r="X16" s="4">
        <f t="shared" si="3"/>
        <v>6.8137508026049796</v>
      </c>
      <c r="Y16" s="4">
        <f t="shared" si="10"/>
        <v>10.161107223132722</v>
      </c>
      <c r="Z16" s="33">
        <f t="shared" si="12"/>
        <v>16.116572017158468</v>
      </c>
      <c r="AA16" s="4"/>
      <c r="AE16" s="4"/>
      <c r="AI16" s="4"/>
      <c r="AK16" s="4"/>
      <c r="AL16" s="4"/>
      <c r="AM16" s="4"/>
      <c r="AN16" s="4"/>
      <c r="AO16" s="20"/>
      <c r="AP16" s="20"/>
      <c r="AQ16" s="20"/>
      <c r="AS16" s="4"/>
    </row>
    <row r="17" spans="1:45" x14ac:dyDescent="0.25">
      <c r="A17" s="3" t="s">
        <v>26</v>
      </c>
      <c r="B17" s="12">
        <v>953</v>
      </c>
      <c r="C17" s="12">
        <v>761</v>
      </c>
      <c r="D17" s="12">
        <v>45</v>
      </c>
      <c r="E17" s="42">
        <f t="shared" si="4"/>
        <v>278.4375</v>
      </c>
      <c r="F17" s="42"/>
      <c r="G17" s="12">
        <v>975</v>
      </c>
      <c r="H17" s="12">
        <v>715</v>
      </c>
      <c r="I17" s="12">
        <v>47</v>
      </c>
      <c r="J17" s="42">
        <f t="shared" si="5"/>
        <v>290.8125</v>
      </c>
      <c r="K17" s="42"/>
      <c r="L17" s="12">
        <v>926</v>
      </c>
      <c r="M17" s="12">
        <v>725</v>
      </c>
      <c r="N17" s="12">
        <v>45</v>
      </c>
      <c r="O17" s="4">
        <f t="shared" si="6"/>
        <v>278.4375</v>
      </c>
      <c r="P17" s="4">
        <f t="shared" si="7"/>
        <v>-27</v>
      </c>
      <c r="Q17" s="4">
        <f t="shared" si="0"/>
        <v>-36</v>
      </c>
      <c r="R17" s="4">
        <f t="shared" si="8"/>
        <v>0</v>
      </c>
      <c r="S17" s="4">
        <f t="shared" si="1"/>
        <v>-49</v>
      </c>
      <c r="T17" s="4">
        <f t="shared" si="1"/>
        <v>10</v>
      </c>
      <c r="U17" s="4">
        <f t="shared" si="9"/>
        <v>-12.375</v>
      </c>
      <c r="V17" s="4">
        <f t="shared" si="2"/>
        <v>1.1424292726083345</v>
      </c>
      <c r="W17" s="11">
        <f t="shared" si="11"/>
        <v>65.456375712658158</v>
      </c>
      <c r="X17" s="4">
        <f t="shared" si="3"/>
        <v>7.2</v>
      </c>
      <c r="Y17" s="4">
        <f t="shared" si="10"/>
        <v>8.2429363700079605</v>
      </c>
      <c r="Z17" s="33">
        <f t="shared" si="12"/>
        <v>16.656929416463793</v>
      </c>
      <c r="AA17" s="4"/>
      <c r="AE17" s="4"/>
      <c r="AI17" s="4"/>
      <c r="AK17" s="4"/>
      <c r="AL17" s="4"/>
      <c r="AM17" s="4"/>
      <c r="AN17" s="4"/>
      <c r="AO17" s="20"/>
      <c r="AP17" s="20"/>
      <c r="AQ17" s="20"/>
      <c r="AS17" s="4"/>
    </row>
    <row r="18" spans="1:45" x14ac:dyDescent="0.25">
      <c r="A18" s="3" t="s">
        <v>27</v>
      </c>
      <c r="B18" s="12">
        <v>694</v>
      </c>
      <c r="C18" s="12">
        <v>53</v>
      </c>
      <c r="D18" s="12">
        <v>18</v>
      </c>
      <c r="E18" s="42">
        <f t="shared" si="4"/>
        <v>111.375</v>
      </c>
      <c r="F18" s="42"/>
      <c r="G18" s="12">
        <v>735</v>
      </c>
      <c r="H18" s="12">
        <v>94</v>
      </c>
      <c r="I18" s="12">
        <v>18</v>
      </c>
      <c r="J18" s="42">
        <f t="shared" si="5"/>
        <v>111.375</v>
      </c>
      <c r="K18" s="42"/>
      <c r="L18" s="12">
        <v>694</v>
      </c>
      <c r="M18" s="12">
        <v>94</v>
      </c>
      <c r="N18" s="12">
        <v>11</v>
      </c>
      <c r="O18" s="4">
        <f t="shared" si="6"/>
        <v>68.0625</v>
      </c>
      <c r="P18" s="4">
        <f t="shared" si="7"/>
        <v>0</v>
      </c>
      <c r="Q18" s="4">
        <f t="shared" si="0"/>
        <v>41</v>
      </c>
      <c r="R18" s="4">
        <f t="shared" si="8"/>
        <v>-43.3125</v>
      </c>
      <c r="S18" s="4">
        <f t="shared" si="1"/>
        <v>-41</v>
      </c>
      <c r="T18" s="4">
        <f t="shared" si="1"/>
        <v>0</v>
      </c>
      <c r="U18" s="4">
        <f t="shared" si="9"/>
        <v>-43.3125</v>
      </c>
      <c r="V18" s="4">
        <f t="shared" si="2"/>
        <v>1.0152505161222583</v>
      </c>
      <c r="W18" s="11">
        <f t="shared" si="11"/>
        <v>58.169569722283939</v>
      </c>
      <c r="X18" s="4">
        <f t="shared" si="3"/>
        <v>9.5424577546877298</v>
      </c>
      <c r="Y18" s="4">
        <f t="shared" si="10"/>
        <v>9.5424577546877298</v>
      </c>
      <c r="Z18" s="33">
        <f t="shared" si="12"/>
        <v>16.137554219496014</v>
      </c>
      <c r="AA18" s="4"/>
      <c r="AE18" s="4"/>
      <c r="AI18" s="4"/>
      <c r="AK18" s="4"/>
      <c r="AL18" s="4"/>
      <c r="AM18" s="4"/>
      <c r="AN18" s="4"/>
      <c r="AO18" s="20"/>
      <c r="AP18" s="20"/>
      <c r="AQ18" s="20"/>
      <c r="AS18" s="4"/>
    </row>
    <row r="19" spans="1:45" x14ac:dyDescent="0.25">
      <c r="A19" s="3" t="s">
        <v>28</v>
      </c>
      <c r="B19" s="12">
        <v>618</v>
      </c>
      <c r="C19" s="12">
        <v>252</v>
      </c>
      <c r="D19" s="12">
        <v>19</v>
      </c>
      <c r="E19" s="42">
        <f t="shared" si="4"/>
        <v>117.5625</v>
      </c>
      <c r="F19" s="42"/>
      <c r="G19" s="12">
        <v>623</v>
      </c>
      <c r="H19" s="12">
        <v>235</v>
      </c>
      <c r="I19" s="12">
        <v>24</v>
      </c>
      <c r="J19" s="42">
        <f t="shared" si="5"/>
        <v>148.5</v>
      </c>
      <c r="K19" s="42"/>
      <c r="L19" s="12">
        <v>592</v>
      </c>
      <c r="M19" s="12">
        <v>254</v>
      </c>
      <c r="N19" s="12">
        <v>22</v>
      </c>
      <c r="O19" s="4">
        <f t="shared" si="6"/>
        <v>136.125</v>
      </c>
      <c r="P19" s="4">
        <f t="shared" si="7"/>
        <v>-26</v>
      </c>
      <c r="Q19" s="4">
        <f t="shared" si="0"/>
        <v>2</v>
      </c>
      <c r="R19" s="4">
        <f t="shared" si="8"/>
        <v>18.5625</v>
      </c>
      <c r="S19" s="4">
        <f t="shared" si="1"/>
        <v>-31</v>
      </c>
      <c r="T19" s="4">
        <f t="shared" si="1"/>
        <v>19</v>
      </c>
      <c r="U19" s="4">
        <f t="shared" si="9"/>
        <v>-12.375</v>
      </c>
      <c r="V19" s="4">
        <f t="shared" si="2"/>
        <v>1.0475749216528458</v>
      </c>
      <c r="W19" s="11">
        <f t="shared" si="11"/>
        <v>60.021621734455941</v>
      </c>
      <c r="X19" s="4">
        <f t="shared" si="3"/>
        <v>5.121415819868564</v>
      </c>
      <c r="Y19" s="4">
        <f t="shared" si="10"/>
        <v>6.1452095163631313</v>
      </c>
      <c r="Z19" s="33">
        <f t="shared" si="12"/>
        <v>11.2034841617319</v>
      </c>
      <c r="AA19" s="4"/>
      <c r="AE19" s="4"/>
      <c r="AI19" s="4"/>
      <c r="AK19" s="4"/>
      <c r="AL19" s="4"/>
      <c r="AM19" s="4"/>
      <c r="AN19" s="4"/>
      <c r="AO19" s="20"/>
      <c r="AP19" s="20"/>
      <c r="AQ19" s="20"/>
      <c r="AS19" s="4"/>
    </row>
    <row r="20" spans="1:45" x14ac:dyDescent="0.25">
      <c r="A20" s="3" t="s">
        <v>100</v>
      </c>
      <c r="B20" s="12">
        <v>169</v>
      </c>
      <c r="C20" s="12">
        <v>570</v>
      </c>
      <c r="D20" s="12">
        <v>10</v>
      </c>
      <c r="E20" s="42">
        <f t="shared" si="4"/>
        <v>61.875</v>
      </c>
      <c r="F20" s="42"/>
      <c r="G20" s="12">
        <v>213</v>
      </c>
      <c r="H20" s="12">
        <v>599</v>
      </c>
      <c r="I20" s="12">
        <v>9</v>
      </c>
      <c r="J20" s="42">
        <f t="shared" si="5"/>
        <v>55.6875</v>
      </c>
      <c r="K20" s="42"/>
      <c r="L20" s="12">
        <v>203</v>
      </c>
      <c r="M20" s="12">
        <v>572</v>
      </c>
      <c r="N20" s="12">
        <v>11</v>
      </c>
      <c r="O20" s="4">
        <f t="shared" si="6"/>
        <v>68.0625</v>
      </c>
      <c r="P20" s="4">
        <f t="shared" si="7"/>
        <v>34</v>
      </c>
      <c r="Q20" s="4">
        <f t="shared" si="0"/>
        <v>2</v>
      </c>
      <c r="R20" s="4">
        <f t="shared" si="8"/>
        <v>6.1875</v>
      </c>
      <c r="S20" s="4">
        <f t="shared" ref="S20:T46" si="13">L20-G20</f>
        <v>-10</v>
      </c>
      <c r="T20" s="4">
        <f t="shared" si="13"/>
        <v>-27</v>
      </c>
      <c r="U20" s="4">
        <f t="shared" si="9"/>
        <v>12.375</v>
      </c>
      <c r="V20" s="4">
        <f t="shared" si="2"/>
        <v>1.8677454682348618</v>
      </c>
      <c r="W20" s="11">
        <f t="shared" si="11"/>
        <v>107.01393253454334</v>
      </c>
      <c r="X20" s="4">
        <f t="shared" si="3"/>
        <v>5.5386009063661561</v>
      </c>
      <c r="Y20" s="4">
        <f t="shared" si="10"/>
        <v>5.01425966619201</v>
      </c>
      <c r="Z20" s="33">
        <f t="shared" si="12"/>
        <v>11.517224069513532</v>
      </c>
      <c r="AA20" s="4"/>
      <c r="AE20" s="4"/>
      <c r="AI20" s="4"/>
      <c r="AK20" s="4"/>
      <c r="AL20" s="4"/>
      <c r="AM20" s="4"/>
      <c r="AN20" s="4"/>
      <c r="AO20" s="20"/>
      <c r="AP20" s="20"/>
      <c r="AQ20" s="20"/>
      <c r="AS20" s="4"/>
    </row>
    <row r="21" spans="1:45" x14ac:dyDescent="0.25">
      <c r="A21" s="3" t="s">
        <v>101</v>
      </c>
      <c r="B21" s="12">
        <v>86</v>
      </c>
      <c r="C21" s="12">
        <v>364</v>
      </c>
      <c r="D21" s="12">
        <v>14</v>
      </c>
      <c r="E21" s="42">
        <f t="shared" si="4"/>
        <v>86.625</v>
      </c>
      <c r="F21" s="42"/>
      <c r="G21" s="12">
        <v>99</v>
      </c>
      <c r="H21" s="12">
        <v>337</v>
      </c>
      <c r="I21" s="12">
        <v>12</v>
      </c>
      <c r="J21" s="42">
        <f t="shared" si="5"/>
        <v>74.25</v>
      </c>
      <c r="K21" s="42"/>
      <c r="L21" s="12">
        <v>78</v>
      </c>
      <c r="M21" s="12">
        <v>331</v>
      </c>
      <c r="N21" s="12">
        <v>18</v>
      </c>
      <c r="O21" s="4">
        <f t="shared" si="6"/>
        <v>111.375</v>
      </c>
      <c r="P21" s="4">
        <f t="shared" si="7"/>
        <v>-8</v>
      </c>
      <c r="Q21" s="4">
        <f t="shared" si="0"/>
        <v>-33</v>
      </c>
      <c r="R21" s="4">
        <f t="shared" si="8"/>
        <v>24.75</v>
      </c>
      <c r="S21" s="4">
        <f t="shared" si="13"/>
        <v>-21</v>
      </c>
      <c r="T21" s="4">
        <f t="shared" si="13"/>
        <v>-6</v>
      </c>
      <c r="U21" s="4">
        <f t="shared" si="9"/>
        <v>37.125</v>
      </c>
      <c r="V21" s="4">
        <f t="shared" si="2"/>
        <v>0.78142028395304164</v>
      </c>
      <c r="W21" s="11">
        <f t="shared" si="11"/>
        <v>44.772084296423657</v>
      </c>
      <c r="X21" s="4">
        <f t="shared" si="3"/>
        <v>6.7229755317121302</v>
      </c>
      <c r="Y21" s="4">
        <f t="shared" si="10"/>
        <v>6.891647118069816</v>
      </c>
      <c r="Z21" s="33">
        <f t="shared" si="12"/>
        <v>14.422836540615004</v>
      </c>
      <c r="AA21" s="4"/>
      <c r="AE21" s="4"/>
      <c r="AI21" s="4"/>
      <c r="AK21" s="4"/>
      <c r="AL21" s="4"/>
      <c r="AM21" s="4"/>
      <c r="AN21" s="4"/>
      <c r="AO21" s="20"/>
      <c r="AP21" s="20"/>
      <c r="AQ21" s="20"/>
      <c r="AS21" s="4"/>
    </row>
    <row r="22" spans="1:45" x14ac:dyDescent="0.25">
      <c r="A22" s="3" t="s">
        <v>29</v>
      </c>
      <c r="B22" s="12">
        <v>1152</v>
      </c>
      <c r="C22" s="12">
        <v>572</v>
      </c>
      <c r="D22" s="12">
        <v>17</v>
      </c>
      <c r="E22" s="42">
        <f t="shared" si="4"/>
        <v>105.1875</v>
      </c>
      <c r="F22" s="42"/>
      <c r="G22" s="12">
        <v>1147</v>
      </c>
      <c r="H22" s="12">
        <v>603</v>
      </c>
      <c r="I22" s="12">
        <v>21</v>
      </c>
      <c r="J22" s="42">
        <f t="shared" si="5"/>
        <v>129.9375</v>
      </c>
      <c r="K22" s="42"/>
      <c r="L22" s="12">
        <v>1109</v>
      </c>
      <c r="M22" s="12">
        <v>597</v>
      </c>
      <c r="N22" s="12">
        <v>18</v>
      </c>
      <c r="O22" s="4">
        <f t="shared" si="6"/>
        <v>111.375</v>
      </c>
      <c r="P22" s="4">
        <f t="shared" si="7"/>
        <v>-43</v>
      </c>
      <c r="Q22" s="4">
        <f t="shared" si="0"/>
        <v>25</v>
      </c>
      <c r="R22" s="4">
        <f t="shared" si="8"/>
        <v>6.1875</v>
      </c>
      <c r="S22" s="4">
        <f t="shared" si="13"/>
        <v>-38</v>
      </c>
      <c r="T22" s="4">
        <f t="shared" si="13"/>
        <v>-6</v>
      </c>
      <c r="U22" s="4">
        <f t="shared" si="9"/>
        <v>-18.5625</v>
      </c>
      <c r="V22" s="4">
        <f t="shared" si="2"/>
        <v>0.87695925078267367</v>
      </c>
      <c r="W22" s="11">
        <f t="shared" si="11"/>
        <v>50.246063874801941</v>
      </c>
      <c r="X22" s="4">
        <f t="shared" si="3"/>
        <v>8.0196321611405601</v>
      </c>
      <c r="Y22" s="4">
        <f t="shared" si="10"/>
        <v>6.8343909750613481</v>
      </c>
      <c r="Z22" s="33">
        <f t="shared" si="12"/>
        <v>13.748603451296193</v>
      </c>
      <c r="AA22" s="4"/>
      <c r="AE22" s="4"/>
      <c r="AI22" s="4"/>
      <c r="AK22" s="4"/>
      <c r="AL22" s="4"/>
      <c r="AM22" s="4"/>
      <c r="AN22" s="4"/>
      <c r="AO22" s="20"/>
      <c r="AP22" s="20"/>
      <c r="AQ22" s="20"/>
      <c r="AS22" s="4"/>
    </row>
    <row r="23" spans="1:45" x14ac:dyDescent="0.25">
      <c r="A23" s="3" t="s">
        <v>30</v>
      </c>
      <c r="B23" s="12">
        <v>1253</v>
      </c>
      <c r="C23" s="12">
        <v>449</v>
      </c>
      <c r="D23" s="12">
        <v>22</v>
      </c>
      <c r="E23" s="42">
        <f t="shared" si="4"/>
        <v>136.125</v>
      </c>
      <c r="F23" s="42"/>
      <c r="G23" s="12">
        <v>1272</v>
      </c>
      <c r="H23" s="12">
        <v>424</v>
      </c>
      <c r="I23" s="12">
        <v>17</v>
      </c>
      <c r="J23" s="42">
        <f t="shared" si="5"/>
        <v>105.1875</v>
      </c>
      <c r="K23" s="42"/>
      <c r="L23" s="12">
        <v>1251</v>
      </c>
      <c r="M23" s="12">
        <v>413</v>
      </c>
      <c r="N23" s="12">
        <v>22</v>
      </c>
      <c r="O23" s="4">
        <f t="shared" si="6"/>
        <v>136.125</v>
      </c>
      <c r="P23" s="4">
        <f t="shared" si="7"/>
        <v>-2</v>
      </c>
      <c r="Q23" s="4">
        <f t="shared" si="0"/>
        <v>-36</v>
      </c>
      <c r="R23" s="4">
        <f t="shared" si="8"/>
        <v>0</v>
      </c>
      <c r="S23" s="4">
        <f t="shared" si="13"/>
        <v>-21</v>
      </c>
      <c r="T23" s="4">
        <f t="shared" si="13"/>
        <v>-11</v>
      </c>
      <c r="U23" s="4">
        <f t="shared" si="9"/>
        <v>30.9375</v>
      </c>
      <c r="V23" s="4">
        <f t="shared" si="2"/>
        <v>1.2538386142417524</v>
      </c>
      <c r="W23" s="11">
        <f t="shared" si="11"/>
        <v>71.839660786584119</v>
      </c>
      <c r="X23" s="4">
        <f t="shared" si="3"/>
        <v>5.7688820407423824</v>
      </c>
      <c r="Y23" s="4">
        <f t="shared" si="10"/>
        <v>6.2361606778530003</v>
      </c>
      <c r="Z23" s="33">
        <f t="shared" si="12"/>
        <v>12.571561068607672</v>
      </c>
      <c r="AA23" s="4"/>
      <c r="AE23" s="4"/>
      <c r="AI23" s="4"/>
      <c r="AK23" s="4"/>
      <c r="AL23" s="4"/>
      <c r="AM23" s="4"/>
      <c r="AN23" s="4"/>
      <c r="AO23" s="20"/>
      <c r="AP23" s="20"/>
      <c r="AQ23" s="20"/>
      <c r="AS23" s="4"/>
    </row>
    <row r="24" spans="1:45" x14ac:dyDescent="0.25">
      <c r="A24" s="3" t="s">
        <v>31</v>
      </c>
      <c r="B24" s="12">
        <v>1289</v>
      </c>
      <c r="C24" s="12">
        <v>698</v>
      </c>
      <c r="D24" s="12">
        <v>15</v>
      </c>
      <c r="E24" s="42">
        <f t="shared" si="4"/>
        <v>92.8125</v>
      </c>
      <c r="F24" s="42"/>
      <c r="G24" s="12">
        <v>1320</v>
      </c>
      <c r="H24" s="12">
        <v>660</v>
      </c>
      <c r="I24" s="12">
        <v>17</v>
      </c>
      <c r="J24" s="42">
        <f t="shared" si="5"/>
        <v>105.1875</v>
      </c>
      <c r="K24" s="42"/>
      <c r="L24" s="12">
        <v>1329</v>
      </c>
      <c r="M24" s="12">
        <v>707</v>
      </c>
      <c r="N24" s="12">
        <v>17</v>
      </c>
      <c r="O24" s="4">
        <f t="shared" si="6"/>
        <v>105.1875</v>
      </c>
      <c r="P24" s="4">
        <f t="shared" si="7"/>
        <v>40</v>
      </c>
      <c r="Q24" s="4">
        <f t="shared" si="0"/>
        <v>9</v>
      </c>
      <c r="R24" s="4">
        <f t="shared" si="8"/>
        <v>12.375</v>
      </c>
      <c r="S24" s="4">
        <f t="shared" si="13"/>
        <v>9</v>
      </c>
      <c r="T24" s="4">
        <f t="shared" si="13"/>
        <v>47</v>
      </c>
      <c r="U24" s="4">
        <f t="shared" si="9"/>
        <v>0</v>
      </c>
      <c r="V24" s="4">
        <f t="shared" si="2"/>
        <v>1.1787756290196323</v>
      </c>
      <c r="W24" s="11">
        <f t="shared" si="11"/>
        <v>67.53886853570377</v>
      </c>
      <c r="X24" s="4">
        <f t="shared" si="3"/>
        <v>6.8522988843161237</v>
      </c>
      <c r="Y24" s="4">
        <f t="shared" si="10"/>
        <v>7.6566311129634554</v>
      </c>
      <c r="Z24" s="33">
        <f t="shared" si="12"/>
        <v>15.155461921455336</v>
      </c>
      <c r="AA24" s="4"/>
      <c r="AE24" s="4"/>
      <c r="AI24" s="4"/>
      <c r="AK24" s="4"/>
      <c r="AL24" s="4"/>
      <c r="AM24" s="4"/>
      <c r="AN24" s="4"/>
      <c r="AO24" s="20"/>
      <c r="AP24" s="20"/>
      <c r="AQ24" s="20"/>
      <c r="AS24" s="4"/>
    </row>
    <row r="25" spans="1:45" x14ac:dyDescent="0.25">
      <c r="A25" s="3" t="s">
        <v>32</v>
      </c>
      <c r="B25" s="12">
        <v>1207</v>
      </c>
      <c r="C25" s="12">
        <v>825</v>
      </c>
      <c r="D25" s="12">
        <v>12</v>
      </c>
      <c r="E25" s="42">
        <f t="shared" si="4"/>
        <v>74.25</v>
      </c>
      <c r="F25" s="42"/>
      <c r="G25" s="12">
        <v>1190</v>
      </c>
      <c r="H25" s="12">
        <v>870</v>
      </c>
      <c r="I25" s="12">
        <v>9</v>
      </c>
      <c r="J25" s="42">
        <f t="shared" si="5"/>
        <v>55.6875</v>
      </c>
      <c r="K25" s="42"/>
      <c r="L25" s="12">
        <v>1173</v>
      </c>
      <c r="M25" s="12">
        <v>848</v>
      </c>
      <c r="N25" s="12">
        <v>17</v>
      </c>
      <c r="O25" s="4">
        <f t="shared" si="6"/>
        <v>105.1875</v>
      </c>
      <c r="P25" s="4">
        <f t="shared" si="7"/>
        <v>-34</v>
      </c>
      <c r="Q25" s="4">
        <f t="shared" si="0"/>
        <v>23</v>
      </c>
      <c r="R25" s="4">
        <f t="shared" si="8"/>
        <v>30.9375</v>
      </c>
      <c r="S25" s="4">
        <f t="shared" si="13"/>
        <v>-17</v>
      </c>
      <c r="T25" s="4">
        <f t="shared" si="13"/>
        <v>-22</v>
      </c>
      <c r="U25" s="4">
        <f t="shared" si="9"/>
        <v>49.5</v>
      </c>
      <c r="V25" s="4">
        <f t="shared" si="2"/>
        <v>0.98910352475400198</v>
      </c>
      <c r="W25" s="11">
        <f t="shared" si="11"/>
        <v>56.671457469917861</v>
      </c>
      <c r="X25" s="4">
        <f t="shared" si="3"/>
        <v>8.2242628849034247</v>
      </c>
      <c r="Y25" s="4">
        <f t="shared" si="10"/>
        <v>9.0837877562171183</v>
      </c>
      <c r="Z25" s="33">
        <f t="shared" si="12"/>
        <v>16.861961750241189</v>
      </c>
      <c r="AA25" s="4"/>
      <c r="AE25" s="4"/>
      <c r="AI25" s="4"/>
      <c r="AK25" s="4"/>
      <c r="AL25" s="4"/>
      <c r="AM25" s="4"/>
      <c r="AN25" s="4"/>
      <c r="AO25" s="20"/>
      <c r="AP25" s="20"/>
      <c r="AQ25" s="20"/>
      <c r="AS25" s="4"/>
    </row>
    <row r="26" spans="1:45" x14ac:dyDescent="0.25">
      <c r="A26" s="3" t="s">
        <v>33</v>
      </c>
      <c r="B26" s="12">
        <v>1063</v>
      </c>
      <c r="C26" s="12">
        <v>665</v>
      </c>
      <c r="D26" s="12">
        <v>36</v>
      </c>
      <c r="E26" s="42">
        <f t="shared" si="4"/>
        <v>222.75</v>
      </c>
      <c r="F26" s="42"/>
      <c r="G26" s="12">
        <v>1016</v>
      </c>
      <c r="H26" s="12">
        <v>662</v>
      </c>
      <c r="I26" s="12">
        <v>38</v>
      </c>
      <c r="J26" s="42">
        <f t="shared" si="5"/>
        <v>235.125</v>
      </c>
      <c r="K26" s="42"/>
      <c r="L26" s="12">
        <v>1018</v>
      </c>
      <c r="M26" s="12">
        <v>654</v>
      </c>
      <c r="N26" s="12">
        <v>33</v>
      </c>
      <c r="O26" s="4">
        <f t="shared" si="6"/>
        <v>204.1875</v>
      </c>
      <c r="P26" s="4">
        <f t="shared" si="7"/>
        <v>-45</v>
      </c>
      <c r="Q26" s="4">
        <f t="shared" si="0"/>
        <v>-11</v>
      </c>
      <c r="R26" s="4">
        <f t="shared" si="8"/>
        <v>-18.5625</v>
      </c>
      <c r="S26" s="4">
        <f t="shared" si="13"/>
        <v>2</v>
      </c>
      <c r="T26" s="4">
        <f t="shared" si="13"/>
        <v>-8</v>
      </c>
      <c r="U26" s="4">
        <f t="shared" si="9"/>
        <v>-30.9375</v>
      </c>
      <c r="V26" s="4">
        <f t="shared" si="2"/>
        <v>1.2045077191753857</v>
      </c>
      <c r="W26" s="11">
        <f t="shared" si="11"/>
        <v>69.013208699678586</v>
      </c>
      <c r="X26" s="4">
        <f t="shared" si="3"/>
        <v>7.9848919842412398</v>
      </c>
      <c r="Y26" s="4">
        <f t="shared" si="10"/>
        <v>5.122821488203547</v>
      </c>
      <c r="Z26" s="33">
        <f t="shared" si="12"/>
        <v>15.031162762011229</v>
      </c>
      <c r="AA26" s="4"/>
      <c r="AE26" s="4"/>
      <c r="AI26" s="4"/>
      <c r="AK26" s="4"/>
      <c r="AL26" s="4"/>
      <c r="AM26" s="4"/>
      <c r="AN26" s="4"/>
      <c r="AO26" s="20"/>
      <c r="AP26" s="20"/>
      <c r="AQ26" s="20"/>
      <c r="AS26" s="4"/>
    </row>
    <row r="27" spans="1:45" x14ac:dyDescent="0.25">
      <c r="A27" s="3" t="s">
        <v>34</v>
      </c>
      <c r="B27" s="12">
        <v>1262</v>
      </c>
      <c r="C27" s="12">
        <v>115</v>
      </c>
      <c r="D27" s="12">
        <v>40</v>
      </c>
      <c r="E27" s="42">
        <f t="shared" si="4"/>
        <v>247.5</v>
      </c>
      <c r="F27" s="42"/>
      <c r="G27" s="12">
        <v>1243</v>
      </c>
      <c r="H27" s="12">
        <v>90</v>
      </c>
      <c r="I27" s="12">
        <v>38</v>
      </c>
      <c r="J27" s="42">
        <f t="shared" si="5"/>
        <v>235.125</v>
      </c>
      <c r="K27" s="42"/>
      <c r="L27" s="12">
        <v>1291</v>
      </c>
      <c r="M27" s="12">
        <v>64</v>
      </c>
      <c r="N27" s="12">
        <v>39</v>
      </c>
      <c r="O27" s="4">
        <f t="shared" si="6"/>
        <v>241.3125</v>
      </c>
      <c r="P27" s="4">
        <f>L27-B27</f>
        <v>29</v>
      </c>
      <c r="Q27" s="4">
        <f t="shared" si="0"/>
        <v>-51</v>
      </c>
      <c r="R27" s="4">
        <f t="shared" si="8"/>
        <v>-6.1875</v>
      </c>
      <c r="S27" s="4">
        <f t="shared" si="13"/>
        <v>48</v>
      </c>
      <c r="T27" s="4">
        <f t="shared" si="13"/>
        <v>-26</v>
      </c>
      <c r="U27" s="4">
        <f t="shared" si="9"/>
        <v>6.1875</v>
      </c>
      <c r="V27" s="4">
        <f t="shared" si="2"/>
        <v>0.59739967568309971</v>
      </c>
      <c r="W27" s="11">
        <f t="shared" si="11"/>
        <v>34.228480099125768</v>
      </c>
      <c r="X27" s="4">
        <f t="shared" si="3"/>
        <v>9.439030670572059</v>
      </c>
      <c r="Y27" s="4">
        <f t="shared" si="10"/>
        <v>8.7902275283407771</v>
      </c>
      <c r="Z27" s="33">
        <f t="shared" si="12"/>
        <v>17.251840880292864</v>
      </c>
      <c r="AA27" s="4"/>
      <c r="AE27" s="4"/>
      <c r="AI27" s="4"/>
      <c r="AK27" s="4"/>
      <c r="AL27" s="4"/>
      <c r="AM27" s="4"/>
      <c r="AN27" s="4"/>
      <c r="AO27" s="20"/>
      <c r="AP27" s="20"/>
      <c r="AQ27" s="20"/>
      <c r="AS27" s="4"/>
    </row>
    <row r="28" spans="1:45" x14ac:dyDescent="0.25">
      <c r="A28" s="3" t="s">
        <v>35</v>
      </c>
      <c r="B28" s="12">
        <v>620</v>
      </c>
      <c r="C28" s="12">
        <v>668</v>
      </c>
      <c r="D28" s="12">
        <v>13</v>
      </c>
      <c r="E28" s="42">
        <f t="shared" si="4"/>
        <v>80.4375</v>
      </c>
      <c r="F28" s="42"/>
      <c r="G28" s="12">
        <v>571</v>
      </c>
      <c r="H28" s="12">
        <v>707</v>
      </c>
      <c r="I28" s="12">
        <v>11</v>
      </c>
      <c r="J28" s="42">
        <f t="shared" si="5"/>
        <v>68.0625</v>
      </c>
      <c r="K28" s="42"/>
      <c r="L28" s="12">
        <v>616</v>
      </c>
      <c r="M28" s="12">
        <v>714</v>
      </c>
      <c r="N28" s="12">
        <v>15</v>
      </c>
      <c r="O28" s="4">
        <f t="shared" si="6"/>
        <v>92.8125</v>
      </c>
      <c r="P28" s="4">
        <f t="shared" ref="P28:P38" si="14">L28-B28</f>
        <v>-4</v>
      </c>
      <c r="Q28" s="4">
        <f t="shared" si="0"/>
        <v>46</v>
      </c>
      <c r="R28" s="4">
        <f t="shared" si="8"/>
        <v>12.375</v>
      </c>
      <c r="S28" s="4">
        <f t="shared" si="13"/>
        <v>45</v>
      </c>
      <c r="T28" s="4">
        <f t="shared" si="13"/>
        <v>7</v>
      </c>
      <c r="U28" s="4">
        <f t="shared" si="9"/>
        <v>24.75</v>
      </c>
      <c r="V28" s="4">
        <f t="shared" si="2"/>
        <v>1.3888706834776468</v>
      </c>
      <c r="W28" s="11">
        <f t="shared" si="11"/>
        <v>79.576428452719199</v>
      </c>
      <c r="X28" s="4">
        <f t="shared" si="3"/>
        <v>7.6485031215264598</v>
      </c>
      <c r="Y28" s="4">
        <f t="shared" si="10"/>
        <v>8.2931296866743853</v>
      </c>
      <c r="Z28" s="33">
        <f t="shared" si="12"/>
        <v>16.409442771490763</v>
      </c>
      <c r="AA28" s="4"/>
      <c r="AE28" s="4"/>
      <c r="AI28" s="4"/>
      <c r="AK28" s="4"/>
      <c r="AL28" s="4"/>
      <c r="AM28" s="4"/>
      <c r="AN28" s="4"/>
      <c r="AO28" s="20"/>
      <c r="AP28" s="20"/>
      <c r="AQ28" s="20"/>
      <c r="AS28" s="4"/>
    </row>
    <row r="29" spans="1:45" x14ac:dyDescent="0.25">
      <c r="A29" s="3" t="s">
        <v>36</v>
      </c>
      <c r="B29" s="12">
        <v>396</v>
      </c>
      <c r="C29" s="12">
        <v>638</v>
      </c>
      <c r="D29" s="12">
        <v>14</v>
      </c>
      <c r="E29" s="42">
        <f t="shared" si="4"/>
        <v>86.625</v>
      </c>
      <c r="F29" s="42"/>
      <c r="G29" s="12">
        <v>360</v>
      </c>
      <c r="H29" s="12">
        <v>627</v>
      </c>
      <c r="I29" s="12">
        <v>8</v>
      </c>
      <c r="J29" s="42">
        <f t="shared" si="5"/>
        <v>49.5</v>
      </c>
      <c r="K29" s="42"/>
      <c r="L29" s="12">
        <v>353</v>
      </c>
      <c r="M29" s="12">
        <v>605</v>
      </c>
      <c r="N29" s="12">
        <v>14</v>
      </c>
      <c r="O29" s="4">
        <f t="shared" si="6"/>
        <v>86.625</v>
      </c>
      <c r="P29" s="4">
        <f t="shared" si="14"/>
        <v>-43</v>
      </c>
      <c r="Q29" s="4">
        <f t="shared" si="0"/>
        <v>-33</v>
      </c>
      <c r="R29" s="4">
        <f t="shared" si="8"/>
        <v>0</v>
      </c>
      <c r="S29" s="4">
        <f t="shared" si="13"/>
        <v>-7</v>
      </c>
      <c r="T29" s="4">
        <f t="shared" si="13"/>
        <v>-22</v>
      </c>
      <c r="U29" s="4">
        <f t="shared" si="9"/>
        <v>37.125</v>
      </c>
      <c r="V29" s="4">
        <f t="shared" si="2"/>
        <v>1.1225396245669377</v>
      </c>
      <c r="W29" s="11">
        <f t="shared" si="11"/>
        <v>64.316782823885475</v>
      </c>
      <c r="X29" s="4">
        <f t="shared" si="3"/>
        <v>8.6725313490352978</v>
      </c>
      <c r="Y29" s="4">
        <f t="shared" si="10"/>
        <v>6.9948838446395953</v>
      </c>
      <c r="Z29" s="33">
        <f t="shared" si="12"/>
        <v>13.935018278585282</v>
      </c>
      <c r="AA29" s="4"/>
      <c r="AE29" s="4"/>
      <c r="AI29" s="4"/>
      <c r="AK29" s="4"/>
      <c r="AL29" s="4"/>
      <c r="AM29" s="4"/>
      <c r="AN29" s="4"/>
      <c r="AO29" s="20"/>
      <c r="AP29" s="20"/>
      <c r="AQ29" s="20"/>
      <c r="AS29" s="4"/>
    </row>
    <row r="30" spans="1:45" x14ac:dyDescent="0.25">
      <c r="A30" s="3" t="s">
        <v>37</v>
      </c>
      <c r="B30" s="12">
        <v>315</v>
      </c>
      <c r="C30" s="12">
        <v>736</v>
      </c>
      <c r="D30" s="12">
        <v>11</v>
      </c>
      <c r="E30" s="42">
        <f t="shared" si="4"/>
        <v>68.0625</v>
      </c>
      <c r="F30" s="42"/>
      <c r="G30" s="12">
        <v>271</v>
      </c>
      <c r="H30" s="12">
        <v>754</v>
      </c>
      <c r="I30" s="12">
        <v>13</v>
      </c>
      <c r="J30" s="42">
        <f t="shared" si="5"/>
        <v>80.4375</v>
      </c>
      <c r="K30" s="42"/>
      <c r="L30" s="12">
        <v>298</v>
      </c>
      <c r="M30" s="12">
        <v>723</v>
      </c>
      <c r="N30" s="12">
        <v>15</v>
      </c>
      <c r="O30" s="4">
        <f t="shared" si="6"/>
        <v>92.8125</v>
      </c>
      <c r="P30" s="4">
        <f t="shared" si="14"/>
        <v>-17</v>
      </c>
      <c r="Q30" s="4">
        <f t="shared" si="0"/>
        <v>-13</v>
      </c>
      <c r="R30" s="4">
        <f t="shared" si="8"/>
        <v>24.75</v>
      </c>
      <c r="S30" s="4">
        <f t="shared" si="13"/>
        <v>27</v>
      </c>
      <c r="T30" s="4">
        <f t="shared" si="13"/>
        <v>-31</v>
      </c>
      <c r="U30" s="4">
        <f t="shared" si="9"/>
        <v>12.375</v>
      </c>
      <c r="V30" s="4">
        <f t="shared" si="2"/>
        <v>1.3916664083577701</v>
      </c>
      <c r="W30" s="11">
        <f t="shared" si="11"/>
        <v>79.736611689029985</v>
      </c>
      <c r="X30" s="4">
        <f t="shared" si="3"/>
        <v>5.2351122242030304</v>
      </c>
      <c r="Y30" s="4">
        <f t="shared" si="10"/>
        <v>6.8690901872082009</v>
      </c>
      <c r="Z30" s="33">
        <f t="shared" si="12"/>
        <v>11.2408962737021</v>
      </c>
      <c r="AA30" s="4"/>
      <c r="AE30" s="4"/>
      <c r="AI30" s="4"/>
      <c r="AK30" s="4"/>
      <c r="AL30" s="4"/>
      <c r="AM30" s="4"/>
      <c r="AN30" s="4"/>
      <c r="AO30" s="20"/>
      <c r="AP30" s="20"/>
      <c r="AQ30" s="20"/>
      <c r="AS30" s="4"/>
    </row>
    <row r="31" spans="1:45" x14ac:dyDescent="0.25">
      <c r="A31" s="3" t="s">
        <v>38</v>
      </c>
      <c r="B31" s="12">
        <v>800</v>
      </c>
      <c r="C31" s="12">
        <v>126</v>
      </c>
      <c r="D31" s="12">
        <v>23</v>
      </c>
      <c r="E31" s="42">
        <f t="shared" si="4"/>
        <v>142.3125</v>
      </c>
      <c r="F31" s="42"/>
      <c r="G31" s="12">
        <v>805</v>
      </c>
      <c r="H31" s="12">
        <v>95</v>
      </c>
      <c r="I31" s="12">
        <v>29</v>
      </c>
      <c r="J31" s="42">
        <f t="shared" si="5"/>
        <v>179.4375</v>
      </c>
      <c r="K31" s="42"/>
      <c r="L31" s="12">
        <v>822</v>
      </c>
      <c r="M31" s="12">
        <v>106</v>
      </c>
      <c r="N31" s="12">
        <v>23</v>
      </c>
      <c r="O31" s="4">
        <f t="shared" si="6"/>
        <v>142.3125</v>
      </c>
      <c r="P31" s="4">
        <f t="shared" si="14"/>
        <v>22</v>
      </c>
      <c r="Q31" s="4">
        <f t="shared" si="0"/>
        <v>-20</v>
      </c>
      <c r="R31" s="4">
        <f t="shared" si="8"/>
        <v>0</v>
      </c>
      <c r="S31" s="4">
        <f t="shared" si="13"/>
        <v>17</v>
      </c>
      <c r="T31" s="4">
        <f t="shared" si="13"/>
        <v>11</v>
      </c>
      <c r="U31" s="4">
        <f t="shared" si="9"/>
        <v>-37.125</v>
      </c>
      <c r="V31" s="4">
        <f t="shared" si="2"/>
        <v>1.4480042065624898</v>
      </c>
      <c r="W31" s="11">
        <f t="shared" si="11"/>
        <v>82.964529753220134</v>
      </c>
      <c r="X31" s="4">
        <f t="shared" si="3"/>
        <v>4.7571419991419219</v>
      </c>
      <c r="Y31" s="4">
        <f t="shared" si="10"/>
        <v>6.7660623703894416</v>
      </c>
      <c r="Z31" s="33">
        <f t="shared" si="12"/>
        <v>11.489596759026114</v>
      </c>
      <c r="AA31" s="4"/>
      <c r="AE31" s="4"/>
      <c r="AI31" s="4"/>
      <c r="AK31" s="4"/>
      <c r="AL31" s="4"/>
      <c r="AM31" s="4"/>
      <c r="AN31" s="4"/>
      <c r="AO31" s="20"/>
      <c r="AP31" s="20"/>
      <c r="AQ31" s="20"/>
      <c r="AS31" s="4"/>
    </row>
    <row r="32" spans="1:45" x14ac:dyDescent="0.25">
      <c r="A32" s="3" t="s">
        <v>39</v>
      </c>
      <c r="B32" s="12">
        <v>854</v>
      </c>
      <c r="C32" s="12">
        <v>237</v>
      </c>
      <c r="D32" s="12">
        <v>33</v>
      </c>
      <c r="E32" s="42">
        <f t="shared" si="4"/>
        <v>204.1875</v>
      </c>
      <c r="F32" s="42"/>
      <c r="G32" s="12">
        <v>816</v>
      </c>
      <c r="H32" s="12">
        <v>267</v>
      </c>
      <c r="I32" s="12">
        <v>30</v>
      </c>
      <c r="J32" s="42">
        <f t="shared" si="5"/>
        <v>185.625</v>
      </c>
      <c r="K32" s="42"/>
      <c r="L32" s="12">
        <v>840</v>
      </c>
      <c r="M32" s="12">
        <v>226</v>
      </c>
      <c r="N32" s="12">
        <v>28</v>
      </c>
      <c r="O32" s="4">
        <f t="shared" si="6"/>
        <v>173.25</v>
      </c>
      <c r="P32" s="4">
        <f t="shared" si="14"/>
        <v>-14</v>
      </c>
      <c r="Q32" s="4">
        <f t="shared" si="0"/>
        <v>-11</v>
      </c>
      <c r="R32" s="4">
        <f t="shared" si="8"/>
        <v>-30.9375</v>
      </c>
      <c r="S32" s="4">
        <f t="shared" si="13"/>
        <v>24</v>
      </c>
      <c r="T32" s="4">
        <f t="shared" si="13"/>
        <v>-41</v>
      </c>
      <c r="U32" s="4">
        <f t="shared" si="9"/>
        <v>-12.375</v>
      </c>
      <c r="V32" s="4">
        <f t="shared" si="2"/>
        <v>1.2827281860845874</v>
      </c>
      <c r="W32" s="11">
        <f t="shared" si="11"/>
        <v>73.494911325118551</v>
      </c>
      <c r="X32" s="4">
        <f t="shared" si="3"/>
        <v>5.7111907690078079</v>
      </c>
      <c r="Y32" s="4">
        <f t="shared" si="10"/>
        <v>7.8549092929199382</v>
      </c>
      <c r="Z32" s="33">
        <f t="shared" si="12"/>
        <v>14.057400041285163</v>
      </c>
      <c r="AA32" s="4"/>
      <c r="AE32" s="4"/>
      <c r="AI32" s="4"/>
      <c r="AK32" s="4"/>
      <c r="AL32" s="4"/>
      <c r="AM32" s="4"/>
      <c r="AN32" s="4"/>
      <c r="AO32" s="20"/>
      <c r="AP32" s="20"/>
      <c r="AQ32" s="20"/>
      <c r="AS32" s="4"/>
    </row>
    <row r="33" spans="1:45" x14ac:dyDescent="0.25">
      <c r="A33" s="3" t="s">
        <v>40</v>
      </c>
      <c r="B33" s="12">
        <v>446</v>
      </c>
      <c r="C33" s="12">
        <v>869</v>
      </c>
      <c r="D33" s="12">
        <v>31</v>
      </c>
      <c r="E33" s="42">
        <f t="shared" si="4"/>
        <v>191.8125</v>
      </c>
      <c r="F33" s="42"/>
      <c r="G33" s="12">
        <v>444</v>
      </c>
      <c r="H33" s="12">
        <v>878</v>
      </c>
      <c r="I33" s="12">
        <v>35</v>
      </c>
      <c r="J33" s="42">
        <f t="shared" si="5"/>
        <v>216.5625</v>
      </c>
      <c r="K33" s="42"/>
      <c r="L33" s="12">
        <v>493</v>
      </c>
      <c r="M33" s="12">
        <v>869</v>
      </c>
      <c r="N33" s="12">
        <v>31</v>
      </c>
      <c r="O33" s="4">
        <f t="shared" si="6"/>
        <v>191.8125</v>
      </c>
      <c r="P33" s="4">
        <f t="shared" si="14"/>
        <v>47</v>
      </c>
      <c r="Q33" s="4">
        <f t="shared" si="0"/>
        <v>0</v>
      </c>
      <c r="R33" s="4">
        <f t="shared" si="8"/>
        <v>0</v>
      </c>
      <c r="S33" s="4">
        <f t="shared" si="13"/>
        <v>49</v>
      </c>
      <c r="T33" s="4">
        <f t="shared" si="13"/>
        <v>-9</v>
      </c>
      <c r="U33" s="4">
        <f t="shared" si="9"/>
        <v>-24.75</v>
      </c>
      <c r="V33" s="4">
        <f t="shared" si="2"/>
        <v>0.49316517333755061</v>
      </c>
      <c r="W33" s="11">
        <f t="shared" si="11"/>
        <v>28.256283035079324</v>
      </c>
      <c r="X33" s="4">
        <f t="shared" si="3"/>
        <v>7.5200000000000005</v>
      </c>
      <c r="Y33" s="4">
        <f t="shared" si="10"/>
        <v>8.900606720892684</v>
      </c>
      <c r="Z33" s="33">
        <f t="shared" si="12"/>
        <v>15.019395081113593</v>
      </c>
      <c r="AA33" s="4"/>
      <c r="AE33" s="4"/>
      <c r="AI33" s="4"/>
      <c r="AK33" s="4"/>
      <c r="AL33" s="4"/>
      <c r="AM33" s="4"/>
      <c r="AN33" s="4"/>
      <c r="AO33" s="20"/>
      <c r="AP33" s="20"/>
      <c r="AQ33" s="20"/>
      <c r="AS33" s="4"/>
    </row>
    <row r="34" spans="1:45" x14ac:dyDescent="0.25">
      <c r="A34" s="3" t="s">
        <v>41</v>
      </c>
      <c r="B34" s="12">
        <v>651</v>
      </c>
      <c r="C34" s="12">
        <v>747</v>
      </c>
      <c r="D34" s="12">
        <v>31</v>
      </c>
      <c r="E34" s="42">
        <f t="shared" si="4"/>
        <v>191.8125</v>
      </c>
      <c r="F34" s="42"/>
      <c r="G34" s="12">
        <v>703</v>
      </c>
      <c r="H34" s="12">
        <v>781</v>
      </c>
      <c r="I34" s="12">
        <v>29</v>
      </c>
      <c r="J34" s="42">
        <f t="shared" si="5"/>
        <v>179.4375</v>
      </c>
      <c r="K34" s="42"/>
      <c r="L34" s="12">
        <v>680</v>
      </c>
      <c r="M34" s="12">
        <v>745</v>
      </c>
      <c r="N34" s="12">
        <v>35</v>
      </c>
      <c r="O34" s="4">
        <f t="shared" si="6"/>
        <v>216.5625</v>
      </c>
      <c r="P34" s="4">
        <f t="shared" si="14"/>
        <v>29</v>
      </c>
      <c r="Q34" s="4">
        <f t="shared" si="0"/>
        <v>-2</v>
      </c>
      <c r="R34" s="4">
        <f t="shared" si="8"/>
        <v>24.75</v>
      </c>
      <c r="S34" s="4">
        <f t="shared" si="13"/>
        <v>-23</v>
      </c>
      <c r="T34" s="4">
        <f t="shared" si="13"/>
        <v>-36</v>
      </c>
      <c r="U34" s="4">
        <f t="shared" si="9"/>
        <v>37.125</v>
      </c>
      <c r="V34" s="4">
        <f t="shared" si="2"/>
        <v>1.4203557907612345</v>
      </c>
      <c r="W34" s="11">
        <f t="shared" si="11"/>
        <v>81.380392217585381</v>
      </c>
      <c r="X34" s="4">
        <f t="shared" si="3"/>
        <v>6.1084859007777039</v>
      </c>
      <c r="Y34" s="4">
        <f t="shared" si="10"/>
        <v>9.0555839127027031</v>
      </c>
      <c r="Z34" s="33">
        <f t="shared" si="12"/>
        <v>14.301478262963817</v>
      </c>
      <c r="AA34" s="4"/>
      <c r="AE34" s="4"/>
      <c r="AI34" s="4"/>
      <c r="AK34" s="4"/>
      <c r="AL34" s="4"/>
      <c r="AM34" s="4"/>
      <c r="AN34" s="4"/>
      <c r="AO34" s="20"/>
      <c r="AP34" s="20"/>
      <c r="AQ34" s="20"/>
      <c r="AS34" s="4"/>
    </row>
    <row r="35" spans="1:45" x14ac:dyDescent="0.25">
      <c r="A35" s="3" t="s">
        <v>42</v>
      </c>
      <c r="B35" s="12">
        <v>680</v>
      </c>
      <c r="C35" s="12">
        <v>496</v>
      </c>
      <c r="D35" s="12">
        <v>21</v>
      </c>
      <c r="E35" s="42">
        <f t="shared" si="4"/>
        <v>129.9375</v>
      </c>
      <c r="F35" s="42"/>
      <c r="G35" s="12">
        <v>560</v>
      </c>
      <c r="H35" s="12">
        <v>460</v>
      </c>
      <c r="I35" s="12">
        <v>19</v>
      </c>
      <c r="J35" s="42">
        <f t="shared" si="5"/>
        <v>117.5625</v>
      </c>
      <c r="K35" s="42"/>
      <c r="L35" s="12">
        <v>654</v>
      </c>
      <c r="M35" s="12">
        <v>480</v>
      </c>
      <c r="N35" s="12">
        <v>25</v>
      </c>
      <c r="O35" s="4">
        <f t="shared" si="6"/>
        <v>154.6875</v>
      </c>
      <c r="P35" s="4">
        <f t="shared" si="14"/>
        <v>-26</v>
      </c>
      <c r="Q35" s="4">
        <f t="shared" si="0"/>
        <v>-16</v>
      </c>
      <c r="R35" s="4">
        <f t="shared" si="8"/>
        <v>24.75</v>
      </c>
      <c r="S35" s="4">
        <f t="shared" si="13"/>
        <v>94</v>
      </c>
      <c r="T35" s="4">
        <f t="shared" si="13"/>
        <v>20</v>
      </c>
      <c r="U35" s="4">
        <f t="shared" si="9"/>
        <v>37.125</v>
      </c>
      <c r="V35" s="4">
        <f t="shared" si="2"/>
        <v>2.043962327165243</v>
      </c>
      <c r="W35" s="11">
        <f t="shared" si="11"/>
        <v>117.1104148303064</v>
      </c>
      <c r="X35" s="4">
        <f t="shared" si="3"/>
        <v>6.2881475809653198</v>
      </c>
      <c r="Y35" s="4">
        <f t="shared" si="10"/>
        <v>16.484089298472028</v>
      </c>
      <c r="Z35" s="33">
        <f t="shared" si="12"/>
        <v>19.700861907276277</v>
      </c>
      <c r="AA35" s="4"/>
      <c r="AE35" s="4"/>
      <c r="AI35" s="4"/>
      <c r="AK35" s="4"/>
      <c r="AL35" s="4"/>
      <c r="AM35" s="4"/>
      <c r="AN35" s="4"/>
      <c r="AO35" s="20"/>
      <c r="AP35" s="20"/>
      <c r="AQ35" s="20"/>
      <c r="AS35" s="4"/>
    </row>
    <row r="36" spans="1:45" x14ac:dyDescent="0.25">
      <c r="A36" s="3" t="s">
        <v>43</v>
      </c>
      <c r="B36" s="12">
        <v>196</v>
      </c>
      <c r="C36" s="12">
        <v>914</v>
      </c>
      <c r="D36" s="12">
        <v>45</v>
      </c>
      <c r="E36" s="42">
        <f t="shared" si="4"/>
        <v>278.4375</v>
      </c>
      <c r="F36" s="42"/>
      <c r="G36" s="12">
        <v>246</v>
      </c>
      <c r="H36" s="12">
        <v>885</v>
      </c>
      <c r="I36" s="12">
        <v>44</v>
      </c>
      <c r="J36" s="42">
        <f t="shared" si="5"/>
        <v>272.25</v>
      </c>
      <c r="K36" s="42"/>
      <c r="L36" s="12">
        <v>235</v>
      </c>
      <c r="M36" s="12">
        <v>903</v>
      </c>
      <c r="N36" s="12">
        <v>47</v>
      </c>
      <c r="O36" s="4">
        <f t="shared" si="6"/>
        <v>290.8125</v>
      </c>
      <c r="P36" s="4">
        <f t="shared" si="14"/>
        <v>39</v>
      </c>
      <c r="Q36" s="4">
        <f t="shared" si="0"/>
        <v>-11</v>
      </c>
      <c r="R36" s="4">
        <f t="shared" si="8"/>
        <v>12.375</v>
      </c>
      <c r="S36" s="4">
        <f t="shared" si="13"/>
        <v>-11</v>
      </c>
      <c r="T36" s="4">
        <f t="shared" si="13"/>
        <v>18</v>
      </c>
      <c r="U36" s="4">
        <f t="shared" si="9"/>
        <v>18.5625</v>
      </c>
      <c r="V36" s="4">
        <f t="shared" si="2"/>
        <v>1.9110277417872588</v>
      </c>
      <c r="W36" s="11">
        <f t="shared" si="11"/>
        <v>109.49382413682639</v>
      </c>
      <c r="X36" s="4">
        <f t="shared" si="3"/>
        <v>6.7790559814770663</v>
      </c>
      <c r="Y36" s="4">
        <f t="shared" si="10"/>
        <v>4.49587588796666</v>
      </c>
      <c r="Z36" s="33">
        <f t="shared" si="12"/>
        <v>11.577759565098127</v>
      </c>
      <c r="AA36" s="4"/>
      <c r="AE36" s="4"/>
      <c r="AI36" s="4"/>
      <c r="AK36" s="4"/>
      <c r="AL36" s="4"/>
      <c r="AM36" s="4"/>
      <c r="AN36" s="4"/>
      <c r="AO36" s="20"/>
      <c r="AP36" s="20"/>
      <c r="AQ36" s="20"/>
      <c r="AS36" s="4"/>
    </row>
    <row r="37" spans="1:45" x14ac:dyDescent="0.25">
      <c r="A37" s="3" t="s">
        <v>44</v>
      </c>
      <c r="B37" s="12">
        <v>440</v>
      </c>
      <c r="C37" s="12">
        <v>784</v>
      </c>
      <c r="D37" s="12">
        <v>9</v>
      </c>
      <c r="E37" s="42">
        <f t="shared" si="4"/>
        <v>55.6875</v>
      </c>
      <c r="F37" s="42"/>
      <c r="G37" s="12">
        <v>445</v>
      </c>
      <c r="H37" s="12">
        <v>815</v>
      </c>
      <c r="I37" s="12">
        <v>13</v>
      </c>
      <c r="J37" s="42">
        <f t="shared" si="5"/>
        <v>80.4375</v>
      </c>
      <c r="K37" s="42"/>
      <c r="L37" s="12">
        <v>449</v>
      </c>
      <c r="M37" s="12">
        <v>816</v>
      </c>
      <c r="N37" s="12">
        <v>6</v>
      </c>
      <c r="O37" s="4">
        <f t="shared" si="6"/>
        <v>37.125</v>
      </c>
      <c r="P37" s="4">
        <f t="shared" si="14"/>
        <v>9</v>
      </c>
      <c r="Q37" s="4">
        <f t="shared" si="0"/>
        <v>32</v>
      </c>
      <c r="R37" s="4">
        <f t="shared" si="8"/>
        <v>-18.5625</v>
      </c>
      <c r="S37" s="4">
        <f t="shared" si="13"/>
        <v>4</v>
      </c>
      <c r="T37" s="4">
        <f t="shared" si="13"/>
        <v>1</v>
      </c>
      <c r="U37" s="4">
        <f t="shared" si="9"/>
        <v>-43.3125</v>
      </c>
      <c r="V37" s="4">
        <f t="shared" si="2"/>
        <v>1.0164304056929585</v>
      </c>
      <c r="W37" s="11">
        <f t="shared" si="11"/>
        <v>58.237172414976563</v>
      </c>
      <c r="X37" s="4">
        <f t="shared" si="3"/>
        <v>6.0917074782034639</v>
      </c>
      <c r="Y37" s="4">
        <f t="shared" si="10"/>
        <v>6.9613288961232103</v>
      </c>
      <c r="Z37" s="33">
        <f t="shared" si="12"/>
        <v>12.555334514764651</v>
      </c>
      <c r="AA37" s="4"/>
      <c r="AE37" s="4"/>
      <c r="AI37" s="4"/>
      <c r="AK37" s="4"/>
      <c r="AL37" s="4"/>
      <c r="AM37" s="4"/>
      <c r="AN37" s="4"/>
      <c r="AO37" s="20"/>
      <c r="AP37" s="20"/>
      <c r="AQ37" s="20"/>
      <c r="AS37" s="4"/>
    </row>
    <row r="38" spans="1:45" x14ac:dyDescent="0.25">
      <c r="A38" s="3" t="s">
        <v>45</v>
      </c>
      <c r="B38" s="12">
        <v>532</v>
      </c>
      <c r="C38" s="12">
        <v>711</v>
      </c>
      <c r="D38" s="12">
        <v>13</v>
      </c>
      <c r="E38" s="42">
        <f t="shared" si="4"/>
        <v>80.4375</v>
      </c>
      <c r="F38" s="42"/>
      <c r="G38" s="12">
        <v>551</v>
      </c>
      <c r="H38" s="12">
        <v>726</v>
      </c>
      <c r="I38" s="12">
        <v>17</v>
      </c>
      <c r="J38" s="42">
        <f t="shared" si="5"/>
        <v>105.1875</v>
      </c>
      <c r="K38" s="42"/>
      <c r="L38" s="12">
        <v>556</v>
      </c>
      <c r="M38" s="12">
        <v>738</v>
      </c>
      <c r="N38" s="12">
        <v>13</v>
      </c>
      <c r="O38" s="4">
        <f t="shared" si="6"/>
        <v>80.4375</v>
      </c>
      <c r="P38" s="4">
        <f t="shared" si="14"/>
        <v>24</v>
      </c>
      <c r="Q38" s="4">
        <f t="shared" si="0"/>
        <v>27</v>
      </c>
      <c r="R38" s="4">
        <f t="shared" si="8"/>
        <v>0</v>
      </c>
      <c r="S38" s="4">
        <f t="shared" si="13"/>
        <v>5</v>
      </c>
      <c r="T38" s="4">
        <f t="shared" si="13"/>
        <v>12</v>
      </c>
      <c r="U38" s="4">
        <f t="shared" si="9"/>
        <v>-24.75</v>
      </c>
      <c r="V38" s="4">
        <f t="shared" si="2"/>
        <v>1.1156000180121954</v>
      </c>
      <c r="W38" s="11">
        <f t="shared" si="11"/>
        <v>63.919172656817416</v>
      </c>
      <c r="X38" s="4">
        <f t="shared" si="3"/>
        <v>5.7799653978203018</v>
      </c>
      <c r="Y38" s="4">
        <f t="shared" si="10"/>
        <v>4.4730302927657446</v>
      </c>
      <c r="Z38" s="33">
        <f t="shared" si="12"/>
        <v>13.439638818492165</v>
      </c>
      <c r="AA38" s="4"/>
      <c r="AE38" s="4"/>
      <c r="AI38" s="4"/>
      <c r="AK38" s="4"/>
      <c r="AL38" s="4"/>
      <c r="AM38" s="4"/>
      <c r="AN38" s="4"/>
      <c r="AO38" s="20"/>
      <c r="AP38" s="20"/>
      <c r="AQ38" s="20"/>
      <c r="AS38" s="4"/>
    </row>
    <row r="39" spans="1:45" x14ac:dyDescent="0.25">
      <c r="A39" s="3" t="s">
        <v>46</v>
      </c>
      <c r="B39" s="12">
        <v>749</v>
      </c>
      <c r="C39" s="12">
        <v>450</v>
      </c>
      <c r="D39" s="12">
        <v>6</v>
      </c>
      <c r="E39" s="42">
        <f t="shared" si="4"/>
        <v>37.125</v>
      </c>
      <c r="F39" s="42"/>
      <c r="G39" s="12">
        <v>788</v>
      </c>
      <c r="H39" s="12">
        <v>472</v>
      </c>
      <c r="I39" s="12">
        <v>11</v>
      </c>
      <c r="J39" s="42">
        <f t="shared" si="5"/>
        <v>68.0625</v>
      </c>
      <c r="K39" s="42"/>
      <c r="L39" s="12">
        <v>748</v>
      </c>
      <c r="M39" s="12">
        <v>448</v>
      </c>
      <c r="N39" s="12">
        <v>16</v>
      </c>
      <c r="O39" s="4">
        <f t="shared" si="6"/>
        <v>99</v>
      </c>
      <c r="P39" s="4">
        <f>L39-B39</f>
        <v>-1</v>
      </c>
      <c r="Q39" s="4">
        <f t="shared" si="0"/>
        <v>-2</v>
      </c>
      <c r="R39" s="4">
        <f t="shared" si="8"/>
        <v>61.875</v>
      </c>
      <c r="S39" s="4">
        <f t="shared" si="13"/>
        <v>-40</v>
      </c>
      <c r="T39" s="4">
        <f t="shared" si="13"/>
        <v>-24</v>
      </c>
      <c r="U39" s="4">
        <f t="shared" si="9"/>
        <v>30.9375</v>
      </c>
      <c r="V39" s="4">
        <f t="shared" si="2"/>
        <v>0.95483952764808377</v>
      </c>
      <c r="W39" s="11">
        <f t="shared" si="11"/>
        <v>54.708275046500283</v>
      </c>
      <c r="X39" s="4">
        <f t="shared" si="3"/>
        <v>9.9064625371521995</v>
      </c>
      <c r="Y39" s="4">
        <f t="shared" si="10"/>
        <v>8.9558974982968635</v>
      </c>
      <c r="Z39" s="33">
        <f t="shared" si="12"/>
        <v>18.072708271133504</v>
      </c>
      <c r="AA39" s="4"/>
      <c r="AE39" s="4"/>
      <c r="AI39" s="4"/>
      <c r="AK39" s="4"/>
      <c r="AL39" s="4"/>
      <c r="AM39" s="4"/>
      <c r="AN39" s="4"/>
      <c r="AO39" s="20"/>
      <c r="AP39" s="20"/>
      <c r="AQ39" s="20"/>
      <c r="AS39" s="4"/>
    </row>
    <row r="40" spans="1:45" x14ac:dyDescent="0.25">
      <c r="A40" s="3" t="s">
        <v>47</v>
      </c>
      <c r="B40" s="12">
        <v>715</v>
      </c>
      <c r="C40" s="12">
        <v>552</v>
      </c>
      <c r="D40" s="12">
        <v>13</v>
      </c>
      <c r="E40" s="42">
        <f t="shared" si="4"/>
        <v>80.4375</v>
      </c>
      <c r="F40" s="42"/>
      <c r="G40" s="12">
        <v>693</v>
      </c>
      <c r="H40" s="12">
        <v>617</v>
      </c>
      <c r="I40" s="12">
        <v>10</v>
      </c>
      <c r="J40" s="42">
        <f t="shared" si="5"/>
        <v>61.875</v>
      </c>
      <c r="K40" s="42"/>
      <c r="L40" s="12">
        <v>701</v>
      </c>
      <c r="M40" s="12">
        <v>598</v>
      </c>
      <c r="N40" s="12">
        <v>16</v>
      </c>
      <c r="O40" s="4">
        <f t="shared" si="6"/>
        <v>99</v>
      </c>
      <c r="P40" s="4">
        <f t="shared" ref="P40:P46" si="15">L40-B40</f>
        <v>-14</v>
      </c>
      <c r="Q40" s="4">
        <f t="shared" si="0"/>
        <v>46</v>
      </c>
      <c r="R40" s="4">
        <f t="shared" si="8"/>
        <v>18.5625</v>
      </c>
      <c r="S40" s="4">
        <f t="shared" si="13"/>
        <v>8</v>
      </c>
      <c r="T40" s="4">
        <f t="shared" si="13"/>
        <v>-19</v>
      </c>
      <c r="U40" s="4">
        <f t="shared" si="9"/>
        <v>37.125</v>
      </c>
      <c r="V40" s="4">
        <f t="shared" si="2"/>
        <v>1.7068507584571282</v>
      </c>
      <c r="W40" s="11">
        <f t="shared" si="11"/>
        <v>97.795344718296946</v>
      </c>
      <c r="X40" s="4">
        <f t="shared" si="3"/>
        <v>8.2467023712511907</v>
      </c>
      <c r="Y40" s="4">
        <f t="shared" si="10"/>
        <v>6.7943800305841</v>
      </c>
      <c r="Z40" s="33">
        <f t="shared" si="12"/>
        <v>16.781600122561159</v>
      </c>
      <c r="AA40" s="4"/>
      <c r="AE40" s="4"/>
      <c r="AI40" s="4"/>
      <c r="AK40" s="4"/>
      <c r="AL40" s="4"/>
      <c r="AM40" s="4"/>
      <c r="AN40" s="4"/>
      <c r="AO40" s="20"/>
      <c r="AP40" s="20"/>
      <c r="AQ40" s="20"/>
      <c r="AS40" s="4"/>
    </row>
    <row r="41" spans="1:45" x14ac:dyDescent="0.25">
      <c r="A41" s="3" t="s">
        <v>48</v>
      </c>
      <c r="B41" s="12">
        <v>989</v>
      </c>
      <c r="C41" s="12">
        <v>573</v>
      </c>
      <c r="D41" s="12">
        <v>32</v>
      </c>
      <c r="E41" s="42">
        <f t="shared" si="4"/>
        <v>198</v>
      </c>
      <c r="F41" s="42"/>
      <c r="G41" s="12">
        <v>981</v>
      </c>
      <c r="H41" s="12">
        <v>523</v>
      </c>
      <c r="I41" s="12">
        <v>26</v>
      </c>
      <c r="J41" s="42">
        <f t="shared" si="5"/>
        <v>160.875</v>
      </c>
      <c r="K41" s="42"/>
      <c r="L41" s="12">
        <v>998</v>
      </c>
      <c r="M41" s="12">
        <v>583</v>
      </c>
      <c r="N41" s="12">
        <v>22</v>
      </c>
      <c r="O41" s="4">
        <f t="shared" si="6"/>
        <v>136.125</v>
      </c>
      <c r="P41" s="4">
        <f t="shared" si="15"/>
        <v>9</v>
      </c>
      <c r="Q41" s="4">
        <f t="shared" si="0"/>
        <v>10</v>
      </c>
      <c r="R41" s="4">
        <f t="shared" si="8"/>
        <v>-61.875</v>
      </c>
      <c r="S41" s="4">
        <f t="shared" si="13"/>
        <v>17</v>
      </c>
      <c r="T41" s="4">
        <f t="shared" si="13"/>
        <v>60</v>
      </c>
      <c r="U41" s="4">
        <f t="shared" si="9"/>
        <v>-24.75</v>
      </c>
      <c r="V41" s="4">
        <f t="shared" si="2"/>
        <v>1.003081129116445</v>
      </c>
      <c r="W41" s="11">
        <f t="shared" si="11"/>
        <v>57.472315207589496</v>
      </c>
      <c r="X41" s="4">
        <f t="shared" si="3"/>
        <v>10.131317782006446</v>
      </c>
      <c r="Y41" s="4">
        <f t="shared" si="10"/>
        <v>10.734989520255713</v>
      </c>
      <c r="Z41" s="33">
        <f t="shared" si="12"/>
        <v>18.094246036630899</v>
      </c>
      <c r="AA41" s="4"/>
      <c r="AE41" s="4"/>
      <c r="AI41" s="4"/>
      <c r="AK41" s="4"/>
      <c r="AL41" s="4"/>
      <c r="AM41" s="4"/>
      <c r="AN41" s="4"/>
      <c r="AO41" s="20"/>
      <c r="AP41" s="20"/>
      <c r="AQ41" s="20"/>
      <c r="AS41" s="4"/>
    </row>
    <row r="42" spans="1:45" x14ac:dyDescent="0.25">
      <c r="A42" s="3" t="s">
        <v>49</v>
      </c>
      <c r="B42" s="12">
        <v>587</v>
      </c>
      <c r="C42" s="12">
        <v>460</v>
      </c>
      <c r="D42" s="12">
        <v>23</v>
      </c>
      <c r="E42" s="42">
        <f t="shared" si="4"/>
        <v>142.3125</v>
      </c>
      <c r="F42" s="42"/>
      <c r="G42" s="12">
        <v>631</v>
      </c>
      <c r="H42" s="12">
        <v>486</v>
      </c>
      <c r="I42" s="12">
        <v>23</v>
      </c>
      <c r="J42" s="42">
        <f t="shared" si="5"/>
        <v>142.3125</v>
      </c>
      <c r="K42" s="42"/>
      <c r="L42" s="12">
        <v>619</v>
      </c>
      <c r="M42" s="12">
        <v>441</v>
      </c>
      <c r="N42" s="12">
        <v>25</v>
      </c>
      <c r="O42" s="4">
        <f t="shared" si="6"/>
        <v>154.6875</v>
      </c>
      <c r="P42" s="4">
        <f t="shared" si="15"/>
        <v>32</v>
      </c>
      <c r="Q42" s="4">
        <f t="shared" si="0"/>
        <v>-19</v>
      </c>
      <c r="R42" s="4">
        <f t="shared" si="8"/>
        <v>12.375</v>
      </c>
      <c r="S42" s="4">
        <f t="shared" si="13"/>
        <v>-12</v>
      </c>
      <c r="T42" s="4">
        <f t="shared" si="13"/>
        <v>-45</v>
      </c>
      <c r="U42" s="4">
        <f t="shared" si="9"/>
        <v>12.375</v>
      </c>
      <c r="V42" s="4">
        <f t="shared" si="2"/>
        <v>1.234230041935253</v>
      </c>
      <c r="W42" s="11">
        <f t="shared" si="11"/>
        <v>70.716172351144607</v>
      </c>
      <c r="X42" s="4">
        <f t="shared" si="3"/>
        <v>6.2750617526841914</v>
      </c>
      <c r="Y42" s="4">
        <f t="shared" si="10"/>
        <v>7.7101750952880446</v>
      </c>
      <c r="Z42" s="33">
        <f t="shared" si="12"/>
        <v>14.638810810541393</v>
      </c>
      <c r="AA42" s="4"/>
      <c r="AE42" s="4"/>
      <c r="AI42" s="4"/>
      <c r="AK42" s="4"/>
      <c r="AL42" s="4"/>
      <c r="AM42" s="4"/>
      <c r="AN42" s="4"/>
      <c r="AO42" s="20"/>
      <c r="AP42" s="20"/>
      <c r="AQ42" s="20"/>
      <c r="AS42" s="4"/>
    </row>
    <row r="43" spans="1:45" x14ac:dyDescent="0.25">
      <c r="A43" s="3" t="s">
        <v>50</v>
      </c>
      <c r="B43" s="12">
        <v>978</v>
      </c>
      <c r="C43" s="12">
        <v>958</v>
      </c>
      <c r="D43" s="12">
        <v>31</v>
      </c>
      <c r="E43" s="42">
        <f t="shared" si="4"/>
        <v>191.8125</v>
      </c>
      <c r="F43" s="42"/>
      <c r="G43" s="12">
        <v>1042</v>
      </c>
      <c r="H43" s="12">
        <v>955</v>
      </c>
      <c r="I43" s="12">
        <v>25</v>
      </c>
      <c r="J43" s="42">
        <f t="shared" si="5"/>
        <v>154.6875</v>
      </c>
      <c r="K43" s="42"/>
      <c r="L43" s="12">
        <v>1015</v>
      </c>
      <c r="M43" s="12">
        <v>989</v>
      </c>
      <c r="N43" s="12">
        <v>29</v>
      </c>
      <c r="O43" s="4">
        <f t="shared" si="6"/>
        <v>179.4375</v>
      </c>
      <c r="P43" s="4">
        <f t="shared" si="15"/>
        <v>37</v>
      </c>
      <c r="Q43" s="4">
        <f t="shared" si="0"/>
        <v>31</v>
      </c>
      <c r="R43" s="4">
        <f t="shared" si="8"/>
        <v>-12.375</v>
      </c>
      <c r="S43" s="4">
        <f t="shared" si="13"/>
        <v>-27</v>
      </c>
      <c r="T43" s="4">
        <f t="shared" si="13"/>
        <v>34</v>
      </c>
      <c r="U43" s="4">
        <f t="shared" si="9"/>
        <v>24.75</v>
      </c>
      <c r="V43" s="4">
        <f t="shared" si="2"/>
        <v>1.6718706765780778</v>
      </c>
      <c r="W43" s="11">
        <f t="shared" si="11"/>
        <v>95.791133659605308</v>
      </c>
      <c r="X43" s="4">
        <f t="shared" si="3"/>
        <v>7.9729793678398542</v>
      </c>
      <c r="Y43" s="4">
        <f t="shared" si="10"/>
        <v>7.9960990489112875</v>
      </c>
      <c r="Z43" s="33">
        <f t="shared" si="12"/>
        <v>14.458010071700945</v>
      </c>
      <c r="AA43" s="4"/>
      <c r="AE43" s="4"/>
      <c r="AI43" s="4"/>
      <c r="AK43" s="4"/>
      <c r="AL43" s="4"/>
      <c r="AM43" s="4"/>
      <c r="AN43" s="4"/>
      <c r="AO43" s="20"/>
      <c r="AP43" s="20"/>
      <c r="AQ43" s="20"/>
      <c r="AS43" s="4"/>
    </row>
    <row r="44" spans="1:45" x14ac:dyDescent="0.25">
      <c r="A44" s="3" t="s">
        <v>51</v>
      </c>
      <c r="B44" s="12">
        <v>428</v>
      </c>
      <c r="C44" s="12">
        <v>250</v>
      </c>
      <c r="D44" s="12">
        <v>21</v>
      </c>
      <c r="E44" s="42">
        <f t="shared" si="4"/>
        <v>129.9375</v>
      </c>
      <c r="F44" s="42"/>
      <c r="G44" s="12">
        <v>399</v>
      </c>
      <c r="H44" s="12">
        <v>269</v>
      </c>
      <c r="I44" s="12">
        <v>20</v>
      </c>
      <c r="J44" s="42">
        <f t="shared" si="5"/>
        <v>123.75</v>
      </c>
      <c r="K44" s="42"/>
      <c r="L44" s="12">
        <v>396</v>
      </c>
      <c r="M44" s="12">
        <v>240</v>
      </c>
      <c r="N44" s="12">
        <v>19</v>
      </c>
      <c r="O44" s="4">
        <f t="shared" si="6"/>
        <v>117.5625</v>
      </c>
      <c r="P44" s="4">
        <f t="shared" si="15"/>
        <v>-32</v>
      </c>
      <c r="Q44" s="4">
        <f t="shared" si="0"/>
        <v>-10</v>
      </c>
      <c r="R44" s="4">
        <f t="shared" si="8"/>
        <v>-12.375</v>
      </c>
      <c r="S44" s="4">
        <f t="shared" si="13"/>
        <v>-3</v>
      </c>
      <c r="T44" s="4">
        <f t="shared" si="13"/>
        <v>-29</v>
      </c>
      <c r="U44" s="4">
        <f t="shared" si="9"/>
        <v>-6.1875</v>
      </c>
      <c r="V44" s="4">
        <f t="shared" si="2"/>
        <v>1.1215437863640123</v>
      </c>
      <c r="W44" s="11">
        <f t="shared" si="11"/>
        <v>64.259725497779954</v>
      </c>
      <c r="X44" s="4">
        <f t="shared" si="3"/>
        <v>5.7179366908002747</v>
      </c>
      <c r="Y44" s="4">
        <f t="shared" si="10"/>
        <v>4.7686580921680681</v>
      </c>
      <c r="Z44" s="33">
        <f t="shared" si="12"/>
        <v>12.213514720254066</v>
      </c>
      <c r="AA44" s="4"/>
      <c r="AE44" s="4"/>
      <c r="AI44" s="4"/>
      <c r="AK44" s="4"/>
      <c r="AL44" s="4"/>
      <c r="AM44" s="4"/>
      <c r="AN44" s="4"/>
      <c r="AO44" s="20"/>
      <c r="AP44" s="20"/>
      <c r="AQ44" s="20"/>
      <c r="AS44" s="4"/>
    </row>
    <row r="45" spans="1:45" x14ac:dyDescent="0.25">
      <c r="A45" s="3" t="s">
        <v>52</v>
      </c>
      <c r="B45" s="12">
        <v>474</v>
      </c>
      <c r="C45" s="12">
        <v>682</v>
      </c>
      <c r="D45" s="12">
        <v>36</v>
      </c>
      <c r="E45" s="42">
        <f t="shared" si="4"/>
        <v>222.75</v>
      </c>
      <c r="F45" s="42"/>
      <c r="G45" s="12">
        <v>438</v>
      </c>
      <c r="H45" s="12">
        <v>672</v>
      </c>
      <c r="I45" s="12">
        <v>43</v>
      </c>
      <c r="J45" s="42">
        <f t="shared" si="5"/>
        <v>266.0625</v>
      </c>
      <c r="K45" s="42"/>
      <c r="L45" s="12">
        <v>486</v>
      </c>
      <c r="M45" s="12">
        <v>646</v>
      </c>
      <c r="N45" s="12">
        <v>41</v>
      </c>
      <c r="O45" s="4">
        <f t="shared" si="6"/>
        <v>253.6875</v>
      </c>
      <c r="P45" s="4">
        <f t="shared" si="15"/>
        <v>12</v>
      </c>
      <c r="Q45" s="4">
        <f t="shared" si="0"/>
        <v>-36</v>
      </c>
      <c r="R45" s="4">
        <f t="shared" si="8"/>
        <v>30.9375</v>
      </c>
      <c r="S45" s="4">
        <f t="shared" si="13"/>
        <v>48</v>
      </c>
      <c r="T45" s="4">
        <f t="shared" si="13"/>
        <v>-26</v>
      </c>
      <c r="U45" s="4">
        <f t="shared" si="9"/>
        <v>-12.375</v>
      </c>
      <c r="V45" s="4">
        <f t="shared" si="2"/>
        <v>1.1461294723144815</v>
      </c>
      <c r="W45" s="11">
        <f t="shared" si="11"/>
        <v>65.668381539175925</v>
      </c>
      <c r="X45" s="4">
        <f t="shared" si="3"/>
        <v>7.8336772974127546</v>
      </c>
      <c r="Y45" s="4">
        <f t="shared" si="10"/>
        <v>8.9559142470213509</v>
      </c>
      <c r="Z45" s="33">
        <f t="shared" si="12"/>
        <v>15.800229357348565</v>
      </c>
      <c r="AA45" s="4"/>
      <c r="AE45" s="4"/>
      <c r="AI45" s="4"/>
      <c r="AK45" s="4"/>
      <c r="AL45" s="4"/>
      <c r="AM45" s="4"/>
      <c r="AN45" s="4"/>
      <c r="AO45" s="20"/>
      <c r="AP45" s="20"/>
      <c r="AQ45" s="20"/>
      <c r="AS45" s="4"/>
    </row>
    <row r="46" spans="1:45" x14ac:dyDescent="0.25">
      <c r="A46" s="3" t="s">
        <v>53</v>
      </c>
      <c r="B46" s="12">
        <v>1135</v>
      </c>
      <c r="C46" s="12">
        <v>982</v>
      </c>
      <c r="D46" s="12">
        <v>34</v>
      </c>
      <c r="E46" s="42">
        <f t="shared" si="4"/>
        <v>210.375</v>
      </c>
      <c r="F46" s="42"/>
      <c r="G46" s="12">
        <v>1140</v>
      </c>
      <c r="H46" s="12">
        <v>992</v>
      </c>
      <c r="I46" s="12">
        <v>41</v>
      </c>
      <c r="J46" s="42">
        <f t="shared" si="5"/>
        <v>253.6875</v>
      </c>
      <c r="K46" s="42"/>
      <c r="L46" s="12">
        <v>1135</v>
      </c>
      <c r="M46" s="12">
        <v>943</v>
      </c>
      <c r="N46" s="12">
        <v>37</v>
      </c>
      <c r="O46" s="4">
        <f t="shared" si="6"/>
        <v>228.9375</v>
      </c>
      <c r="P46" s="4">
        <f t="shared" si="15"/>
        <v>0</v>
      </c>
      <c r="Q46" s="4">
        <f t="shared" si="0"/>
        <v>-39</v>
      </c>
      <c r="R46" s="4">
        <f t="shared" si="8"/>
        <v>18.5625</v>
      </c>
      <c r="S46" s="4">
        <f t="shared" si="13"/>
        <v>-5</v>
      </c>
      <c r="T46" s="4">
        <f t="shared" si="13"/>
        <v>-49</v>
      </c>
      <c r="U46" s="4">
        <f t="shared" si="9"/>
        <v>-24.75</v>
      </c>
      <c r="V46" s="4">
        <f t="shared" si="2"/>
        <v>0.91514123918712342</v>
      </c>
      <c r="W46" s="11">
        <f t="shared" si="11"/>
        <v>52.433730663794357</v>
      </c>
      <c r="X46" s="4">
        <f t="shared" si="3"/>
        <v>6.9107524915887417</v>
      </c>
      <c r="Y46" s="4">
        <f t="shared" si="10"/>
        <v>8.819705210493149</v>
      </c>
      <c r="Z46" s="33">
        <f t="shared" si="12"/>
        <v>10.486971801387927</v>
      </c>
      <c r="AA46" s="4"/>
      <c r="AE46" s="4"/>
      <c r="AI46" s="4"/>
      <c r="AK46" s="4"/>
      <c r="AL46" s="4"/>
      <c r="AM46" s="4"/>
      <c r="AN46" s="4"/>
      <c r="AO46" s="20"/>
      <c r="AP46" s="20"/>
      <c r="AQ46" s="20"/>
      <c r="AS46" s="4"/>
    </row>
    <row r="47" spans="1:45" ht="26.4" x14ac:dyDescent="0.25">
      <c r="E47" s="42"/>
      <c r="F47" s="42"/>
      <c r="J47" s="42"/>
      <c r="K47" s="42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33"/>
      <c r="X47" s="33"/>
      <c r="Y47" s="36" t="s">
        <v>92</v>
      </c>
      <c r="Z47" s="33">
        <f>AVERAGE(Z3:Z46)</f>
        <v>14.44279433293134</v>
      </c>
      <c r="AA47" s="4"/>
      <c r="AE47" s="4"/>
      <c r="AI47" s="4"/>
      <c r="AK47" s="4"/>
      <c r="AL47" s="4"/>
      <c r="AM47" s="4"/>
      <c r="AN47" s="4"/>
      <c r="AO47" s="20"/>
      <c r="AP47" s="20"/>
      <c r="AQ47" s="20"/>
      <c r="AS47" s="4"/>
    </row>
    <row r="48" spans="1:45" x14ac:dyDescent="0.25">
      <c r="E48" s="42"/>
      <c r="F48" s="42"/>
      <c r="J48" s="42"/>
      <c r="K48" s="42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33"/>
      <c r="X48" s="33"/>
      <c r="Y48" s="33"/>
      <c r="Z48" s="33"/>
      <c r="AA48" s="4"/>
      <c r="AE48" s="4"/>
      <c r="AI48" s="4"/>
      <c r="AK48" s="4"/>
      <c r="AL48" s="4"/>
      <c r="AM48" s="4"/>
      <c r="AN48" s="4"/>
      <c r="AO48" s="20"/>
      <c r="AP48" s="20"/>
      <c r="AQ48" s="20"/>
      <c r="AS48" s="4"/>
    </row>
    <row r="49" spans="5:45" x14ac:dyDescent="0.25">
      <c r="E49" s="42"/>
      <c r="F49" s="42"/>
      <c r="J49" s="42"/>
      <c r="K49" s="42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33"/>
      <c r="X49" s="33"/>
      <c r="Y49" s="33"/>
      <c r="Z49" s="33"/>
      <c r="AA49" s="4"/>
      <c r="AE49" s="4"/>
      <c r="AI49" s="4"/>
      <c r="AK49" s="4"/>
      <c r="AL49" s="4"/>
      <c r="AM49" s="4"/>
      <c r="AN49" s="4"/>
      <c r="AO49" s="20"/>
      <c r="AP49" s="20"/>
      <c r="AQ49" s="20"/>
      <c r="AS49" s="4"/>
    </row>
    <row r="50" spans="5:45" x14ac:dyDescent="0.25">
      <c r="E50" s="42"/>
      <c r="F50" s="42"/>
      <c r="J50" s="42"/>
      <c r="K50" s="42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33"/>
      <c r="X50" s="33"/>
      <c r="Y50" s="33"/>
      <c r="Z50" s="33"/>
      <c r="AA50" s="4"/>
      <c r="AE50" s="4"/>
      <c r="AI50" s="4"/>
      <c r="AK50" s="4"/>
      <c r="AL50" s="4"/>
      <c r="AM50" s="4"/>
      <c r="AN50" s="4"/>
      <c r="AO50" s="20"/>
      <c r="AP50" s="20"/>
      <c r="AQ50" s="20"/>
      <c r="AS50" s="4"/>
    </row>
    <row r="51" spans="5:45" x14ac:dyDescent="0.25">
      <c r="E51" s="42"/>
      <c r="F51" s="42"/>
      <c r="J51" s="42"/>
      <c r="K51" s="42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33"/>
      <c r="X51" s="33"/>
      <c r="Y51" s="33"/>
      <c r="Z51" s="33"/>
      <c r="AA51" s="4"/>
      <c r="AE51" s="4"/>
      <c r="AI51" s="4"/>
      <c r="AK51" s="4"/>
      <c r="AL51" s="4"/>
      <c r="AM51" s="4"/>
      <c r="AN51" s="4"/>
      <c r="AO51" s="20"/>
      <c r="AP51" s="20"/>
      <c r="AQ51" s="20"/>
      <c r="AS51" s="4"/>
    </row>
    <row r="52" spans="5:45" x14ac:dyDescent="0.25">
      <c r="E52" s="42"/>
      <c r="F52" s="42"/>
      <c r="J52" s="42"/>
      <c r="K52" s="42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33"/>
      <c r="X52" s="33"/>
      <c r="Y52" s="33"/>
      <c r="Z52" s="33"/>
      <c r="AA52" s="4"/>
      <c r="AE52" s="4"/>
      <c r="AI52" s="4"/>
      <c r="AK52" s="4"/>
      <c r="AL52" s="4"/>
      <c r="AM52" s="4"/>
      <c r="AN52" s="4"/>
      <c r="AO52" s="20"/>
      <c r="AP52" s="20"/>
      <c r="AQ52" s="20"/>
      <c r="AS52" s="4"/>
    </row>
    <row r="53" spans="5:45" x14ac:dyDescent="0.25">
      <c r="E53" s="42"/>
      <c r="F53" s="42"/>
      <c r="J53" s="42"/>
      <c r="K53" s="42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33"/>
      <c r="X53" s="33"/>
      <c r="Y53" s="33"/>
      <c r="Z53" s="33"/>
      <c r="AA53" s="4"/>
      <c r="AE53" s="4"/>
      <c r="AI53" s="4"/>
      <c r="AK53" s="4"/>
      <c r="AL53" s="4"/>
      <c r="AM53" s="4"/>
      <c r="AN53" s="4"/>
      <c r="AO53" s="20"/>
      <c r="AP53" s="20"/>
      <c r="AQ53" s="20"/>
      <c r="AS53" s="4"/>
    </row>
    <row r="54" spans="5:45" x14ac:dyDescent="0.25">
      <c r="E54" s="42"/>
      <c r="F54" s="42"/>
      <c r="J54" s="42"/>
      <c r="K54" s="42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33"/>
      <c r="X54" s="33"/>
      <c r="Y54" s="33"/>
      <c r="Z54" s="33"/>
      <c r="AA54" s="4"/>
      <c r="AE54" s="4"/>
      <c r="AI54" s="4"/>
      <c r="AK54" s="4"/>
      <c r="AL54" s="4"/>
      <c r="AM54" s="4"/>
      <c r="AN54" s="4"/>
      <c r="AO54" s="20"/>
      <c r="AP54" s="20"/>
      <c r="AQ54" s="20"/>
      <c r="AS54" s="4"/>
    </row>
    <row r="55" spans="5:45" x14ac:dyDescent="0.25">
      <c r="E55" s="42"/>
      <c r="F55" s="42"/>
      <c r="J55" s="42"/>
      <c r="K55" s="42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33"/>
      <c r="X55" s="33"/>
      <c r="Y55" s="33"/>
      <c r="Z55" s="33"/>
      <c r="AA55" s="4"/>
      <c r="AE55" s="4"/>
      <c r="AI55" s="4"/>
      <c r="AK55" s="4"/>
      <c r="AL55" s="4"/>
      <c r="AM55" s="4"/>
      <c r="AN55" s="4"/>
      <c r="AO55" s="20"/>
      <c r="AP55" s="20"/>
      <c r="AQ55" s="20"/>
      <c r="AS55" s="4"/>
    </row>
    <row r="56" spans="5:45" x14ac:dyDescent="0.25">
      <c r="E56" s="42"/>
      <c r="F56" s="42"/>
      <c r="J56" s="42"/>
      <c r="K56" s="42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33"/>
      <c r="X56" s="33"/>
      <c r="Y56" s="33"/>
      <c r="Z56" s="33"/>
      <c r="AA56" s="4"/>
      <c r="AE56" s="4"/>
      <c r="AI56" s="4"/>
      <c r="AK56" s="4"/>
      <c r="AL56" s="4"/>
      <c r="AM56" s="4"/>
      <c r="AN56" s="4"/>
      <c r="AO56" s="20"/>
      <c r="AP56" s="20"/>
      <c r="AQ56" s="20"/>
      <c r="AS56" s="4"/>
    </row>
    <row r="57" spans="5:45" x14ac:dyDescent="0.25">
      <c r="E57" s="42"/>
      <c r="F57" s="42"/>
      <c r="J57" s="42"/>
      <c r="K57" s="42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33"/>
      <c r="X57" s="33"/>
      <c r="Y57" s="33"/>
      <c r="Z57" s="33"/>
      <c r="AA57" s="4"/>
      <c r="AE57" s="4"/>
      <c r="AI57" s="4"/>
      <c r="AK57" s="4"/>
      <c r="AL57" s="4"/>
      <c r="AM57" s="4"/>
      <c r="AN57" s="4"/>
      <c r="AO57" s="20"/>
      <c r="AP57" s="20"/>
      <c r="AQ57" s="20"/>
      <c r="AS57" s="4"/>
    </row>
    <row r="58" spans="5:45" x14ac:dyDescent="0.25">
      <c r="E58" s="42"/>
      <c r="F58" s="42"/>
      <c r="J58" s="42"/>
      <c r="K58" s="42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33"/>
      <c r="X58" s="33"/>
      <c r="Y58" s="33"/>
      <c r="Z58" s="33"/>
      <c r="AA58" s="4"/>
      <c r="AE58" s="4"/>
      <c r="AI58" s="4"/>
      <c r="AK58" s="4"/>
      <c r="AL58" s="4"/>
      <c r="AM58" s="4"/>
      <c r="AN58" s="4"/>
      <c r="AO58" s="20"/>
      <c r="AP58" s="20"/>
      <c r="AQ58" s="20"/>
      <c r="AS58" s="4"/>
    </row>
    <row r="59" spans="5:45" x14ac:dyDescent="0.25">
      <c r="E59" s="42"/>
      <c r="F59" s="42"/>
      <c r="J59" s="42"/>
      <c r="K59" s="42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33"/>
      <c r="X59" s="33"/>
      <c r="Y59" s="33"/>
      <c r="Z59" s="33"/>
      <c r="AA59" s="23"/>
      <c r="AC59" s="4"/>
      <c r="AD59" s="4"/>
      <c r="AE59" s="4"/>
      <c r="AI59" s="4"/>
      <c r="AK59" s="4"/>
      <c r="AL59" s="4"/>
      <c r="AM59" s="4"/>
      <c r="AN59" s="4"/>
      <c r="AO59" s="20"/>
      <c r="AP59" s="20"/>
      <c r="AQ59" s="20"/>
      <c r="AS59" s="4"/>
    </row>
    <row r="60" spans="5:45" x14ac:dyDescent="0.25">
      <c r="E60" s="42"/>
      <c r="F60" s="42"/>
      <c r="J60" s="42"/>
      <c r="K60" s="42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33"/>
      <c r="X60" s="33"/>
      <c r="Y60" s="33"/>
      <c r="Z60" s="33"/>
      <c r="AA60" s="23"/>
      <c r="AC60" s="4"/>
      <c r="AD60" s="4"/>
      <c r="AE60" s="4"/>
      <c r="AI60" s="4"/>
      <c r="AK60" s="4"/>
      <c r="AL60" s="4"/>
      <c r="AM60" s="4"/>
      <c r="AN60" s="4"/>
      <c r="AO60" s="20"/>
      <c r="AP60" s="20"/>
      <c r="AQ60" s="20"/>
      <c r="AS60" s="4"/>
    </row>
    <row r="61" spans="5:45" x14ac:dyDescent="0.25">
      <c r="E61" s="42"/>
      <c r="F61" s="42"/>
      <c r="J61" s="42"/>
      <c r="K61" s="42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2"/>
      <c r="Z61" s="42"/>
      <c r="AA61" s="23"/>
      <c r="AC61" s="4"/>
      <c r="AD61" s="4"/>
      <c r="AE61" s="4"/>
      <c r="AI61" s="4"/>
      <c r="AK61" s="4"/>
      <c r="AL61" s="4"/>
      <c r="AM61" s="4"/>
      <c r="AN61" s="4"/>
      <c r="AO61" s="20"/>
      <c r="AP61" s="20"/>
      <c r="AQ61" s="20"/>
      <c r="AS61" s="4"/>
    </row>
    <row r="62" spans="5:45" x14ac:dyDescent="0.25">
      <c r="E62" s="42"/>
      <c r="F62" s="42"/>
      <c r="J62" s="42"/>
      <c r="K62" s="42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2"/>
      <c r="Z62" s="42"/>
      <c r="AA62" s="4"/>
      <c r="AE62" s="4"/>
      <c r="AI62" s="4"/>
      <c r="AK62" s="4"/>
      <c r="AL62" s="4"/>
      <c r="AM62" s="4"/>
      <c r="AN62" s="4"/>
      <c r="AO62" s="20"/>
      <c r="AP62" s="20"/>
      <c r="AQ62" s="20"/>
      <c r="AS62" s="4"/>
    </row>
    <row r="63" spans="5:45" x14ac:dyDescent="0.25">
      <c r="E63" s="42"/>
      <c r="F63" s="42"/>
      <c r="J63" s="42"/>
      <c r="K63" s="42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2"/>
      <c r="Z63" s="42"/>
      <c r="AA63" s="4"/>
      <c r="AE63" s="4"/>
      <c r="AI63" s="4"/>
      <c r="AK63" s="4"/>
      <c r="AL63" s="4"/>
      <c r="AM63" s="4"/>
      <c r="AN63" s="4"/>
      <c r="AO63" s="20"/>
      <c r="AP63" s="20"/>
      <c r="AQ63" s="20"/>
      <c r="AS63" s="4"/>
    </row>
    <row r="64" spans="5:45" x14ac:dyDescent="0.25">
      <c r="E64" s="42"/>
      <c r="F64" s="42"/>
      <c r="J64" s="42"/>
      <c r="K64" s="42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2"/>
      <c r="Z64" s="42"/>
      <c r="AA64" s="4"/>
      <c r="AD64" s="18"/>
      <c r="AE64" s="4"/>
      <c r="AI64" s="4"/>
      <c r="AK64" s="4"/>
      <c r="AL64" s="4"/>
      <c r="AM64" s="4"/>
      <c r="AN64" s="4"/>
      <c r="AO64" s="20"/>
      <c r="AP64" s="20"/>
      <c r="AQ64" s="20"/>
      <c r="AS64" s="4"/>
    </row>
    <row r="65" spans="5:45" x14ac:dyDescent="0.25">
      <c r="E65" s="42"/>
      <c r="F65" s="42"/>
      <c r="J65" s="42"/>
      <c r="K65" s="42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2"/>
      <c r="Z65" s="42"/>
      <c r="AA65" s="4"/>
      <c r="AD65" s="18"/>
      <c r="AE65" s="4"/>
      <c r="AI65" s="4"/>
      <c r="AK65" s="4"/>
      <c r="AL65" s="4"/>
      <c r="AM65" s="4"/>
      <c r="AN65" s="4"/>
      <c r="AO65" s="20"/>
      <c r="AP65" s="20"/>
      <c r="AQ65" s="20"/>
      <c r="AS65" s="4"/>
    </row>
    <row r="66" spans="5:45" x14ac:dyDescent="0.25">
      <c r="E66" s="42"/>
      <c r="F66" s="42"/>
      <c r="J66" s="42"/>
      <c r="K66" s="42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2"/>
      <c r="Z66" s="42"/>
      <c r="AA66" s="4"/>
      <c r="AD66" s="18"/>
      <c r="AE66" s="4"/>
      <c r="AI66" s="4"/>
      <c r="AK66" s="4"/>
      <c r="AL66" s="4"/>
      <c r="AM66" s="4"/>
      <c r="AN66" s="4"/>
      <c r="AO66" s="20"/>
      <c r="AP66" s="20"/>
      <c r="AQ66" s="20"/>
      <c r="AS66" s="4"/>
    </row>
    <row r="67" spans="5:45" x14ac:dyDescent="0.25">
      <c r="E67" s="42"/>
      <c r="F67" s="42"/>
      <c r="J67" s="42"/>
      <c r="K67" s="42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2"/>
      <c r="Z67" s="42"/>
      <c r="AA67" s="4"/>
      <c r="AE67" s="4"/>
      <c r="AI67" s="4"/>
      <c r="AK67" s="4"/>
      <c r="AL67" s="4"/>
      <c r="AM67" s="4"/>
      <c r="AN67" s="4"/>
      <c r="AO67" s="20"/>
      <c r="AP67" s="20"/>
      <c r="AQ67" s="20"/>
      <c r="AS67" s="4"/>
    </row>
    <row r="68" spans="5:45" x14ac:dyDescent="0.25">
      <c r="E68" s="42"/>
      <c r="F68" s="42"/>
      <c r="J68" s="42"/>
      <c r="K68" s="42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2"/>
      <c r="Z68" s="42"/>
      <c r="AA68" s="4"/>
      <c r="AE68" s="4"/>
      <c r="AI68" s="4"/>
      <c r="AK68" s="4"/>
      <c r="AL68" s="4"/>
      <c r="AM68" s="4"/>
      <c r="AN68" s="4"/>
      <c r="AO68" s="20"/>
      <c r="AP68" s="20"/>
      <c r="AQ68" s="20"/>
      <c r="AS68" s="4"/>
    </row>
    <row r="69" spans="5:45" x14ac:dyDescent="0.25">
      <c r="E69" s="42"/>
      <c r="F69" s="42"/>
      <c r="J69" s="42"/>
      <c r="K69" s="42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2"/>
      <c r="Z69" s="42"/>
      <c r="AA69" s="4"/>
      <c r="AE69" s="4"/>
      <c r="AI69" s="4"/>
      <c r="AK69" s="4"/>
      <c r="AL69" s="4"/>
      <c r="AM69" s="4"/>
      <c r="AN69" s="4"/>
      <c r="AO69" s="20"/>
      <c r="AP69" s="20"/>
      <c r="AQ69" s="20"/>
      <c r="AS69" s="4"/>
    </row>
    <row r="70" spans="5:45" x14ac:dyDescent="0.25">
      <c r="E70" s="42"/>
      <c r="F70" s="42"/>
      <c r="J70" s="42"/>
      <c r="K70" s="42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2"/>
      <c r="Z70" s="42"/>
      <c r="AA70" s="4"/>
      <c r="AE70" s="4"/>
      <c r="AI70" s="4"/>
      <c r="AK70" s="4"/>
      <c r="AL70" s="4"/>
      <c r="AM70" s="4"/>
      <c r="AN70" s="4"/>
      <c r="AO70" s="20"/>
      <c r="AP70" s="20"/>
      <c r="AQ70" s="20"/>
      <c r="AS70" s="4"/>
    </row>
    <row r="71" spans="5:45" x14ac:dyDescent="0.25">
      <c r="E71" s="42"/>
      <c r="F71" s="42"/>
      <c r="J71" s="42"/>
      <c r="K71" s="42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2"/>
      <c r="Z71" s="42"/>
      <c r="AA71" s="4"/>
      <c r="AE71" s="4"/>
      <c r="AI71" s="4"/>
      <c r="AK71" s="4"/>
      <c r="AL71" s="4"/>
      <c r="AM71" s="4"/>
      <c r="AN71" s="4"/>
      <c r="AO71" s="20"/>
      <c r="AP71" s="20"/>
      <c r="AQ71" s="20"/>
      <c r="AS71" s="4"/>
    </row>
    <row r="72" spans="5:45" x14ac:dyDescent="0.25">
      <c r="E72" s="42"/>
      <c r="F72" s="42"/>
      <c r="J72" s="42"/>
      <c r="K72" s="42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2"/>
      <c r="Z72" s="42"/>
      <c r="AA72" s="4"/>
      <c r="AE72" s="4"/>
      <c r="AI72" s="4"/>
      <c r="AK72" s="4"/>
      <c r="AL72" s="4"/>
      <c r="AM72" s="4"/>
      <c r="AN72" s="4"/>
      <c r="AO72" s="20"/>
      <c r="AP72" s="20"/>
      <c r="AQ72" s="20"/>
      <c r="AS72" s="4"/>
    </row>
    <row r="73" spans="5:45" x14ac:dyDescent="0.25">
      <c r="E73" s="42"/>
      <c r="F73" s="42"/>
      <c r="J73" s="42"/>
      <c r="K73" s="42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2"/>
      <c r="Z73" s="42"/>
      <c r="AA73" s="4"/>
      <c r="AE73" s="4"/>
      <c r="AI73" s="4"/>
      <c r="AK73" s="4"/>
      <c r="AL73" s="4"/>
      <c r="AM73" s="4"/>
      <c r="AN73" s="4"/>
      <c r="AO73" s="20"/>
      <c r="AP73" s="20"/>
      <c r="AQ73" s="20"/>
      <c r="AS73" s="4"/>
    </row>
    <row r="74" spans="5:45" x14ac:dyDescent="0.25">
      <c r="E74" s="42"/>
      <c r="F74" s="42"/>
      <c r="J74" s="42"/>
      <c r="K74" s="42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2"/>
      <c r="Z74" s="42"/>
      <c r="AA74" s="4"/>
      <c r="AE74" s="4"/>
      <c r="AI74" s="4"/>
      <c r="AK74" s="4"/>
      <c r="AL74" s="4"/>
      <c r="AM74" s="4"/>
      <c r="AN74" s="4"/>
      <c r="AO74" s="20"/>
      <c r="AP74" s="20"/>
      <c r="AQ74" s="20"/>
      <c r="AS74" s="4"/>
    </row>
    <row r="75" spans="5:45" x14ac:dyDescent="0.25">
      <c r="E75" s="42"/>
      <c r="F75" s="42"/>
      <c r="J75" s="42"/>
      <c r="K75" s="42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2"/>
      <c r="Z75" s="42"/>
      <c r="AA75" s="4"/>
      <c r="AE75" s="4"/>
      <c r="AI75" s="4"/>
      <c r="AK75" s="4"/>
      <c r="AL75" s="4"/>
      <c r="AM75" s="4"/>
      <c r="AN75" s="4"/>
      <c r="AO75" s="20"/>
      <c r="AP75" s="20"/>
      <c r="AQ75" s="20"/>
      <c r="AS75" s="4"/>
    </row>
    <row r="76" spans="5:45" x14ac:dyDescent="0.25">
      <c r="E76" s="42"/>
      <c r="F76" s="42"/>
      <c r="J76" s="42"/>
      <c r="K76" s="42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2"/>
      <c r="Z76" s="42"/>
      <c r="AA76" s="4"/>
      <c r="AE76" s="4"/>
      <c r="AI76" s="4"/>
      <c r="AK76" s="4"/>
      <c r="AL76" s="4"/>
      <c r="AM76" s="4"/>
      <c r="AN76" s="4"/>
      <c r="AO76" s="20"/>
      <c r="AP76" s="20"/>
      <c r="AQ76" s="20"/>
      <c r="AS76" s="4"/>
    </row>
    <row r="77" spans="5:45" x14ac:dyDescent="0.25">
      <c r="E77" s="42"/>
      <c r="F77" s="42"/>
      <c r="J77" s="42"/>
      <c r="K77" s="42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2"/>
      <c r="Z77" s="42"/>
      <c r="AA77" s="4"/>
      <c r="AE77" s="4"/>
      <c r="AI77" s="4"/>
      <c r="AK77" s="4"/>
      <c r="AL77" s="4"/>
      <c r="AM77" s="4"/>
      <c r="AN77" s="4"/>
      <c r="AO77" s="20"/>
      <c r="AP77" s="20"/>
      <c r="AQ77" s="20"/>
      <c r="AS77" s="4"/>
    </row>
    <row r="78" spans="5:45" x14ac:dyDescent="0.25">
      <c r="E78" s="42"/>
      <c r="F78" s="42"/>
      <c r="J78" s="42"/>
      <c r="K78" s="42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2"/>
      <c r="Z78" s="42"/>
      <c r="AA78" s="4"/>
      <c r="AE78" s="4"/>
      <c r="AI78" s="4"/>
      <c r="AK78" s="4"/>
      <c r="AL78" s="4"/>
      <c r="AM78" s="4"/>
      <c r="AN78" s="4"/>
      <c r="AO78" s="20"/>
      <c r="AP78" s="20"/>
      <c r="AQ78" s="20"/>
      <c r="AS78" s="4"/>
    </row>
    <row r="79" spans="5:45" x14ac:dyDescent="0.25">
      <c r="E79" s="42"/>
      <c r="F79" s="42"/>
      <c r="J79" s="42"/>
      <c r="K79" s="42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2"/>
      <c r="Z79" s="42"/>
      <c r="AA79" s="4"/>
      <c r="AE79" s="4"/>
      <c r="AI79" s="4"/>
      <c r="AK79" s="4"/>
      <c r="AL79" s="4"/>
      <c r="AM79" s="4"/>
      <c r="AN79" s="4"/>
      <c r="AO79" s="20"/>
      <c r="AP79" s="20"/>
      <c r="AQ79" s="20"/>
      <c r="AS79" s="4"/>
    </row>
    <row r="80" spans="5:45" x14ac:dyDescent="0.25">
      <c r="E80" s="42"/>
      <c r="F80" s="42"/>
      <c r="J80" s="42"/>
      <c r="K80" s="42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2"/>
      <c r="Z80" s="42"/>
      <c r="AA80" s="4"/>
      <c r="AE80" s="4"/>
      <c r="AI80" s="4"/>
      <c r="AK80" s="4"/>
      <c r="AL80" s="4"/>
      <c r="AM80" s="4"/>
      <c r="AN80" s="4"/>
      <c r="AO80" s="20"/>
      <c r="AP80" s="20"/>
      <c r="AQ80" s="20"/>
      <c r="AS80" s="4"/>
    </row>
    <row r="81" spans="5:45" x14ac:dyDescent="0.25">
      <c r="E81" s="42"/>
      <c r="F81" s="42"/>
      <c r="J81" s="42"/>
      <c r="K81" s="42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2"/>
      <c r="Z81" s="42"/>
      <c r="AA81" s="4"/>
      <c r="AE81" s="4"/>
      <c r="AI81" s="4"/>
      <c r="AK81" s="4"/>
      <c r="AL81" s="4"/>
      <c r="AM81" s="4"/>
      <c r="AN81" s="4"/>
      <c r="AO81" s="20"/>
      <c r="AP81" s="20"/>
      <c r="AQ81" s="20"/>
      <c r="AS81" s="4"/>
    </row>
    <row r="82" spans="5:45" x14ac:dyDescent="0.25">
      <c r="E82" s="42"/>
      <c r="F82" s="42"/>
      <c r="J82" s="42"/>
      <c r="K82" s="42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2"/>
      <c r="Z82" s="42"/>
      <c r="AA82" s="4"/>
      <c r="AE82" s="4"/>
      <c r="AI82" s="4"/>
      <c r="AK82" s="4"/>
      <c r="AL82" s="4"/>
      <c r="AM82" s="4"/>
      <c r="AN82" s="4"/>
      <c r="AO82" s="20"/>
      <c r="AP82" s="20"/>
      <c r="AQ82" s="20"/>
      <c r="AS82" s="4"/>
    </row>
    <row r="83" spans="5:45" x14ac:dyDescent="0.25">
      <c r="E83" s="42"/>
      <c r="F83" s="42"/>
      <c r="J83" s="42"/>
      <c r="K83" s="42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2"/>
      <c r="Z83" s="42"/>
      <c r="AA83" s="4"/>
      <c r="AE83" s="4"/>
      <c r="AI83" s="4"/>
      <c r="AK83" s="4"/>
      <c r="AL83" s="4"/>
      <c r="AM83" s="4"/>
      <c r="AN83" s="4"/>
      <c r="AO83" s="20"/>
      <c r="AP83" s="20"/>
      <c r="AQ83" s="20"/>
      <c r="AS83" s="4"/>
    </row>
    <row r="84" spans="5:45" x14ac:dyDescent="0.25">
      <c r="E84" s="42"/>
      <c r="F84" s="42"/>
      <c r="J84" s="42"/>
      <c r="K84" s="42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2"/>
      <c r="Z84" s="42"/>
      <c r="AA84" s="4"/>
      <c r="AE84" s="4"/>
      <c r="AI84" s="4"/>
      <c r="AK84" s="4"/>
      <c r="AL84" s="4"/>
      <c r="AM84" s="4"/>
      <c r="AN84" s="4"/>
      <c r="AO84" s="20"/>
      <c r="AP84" s="20"/>
      <c r="AQ84" s="20"/>
      <c r="AS84" s="4"/>
    </row>
    <row r="85" spans="5:45" x14ac:dyDescent="0.25">
      <c r="E85" s="42"/>
      <c r="F85" s="42"/>
      <c r="J85" s="42"/>
      <c r="K85" s="42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2"/>
      <c r="Z85" s="42"/>
      <c r="AA85" s="4"/>
      <c r="AE85" s="4"/>
      <c r="AI85" s="4"/>
      <c r="AK85" s="4"/>
      <c r="AL85" s="4"/>
      <c r="AM85" s="4"/>
      <c r="AN85" s="4"/>
      <c r="AO85" s="20"/>
      <c r="AP85" s="20"/>
      <c r="AQ85" s="20"/>
      <c r="AS85" s="4"/>
    </row>
    <row r="86" spans="5:45" x14ac:dyDescent="0.25">
      <c r="E86" s="42"/>
      <c r="F86" s="42"/>
      <c r="J86" s="42"/>
      <c r="K86" s="42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2"/>
      <c r="Z86" s="42"/>
      <c r="AA86" s="4"/>
      <c r="AE86" s="4"/>
      <c r="AI86" s="4"/>
      <c r="AK86" s="4"/>
      <c r="AL86" s="4"/>
      <c r="AM86" s="4"/>
      <c r="AN86" s="4"/>
      <c r="AO86" s="20"/>
      <c r="AP86" s="20"/>
      <c r="AQ86" s="20"/>
      <c r="AS86" s="4"/>
    </row>
    <row r="87" spans="5:45" x14ac:dyDescent="0.25">
      <c r="E87" s="42"/>
      <c r="F87" s="42"/>
      <c r="J87" s="42"/>
      <c r="K87" s="42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2"/>
      <c r="Z87" s="42"/>
      <c r="AA87" s="4"/>
      <c r="AE87" s="4"/>
      <c r="AI87" s="4"/>
      <c r="AK87" s="4"/>
      <c r="AL87" s="4"/>
      <c r="AM87" s="4"/>
      <c r="AN87" s="4"/>
      <c r="AO87" s="20"/>
      <c r="AP87" s="20"/>
      <c r="AQ87" s="20"/>
      <c r="AS87" s="4"/>
    </row>
    <row r="88" spans="5:45" x14ac:dyDescent="0.25">
      <c r="E88" s="42"/>
      <c r="F88" s="42"/>
      <c r="J88" s="42"/>
      <c r="K88" s="42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2"/>
      <c r="Z88" s="42"/>
      <c r="AA88" s="4"/>
      <c r="AE88" s="4"/>
      <c r="AI88" s="4"/>
      <c r="AK88" s="4"/>
      <c r="AL88" s="4"/>
      <c r="AM88" s="4"/>
      <c r="AN88" s="4"/>
      <c r="AO88" s="20"/>
      <c r="AP88" s="20"/>
      <c r="AQ88" s="20"/>
      <c r="AS88" s="4"/>
    </row>
    <row r="89" spans="5:45" x14ac:dyDescent="0.25">
      <c r="E89" s="42"/>
      <c r="F89" s="42"/>
      <c r="J89" s="42"/>
      <c r="K89" s="42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2"/>
      <c r="Z89" s="42"/>
      <c r="AA89" s="4"/>
      <c r="AE89" s="4"/>
      <c r="AI89" s="4"/>
      <c r="AK89" s="4"/>
      <c r="AL89" s="4"/>
      <c r="AM89" s="4"/>
      <c r="AN89" s="4"/>
      <c r="AO89" s="20"/>
      <c r="AP89" s="20"/>
      <c r="AQ89" s="20"/>
      <c r="AS89" s="4"/>
    </row>
    <row r="90" spans="5:45" x14ac:dyDescent="0.25">
      <c r="E90" s="42"/>
      <c r="F90" s="42"/>
      <c r="J90" s="42"/>
      <c r="K90" s="42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2"/>
      <c r="Z90" s="42"/>
      <c r="AA90" s="4"/>
      <c r="AE90" s="4"/>
      <c r="AI90" s="4"/>
      <c r="AK90" s="4"/>
      <c r="AL90" s="4"/>
      <c r="AM90" s="4"/>
      <c r="AN90" s="4"/>
      <c r="AO90" s="20"/>
      <c r="AP90" s="20"/>
      <c r="AQ90" s="20"/>
      <c r="AS90" s="4"/>
    </row>
    <row r="91" spans="5:45" x14ac:dyDescent="0.25">
      <c r="E91" s="42"/>
      <c r="F91" s="42"/>
      <c r="J91" s="42"/>
      <c r="K91" s="42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2"/>
      <c r="Z91" s="42"/>
      <c r="AA91" s="4"/>
      <c r="AE91" s="4"/>
      <c r="AI91" s="4"/>
      <c r="AK91" s="4"/>
      <c r="AL91" s="4"/>
      <c r="AM91" s="4"/>
      <c r="AN91" s="4"/>
      <c r="AO91" s="20"/>
      <c r="AP91" s="20"/>
      <c r="AQ91" s="20"/>
      <c r="AS91" s="4"/>
    </row>
    <row r="92" spans="5:45" x14ac:dyDescent="0.25">
      <c r="E92" s="42"/>
      <c r="F92" s="42"/>
      <c r="J92" s="42"/>
      <c r="K92" s="42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2"/>
      <c r="Z92" s="42"/>
      <c r="AA92" s="4"/>
      <c r="AE92" s="4"/>
      <c r="AI92" s="4"/>
      <c r="AK92" s="4"/>
      <c r="AL92" s="4"/>
      <c r="AM92" s="4"/>
      <c r="AN92" s="4"/>
      <c r="AO92" s="20"/>
      <c r="AP92" s="20"/>
      <c r="AQ92" s="20"/>
      <c r="AS92" s="4"/>
    </row>
    <row r="93" spans="5:45" x14ac:dyDescent="0.25">
      <c r="E93" s="42"/>
      <c r="F93" s="42"/>
      <c r="J93" s="42"/>
      <c r="K93" s="42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2"/>
      <c r="Z93" s="42"/>
      <c r="AA93" s="4"/>
      <c r="AE93" s="4"/>
      <c r="AI93" s="4"/>
      <c r="AK93" s="4"/>
      <c r="AL93" s="4"/>
      <c r="AM93" s="4"/>
      <c r="AN93" s="4"/>
      <c r="AO93" s="20"/>
      <c r="AP93" s="20"/>
      <c r="AQ93" s="20"/>
      <c r="AS93" s="4"/>
    </row>
    <row r="94" spans="5:45" x14ac:dyDescent="0.25">
      <c r="E94" s="42"/>
      <c r="F94" s="42"/>
      <c r="J94" s="42"/>
      <c r="K94" s="42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2"/>
      <c r="Z94" s="42"/>
      <c r="AA94" s="4"/>
      <c r="AE94" s="4"/>
      <c r="AI94" s="4"/>
      <c r="AK94" s="4"/>
      <c r="AL94" s="4"/>
      <c r="AM94" s="4"/>
      <c r="AN94" s="4"/>
      <c r="AO94" s="20"/>
      <c r="AP94" s="20"/>
      <c r="AQ94" s="20"/>
      <c r="AS94" s="4"/>
    </row>
    <row r="95" spans="5:45" x14ac:dyDescent="0.25">
      <c r="E95" s="42"/>
      <c r="F95" s="42"/>
      <c r="J95" s="42"/>
      <c r="K95" s="42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2"/>
      <c r="Z95" s="42"/>
      <c r="AA95" s="4"/>
      <c r="AE95" s="4"/>
      <c r="AI95" s="4"/>
      <c r="AK95" s="4"/>
      <c r="AL95" s="4"/>
      <c r="AM95" s="4"/>
      <c r="AN95" s="4"/>
      <c r="AO95" s="20"/>
      <c r="AP95" s="20"/>
      <c r="AQ95" s="20"/>
      <c r="AS95" s="4"/>
    </row>
    <row r="96" spans="5:45" x14ac:dyDescent="0.25">
      <c r="E96" s="42"/>
      <c r="F96" s="42"/>
      <c r="J96" s="42"/>
      <c r="K96" s="42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2"/>
      <c r="Z96" s="42"/>
      <c r="AA96" s="4"/>
      <c r="AE96" s="4"/>
      <c r="AI96" s="4"/>
      <c r="AK96" s="4"/>
      <c r="AL96" s="4"/>
      <c r="AM96" s="4"/>
      <c r="AN96" s="4"/>
      <c r="AO96" s="20"/>
      <c r="AP96" s="20"/>
      <c r="AQ96" s="20"/>
      <c r="AS96" s="4"/>
    </row>
    <row r="97" spans="6:45" x14ac:dyDescent="0.25">
      <c r="F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Y97" s="4"/>
      <c r="AA97" s="4"/>
      <c r="AE97" s="4"/>
      <c r="AI97" s="4"/>
      <c r="AK97" s="4"/>
      <c r="AL97" s="4"/>
      <c r="AM97" s="4"/>
      <c r="AN97" s="4"/>
      <c r="AO97" s="20"/>
      <c r="AP97" s="20"/>
      <c r="AQ97" s="20"/>
      <c r="AS97" s="4"/>
    </row>
    <row r="98" spans="6:45" x14ac:dyDescent="0.25">
      <c r="F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Y98" s="4"/>
      <c r="AA98" s="4"/>
      <c r="AE98" s="4"/>
      <c r="AI98" s="4"/>
      <c r="AK98" s="4"/>
      <c r="AL98" s="4"/>
      <c r="AM98" s="4"/>
      <c r="AN98" s="4"/>
      <c r="AO98" s="20"/>
      <c r="AP98" s="20"/>
      <c r="AQ98" s="20"/>
      <c r="AS98" s="4"/>
    </row>
    <row r="99" spans="6:45" x14ac:dyDescent="0.25">
      <c r="F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Y99" s="4"/>
      <c r="AA99" s="4"/>
      <c r="AE99" s="4"/>
      <c r="AI99" s="4"/>
      <c r="AK99" s="4"/>
      <c r="AL99" s="4"/>
      <c r="AM99" s="4"/>
      <c r="AN99" s="4"/>
      <c r="AO99" s="20"/>
      <c r="AP99" s="20"/>
      <c r="AQ99" s="20"/>
      <c r="AS99" s="4"/>
    </row>
    <row r="100" spans="6:45" x14ac:dyDescent="0.25">
      <c r="F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Y100" s="4"/>
      <c r="AA100" s="4"/>
      <c r="AE100" s="4"/>
      <c r="AI100" s="4"/>
      <c r="AK100" s="4"/>
      <c r="AL100" s="4"/>
      <c r="AM100" s="4"/>
      <c r="AN100" s="4"/>
      <c r="AO100" s="20"/>
      <c r="AP100" s="20"/>
      <c r="AQ100" s="20"/>
      <c r="AS100" s="4"/>
    </row>
    <row r="101" spans="6:45" x14ac:dyDescent="0.25">
      <c r="F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Y101" s="4"/>
      <c r="AA101" s="4"/>
      <c r="AE101" s="4"/>
      <c r="AI101" s="4"/>
      <c r="AK101" s="4"/>
      <c r="AL101" s="4"/>
      <c r="AM101" s="4"/>
      <c r="AN101" s="4"/>
      <c r="AO101" s="20"/>
      <c r="AP101" s="20"/>
      <c r="AQ101" s="20"/>
      <c r="AS101" s="4"/>
    </row>
    <row r="102" spans="6:45" x14ac:dyDescent="0.25">
      <c r="F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Y102" s="4"/>
      <c r="AA102" s="4"/>
      <c r="AE102" s="4"/>
      <c r="AI102" s="4"/>
      <c r="AK102" s="4"/>
      <c r="AL102" s="4"/>
      <c r="AM102" s="4"/>
      <c r="AN102" s="4"/>
      <c r="AO102" s="20"/>
      <c r="AP102" s="20"/>
      <c r="AQ102" s="20"/>
      <c r="AS102" s="4"/>
    </row>
    <row r="103" spans="6:45" x14ac:dyDescent="0.25">
      <c r="F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Y103" s="4"/>
      <c r="AA103" s="4"/>
      <c r="AE103" s="4"/>
      <c r="AI103" s="4"/>
      <c r="AK103" s="4"/>
      <c r="AL103" s="4"/>
      <c r="AM103" s="4"/>
      <c r="AN103" s="4"/>
      <c r="AO103" s="20"/>
      <c r="AP103" s="20"/>
      <c r="AQ103" s="20"/>
      <c r="AS103" s="4"/>
    </row>
    <row r="104" spans="6:45" x14ac:dyDescent="0.25">
      <c r="F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Y104" s="4"/>
      <c r="AA104" s="4"/>
      <c r="AE104" s="4"/>
      <c r="AI104" s="4"/>
      <c r="AK104" s="4"/>
      <c r="AL104" s="4"/>
      <c r="AM104" s="4"/>
      <c r="AN104" s="4"/>
      <c r="AO104" s="20"/>
      <c r="AP104" s="20"/>
      <c r="AQ104" s="20"/>
      <c r="AS104" s="4"/>
    </row>
    <row r="105" spans="6:45" x14ac:dyDescent="0.25">
      <c r="F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Y105" s="4"/>
      <c r="AA105" s="4"/>
      <c r="AE105" s="4"/>
      <c r="AI105" s="4"/>
      <c r="AK105" s="4"/>
      <c r="AL105" s="4"/>
      <c r="AM105" s="4"/>
      <c r="AN105" s="4"/>
      <c r="AO105" s="20"/>
      <c r="AP105" s="20"/>
      <c r="AQ105" s="20"/>
      <c r="AS105" s="4"/>
    </row>
    <row r="106" spans="6:45" x14ac:dyDescent="0.25">
      <c r="F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Y106" s="4"/>
      <c r="AA106" s="4"/>
      <c r="AE106" s="4"/>
      <c r="AI106" s="4"/>
      <c r="AK106" s="4"/>
      <c r="AL106" s="4"/>
      <c r="AM106" s="4"/>
      <c r="AN106" s="4"/>
      <c r="AO106" s="20"/>
      <c r="AP106" s="20"/>
      <c r="AQ106" s="20"/>
      <c r="AS106" s="4"/>
    </row>
    <row r="107" spans="6:45" x14ac:dyDescent="0.25">
      <c r="F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Y107" s="4"/>
      <c r="AA107" s="4"/>
      <c r="AE107" s="4"/>
      <c r="AI107" s="4"/>
      <c r="AK107" s="4"/>
      <c r="AL107" s="4"/>
      <c r="AM107" s="4"/>
      <c r="AN107" s="4"/>
      <c r="AO107" s="20"/>
      <c r="AP107" s="20"/>
      <c r="AQ107" s="20"/>
      <c r="AS107" s="4"/>
    </row>
    <row r="108" spans="6:45" x14ac:dyDescent="0.25">
      <c r="F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Y108" s="4"/>
      <c r="AA108" s="4"/>
      <c r="AE108" s="4"/>
      <c r="AI108" s="4"/>
      <c r="AK108" s="4"/>
      <c r="AL108" s="4"/>
      <c r="AM108" s="4"/>
      <c r="AN108" s="4"/>
      <c r="AO108" s="20"/>
      <c r="AP108" s="20"/>
      <c r="AQ108" s="20"/>
      <c r="AS108" s="4"/>
    </row>
    <row r="109" spans="6:45" x14ac:dyDescent="0.25">
      <c r="F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Y109" s="4"/>
      <c r="AA109" s="4"/>
      <c r="AE109" s="4"/>
      <c r="AI109" s="4"/>
      <c r="AK109" s="4"/>
      <c r="AL109" s="4"/>
      <c r="AM109" s="4"/>
      <c r="AN109" s="4"/>
      <c r="AO109" s="20"/>
      <c r="AP109" s="20"/>
      <c r="AQ109" s="20"/>
      <c r="AS109" s="4"/>
    </row>
    <row r="110" spans="6:45" x14ac:dyDescent="0.25">
      <c r="F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Y110" s="4"/>
      <c r="AA110" s="4"/>
      <c r="AE110" s="4"/>
      <c r="AI110" s="4"/>
      <c r="AK110" s="4"/>
      <c r="AL110" s="4"/>
      <c r="AM110" s="4"/>
      <c r="AN110" s="4"/>
      <c r="AO110" s="20"/>
      <c r="AP110" s="20"/>
      <c r="AQ110" s="20"/>
      <c r="AS110" s="4"/>
    </row>
    <row r="111" spans="6:45" x14ac:dyDescent="0.25">
      <c r="F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Y111" s="4"/>
      <c r="AA111" s="4"/>
      <c r="AE111" s="4"/>
      <c r="AI111" s="4"/>
      <c r="AK111" s="4"/>
      <c r="AL111" s="4"/>
      <c r="AM111" s="4"/>
      <c r="AN111" s="4"/>
      <c r="AO111" s="20"/>
      <c r="AP111" s="20"/>
      <c r="AQ111" s="20"/>
      <c r="AS111" s="4"/>
    </row>
    <row r="112" spans="6:45" x14ac:dyDescent="0.25">
      <c r="F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Y112" s="4"/>
      <c r="AA112" s="4"/>
      <c r="AE112" s="4"/>
      <c r="AI112" s="4"/>
      <c r="AK112" s="4"/>
      <c r="AL112" s="4"/>
      <c r="AM112" s="4"/>
      <c r="AN112" s="4"/>
      <c r="AO112" s="20"/>
      <c r="AP112" s="20"/>
      <c r="AQ112" s="20"/>
      <c r="AS112" s="4"/>
    </row>
    <row r="113" spans="6:45" x14ac:dyDescent="0.25">
      <c r="F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Y113" s="4"/>
      <c r="AA113" s="4"/>
      <c r="AE113" s="4"/>
      <c r="AI113" s="4"/>
      <c r="AK113" s="4"/>
      <c r="AL113" s="4"/>
      <c r="AM113" s="4"/>
      <c r="AN113" s="4"/>
      <c r="AO113" s="20"/>
      <c r="AP113" s="20"/>
      <c r="AQ113" s="20"/>
      <c r="AS113" s="4"/>
    </row>
    <row r="114" spans="6:45" x14ac:dyDescent="0.25">
      <c r="F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Y114" s="4"/>
      <c r="AA114" s="4"/>
      <c r="AE114" s="4"/>
      <c r="AI114" s="4"/>
      <c r="AK114" s="4"/>
      <c r="AL114" s="4"/>
      <c r="AM114" s="4"/>
      <c r="AN114" s="4"/>
      <c r="AO114" s="20"/>
      <c r="AP114" s="20"/>
      <c r="AQ114" s="20"/>
      <c r="AS114" s="4"/>
    </row>
    <row r="115" spans="6:45" x14ac:dyDescent="0.25">
      <c r="F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Y115" s="4"/>
      <c r="AA115" s="4"/>
      <c r="AE115" s="4"/>
      <c r="AI115" s="4"/>
      <c r="AK115" s="4"/>
      <c r="AL115" s="4"/>
      <c r="AM115" s="4"/>
      <c r="AN115" s="4"/>
      <c r="AO115" s="20"/>
      <c r="AP115" s="20"/>
      <c r="AQ115" s="20"/>
      <c r="AS115" s="4"/>
    </row>
    <row r="116" spans="6:45" x14ac:dyDescent="0.25">
      <c r="F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Y116" s="4"/>
      <c r="AA116" s="4"/>
      <c r="AE116" s="4"/>
      <c r="AI116" s="4"/>
      <c r="AK116" s="4"/>
      <c r="AL116" s="4"/>
      <c r="AM116" s="4"/>
      <c r="AN116" s="4"/>
      <c r="AO116" s="20"/>
      <c r="AP116" s="20"/>
      <c r="AQ116" s="20"/>
      <c r="AS116" s="4"/>
    </row>
    <row r="117" spans="6:45" x14ac:dyDescent="0.25">
      <c r="F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Y117" s="4"/>
      <c r="AA117" s="4"/>
      <c r="AE117" s="4"/>
      <c r="AI117" s="4"/>
      <c r="AK117" s="4"/>
      <c r="AL117" s="4"/>
      <c r="AM117" s="4"/>
      <c r="AN117" s="4"/>
      <c r="AO117" s="20"/>
      <c r="AP117" s="20"/>
      <c r="AQ117" s="20"/>
      <c r="AS117" s="4"/>
    </row>
    <row r="118" spans="6:45" x14ac:dyDescent="0.25">
      <c r="F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Y118" s="4"/>
      <c r="AA118" s="4"/>
      <c r="AE118" s="4"/>
      <c r="AI118" s="4"/>
      <c r="AK118" s="4"/>
      <c r="AL118" s="4"/>
      <c r="AM118" s="4"/>
      <c r="AN118" s="4"/>
      <c r="AO118" s="20"/>
      <c r="AP118" s="20"/>
      <c r="AQ118" s="20"/>
      <c r="AS118" s="4"/>
    </row>
    <row r="119" spans="6:45" x14ac:dyDescent="0.25">
      <c r="F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Y119" s="4"/>
      <c r="AA119" s="4"/>
      <c r="AE119" s="4"/>
      <c r="AI119" s="4"/>
      <c r="AK119" s="4"/>
      <c r="AL119" s="4"/>
      <c r="AM119" s="4"/>
      <c r="AN119" s="4"/>
      <c r="AO119" s="20"/>
      <c r="AP119" s="20"/>
      <c r="AQ119" s="20"/>
      <c r="AS119" s="4"/>
    </row>
    <row r="120" spans="6:45" x14ac:dyDescent="0.25">
      <c r="F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Y120" s="4"/>
      <c r="AA120" s="4"/>
      <c r="AE120" s="4"/>
      <c r="AI120" s="4"/>
      <c r="AK120" s="4"/>
      <c r="AL120" s="4"/>
      <c r="AM120" s="4"/>
      <c r="AN120" s="4"/>
      <c r="AO120" s="20"/>
      <c r="AP120" s="20"/>
      <c r="AQ120" s="20"/>
      <c r="AS120" s="4"/>
    </row>
    <row r="121" spans="6:45" x14ac:dyDescent="0.25">
      <c r="F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Y121" s="4"/>
      <c r="AA121" s="4"/>
      <c r="AE121" s="4"/>
      <c r="AI121" s="4"/>
      <c r="AK121" s="4"/>
      <c r="AL121" s="4"/>
      <c r="AM121" s="4"/>
      <c r="AN121" s="4"/>
      <c r="AO121" s="20"/>
      <c r="AP121" s="20"/>
      <c r="AQ121" s="20"/>
      <c r="AS121" s="4"/>
    </row>
    <row r="122" spans="6:45" x14ac:dyDescent="0.25">
      <c r="F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Y122" s="4"/>
      <c r="AA122" s="4"/>
      <c r="AE122" s="4"/>
      <c r="AI122" s="4"/>
      <c r="AK122" s="4"/>
      <c r="AL122" s="4"/>
      <c r="AM122" s="4"/>
      <c r="AN122" s="4"/>
      <c r="AO122" s="20"/>
      <c r="AP122" s="20"/>
      <c r="AQ122" s="20"/>
      <c r="AS122" s="4"/>
    </row>
    <row r="123" spans="6:45" x14ac:dyDescent="0.25">
      <c r="F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Y123" s="4"/>
      <c r="AA123" s="4"/>
      <c r="AE123" s="4"/>
      <c r="AI123" s="4"/>
      <c r="AK123" s="4"/>
      <c r="AL123" s="4"/>
      <c r="AM123" s="4"/>
      <c r="AN123" s="4"/>
      <c r="AO123" s="20"/>
      <c r="AP123" s="20"/>
      <c r="AQ123" s="20"/>
      <c r="AS123" s="4"/>
    </row>
    <row r="124" spans="6:45" x14ac:dyDescent="0.25">
      <c r="F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Y124" s="4"/>
      <c r="AA124" s="4"/>
      <c r="AE124" s="4"/>
      <c r="AI124" s="4"/>
      <c r="AK124" s="4"/>
      <c r="AL124" s="4"/>
      <c r="AM124" s="4"/>
      <c r="AN124" s="4"/>
      <c r="AO124" s="20"/>
      <c r="AP124" s="20"/>
      <c r="AQ124" s="20"/>
      <c r="AS124" s="4"/>
    </row>
    <row r="125" spans="6:45" x14ac:dyDescent="0.25">
      <c r="F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Y125" s="4"/>
      <c r="AA125" s="4"/>
      <c r="AE125" s="4"/>
      <c r="AI125" s="4"/>
      <c r="AK125" s="4"/>
      <c r="AL125" s="4"/>
      <c r="AM125" s="4"/>
      <c r="AN125" s="4"/>
      <c r="AO125" s="20"/>
      <c r="AP125" s="20"/>
      <c r="AQ125" s="20"/>
      <c r="AS125" s="4"/>
    </row>
    <row r="126" spans="6:45" x14ac:dyDescent="0.25">
      <c r="F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Y126" s="4"/>
      <c r="AA126" s="4"/>
      <c r="AE126" s="4"/>
      <c r="AI126" s="4"/>
      <c r="AK126" s="4"/>
      <c r="AL126" s="4"/>
      <c r="AM126" s="4"/>
      <c r="AN126" s="4"/>
      <c r="AO126" s="20"/>
      <c r="AP126" s="20"/>
      <c r="AQ126" s="20"/>
      <c r="AS126" s="4"/>
    </row>
    <row r="127" spans="6:45" x14ac:dyDescent="0.25">
      <c r="F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Y127" s="4"/>
      <c r="AA127" s="4"/>
      <c r="AE127" s="4"/>
      <c r="AI127" s="4"/>
      <c r="AK127" s="4"/>
      <c r="AL127" s="4"/>
      <c r="AM127" s="4"/>
      <c r="AN127" s="4"/>
      <c r="AO127" s="20"/>
      <c r="AP127" s="20"/>
      <c r="AQ127" s="20"/>
      <c r="AS127" s="4"/>
    </row>
    <row r="128" spans="6:45" x14ac:dyDescent="0.25">
      <c r="F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Y128" s="4"/>
      <c r="AA128" s="4"/>
      <c r="AE128" s="4"/>
      <c r="AI128" s="4"/>
      <c r="AK128" s="4"/>
      <c r="AL128" s="4"/>
      <c r="AM128" s="4"/>
      <c r="AN128" s="4"/>
      <c r="AO128" s="20"/>
      <c r="AP128" s="20"/>
      <c r="AQ128" s="20"/>
      <c r="AS128" s="4"/>
    </row>
    <row r="129" spans="6:45" x14ac:dyDescent="0.25">
      <c r="F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Y129" s="4"/>
      <c r="AA129" s="4"/>
      <c r="AE129" s="4"/>
      <c r="AI129" s="4"/>
      <c r="AK129" s="4"/>
      <c r="AL129" s="4"/>
      <c r="AM129" s="4"/>
      <c r="AN129" s="4"/>
      <c r="AO129" s="20"/>
      <c r="AP129" s="20"/>
      <c r="AQ129" s="20"/>
      <c r="AS129" s="4"/>
    </row>
    <row r="130" spans="6:45" x14ac:dyDescent="0.25">
      <c r="F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Y130" s="4"/>
      <c r="AA130" s="4"/>
      <c r="AE130" s="4"/>
      <c r="AI130" s="4"/>
      <c r="AK130" s="4"/>
      <c r="AL130" s="4"/>
      <c r="AM130" s="4"/>
      <c r="AN130" s="4"/>
      <c r="AO130" s="20"/>
      <c r="AP130" s="20"/>
      <c r="AQ130" s="20"/>
      <c r="AS130" s="4"/>
    </row>
    <row r="131" spans="6:45" x14ac:dyDescent="0.25">
      <c r="F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Y131" s="4"/>
      <c r="AA131" s="4"/>
      <c r="AE131" s="4"/>
      <c r="AI131" s="4"/>
      <c r="AK131" s="4"/>
      <c r="AL131" s="4"/>
      <c r="AM131" s="4"/>
      <c r="AN131" s="4"/>
      <c r="AO131" s="20"/>
      <c r="AP131" s="20"/>
      <c r="AQ131" s="20"/>
      <c r="AS131" s="4"/>
    </row>
    <row r="132" spans="6:45" x14ac:dyDescent="0.25">
      <c r="F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Y132" s="4"/>
      <c r="AA132" s="4"/>
      <c r="AE132" s="4"/>
      <c r="AI132" s="4"/>
      <c r="AK132" s="4"/>
      <c r="AL132" s="4"/>
      <c r="AM132" s="4"/>
      <c r="AN132" s="4"/>
      <c r="AO132" s="20"/>
      <c r="AP132" s="20"/>
      <c r="AQ132" s="20"/>
      <c r="AS132" s="4"/>
    </row>
    <row r="133" spans="6:45" x14ac:dyDescent="0.25">
      <c r="F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Y133" s="4"/>
      <c r="AA133" s="4"/>
      <c r="AE133" s="4"/>
      <c r="AI133" s="4"/>
      <c r="AK133" s="4"/>
      <c r="AL133" s="4"/>
      <c r="AM133" s="4"/>
      <c r="AN133" s="4"/>
      <c r="AO133" s="20"/>
      <c r="AP133" s="20"/>
      <c r="AQ133" s="20"/>
      <c r="AS133" s="4"/>
    </row>
    <row r="134" spans="6:45" ht="13.5" customHeight="1" x14ac:dyDescent="0.25">
      <c r="F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Y134" s="4"/>
      <c r="AA134" s="4"/>
      <c r="AE134" s="4"/>
      <c r="AI134" s="4"/>
      <c r="AK134" s="4"/>
      <c r="AL134" s="4"/>
      <c r="AM134" s="4"/>
      <c r="AN134" s="4"/>
      <c r="AO134" s="20"/>
      <c r="AP134" s="20"/>
      <c r="AQ134" s="20"/>
      <c r="AS134" s="4"/>
    </row>
    <row r="135" spans="6:45" ht="13.5" customHeight="1" x14ac:dyDescent="0.25">
      <c r="F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Y135" s="4"/>
      <c r="AA135" s="4"/>
      <c r="AE135" s="4"/>
      <c r="AI135" s="4"/>
      <c r="AK135" s="4"/>
      <c r="AL135" s="4"/>
      <c r="AM135" s="4"/>
      <c r="AN135" s="4"/>
      <c r="AO135" s="20"/>
      <c r="AP135" s="20"/>
      <c r="AQ135" s="20"/>
      <c r="AS135" s="4"/>
    </row>
    <row r="136" spans="6:45" x14ac:dyDescent="0.25">
      <c r="F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Y136" s="4"/>
      <c r="AA136" s="4"/>
      <c r="AE136" s="4"/>
      <c r="AI136" s="4"/>
      <c r="AK136" s="4"/>
      <c r="AL136" s="4"/>
      <c r="AM136" s="4"/>
      <c r="AN136" s="4"/>
      <c r="AO136" s="20"/>
      <c r="AP136" s="20"/>
      <c r="AQ136" s="20"/>
      <c r="AS136" s="4"/>
    </row>
    <row r="137" spans="6:45" x14ac:dyDescent="0.25">
      <c r="F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Y137" s="4"/>
      <c r="AA137" s="4"/>
      <c r="AE137" s="4"/>
      <c r="AI137" s="4"/>
      <c r="AK137" s="4"/>
      <c r="AL137" s="4"/>
      <c r="AM137" s="4"/>
      <c r="AN137" s="4"/>
      <c r="AO137" s="20"/>
      <c r="AP137" s="20"/>
      <c r="AQ137" s="20"/>
    </row>
    <row r="138" spans="6:45" x14ac:dyDescent="0.25">
      <c r="F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Y138" s="4"/>
      <c r="AA138" s="4"/>
      <c r="AE138" s="4"/>
      <c r="AI138" s="4"/>
      <c r="AK138" s="4"/>
      <c r="AL138" s="4"/>
      <c r="AM138" s="4"/>
      <c r="AN138" s="4"/>
      <c r="AO138" s="20"/>
      <c r="AP138" s="20"/>
      <c r="AQ138" s="20"/>
    </row>
    <row r="139" spans="6:45" x14ac:dyDescent="0.25">
      <c r="F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Y139" s="4"/>
      <c r="AA139" s="4"/>
      <c r="AE139" s="4"/>
      <c r="AI139" s="4"/>
      <c r="AK139" s="4"/>
      <c r="AL139" s="4"/>
      <c r="AM139" s="4"/>
      <c r="AN139" s="4"/>
      <c r="AO139" s="20"/>
      <c r="AP139" s="20"/>
      <c r="AQ139" s="20"/>
    </row>
    <row r="140" spans="6:45" x14ac:dyDescent="0.25">
      <c r="F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Y140" s="4"/>
      <c r="AA140" s="4"/>
      <c r="AE140" s="4"/>
      <c r="AI140" s="4"/>
      <c r="AK140" s="4"/>
      <c r="AL140" s="4"/>
      <c r="AM140" s="4"/>
      <c r="AN140" s="4"/>
      <c r="AO140" s="20"/>
      <c r="AP140" s="20"/>
      <c r="AQ140" s="20"/>
    </row>
    <row r="141" spans="6:45" x14ac:dyDescent="0.25">
      <c r="F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Y141" s="4"/>
      <c r="AA141" s="4"/>
      <c r="AE141" s="4"/>
      <c r="AI141" s="4"/>
      <c r="AK141" s="4"/>
      <c r="AL141" s="4"/>
      <c r="AM141" s="4"/>
      <c r="AN141" s="4"/>
      <c r="AO141" s="20"/>
      <c r="AP141" s="20"/>
      <c r="AQ141" s="20"/>
    </row>
    <row r="142" spans="6:45" x14ac:dyDescent="0.25">
      <c r="F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Y142" s="4"/>
      <c r="AA142" s="4"/>
      <c r="AE142" s="4"/>
      <c r="AI142" s="4"/>
      <c r="AK142" s="4"/>
      <c r="AL142" s="4"/>
      <c r="AM142" s="4"/>
      <c r="AN142" s="4"/>
      <c r="AO142" s="20"/>
      <c r="AP142" s="20"/>
      <c r="AQ142" s="20"/>
    </row>
    <row r="143" spans="6:45" x14ac:dyDescent="0.25">
      <c r="F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Y143" s="4"/>
      <c r="AA143" s="4"/>
      <c r="AE143" s="4"/>
      <c r="AI143" s="4"/>
      <c r="AK143" s="4"/>
      <c r="AL143" s="4"/>
      <c r="AM143" s="4"/>
      <c r="AN143" s="21"/>
      <c r="AO143" s="20"/>
      <c r="AP143" s="20"/>
      <c r="AQ143" s="20"/>
    </row>
    <row r="144" spans="6:45" x14ac:dyDescent="0.25">
      <c r="F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Y144" s="4"/>
      <c r="AA144" s="4"/>
      <c r="AE144" s="4"/>
      <c r="AI144" s="4"/>
      <c r="AK144" s="4"/>
      <c r="AL144" s="4"/>
      <c r="AM144" s="4"/>
      <c r="AN144" s="4"/>
      <c r="AO144" s="20"/>
      <c r="AP144" s="20"/>
      <c r="AQ144" s="20"/>
    </row>
    <row r="145" spans="6:43" x14ac:dyDescent="0.25">
      <c r="F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Y145" s="4"/>
      <c r="AA145" s="4"/>
      <c r="AE145" s="4"/>
      <c r="AI145" s="4"/>
      <c r="AK145" s="4"/>
      <c r="AL145" s="4"/>
      <c r="AM145" s="4"/>
      <c r="AN145" s="4"/>
      <c r="AO145" s="20"/>
      <c r="AP145" s="20"/>
      <c r="AQ145" s="20"/>
    </row>
    <row r="146" spans="6:43" x14ac:dyDescent="0.25">
      <c r="F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Y146" s="4"/>
      <c r="AA146" s="4"/>
      <c r="AE146" s="4"/>
      <c r="AI146" s="4"/>
      <c r="AK146" s="4"/>
      <c r="AL146" s="4"/>
      <c r="AM146" s="4"/>
      <c r="AN146" s="4"/>
      <c r="AO146" s="20"/>
      <c r="AP146" s="20"/>
      <c r="AQ146" s="20"/>
    </row>
    <row r="147" spans="6:43" x14ac:dyDescent="0.25">
      <c r="F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Y147" s="4"/>
      <c r="AA147" s="4"/>
      <c r="AE147" s="4"/>
      <c r="AI147" s="4"/>
      <c r="AK147" s="4"/>
      <c r="AL147" s="4"/>
      <c r="AM147" s="4"/>
      <c r="AN147" s="4"/>
      <c r="AO147" s="20"/>
      <c r="AP147" s="20"/>
      <c r="AQ147" s="20"/>
    </row>
    <row r="148" spans="6:43" x14ac:dyDescent="0.25">
      <c r="F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Y148" s="4"/>
      <c r="AA148" s="4"/>
      <c r="AE148" s="4"/>
      <c r="AI148" s="4"/>
      <c r="AK148" s="4"/>
      <c r="AL148" s="4"/>
      <c r="AM148" s="4"/>
      <c r="AN148" s="4"/>
      <c r="AO148" s="20"/>
      <c r="AP148" s="20"/>
      <c r="AQ148" s="20"/>
    </row>
    <row r="149" spans="6:43" x14ac:dyDescent="0.25">
      <c r="F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Y149" s="4"/>
      <c r="AA149" s="4"/>
      <c r="AE149" s="4"/>
      <c r="AI149" s="4"/>
      <c r="AK149" s="4"/>
      <c r="AL149" s="4"/>
      <c r="AM149" s="4"/>
      <c r="AN149" s="4"/>
      <c r="AO149" s="20"/>
      <c r="AP149" s="20"/>
      <c r="AQ149" s="20"/>
    </row>
    <row r="150" spans="6:43" x14ac:dyDescent="0.25">
      <c r="F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Y150" s="4"/>
      <c r="AA150" s="4"/>
      <c r="AE150" s="4"/>
      <c r="AI150" s="4"/>
      <c r="AK150" s="4"/>
      <c r="AL150" s="4"/>
      <c r="AM150" s="4"/>
      <c r="AN150" s="4"/>
      <c r="AO150" s="20"/>
      <c r="AP150" s="20"/>
      <c r="AQ150" s="20"/>
    </row>
    <row r="151" spans="6:43" x14ac:dyDescent="0.25">
      <c r="F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Y151" s="4"/>
      <c r="AA151" s="4"/>
      <c r="AE151" s="4"/>
      <c r="AI151" s="4"/>
      <c r="AK151" s="4"/>
      <c r="AL151" s="4"/>
      <c r="AM151" s="4"/>
      <c r="AN151" s="4"/>
      <c r="AO151" s="20"/>
      <c r="AP151" s="20"/>
      <c r="AQ151" s="20"/>
    </row>
    <row r="152" spans="6:43" x14ac:dyDescent="0.25">
      <c r="F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Y152" s="4"/>
      <c r="AA152" s="4"/>
      <c r="AE152" s="4"/>
      <c r="AI152" s="4"/>
      <c r="AK152" s="4"/>
      <c r="AL152" s="4"/>
      <c r="AM152" s="4"/>
      <c r="AN152" s="4"/>
      <c r="AO152" s="20"/>
      <c r="AP152" s="20"/>
      <c r="AQ152" s="20"/>
    </row>
    <row r="153" spans="6:43" x14ac:dyDescent="0.25">
      <c r="F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Y153" s="4"/>
      <c r="AA153" s="4"/>
      <c r="AE153" s="4"/>
      <c r="AI153" s="4"/>
      <c r="AK153" s="4"/>
      <c r="AL153" s="4"/>
      <c r="AM153" s="4"/>
      <c r="AN153" s="4"/>
      <c r="AO153" s="20"/>
      <c r="AP153" s="20"/>
      <c r="AQ153" s="20"/>
    </row>
    <row r="154" spans="6:43" x14ac:dyDescent="0.25">
      <c r="F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Y154" s="4"/>
      <c r="AA154" s="4"/>
      <c r="AE154" s="4"/>
      <c r="AI154" s="4"/>
      <c r="AK154" s="4"/>
      <c r="AL154" s="4"/>
      <c r="AM154" s="4"/>
      <c r="AN154" s="4"/>
      <c r="AO154" s="20"/>
      <c r="AP154" s="20"/>
      <c r="AQ154" s="20"/>
    </row>
    <row r="155" spans="6:43" x14ac:dyDescent="0.25">
      <c r="F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Y155" s="4"/>
      <c r="AA155" s="4"/>
      <c r="AE155" s="4"/>
      <c r="AI155" s="4"/>
      <c r="AK155" s="4"/>
      <c r="AL155" s="4"/>
      <c r="AM155" s="4"/>
      <c r="AN155" s="4"/>
      <c r="AO155" s="20"/>
      <c r="AP155" s="20"/>
      <c r="AQ155" s="20"/>
    </row>
    <row r="156" spans="6:43" x14ac:dyDescent="0.25">
      <c r="F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Y156" s="4"/>
      <c r="AA156" s="4"/>
      <c r="AE156" s="4"/>
      <c r="AI156" s="4"/>
      <c r="AK156" s="4"/>
      <c r="AL156" s="4"/>
      <c r="AM156" s="4"/>
      <c r="AN156" s="4"/>
      <c r="AO156" s="20"/>
      <c r="AP156" s="20"/>
      <c r="AQ156" s="20"/>
    </row>
    <row r="157" spans="6:43" x14ac:dyDescent="0.25">
      <c r="F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Y157" s="4"/>
      <c r="AA157" s="4"/>
      <c r="AE157" s="4"/>
      <c r="AI157" s="4"/>
      <c r="AK157" s="4"/>
      <c r="AL157" s="4"/>
      <c r="AM157" s="4"/>
      <c r="AN157" s="4"/>
      <c r="AO157" s="20"/>
      <c r="AP157" s="20"/>
      <c r="AQ157" s="20"/>
    </row>
    <row r="158" spans="6:43" x14ac:dyDescent="0.25">
      <c r="F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Y158" s="4"/>
      <c r="AA158" s="4"/>
      <c r="AE158" s="4"/>
      <c r="AI158" s="4"/>
      <c r="AK158" s="4"/>
      <c r="AL158" s="4"/>
      <c r="AM158" s="4"/>
      <c r="AN158" s="4"/>
      <c r="AO158" s="20"/>
      <c r="AP158" s="20"/>
      <c r="AQ158" s="20"/>
    </row>
    <row r="159" spans="6:43" x14ac:dyDescent="0.25">
      <c r="F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Y159" s="4"/>
      <c r="AA159" s="4"/>
      <c r="AE159" s="4"/>
      <c r="AI159" s="4"/>
      <c r="AK159" s="4"/>
      <c r="AL159" s="4"/>
      <c r="AM159" s="4"/>
      <c r="AN159" s="4"/>
      <c r="AO159" s="20"/>
      <c r="AP159" s="20"/>
      <c r="AQ159" s="20"/>
    </row>
    <row r="160" spans="6:43" x14ac:dyDescent="0.25">
      <c r="F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Y160" s="4"/>
      <c r="AA160" s="4"/>
      <c r="AE160" s="4"/>
      <c r="AI160" s="4"/>
      <c r="AK160" s="4"/>
      <c r="AL160" s="4"/>
      <c r="AM160" s="4"/>
      <c r="AN160" s="4"/>
      <c r="AO160" s="20"/>
      <c r="AP160" s="20"/>
      <c r="AQ160" s="20"/>
    </row>
    <row r="161" spans="6:43" x14ac:dyDescent="0.25">
      <c r="F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Y161" s="4"/>
      <c r="AA161" s="4"/>
      <c r="AE161" s="4"/>
      <c r="AI161" s="4"/>
      <c r="AK161" s="4"/>
      <c r="AL161" s="4"/>
      <c r="AM161" s="4"/>
      <c r="AN161" s="4"/>
      <c r="AO161" s="20"/>
      <c r="AP161" s="20"/>
      <c r="AQ161" s="20"/>
    </row>
    <row r="162" spans="6:43" x14ac:dyDescent="0.25">
      <c r="F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Y162" s="4"/>
      <c r="AA162" s="4"/>
      <c r="AE162" s="4"/>
      <c r="AI162" s="4"/>
      <c r="AK162" s="4"/>
      <c r="AL162" s="4"/>
      <c r="AM162" s="4"/>
      <c r="AN162" s="4"/>
      <c r="AO162" s="20"/>
      <c r="AP162" s="20"/>
      <c r="AQ162" s="20"/>
    </row>
    <row r="163" spans="6:43" x14ac:dyDescent="0.25">
      <c r="F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Y163" s="4"/>
      <c r="AA163" s="4"/>
      <c r="AE163" s="4"/>
      <c r="AI163" s="4"/>
      <c r="AK163" s="4"/>
      <c r="AL163" s="4"/>
      <c r="AM163" s="4"/>
      <c r="AN163" s="4"/>
      <c r="AO163" s="20"/>
      <c r="AP163" s="20"/>
      <c r="AQ163" s="20"/>
    </row>
    <row r="164" spans="6:43" x14ac:dyDescent="0.25">
      <c r="F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Y164" s="4"/>
      <c r="AA164" s="4"/>
      <c r="AE164" s="4"/>
      <c r="AI164" s="4"/>
      <c r="AK164" s="4"/>
      <c r="AL164" s="4"/>
      <c r="AM164" s="4"/>
      <c r="AN164" s="4"/>
      <c r="AO164" s="20"/>
      <c r="AP164" s="20"/>
      <c r="AQ164" s="20"/>
    </row>
    <row r="165" spans="6:43" x14ac:dyDescent="0.25">
      <c r="F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Y165" s="4"/>
      <c r="AA165" s="4"/>
      <c r="AE165" s="4"/>
      <c r="AI165" s="4"/>
      <c r="AK165" s="4"/>
      <c r="AL165" s="4"/>
      <c r="AM165" s="4"/>
      <c r="AN165" s="4"/>
      <c r="AO165" s="20"/>
      <c r="AP165" s="20"/>
      <c r="AQ165" s="20"/>
    </row>
    <row r="166" spans="6:43" x14ac:dyDescent="0.25">
      <c r="F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Y166" s="4"/>
      <c r="AA166" s="4"/>
      <c r="AE166" s="4"/>
      <c r="AI166" s="4"/>
      <c r="AK166" s="4"/>
      <c r="AL166" s="4"/>
      <c r="AM166" s="4"/>
      <c r="AN166" s="4"/>
      <c r="AO166" s="20"/>
      <c r="AP166" s="20"/>
      <c r="AQ166" s="20"/>
    </row>
    <row r="167" spans="6:43" x14ac:dyDescent="0.25">
      <c r="F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Y167" s="4"/>
      <c r="AA167" s="4"/>
      <c r="AE167" s="4"/>
      <c r="AI167" s="4"/>
      <c r="AK167" s="4"/>
      <c r="AL167" s="4"/>
      <c r="AM167" s="4"/>
      <c r="AN167" s="4"/>
      <c r="AO167" s="20"/>
      <c r="AP167" s="20"/>
      <c r="AQ167" s="20"/>
    </row>
    <row r="168" spans="6:43" x14ac:dyDescent="0.25">
      <c r="F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Y168" s="4"/>
      <c r="AA168" s="4"/>
      <c r="AE168" s="4"/>
      <c r="AI168" s="4"/>
      <c r="AK168" s="4"/>
      <c r="AL168" s="4"/>
      <c r="AM168" s="4"/>
      <c r="AN168" s="4"/>
      <c r="AO168" s="20"/>
      <c r="AP168" s="20"/>
      <c r="AQ168" s="20"/>
    </row>
    <row r="169" spans="6:43" x14ac:dyDescent="0.25">
      <c r="F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Y169" s="4"/>
      <c r="AA169" s="4"/>
      <c r="AE169" s="4"/>
      <c r="AI169" s="4"/>
      <c r="AK169" s="4"/>
      <c r="AL169" s="4"/>
      <c r="AM169" s="4"/>
      <c r="AN169" s="4"/>
      <c r="AO169" s="20"/>
      <c r="AP169" s="20"/>
      <c r="AQ169" s="20"/>
    </row>
    <row r="170" spans="6:43" x14ac:dyDescent="0.25">
      <c r="F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Y170" s="4"/>
      <c r="AA170" s="4"/>
      <c r="AE170" s="4"/>
      <c r="AI170" s="4"/>
      <c r="AK170" s="4"/>
      <c r="AL170" s="4"/>
      <c r="AM170" s="4"/>
      <c r="AN170" s="4"/>
      <c r="AO170" s="20"/>
      <c r="AP170" s="20"/>
      <c r="AQ170" s="20"/>
    </row>
    <row r="171" spans="6:43" x14ac:dyDescent="0.25">
      <c r="F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Y171" s="4"/>
      <c r="AA171" s="4"/>
      <c r="AE171" s="4"/>
      <c r="AI171" s="4"/>
      <c r="AK171" s="4"/>
      <c r="AL171" s="4"/>
      <c r="AM171" s="4"/>
      <c r="AN171" s="4"/>
      <c r="AO171" s="20"/>
      <c r="AP171" s="20"/>
      <c r="AQ171" s="20"/>
    </row>
    <row r="172" spans="6:43" x14ac:dyDescent="0.25">
      <c r="F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Y172" s="4"/>
      <c r="AA172" s="4"/>
      <c r="AE172" s="4"/>
      <c r="AI172" s="4"/>
      <c r="AK172" s="4"/>
      <c r="AL172" s="4"/>
      <c r="AM172" s="4"/>
      <c r="AN172" s="4"/>
      <c r="AO172" s="20"/>
      <c r="AP172" s="20"/>
      <c r="AQ172" s="20"/>
    </row>
    <row r="173" spans="6:43" x14ac:dyDescent="0.25">
      <c r="F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Y173" s="4"/>
      <c r="AA173" s="4"/>
      <c r="AE173" s="4"/>
      <c r="AI173" s="4"/>
      <c r="AK173" s="4"/>
      <c r="AL173" s="4"/>
      <c r="AM173" s="4"/>
      <c r="AN173" s="4"/>
      <c r="AO173" s="20"/>
      <c r="AP173" s="20"/>
      <c r="AQ173" s="20"/>
    </row>
    <row r="174" spans="6:43" x14ac:dyDescent="0.25">
      <c r="F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Y174" s="4"/>
      <c r="AA174" s="4"/>
      <c r="AE174" s="4"/>
      <c r="AI174" s="4"/>
      <c r="AK174" s="4"/>
      <c r="AL174" s="4"/>
      <c r="AM174" s="4"/>
      <c r="AN174" s="4"/>
      <c r="AO174" s="20"/>
      <c r="AP174" s="20"/>
      <c r="AQ174" s="20"/>
    </row>
    <row r="175" spans="6:43" x14ac:dyDescent="0.25">
      <c r="F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Y175" s="4"/>
      <c r="AA175" s="4"/>
      <c r="AE175" s="4"/>
      <c r="AI175" s="4"/>
      <c r="AK175" s="4"/>
      <c r="AL175" s="4"/>
      <c r="AM175" s="4"/>
      <c r="AN175" s="4"/>
      <c r="AO175" s="20"/>
      <c r="AP175" s="20"/>
      <c r="AQ175" s="20"/>
    </row>
    <row r="176" spans="6:43" x14ac:dyDescent="0.25">
      <c r="F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Y176" s="4"/>
      <c r="AA176" s="4"/>
      <c r="AE176" s="4"/>
      <c r="AI176" s="4"/>
      <c r="AK176" s="4"/>
      <c r="AL176" s="4"/>
      <c r="AM176" s="4"/>
      <c r="AN176" s="4"/>
      <c r="AO176" s="20"/>
      <c r="AP176" s="20"/>
      <c r="AQ176" s="20"/>
    </row>
    <row r="177" spans="6:43" x14ac:dyDescent="0.25">
      <c r="F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Y177" s="4"/>
      <c r="AA177" s="4"/>
      <c r="AE177" s="4"/>
      <c r="AI177" s="4"/>
      <c r="AK177" s="4"/>
      <c r="AL177" s="4"/>
      <c r="AM177" s="4"/>
      <c r="AN177" s="4"/>
      <c r="AO177" s="20"/>
      <c r="AP177" s="20"/>
      <c r="AQ177" s="20"/>
    </row>
    <row r="178" spans="6:43" x14ac:dyDescent="0.25">
      <c r="F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Y178" s="4"/>
      <c r="AA178" s="4"/>
      <c r="AE178" s="4"/>
      <c r="AI178" s="4"/>
      <c r="AK178" s="4"/>
      <c r="AL178" s="4"/>
      <c r="AM178" s="4"/>
      <c r="AN178" s="21"/>
      <c r="AO178" s="20"/>
      <c r="AP178" s="20"/>
      <c r="AQ178" s="20"/>
    </row>
    <row r="179" spans="6:43" x14ac:dyDescent="0.25">
      <c r="F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Y179" s="4"/>
      <c r="AA179" s="4"/>
      <c r="AE179" s="4"/>
      <c r="AI179" s="4"/>
      <c r="AK179" s="4"/>
      <c r="AL179" s="4"/>
      <c r="AM179" s="4"/>
      <c r="AN179" s="21"/>
      <c r="AO179" s="20"/>
      <c r="AP179" s="20"/>
      <c r="AQ179" s="20"/>
    </row>
    <row r="180" spans="6:43" x14ac:dyDescent="0.25">
      <c r="F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Y180" s="4"/>
      <c r="AA180" s="4"/>
      <c r="AE180" s="4"/>
      <c r="AI180" s="4"/>
      <c r="AK180" s="4"/>
      <c r="AL180" s="4"/>
      <c r="AM180" s="4"/>
      <c r="AN180" s="21"/>
      <c r="AO180" s="20"/>
      <c r="AP180" s="20"/>
      <c r="AQ180" s="20"/>
    </row>
    <row r="181" spans="6:43" x14ac:dyDescent="0.25">
      <c r="F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Y181" s="4"/>
      <c r="AA181" s="4"/>
      <c r="AE181" s="4"/>
      <c r="AI181" s="4"/>
      <c r="AK181" s="4"/>
      <c r="AL181" s="4"/>
      <c r="AM181" s="4"/>
      <c r="AN181" s="21"/>
      <c r="AO181" s="20"/>
      <c r="AP181" s="20"/>
      <c r="AQ181" s="20"/>
    </row>
    <row r="182" spans="6:43" x14ac:dyDescent="0.25">
      <c r="F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Y182" s="4"/>
      <c r="AA182" s="4"/>
      <c r="AE182" s="4"/>
      <c r="AI182" s="4"/>
      <c r="AK182" s="4"/>
      <c r="AL182" s="4"/>
      <c r="AM182" s="4"/>
      <c r="AN182" s="4"/>
      <c r="AO182" s="20"/>
      <c r="AP182" s="20"/>
      <c r="AQ182" s="20"/>
    </row>
    <row r="183" spans="6:43" x14ac:dyDescent="0.25">
      <c r="F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Y183" s="4"/>
      <c r="AA183" s="4"/>
      <c r="AE183" s="4"/>
      <c r="AI183" s="4"/>
      <c r="AK183" s="4"/>
      <c r="AL183" s="4"/>
      <c r="AM183" s="4"/>
      <c r="AN183" s="4"/>
      <c r="AO183" s="20"/>
      <c r="AP183" s="20"/>
      <c r="AQ183" s="20"/>
    </row>
    <row r="184" spans="6:43" x14ac:dyDescent="0.25">
      <c r="F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Y184" s="4"/>
      <c r="AA184" s="4"/>
      <c r="AE184" s="4"/>
      <c r="AI184" s="4"/>
      <c r="AK184" s="4"/>
      <c r="AL184" s="4"/>
      <c r="AM184" s="4"/>
      <c r="AN184" s="4"/>
      <c r="AO184" s="20"/>
      <c r="AP184" s="20"/>
      <c r="AQ184" s="20"/>
    </row>
    <row r="185" spans="6:43" x14ac:dyDescent="0.25">
      <c r="F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Y185" s="4"/>
      <c r="AA185" s="4"/>
      <c r="AE185" s="4"/>
      <c r="AI185" s="4"/>
      <c r="AK185" s="4"/>
      <c r="AL185" s="4"/>
      <c r="AM185" s="4"/>
      <c r="AN185" s="4"/>
      <c r="AO185" s="20"/>
      <c r="AP185" s="20"/>
      <c r="AQ185" s="20"/>
    </row>
    <row r="186" spans="6:43" x14ac:dyDescent="0.25">
      <c r="F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Y186" s="4"/>
      <c r="AA186" s="4"/>
      <c r="AE186" s="4"/>
      <c r="AI186" s="4"/>
      <c r="AK186" s="4"/>
      <c r="AL186" s="4"/>
      <c r="AM186" s="4"/>
      <c r="AN186" s="4"/>
      <c r="AO186" s="20"/>
      <c r="AP186" s="20"/>
      <c r="AQ186" s="20"/>
    </row>
    <row r="187" spans="6:43" x14ac:dyDescent="0.25">
      <c r="F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Y187" s="4"/>
      <c r="AA187" s="4"/>
      <c r="AE187" s="4"/>
      <c r="AI187" s="4"/>
      <c r="AK187" s="4"/>
      <c r="AL187" s="4"/>
      <c r="AM187" s="4"/>
      <c r="AN187" s="4"/>
      <c r="AO187" s="20"/>
      <c r="AP187" s="20"/>
      <c r="AQ187" s="20"/>
    </row>
    <row r="188" spans="6:43" x14ac:dyDescent="0.25">
      <c r="F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Y188" s="4"/>
      <c r="AA188" s="4"/>
      <c r="AE188" s="4"/>
      <c r="AI188" s="4"/>
      <c r="AK188" s="4"/>
      <c r="AL188" s="4"/>
      <c r="AM188" s="4"/>
      <c r="AN188" s="4"/>
      <c r="AO188" s="20"/>
      <c r="AP188" s="20"/>
      <c r="AQ188" s="20"/>
    </row>
    <row r="189" spans="6:43" x14ac:dyDescent="0.25">
      <c r="F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Y189" s="4"/>
      <c r="AA189" s="4"/>
      <c r="AE189" s="4"/>
      <c r="AI189" s="4"/>
      <c r="AK189" s="4"/>
      <c r="AL189" s="4"/>
      <c r="AM189" s="4"/>
      <c r="AN189" s="4"/>
      <c r="AO189" s="20"/>
      <c r="AP189" s="20"/>
      <c r="AQ189" s="20"/>
    </row>
    <row r="190" spans="6:43" x14ac:dyDescent="0.25">
      <c r="F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Y190" s="4"/>
      <c r="AA190" s="4"/>
      <c r="AE190" s="4"/>
      <c r="AI190" s="4"/>
      <c r="AK190" s="4"/>
      <c r="AL190" s="4"/>
      <c r="AM190" s="4"/>
      <c r="AN190" s="4"/>
      <c r="AO190" s="20"/>
      <c r="AP190" s="20"/>
      <c r="AQ190" s="20"/>
    </row>
    <row r="191" spans="6:43" x14ac:dyDescent="0.25">
      <c r="F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Y191" s="4"/>
      <c r="AA191" s="4"/>
      <c r="AE191" s="4"/>
      <c r="AI191" s="4"/>
      <c r="AK191" s="4"/>
      <c r="AL191" s="4"/>
      <c r="AM191" s="4"/>
      <c r="AN191" s="4"/>
      <c r="AO191" s="20"/>
      <c r="AP191" s="20"/>
      <c r="AQ191" s="20"/>
    </row>
    <row r="192" spans="6:43" x14ac:dyDescent="0.25">
      <c r="F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Y192" s="4"/>
      <c r="AA192" s="4"/>
      <c r="AE192" s="4"/>
      <c r="AI192" s="4"/>
      <c r="AK192" s="4"/>
      <c r="AL192" s="4"/>
      <c r="AM192" s="4"/>
      <c r="AN192" s="4"/>
      <c r="AO192" s="20"/>
      <c r="AP192" s="20"/>
      <c r="AQ192" s="20"/>
    </row>
    <row r="193" spans="6:43" x14ac:dyDescent="0.25">
      <c r="F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Y193" s="4"/>
      <c r="AA193" s="4"/>
      <c r="AE193" s="4"/>
      <c r="AI193" s="4"/>
      <c r="AK193" s="4"/>
      <c r="AL193" s="4"/>
      <c r="AM193" s="4"/>
      <c r="AN193" s="4"/>
      <c r="AO193" s="20"/>
      <c r="AP193" s="20"/>
      <c r="AQ193" s="20"/>
    </row>
    <row r="194" spans="6:43" x14ac:dyDescent="0.25">
      <c r="F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Y194" s="4"/>
      <c r="AA194" s="4"/>
      <c r="AE194" s="4"/>
      <c r="AI194" s="4"/>
      <c r="AK194" s="4"/>
      <c r="AL194" s="4"/>
      <c r="AM194" s="4"/>
      <c r="AN194" s="4"/>
      <c r="AO194" s="20"/>
      <c r="AP194" s="20"/>
      <c r="AQ194" s="20"/>
    </row>
    <row r="195" spans="6:43" x14ac:dyDescent="0.25">
      <c r="F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Y195" s="4"/>
      <c r="AA195" s="4"/>
      <c r="AE195" s="4"/>
      <c r="AI195" s="4"/>
      <c r="AK195" s="4"/>
      <c r="AL195" s="4"/>
      <c r="AM195" s="4"/>
      <c r="AN195" s="4"/>
      <c r="AO195" s="20"/>
      <c r="AP195" s="20"/>
      <c r="AQ195" s="20"/>
    </row>
    <row r="196" spans="6:43" x14ac:dyDescent="0.25">
      <c r="F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Y196" s="4"/>
      <c r="AA196" s="4"/>
      <c r="AE196" s="4"/>
      <c r="AI196" s="4"/>
      <c r="AK196" s="4"/>
      <c r="AL196" s="4"/>
      <c r="AM196" s="4"/>
      <c r="AN196" s="4"/>
      <c r="AO196" s="20"/>
      <c r="AP196" s="20"/>
      <c r="AQ196" s="20"/>
    </row>
    <row r="197" spans="6:43" x14ac:dyDescent="0.25">
      <c r="F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Y197" s="4"/>
      <c r="AA197" s="4"/>
      <c r="AE197" s="4"/>
      <c r="AI197" s="4"/>
      <c r="AK197" s="4"/>
      <c r="AL197" s="4"/>
      <c r="AM197" s="4"/>
      <c r="AN197" s="4"/>
      <c r="AO197" s="20"/>
      <c r="AP197" s="20"/>
      <c r="AQ197" s="20"/>
    </row>
    <row r="198" spans="6:43" x14ac:dyDescent="0.25">
      <c r="F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Y198" s="4"/>
      <c r="AA198" s="4"/>
      <c r="AE198" s="4"/>
      <c r="AI198" s="4"/>
      <c r="AK198" s="4"/>
      <c r="AL198" s="4"/>
      <c r="AM198" s="4"/>
      <c r="AN198" s="4"/>
      <c r="AO198" s="20"/>
      <c r="AP198" s="20"/>
      <c r="AQ198" s="20"/>
    </row>
    <row r="199" spans="6:43" x14ac:dyDescent="0.25">
      <c r="F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Y199" s="4"/>
      <c r="AA199" s="4"/>
      <c r="AE199" s="4"/>
      <c r="AI199" s="4"/>
      <c r="AK199" s="4"/>
      <c r="AL199" s="4"/>
      <c r="AM199" s="4"/>
      <c r="AN199" s="4"/>
      <c r="AO199" s="20"/>
      <c r="AP199" s="20"/>
      <c r="AQ199" s="20"/>
    </row>
    <row r="200" spans="6:43" x14ac:dyDescent="0.25">
      <c r="F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Y200" s="4"/>
      <c r="AA200" s="4"/>
      <c r="AE200" s="4"/>
      <c r="AI200" s="4"/>
      <c r="AK200" s="4"/>
      <c r="AL200" s="4"/>
      <c r="AM200" s="4"/>
      <c r="AN200" s="4"/>
      <c r="AO200" s="20"/>
      <c r="AP200" s="20"/>
      <c r="AQ200" s="20"/>
    </row>
    <row r="201" spans="6:43" x14ac:dyDescent="0.25">
      <c r="F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Y201" s="4"/>
      <c r="AA201" s="4"/>
      <c r="AE201" s="4"/>
      <c r="AI201" s="4"/>
      <c r="AK201" s="4"/>
      <c r="AL201" s="4"/>
      <c r="AM201" s="4"/>
      <c r="AN201" s="4"/>
      <c r="AO201" s="20"/>
      <c r="AP201" s="20"/>
      <c r="AQ201" s="20"/>
    </row>
    <row r="202" spans="6:43" x14ac:dyDescent="0.25">
      <c r="F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Y202" s="4"/>
      <c r="AA202" s="4"/>
      <c r="AE202" s="4"/>
      <c r="AI202" s="4"/>
      <c r="AK202" s="4"/>
      <c r="AL202" s="4"/>
      <c r="AM202" s="4"/>
      <c r="AN202" s="4"/>
      <c r="AO202" s="20"/>
      <c r="AP202" s="20"/>
      <c r="AQ202" s="20"/>
    </row>
    <row r="203" spans="6:43" x14ac:dyDescent="0.25">
      <c r="F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Y203" s="4"/>
      <c r="AA203" s="4"/>
      <c r="AE203" s="4"/>
      <c r="AI203" s="4"/>
      <c r="AK203" s="4"/>
      <c r="AL203" s="4"/>
      <c r="AM203" s="4"/>
      <c r="AN203" s="4"/>
      <c r="AO203" s="20"/>
      <c r="AP203" s="20"/>
      <c r="AQ203" s="20"/>
    </row>
    <row r="204" spans="6:43" x14ac:dyDescent="0.25">
      <c r="F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Y204" s="4"/>
      <c r="AA204" s="4"/>
      <c r="AE204" s="4"/>
      <c r="AI204" s="4"/>
      <c r="AK204" s="4"/>
      <c r="AL204" s="4"/>
      <c r="AM204" s="4"/>
      <c r="AN204" s="4"/>
      <c r="AO204" s="20"/>
      <c r="AP204" s="20"/>
      <c r="AQ204" s="20"/>
    </row>
    <row r="205" spans="6:43" x14ac:dyDescent="0.25">
      <c r="F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Y205" s="4"/>
      <c r="AA205" s="4"/>
      <c r="AE205" s="4"/>
      <c r="AI205" s="4"/>
      <c r="AK205" s="4"/>
      <c r="AL205" s="4"/>
      <c r="AM205" s="4"/>
      <c r="AN205" s="4"/>
      <c r="AO205" s="20"/>
      <c r="AP205" s="20"/>
      <c r="AQ205" s="20"/>
    </row>
    <row r="206" spans="6:43" x14ac:dyDescent="0.25">
      <c r="F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Y206" s="4"/>
      <c r="AA206" s="4"/>
      <c r="AE206" s="4"/>
      <c r="AI206" s="4"/>
      <c r="AK206" s="4"/>
      <c r="AL206" s="4"/>
      <c r="AM206" s="4"/>
      <c r="AN206" s="4"/>
      <c r="AO206" s="20"/>
      <c r="AP206" s="20"/>
      <c r="AQ206" s="20"/>
    </row>
    <row r="207" spans="6:43" x14ac:dyDescent="0.25">
      <c r="F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Y207" s="4"/>
      <c r="AA207" s="4"/>
      <c r="AE207" s="4"/>
      <c r="AI207" s="4"/>
      <c r="AK207" s="4"/>
      <c r="AL207" s="4"/>
      <c r="AM207" s="4"/>
      <c r="AN207" s="4"/>
      <c r="AO207" s="20"/>
      <c r="AP207" s="20"/>
      <c r="AQ207" s="20"/>
    </row>
    <row r="208" spans="6:43" x14ac:dyDescent="0.25">
      <c r="F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Y208" s="4"/>
      <c r="AA208" s="4"/>
      <c r="AE208" s="4"/>
      <c r="AI208" s="4"/>
      <c r="AK208" s="4"/>
      <c r="AL208" s="4"/>
      <c r="AM208" s="4"/>
      <c r="AN208" s="4"/>
      <c r="AO208" s="20"/>
      <c r="AP208" s="20"/>
      <c r="AQ208" s="20"/>
    </row>
    <row r="209" spans="6:43" x14ac:dyDescent="0.25">
      <c r="F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Y209" s="4"/>
      <c r="AA209" s="4"/>
      <c r="AE209" s="4"/>
      <c r="AI209" s="4"/>
      <c r="AK209" s="4"/>
      <c r="AL209" s="4"/>
      <c r="AM209" s="4"/>
      <c r="AN209" s="4"/>
      <c r="AO209" s="20"/>
      <c r="AP209" s="20"/>
      <c r="AQ209" s="20"/>
    </row>
    <row r="210" spans="6:43" x14ac:dyDescent="0.25">
      <c r="F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Y210" s="4"/>
      <c r="AA210" s="4"/>
      <c r="AE210" s="4"/>
      <c r="AI210" s="4"/>
      <c r="AK210" s="4"/>
      <c r="AL210" s="4"/>
      <c r="AM210" s="4"/>
      <c r="AN210" s="4"/>
      <c r="AO210" s="20"/>
      <c r="AP210" s="20"/>
      <c r="AQ210" s="20"/>
    </row>
    <row r="211" spans="6:43" x14ac:dyDescent="0.25">
      <c r="F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Y211" s="4"/>
      <c r="AA211" s="4"/>
      <c r="AE211" s="4"/>
      <c r="AI211" s="4"/>
      <c r="AK211" s="4"/>
      <c r="AL211" s="4"/>
      <c r="AM211" s="4"/>
      <c r="AN211" s="4"/>
      <c r="AO211" s="20"/>
      <c r="AP211" s="20"/>
      <c r="AQ211" s="20"/>
    </row>
    <row r="212" spans="6:43" x14ac:dyDescent="0.25">
      <c r="F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Y212" s="4"/>
      <c r="AA212" s="4"/>
      <c r="AE212" s="4"/>
      <c r="AI212" s="4"/>
      <c r="AK212" s="4"/>
      <c r="AL212" s="4"/>
      <c r="AM212" s="4"/>
      <c r="AN212" s="4"/>
      <c r="AO212" s="20"/>
      <c r="AP212" s="20"/>
      <c r="AQ212" s="20"/>
    </row>
    <row r="213" spans="6:43" x14ac:dyDescent="0.25">
      <c r="F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Y213" s="4"/>
      <c r="AA213" s="4"/>
      <c r="AE213" s="4"/>
      <c r="AI213" s="4"/>
      <c r="AK213" s="4"/>
      <c r="AL213" s="4"/>
      <c r="AM213" s="4"/>
      <c r="AN213" s="4"/>
      <c r="AO213" s="20"/>
      <c r="AP213" s="20"/>
      <c r="AQ213" s="20"/>
    </row>
    <row r="214" spans="6:43" x14ac:dyDescent="0.25">
      <c r="F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Y214" s="4"/>
      <c r="AA214" s="4"/>
      <c r="AE214" s="4"/>
      <c r="AI214" s="4"/>
      <c r="AK214" s="4"/>
      <c r="AL214" s="4"/>
      <c r="AM214" s="4"/>
      <c r="AN214" s="4"/>
      <c r="AO214" s="20"/>
      <c r="AP214" s="20"/>
      <c r="AQ214" s="20"/>
    </row>
    <row r="215" spans="6:43" x14ac:dyDescent="0.25">
      <c r="F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Y215" s="4"/>
      <c r="AA215" s="4"/>
      <c r="AE215" s="4"/>
      <c r="AI215" s="4"/>
      <c r="AK215" s="4"/>
      <c r="AL215" s="4"/>
      <c r="AM215" s="4"/>
      <c r="AN215" s="4"/>
      <c r="AO215" s="20"/>
      <c r="AP215" s="20"/>
      <c r="AQ215" s="20"/>
    </row>
    <row r="216" spans="6:43" x14ac:dyDescent="0.25">
      <c r="F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Y216" s="4"/>
      <c r="AA216" s="4"/>
      <c r="AE216" s="4"/>
      <c r="AI216" s="4"/>
      <c r="AK216" s="4"/>
      <c r="AL216" s="4"/>
      <c r="AM216" s="4"/>
      <c r="AN216" s="4"/>
      <c r="AO216" s="20"/>
      <c r="AP216" s="20"/>
      <c r="AQ216" s="20"/>
    </row>
    <row r="217" spans="6:43" x14ac:dyDescent="0.25">
      <c r="F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Y217" s="4"/>
      <c r="AA217" s="4"/>
      <c r="AE217" s="4"/>
      <c r="AI217" s="4"/>
      <c r="AK217" s="4"/>
      <c r="AL217" s="4"/>
      <c r="AM217" s="4"/>
      <c r="AN217" s="4"/>
      <c r="AO217" s="20"/>
      <c r="AP217" s="20"/>
      <c r="AQ217" s="20"/>
    </row>
    <row r="218" spans="6:43" x14ac:dyDescent="0.25">
      <c r="F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Y218" s="4"/>
      <c r="AA218" s="4"/>
      <c r="AE218" s="4"/>
      <c r="AI218" s="4"/>
      <c r="AK218" s="4"/>
      <c r="AL218" s="4"/>
      <c r="AM218" s="4"/>
      <c r="AN218" s="4"/>
      <c r="AO218" s="20"/>
      <c r="AP218" s="20"/>
      <c r="AQ218" s="20"/>
    </row>
    <row r="219" spans="6:43" x14ac:dyDescent="0.25">
      <c r="F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Y219" s="4"/>
      <c r="AA219" s="4"/>
      <c r="AE219" s="4"/>
      <c r="AI219" s="4"/>
      <c r="AK219" s="4"/>
      <c r="AL219" s="4"/>
      <c r="AM219" s="4"/>
      <c r="AN219" s="4"/>
      <c r="AO219" s="20"/>
      <c r="AP219" s="20"/>
      <c r="AQ219" s="20"/>
    </row>
    <row r="220" spans="6:43" x14ac:dyDescent="0.25">
      <c r="F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Y220" s="4"/>
      <c r="AA220" s="4"/>
      <c r="AE220" s="4"/>
      <c r="AI220" s="4"/>
      <c r="AK220" s="4"/>
      <c r="AL220" s="4"/>
      <c r="AM220" s="4"/>
      <c r="AN220" s="4"/>
      <c r="AO220" s="20"/>
      <c r="AP220" s="20"/>
      <c r="AQ220" s="20"/>
    </row>
    <row r="221" spans="6:43" x14ac:dyDescent="0.25">
      <c r="F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Y221" s="4"/>
      <c r="AA221" s="4"/>
      <c r="AE221" s="4"/>
      <c r="AI221" s="4"/>
      <c r="AK221" s="4"/>
      <c r="AL221" s="4"/>
      <c r="AM221" s="4"/>
      <c r="AN221" s="4"/>
      <c r="AO221" s="20"/>
      <c r="AP221" s="20"/>
      <c r="AQ221" s="20"/>
    </row>
    <row r="222" spans="6:43" x14ac:dyDescent="0.25">
      <c r="F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Y222" s="4"/>
      <c r="AA222" s="4"/>
      <c r="AE222" s="4"/>
      <c r="AI222" s="4"/>
      <c r="AK222" s="4"/>
      <c r="AL222" s="4"/>
      <c r="AM222" s="4"/>
      <c r="AN222" s="4"/>
      <c r="AO222" s="20"/>
      <c r="AP222" s="20"/>
      <c r="AQ222" s="20"/>
    </row>
    <row r="223" spans="6:43" x14ac:dyDescent="0.25">
      <c r="F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Y223" s="4"/>
      <c r="AA223" s="4"/>
      <c r="AE223" s="4"/>
      <c r="AI223" s="4"/>
      <c r="AK223" s="4"/>
      <c r="AL223" s="4"/>
      <c r="AM223" s="4"/>
      <c r="AN223" s="4"/>
      <c r="AO223" s="20"/>
      <c r="AP223" s="20"/>
      <c r="AQ223" s="20"/>
    </row>
    <row r="224" spans="6:43" x14ac:dyDescent="0.25">
      <c r="F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Y224" s="4"/>
      <c r="AA224" s="4"/>
      <c r="AE224" s="4"/>
      <c r="AI224" s="4"/>
      <c r="AK224" s="4"/>
      <c r="AL224" s="4"/>
      <c r="AM224" s="4"/>
      <c r="AN224" s="4"/>
      <c r="AO224" s="20"/>
      <c r="AP224" s="20"/>
      <c r="AQ224" s="20"/>
    </row>
    <row r="225" spans="6:43" x14ac:dyDescent="0.25">
      <c r="F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Y225" s="4"/>
      <c r="AA225" s="4"/>
      <c r="AE225" s="4"/>
      <c r="AI225" s="4"/>
      <c r="AK225" s="4"/>
      <c r="AL225" s="4"/>
      <c r="AM225" s="4"/>
      <c r="AN225" s="4"/>
      <c r="AO225" s="20"/>
      <c r="AP225" s="20"/>
      <c r="AQ225" s="20"/>
    </row>
    <row r="226" spans="6:43" x14ac:dyDescent="0.25">
      <c r="F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Y226" s="4"/>
      <c r="AA226" s="4"/>
      <c r="AE226" s="4"/>
      <c r="AI226" s="4"/>
      <c r="AK226" s="4"/>
      <c r="AL226" s="4"/>
      <c r="AM226" s="4"/>
      <c r="AN226" s="4"/>
      <c r="AO226" s="20"/>
      <c r="AP226" s="20"/>
      <c r="AQ226" s="20"/>
    </row>
    <row r="227" spans="6:43" x14ac:dyDescent="0.25">
      <c r="F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Y227" s="4"/>
      <c r="AA227" s="4"/>
      <c r="AE227" s="4"/>
      <c r="AI227" s="4"/>
      <c r="AK227" s="4"/>
      <c r="AL227" s="4"/>
      <c r="AM227" s="4"/>
      <c r="AN227" s="4"/>
      <c r="AO227" s="20"/>
      <c r="AP227" s="20"/>
      <c r="AQ227" s="20"/>
    </row>
    <row r="228" spans="6:43" x14ac:dyDescent="0.25">
      <c r="F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Y228" s="4"/>
      <c r="AA228" s="4"/>
      <c r="AE228" s="4"/>
      <c r="AI228" s="4"/>
      <c r="AK228" s="4"/>
      <c r="AL228" s="4"/>
      <c r="AM228" s="4"/>
      <c r="AN228" s="4"/>
      <c r="AO228" s="20"/>
      <c r="AP228" s="20"/>
      <c r="AQ228" s="20"/>
    </row>
    <row r="229" spans="6:43" x14ac:dyDescent="0.25">
      <c r="AO229" s="20"/>
      <c r="AP229" s="20"/>
    </row>
    <row r="230" spans="6:43" x14ac:dyDescent="0.25">
      <c r="AO230" s="20"/>
      <c r="AP230" s="20"/>
    </row>
  </sheetData>
  <mergeCells count="237">
    <mergeCell ref="E89:F89"/>
    <mergeCell ref="J89:K89"/>
    <mergeCell ref="Y89:Y90"/>
    <mergeCell ref="Z89:Z90"/>
    <mergeCell ref="E90:F90"/>
    <mergeCell ref="J90:K90"/>
    <mergeCell ref="E95:F95"/>
    <mergeCell ref="J95:K95"/>
    <mergeCell ref="Y95:Y96"/>
    <mergeCell ref="Z95:Z96"/>
    <mergeCell ref="E96:F96"/>
    <mergeCell ref="J96:K96"/>
    <mergeCell ref="E91:F91"/>
    <mergeCell ref="J91:K91"/>
    <mergeCell ref="Y91:Y92"/>
    <mergeCell ref="Z91:Z92"/>
    <mergeCell ref="E92:F92"/>
    <mergeCell ref="J92:K92"/>
    <mergeCell ref="E93:F93"/>
    <mergeCell ref="J93:K93"/>
    <mergeCell ref="Y93:Y94"/>
    <mergeCell ref="Z93:Z94"/>
    <mergeCell ref="E94:F94"/>
    <mergeCell ref="J94:K94"/>
    <mergeCell ref="E85:F85"/>
    <mergeCell ref="J85:K85"/>
    <mergeCell ref="Y85:Y86"/>
    <mergeCell ref="Z85:Z86"/>
    <mergeCell ref="E86:F86"/>
    <mergeCell ref="J86:K86"/>
    <mergeCell ref="E87:F87"/>
    <mergeCell ref="J87:K87"/>
    <mergeCell ref="Y87:Y88"/>
    <mergeCell ref="Z87:Z88"/>
    <mergeCell ref="E88:F88"/>
    <mergeCell ref="J88:K88"/>
    <mergeCell ref="E81:F81"/>
    <mergeCell ref="J81:K81"/>
    <mergeCell ref="Y81:Y82"/>
    <mergeCell ref="Z81:Z82"/>
    <mergeCell ref="E82:F82"/>
    <mergeCell ref="J82:K82"/>
    <mergeCell ref="E83:F83"/>
    <mergeCell ref="J83:K83"/>
    <mergeCell ref="Y83:Y84"/>
    <mergeCell ref="Z83:Z84"/>
    <mergeCell ref="E84:F84"/>
    <mergeCell ref="J84:K84"/>
    <mergeCell ref="E77:F77"/>
    <mergeCell ref="J77:K77"/>
    <mergeCell ref="Y77:Y78"/>
    <mergeCell ref="Z77:Z78"/>
    <mergeCell ref="E78:F78"/>
    <mergeCell ref="J78:K78"/>
    <mergeCell ref="E79:F79"/>
    <mergeCell ref="J79:K79"/>
    <mergeCell ref="Y79:Y80"/>
    <mergeCell ref="Z79:Z80"/>
    <mergeCell ref="E80:F80"/>
    <mergeCell ref="J80:K80"/>
    <mergeCell ref="E73:F73"/>
    <mergeCell ref="J73:K73"/>
    <mergeCell ref="Y73:Y74"/>
    <mergeCell ref="Z73:Z74"/>
    <mergeCell ref="E74:F74"/>
    <mergeCell ref="J74:K74"/>
    <mergeCell ref="E75:F75"/>
    <mergeCell ref="J75:K75"/>
    <mergeCell ref="Y75:Y76"/>
    <mergeCell ref="Z75:Z76"/>
    <mergeCell ref="E76:F76"/>
    <mergeCell ref="J76:K76"/>
    <mergeCell ref="E69:F69"/>
    <mergeCell ref="J69:K69"/>
    <mergeCell ref="Y69:Y70"/>
    <mergeCell ref="Z69:Z70"/>
    <mergeCell ref="E70:F70"/>
    <mergeCell ref="J70:K70"/>
    <mergeCell ref="E71:F71"/>
    <mergeCell ref="J71:K71"/>
    <mergeCell ref="Y71:Y72"/>
    <mergeCell ref="Z71:Z72"/>
    <mergeCell ref="E72:F72"/>
    <mergeCell ref="J72:K72"/>
    <mergeCell ref="E65:F65"/>
    <mergeCell ref="J65:K65"/>
    <mergeCell ref="Y65:Y66"/>
    <mergeCell ref="Z65:Z66"/>
    <mergeCell ref="E66:F66"/>
    <mergeCell ref="J66:K66"/>
    <mergeCell ref="E67:F67"/>
    <mergeCell ref="J67:K67"/>
    <mergeCell ref="Y67:Y68"/>
    <mergeCell ref="Z67:Z68"/>
    <mergeCell ref="E68:F68"/>
    <mergeCell ref="J68:K68"/>
    <mergeCell ref="Y61:Y62"/>
    <mergeCell ref="Z61:Z62"/>
    <mergeCell ref="E62:F62"/>
    <mergeCell ref="J62:K62"/>
    <mergeCell ref="E63:F63"/>
    <mergeCell ref="J63:K63"/>
    <mergeCell ref="Y63:Y64"/>
    <mergeCell ref="Z63:Z64"/>
    <mergeCell ref="E64:F64"/>
    <mergeCell ref="J64:K64"/>
    <mergeCell ref="E57:F57"/>
    <mergeCell ref="J57:K57"/>
    <mergeCell ref="E58:F58"/>
    <mergeCell ref="J58:K58"/>
    <mergeCell ref="E59:F59"/>
    <mergeCell ref="J59:K59"/>
    <mergeCell ref="E60:F60"/>
    <mergeCell ref="J60:K60"/>
    <mergeCell ref="E61:F61"/>
    <mergeCell ref="J61:K61"/>
    <mergeCell ref="E52:F52"/>
    <mergeCell ref="J52:K52"/>
    <mergeCell ref="E53:F53"/>
    <mergeCell ref="J53:K53"/>
    <mergeCell ref="E54:F54"/>
    <mergeCell ref="J54:K54"/>
    <mergeCell ref="E55:F55"/>
    <mergeCell ref="J55:K55"/>
    <mergeCell ref="E56:F56"/>
    <mergeCell ref="J56:K56"/>
    <mergeCell ref="E47:F47"/>
    <mergeCell ref="J47:K47"/>
    <mergeCell ref="E48:F48"/>
    <mergeCell ref="J48:K48"/>
    <mergeCell ref="E49:F49"/>
    <mergeCell ref="J49:K49"/>
    <mergeCell ref="E50:F50"/>
    <mergeCell ref="J50:K50"/>
    <mergeCell ref="E51:F51"/>
    <mergeCell ref="J51:K51"/>
    <mergeCell ref="E42:F42"/>
    <mergeCell ref="J42:K42"/>
    <mergeCell ref="E43:F43"/>
    <mergeCell ref="J43:K43"/>
    <mergeCell ref="E40:F40"/>
    <mergeCell ref="J40:K40"/>
    <mergeCell ref="E41:F41"/>
    <mergeCell ref="J41:K41"/>
    <mergeCell ref="E46:F46"/>
    <mergeCell ref="J46:K46"/>
    <mergeCell ref="E45:F45"/>
    <mergeCell ref="J45:K45"/>
    <mergeCell ref="E44:F44"/>
    <mergeCell ref="J44:K44"/>
    <mergeCell ref="E35:F35"/>
    <mergeCell ref="J35:K35"/>
    <mergeCell ref="E32:F32"/>
    <mergeCell ref="J32:K32"/>
    <mergeCell ref="E33:F33"/>
    <mergeCell ref="J33:K33"/>
    <mergeCell ref="E38:F38"/>
    <mergeCell ref="J38:K38"/>
    <mergeCell ref="E39:F39"/>
    <mergeCell ref="J39:K39"/>
    <mergeCell ref="E36:F36"/>
    <mergeCell ref="J36:K36"/>
    <mergeCell ref="E37:F37"/>
    <mergeCell ref="J37:K37"/>
    <mergeCell ref="E30:F30"/>
    <mergeCell ref="J30:K30"/>
    <mergeCell ref="E31:F31"/>
    <mergeCell ref="J31:K31"/>
    <mergeCell ref="E28:F28"/>
    <mergeCell ref="J28:K28"/>
    <mergeCell ref="E29:F29"/>
    <mergeCell ref="J29:K29"/>
    <mergeCell ref="E34:F34"/>
    <mergeCell ref="J34:K34"/>
    <mergeCell ref="E23:F23"/>
    <mergeCell ref="J23:K23"/>
    <mergeCell ref="E20:F20"/>
    <mergeCell ref="J20:K20"/>
    <mergeCell ref="E21:F21"/>
    <mergeCell ref="J21:K21"/>
    <mergeCell ref="E26:F26"/>
    <mergeCell ref="J26:K26"/>
    <mergeCell ref="E27:F27"/>
    <mergeCell ref="J27:K27"/>
    <mergeCell ref="E24:F24"/>
    <mergeCell ref="J24:K24"/>
    <mergeCell ref="E25:F25"/>
    <mergeCell ref="J25:K25"/>
    <mergeCell ref="E18:F18"/>
    <mergeCell ref="J18:K18"/>
    <mergeCell ref="E19:F19"/>
    <mergeCell ref="J19:K19"/>
    <mergeCell ref="E16:F16"/>
    <mergeCell ref="J16:K16"/>
    <mergeCell ref="E17:F17"/>
    <mergeCell ref="J17:K17"/>
    <mergeCell ref="E22:F22"/>
    <mergeCell ref="J22:K22"/>
    <mergeCell ref="E11:F11"/>
    <mergeCell ref="J11:K11"/>
    <mergeCell ref="E12:F12"/>
    <mergeCell ref="J12:K12"/>
    <mergeCell ref="E9:F9"/>
    <mergeCell ref="J9:K9"/>
    <mergeCell ref="E10:F10"/>
    <mergeCell ref="J10:K10"/>
    <mergeCell ref="E15:F15"/>
    <mergeCell ref="J15:K15"/>
    <mergeCell ref="E13:F13"/>
    <mergeCell ref="J13:K13"/>
    <mergeCell ref="E14:F14"/>
    <mergeCell ref="J14:K14"/>
    <mergeCell ref="E3:F3"/>
    <mergeCell ref="J3:K3"/>
    <mergeCell ref="E4:F4"/>
    <mergeCell ref="J4:K4"/>
    <mergeCell ref="E2:F2"/>
    <mergeCell ref="J2:K2"/>
    <mergeCell ref="E7:F7"/>
    <mergeCell ref="J7:K7"/>
    <mergeCell ref="E8:F8"/>
    <mergeCell ref="J8:K8"/>
    <mergeCell ref="E5:F5"/>
    <mergeCell ref="J5:K5"/>
    <mergeCell ref="E6:F6"/>
    <mergeCell ref="J6:K6"/>
    <mergeCell ref="A1:A2"/>
    <mergeCell ref="W1:W2"/>
    <mergeCell ref="X1:X2"/>
    <mergeCell ref="Y1:Y2"/>
    <mergeCell ref="Z1:Z2"/>
    <mergeCell ref="B1:F1"/>
    <mergeCell ref="G1:K1"/>
    <mergeCell ref="L1:O1"/>
    <mergeCell ref="P1:R1"/>
    <mergeCell ref="S1:U1"/>
    <mergeCell ref="V1:V2"/>
  </mergeCells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34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Q1" sqref="Q1:S1"/>
    </sheetView>
  </sheetViews>
  <sheetFormatPr defaultColWidth="9.109375" defaultRowHeight="13.2" x14ac:dyDescent="0.25"/>
  <cols>
    <col min="1" max="1" width="13.109375" style="3" customWidth="1"/>
    <col min="2" max="3" width="7" style="1" customWidth="1"/>
    <col min="4" max="4" width="6.109375" style="1" customWidth="1"/>
    <col min="5" max="5" width="10.109375" style="1" customWidth="1"/>
    <col min="6" max="6" width="4.6640625" style="1" customWidth="1"/>
    <col min="7" max="7" width="5.6640625" style="1" customWidth="1"/>
    <col min="8" max="8" width="4.6640625" style="1" customWidth="1"/>
    <col min="9" max="9" width="11.109375" style="1" customWidth="1"/>
    <col min="10" max="10" width="6.109375" style="1" customWidth="1"/>
    <col min="11" max="11" width="7.44140625" style="1" customWidth="1"/>
    <col min="12" max="12" width="8" style="1" customWidth="1"/>
    <col min="13" max="13" width="11.44140625" style="1" customWidth="1"/>
    <col min="14" max="14" width="7" style="1" customWidth="1"/>
    <col min="15" max="15" width="8.33203125" style="1" customWidth="1"/>
    <col min="16" max="17" width="8.109375" style="1" customWidth="1"/>
    <col min="18" max="18" width="7" style="1" customWidth="1"/>
    <col min="19" max="19" width="9" style="1" customWidth="1"/>
    <col min="20" max="20" width="14" style="1" customWidth="1"/>
    <col min="21" max="21" width="14.109375" style="1" customWidth="1"/>
    <col min="22" max="22" width="18.44140625" style="1" customWidth="1"/>
    <col min="23" max="23" width="17.6640625" style="1" customWidth="1"/>
    <col min="24" max="24" width="14.33203125" style="1" customWidth="1"/>
    <col min="25" max="25" width="13.109375" style="1" bestFit="1" customWidth="1"/>
    <col min="26" max="26" width="10.6640625" style="1" customWidth="1"/>
    <col min="27" max="28" width="9.109375" style="1"/>
    <col min="29" max="29" width="13.109375" style="1" bestFit="1" customWidth="1"/>
    <col min="30" max="32" width="9.109375" style="1"/>
    <col min="33" max="33" width="13.109375" style="1" bestFit="1" customWidth="1"/>
    <col min="34" max="36" width="10.6640625" style="1" customWidth="1"/>
    <col min="37" max="37" width="9" style="1" bestFit="1" customWidth="1"/>
    <col min="38" max="38" width="15.33203125" style="1" bestFit="1" customWidth="1"/>
    <col min="39" max="40" width="9.109375" style="1"/>
    <col min="41" max="41" width="7.44140625" style="1" bestFit="1" customWidth="1"/>
    <col min="42" max="16384" width="9.109375" style="1"/>
  </cols>
  <sheetData>
    <row r="1" spans="1:43" s="9" customFormat="1" ht="37.799999999999997" customHeight="1" x14ac:dyDescent="0.25">
      <c r="A1" s="47" t="s">
        <v>13</v>
      </c>
      <c r="B1" s="40" t="s">
        <v>89</v>
      </c>
      <c r="C1" s="40"/>
      <c r="D1" s="40"/>
      <c r="E1" s="40"/>
      <c r="F1" s="43" t="s">
        <v>94</v>
      </c>
      <c r="G1" s="46"/>
      <c r="H1" s="46"/>
      <c r="I1" s="46"/>
      <c r="J1" s="44" t="s">
        <v>88</v>
      </c>
      <c r="K1" s="45"/>
      <c r="L1" s="45"/>
      <c r="M1" s="45"/>
      <c r="N1" s="40" t="s">
        <v>8</v>
      </c>
      <c r="O1" s="41"/>
      <c r="P1" s="41"/>
      <c r="Q1" s="43" t="s">
        <v>96</v>
      </c>
      <c r="R1" s="43"/>
      <c r="S1" s="43"/>
      <c r="T1" s="44" t="s">
        <v>9</v>
      </c>
      <c r="U1" s="44" t="s">
        <v>10</v>
      </c>
      <c r="V1" s="40" t="s">
        <v>12</v>
      </c>
      <c r="W1" s="43" t="s">
        <v>95</v>
      </c>
      <c r="X1" s="44" t="s">
        <v>91</v>
      </c>
      <c r="Y1" s="48"/>
      <c r="Z1" s="5"/>
      <c r="AA1" s="5"/>
      <c r="AB1" s="5"/>
      <c r="AC1" s="5"/>
    </row>
    <row r="2" spans="1:43" s="9" customFormat="1" ht="26.25" customHeight="1" x14ac:dyDescent="0.25">
      <c r="A2" s="47"/>
      <c r="B2" s="7" t="s">
        <v>4</v>
      </c>
      <c r="C2" s="7" t="s">
        <v>5</v>
      </c>
      <c r="D2" s="7" t="s">
        <v>2</v>
      </c>
      <c r="E2" s="7" t="s">
        <v>6</v>
      </c>
      <c r="F2" s="6" t="s">
        <v>0</v>
      </c>
      <c r="G2" s="6" t="s">
        <v>1</v>
      </c>
      <c r="H2" s="6" t="s">
        <v>2</v>
      </c>
      <c r="I2" s="6" t="s">
        <v>7</v>
      </c>
      <c r="J2" s="5" t="s">
        <v>0</v>
      </c>
      <c r="K2" s="5" t="s">
        <v>1</v>
      </c>
      <c r="L2" s="5" t="s">
        <v>2</v>
      </c>
      <c r="M2" s="5" t="s">
        <v>6</v>
      </c>
      <c r="N2" s="10" t="s">
        <v>0</v>
      </c>
      <c r="O2" s="10" t="s">
        <v>1</v>
      </c>
      <c r="P2" s="10" t="s">
        <v>2</v>
      </c>
      <c r="Q2" s="8" t="s">
        <v>0</v>
      </c>
      <c r="R2" s="8" t="s">
        <v>1</v>
      </c>
      <c r="S2" s="8" t="s">
        <v>2</v>
      </c>
      <c r="T2" s="44"/>
      <c r="U2" s="44"/>
      <c r="V2" s="41"/>
      <c r="W2" s="43"/>
      <c r="X2" s="44"/>
      <c r="Y2" s="48"/>
      <c r="AQ2" s="2"/>
    </row>
    <row r="3" spans="1:43" x14ac:dyDescent="0.25">
      <c r="A3" s="25" t="s">
        <v>98</v>
      </c>
      <c r="B3" s="31">
        <v>48</v>
      </c>
      <c r="C3" s="31">
        <v>85</v>
      </c>
      <c r="D3" s="31">
        <v>10</v>
      </c>
      <c r="E3" s="4">
        <f>D3*6.1875</f>
        <v>61.875</v>
      </c>
      <c r="F3" s="32">
        <v>29</v>
      </c>
      <c r="G3" s="32">
        <v>95</v>
      </c>
      <c r="H3" s="32">
        <v>12</v>
      </c>
      <c r="I3" s="4">
        <f>H3*6.1875</f>
        <v>74.25</v>
      </c>
      <c r="J3" s="31">
        <v>49</v>
      </c>
      <c r="K3" s="31">
        <v>94</v>
      </c>
      <c r="L3" s="31">
        <v>12</v>
      </c>
      <c r="M3" s="4">
        <f>L3*6.1875</f>
        <v>74.25</v>
      </c>
      <c r="N3" s="4">
        <f t="shared" ref="N3:N50" si="0">J3-B3</f>
        <v>1</v>
      </c>
      <c r="O3" s="4">
        <f t="shared" ref="O3:O50" si="1">K3-C3</f>
        <v>9</v>
      </c>
      <c r="P3" s="4">
        <f t="shared" ref="P3:P50" si="2">M3-E3</f>
        <v>12.375</v>
      </c>
      <c r="Q3" s="4">
        <f t="shared" ref="Q3:Q50" si="3">J3-F3</f>
        <v>20</v>
      </c>
      <c r="R3" s="4">
        <f t="shared" ref="R3:R50" si="4">K3-G3</f>
        <v>-1</v>
      </c>
      <c r="S3" s="4">
        <f t="shared" ref="S3:S50" si="5">M3-I3</f>
        <v>0</v>
      </c>
      <c r="T3" s="4">
        <f t="shared" ref="T3:T50" si="6">ACOS((Q3*N3+R3*O3+S3*P3)/SQRT((Q3*Q3+R3*R3+S3*S3)*(N3*N3+O3*O3+P3*P3)))</f>
        <v>1.5349660969871555</v>
      </c>
      <c r="U3" s="11">
        <f>DEGREES(T3)</f>
        <v>87.947079053032596</v>
      </c>
      <c r="V3" s="4">
        <f t="shared" ref="V3:V50" si="7">SQRT(N3*N3+O3*O3+P3*P3)*0.16</f>
        <v>2.4534873140083686</v>
      </c>
      <c r="W3" s="4">
        <f>SQRT(Q3*Q3+R3*R3+S3*S3)*0.16</f>
        <v>3.2039975031201262</v>
      </c>
      <c r="X3" s="33">
        <f t="shared" ref="X3:X66" si="8">(W3+V3)/2*2</f>
        <v>5.6574848171284948</v>
      </c>
      <c r="Y3" s="4"/>
      <c r="AC3" s="4"/>
      <c r="AG3" s="4"/>
      <c r="AI3" s="4"/>
      <c r="AJ3" s="4"/>
      <c r="AK3" s="4"/>
      <c r="AL3" s="4"/>
      <c r="AM3" s="20"/>
      <c r="AN3" s="20"/>
      <c r="AO3" s="20"/>
      <c r="AQ3" s="4"/>
    </row>
    <row r="4" spans="1:43" x14ac:dyDescent="0.25">
      <c r="A4" s="25" t="s">
        <v>14</v>
      </c>
      <c r="B4" s="31">
        <v>94</v>
      </c>
      <c r="C4" s="31">
        <v>88</v>
      </c>
      <c r="D4" s="31">
        <v>15</v>
      </c>
      <c r="E4" s="4">
        <f t="shared" ref="E4:E67" si="9">D4*6.1875</f>
        <v>92.8125</v>
      </c>
      <c r="F4" s="32">
        <v>108</v>
      </c>
      <c r="G4" s="32">
        <v>95</v>
      </c>
      <c r="H4" s="32">
        <v>15</v>
      </c>
      <c r="I4" s="4">
        <f t="shared" ref="I4:I67" si="10">H4*6.1875</f>
        <v>92.8125</v>
      </c>
      <c r="J4" s="31">
        <v>105</v>
      </c>
      <c r="K4" s="31">
        <v>93</v>
      </c>
      <c r="L4" s="31">
        <v>13</v>
      </c>
      <c r="M4" s="4">
        <f t="shared" ref="M4:M67" si="11">L4*6.1875</f>
        <v>80.4375</v>
      </c>
      <c r="N4" s="4">
        <f t="shared" si="0"/>
        <v>11</v>
      </c>
      <c r="O4" s="4">
        <f t="shared" si="1"/>
        <v>5</v>
      </c>
      <c r="P4" s="4">
        <f t="shared" si="2"/>
        <v>-12.375</v>
      </c>
      <c r="Q4" s="4">
        <f t="shared" si="3"/>
        <v>-3</v>
      </c>
      <c r="R4" s="4">
        <f t="shared" si="4"/>
        <v>-2</v>
      </c>
      <c r="S4" s="4">
        <f t="shared" si="5"/>
        <v>-12.375</v>
      </c>
      <c r="T4" s="4">
        <f t="shared" si="6"/>
        <v>1.0540531727216091</v>
      </c>
      <c r="U4" s="11">
        <f>DEGREES(T4)</f>
        <v>60.392798179322199</v>
      </c>
      <c r="V4" s="4">
        <f t="shared" si="7"/>
        <v>2.7673091623452559</v>
      </c>
      <c r="W4" s="4">
        <f t="shared" ref="W4:W50" si="12">SQRT(Q4*Q4+R4*R4+S4*S4)*0.16</f>
        <v>2.0623287807718733</v>
      </c>
      <c r="X4" s="33">
        <f t="shared" si="8"/>
        <v>4.8296379431171292</v>
      </c>
      <c r="Y4" s="4"/>
      <c r="AC4" s="4"/>
      <c r="AG4" s="4"/>
      <c r="AI4" s="4"/>
      <c r="AJ4" s="4"/>
      <c r="AK4" s="4"/>
      <c r="AL4" s="4"/>
      <c r="AM4" s="20"/>
      <c r="AN4" s="20"/>
      <c r="AO4" s="20"/>
      <c r="AQ4" s="4"/>
    </row>
    <row r="5" spans="1:43" x14ac:dyDescent="0.25">
      <c r="A5" s="25" t="s">
        <v>15</v>
      </c>
      <c r="B5" s="31">
        <v>71</v>
      </c>
      <c r="C5" s="31">
        <v>69</v>
      </c>
      <c r="D5" s="31">
        <v>16</v>
      </c>
      <c r="E5" s="4">
        <f t="shared" si="9"/>
        <v>99</v>
      </c>
      <c r="F5" s="32">
        <v>66</v>
      </c>
      <c r="G5" s="32">
        <v>64</v>
      </c>
      <c r="H5" s="32">
        <v>19</v>
      </c>
      <c r="I5" s="4">
        <f t="shared" si="10"/>
        <v>117.5625</v>
      </c>
      <c r="J5" s="31">
        <v>53</v>
      </c>
      <c r="K5" s="31">
        <v>67</v>
      </c>
      <c r="L5" s="31">
        <v>17</v>
      </c>
      <c r="M5" s="4">
        <f t="shared" si="11"/>
        <v>105.1875</v>
      </c>
      <c r="N5" s="4">
        <f t="shared" si="0"/>
        <v>-18</v>
      </c>
      <c r="O5" s="4">
        <f t="shared" si="1"/>
        <v>-2</v>
      </c>
      <c r="P5" s="4">
        <f t="shared" si="2"/>
        <v>6.1875</v>
      </c>
      <c r="Q5" s="4">
        <f t="shared" si="3"/>
        <v>-13</v>
      </c>
      <c r="R5" s="4">
        <f t="shared" si="4"/>
        <v>3</v>
      </c>
      <c r="S5" s="4">
        <f t="shared" si="5"/>
        <v>-12.375</v>
      </c>
      <c r="T5" s="4">
        <f t="shared" si="6"/>
        <v>1.120973929304842</v>
      </c>
      <c r="U5" s="11">
        <f t="shared" ref="U5:U50" si="13">DEGREES(T5)</f>
        <v>64.227075093363752</v>
      </c>
      <c r="V5" s="4">
        <f t="shared" si="7"/>
        <v>3.0621724314610375</v>
      </c>
      <c r="W5" s="4">
        <f t="shared" si="12"/>
        <v>2.9115631540462936</v>
      </c>
      <c r="X5" s="33">
        <f t="shared" si="8"/>
        <v>5.9737355855073311</v>
      </c>
      <c r="Y5" s="4"/>
      <c r="AC5" s="4"/>
      <c r="AG5" s="4"/>
      <c r="AI5" s="4"/>
      <c r="AJ5" s="4"/>
      <c r="AK5" s="4"/>
      <c r="AL5" s="4"/>
      <c r="AM5" s="20"/>
      <c r="AN5" s="20"/>
      <c r="AO5" s="20"/>
      <c r="AQ5" s="4"/>
    </row>
    <row r="6" spans="1:43" x14ac:dyDescent="0.25">
      <c r="A6" s="25" t="s">
        <v>99</v>
      </c>
      <c r="B6" s="31">
        <v>109</v>
      </c>
      <c r="C6" s="31">
        <v>68</v>
      </c>
      <c r="D6" s="31">
        <v>17</v>
      </c>
      <c r="E6" s="4">
        <f t="shared" si="9"/>
        <v>105.1875</v>
      </c>
      <c r="F6" s="32">
        <v>92</v>
      </c>
      <c r="G6" s="32">
        <v>63</v>
      </c>
      <c r="H6" s="32">
        <v>19</v>
      </c>
      <c r="I6" s="4">
        <f t="shared" si="10"/>
        <v>117.5625</v>
      </c>
      <c r="J6" s="31">
        <v>107</v>
      </c>
      <c r="K6" s="31">
        <v>67</v>
      </c>
      <c r="L6" s="31">
        <v>20</v>
      </c>
      <c r="M6" s="4">
        <f t="shared" si="11"/>
        <v>123.75</v>
      </c>
      <c r="N6" s="4">
        <f t="shared" si="0"/>
        <v>-2</v>
      </c>
      <c r="O6" s="4">
        <f t="shared" si="1"/>
        <v>-1</v>
      </c>
      <c r="P6" s="4">
        <f t="shared" si="2"/>
        <v>18.5625</v>
      </c>
      <c r="Q6" s="4">
        <f t="shared" si="3"/>
        <v>15</v>
      </c>
      <c r="R6" s="4">
        <f t="shared" si="4"/>
        <v>4</v>
      </c>
      <c r="S6" s="4">
        <f t="shared" si="5"/>
        <v>6.1875</v>
      </c>
      <c r="T6" s="4">
        <f t="shared" si="6"/>
        <v>1.3090435799876301</v>
      </c>
      <c r="U6" s="11">
        <f t="shared" si="13"/>
        <v>75.002672331987199</v>
      </c>
      <c r="V6" s="4">
        <f t="shared" si="7"/>
        <v>2.9914712099567327</v>
      </c>
      <c r="W6" s="4">
        <f t="shared" si="12"/>
        <v>2.6738922940163463</v>
      </c>
      <c r="X6" s="33">
        <f t="shared" si="8"/>
        <v>5.6653635039730794</v>
      </c>
      <c r="Y6" s="4"/>
      <c r="AC6" s="4"/>
      <c r="AG6" s="4"/>
      <c r="AI6" s="4"/>
      <c r="AJ6" s="4"/>
      <c r="AK6" s="4"/>
      <c r="AL6" s="4"/>
      <c r="AM6" s="20"/>
      <c r="AN6" s="20"/>
      <c r="AO6" s="20"/>
      <c r="AQ6" s="4"/>
    </row>
    <row r="7" spans="1:43" x14ac:dyDescent="0.25">
      <c r="A7" s="25" t="s">
        <v>16</v>
      </c>
      <c r="B7" s="31">
        <v>22</v>
      </c>
      <c r="C7" s="31">
        <v>69</v>
      </c>
      <c r="D7" s="31">
        <v>28</v>
      </c>
      <c r="E7" s="4">
        <f t="shared" si="9"/>
        <v>173.25</v>
      </c>
      <c r="F7" s="32">
        <v>26</v>
      </c>
      <c r="G7" s="32">
        <v>60</v>
      </c>
      <c r="H7" s="32">
        <v>27</v>
      </c>
      <c r="I7" s="4">
        <f t="shared" si="10"/>
        <v>167.0625</v>
      </c>
      <c r="J7" s="31">
        <v>33</v>
      </c>
      <c r="K7" s="31">
        <v>63</v>
      </c>
      <c r="L7" s="31">
        <v>30</v>
      </c>
      <c r="M7" s="4">
        <f t="shared" si="11"/>
        <v>185.625</v>
      </c>
      <c r="N7" s="4">
        <f t="shared" si="0"/>
        <v>11</v>
      </c>
      <c r="O7" s="4">
        <f t="shared" si="1"/>
        <v>-6</v>
      </c>
      <c r="P7" s="4">
        <f t="shared" si="2"/>
        <v>12.375</v>
      </c>
      <c r="Q7" s="4">
        <f t="shared" si="3"/>
        <v>7</v>
      </c>
      <c r="R7" s="4">
        <f t="shared" si="4"/>
        <v>3</v>
      </c>
      <c r="S7" s="4">
        <f t="shared" si="5"/>
        <v>18.5625</v>
      </c>
      <c r="T7" s="4">
        <f t="shared" si="6"/>
        <v>0.61446663815320357</v>
      </c>
      <c r="U7" s="11">
        <f t="shared" si="13"/>
        <v>35.206345017770893</v>
      </c>
      <c r="V7" s="4">
        <f t="shared" si="7"/>
        <v>2.8177295824830315</v>
      </c>
      <c r="W7" s="4">
        <f t="shared" si="12"/>
        <v>3.2102492115099102</v>
      </c>
      <c r="X7" s="33">
        <f t="shared" si="8"/>
        <v>6.0279787939929417</v>
      </c>
      <c r="Y7" s="4"/>
      <c r="AC7" s="4"/>
      <c r="AG7" s="4"/>
      <c r="AI7" s="4"/>
      <c r="AJ7" s="4"/>
      <c r="AK7" s="4"/>
      <c r="AL7" s="4"/>
      <c r="AM7" s="20"/>
      <c r="AN7" s="20"/>
      <c r="AO7" s="20"/>
      <c r="AQ7" s="4"/>
    </row>
    <row r="8" spans="1:43" x14ac:dyDescent="0.25">
      <c r="A8" s="25" t="s">
        <v>17</v>
      </c>
      <c r="B8" s="31">
        <v>14</v>
      </c>
      <c r="C8" s="31">
        <v>83</v>
      </c>
      <c r="D8" s="31">
        <v>20</v>
      </c>
      <c r="E8" s="4">
        <f t="shared" si="9"/>
        <v>123.75</v>
      </c>
      <c r="F8" s="32">
        <v>11</v>
      </c>
      <c r="G8" s="32">
        <v>83</v>
      </c>
      <c r="H8" s="32">
        <v>23</v>
      </c>
      <c r="I8" s="4">
        <f t="shared" si="10"/>
        <v>142.3125</v>
      </c>
      <c r="J8" s="31">
        <v>24</v>
      </c>
      <c r="K8" s="31">
        <v>79</v>
      </c>
      <c r="L8" s="31">
        <v>21</v>
      </c>
      <c r="M8" s="4">
        <f t="shared" si="11"/>
        <v>129.9375</v>
      </c>
      <c r="N8" s="4">
        <f t="shared" si="0"/>
        <v>10</v>
      </c>
      <c r="O8" s="4">
        <f t="shared" si="1"/>
        <v>-4</v>
      </c>
      <c r="P8" s="4">
        <f t="shared" si="2"/>
        <v>6.1875</v>
      </c>
      <c r="Q8" s="4">
        <f t="shared" si="3"/>
        <v>13</v>
      </c>
      <c r="R8" s="4">
        <f t="shared" si="4"/>
        <v>-4</v>
      </c>
      <c r="S8" s="4">
        <f t="shared" si="5"/>
        <v>-12.375</v>
      </c>
      <c r="T8" s="4">
        <f t="shared" si="6"/>
        <v>1.2619364958537969</v>
      </c>
      <c r="U8" s="11">
        <f t="shared" si="13"/>
        <v>72.30363522595087</v>
      </c>
      <c r="V8" s="4">
        <f t="shared" si="7"/>
        <v>1.9873852168112753</v>
      </c>
      <c r="W8" s="4">
        <f t="shared" si="12"/>
        <v>2.942176065431843</v>
      </c>
      <c r="X8" s="33">
        <f t="shared" si="8"/>
        <v>4.9295612822431183</v>
      </c>
      <c r="Y8" s="4"/>
      <c r="AC8" s="4"/>
      <c r="AG8" s="4"/>
      <c r="AI8" s="4"/>
      <c r="AJ8" s="4"/>
      <c r="AK8" s="4"/>
      <c r="AL8" s="4"/>
      <c r="AM8" s="20"/>
      <c r="AN8" s="20"/>
      <c r="AO8" s="20"/>
      <c r="AQ8" s="4"/>
    </row>
    <row r="9" spans="1:43" x14ac:dyDescent="0.25">
      <c r="A9" s="25" t="s">
        <v>18</v>
      </c>
      <c r="B9" s="31">
        <v>10</v>
      </c>
      <c r="C9" s="31">
        <v>80</v>
      </c>
      <c r="D9" s="31">
        <v>15</v>
      </c>
      <c r="E9" s="4">
        <f t="shared" si="9"/>
        <v>92.8125</v>
      </c>
      <c r="F9" s="32">
        <v>14</v>
      </c>
      <c r="G9" s="32">
        <v>96</v>
      </c>
      <c r="H9" s="32">
        <v>17</v>
      </c>
      <c r="I9" s="4">
        <f t="shared" si="10"/>
        <v>105.1875</v>
      </c>
      <c r="J9" s="31">
        <v>26</v>
      </c>
      <c r="K9" s="31">
        <v>91</v>
      </c>
      <c r="L9" s="31">
        <v>15</v>
      </c>
      <c r="M9" s="4">
        <f t="shared" si="11"/>
        <v>92.8125</v>
      </c>
      <c r="N9" s="4">
        <f t="shared" si="0"/>
        <v>16</v>
      </c>
      <c r="O9" s="4">
        <f t="shared" si="1"/>
        <v>11</v>
      </c>
      <c r="P9" s="4">
        <f t="shared" si="2"/>
        <v>0</v>
      </c>
      <c r="Q9" s="4">
        <f t="shared" si="3"/>
        <v>12</v>
      </c>
      <c r="R9" s="4">
        <f t="shared" si="4"/>
        <v>-5</v>
      </c>
      <c r="S9" s="4">
        <f t="shared" si="5"/>
        <v>-12.375</v>
      </c>
      <c r="T9" s="4">
        <f t="shared" si="6"/>
        <v>1.1667720162887638</v>
      </c>
      <c r="U9" s="11">
        <f t="shared" si="13"/>
        <v>66.851112187315508</v>
      </c>
      <c r="V9" s="4">
        <f t="shared" si="7"/>
        <v>3.1066380542316159</v>
      </c>
      <c r="W9" s="4">
        <f t="shared" si="12"/>
        <v>2.8717242207426534</v>
      </c>
      <c r="X9" s="33">
        <f t="shared" si="8"/>
        <v>5.9783622749742698</v>
      </c>
      <c r="Y9" s="4"/>
      <c r="AC9" s="4"/>
      <c r="AG9" s="4"/>
      <c r="AI9" s="4"/>
      <c r="AJ9" s="4"/>
      <c r="AK9" s="4"/>
      <c r="AL9" s="4"/>
      <c r="AM9" s="20"/>
      <c r="AN9" s="20"/>
      <c r="AO9" s="20"/>
      <c r="AQ9" s="4"/>
    </row>
    <row r="10" spans="1:43" x14ac:dyDescent="0.25">
      <c r="A10" s="25" t="s">
        <v>19</v>
      </c>
      <c r="B10" s="31">
        <v>40</v>
      </c>
      <c r="C10" s="31">
        <v>16</v>
      </c>
      <c r="D10" s="31">
        <v>5</v>
      </c>
      <c r="E10" s="4">
        <f t="shared" si="9"/>
        <v>30.9375</v>
      </c>
      <c r="F10" s="32">
        <v>43</v>
      </c>
      <c r="G10" s="32">
        <v>12</v>
      </c>
      <c r="H10" s="32">
        <v>4</v>
      </c>
      <c r="I10" s="4">
        <f t="shared" si="10"/>
        <v>24.75</v>
      </c>
      <c r="J10" s="31">
        <v>47</v>
      </c>
      <c r="K10" s="31">
        <v>33</v>
      </c>
      <c r="L10" s="31">
        <v>3</v>
      </c>
      <c r="M10" s="4">
        <f t="shared" si="11"/>
        <v>18.5625</v>
      </c>
      <c r="N10" s="4">
        <f t="shared" si="0"/>
        <v>7</v>
      </c>
      <c r="O10" s="4">
        <f t="shared" si="1"/>
        <v>17</v>
      </c>
      <c r="P10" s="4">
        <f t="shared" si="2"/>
        <v>-12.375</v>
      </c>
      <c r="Q10" s="4">
        <f t="shared" si="3"/>
        <v>4</v>
      </c>
      <c r="R10" s="4">
        <f t="shared" si="4"/>
        <v>21</v>
      </c>
      <c r="S10" s="4">
        <f t="shared" si="5"/>
        <v>-6.1875</v>
      </c>
      <c r="T10" s="4">
        <f t="shared" si="6"/>
        <v>0.36012654895901952</v>
      </c>
      <c r="U10" s="11">
        <f t="shared" si="13"/>
        <v>20.633731345963231</v>
      </c>
      <c r="V10" s="4">
        <f t="shared" si="7"/>
        <v>3.5458708380311879</v>
      </c>
      <c r="W10" s="4">
        <f t="shared" si="12"/>
        <v>3.5608004718040576</v>
      </c>
      <c r="X10" s="33">
        <f t="shared" si="8"/>
        <v>7.1066713098352459</v>
      </c>
      <c r="Y10" s="4"/>
      <c r="AC10" s="4"/>
      <c r="AG10" s="4"/>
      <c r="AI10" s="4"/>
      <c r="AJ10" s="4"/>
      <c r="AK10" s="4"/>
      <c r="AL10" s="4"/>
      <c r="AM10" s="20"/>
      <c r="AN10" s="20"/>
      <c r="AO10" s="20"/>
      <c r="AQ10" s="4"/>
    </row>
    <row r="11" spans="1:43" x14ac:dyDescent="0.25">
      <c r="A11" s="25" t="s">
        <v>20</v>
      </c>
      <c r="B11" s="31">
        <v>57</v>
      </c>
      <c r="C11" s="31">
        <v>21</v>
      </c>
      <c r="D11" s="31">
        <v>6</v>
      </c>
      <c r="E11" s="4">
        <f t="shared" si="9"/>
        <v>37.125</v>
      </c>
      <c r="F11" s="32">
        <v>71</v>
      </c>
      <c r="G11" s="32">
        <v>12</v>
      </c>
      <c r="H11" s="32">
        <v>8</v>
      </c>
      <c r="I11" s="4">
        <f t="shared" si="10"/>
        <v>49.5</v>
      </c>
      <c r="J11" s="31">
        <v>71</v>
      </c>
      <c r="K11" s="31">
        <v>24</v>
      </c>
      <c r="L11" s="31">
        <v>7</v>
      </c>
      <c r="M11" s="4">
        <f t="shared" si="11"/>
        <v>43.3125</v>
      </c>
      <c r="N11" s="4">
        <f t="shared" si="0"/>
        <v>14</v>
      </c>
      <c r="O11" s="4">
        <f t="shared" si="1"/>
        <v>3</v>
      </c>
      <c r="P11" s="4">
        <f t="shared" si="2"/>
        <v>6.1875</v>
      </c>
      <c r="Q11" s="4">
        <f t="shared" si="3"/>
        <v>0</v>
      </c>
      <c r="R11" s="4">
        <f t="shared" si="4"/>
        <v>12</v>
      </c>
      <c r="S11" s="4">
        <f t="shared" si="5"/>
        <v>-6.1875</v>
      </c>
      <c r="T11" s="4">
        <f t="shared" si="6"/>
        <v>1.5816478565583547</v>
      </c>
      <c r="U11" s="11">
        <f t="shared" si="13"/>
        <v>90.62174685670675</v>
      </c>
      <c r="V11" s="4">
        <f t="shared" si="7"/>
        <v>2.4956161563830284</v>
      </c>
      <c r="W11" s="4">
        <f t="shared" si="12"/>
        <v>2.160208323287363</v>
      </c>
      <c r="X11" s="33">
        <f t="shared" si="8"/>
        <v>4.6558244796703914</v>
      </c>
      <c r="Y11" s="4"/>
      <c r="AC11" s="4"/>
      <c r="AG11" s="4"/>
      <c r="AI11" s="4"/>
      <c r="AJ11" s="4"/>
      <c r="AK11" s="4"/>
      <c r="AL11" s="4"/>
      <c r="AM11" s="20"/>
      <c r="AN11" s="20"/>
      <c r="AO11" s="20"/>
      <c r="AQ11" s="4"/>
    </row>
    <row r="12" spans="1:43" x14ac:dyDescent="0.25">
      <c r="A12" s="25" t="s">
        <v>21</v>
      </c>
      <c r="B12" s="31">
        <v>68</v>
      </c>
      <c r="C12" s="31">
        <v>92</v>
      </c>
      <c r="D12" s="31">
        <v>5</v>
      </c>
      <c r="E12" s="4">
        <f t="shared" si="9"/>
        <v>30.9375</v>
      </c>
      <c r="F12" s="32">
        <v>75</v>
      </c>
      <c r="G12" s="32">
        <v>80</v>
      </c>
      <c r="H12" s="32">
        <v>4</v>
      </c>
      <c r="I12" s="4">
        <f t="shared" si="10"/>
        <v>24.75</v>
      </c>
      <c r="J12" s="31">
        <v>60</v>
      </c>
      <c r="K12" s="31">
        <v>83</v>
      </c>
      <c r="L12" s="31">
        <v>5</v>
      </c>
      <c r="M12" s="4">
        <f t="shared" si="11"/>
        <v>30.9375</v>
      </c>
      <c r="N12" s="4">
        <f t="shared" si="0"/>
        <v>-8</v>
      </c>
      <c r="O12" s="4">
        <f t="shared" si="1"/>
        <v>-9</v>
      </c>
      <c r="P12" s="4">
        <f t="shared" si="2"/>
        <v>0</v>
      </c>
      <c r="Q12" s="4">
        <f t="shared" si="3"/>
        <v>-15</v>
      </c>
      <c r="R12" s="4">
        <f t="shared" si="4"/>
        <v>3</v>
      </c>
      <c r="S12" s="4">
        <f t="shared" si="5"/>
        <v>6.1875</v>
      </c>
      <c r="T12" s="4">
        <f t="shared" si="6"/>
        <v>1.0837199134358957</v>
      </c>
      <c r="U12" s="11">
        <f t="shared" si="13"/>
        <v>62.092577214159739</v>
      </c>
      <c r="V12" s="4">
        <f t="shared" si="7"/>
        <v>1.9266551326067674</v>
      </c>
      <c r="W12" s="4">
        <f t="shared" si="12"/>
        <v>2.640170449043016</v>
      </c>
      <c r="X12" s="33">
        <f t="shared" si="8"/>
        <v>4.5668255816497831</v>
      </c>
      <c r="Y12" s="4"/>
      <c r="AC12" s="4"/>
      <c r="AG12" s="4"/>
      <c r="AI12" s="4"/>
      <c r="AJ12" s="4"/>
      <c r="AK12" s="4"/>
      <c r="AL12" s="4"/>
      <c r="AM12" s="20"/>
      <c r="AN12" s="20"/>
      <c r="AO12" s="20"/>
      <c r="AQ12" s="4"/>
    </row>
    <row r="13" spans="1:43" x14ac:dyDescent="0.25">
      <c r="A13" s="25" t="s">
        <v>22</v>
      </c>
      <c r="B13" s="31">
        <v>26</v>
      </c>
      <c r="C13" s="31">
        <v>25</v>
      </c>
      <c r="D13" s="31">
        <v>12</v>
      </c>
      <c r="E13" s="4">
        <f t="shared" si="9"/>
        <v>74.25</v>
      </c>
      <c r="F13" s="32">
        <v>22</v>
      </c>
      <c r="G13" s="32">
        <v>38</v>
      </c>
      <c r="H13" s="32">
        <v>13</v>
      </c>
      <c r="I13" s="4">
        <f t="shared" si="10"/>
        <v>80.4375</v>
      </c>
      <c r="J13" s="31">
        <v>37</v>
      </c>
      <c r="K13" s="31">
        <v>41</v>
      </c>
      <c r="L13" s="31">
        <v>12</v>
      </c>
      <c r="M13" s="4">
        <f t="shared" si="11"/>
        <v>74.25</v>
      </c>
      <c r="N13" s="4">
        <f t="shared" si="0"/>
        <v>11</v>
      </c>
      <c r="O13" s="4">
        <f t="shared" si="1"/>
        <v>16</v>
      </c>
      <c r="P13" s="4">
        <f t="shared" si="2"/>
        <v>0</v>
      </c>
      <c r="Q13" s="4">
        <f t="shared" si="3"/>
        <v>15</v>
      </c>
      <c r="R13" s="4">
        <f t="shared" si="4"/>
        <v>3</v>
      </c>
      <c r="S13" s="4">
        <f t="shared" si="5"/>
        <v>-6.1875</v>
      </c>
      <c r="T13" s="4">
        <f t="shared" si="6"/>
        <v>0.84355810992795488</v>
      </c>
      <c r="U13" s="11">
        <f t="shared" si="13"/>
        <v>48.332319472904565</v>
      </c>
      <c r="V13" s="4">
        <f t="shared" si="7"/>
        <v>3.1066380542316159</v>
      </c>
      <c r="W13" s="4">
        <f t="shared" si="12"/>
        <v>2.640170449043016</v>
      </c>
      <c r="X13" s="33">
        <f t="shared" si="8"/>
        <v>5.7468085032746323</v>
      </c>
      <c r="Y13" s="4"/>
      <c r="AC13" s="4"/>
      <c r="AG13" s="4"/>
      <c r="AI13" s="4"/>
      <c r="AJ13" s="4"/>
      <c r="AK13" s="4"/>
      <c r="AL13" s="4"/>
      <c r="AM13" s="20"/>
      <c r="AN13" s="20"/>
      <c r="AO13" s="20"/>
      <c r="AQ13" s="4"/>
    </row>
    <row r="14" spans="1:43" x14ac:dyDescent="0.25">
      <c r="A14" s="25" t="s">
        <v>23</v>
      </c>
      <c r="B14" s="31">
        <v>52</v>
      </c>
      <c r="C14" s="31">
        <v>31</v>
      </c>
      <c r="D14" s="31">
        <v>17</v>
      </c>
      <c r="E14" s="4">
        <f t="shared" si="9"/>
        <v>105.1875</v>
      </c>
      <c r="F14" s="32">
        <v>52</v>
      </c>
      <c r="G14" s="32">
        <v>37</v>
      </c>
      <c r="H14" s="32">
        <v>18</v>
      </c>
      <c r="I14" s="4">
        <f t="shared" si="10"/>
        <v>111.375</v>
      </c>
      <c r="J14" s="31">
        <v>66</v>
      </c>
      <c r="K14" s="31">
        <v>37</v>
      </c>
      <c r="L14" s="31">
        <v>17</v>
      </c>
      <c r="M14" s="4">
        <f t="shared" si="11"/>
        <v>105.1875</v>
      </c>
      <c r="N14" s="4">
        <f t="shared" si="0"/>
        <v>14</v>
      </c>
      <c r="O14" s="4">
        <f t="shared" si="1"/>
        <v>6</v>
      </c>
      <c r="P14" s="4">
        <f t="shared" si="2"/>
        <v>0</v>
      </c>
      <c r="Q14" s="4">
        <f t="shared" si="3"/>
        <v>14</v>
      </c>
      <c r="R14" s="4">
        <f t="shared" si="4"/>
        <v>0</v>
      </c>
      <c r="S14" s="4">
        <f t="shared" si="5"/>
        <v>-6.1875</v>
      </c>
      <c r="T14" s="4">
        <f t="shared" si="6"/>
        <v>0.5722265409948688</v>
      </c>
      <c r="U14" s="11">
        <f t="shared" si="13"/>
        <v>32.786165724375763</v>
      </c>
      <c r="V14" s="4">
        <f t="shared" si="7"/>
        <v>2.4370473938764508</v>
      </c>
      <c r="W14" s="4">
        <f t="shared" si="12"/>
        <v>2.4490202122481555</v>
      </c>
      <c r="X14" s="33">
        <f t="shared" si="8"/>
        <v>4.8860676061246062</v>
      </c>
      <c r="Y14" s="4"/>
      <c r="AC14" s="4"/>
      <c r="AG14" s="4"/>
      <c r="AI14" s="4"/>
      <c r="AJ14" s="4"/>
      <c r="AK14" s="4"/>
      <c r="AL14" s="4"/>
      <c r="AM14" s="20"/>
      <c r="AN14" s="20"/>
      <c r="AO14" s="20"/>
      <c r="AQ14" s="4"/>
    </row>
    <row r="15" spans="1:43" x14ac:dyDescent="0.25">
      <c r="A15" s="25" t="s">
        <v>24</v>
      </c>
      <c r="B15" s="31">
        <v>80</v>
      </c>
      <c r="C15" s="31">
        <v>34</v>
      </c>
      <c r="D15" s="31">
        <v>23</v>
      </c>
      <c r="E15" s="4">
        <f t="shared" si="9"/>
        <v>142.3125</v>
      </c>
      <c r="F15" s="32">
        <v>80</v>
      </c>
      <c r="G15" s="32">
        <v>31</v>
      </c>
      <c r="H15" s="32">
        <v>21</v>
      </c>
      <c r="I15" s="4">
        <f t="shared" si="10"/>
        <v>129.9375</v>
      </c>
      <c r="J15" s="31">
        <v>94</v>
      </c>
      <c r="K15" s="31">
        <v>41</v>
      </c>
      <c r="L15" s="31">
        <v>22</v>
      </c>
      <c r="M15" s="4">
        <f t="shared" si="11"/>
        <v>136.125</v>
      </c>
      <c r="N15" s="4">
        <f t="shared" si="0"/>
        <v>14</v>
      </c>
      <c r="O15" s="4">
        <f t="shared" si="1"/>
        <v>7</v>
      </c>
      <c r="P15" s="4">
        <f t="shared" si="2"/>
        <v>-6.1875</v>
      </c>
      <c r="Q15" s="4">
        <f t="shared" si="3"/>
        <v>14</v>
      </c>
      <c r="R15" s="4">
        <f t="shared" si="4"/>
        <v>10</v>
      </c>
      <c r="S15" s="4">
        <f t="shared" si="5"/>
        <v>6.1875</v>
      </c>
      <c r="T15" s="4">
        <f t="shared" si="6"/>
        <v>0.73775341332293687</v>
      </c>
      <c r="U15" s="11">
        <f t="shared" si="13"/>
        <v>42.270156904774879</v>
      </c>
      <c r="V15" s="4">
        <f t="shared" si="7"/>
        <v>2.6929723355430149</v>
      </c>
      <c r="W15" s="4">
        <f t="shared" si="12"/>
        <v>2.9253546793508645</v>
      </c>
      <c r="X15" s="33">
        <f t="shared" si="8"/>
        <v>5.6183270148938789</v>
      </c>
      <c r="Y15" s="4"/>
      <c r="AC15" s="4"/>
      <c r="AG15" s="4"/>
      <c r="AI15" s="4"/>
      <c r="AJ15" s="4"/>
      <c r="AK15" s="4"/>
      <c r="AL15" s="4"/>
      <c r="AM15" s="20"/>
      <c r="AN15" s="20"/>
      <c r="AO15" s="20"/>
      <c r="AQ15" s="4"/>
    </row>
    <row r="16" spans="1:43" x14ac:dyDescent="0.25">
      <c r="A16" s="25" t="s">
        <v>25</v>
      </c>
      <c r="B16" s="31">
        <v>67</v>
      </c>
      <c r="C16" s="31">
        <v>94</v>
      </c>
      <c r="D16" s="31">
        <v>5</v>
      </c>
      <c r="E16" s="4">
        <f t="shared" si="9"/>
        <v>30.9375</v>
      </c>
      <c r="F16" s="32">
        <v>76</v>
      </c>
      <c r="G16" s="32">
        <v>84</v>
      </c>
      <c r="H16" s="32">
        <v>4</v>
      </c>
      <c r="I16" s="4">
        <f t="shared" si="10"/>
        <v>24.75</v>
      </c>
      <c r="J16" s="31">
        <v>61</v>
      </c>
      <c r="K16" s="31">
        <v>83</v>
      </c>
      <c r="L16" s="31">
        <v>5</v>
      </c>
      <c r="M16" s="4">
        <f t="shared" si="11"/>
        <v>30.9375</v>
      </c>
      <c r="N16" s="4">
        <f t="shared" si="0"/>
        <v>-6</v>
      </c>
      <c r="O16" s="4">
        <f t="shared" si="1"/>
        <v>-11</v>
      </c>
      <c r="P16" s="4">
        <f t="shared" si="2"/>
        <v>0</v>
      </c>
      <c r="Q16" s="4">
        <f t="shared" si="3"/>
        <v>-15</v>
      </c>
      <c r="R16" s="4">
        <f t="shared" si="4"/>
        <v>-1</v>
      </c>
      <c r="S16" s="4">
        <f t="shared" si="5"/>
        <v>6.1875</v>
      </c>
      <c r="T16" s="4">
        <f t="shared" si="6"/>
        <v>1.0520028914131825</v>
      </c>
      <c r="U16" s="11">
        <f t="shared" si="13"/>
        <v>60.275325713534791</v>
      </c>
      <c r="V16" s="4">
        <f t="shared" si="7"/>
        <v>2.0047942537826668</v>
      </c>
      <c r="W16" s="4">
        <f t="shared" si="12"/>
        <v>2.6010959228755866</v>
      </c>
      <c r="X16" s="33">
        <f t="shared" si="8"/>
        <v>4.605890176658253</v>
      </c>
      <c r="Y16" s="4"/>
      <c r="AC16" s="4"/>
      <c r="AG16" s="4"/>
      <c r="AI16" s="4"/>
      <c r="AJ16" s="4"/>
      <c r="AK16" s="4"/>
      <c r="AL16" s="4"/>
      <c r="AM16" s="20"/>
      <c r="AN16" s="20"/>
      <c r="AO16" s="20"/>
      <c r="AQ16" s="4"/>
    </row>
    <row r="17" spans="1:43" x14ac:dyDescent="0.25">
      <c r="A17" s="25" t="s">
        <v>26</v>
      </c>
      <c r="B17" s="31">
        <v>95</v>
      </c>
      <c r="C17" s="31">
        <v>93</v>
      </c>
      <c r="D17" s="31">
        <v>4</v>
      </c>
      <c r="E17" s="4">
        <f t="shared" si="9"/>
        <v>24.75</v>
      </c>
      <c r="F17" s="32">
        <v>104</v>
      </c>
      <c r="G17" s="32">
        <v>100</v>
      </c>
      <c r="H17" s="32">
        <v>5</v>
      </c>
      <c r="I17" s="4">
        <f t="shared" si="10"/>
        <v>30.9375</v>
      </c>
      <c r="J17" s="31">
        <v>90</v>
      </c>
      <c r="K17" s="31">
        <v>110</v>
      </c>
      <c r="L17" s="31">
        <v>5</v>
      </c>
      <c r="M17" s="4">
        <f t="shared" si="11"/>
        <v>30.9375</v>
      </c>
      <c r="N17" s="4">
        <f t="shared" si="0"/>
        <v>-5</v>
      </c>
      <c r="O17" s="4">
        <f t="shared" si="1"/>
        <v>17</v>
      </c>
      <c r="P17" s="4">
        <f t="shared" si="2"/>
        <v>6.1875</v>
      </c>
      <c r="Q17" s="4">
        <f t="shared" si="3"/>
        <v>-14</v>
      </c>
      <c r="R17" s="4">
        <f t="shared" si="4"/>
        <v>10</v>
      </c>
      <c r="S17" s="4">
        <f t="shared" si="5"/>
        <v>0</v>
      </c>
      <c r="T17" s="4">
        <f t="shared" si="6"/>
        <v>0.73292381933782813</v>
      </c>
      <c r="U17" s="11">
        <f t="shared" si="13"/>
        <v>41.993441552666383</v>
      </c>
      <c r="V17" s="4">
        <f t="shared" si="7"/>
        <v>3.0030817504690077</v>
      </c>
      <c r="W17" s="4">
        <f t="shared" si="12"/>
        <v>2.7527440854536405</v>
      </c>
      <c r="X17" s="33">
        <f t="shared" si="8"/>
        <v>5.7558258359226482</v>
      </c>
      <c r="Y17" s="4"/>
      <c r="AC17" s="4"/>
      <c r="AG17" s="4"/>
      <c r="AI17" s="4"/>
      <c r="AJ17" s="4"/>
      <c r="AK17" s="4"/>
      <c r="AL17" s="4"/>
      <c r="AM17" s="20"/>
      <c r="AN17" s="20"/>
      <c r="AO17" s="20"/>
      <c r="AQ17" s="4"/>
    </row>
    <row r="18" spans="1:43" x14ac:dyDescent="0.25">
      <c r="A18" s="25" t="s">
        <v>27</v>
      </c>
      <c r="B18" s="31">
        <v>26</v>
      </c>
      <c r="C18" s="31">
        <v>44</v>
      </c>
      <c r="D18" s="31">
        <v>8</v>
      </c>
      <c r="E18" s="4">
        <f t="shared" si="9"/>
        <v>49.5</v>
      </c>
      <c r="F18" s="32">
        <v>3</v>
      </c>
      <c r="G18" s="32">
        <v>37</v>
      </c>
      <c r="H18" s="32">
        <v>9</v>
      </c>
      <c r="I18" s="4">
        <f t="shared" si="10"/>
        <v>55.6875</v>
      </c>
      <c r="J18" s="31">
        <v>16</v>
      </c>
      <c r="K18" s="31">
        <v>53</v>
      </c>
      <c r="L18" s="31">
        <v>8</v>
      </c>
      <c r="M18" s="4">
        <f t="shared" si="11"/>
        <v>49.5</v>
      </c>
      <c r="N18" s="4">
        <f t="shared" si="0"/>
        <v>-10</v>
      </c>
      <c r="O18" s="4">
        <f t="shared" si="1"/>
        <v>9</v>
      </c>
      <c r="P18" s="4">
        <f t="shared" si="2"/>
        <v>0</v>
      </c>
      <c r="Q18" s="4">
        <f t="shared" si="3"/>
        <v>13</v>
      </c>
      <c r="R18" s="4">
        <f t="shared" si="4"/>
        <v>16</v>
      </c>
      <c r="S18" s="4">
        <f t="shared" si="5"/>
        <v>-6.1875</v>
      </c>
      <c r="T18" s="4">
        <f t="shared" si="6"/>
        <v>1.5224310268145427</v>
      </c>
      <c r="U18" s="11">
        <f t="shared" si="13"/>
        <v>87.228872436241559</v>
      </c>
      <c r="V18" s="4">
        <f t="shared" si="7"/>
        <v>2.1525798475317934</v>
      </c>
      <c r="W18" s="4">
        <f t="shared" si="12"/>
        <v>3.4438495902115118</v>
      </c>
      <c r="X18" s="33">
        <f t="shared" si="8"/>
        <v>5.5964294377433053</v>
      </c>
      <c r="Y18" s="4"/>
      <c r="AC18" s="4"/>
      <c r="AG18" s="4"/>
      <c r="AI18" s="4"/>
      <c r="AJ18" s="4"/>
      <c r="AK18" s="4"/>
      <c r="AL18" s="4"/>
      <c r="AM18" s="20"/>
      <c r="AN18" s="20"/>
      <c r="AO18" s="20"/>
      <c r="AQ18" s="4"/>
    </row>
    <row r="19" spans="1:43" x14ac:dyDescent="0.25">
      <c r="A19" s="25" t="s">
        <v>28</v>
      </c>
      <c r="B19" s="31">
        <v>65</v>
      </c>
      <c r="C19" s="31">
        <v>33</v>
      </c>
      <c r="D19" s="31">
        <v>23</v>
      </c>
      <c r="E19" s="4">
        <f t="shared" si="9"/>
        <v>142.3125</v>
      </c>
      <c r="F19" s="32">
        <v>47</v>
      </c>
      <c r="G19" s="32">
        <v>25</v>
      </c>
      <c r="H19" s="32">
        <v>23</v>
      </c>
      <c r="I19" s="4">
        <f t="shared" si="10"/>
        <v>142.3125</v>
      </c>
      <c r="J19" s="31">
        <v>60</v>
      </c>
      <c r="K19" s="31">
        <v>17</v>
      </c>
      <c r="L19" s="31">
        <v>23</v>
      </c>
      <c r="M19" s="4">
        <f t="shared" si="11"/>
        <v>142.3125</v>
      </c>
      <c r="N19" s="4">
        <f t="shared" si="0"/>
        <v>-5</v>
      </c>
      <c r="O19" s="4">
        <f t="shared" si="1"/>
        <v>-16</v>
      </c>
      <c r="P19" s="4">
        <f t="shared" si="2"/>
        <v>0</v>
      </c>
      <c r="Q19" s="4">
        <f t="shared" si="3"/>
        <v>13</v>
      </c>
      <c r="R19" s="4">
        <f t="shared" si="4"/>
        <v>-8</v>
      </c>
      <c r="S19" s="4">
        <f t="shared" si="5"/>
        <v>0</v>
      </c>
      <c r="T19" s="4">
        <f t="shared" si="6"/>
        <v>1.3220262126413211</v>
      </c>
      <c r="U19" s="11">
        <f t="shared" si="13"/>
        <v>75.746522390012416</v>
      </c>
      <c r="V19" s="4">
        <f t="shared" si="7"/>
        <v>2.6820887382784337</v>
      </c>
      <c r="W19" s="4">
        <f t="shared" si="12"/>
        <v>2.4422940035957996</v>
      </c>
      <c r="X19" s="33">
        <f t="shared" si="8"/>
        <v>5.1243827418742338</v>
      </c>
      <c r="Y19" s="4"/>
      <c r="AC19" s="4"/>
      <c r="AG19" s="4"/>
      <c r="AI19" s="4"/>
      <c r="AJ19" s="4"/>
      <c r="AK19" s="4"/>
      <c r="AL19" s="4"/>
      <c r="AM19" s="20"/>
      <c r="AN19" s="20"/>
      <c r="AO19" s="20"/>
      <c r="AQ19" s="4"/>
    </row>
    <row r="20" spans="1:43" x14ac:dyDescent="0.25">
      <c r="A20" s="25" t="s">
        <v>100</v>
      </c>
      <c r="B20" s="31">
        <v>78</v>
      </c>
      <c r="C20" s="31">
        <v>34</v>
      </c>
      <c r="D20" s="31">
        <v>24</v>
      </c>
      <c r="E20" s="4">
        <f t="shared" si="9"/>
        <v>148.5</v>
      </c>
      <c r="F20" s="32">
        <v>81</v>
      </c>
      <c r="G20" s="32">
        <v>31</v>
      </c>
      <c r="H20" s="32">
        <v>21</v>
      </c>
      <c r="I20" s="4">
        <f t="shared" si="10"/>
        <v>129.9375</v>
      </c>
      <c r="J20" s="31">
        <v>93</v>
      </c>
      <c r="K20" s="31">
        <v>41</v>
      </c>
      <c r="L20" s="31">
        <v>22</v>
      </c>
      <c r="M20" s="4">
        <f t="shared" si="11"/>
        <v>136.125</v>
      </c>
      <c r="N20" s="4">
        <f t="shared" si="0"/>
        <v>15</v>
      </c>
      <c r="O20" s="4">
        <f t="shared" si="1"/>
        <v>7</v>
      </c>
      <c r="P20" s="4">
        <f t="shared" si="2"/>
        <v>-12.375</v>
      </c>
      <c r="Q20" s="4">
        <f t="shared" si="3"/>
        <v>12</v>
      </c>
      <c r="R20" s="4">
        <f t="shared" si="4"/>
        <v>10</v>
      </c>
      <c r="S20" s="4">
        <f t="shared" si="5"/>
        <v>6.1875</v>
      </c>
      <c r="T20" s="4">
        <f t="shared" si="6"/>
        <v>1.0478299132436044</v>
      </c>
      <c r="U20" s="11">
        <f t="shared" si="13"/>
        <v>60.036231676417735</v>
      </c>
      <c r="V20" s="4">
        <f t="shared" si="7"/>
        <v>3.3067809120049065</v>
      </c>
      <c r="W20" s="4">
        <f t="shared" si="12"/>
        <v>2.6882150211618119</v>
      </c>
      <c r="X20" s="33">
        <f t="shared" si="8"/>
        <v>5.9949959331667184</v>
      </c>
      <c r="Y20" s="4"/>
      <c r="AC20" s="4"/>
      <c r="AG20" s="4"/>
      <c r="AI20" s="4"/>
      <c r="AJ20" s="4"/>
      <c r="AK20" s="4"/>
      <c r="AL20" s="4"/>
      <c r="AM20" s="20"/>
      <c r="AN20" s="20"/>
      <c r="AO20" s="20"/>
      <c r="AQ20" s="4"/>
    </row>
    <row r="21" spans="1:43" x14ac:dyDescent="0.25">
      <c r="A21" s="25" t="s">
        <v>101</v>
      </c>
      <c r="B21" s="31">
        <v>107</v>
      </c>
      <c r="C21" s="31">
        <v>28</v>
      </c>
      <c r="D21" s="31">
        <v>33</v>
      </c>
      <c r="E21" s="4">
        <f t="shared" si="9"/>
        <v>204.1875</v>
      </c>
      <c r="F21" s="32">
        <v>105</v>
      </c>
      <c r="G21" s="32">
        <v>26</v>
      </c>
      <c r="H21" s="32">
        <v>33</v>
      </c>
      <c r="I21" s="4">
        <f t="shared" si="10"/>
        <v>204.1875</v>
      </c>
      <c r="J21" s="31">
        <v>99</v>
      </c>
      <c r="K21" s="31">
        <v>36</v>
      </c>
      <c r="L21" s="31">
        <v>33</v>
      </c>
      <c r="M21" s="4">
        <f t="shared" si="11"/>
        <v>204.1875</v>
      </c>
      <c r="N21" s="4">
        <f t="shared" si="0"/>
        <v>-8</v>
      </c>
      <c r="O21" s="4">
        <f t="shared" si="1"/>
        <v>8</v>
      </c>
      <c r="P21" s="4">
        <f t="shared" si="2"/>
        <v>0</v>
      </c>
      <c r="Q21" s="4">
        <f t="shared" si="3"/>
        <v>-6</v>
      </c>
      <c r="R21" s="4">
        <f t="shared" si="4"/>
        <v>10</v>
      </c>
      <c r="S21" s="4">
        <f t="shared" si="5"/>
        <v>0</v>
      </c>
      <c r="T21" s="4">
        <f t="shared" si="6"/>
        <v>0.24497866312686423</v>
      </c>
      <c r="U21" s="11">
        <f t="shared" si="13"/>
        <v>14.036243467926484</v>
      </c>
      <c r="V21" s="4">
        <f t="shared" si="7"/>
        <v>1.8101933598375619</v>
      </c>
      <c r="W21" s="4">
        <f t="shared" si="12"/>
        <v>1.8659046063504963</v>
      </c>
      <c r="X21" s="33">
        <f t="shared" si="8"/>
        <v>3.676097966188058</v>
      </c>
      <c r="Y21" s="4"/>
      <c r="AC21" s="4"/>
      <c r="AG21" s="4"/>
      <c r="AI21" s="4"/>
      <c r="AJ21" s="4"/>
      <c r="AK21" s="4"/>
      <c r="AL21" s="4"/>
      <c r="AM21" s="20"/>
      <c r="AN21" s="20"/>
      <c r="AO21" s="20"/>
      <c r="AQ21" s="4"/>
    </row>
    <row r="22" spans="1:43" x14ac:dyDescent="0.25">
      <c r="A22" s="25" t="s">
        <v>29</v>
      </c>
      <c r="B22" s="31">
        <v>37</v>
      </c>
      <c r="C22" s="31">
        <v>187</v>
      </c>
      <c r="D22" s="31">
        <v>9</v>
      </c>
      <c r="E22" s="4">
        <f t="shared" si="9"/>
        <v>55.6875</v>
      </c>
      <c r="F22" s="32">
        <v>37</v>
      </c>
      <c r="G22" s="32">
        <v>194</v>
      </c>
      <c r="H22" s="32">
        <v>9</v>
      </c>
      <c r="I22" s="4">
        <f t="shared" si="10"/>
        <v>55.6875</v>
      </c>
      <c r="J22" s="31">
        <v>29</v>
      </c>
      <c r="K22" s="31">
        <v>181</v>
      </c>
      <c r="L22" s="31">
        <v>7</v>
      </c>
      <c r="M22" s="4">
        <f t="shared" si="11"/>
        <v>43.3125</v>
      </c>
      <c r="N22" s="4">
        <f t="shared" si="0"/>
        <v>-8</v>
      </c>
      <c r="O22" s="4">
        <f t="shared" si="1"/>
        <v>-6</v>
      </c>
      <c r="P22" s="4">
        <f t="shared" si="2"/>
        <v>-12.375</v>
      </c>
      <c r="Q22" s="4">
        <f t="shared" si="3"/>
        <v>-8</v>
      </c>
      <c r="R22" s="4">
        <f t="shared" si="4"/>
        <v>-13</v>
      </c>
      <c r="S22" s="4">
        <f t="shared" si="5"/>
        <v>-12.375</v>
      </c>
      <c r="T22" s="4">
        <f t="shared" si="6"/>
        <v>0.33622387184668412</v>
      </c>
      <c r="U22" s="11">
        <f t="shared" si="13"/>
        <v>19.26420882836246</v>
      </c>
      <c r="V22" s="4">
        <f t="shared" si="7"/>
        <v>2.5456629784792804</v>
      </c>
      <c r="W22" s="4">
        <f t="shared" si="12"/>
        <v>3.1440737904826599</v>
      </c>
      <c r="X22" s="33">
        <f t="shared" si="8"/>
        <v>5.6897367689619402</v>
      </c>
      <c r="Y22" s="4"/>
      <c r="AC22" s="4"/>
      <c r="AG22" s="4"/>
      <c r="AI22" s="4"/>
      <c r="AJ22" s="4"/>
      <c r="AK22" s="4"/>
      <c r="AL22" s="4"/>
      <c r="AM22" s="20"/>
      <c r="AN22" s="20"/>
      <c r="AO22" s="20"/>
      <c r="AQ22" s="4"/>
    </row>
    <row r="23" spans="1:43" x14ac:dyDescent="0.25">
      <c r="A23" s="25" t="s">
        <v>30</v>
      </c>
      <c r="B23" s="31">
        <v>23</v>
      </c>
      <c r="C23" s="31">
        <v>144</v>
      </c>
      <c r="D23" s="31">
        <v>18</v>
      </c>
      <c r="E23" s="4">
        <f t="shared" si="9"/>
        <v>111.375</v>
      </c>
      <c r="F23" s="32">
        <v>38</v>
      </c>
      <c r="G23" s="32">
        <v>165</v>
      </c>
      <c r="H23" s="32">
        <v>16</v>
      </c>
      <c r="I23" s="4">
        <f t="shared" si="10"/>
        <v>99</v>
      </c>
      <c r="J23" s="31">
        <v>36</v>
      </c>
      <c r="K23" s="31">
        <v>153</v>
      </c>
      <c r="L23" s="31">
        <v>16</v>
      </c>
      <c r="M23" s="4">
        <f t="shared" si="11"/>
        <v>99</v>
      </c>
      <c r="N23" s="4">
        <f t="shared" si="0"/>
        <v>13</v>
      </c>
      <c r="O23" s="4">
        <f t="shared" si="1"/>
        <v>9</v>
      </c>
      <c r="P23" s="4">
        <f t="shared" si="2"/>
        <v>-12.375</v>
      </c>
      <c r="Q23" s="4">
        <f t="shared" si="3"/>
        <v>-2</v>
      </c>
      <c r="R23" s="4">
        <f t="shared" si="4"/>
        <v>-12</v>
      </c>
      <c r="S23" s="4">
        <f t="shared" si="5"/>
        <v>0</v>
      </c>
      <c r="T23" s="4">
        <f t="shared" si="6"/>
        <v>2.1514698446976639</v>
      </c>
      <c r="U23" s="11">
        <f t="shared" si="13"/>
        <v>123.27014185084282</v>
      </c>
      <c r="V23" s="4">
        <f t="shared" si="7"/>
        <v>3.212537937519182</v>
      </c>
      <c r="W23" s="4">
        <f t="shared" si="12"/>
        <v>1.9464840096954303</v>
      </c>
      <c r="X23" s="33">
        <f t="shared" si="8"/>
        <v>5.1590219472146126</v>
      </c>
      <c r="Y23" s="4"/>
      <c r="AC23" s="4"/>
      <c r="AG23" s="4"/>
      <c r="AI23" s="4"/>
      <c r="AJ23" s="4"/>
      <c r="AK23" s="4"/>
      <c r="AL23" s="4"/>
      <c r="AM23" s="20"/>
      <c r="AN23" s="20"/>
      <c r="AO23" s="20"/>
      <c r="AQ23" s="4"/>
    </row>
    <row r="24" spans="1:43" x14ac:dyDescent="0.25">
      <c r="A24" s="25" t="s">
        <v>31</v>
      </c>
      <c r="B24" s="31">
        <v>41</v>
      </c>
      <c r="C24" s="31">
        <v>134</v>
      </c>
      <c r="D24" s="31">
        <v>24</v>
      </c>
      <c r="E24" s="4">
        <f t="shared" si="9"/>
        <v>148.5</v>
      </c>
      <c r="F24" s="32">
        <v>44</v>
      </c>
      <c r="G24" s="32">
        <v>131</v>
      </c>
      <c r="H24" s="32">
        <v>25</v>
      </c>
      <c r="I24" s="4">
        <f t="shared" si="10"/>
        <v>154.6875</v>
      </c>
      <c r="J24" s="31">
        <v>34</v>
      </c>
      <c r="K24" s="31">
        <v>147</v>
      </c>
      <c r="L24" s="31">
        <v>23</v>
      </c>
      <c r="M24" s="4">
        <f t="shared" si="11"/>
        <v>142.3125</v>
      </c>
      <c r="N24" s="4">
        <f t="shared" si="0"/>
        <v>-7</v>
      </c>
      <c r="O24" s="4">
        <f t="shared" si="1"/>
        <v>13</v>
      </c>
      <c r="P24" s="4">
        <f t="shared" si="2"/>
        <v>-6.1875</v>
      </c>
      <c r="Q24" s="4">
        <f t="shared" si="3"/>
        <v>-10</v>
      </c>
      <c r="R24" s="4">
        <f t="shared" si="4"/>
        <v>16</v>
      </c>
      <c r="S24" s="4">
        <f t="shared" si="5"/>
        <v>-12.375</v>
      </c>
      <c r="T24" s="4">
        <f t="shared" si="6"/>
        <v>0.19227986387035734</v>
      </c>
      <c r="U24" s="11">
        <f t="shared" si="13"/>
        <v>11.016824685121478</v>
      </c>
      <c r="V24" s="4">
        <f t="shared" si="7"/>
        <v>2.5614253844295365</v>
      </c>
      <c r="W24" s="4">
        <f t="shared" si="12"/>
        <v>3.6102631483037357</v>
      </c>
      <c r="X24" s="33">
        <f t="shared" si="8"/>
        <v>6.1716885327332722</v>
      </c>
      <c r="Y24" s="4"/>
      <c r="AC24" s="4"/>
      <c r="AG24" s="4"/>
      <c r="AI24" s="4"/>
      <c r="AJ24" s="4"/>
      <c r="AK24" s="4"/>
      <c r="AL24" s="4"/>
      <c r="AM24" s="20"/>
      <c r="AN24" s="20"/>
      <c r="AO24" s="20"/>
      <c r="AQ24" s="4"/>
    </row>
    <row r="25" spans="1:43" x14ac:dyDescent="0.25">
      <c r="A25" s="25" t="s">
        <v>32</v>
      </c>
      <c r="B25" s="31">
        <v>49</v>
      </c>
      <c r="C25" s="31">
        <v>157</v>
      </c>
      <c r="D25" s="31">
        <v>28</v>
      </c>
      <c r="E25" s="4">
        <f t="shared" si="9"/>
        <v>173.25</v>
      </c>
      <c r="F25" s="32">
        <v>39</v>
      </c>
      <c r="G25" s="32">
        <v>147</v>
      </c>
      <c r="H25" s="32">
        <v>30</v>
      </c>
      <c r="I25" s="4">
        <f t="shared" si="10"/>
        <v>185.625</v>
      </c>
      <c r="J25" s="31">
        <v>38</v>
      </c>
      <c r="K25" s="31">
        <v>165</v>
      </c>
      <c r="L25" s="31">
        <v>29</v>
      </c>
      <c r="M25" s="4">
        <f t="shared" si="11"/>
        <v>179.4375</v>
      </c>
      <c r="N25" s="4">
        <f t="shared" si="0"/>
        <v>-11</v>
      </c>
      <c r="O25" s="4">
        <f t="shared" si="1"/>
        <v>8</v>
      </c>
      <c r="P25" s="4">
        <f t="shared" si="2"/>
        <v>6.1875</v>
      </c>
      <c r="Q25" s="4">
        <f t="shared" si="3"/>
        <v>-1</v>
      </c>
      <c r="R25" s="4">
        <f t="shared" si="4"/>
        <v>18</v>
      </c>
      <c r="S25" s="4">
        <f t="shared" si="5"/>
        <v>-6.1875</v>
      </c>
      <c r="T25" s="4">
        <f t="shared" si="6"/>
        <v>1.1485611321172799</v>
      </c>
      <c r="U25" s="11">
        <f t="shared" si="13"/>
        <v>65.807705383087892</v>
      </c>
      <c r="V25" s="4">
        <f t="shared" si="7"/>
        <v>2.3908366736354036</v>
      </c>
      <c r="W25" s="4">
        <f t="shared" si="12"/>
        <v>3.0496065319972021</v>
      </c>
      <c r="X25" s="33">
        <f t="shared" si="8"/>
        <v>5.4404432056326062</v>
      </c>
      <c r="Y25" s="4"/>
      <c r="AC25" s="4"/>
      <c r="AG25" s="4"/>
      <c r="AI25" s="4"/>
      <c r="AJ25" s="4"/>
      <c r="AK25" s="4"/>
      <c r="AL25" s="4"/>
      <c r="AM25" s="20"/>
      <c r="AN25" s="20"/>
      <c r="AO25" s="20"/>
      <c r="AQ25" s="4"/>
    </row>
    <row r="26" spans="1:43" x14ac:dyDescent="0.25">
      <c r="A26" s="25" t="s">
        <v>33</v>
      </c>
      <c r="B26" s="31">
        <v>79</v>
      </c>
      <c r="C26" s="31">
        <v>79</v>
      </c>
      <c r="D26" s="31">
        <v>4</v>
      </c>
      <c r="E26" s="4">
        <f t="shared" si="9"/>
        <v>24.75</v>
      </c>
      <c r="F26" s="32">
        <v>77</v>
      </c>
      <c r="G26" s="32">
        <v>82</v>
      </c>
      <c r="H26" s="32">
        <v>4</v>
      </c>
      <c r="I26" s="4">
        <f t="shared" si="10"/>
        <v>24.75</v>
      </c>
      <c r="J26" s="31">
        <v>94</v>
      </c>
      <c r="K26" s="31">
        <v>79</v>
      </c>
      <c r="L26" s="31">
        <v>5</v>
      </c>
      <c r="M26" s="4">
        <f t="shared" si="11"/>
        <v>30.9375</v>
      </c>
      <c r="N26" s="4">
        <f t="shared" si="0"/>
        <v>15</v>
      </c>
      <c r="O26" s="4">
        <f t="shared" si="1"/>
        <v>0</v>
      </c>
      <c r="P26" s="4">
        <f t="shared" si="2"/>
        <v>6.1875</v>
      </c>
      <c r="Q26" s="4">
        <f t="shared" si="3"/>
        <v>17</v>
      </c>
      <c r="R26" s="4">
        <f t="shared" si="4"/>
        <v>-3</v>
      </c>
      <c r="S26" s="4">
        <f t="shared" si="5"/>
        <v>6.1875</v>
      </c>
      <c r="T26" s="4">
        <f t="shared" si="6"/>
        <v>0.16960967808665273</v>
      </c>
      <c r="U26" s="11">
        <f t="shared" si="13"/>
        <v>9.7179187189377245</v>
      </c>
      <c r="V26" s="4">
        <f t="shared" si="7"/>
        <v>2.5961702563583926</v>
      </c>
      <c r="W26" s="4">
        <f t="shared" si="12"/>
        <v>2.934092704738553</v>
      </c>
      <c r="X26" s="33">
        <f t="shared" si="8"/>
        <v>5.5302629610969456</v>
      </c>
      <c r="Y26" s="4"/>
      <c r="AC26" s="4"/>
      <c r="AG26" s="4"/>
      <c r="AI26" s="4"/>
      <c r="AJ26" s="4"/>
      <c r="AK26" s="4"/>
      <c r="AL26" s="4"/>
      <c r="AM26" s="20"/>
      <c r="AN26" s="20"/>
      <c r="AO26" s="20"/>
      <c r="AQ26" s="4"/>
    </row>
    <row r="27" spans="1:43" x14ac:dyDescent="0.25">
      <c r="A27" s="25" t="s">
        <v>34</v>
      </c>
      <c r="B27" s="31">
        <v>12</v>
      </c>
      <c r="C27" s="31">
        <v>31</v>
      </c>
      <c r="D27" s="31">
        <v>5</v>
      </c>
      <c r="E27" s="4">
        <f t="shared" si="9"/>
        <v>30.9375</v>
      </c>
      <c r="F27" s="32">
        <v>26</v>
      </c>
      <c r="G27" s="32">
        <v>38</v>
      </c>
      <c r="H27" s="32">
        <v>7</v>
      </c>
      <c r="I27" s="4">
        <f t="shared" si="10"/>
        <v>43.3125</v>
      </c>
      <c r="J27" s="31">
        <v>17</v>
      </c>
      <c r="K27" s="31">
        <v>44</v>
      </c>
      <c r="L27" s="31">
        <v>5</v>
      </c>
      <c r="M27" s="4">
        <f t="shared" si="11"/>
        <v>30.9375</v>
      </c>
      <c r="N27" s="4">
        <f t="shared" si="0"/>
        <v>5</v>
      </c>
      <c r="O27" s="4">
        <f t="shared" si="1"/>
        <v>13</v>
      </c>
      <c r="P27" s="4">
        <f t="shared" si="2"/>
        <v>0</v>
      </c>
      <c r="Q27" s="4">
        <f t="shared" si="3"/>
        <v>-9</v>
      </c>
      <c r="R27" s="4">
        <f t="shared" si="4"/>
        <v>6</v>
      </c>
      <c r="S27" s="4">
        <f t="shared" si="5"/>
        <v>-12.375</v>
      </c>
      <c r="T27" s="4">
        <f t="shared" si="6"/>
        <v>1.4261412127604218</v>
      </c>
      <c r="U27" s="11">
        <f t="shared" si="13"/>
        <v>81.711872480840952</v>
      </c>
      <c r="V27" s="4">
        <f t="shared" si="7"/>
        <v>2.2285421243494592</v>
      </c>
      <c r="W27" s="4">
        <f t="shared" si="12"/>
        <v>2.6297528400973351</v>
      </c>
      <c r="X27" s="33">
        <f t="shared" si="8"/>
        <v>4.8582949644467943</v>
      </c>
      <c r="Y27" s="4"/>
      <c r="AC27" s="4"/>
      <c r="AG27" s="4"/>
      <c r="AI27" s="4"/>
      <c r="AJ27" s="4"/>
      <c r="AK27" s="4"/>
      <c r="AL27" s="4"/>
      <c r="AM27" s="20"/>
      <c r="AN27" s="20"/>
      <c r="AO27" s="20"/>
      <c r="AQ27" s="4"/>
    </row>
    <row r="28" spans="1:43" x14ac:dyDescent="0.25">
      <c r="A28" s="25" t="s">
        <v>35</v>
      </c>
      <c r="B28" s="31">
        <v>56</v>
      </c>
      <c r="C28" s="31">
        <v>63</v>
      </c>
      <c r="D28" s="31">
        <v>9</v>
      </c>
      <c r="E28" s="4">
        <f t="shared" si="9"/>
        <v>55.6875</v>
      </c>
      <c r="F28" s="32">
        <v>52</v>
      </c>
      <c r="G28" s="32">
        <v>68</v>
      </c>
      <c r="H28" s="32">
        <v>9</v>
      </c>
      <c r="I28" s="4">
        <f t="shared" si="10"/>
        <v>55.6875</v>
      </c>
      <c r="J28" s="31">
        <v>39</v>
      </c>
      <c r="K28" s="31">
        <v>66</v>
      </c>
      <c r="L28" s="31">
        <v>9</v>
      </c>
      <c r="M28" s="4">
        <f t="shared" si="11"/>
        <v>55.6875</v>
      </c>
      <c r="N28" s="4">
        <f t="shared" si="0"/>
        <v>-17</v>
      </c>
      <c r="O28" s="4">
        <f t="shared" si="1"/>
        <v>3</v>
      </c>
      <c r="P28" s="4">
        <f t="shared" si="2"/>
        <v>0</v>
      </c>
      <c r="Q28" s="4">
        <f t="shared" si="3"/>
        <v>-13</v>
      </c>
      <c r="R28" s="4">
        <f t="shared" si="4"/>
        <v>-2</v>
      </c>
      <c r="S28" s="4">
        <f t="shared" si="5"/>
        <v>0</v>
      </c>
      <c r="T28" s="4">
        <f t="shared" si="6"/>
        <v>0.32732152740350462</v>
      </c>
      <c r="U28" s="11">
        <f t="shared" si="13"/>
        <v>18.754142063996532</v>
      </c>
      <c r="V28" s="4">
        <f t="shared" si="7"/>
        <v>2.7620282402611309</v>
      </c>
      <c r="W28" s="4">
        <f t="shared" si="12"/>
        <v>2.1044714300745451</v>
      </c>
      <c r="X28" s="33">
        <f t="shared" si="8"/>
        <v>4.866499670335676</v>
      </c>
      <c r="Y28" s="4"/>
      <c r="AC28" s="4"/>
      <c r="AG28" s="4"/>
      <c r="AI28" s="4"/>
      <c r="AJ28" s="4"/>
      <c r="AK28" s="4"/>
      <c r="AL28" s="4"/>
      <c r="AM28" s="20"/>
      <c r="AN28" s="20"/>
      <c r="AO28" s="20"/>
      <c r="AQ28" s="4"/>
    </row>
    <row r="29" spans="1:43" x14ac:dyDescent="0.25">
      <c r="A29" s="25" t="s">
        <v>36</v>
      </c>
      <c r="B29" s="31">
        <v>84</v>
      </c>
      <c r="C29" s="31">
        <v>78</v>
      </c>
      <c r="D29" s="31">
        <v>9</v>
      </c>
      <c r="E29" s="4">
        <f t="shared" si="9"/>
        <v>55.6875</v>
      </c>
      <c r="F29" s="32">
        <v>94</v>
      </c>
      <c r="G29" s="32">
        <v>89</v>
      </c>
      <c r="H29" s="32">
        <v>11</v>
      </c>
      <c r="I29" s="4">
        <f t="shared" si="10"/>
        <v>68.0625</v>
      </c>
      <c r="J29" s="31">
        <v>85</v>
      </c>
      <c r="K29" s="31">
        <v>84</v>
      </c>
      <c r="L29" s="31">
        <v>12</v>
      </c>
      <c r="M29" s="4">
        <f t="shared" si="11"/>
        <v>74.25</v>
      </c>
      <c r="N29" s="4">
        <f t="shared" si="0"/>
        <v>1</v>
      </c>
      <c r="O29" s="4">
        <f t="shared" si="1"/>
        <v>6</v>
      </c>
      <c r="P29" s="4">
        <f t="shared" si="2"/>
        <v>18.5625</v>
      </c>
      <c r="Q29" s="4">
        <f t="shared" si="3"/>
        <v>-9</v>
      </c>
      <c r="R29" s="4">
        <f t="shared" si="4"/>
        <v>-5</v>
      </c>
      <c r="S29" s="4">
        <f t="shared" si="5"/>
        <v>6.1875</v>
      </c>
      <c r="T29" s="4">
        <f t="shared" si="6"/>
        <v>1.2415931931052318</v>
      </c>
      <c r="U29" s="11">
        <f t="shared" si="13"/>
        <v>71.138049837101207</v>
      </c>
      <c r="V29" s="4">
        <f t="shared" si="7"/>
        <v>3.1253959749126188</v>
      </c>
      <c r="W29" s="4">
        <f t="shared" si="12"/>
        <v>1.921900101462092</v>
      </c>
      <c r="X29" s="33">
        <f t="shared" si="8"/>
        <v>5.0472960763747103</v>
      </c>
      <c r="Y29" s="4"/>
      <c r="AC29" s="4"/>
      <c r="AG29" s="4"/>
      <c r="AI29" s="4"/>
      <c r="AJ29" s="4"/>
      <c r="AK29" s="4"/>
      <c r="AL29" s="4"/>
      <c r="AM29" s="20"/>
      <c r="AN29" s="20"/>
      <c r="AO29" s="20"/>
      <c r="AQ29" s="4"/>
    </row>
    <row r="30" spans="1:43" x14ac:dyDescent="0.25">
      <c r="A30" s="25" t="s">
        <v>37</v>
      </c>
      <c r="B30" s="31">
        <v>47</v>
      </c>
      <c r="C30" s="31">
        <v>104</v>
      </c>
      <c r="D30" s="31">
        <v>8</v>
      </c>
      <c r="E30" s="4">
        <f t="shared" si="9"/>
        <v>49.5</v>
      </c>
      <c r="F30" s="32">
        <v>35</v>
      </c>
      <c r="G30" s="32">
        <v>104</v>
      </c>
      <c r="H30" s="32">
        <v>8</v>
      </c>
      <c r="I30" s="4">
        <f t="shared" si="10"/>
        <v>49.5</v>
      </c>
      <c r="J30" s="31">
        <v>44</v>
      </c>
      <c r="K30" s="31">
        <v>94</v>
      </c>
      <c r="L30" s="31">
        <v>5</v>
      </c>
      <c r="M30" s="4">
        <f t="shared" si="11"/>
        <v>30.9375</v>
      </c>
      <c r="N30" s="4">
        <f t="shared" si="0"/>
        <v>-3</v>
      </c>
      <c r="O30" s="4">
        <f t="shared" si="1"/>
        <v>-10</v>
      </c>
      <c r="P30" s="4">
        <f t="shared" si="2"/>
        <v>-18.5625</v>
      </c>
      <c r="Q30" s="4">
        <f t="shared" si="3"/>
        <v>9</v>
      </c>
      <c r="R30" s="4">
        <f t="shared" si="4"/>
        <v>-10</v>
      </c>
      <c r="S30" s="4">
        <f t="shared" si="5"/>
        <v>-18.5625</v>
      </c>
      <c r="T30" s="4">
        <f t="shared" si="6"/>
        <v>0.54476998143067146</v>
      </c>
      <c r="U30" s="11">
        <f t="shared" si="13"/>
        <v>31.213020741397703</v>
      </c>
      <c r="V30" s="4">
        <f t="shared" si="7"/>
        <v>3.4075357665034125</v>
      </c>
      <c r="W30" s="4">
        <f t="shared" si="12"/>
        <v>3.6680376224897153</v>
      </c>
      <c r="X30" s="33">
        <f t="shared" si="8"/>
        <v>7.0755733889931278</v>
      </c>
      <c r="Y30" s="4"/>
      <c r="AC30" s="4"/>
      <c r="AG30" s="4"/>
      <c r="AI30" s="4"/>
      <c r="AJ30" s="4"/>
      <c r="AK30" s="4"/>
      <c r="AL30" s="4"/>
      <c r="AM30" s="20"/>
      <c r="AN30" s="20"/>
      <c r="AO30" s="20"/>
      <c r="AQ30" s="4"/>
    </row>
    <row r="31" spans="1:43" x14ac:dyDescent="0.25">
      <c r="A31" s="25" t="s">
        <v>38</v>
      </c>
      <c r="B31" s="31">
        <v>26</v>
      </c>
      <c r="C31" s="31">
        <v>116</v>
      </c>
      <c r="D31" s="31">
        <v>15</v>
      </c>
      <c r="E31" s="4">
        <f t="shared" si="9"/>
        <v>92.8125</v>
      </c>
      <c r="F31" s="32">
        <v>25</v>
      </c>
      <c r="G31" s="32">
        <v>117</v>
      </c>
      <c r="H31" s="32">
        <v>14</v>
      </c>
      <c r="I31" s="4">
        <f t="shared" si="10"/>
        <v>86.625</v>
      </c>
      <c r="J31" s="31">
        <v>24</v>
      </c>
      <c r="K31" s="31">
        <v>104</v>
      </c>
      <c r="L31" s="31">
        <v>13</v>
      </c>
      <c r="M31" s="4">
        <f t="shared" si="11"/>
        <v>80.4375</v>
      </c>
      <c r="N31" s="4">
        <f t="shared" si="0"/>
        <v>-2</v>
      </c>
      <c r="O31" s="4">
        <f t="shared" si="1"/>
        <v>-12</v>
      </c>
      <c r="P31" s="4">
        <f t="shared" si="2"/>
        <v>-12.375</v>
      </c>
      <c r="Q31" s="4">
        <f t="shared" si="3"/>
        <v>-1</v>
      </c>
      <c r="R31" s="4">
        <f t="shared" si="4"/>
        <v>-13</v>
      </c>
      <c r="S31" s="4">
        <f t="shared" si="5"/>
        <v>-6.1875</v>
      </c>
      <c r="T31" s="4">
        <f t="shared" si="6"/>
        <v>0.35796743433664813</v>
      </c>
      <c r="U31" s="11">
        <f t="shared" si="13"/>
        <v>20.510023190616366</v>
      </c>
      <c r="V31" s="4">
        <f t="shared" si="7"/>
        <v>2.7765446151646835</v>
      </c>
      <c r="W31" s="4">
        <f t="shared" si="12"/>
        <v>2.3091340368198638</v>
      </c>
      <c r="X31" s="33">
        <f t="shared" si="8"/>
        <v>5.0856786519845478</v>
      </c>
      <c r="Y31" s="4"/>
      <c r="AC31" s="4"/>
      <c r="AG31" s="4"/>
      <c r="AI31" s="4"/>
      <c r="AJ31" s="4"/>
      <c r="AK31" s="4"/>
      <c r="AL31" s="4"/>
      <c r="AM31" s="20"/>
      <c r="AN31" s="20"/>
      <c r="AO31" s="20"/>
      <c r="AQ31" s="4"/>
    </row>
    <row r="32" spans="1:43" x14ac:dyDescent="0.25">
      <c r="A32" s="25" t="s">
        <v>39</v>
      </c>
      <c r="B32" s="31">
        <v>66</v>
      </c>
      <c r="C32" s="31">
        <v>104</v>
      </c>
      <c r="D32" s="31">
        <v>12</v>
      </c>
      <c r="E32" s="4">
        <f t="shared" si="9"/>
        <v>74.25</v>
      </c>
      <c r="F32" s="32">
        <v>69</v>
      </c>
      <c r="G32" s="32">
        <v>113</v>
      </c>
      <c r="H32" s="32">
        <v>16</v>
      </c>
      <c r="I32" s="4">
        <f t="shared" si="10"/>
        <v>99</v>
      </c>
      <c r="J32" s="31">
        <v>61</v>
      </c>
      <c r="K32" s="31">
        <v>115</v>
      </c>
      <c r="L32" s="31">
        <v>14</v>
      </c>
      <c r="M32" s="4">
        <f t="shared" si="11"/>
        <v>86.625</v>
      </c>
      <c r="N32" s="4">
        <f t="shared" si="0"/>
        <v>-5</v>
      </c>
      <c r="O32" s="4">
        <f t="shared" si="1"/>
        <v>11</v>
      </c>
      <c r="P32" s="4">
        <f t="shared" si="2"/>
        <v>12.375</v>
      </c>
      <c r="Q32" s="4">
        <f t="shared" si="3"/>
        <v>-8</v>
      </c>
      <c r="R32" s="4">
        <f t="shared" si="4"/>
        <v>2</v>
      </c>
      <c r="S32" s="4">
        <f t="shared" si="5"/>
        <v>-12.375</v>
      </c>
      <c r="T32" s="4">
        <f t="shared" si="6"/>
        <v>1.9330218311074989</v>
      </c>
      <c r="U32" s="11">
        <f t="shared" si="13"/>
        <v>110.75399262910992</v>
      </c>
      <c r="V32" s="4">
        <f t="shared" si="7"/>
        <v>2.7673091623452559</v>
      </c>
      <c r="W32" s="4">
        <f t="shared" si="12"/>
        <v>2.3793276361190783</v>
      </c>
      <c r="X32" s="33">
        <f t="shared" si="8"/>
        <v>5.1466367984643338</v>
      </c>
      <c r="Y32" s="4"/>
      <c r="AC32" s="4"/>
      <c r="AG32" s="4"/>
      <c r="AI32" s="4"/>
      <c r="AJ32" s="4"/>
      <c r="AK32" s="4"/>
      <c r="AL32" s="4"/>
      <c r="AM32" s="20"/>
      <c r="AN32" s="20"/>
      <c r="AO32" s="20"/>
      <c r="AQ32" s="4"/>
    </row>
    <row r="33" spans="1:43" x14ac:dyDescent="0.25">
      <c r="A33" s="25" t="s">
        <v>40</v>
      </c>
      <c r="B33" s="31">
        <v>38</v>
      </c>
      <c r="C33" s="31">
        <v>37</v>
      </c>
      <c r="D33" s="31">
        <v>9</v>
      </c>
      <c r="E33" s="4">
        <f t="shared" si="9"/>
        <v>55.6875</v>
      </c>
      <c r="F33" s="32">
        <v>28</v>
      </c>
      <c r="G33" s="32">
        <v>45</v>
      </c>
      <c r="H33" s="32">
        <v>6</v>
      </c>
      <c r="I33" s="4">
        <f t="shared" si="10"/>
        <v>37.125</v>
      </c>
      <c r="J33" s="31">
        <v>31</v>
      </c>
      <c r="K33" s="31">
        <v>56</v>
      </c>
      <c r="L33" s="31">
        <v>8</v>
      </c>
      <c r="M33" s="4">
        <f t="shared" si="11"/>
        <v>49.5</v>
      </c>
      <c r="N33" s="4">
        <f t="shared" si="0"/>
        <v>-7</v>
      </c>
      <c r="O33" s="4">
        <f t="shared" si="1"/>
        <v>19</v>
      </c>
      <c r="P33" s="4">
        <f t="shared" si="2"/>
        <v>-6.1875</v>
      </c>
      <c r="Q33" s="4">
        <f t="shared" si="3"/>
        <v>3</v>
      </c>
      <c r="R33" s="4">
        <f t="shared" si="4"/>
        <v>11</v>
      </c>
      <c r="S33" s="4">
        <f t="shared" si="5"/>
        <v>12.375</v>
      </c>
      <c r="T33" s="4">
        <f t="shared" si="6"/>
        <v>1.2526902321102096</v>
      </c>
      <c r="U33" s="11">
        <f t="shared" si="13"/>
        <v>71.773863337178483</v>
      </c>
      <c r="V33" s="4">
        <f t="shared" si="7"/>
        <v>3.3876392960290209</v>
      </c>
      <c r="W33" s="4">
        <f t="shared" si="12"/>
        <v>2.6922852746319439</v>
      </c>
      <c r="X33" s="33">
        <f t="shared" si="8"/>
        <v>6.0799245706609648</v>
      </c>
      <c r="Y33" s="4"/>
      <c r="AC33" s="4"/>
      <c r="AG33" s="4"/>
      <c r="AI33" s="4"/>
      <c r="AJ33" s="4"/>
      <c r="AK33" s="4"/>
      <c r="AL33" s="4"/>
      <c r="AM33" s="20"/>
      <c r="AN33" s="20"/>
      <c r="AO33" s="20"/>
      <c r="AQ33" s="4"/>
    </row>
    <row r="34" spans="1:43" x14ac:dyDescent="0.25">
      <c r="A34" s="25" t="s">
        <v>41</v>
      </c>
      <c r="B34" s="31">
        <v>166</v>
      </c>
      <c r="C34" s="31">
        <v>49</v>
      </c>
      <c r="D34" s="31">
        <v>5</v>
      </c>
      <c r="E34" s="4">
        <f t="shared" si="9"/>
        <v>30.9375</v>
      </c>
      <c r="F34" s="32">
        <v>162</v>
      </c>
      <c r="G34" s="32">
        <v>57</v>
      </c>
      <c r="H34" s="32">
        <v>6</v>
      </c>
      <c r="I34" s="4">
        <f t="shared" si="10"/>
        <v>37.125</v>
      </c>
      <c r="J34" s="31">
        <v>180</v>
      </c>
      <c r="K34" s="31">
        <v>64</v>
      </c>
      <c r="L34" s="31">
        <v>6</v>
      </c>
      <c r="M34" s="4">
        <f t="shared" si="11"/>
        <v>37.125</v>
      </c>
      <c r="N34" s="4">
        <f t="shared" si="0"/>
        <v>14</v>
      </c>
      <c r="O34" s="4">
        <f t="shared" si="1"/>
        <v>15</v>
      </c>
      <c r="P34" s="4">
        <f t="shared" si="2"/>
        <v>6.1875</v>
      </c>
      <c r="Q34" s="4">
        <f t="shared" si="3"/>
        <v>18</v>
      </c>
      <c r="R34" s="4">
        <f t="shared" si="4"/>
        <v>7</v>
      </c>
      <c r="S34" s="4">
        <f t="shared" si="5"/>
        <v>0</v>
      </c>
      <c r="T34" s="4">
        <f t="shared" si="6"/>
        <v>0.53055415423517283</v>
      </c>
      <c r="U34" s="11">
        <f t="shared" si="13"/>
        <v>30.398513840808334</v>
      </c>
      <c r="V34" s="4">
        <f t="shared" si="7"/>
        <v>3.4289502766881879</v>
      </c>
      <c r="W34" s="4">
        <f t="shared" si="12"/>
        <v>3.0901132665324749</v>
      </c>
      <c r="X34" s="33">
        <f t="shared" si="8"/>
        <v>6.5190635432206623</v>
      </c>
      <c r="Y34" s="4"/>
      <c r="AC34" s="4"/>
      <c r="AG34" s="4"/>
      <c r="AI34" s="4"/>
      <c r="AJ34" s="4"/>
      <c r="AK34" s="4"/>
      <c r="AL34" s="4"/>
      <c r="AM34" s="20"/>
      <c r="AN34" s="20"/>
      <c r="AO34" s="20"/>
      <c r="AQ34" s="4"/>
    </row>
    <row r="35" spans="1:43" x14ac:dyDescent="0.25">
      <c r="A35" s="25" t="s">
        <v>42</v>
      </c>
      <c r="B35" s="31">
        <v>148</v>
      </c>
      <c r="C35" s="31">
        <v>218</v>
      </c>
      <c r="D35" s="31">
        <v>5</v>
      </c>
      <c r="E35" s="4">
        <f t="shared" si="9"/>
        <v>30.9375</v>
      </c>
      <c r="F35" s="32">
        <v>165</v>
      </c>
      <c r="G35" s="32">
        <v>231</v>
      </c>
      <c r="H35" s="32">
        <v>6</v>
      </c>
      <c r="I35" s="4">
        <f t="shared" si="10"/>
        <v>37.125</v>
      </c>
      <c r="J35" s="31">
        <v>165</v>
      </c>
      <c r="K35" s="31">
        <v>217</v>
      </c>
      <c r="L35" s="31">
        <v>5</v>
      </c>
      <c r="M35" s="4">
        <f t="shared" si="11"/>
        <v>30.9375</v>
      </c>
      <c r="N35" s="4">
        <f t="shared" si="0"/>
        <v>17</v>
      </c>
      <c r="O35" s="4">
        <f t="shared" si="1"/>
        <v>-1</v>
      </c>
      <c r="P35" s="4">
        <f t="shared" si="2"/>
        <v>0</v>
      </c>
      <c r="Q35" s="4">
        <f t="shared" si="3"/>
        <v>0</v>
      </c>
      <c r="R35" s="4">
        <f t="shared" si="4"/>
        <v>-14</v>
      </c>
      <c r="S35" s="4">
        <f t="shared" si="5"/>
        <v>-6.1875</v>
      </c>
      <c r="T35" s="4">
        <f t="shared" si="6"/>
        <v>1.5170602842950522</v>
      </c>
      <c r="U35" s="11">
        <f t="shared" si="13"/>
        <v>86.921151557023293</v>
      </c>
      <c r="V35" s="4">
        <f t="shared" si="7"/>
        <v>2.7247018185482244</v>
      </c>
      <c r="W35" s="4">
        <f t="shared" si="12"/>
        <v>2.4490202122481555</v>
      </c>
      <c r="X35" s="33">
        <f t="shared" si="8"/>
        <v>5.1737220307963803</v>
      </c>
      <c r="Y35" s="4"/>
      <c r="AC35" s="4"/>
      <c r="AG35" s="4"/>
      <c r="AI35" s="4"/>
      <c r="AJ35" s="4"/>
      <c r="AK35" s="4"/>
      <c r="AL35" s="4"/>
      <c r="AM35" s="20"/>
      <c r="AN35" s="20"/>
      <c r="AO35" s="20"/>
      <c r="AQ35" s="4"/>
    </row>
    <row r="36" spans="1:43" x14ac:dyDescent="0.25">
      <c r="A36" s="25" t="s">
        <v>43</v>
      </c>
      <c r="B36" s="31">
        <v>110</v>
      </c>
      <c r="C36" s="31">
        <v>222</v>
      </c>
      <c r="D36" s="31">
        <v>5</v>
      </c>
      <c r="E36" s="4">
        <f t="shared" si="9"/>
        <v>30.9375</v>
      </c>
      <c r="F36" s="32">
        <v>104</v>
      </c>
      <c r="G36" s="32">
        <v>221</v>
      </c>
      <c r="H36" s="32">
        <v>5</v>
      </c>
      <c r="I36" s="4">
        <f t="shared" si="10"/>
        <v>30.9375</v>
      </c>
      <c r="J36" s="31">
        <v>110</v>
      </c>
      <c r="K36" s="31">
        <v>206</v>
      </c>
      <c r="L36" s="31">
        <v>6</v>
      </c>
      <c r="M36" s="4">
        <f t="shared" si="11"/>
        <v>37.125</v>
      </c>
      <c r="N36" s="4">
        <f t="shared" si="0"/>
        <v>0</v>
      </c>
      <c r="O36" s="4">
        <f t="shared" si="1"/>
        <v>-16</v>
      </c>
      <c r="P36" s="4">
        <f t="shared" si="2"/>
        <v>6.1875</v>
      </c>
      <c r="Q36" s="4">
        <f t="shared" si="3"/>
        <v>6</v>
      </c>
      <c r="R36" s="4">
        <f t="shared" si="4"/>
        <v>-15</v>
      </c>
      <c r="S36" s="4">
        <f t="shared" si="5"/>
        <v>6.1875</v>
      </c>
      <c r="T36" s="4">
        <f t="shared" si="6"/>
        <v>0.35485000567328195</v>
      </c>
      <c r="U36" s="11">
        <f t="shared" si="13"/>
        <v>20.331407685272374</v>
      </c>
      <c r="V36" s="4">
        <f t="shared" si="7"/>
        <v>2.7447586414838008</v>
      </c>
      <c r="W36" s="4">
        <f t="shared" si="12"/>
        <v>2.7679776010654424</v>
      </c>
      <c r="X36" s="33">
        <f t="shared" si="8"/>
        <v>5.5127362425492432</v>
      </c>
      <c r="Y36" s="4"/>
      <c r="AC36" s="4"/>
      <c r="AG36" s="4"/>
      <c r="AI36" s="4"/>
      <c r="AJ36" s="4"/>
      <c r="AK36" s="4"/>
      <c r="AL36" s="4"/>
      <c r="AM36" s="20"/>
      <c r="AN36" s="20"/>
      <c r="AO36" s="20"/>
      <c r="AQ36" s="4"/>
    </row>
    <row r="37" spans="1:43" x14ac:dyDescent="0.25">
      <c r="A37" s="25" t="s">
        <v>44</v>
      </c>
      <c r="B37" s="31">
        <v>39</v>
      </c>
      <c r="C37" s="31">
        <v>190</v>
      </c>
      <c r="D37" s="31">
        <v>5</v>
      </c>
      <c r="E37" s="4">
        <f t="shared" si="9"/>
        <v>30.9375</v>
      </c>
      <c r="F37" s="32">
        <v>46</v>
      </c>
      <c r="G37" s="32">
        <v>190</v>
      </c>
      <c r="H37" s="32">
        <v>5</v>
      </c>
      <c r="I37" s="4">
        <f t="shared" si="10"/>
        <v>30.9375</v>
      </c>
      <c r="J37" s="31">
        <v>60</v>
      </c>
      <c r="K37" s="31">
        <v>177</v>
      </c>
      <c r="L37" s="31">
        <v>5</v>
      </c>
      <c r="M37" s="4">
        <f t="shared" si="11"/>
        <v>30.9375</v>
      </c>
      <c r="N37" s="4">
        <f t="shared" si="0"/>
        <v>21</v>
      </c>
      <c r="O37" s="4">
        <f t="shared" si="1"/>
        <v>-13</v>
      </c>
      <c r="P37" s="4">
        <f t="shared" si="2"/>
        <v>0</v>
      </c>
      <c r="Q37" s="4">
        <f t="shared" si="3"/>
        <v>14</v>
      </c>
      <c r="R37" s="4">
        <f t="shared" si="4"/>
        <v>-13</v>
      </c>
      <c r="S37" s="4">
        <f t="shared" si="5"/>
        <v>0</v>
      </c>
      <c r="T37" s="4">
        <f t="shared" si="6"/>
        <v>0.19407055132196738</v>
      </c>
      <c r="U37" s="11">
        <f t="shared" si="13"/>
        <v>11.119423518525769</v>
      </c>
      <c r="V37" s="4">
        <f t="shared" si="7"/>
        <v>3.9517084912731097</v>
      </c>
      <c r="W37" s="4">
        <f t="shared" si="12"/>
        <v>3.056795707926848</v>
      </c>
      <c r="X37" s="33">
        <f t="shared" si="8"/>
        <v>7.0085041991999582</v>
      </c>
      <c r="Y37" s="4"/>
      <c r="AC37" s="4"/>
      <c r="AG37" s="4"/>
      <c r="AI37" s="4"/>
      <c r="AJ37" s="4"/>
      <c r="AK37" s="4"/>
      <c r="AL37" s="4"/>
      <c r="AM37" s="20"/>
      <c r="AN37" s="20"/>
      <c r="AO37" s="20"/>
      <c r="AQ37" s="4"/>
    </row>
    <row r="38" spans="1:43" x14ac:dyDescent="0.25">
      <c r="A38" s="25" t="s">
        <v>45</v>
      </c>
      <c r="B38" s="31">
        <v>105</v>
      </c>
      <c r="C38" s="31">
        <v>117</v>
      </c>
      <c r="D38" s="31">
        <v>5</v>
      </c>
      <c r="E38" s="4">
        <f t="shared" si="9"/>
        <v>30.9375</v>
      </c>
      <c r="F38" s="32">
        <v>105</v>
      </c>
      <c r="G38" s="32">
        <v>117</v>
      </c>
      <c r="H38" s="32">
        <v>6</v>
      </c>
      <c r="I38" s="4">
        <f t="shared" si="10"/>
        <v>37.125</v>
      </c>
      <c r="J38" s="31">
        <v>105</v>
      </c>
      <c r="K38" s="31">
        <v>140</v>
      </c>
      <c r="L38" s="31">
        <v>6</v>
      </c>
      <c r="M38" s="4">
        <f t="shared" si="11"/>
        <v>37.125</v>
      </c>
      <c r="N38" s="4">
        <f t="shared" si="0"/>
        <v>0</v>
      </c>
      <c r="O38" s="4">
        <f t="shared" si="1"/>
        <v>23</v>
      </c>
      <c r="P38" s="4">
        <f t="shared" si="2"/>
        <v>6.1875</v>
      </c>
      <c r="Q38" s="4">
        <f t="shared" si="3"/>
        <v>0</v>
      </c>
      <c r="R38" s="4">
        <f t="shared" si="4"/>
        <v>23</v>
      </c>
      <c r="S38" s="4">
        <f t="shared" si="5"/>
        <v>0</v>
      </c>
      <c r="T38" s="4">
        <f t="shared" si="6"/>
        <v>0.262799818906855</v>
      </c>
      <c r="U38" s="11">
        <f t="shared" si="13"/>
        <v>15.057320480165128</v>
      </c>
      <c r="V38" s="4">
        <f t="shared" si="7"/>
        <v>3.8108398024582453</v>
      </c>
      <c r="W38" s="4">
        <f t="shared" si="12"/>
        <v>3.68</v>
      </c>
      <c r="X38" s="33">
        <f t="shared" si="8"/>
        <v>7.490839802458245</v>
      </c>
      <c r="Y38" s="4"/>
      <c r="AC38" s="4"/>
      <c r="AG38" s="4"/>
      <c r="AI38" s="4"/>
      <c r="AJ38" s="4"/>
      <c r="AK38" s="4"/>
      <c r="AL38" s="4"/>
      <c r="AM38" s="20"/>
      <c r="AN38" s="20"/>
      <c r="AO38" s="20"/>
      <c r="AQ38" s="4"/>
    </row>
    <row r="39" spans="1:43" x14ac:dyDescent="0.25">
      <c r="A39" s="25" t="s">
        <v>46</v>
      </c>
      <c r="B39" s="31">
        <v>39</v>
      </c>
      <c r="C39" s="31">
        <v>166</v>
      </c>
      <c r="D39" s="31">
        <v>8</v>
      </c>
      <c r="E39" s="4">
        <f t="shared" si="9"/>
        <v>49.5</v>
      </c>
      <c r="F39" s="32">
        <v>46</v>
      </c>
      <c r="G39" s="32">
        <v>149</v>
      </c>
      <c r="H39" s="32">
        <v>9</v>
      </c>
      <c r="I39" s="4">
        <f t="shared" si="10"/>
        <v>55.6875</v>
      </c>
      <c r="J39" s="31">
        <v>23</v>
      </c>
      <c r="K39" s="31">
        <v>153</v>
      </c>
      <c r="L39" s="31">
        <v>8</v>
      </c>
      <c r="M39" s="4">
        <f t="shared" si="11"/>
        <v>49.5</v>
      </c>
      <c r="N39" s="4">
        <f t="shared" si="0"/>
        <v>-16</v>
      </c>
      <c r="O39" s="4">
        <f t="shared" si="1"/>
        <v>-13</v>
      </c>
      <c r="P39" s="4">
        <f t="shared" si="2"/>
        <v>0</v>
      </c>
      <c r="Q39" s="4">
        <f t="shared" si="3"/>
        <v>-23</v>
      </c>
      <c r="R39" s="4">
        <f t="shared" si="4"/>
        <v>4</v>
      </c>
      <c r="S39" s="4">
        <f t="shared" si="5"/>
        <v>-6.1875</v>
      </c>
      <c r="T39" s="4">
        <f t="shared" si="6"/>
        <v>0.88320699519526236</v>
      </c>
      <c r="U39" s="11">
        <f t="shared" si="13"/>
        <v>50.60403326111971</v>
      </c>
      <c r="V39" s="4">
        <f t="shared" si="7"/>
        <v>3.2984845004941286</v>
      </c>
      <c r="W39" s="4">
        <f t="shared" si="12"/>
        <v>3.8642075513615981</v>
      </c>
      <c r="X39" s="33">
        <f t="shared" si="8"/>
        <v>7.1626920518557267</v>
      </c>
      <c r="Y39" s="4"/>
      <c r="AC39" s="4"/>
      <c r="AG39" s="4"/>
      <c r="AI39" s="4"/>
      <c r="AJ39" s="4"/>
      <c r="AK39" s="4"/>
      <c r="AL39" s="4"/>
      <c r="AM39" s="20"/>
      <c r="AN39" s="20"/>
      <c r="AO39" s="20"/>
      <c r="AQ39" s="4"/>
    </row>
    <row r="40" spans="1:43" x14ac:dyDescent="0.25">
      <c r="A40" s="25" t="s">
        <v>47</v>
      </c>
      <c r="B40" s="31">
        <v>224</v>
      </c>
      <c r="C40" s="31">
        <v>25</v>
      </c>
      <c r="D40" s="31">
        <v>5</v>
      </c>
      <c r="E40" s="4">
        <f t="shared" si="9"/>
        <v>30.9375</v>
      </c>
      <c r="F40" s="32">
        <v>223</v>
      </c>
      <c r="G40" s="32">
        <v>29</v>
      </c>
      <c r="H40" s="32">
        <v>6</v>
      </c>
      <c r="I40" s="4">
        <f t="shared" si="10"/>
        <v>37.125</v>
      </c>
      <c r="J40" s="31">
        <v>203</v>
      </c>
      <c r="K40" s="31">
        <v>28</v>
      </c>
      <c r="L40" s="31">
        <v>6</v>
      </c>
      <c r="M40" s="4">
        <f t="shared" si="11"/>
        <v>37.125</v>
      </c>
      <c r="N40" s="4">
        <f t="shared" si="0"/>
        <v>-21</v>
      </c>
      <c r="O40" s="4">
        <f t="shared" si="1"/>
        <v>3</v>
      </c>
      <c r="P40" s="4">
        <f t="shared" si="2"/>
        <v>6.1875</v>
      </c>
      <c r="Q40" s="4">
        <f t="shared" si="3"/>
        <v>-20</v>
      </c>
      <c r="R40" s="4">
        <f t="shared" si="4"/>
        <v>-1</v>
      </c>
      <c r="S40" s="4">
        <f t="shared" si="5"/>
        <v>0</v>
      </c>
      <c r="T40" s="4">
        <f t="shared" si="6"/>
        <v>0.34111490855329185</v>
      </c>
      <c r="U40" s="11">
        <f t="shared" si="13"/>
        <v>19.544444589094649</v>
      </c>
      <c r="V40" s="4">
        <f t="shared" si="7"/>
        <v>3.5355480480400776</v>
      </c>
      <c r="W40" s="4">
        <f t="shared" si="12"/>
        <v>3.2039975031201262</v>
      </c>
      <c r="X40" s="33">
        <f t="shared" si="8"/>
        <v>6.7395455511602034</v>
      </c>
      <c r="Y40" s="4"/>
      <c r="AC40" s="4"/>
      <c r="AG40" s="4"/>
      <c r="AI40" s="4"/>
      <c r="AJ40" s="4"/>
      <c r="AK40" s="4"/>
      <c r="AL40" s="4"/>
      <c r="AM40" s="20"/>
      <c r="AN40" s="20"/>
      <c r="AO40" s="20"/>
      <c r="AQ40" s="4"/>
    </row>
    <row r="41" spans="1:43" x14ac:dyDescent="0.25">
      <c r="A41" s="25" t="s">
        <v>48</v>
      </c>
      <c r="B41" s="31">
        <v>133</v>
      </c>
      <c r="C41" s="31">
        <v>41</v>
      </c>
      <c r="D41" s="31">
        <v>4</v>
      </c>
      <c r="E41" s="4">
        <f t="shared" si="9"/>
        <v>24.75</v>
      </c>
      <c r="F41" s="32">
        <v>133</v>
      </c>
      <c r="G41" s="32">
        <v>44</v>
      </c>
      <c r="H41" s="32">
        <v>5</v>
      </c>
      <c r="I41" s="4">
        <f t="shared" si="10"/>
        <v>30.9375</v>
      </c>
      <c r="J41" s="31">
        <v>143</v>
      </c>
      <c r="K41" s="31">
        <v>59</v>
      </c>
      <c r="L41" s="31">
        <v>5</v>
      </c>
      <c r="M41" s="4">
        <f t="shared" si="11"/>
        <v>30.9375</v>
      </c>
      <c r="N41" s="4">
        <f t="shared" si="0"/>
        <v>10</v>
      </c>
      <c r="O41" s="4">
        <f t="shared" si="1"/>
        <v>18</v>
      </c>
      <c r="P41" s="4">
        <f t="shared" si="2"/>
        <v>6.1875</v>
      </c>
      <c r="Q41" s="4">
        <f t="shared" si="3"/>
        <v>10</v>
      </c>
      <c r="R41" s="4">
        <f t="shared" si="4"/>
        <v>15</v>
      </c>
      <c r="S41" s="4">
        <f t="shared" si="5"/>
        <v>0</v>
      </c>
      <c r="T41" s="4">
        <f t="shared" si="6"/>
        <v>0.30260291788556293</v>
      </c>
      <c r="U41" s="11">
        <f t="shared" si="13"/>
        <v>17.337870063186568</v>
      </c>
      <c r="V41" s="4">
        <f t="shared" si="7"/>
        <v>3.4401308114663318</v>
      </c>
      <c r="W41" s="4">
        <f t="shared" si="12"/>
        <v>2.8844410203711912</v>
      </c>
      <c r="X41" s="33">
        <f t="shared" si="8"/>
        <v>6.324571831837523</v>
      </c>
      <c r="Y41" s="4"/>
      <c r="AC41" s="4"/>
      <c r="AG41" s="4"/>
      <c r="AI41" s="4"/>
      <c r="AJ41" s="4"/>
      <c r="AK41" s="4"/>
      <c r="AL41" s="4"/>
      <c r="AM41" s="20"/>
      <c r="AN41" s="20"/>
      <c r="AO41" s="20"/>
      <c r="AQ41" s="4"/>
    </row>
    <row r="42" spans="1:43" x14ac:dyDescent="0.25">
      <c r="A42" s="25" t="s">
        <v>49</v>
      </c>
      <c r="B42" s="31">
        <v>54</v>
      </c>
      <c r="C42" s="31">
        <v>71</v>
      </c>
      <c r="D42" s="31">
        <v>6</v>
      </c>
      <c r="E42" s="4">
        <f t="shared" si="9"/>
        <v>37.125</v>
      </c>
      <c r="F42" s="32">
        <v>80</v>
      </c>
      <c r="G42" s="32">
        <v>83</v>
      </c>
      <c r="H42" s="32">
        <v>5</v>
      </c>
      <c r="I42" s="4">
        <f t="shared" si="10"/>
        <v>30.9375</v>
      </c>
      <c r="J42" s="31">
        <v>64</v>
      </c>
      <c r="K42" s="31">
        <v>90</v>
      </c>
      <c r="L42" s="31">
        <v>4</v>
      </c>
      <c r="M42" s="4">
        <f t="shared" si="11"/>
        <v>24.75</v>
      </c>
      <c r="N42" s="4">
        <f t="shared" si="0"/>
        <v>10</v>
      </c>
      <c r="O42" s="4">
        <f t="shared" si="1"/>
        <v>19</v>
      </c>
      <c r="P42" s="4">
        <f t="shared" si="2"/>
        <v>-12.375</v>
      </c>
      <c r="Q42" s="4">
        <f t="shared" si="3"/>
        <v>-16</v>
      </c>
      <c r="R42" s="4">
        <f t="shared" si="4"/>
        <v>7</v>
      </c>
      <c r="S42" s="4">
        <f t="shared" si="5"/>
        <v>-6.1875</v>
      </c>
      <c r="T42" s="4">
        <f t="shared" si="6"/>
        <v>1.4626261616712168</v>
      </c>
      <c r="U42" s="11">
        <f t="shared" si="13"/>
        <v>83.802306069179934</v>
      </c>
      <c r="V42" s="4">
        <f t="shared" si="7"/>
        <v>3.9650977289343072</v>
      </c>
      <c r="W42" s="4">
        <f t="shared" si="12"/>
        <v>2.964472971710149</v>
      </c>
      <c r="X42" s="33">
        <f t="shared" si="8"/>
        <v>6.9295707006444562</v>
      </c>
      <c r="Y42" s="4"/>
      <c r="AC42" s="4"/>
      <c r="AG42" s="4"/>
      <c r="AI42" s="4"/>
      <c r="AJ42" s="4"/>
      <c r="AK42" s="4"/>
      <c r="AL42" s="4"/>
      <c r="AM42" s="20"/>
      <c r="AN42" s="20"/>
      <c r="AO42" s="20"/>
      <c r="AQ42" s="4"/>
    </row>
    <row r="43" spans="1:43" x14ac:dyDescent="0.25">
      <c r="A43" s="25" t="s">
        <v>50</v>
      </c>
      <c r="B43" s="31">
        <v>20</v>
      </c>
      <c r="C43" s="31">
        <v>30</v>
      </c>
      <c r="D43" s="31">
        <v>6</v>
      </c>
      <c r="E43" s="4">
        <f t="shared" si="9"/>
        <v>37.125</v>
      </c>
      <c r="F43" s="32">
        <v>17</v>
      </c>
      <c r="G43" s="32">
        <v>29</v>
      </c>
      <c r="H43" s="32">
        <v>6</v>
      </c>
      <c r="I43" s="4">
        <f t="shared" si="10"/>
        <v>37.125</v>
      </c>
      <c r="J43" s="31">
        <v>38</v>
      </c>
      <c r="K43" s="31">
        <v>33</v>
      </c>
      <c r="L43" s="31">
        <v>6</v>
      </c>
      <c r="M43" s="4">
        <f t="shared" si="11"/>
        <v>37.125</v>
      </c>
      <c r="N43" s="4">
        <f t="shared" si="0"/>
        <v>18</v>
      </c>
      <c r="O43" s="4">
        <f t="shared" si="1"/>
        <v>3</v>
      </c>
      <c r="P43" s="4">
        <f t="shared" si="2"/>
        <v>0</v>
      </c>
      <c r="Q43" s="4">
        <f t="shared" si="3"/>
        <v>21</v>
      </c>
      <c r="R43" s="4">
        <f t="shared" si="4"/>
        <v>4</v>
      </c>
      <c r="S43" s="4">
        <f t="shared" si="5"/>
        <v>0</v>
      </c>
      <c r="T43" s="4">
        <f t="shared" si="6"/>
        <v>2.3072827890143754E-2</v>
      </c>
      <c r="U43" s="11">
        <f t="shared" si="13"/>
        <v>1.3219756595369729</v>
      </c>
      <c r="V43" s="4">
        <f t="shared" si="7"/>
        <v>2.9197260145431456</v>
      </c>
      <c r="W43" s="4">
        <f t="shared" si="12"/>
        <v>3.420409332229112</v>
      </c>
      <c r="X43" s="33">
        <f t="shared" si="8"/>
        <v>6.3401353467722572</v>
      </c>
      <c r="Y43" s="4"/>
      <c r="AC43" s="4"/>
      <c r="AG43" s="4"/>
      <c r="AI43" s="4"/>
      <c r="AJ43" s="4"/>
      <c r="AK43" s="4"/>
      <c r="AL43" s="4"/>
      <c r="AM43" s="20"/>
      <c r="AN43" s="20"/>
      <c r="AO43" s="20"/>
      <c r="AQ43" s="4"/>
    </row>
    <row r="44" spans="1:43" x14ac:dyDescent="0.25">
      <c r="A44" s="25" t="s">
        <v>51</v>
      </c>
      <c r="B44" s="31">
        <v>90</v>
      </c>
      <c r="C44" s="31">
        <v>160</v>
      </c>
      <c r="D44" s="31">
        <v>4</v>
      </c>
      <c r="E44" s="4">
        <f t="shared" si="9"/>
        <v>24.75</v>
      </c>
      <c r="F44" s="32">
        <v>91</v>
      </c>
      <c r="G44" s="32">
        <v>151</v>
      </c>
      <c r="H44" s="32">
        <v>5</v>
      </c>
      <c r="I44" s="4">
        <f t="shared" si="10"/>
        <v>30.9375</v>
      </c>
      <c r="J44" s="31">
        <v>78</v>
      </c>
      <c r="K44" s="31">
        <v>172</v>
      </c>
      <c r="L44" s="31">
        <v>4</v>
      </c>
      <c r="M44" s="4">
        <f t="shared" si="11"/>
        <v>24.75</v>
      </c>
      <c r="N44" s="4">
        <f t="shared" si="0"/>
        <v>-12</v>
      </c>
      <c r="O44" s="4">
        <f t="shared" si="1"/>
        <v>12</v>
      </c>
      <c r="P44" s="4">
        <f t="shared" si="2"/>
        <v>0</v>
      </c>
      <c r="Q44" s="4">
        <f t="shared" si="3"/>
        <v>-13</v>
      </c>
      <c r="R44" s="4">
        <f t="shared" si="4"/>
        <v>21</v>
      </c>
      <c r="S44" s="4">
        <f t="shared" si="5"/>
        <v>-6.1875</v>
      </c>
      <c r="T44" s="4">
        <f t="shared" si="6"/>
        <v>0.33552763272092379</v>
      </c>
      <c r="U44" s="11">
        <f t="shared" si="13"/>
        <v>19.224317264924515</v>
      </c>
      <c r="V44" s="4">
        <f t="shared" si="7"/>
        <v>2.7152900397563422</v>
      </c>
      <c r="W44" s="4">
        <f t="shared" si="12"/>
        <v>4.0738311207019864</v>
      </c>
      <c r="X44" s="33">
        <f t="shared" si="8"/>
        <v>6.789121160458329</v>
      </c>
      <c r="Y44" s="4"/>
      <c r="AC44" s="4"/>
      <c r="AG44" s="4"/>
      <c r="AI44" s="4"/>
      <c r="AJ44" s="4"/>
      <c r="AK44" s="4"/>
      <c r="AL44" s="4"/>
      <c r="AM44" s="20"/>
      <c r="AN44" s="20"/>
      <c r="AO44" s="20"/>
      <c r="AQ44" s="4"/>
    </row>
    <row r="45" spans="1:43" x14ac:dyDescent="0.25">
      <c r="A45" s="25" t="s">
        <v>52</v>
      </c>
      <c r="B45" s="31">
        <v>128</v>
      </c>
      <c r="C45" s="31">
        <v>201</v>
      </c>
      <c r="D45" s="31">
        <v>3</v>
      </c>
      <c r="E45" s="4">
        <f t="shared" si="9"/>
        <v>18.5625</v>
      </c>
      <c r="F45" s="32">
        <v>133</v>
      </c>
      <c r="G45" s="32">
        <v>205</v>
      </c>
      <c r="H45" s="32">
        <v>4</v>
      </c>
      <c r="I45" s="4">
        <f t="shared" si="10"/>
        <v>24.75</v>
      </c>
      <c r="J45" s="31">
        <v>138</v>
      </c>
      <c r="K45" s="31">
        <v>196</v>
      </c>
      <c r="L45" s="31">
        <v>5</v>
      </c>
      <c r="M45" s="4">
        <f t="shared" si="11"/>
        <v>30.9375</v>
      </c>
      <c r="N45" s="4">
        <f t="shared" si="0"/>
        <v>10</v>
      </c>
      <c r="O45" s="4">
        <f t="shared" si="1"/>
        <v>-5</v>
      </c>
      <c r="P45" s="4">
        <f t="shared" si="2"/>
        <v>12.375</v>
      </c>
      <c r="Q45" s="4">
        <f t="shared" si="3"/>
        <v>5</v>
      </c>
      <c r="R45" s="4">
        <f t="shared" si="4"/>
        <v>-9</v>
      </c>
      <c r="S45" s="4">
        <f t="shared" si="5"/>
        <v>6.1875</v>
      </c>
      <c r="T45" s="4">
        <f t="shared" si="6"/>
        <v>0.54245429446609283</v>
      </c>
      <c r="U45" s="11">
        <f t="shared" si="13"/>
        <v>31.080341651653889</v>
      </c>
      <c r="V45" s="4">
        <f t="shared" si="7"/>
        <v>2.6684077649414828</v>
      </c>
      <c r="W45" s="4">
        <f t="shared" si="12"/>
        <v>1.921900101462092</v>
      </c>
      <c r="X45" s="33">
        <f t="shared" si="8"/>
        <v>4.5903078664035748</v>
      </c>
      <c r="Y45" s="4"/>
      <c r="AC45" s="4"/>
      <c r="AG45" s="4"/>
      <c r="AI45" s="4"/>
      <c r="AJ45" s="4"/>
      <c r="AK45" s="4"/>
      <c r="AL45" s="4"/>
      <c r="AM45" s="20"/>
      <c r="AN45" s="20"/>
      <c r="AO45" s="20"/>
      <c r="AQ45" s="4"/>
    </row>
    <row r="46" spans="1:43" x14ac:dyDescent="0.25">
      <c r="A46" s="25" t="s">
        <v>53</v>
      </c>
      <c r="B46" s="31">
        <v>119</v>
      </c>
      <c r="C46" s="31">
        <v>66</v>
      </c>
      <c r="D46" s="31">
        <v>4</v>
      </c>
      <c r="E46" s="4">
        <f t="shared" si="9"/>
        <v>24.75</v>
      </c>
      <c r="F46" s="32">
        <v>112</v>
      </c>
      <c r="G46" s="32">
        <v>45</v>
      </c>
      <c r="H46" s="32">
        <v>6</v>
      </c>
      <c r="I46" s="4">
        <f t="shared" si="10"/>
        <v>37.125</v>
      </c>
      <c r="J46" s="31">
        <v>127</v>
      </c>
      <c r="K46" s="31">
        <v>60</v>
      </c>
      <c r="L46" s="31">
        <v>5</v>
      </c>
      <c r="M46" s="4">
        <f t="shared" si="11"/>
        <v>30.9375</v>
      </c>
      <c r="N46" s="4">
        <f t="shared" si="0"/>
        <v>8</v>
      </c>
      <c r="O46" s="4">
        <f t="shared" si="1"/>
        <v>-6</v>
      </c>
      <c r="P46" s="4">
        <f t="shared" si="2"/>
        <v>6.1875</v>
      </c>
      <c r="Q46" s="4">
        <f t="shared" si="3"/>
        <v>15</v>
      </c>
      <c r="R46" s="4">
        <f t="shared" si="4"/>
        <v>15</v>
      </c>
      <c r="S46" s="4">
        <f t="shared" si="5"/>
        <v>-6.1875</v>
      </c>
      <c r="T46" s="4">
        <f t="shared" si="6"/>
        <v>1.6026859781795795</v>
      </c>
      <c r="U46" s="11">
        <f t="shared" si="13"/>
        <v>91.82714243448585</v>
      </c>
      <c r="V46" s="4">
        <f t="shared" si="7"/>
        <v>1.8815153467351788</v>
      </c>
      <c r="W46" s="4">
        <f t="shared" si="12"/>
        <v>3.5355480480400776</v>
      </c>
      <c r="X46" s="33">
        <f t="shared" si="8"/>
        <v>5.4170633947752567</v>
      </c>
      <c r="Y46" s="4"/>
      <c r="AC46" s="4"/>
      <c r="AG46" s="4"/>
      <c r="AI46" s="4"/>
      <c r="AJ46" s="4"/>
      <c r="AK46" s="4"/>
      <c r="AL46" s="4"/>
      <c r="AM46" s="20"/>
      <c r="AN46" s="20"/>
      <c r="AO46" s="20"/>
      <c r="AQ46" s="4"/>
    </row>
    <row r="47" spans="1:43" x14ac:dyDescent="0.25">
      <c r="A47" s="25" t="s">
        <v>54</v>
      </c>
      <c r="B47" s="31">
        <v>81</v>
      </c>
      <c r="C47" s="31">
        <v>61</v>
      </c>
      <c r="D47" s="31">
        <v>3</v>
      </c>
      <c r="E47" s="4">
        <f t="shared" si="9"/>
        <v>18.5625</v>
      </c>
      <c r="F47" s="32">
        <v>70</v>
      </c>
      <c r="G47" s="32">
        <v>47</v>
      </c>
      <c r="H47" s="32">
        <v>4</v>
      </c>
      <c r="I47" s="4">
        <f t="shared" si="10"/>
        <v>24.75</v>
      </c>
      <c r="J47" s="31">
        <v>59</v>
      </c>
      <c r="K47" s="31">
        <v>70</v>
      </c>
      <c r="L47" s="31">
        <v>5</v>
      </c>
      <c r="M47" s="4">
        <f t="shared" si="11"/>
        <v>30.9375</v>
      </c>
      <c r="N47" s="4">
        <f t="shared" si="0"/>
        <v>-22</v>
      </c>
      <c r="O47" s="4">
        <f t="shared" si="1"/>
        <v>9</v>
      </c>
      <c r="P47" s="4">
        <f t="shared" si="2"/>
        <v>12.375</v>
      </c>
      <c r="Q47" s="4">
        <f t="shared" si="3"/>
        <v>-11</v>
      </c>
      <c r="R47" s="4">
        <f t="shared" si="4"/>
        <v>23</v>
      </c>
      <c r="S47" s="4">
        <f t="shared" si="5"/>
        <v>6.1875</v>
      </c>
      <c r="T47" s="4">
        <f t="shared" si="6"/>
        <v>0.72642633702410653</v>
      </c>
      <c r="U47" s="11">
        <f t="shared" si="13"/>
        <v>41.621163238629237</v>
      </c>
      <c r="V47" s="4">
        <f t="shared" si="7"/>
        <v>4.2877033479474767</v>
      </c>
      <c r="W47" s="4">
        <f t="shared" si="12"/>
        <v>4.1976302838625505</v>
      </c>
      <c r="X47" s="33">
        <f t="shared" si="8"/>
        <v>8.4853336318100272</v>
      </c>
      <c r="Y47" s="4"/>
      <c r="AC47" s="4"/>
      <c r="AG47" s="4"/>
      <c r="AI47" s="4"/>
      <c r="AJ47" s="4"/>
      <c r="AK47" s="4"/>
      <c r="AL47" s="4"/>
      <c r="AM47" s="20"/>
      <c r="AN47" s="20"/>
      <c r="AO47" s="20"/>
      <c r="AQ47" s="4"/>
    </row>
    <row r="48" spans="1:43" x14ac:dyDescent="0.25">
      <c r="A48" s="25" t="s">
        <v>55</v>
      </c>
      <c r="B48" s="31">
        <v>212</v>
      </c>
      <c r="C48" s="31">
        <v>64</v>
      </c>
      <c r="D48" s="31">
        <v>2</v>
      </c>
      <c r="E48" s="4">
        <f t="shared" si="9"/>
        <v>12.375</v>
      </c>
      <c r="F48" s="32">
        <v>200</v>
      </c>
      <c r="G48" s="32">
        <v>88</v>
      </c>
      <c r="H48" s="32">
        <v>5</v>
      </c>
      <c r="I48" s="4">
        <f t="shared" si="10"/>
        <v>30.9375</v>
      </c>
      <c r="J48" s="34">
        <v>185</v>
      </c>
      <c r="K48" s="31">
        <v>66</v>
      </c>
      <c r="L48" s="31">
        <v>5</v>
      </c>
      <c r="M48" s="4">
        <f t="shared" si="11"/>
        <v>30.9375</v>
      </c>
      <c r="N48" s="4">
        <f t="shared" si="0"/>
        <v>-27</v>
      </c>
      <c r="O48" s="4">
        <f t="shared" si="1"/>
        <v>2</v>
      </c>
      <c r="P48" s="4">
        <f t="shared" si="2"/>
        <v>18.5625</v>
      </c>
      <c r="Q48" s="4">
        <f t="shared" si="3"/>
        <v>-15</v>
      </c>
      <c r="R48" s="4">
        <f t="shared" si="4"/>
        <v>-22</v>
      </c>
      <c r="S48" s="4">
        <f t="shared" si="5"/>
        <v>0</v>
      </c>
      <c r="T48" s="4">
        <f t="shared" si="6"/>
        <v>1.1450381164837515</v>
      </c>
      <c r="U48" s="11">
        <f t="shared" si="13"/>
        <v>65.605851456128107</v>
      </c>
      <c r="V48" s="4">
        <f t="shared" si="7"/>
        <v>5.2522090590531523</v>
      </c>
      <c r="W48" s="4">
        <f t="shared" si="12"/>
        <v>4.2603286258221917</v>
      </c>
      <c r="X48" s="33">
        <f t="shared" si="8"/>
        <v>9.512537684875344</v>
      </c>
      <c r="Y48" s="4"/>
      <c r="AC48" s="4"/>
      <c r="AG48" s="4"/>
      <c r="AI48" s="4"/>
      <c r="AJ48" s="4"/>
      <c r="AK48" s="4"/>
      <c r="AL48" s="4"/>
      <c r="AM48" s="20"/>
      <c r="AN48" s="20"/>
      <c r="AO48" s="20"/>
      <c r="AQ48" s="4"/>
    </row>
    <row r="49" spans="1:43" x14ac:dyDescent="0.25">
      <c r="A49" s="25" t="s">
        <v>56</v>
      </c>
      <c r="B49" s="31">
        <v>51</v>
      </c>
      <c r="C49" s="31">
        <v>153</v>
      </c>
      <c r="D49" s="31">
        <v>3</v>
      </c>
      <c r="E49" s="4">
        <f t="shared" si="9"/>
        <v>18.5625</v>
      </c>
      <c r="F49" s="32">
        <v>51</v>
      </c>
      <c r="G49" s="32">
        <v>149</v>
      </c>
      <c r="H49" s="32">
        <v>2</v>
      </c>
      <c r="I49" s="4">
        <f t="shared" si="10"/>
        <v>12.375</v>
      </c>
      <c r="J49" s="31">
        <v>32</v>
      </c>
      <c r="K49" s="31">
        <v>138</v>
      </c>
      <c r="L49" s="31">
        <v>4</v>
      </c>
      <c r="M49" s="4">
        <f t="shared" si="11"/>
        <v>24.75</v>
      </c>
      <c r="N49" s="4">
        <f t="shared" si="0"/>
        <v>-19</v>
      </c>
      <c r="O49" s="4">
        <f t="shared" si="1"/>
        <v>-15</v>
      </c>
      <c r="P49" s="4">
        <f t="shared" si="2"/>
        <v>6.1875</v>
      </c>
      <c r="Q49" s="4">
        <f t="shared" si="3"/>
        <v>-19</v>
      </c>
      <c r="R49" s="4">
        <f t="shared" si="4"/>
        <v>-11</v>
      </c>
      <c r="S49" s="4">
        <f t="shared" si="5"/>
        <v>12.375</v>
      </c>
      <c r="T49" s="4">
        <f t="shared" si="6"/>
        <v>0.29455148588313818</v>
      </c>
      <c r="U49" s="11">
        <f t="shared" si="13"/>
        <v>16.876556990411064</v>
      </c>
      <c r="V49" s="4">
        <f t="shared" si="7"/>
        <v>3.9977118455436482</v>
      </c>
      <c r="W49" s="4">
        <f t="shared" si="12"/>
        <v>4.0323194317910875</v>
      </c>
      <c r="X49" s="33">
        <f t="shared" si="8"/>
        <v>8.0300312773347358</v>
      </c>
      <c r="Y49" s="4"/>
      <c r="AC49" s="4"/>
      <c r="AG49" s="4"/>
      <c r="AI49" s="4"/>
      <c r="AJ49" s="4"/>
      <c r="AK49" s="4"/>
      <c r="AL49" s="4"/>
      <c r="AM49" s="20"/>
      <c r="AN49" s="20"/>
      <c r="AO49" s="20"/>
      <c r="AQ49" s="4"/>
    </row>
    <row r="50" spans="1:43" x14ac:dyDescent="0.25">
      <c r="A50" s="25" t="s">
        <v>57</v>
      </c>
      <c r="B50" s="31">
        <v>110</v>
      </c>
      <c r="C50" s="31">
        <v>122</v>
      </c>
      <c r="D50" s="31">
        <v>3</v>
      </c>
      <c r="E50" s="4">
        <f t="shared" si="9"/>
        <v>18.5625</v>
      </c>
      <c r="F50" s="32">
        <v>107</v>
      </c>
      <c r="G50" s="32">
        <v>122</v>
      </c>
      <c r="H50" s="32">
        <v>4</v>
      </c>
      <c r="I50" s="4">
        <f t="shared" si="10"/>
        <v>24.75</v>
      </c>
      <c r="J50" s="31">
        <v>93</v>
      </c>
      <c r="K50" s="31">
        <v>138</v>
      </c>
      <c r="L50" s="31">
        <v>5</v>
      </c>
      <c r="M50" s="4">
        <f t="shared" si="11"/>
        <v>30.9375</v>
      </c>
      <c r="N50" s="4">
        <f t="shared" si="0"/>
        <v>-17</v>
      </c>
      <c r="O50" s="4">
        <f t="shared" si="1"/>
        <v>16</v>
      </c>
      <c r="P50" s="4">
        <f t="shared" si="2"/>
        <v>12.375</v>
      </c>
      <c r="Q50" s="4">
        <f t="shared" si="3"/>
        <v>-14</v>
      </c>
      <c r="R50" s="4">
        <f t="shared" si="4"/>
        <v>16</v>
      </c>
      <c r="S50" s="4">
        <f t="shared" si="5"/>
        <v>6.1875</v>
      </c>
      <c r="T50" s="4">
        <f t="shared" si="6"/>
        <v>0.22297396955684645</v>
      </c>
      <c r="U50" s="11">
        <f t="shared" si="13"/>
        <v>12.775467396885805</v>
      </c>
      <c r="V50" s="4">
        <f t="shared" si="7"/>
        <v>4.227576137694034</v>
      </c>
      <c r="W50" s="4">
        <f t="shared" si="12"/>
        <v>3.5427813931994168</v>
      </c>
      <c r="X50" s="33">
        <f t="shared" si="8"/>
        <v>7.7703575308934507</v>
      </c>
      <c r="Y50" s="4"/>
      <c r="AC50" s="4"/>
      <c r="AG50" s="4"/>
      <c r="AI50" s="4"/>
      <c r="AJ50" s="4"/>
      <c r="AK50" s="4"/>
      <c r="AL50" s="4"/>
      <c r="AM50" s="20"/>
      <c r="AN50" s="20"/>
      <c r="AO50" s="20"/>
      <c r="AQ50" s="4"/>
    </row>
    <row r="51" spans="1:43" x14ac:dyDescent="0.25">
      <c r="A51" s="25" t="s">
        <v>58</v>
      </c>
      <c r="B51" s="31">
        <v>131</v>
      </c>
      <c r="C51" s="31">
        <v>120</v>
      </c>
      <c r="D51" s="31">
        <v>3</v>
      </c>
      <c r="E51" s="4">
        <f t="shared" si="9"/>
        <v>18.5625</v>
      </c>
      <c r="F51" s="32">
        <v>137</v>
      </c>
      <c r="G51" s="32">
        <v>139</v>
      </c>
      <c r="H51" s="32">
        <v>3</v>
      </c>
      <c r="I51" s="4">
        <f t="shared" si="10"/>
        <v>18.5625</v>
      </c>
      <c r="J51" s="31">
        <v>150</v>
      </c>
      <c r="K51" s="31">
        <v>130</v>
      </c>
      <c r="L51" s="31">
        <v>3</v>
      </c>
      <c r="M51" s="4">
        <f t="shared" si="11"/>
        <v>18.5625</v>
      </c>
      <c r="N51" s="4">
        <f t="shared" ref="N51:N102" si="14">J51-B51</f>
        <v>19</v>
      </c>
      <c r="O51" s="4">
        <f t="shared" ref="O51:O102" si="15">K51-C51</f>
        <v>10</v>
      </c>
      <c r="P51" s="4">
        <f t="shared" ref="P51:P102" si="16">M51-E51</f>
        <v>0</v>
      </c>
      <c r="Q51" s="4">
        <f t="shared" ref="Q51:Q102" si="17">J51-F51</f>
        <v>13</v>
      </c>
      <c r="R51" s="4">
        <f t="shared" ref="R51:R102" si="18">K51-G51</f>
        <v>-9</v>
      </c>
      <c r="S51" s="4">
        <f t="shared" ref="S51:S102" si="19">M51-I51</f>
        <v>0</v>
      </c>
      <c r="T51" s="4">
        <f t="shared" ref="T51:T102" si="20">ACOS((Q51*N51+R51*O51+S51*P51)/SQRT((Q51*Q51+R51*R51+S51*S51)*(N51*N51+O51*O51+P51*P51)))</f>
        <v>1.0900225926419931</v>
      </c>
      <c r="U51" s="11">
        <f t="shared" ref="U51:U102" si="21">DEGREES(T51)</f>
        <v>62.453694132293982</v>
      </c>
      <c r="V51" s="4">
        <f t="shared" ref="V51:V102" si="22">SQRT(N51*N51+O51*O51+P51*P51)*0.16</f>
        <v>3.4353456885734222</v>
      </c>
      <c r="W51" s="4">
        <f t="shared" ref="W51:W102" si="23">SQRT(Q51*Q51+R51*R51+S51*S51)*0.16</f>
        <v>2.5298221281347035</v>
      </c>
      <c r="X51" s="33">
        <f t="shared" si="8"/>
        <v>5.9651678167081261</v>
      </c>
      <c r="Y51" s="4"/>
      <c r="AC51" s="4"/>
      <c r="AG51" s="4"/>
      <c r="AI51" s="4"/>
      <c r="AJ51" s="4"/>
      <c r="AK51" s="4"/>
      <c r="AL51" s="4"/>
      <c r="AM51" s="20"/>
      <c r="AN51" s="20"/>
      <c r="AO51" s="20"/>
      <c r="AQ51" s="4"/>
    </row>
    <row r="52" spans="1:43" x14ac:dyDescent="0.25">
      <c r="A52" s="25" t="s">
        <v>59</v>
      </c>
      <c r="B52" s="31">
        <v>239</v>
      </c>
      <c r="C52" s="31">
        <v>157</v>
      </c>
      <c r="D52" s="31">
        <v>3</v>
      </c>
      <c r="E52" s="4">
        <f t="shared" si="9"/>
        <v>18.5625</v>
      </c>
      <c r="F52" s="32">
        <v>238</v>
      </c>
      <c r="G52" s="32">
        <v>147</v>
      </c>
      <c r="H52" s="32">
        <v>4</v>
      </c>
      <c r="I52" s="4">
        <f t="shared" si="10"/>
        <v>24.75</v>
      </c>
      <c r="J52" s="31">
        <v>220</v>
      </c>
      <c r="K52" s="31">
        <v>155</v>
      </c>
      <c r="L52" s="31">
        <v>4</v>
      </c>
      <c r="M52" s="4">
        <f t="shared" si="11"/>
        <v>24.75</v>
      </c>
      <c r="N52" s="4">
        <f t="shared" si="14"/>
        <v>-19</v>
      </c>
      <c r="O52" s="4">
        <f t="shared" si="15"/>
        <v>-2</v>
      </c>
      <c r="P52" s="4">
        <f t="shared" si="16"/>
        <v>6.1875</v>
      </c>
      <c r="Q52" s="4">
        <f t="shared" si="17"/>
        <v>-18</v>
      </c>
      <c r="R52" s="4">
        <f t="shared" si="18"/>
        <v>8</v>
      </c>
      <c r="S52" s="4">
        <f t="shared" si="19"/>
        <v>0</v>
      </c>
      <c r="T52" s="4">
        <f t="shared" si="20"/>
        <v>0.60213221446766019</v>
      </c>
      <c r="U52" s="11">
        <f t="shared" si="21"/>
        <v>34.499634597863057</v>
      </c>
      <c r="V52" s="4">
        <f t="shared" si="22"/>
        <v>3.213113754600045</v>
      </c>
      <c r="W52" s="4">
        <f t="shared" si="23"/>
        <v>3.1516344965747534</v>
      </c>
      <c r="X52" s="33">
        <f t="shared" si="8"/>
        <v>6.3647482511747988</v>
      </c>
      <c r="Y52" s="4"/>
      <c r="AC52" s="4"/>
      <c r="AG52" s="4"/>
      <c r="AI52" s="4"/>
      <c r="AJ52" s="4"/>
      <c r="AK52" s="4"/>
      <c r="AL52" s="4"/>
      <c r="AM52" s="20"/>
      <c r="AN52" s="20"/>
      <c r="AO52" s="20"/>
      <c r="AQ52" s="4"/>
    </row>
    <row r="53" spans="1:43" x14ac:dyDescent="0.25">
      <c r="A53" s="25" t="s">
        <v>60</v>
      </c>
      <c r="B53" s="31">
        <v>34</v>
      </c>
      <c r="C53" s="31">
        <v>220</v>
      </c>
      <c r="D53" s="31">
        <v>1</v>
      </c>
      <c r="E53" s="4">
        <f t="shared" si="9"/>
        <v>6.1875</v>
      </c>
      <c r="F53" s="32">
        <v>39</v>
      </c>
      <c r="G53" s="32">
        <v>208</v>
      </c>
      <c r="H53" s="32">
        <v>2</v>
      </c>
      <c r="I53" s="4">
        <f t="shared" si="10"/>
        <v>12.375</v>
      </c>
      <c r="J53" s="31">
        <v>48</v>
      </c>
      <c r="K53" s="31">
        <v>215</v>
      </c>
      <c r="L53" s="31">
        <v>3</v>
      </c>
      <c r="M53" s="4">
        <f t="shared" si="11"/>
        <v>18.5625</v>
      </c>
      <c r="N53" s="4">
        <f t="shared" si="14"/>
        <v>14</v>
      </c>
      <c r="O53" s="4">
        <f t="shared" si="15"/>
        <v>-5</v>
      </c>
      <c r="P53" s="4">
        <f t="shared" si="16"/>
        <v>12.375</v>
      </c>
      <c r="Q53" s="4">
        <f t="shared" si="17"/>
        <v>9</v>
      </c>
      <c r="R53" s="4">
        <f t="shared" si="18"/>
        <v>7</v>
      </c>
      <c r="S53" s="4">
        <f t="shared" si="19"/>
        <v>6.1875</v>
      </c>
      <c r="T53" s="4">
        <f t="shared" si="20"/>
        <v>0.83952577638164316</v>
      </c>
      <c r="U53" s="11">
        <f t="shared" si="21"/>
        <v>48.101283779111881</v>
      </c>
      <c r="V53" s="4">
        <f t="shared" si="22"/>
        <v>3.0948344059093054</v>
      </c>
      <c r="W53" s="4">
        <f t="shared" si="23"/>
        <v>2.0755962998618012</v>
      </c>
      <c r="X53" s="33">
        <f t="shared" si="8"/>
        <v>5.170430705771107</v>
      </c>
      <c r="Y53" s="4"/>
      <c r="AC53" s="4"/>
      <c r="AG53" s="4"/>
      <c r="AI53" s="4"/>
      <c r="AJ53" s="4"/>
      <c r="AK53" s="4"/>
      <c r="AL53" s="4"/>
      <c r="AM53" s="20"/>
      <c r="AN53" s="20"/>
      <c r="AO53" s="20"/>
      <c r="AQ53" s="4"/>
    </row>
    <row r="54" spans="1:43" x14ac:dyDescent="0.25">
      <c r="A54" s="25" t="s">
        <v>61</v>
      </c>
      <c r="B54" s="31">
        <v>109</v>
      </c>
      <c r="C54" s="31">
        <v>188</v>
      </c>
      <c r="D54" s="31">
        <v>3</v>
      </c>
      <c r="E54" s="4">
        <f t="shared" si="9"/>
        <v>18.5625</v>
      </c>
      <c r="F54" s="32">
        <v>125</v>
      </c>
      <c r="G54" s="32">
        <v>209</v>
      </c>
      <c r="H54" s="32">
        <v>4</v>
      </c>
      <c r="I54" s="4">
        <f t="shared" si="10"/>
        <v>24.75</v>
      </c>
      <c r="J54" s="31">
        <v>107</v>
      </c>
      <c r="K54" s="31">
        <v>213</v>
      </c>
      <c r="L54" s="31">
        <v>4</v>
      </c>
      <c r="M54" s="4">
        <f t="shared" si="11"/>
        <v>24.75</v>
      </c>
      <c r="N54" s="4">
        <f t="shared" si="14"/>
        <v>-2</v>
      </c>
      <c r="O54" s="4">
        <f t="shared" si="15"/>
        <v>25</v>
      </c>
      <c r="P54" s="4">
        <f t="shared" si="16"/>
        <v>6.1875</v>
      </c>
      <c r="Q54" s="4">
        <f t="shared" si="17"/>
        <v>-18</v>
      </c>
      <c r="R54" s="4">
        <f t="shared" si="18"/>
        <v>4</v>
      </c>
      <c r="S54" s="4">
        <f t="shared" si="19"/>
        <v>0</v>
      </c>
      <c r="T54" s="4">
        <f t="shared" si="20"/>
        <v>1.2812424286490887</v>
      </c>
      <c r="U54" s="11">
        <f t="shared" si="21"/>
        <v>73.409783694684293</v>
      </c>
      <c r="V54" s="4">
        <f t="shared" si="22"/>
        <v>4.1330981115865129</v>
      </c>
      <c r="W54" s="4">
        <f t="shared" si="23"/>
        <v>2.9502542263337239</v>
      </c>
      <c r="X54" s="33">
        <f t="shared" si="8"/>
        <v>7.0833523379202372</v>
      </c>
      <c r="Y54" s="4"/>
      <c r="AC54" s="4"/>
      <c r="AG54" s="4"/>
      <c r="AI54" s="4"/>
      <c r="AJ54" s="4"/>
      <c r="AK54" s="4"/>
      <c r="AL54" s="4"/>
      <c r="AM54" s="20"/>
      <c r="AN54" s="20"/>
      <c r="AO54" s="20"/>
      <c r="AQ54" s="4"/>
    </row>
    <row r="55" spans="1:43" x14ac:dyDescent="0.25">
      <c r="A55" s="25" t="s">
        <v>62</v>
      </c>
      <c r="B55" s="31">
        <v>184</v>
      </c>
      <c r="C55" s="31">
        <v>196</v>
      </c>
      <c r="D55" s="31">
        <v>2</v>
      </c>
      <c r="E55" s="4">
        <f t="shared" si="9"/>
        <v>12.375</v>
      </c>
      <c r="F55" s="32">
        <v>187</v>
      </c>
      <c r="G55" s="32">
        <v>217</v>
      </c>
      <c r="H55" s="32">
        <v>4</v>
      </c>
      <c r="I55" s="4">
        <f t="shared" si="10"/>
        <v>24.75</v>
      </c>
      <c r="J55" s="31">
        <v>174</v>
      </c>
      <c r="K55" s="31">
        <v>209</v>
      </c>
      <c r="L55" s="31">
        <v>5</v>
      </c>
      <c r="M55" s="4">
        <f t="shared" si="11"/>
        <v>30.9375</v>
      </c>
      <c r="N55" s="4">
        <f t="shared" si="14"/>
        <v>-10</v>
      </c>
      <c r="O55" s="4">
        <f t="shared" si="15"/>
        <v>13</v>
      </c>
      <c r="P55" s="4">
        <f t="shared" si="16"/>
        <v>18.5625</v>
      </c>
      <c r="Q55" s="4">
        <f t="shared" si="17"/>
        <v>-13</v>
      </c>
      <c r="R55" s="4">
        <f t="shared" si="18"/>
        <v>-8</v>
      </c>
      <c r="S55" s="4">
        <f t="shared" si="19"/>
        <v>6.1875</v>
      </c>
      <c r="T55" s="4">
        <f t="shared" si="20"/>
        <v>1.218294374003714</v>
      </c>
      <c r="U55" s="11">
        <f t="shared" si="21"/>
        <v>69.803125834945448</v>
      </c>
      <c r="V55" s="4">
        <f t="shared" si="22"/>
        <v>3.96324362107605</v>
      </c>
      <c r="W55" s="4">
        <f t="shared" si="23"/>
        <v>2.6353178176455305</v>
      </c>
      <c r="X55" s="33">
        <f t="shared" si="8"/>
        <v>6.5985614387215801</v>
      </c>
      <c r="Y55" s="4"/>
      <c r="AC55" s="4"/>
      <c r="AG55" s="4"/>
      <c r="AI55" s="4"/>
      <c r="AJ55" s="4"/>
      <c r="AK55" s="4"/>
      <c r="AL55" s="4"/>
      <c r="AM55" s="20"/>
      <c r="AN55" s="20"/>
      <c r="AO55" s="20"/>
      <c r="AQ55" s="4"/>
    </row>
    <row r="56" spans="1:43" x14ac:dyDescent="0.25">
      <c r="A56" s="25" t="s">
        <v>63</v>
      </c>
      <c r="B56" s="31">
        <v>52</v>
      </c>
      <c r="C56" s="31">
        <v>65</v>
      </c>
      <c r="D56" s="31">
        <v>4</v>
      </c>
      <c r="E56" s="4">
        <f t="shared" si="9"/>
        <v>24.75</v>
      </c>
      <c r="F56" s="32">
        <v>34</v>
      </c>
      <c r="G56" s="32">
        <v>44</v>
      </c>
      <c r="H56" s="32">
        <v>3</v>
      </c>
      <c r="I56" s="4">
        <f t="shared" si="10"/>
        <v>18.5625</v>
      </c>
      <c r="J56" s="31">
        <v>40</v>
      </c>
      <c r="K56" s="31">
        <v>65</v>
      </c>
      <c r="L56" s="31">
        <v>3</v>
      </c>
      <c r="M56" s="4">
        <f t="shared" si="11"/>
        <v>18.5625</v>
      </c>
      <c r="N56" s="4">
        <f t="shared" si="14"/>
        <v>-12</v>
      </c>
      <c r="O56" s="4">
        <f t="shared" si="15"/>
        <v>0</v>
      </c>
      <c r="P56" s="4">
        <f t="shared" si="16"/>
        <v>-6.1875</v>
      </c>
      <c r="Q56" s="4">
        <f t="shared" si="17"/>
        <v>6</v>
      </c>
      <c r="R56" s="4">
        <f t="shared" si="18"/>
        <v>21</v>
      </c>
      <c r="S56" s="4">
        <f t="shared" si="19"/>
        <v>0</v>
      </c>
      <c r="T56" s="4">
        <f t="shared" si="20"/>
        <v>1.8174631233235647</v>
      </c>
      <c r="U56" s="11">
        <f t="shared" si="21"/>
        <v>104.13296638710491</v>
      </c>
      <c r="V56" s="4">
        <f t="shared" si="22"/>
        <v>2.160208323287363</v>
      </c>
      <c r="W56" s="4">
        <f t="shared" si="23"/>
        <v>3.4944527468546487</v>
      </c>
      <c r="X56" s="33">
        <f t="shared" si="8"/>
        <v>5.6546610701420121</v>
      </c>
      <c r="Y56" s="4"/>
      <c r="AC56" s="4"/>
      <c r="AG56" s="4"/>
      <c r="AI56" s="4"/>
      <c r="AJ56" s="4"/>
      <c r="AK56" s="4"/>
      <c r="AL56" s="4"/>
      <c r="AM56" s="20"/>
      <c r="AN56" s="20"/>
      <c r="AO56" s="20"/>
      <c r="AQ56" s="4"/>
    </row>
    <row r="57" spans="1:43" x14ac:dyDescent="0.25">
      <c r="A57" s="25" t="s">
        <v>64</v>
      </c>
      <c r="B57" s="31">
        <v>128</v>
      </c>
      <c r="C57" s="31">
        <v>46</v>
      </c>
      <c r="D57" s="31">
        <v>3</v>
      </c>
      <c r="E57" s="4">
        <f t="shared" si="9"/>
        <v>18.5625</v>
      </c>
      <c r="F57" s="32">
        <v>132</v>
      </c>
      <c r="G57" s="32">
        <v>65</v>
      </c>
      <c r="H57" s="32">
        <v>6</v>
      </c>
      <c r="I57" s="4">
        <f t="shared" si="10"/>
        <v>37.125</v>
      </c>
      <c r="J57" s="31">
        <v>136</v>
      </c>
      <c r="K57" s="31">
        <v>68</v>
      </c>
      <c r="L57" s="31">
        <v>3</v>
      </c>
      <c r="M57" s="4">
        <f t="shared" si="11"/>
        <v>18.5625</v>
      </c>
      <c r="N57" s="4">
        <f t="shared" si="14"/>
        <v>8</v>
      </c>
      <c r="O57" s="4">
        <f t="shared" si="15"/>
        <v>22</v>
      </c>
      <c r="P57" s="4">
        <f t="shared" si="16"/>
        <v>0</v>
      </c>
      <c r="Q57" s="4">
        <f t="shared" si="17"/>
        <v>4</v>
      </c>
      <c r="R57" s="4">
        <f t="shared" si="18"/>
        <v>3</v>
      </c>
      <c r="S57" s="4">
        <f t="shared" si="19"/>
        <v>-18.5625</v>
      </c>
      <c r="T57" s="4">
        <f t="shared" si="20"/>
        <v>1.3512716427440408</v>
      </c>
      <c r="U57" s="11">
        <f t="shared" si="21"/>
        <v>77.422162104943112</v>
      </c>
      <c r="V57" s="4">
        <f t="shared" si="22"/>
        <v>3.7455039714302805</v>
      </c>
      <c r="W57" s="4">
        <f t="shared" si="23"/>
        <v>3.0758576039862442</v>
      </c>
      <c r="X57" s="33">
        <f t="shared" si="8"/>
        <v>6.8213615754165247</v>
      </c>
      <c r="Y57" s="4"/>
      <c r="AC57" s="4"/>
      <c r="AG57" s="4"/>
      <c r="AI57" s="4"/>
      <c r="AJ57" s="4"/>
      <c r="AK57" s="4"/>
      <c r="AL57" s="4"/>
      <c r="AM57" s="20"/>
      <c r="AN57" s="20"/>
      <c r="AO57" s="20"/>
      <c r="AQ57" s="4"/>
    </row>
    <row r="58" spans="1:43" x14ac:dyDescent="0.25">
      <c r="A58" s="25" t="s">
        <v>65</v>
      </c>
      <c r="B58" s="31">
        <v>143</v>
      </c>
      <c r="C58" s="31">
        <v>92</v>
      </c>
      <c r="D58" s="31">
        <v>6</v>
      </c>
      <c r="E58" s="4">
        <f t="shared" si="9"/>
        <v>37.125</v>
      </c>
      <c r="F58" s="32">
        <v>159</v>
      </c>
      <c r="G58" s="32">
        <v>73</v>
      </c>
      <c r="H58" s="32">
        <v>8</v>
      </c>
      <c r="I58" s="4">
        <f t="shared" si="10"/>
        <v>49.5</v>
      </c>
      <c r="J58" s="31">
        <v>138</v>
      </c>
      <c r="K58" s="31">
        <v>78</v>
      </c>
      <c r="L58" s="31">
        <v>7</v>
      </c>
      <c r="M58" s="4">
        <f t="shared" si="11"/>
        <v>43.3125</v>
      </c>
      <c r="N58" s="4">
        <f t="shared" si="14"/>
        <v>-5</v>
      </c>
      <c r="O58" s="4">
        <f t="shared" si="15"/>
        <v>-14</v>
      </c>
      <c r="P58" s="4">
        <f t="shared" si="16"/>
        <v>6.1875</v>
      </c>
      <c r="Q58" s="4">
        <f t="shared" si="17"/>
        <v>-21</v>
      </c>
      <c r="R58" s="4">
        <f t="shared" si="18"/>
        <v>5</v>
      </c>
      <c r="S58" s="4">
        <f t="shared" si="19"/>
        <v>-6.1875</v>
      </c>
      <c r="T58" s="4">
        <f t="shared" si="20"/>
        <v>1.5798815392015126</v>
      </c>
      <c r="U58" s="11">
        <f t="shared" si="21"/>
        <v>90.520544326878991</v>
      </c>
      <c r="V58" s="4">
        <f t="shared" si="22"/>
        <v>2.5763734201392472</v>
      </c>
      <c r="W58" s="4">
        <f t="shared" si="23"/>
        <v>3.5930070971263053</v>
      </c>
      <c r="X58" s="33">
        <f t="shared" si="8"/>
        <v>6.1693805172655525</v>
      </c>
      <c r="Y58" s="4"/>
      <c r="AC58" s="4"/>
      <c r="AG58" s="4"/>
      <c r="AI58" s="4"/>
      <c r="AJ58" s="4"/>
      <c r="AK58" s="4"/>
      <c r="AL58" s="4"/>
      <c r="AM58" s="20"/>
      <c r="AN58" s="20"/>
      <c r="AO58" s="20"/>
      <c r="AQ58" s="4"/>
    </row>
    <row r="59" spans="1:43" x14ac:dyDescent="0.25">
      <c r="A59" s="25" t="s">
        <v>66</v>
      </c>
      <c r="B59" s="31">
        <v>156</v>
      </c>
      <c r="C59" s="31">
        <v>16</v>
      </c>
      <c r="D59" s="31">
        <v>5</v>
      </c>
      <c r="E59" s="4">
        <f t="shared" si="9"/>
        <v>30.9375</v>
      </c>
      <c r="F59" s="32">
        <v>170</v>
      </c>
      <c r="G59" s="32">
        <v>42</v>
      </c>
      <c r="H59" s="32">
        <v>6</v>
      </c>
      <c r="I59" s="4">
        <f t="shared" si="10"/>
        <v>37.125</v>
      </c>
      <c r="J59" s="31">
        <v>171</v>
      </c>
      <c r="K59" s="31">
        <v>21</v>
      </c>
      <c r="L59" s="31">
        <v>7</v>
      </c>
      <c r="M59" s="4">
        <f t="shared" si="11"/>
        <v>43.3125</v>
      </c>
      <c r="N59" s="4">
        <f t="shared" si="14"/>
        <v>15</v>
      </c>
      <c r="O59" s="4">
        <f t="shared" si="15"/>
        <v>5</v>
      </c>
      <c r="P59" s="4">
        <f t="shared" si="16"/>
        <v>12.375</v>
      </c>
      <c r="Q59" s="4">
        <f t="shared" si="17"/>
        <v>1</v>
      </c>
      <c r="R59" s="4">
        <f t="shared" si="18"/>
        <v>-21</v>
      </c>
      <c r="S59" s="4">
        <f t="shared" si="19"/>
        <v>6.1875</v>
      </c>
      <c r="T59" s="4">
        <f t="shared" si="20"/>
        <v>1.6013213138620324</v>
      </c>
      <c r="U59" s="11">
        <f t="shared" si="21"/>
        <v>91.748952928638303</v>
      </c>
      <c r="V59" s="4">
        <f t="shared" si="22"/>
        <v>3.212537937519182</v>
      </c>
      <c r="W59" s="4">
        <f t="shared" si="23"/>
        <v>3.5064654568382672</v>
      </c>
      <c r="X59" s="33">
        <f t="shared" si="8"/>
        <v>6.7190033943574488</v>
      </c>
      <c r="Y59" s="4"/>
      <c r="AC59" s="4"/>
      <c r="AG59" s="4"/>
      <c r="AI59" s="4"/>
      <c r="AJ59" s="4"/>
      <c r="AK59" s="4"/>
      <c r="AL59" s="4"/>
      <c r="AM59" s="20"/>
      <c r="AN59" s="20"/>
      <c r="AO59" s="20"/>
      <c r="AQ59" s="4"/>
    </row>
    <row r="60" spans="1:43" x14ac:dyDescent="0.25">
      <c r="A60" s="25" t="s">
        <v>67</v>
      </c>
      <c r="B60" s="31">
        <v>173</v>
      </c>
      <c r="C60" s="31">
        <v>187</v>
      </c>
      <c r="D60" s="31">
        <v>6</v>
      </c>
      <c r="E60" s="4">
        <f t="shared" si="9"/>
        <v>37.125</v>
      </c>
      <c r="F60" s="32">
        <v>201</v>
      </c>
      <c r="G60" s="32">
        <v>165</v>
      </c>
      <c r="H60" s="32">
        <v>6</v>
      </c>
      <c r="I60" s="4">
        <f t="shared" si="10"/>
        <v>37.125</v>
      </c>
      <c r="J60" s="31">
        <v>187</v>
      </c>
      <c r="K60" s="31">
        <v>194</v>
      </c>
      <c r="L60" s="31">
        <v>5</v>
      </c>
      <c r="M60" s="4">
        <f t="shared" si="11"/>
        <v>30.9375</v>
      </c>
      <c r="N60" s="4">
        <f t="shared" si="14"/>
        <v>14</v>
      </c>
      <c r="O60" s="4">
        <f t="shared" si="15"/>
        <v>7</v>
      </c>
      <c r="P60" s="4">
        <f t="shared" si="16"/>
        <v>-6.1875</v>
      </c>
      <c r="Q60" s="4">
        <f t="shared" si="17"/>
        <v>-14</v>
      </c>
      <c r="R60" s="4">
        <f t="shared" si="18"/>
        <v>29</v>
      </c>
      <c r="S60" s="4">
        <f t="shared" si="19"/>
        <v>-6.1875</v>
      </c>
      <c r="T60" s="4">
        <f t="shared" si="20"/>
        <v>1.4886533108410331</v>
      </c>
      <c r="U60" s="11">
        <f t="shared" si="21"/>
        <v>85.293551869367832</v>
      </c>
      <c r="V60" s="4">
        <f t="shared" si="22"/>
        <v>2.6929723355430149</v>
      </c>
      <c r="W60" s="4">
        <f t="shared" si="23"/>
        <v>5.2466465480342777</v>
      </c>
      <c r="X60" s="33">
        <f t="shared" si="8"/>
        <v>7.9396188835772925</v>
      </c>
      <c r="Y60" s="4"/>
      <c r="AC60" s="4"/>
      <c r="AG60" s="4"/>
      <c r="AI60" s="4"/>
      <c r="AJ60" s="4"/>
      <c r="AK60" s="4"/>
      <c r="AL60" s="4"/>
      <c r="AM60" s="20"/>
      <c r="AN60" s="20"/>
      <c r="AO60" s="20"/>
      <c r="AQ60" s="4"/>
    </row>
    <row r="61" spans="1:43" x14ac:dyDescent="0.25">
      <c r="A61" s="25" t="s">
        <v>68</v>
      </c>
      <c r="B61" s="31">
        <v>102</v>
      </c>
      <c r="C61" s="31">
        <v>168</v>
      </c>
      <c r="D61" s="31">
        <v>9</v>
      </c>
      <c r="E61" s="4">
        <f t="shared" si="9"/>
        <v>55.6875</v>
      </c>
      <c r="F61" s="32">
        <v>125</v>
      </c>
      <c r="G61" s="32">
        <v>186</v>
      </c>
      <c r="H61" s="32">
        <v>9</v>
      </c>
      <c r="I61" s="4">
        <f t="shared" si="10"/>
        <v>55.6875</v>
      </c>
      <c r="J61" s="31">
        <v>105</v>
      </c>
      <c r="K61" s="31">
        <v>194</v>
      </c>
      <c r="L61" s="31">
        <v>10</v>
      </c>
      <c r="M61" s="4">
        <f t="shared" si="11"/>
        <v>61.875</v>
      </c>
      <c r="N61" s="4">
        <f t="shared" si="14"/>
        <v>3</v>
      </c>
      <c r="O61" s="4">
        <f t="shared" si="15"/>
        <v>26</v>
      </c>
      <c r="P61" s="4">
        <f t="shared" si="16"/>
        <v>6.1875</v>
      </c>
      <c r="Q61" s="4">
        <f t="shared" si="17"/>
        <v>-20</v>
      </c>
      <c r="R61" s="4">
        <f t="shared" si="18"/>
        <v>8</v>
      </c>
      <c r="S61" s="4">
        <f t="shared" si="19"/>
        <v>6.1875</v>
      </c>
      <c r="T61" s="4">
        <f t="shared" si="20"/>
        <v>1.2565877252625977</v>
      </c>
      <c r="U61" s="11">
        <f t="shared" si="21"/>
        <v>71.997173245491467</v>
      </c>
      <c r="V61" s="4">
        <f t="shared" si="22"/>
        <v>4.3030338134855501</v>
      </c>
      <c r="W61" s="4">
        <f t="shared" si="23"/>
        <v>3.5858750675393032</v>
      </c>
      <c r="X61" s="33">
        <f t="shared" si="8"/>
        <v>7.8889088810248538</v>
      </c>
      <c r="Y61" s="4"/>
      <c r="AC61" s="4"/>
      <c r="AG61" s="4"/>
      <c r="AI61" s="4"/>
      <c r="AJ61" s="4"/>
      <c r="AK61" s="4"/>
      <c r="AL61" s="4"/>
      <c r="AM61" s="20"/>
      <c r="AN61" s="20"/>
      <c r="AO61" s="20"/>
      <c r="AQ61" s="4"/>
    </row>
    <row r="62" spans="1:43" x14ac:dyDescent="0.25">
      <c r="A62" s="25" t="s">
        <v>69</v>
      </c>
      <c r="B62" s="31">
        <v>23</v>
      </c>
      <c r="C62" s="31">
        <v>53</v>
      </c>
      <c r="D62" s="31">
        <v>4</v>
      </c>
      <c r="E62" s="4">
        <f t="shared" si="9"/>
        <v>24.75</v>
      </c>
      <c r="F62" s="32">
        <v>31</v>
      </c>
      <c r="G62" s="32">
        <v>52</v>
      </c>
      <c r="H62" s="32">
        <v>5</v>
      </c>
      <c r="I62" s="4">
        <f t="shared" si="10"/>
        <v>30.9375</v>
      </c>
      <c r="J62" s="31">
        <v>23</v>
      </c>
      <c r="K62" s="31">
        <v>30</v>
      </c>
      <c r="L62" s="31">
        <v>4</v>
      </c>
      <c r="M62" s="4">
        <f t="shared" si="11"/>
        <v>24.75</v>
      </c>
      <c r="N62" s="4">
        <f t="shared" si="14"/>
        <v>0</v>
      </c>
      <c r="O62" s="4">
        <f t="shared" si="15"/>
        <v>-23</v>
      </c>
      <c r="P62" s="4">
        <f t="shared" si="16"/>
        <v>0</v>
      </c>
      <c r="Q62" s="4">
        <f t="shared" si="17"/>
        <v>-8</v>
      </c>
      <c r="R62" s="4">
        <f t="shared" si="18"/>
        <v>-22</v>
      </c>
      <c r="S62" s="4">
        <f t="shared" si="19"/>
        <v>-6.1875</v>
      </c>
      <c r="T62" s="4">
        <f t="shared" si="20"/>
        <v>0.43089907713663744</v>
      </c>
      <c r="U62" s="11">
        <f t="shared" si="21"/>
        <v>24.688698516011431</v>
      </c>
      <c r="V62" s="4">
        <f t="shared" si="22"/>
        <v>3.68</v>
      </c>
      <c r="W62" s="4">
        <f t="shared" si="23"/>
        <v>3.8741321608845509</v>
      </c>
      <c r="X62" s="33">
        <f t="shared" si="8"/>
        <v>7.5541321608845511</v>
      </c>
      <c r="Y62" s="4"/>
      <c r="AC62" s="4"/>
      <c r="AG62" s="4"/>
      <c r="AI62" s="4"/>
      <c r="AJ62" s="4"/>
      <c r="AK62" s="4"/>
      <c r="AL62" s="4"/>
      <c r="AM62" s="20"/>
      <c r="AN62" s="20"/>
      <c r="AO62" s="20"/>
      <c r="AQ62" s="4"/>
    </row>
    <row r="63" spans="1:43" x14ac:dyDescent="0.25">
      <c r="A63" s="25" t="s">
        <v>70</v>
      </c>
      <c r="B63" s="31">
        <v>87</v>
      </c>
      <c r="C63" s="31">
        <v>40</v>
      </c>
      <c r="D63" s="31">
        <v>4</v>
      </c>
      <c r="E63" s="4">
        <f t="shared" si="9"/>
        <v>24.75</v>
      </c>
      <c r="F63" s="32">
        <v>92</v>
      </c>
      <c r="G63" s="32">
        <v>38</v>
      </c>
      <c r="H63" s="32">
        <v>5</v>
      </c>
      <c r="I63" s="4">
        <f t="shared" si="10"/>
        <v>30.9375</v>
      </c>
      <c r="J63" s="31">
        <v>81</v>
      </c>
      <c r="K63" s="31">
        <v>24</v>
      </c>
      <c r="L63" s="31">
        <v>4</v>
      </c>
      <c r="M63" s="4">
        <f t="shared" si="11"/>
        <v>24.75</v>
      </c>
      <c r="N63" s="4">
        <f t="shared" si="14"/>
        <v>-6</v>
      </c>
      <c r="O63" s="4">
        <f t="shared" si="15"/>
        <v>-16</v>
      </c>
      <c r="P63" s="4">
        <f t="shared" si="16"/>
        <v>0</v>
      </c>
      <c r="Q63" s="4">
        <f t="shared" si="17"/>
        <v>-11</v>
      </c>
      <c r="R63" s="4">
        <f t="shared" si="18"/>
        <v>-14</v>
      </c>
      <c r="S63" s="4">
        <f t="shared" si="19"/>
        <v>-6.1875</v>
      </c>
      <c r="T63" s="4">
        <f t="shared" si="20"/>
        <v>0.450191404636477</v>
      </c>
      <c r="U63" s="11">
        <f t="shared" si="21"/>
        <v>25.794067458736414</v>
      </c>
      <c r="V63" s="4">
        <f t="shared" si="22"/>
        <v>2.7340811985016096</v>
      </c>
      <c r="W63" s="4">
        <f t="shared" si="23"/>
        <v>3.0158415077719192</v>
      </c>
      <c r="X63" s="33">
        <f t="shared" si="8"/>
        <v>5.7499227062735283</v>
      </c>
      <c r="Y63" s="4"/>
      <c r="AC63" s="4"/>
      <c r="AG63" s="4"/>
      <c r="AI63" s="4"/>
      <c r="AJ63" s="4"/>
      <c r="AK63" s="4"/>
      <c r="AL63" s="4"/>
      <c r="AM63" s="20"/>
      <c r="AN63" s="20"/>
      <c r="AO63" s="20"/>
      <c r="AQ63" s="4"/>
    </row>
    <row r="64" spans="1:43" x14ac:dyDescent="0.25">
      <c r="A64" s="25" t="s">
        <v>71</v>
      </c>
      <c r="B64" s="31">
        <v>108</v>
      </c>
      <c r="C64" s="31">
        <v>7</v>
      </c>
      <c r="D64" s="31">
        <v>4</v>
      </c>
      <c r="E64" s="4">
        <f t="shared" si="9"/>
        <v>24.75</v>
      </c>
      <c r="F64" s="32">
        <v>122</v>
      </c>
      <c r="G64" s="32">
        <v>18</v>
      </c>
      <c r="H64" s="32">
        <v>5</v>
      </c>
      <c r="I64" s="4">
        <f t="shared" si="10"/>
        <v>30.9375</v>
      </c>
      <c r="J64" s="31">
        <v>133</v>
      </c>
      <c r="K64" s="31">
        <v>17</v>
      </c>
      <c r="L64" s="31">
        <v>5</v>
      </c>
      <c r="M64" s="4">
        <f t="shared" si="11"/>
        <v>30.9375</v>
      </c>
      <c r="N64" s="4">
        <f t="shared" si="14"/>
        <v>25</v>
      </c>
      <c r="O64" s="4">
        <f t="shared" si="15"/>
        <v>10</v>
      </c>
      <c r="P64" s="4">
        <f t="shared" si="16"/>
        <v>6.1875</v>
      </c>
      <c r="Q64" s="4">
        <f t="shared" si="17"/>
        <v>11</v>
      </c>
      <c r="R64" s="4">
        <f t="shared" si="18"/>
        <v>-1</v>
      </c>
      <c r="S64" s="4">
        <f t="shared" si="19"/>
        <v>0</v>
      </c>
      <c r="T64" s="4">
        <f t="shared" si="20"/>
        <v>0.51881883862226075</v>
      </c>
      <c r="U64" s="11">
        <f t="shared" si="21"/>
        <v>29.726129784934493</v>
      </c>
      <c r="V64" s="4">
        <f t="shared" si="22"/>
        <v>4.4204185322206762</v>
      </c>
      <c r="W64" s="4">
        <f t="shared" si="23"/>
        <v>1.7672577627499617</v>
      </c>
      <c r="X64" s="33">
        <f t="shared" si="8"/>
        <v>6.1876762949706379</v>
      </c>
      <c r="Y64" s="4"/>
      <c r="AC64" s="4"/>
      <c r="AG64" s="4"/>
      <c r="AI64" s="4"/>
      <c r="AJ64" s="4"/>
      <c r="AK64" s="4"/>
      <c r="AL64" s="4"/>
      <c r="AM64" s="20"/>
      <c r="AN64" s="20"/>
      <c r="AO64" s="20"/>
      <c r="AQ64" s="4"/>
    </row>
    <row r="65" spans="1:43" x14ac:dyDescent="0.25">
      <c r="A65" s="25" t="s">
        <v>72</v>
      </c>
      <c r="B65" s="31">
        <v>238</v>
      </c>
      <c r="C65" s="31">
        <v>6</v>
      </c>
      <c r="D65" s="31">
        <v>5</v>
      </c>
      <c r="E65" s="4">
        <f t="shared" si="9"/>
        <v>30.9375</v>
      </c>
      <c r="F65" s="32">
        <v>232</v>
      </c>
      <c r="G65" s="32">
        <v>3</v>
      </c>
      <c r="H65" s="32">
        <v>5</v>
      </c>
      <c r="I65" s="4">
        <f t="shared" si="10"/>
        <v>30.9375</v>
      </c>
      <c r="J65" s="31">
        <v>231</v>
      </c>
      <c r="K65" s="31">
        <v>19</v>
      </c>
      <c r="L65" s="31">
        <v>5</v>
      </c>
      <c r="M65" s="4">
        <f t="shared" si="11"/>
        <v>30.9375</v>
      </c>
      <c r="N65" s="4">
        <f t="shared" si="14"/>
        <v>-7</v>
      </c>
      <c r="O65" s="4">
        <f t="shared" si="15"/>
        <v>13</v>
      </c>
      <c r="P65" s="4">
        <f t="shared" si="16"/>
        <v>0</v>
      </c>
      <c r="Q65" s="4">
        <f t="shared" si="17"/>
        <v>-1</v>
      </c>
      <c r="R65" s="4">
        <f t="shared" si="18"/>
        <v>16</v>
      </c>
      <c r="S65" s="4">
        <f t="shared" si="19"/>
        <v>0</v>
      </c>
      <c r="T65" s="4">
        <f t="shared" si="20"/>
        <v>0.43152255892362401</v>
      </c>
      <c r="U65" s="11">
        <f t="shared" si="21"/>
        <v>24.724421391009034</v>
      </c>
      <c r="V65" s="4">
        <f t="shared" si="22"/>
        <v>2.3623716896373441</v>
      </c>
      <c r="W65" s="4">
        <f t="shared" si="23"/>
        <v>2.564995126701024</v>
      </c>
      <c r="X65" s="33">
        <f t="shared" si="8"/>
        <v>4.9273668163383686</v>
      </c>
      <c r="Y65" s="4"/>
      <c r="AC65" s="4"/>
      <c r="AG65" s="4"/>
      <c r="AI65" s="4"/>
      <c r="AJ65" s="4"/>
      <c r="AK65" s="4"/>
      <c r="AL65" s="4"/>
      <c r="AM65" s="20"/>
      <c r="AN65" s="20"/>
      <c r="AO65" s="20"/>
      <c r="AQ65" s="4"/>
    </row>
    <row r="66" spans="1:43" x14ac:dyDescent="0.25">
      <c r="A66" s="25" t="s">
        <v>73</v>
      </c>
      <c r="B66" s="31">
        <v>193</v>
      </c>
      <c r="C66" s="31">
        <v>50</v>
      </c>
      <c r="D66" s="31">
        <v>4</v>
      </c>
      <c r="E66" s="4">
        <f t="shared" si="9"/>
        <v>24.75</v>
      </c>
      <c r="F66" s="32">
        <v>215</v>
      </c>
      <c r="G66" s="32">
        <v>44</v>
      </c>
      <c r="H66" s="32">
        <v>5</v>
      </c>
      <c r="I66" s="4">
        <f t="shared" si="10"/>
        <v>30.9375</v>
      </c>
      <c r="J66" s="31">
        <v>211</v>
      </c>
      <c r="K66" s="31">
        <v>60</v>
      </c>
      <c r="L66" s="31">
        <v>5</v>
      </c>
      <c r="M66" s="4">
        <f t="shared" si="11"/>
        <v>30.9375</v>
      </c>
      <c r="N66" s="4">
        <f t="shared" si="14"/>
        <v>18</v>
      </c>
      <c r="O66" s="4">
        <f t="shared" si="15"/>
        <v>10</v>
      </c>
      <c r="P66" s="4">
        <f t="shared" si="16"/>
        <v>6.1875</v>
      </c>
      <c r="Q66" s="4">
        <f t="shared" si="17"/>
        <v>-4</v>
      </c>
      <c r="R66" s="4">
        <f t="shared" si="18"/>
        <v>16</v>
      </c>
      <c r="S66" s="4">
        <f t="shared" si="19"/>
        <v>0</v>
      </c>
      <c r="T66" s="4">
        <f t="shared" si="20"/>
        <v>1.3200091875930247</v>
      </c>
      <c r="U66" s="11">
        <f t="shared" si="21"/>
        <v>75.630955367572867</v>
      </c>
      <c r="V66" s="4">
        <f t="shared" si="22"/>
        <v>3.4401308114663318</v>
      </c>
      <c r="W66" s="4">
        <f t="shared" si="23"/>
        <v>2.638787600395303</v>
      </c>
      <c r="X66" s="33">
        <f t="shared" si="8"/>
        <v>6.0789184118616344</v>
      </c>
      <c r="Y66" s="4"/>
      <c r="AC66" s="4"/>
      <c r="AG66" s="4"/>
      <c r="AI66" s="4"/>
      <c r="AJ66" s="4"/>
      <c r="AK66" s="4"/>
      <c r="AL66" s="4"/>
      <c r="AM66" s="20"/>
      <c r="AN66" s="20"/>
      <c r="AO66" s="20"/>
      <c r="AQ66" s="4"/>
    </row>
    <row r="67" spans="1:43" x14ac:dyDescent="0.25">
      <c r="A67" s="25" t="s">
        <v>74</v>
      </c>
      <c r="B67" s="31">
        <v>158</v>
      </c>
      <c r="C67" s="31">
        <v>42</v>
      </c>
      <c r="D67" s="31">
        <v>4</v>
      </c>
      <c r="E67" s="4">
        <f t="shared" si="9"/>
        <v>24.75</v>
      </c>
      <c r="F67" s="32">
        <v>162</v>
      </c>
      <c r="G67" s="32">
        <v>64</v>
      </c>
      <c r="H67" s="32">
        <v>3</v>
      </c>
      <c r="I67" s="4">
        <f t="shared" si="10"/>
        <v>18.5625</v>
      </c>
      <c r="J67" s="31">
        <v>164</v>
      </c>
      <c r="K67" s="31">
        <v>66</v>
      </c>
      <c r="L67" s="31">
        <v>4</v>
      </c>
      <c r="M67" s="4">
        <f t="shared" si="11"/>
        <v>24.75</v>
      </c>
      <c r="N67" s="4">
        <f t="shared" si="14"/>
        <v>6</v>
      </c>
      <c r="O67" s="4">
        <f t="shared" si="15"/>
        <v>24</v>
      </c>
      <c r="P67" s="4">
        <f t="shared" si="16"/>
        <v>0</v>
      </c>
      <c r="Q67" s="4">
        <f t="shared" si="17"/>
        <v>2</v>
      </c>
      <c r="R67" s="4">
        <f t="shared" si="18"/>
        <v>2</v>
      </c>
      <c r="S67" s="4">
        <f t="shared" si="19"/>
        <v>6.1875</v>
      </c>
      <c r="T67" s="4">
        <f t="shared" si="20"/>
        <v>1.2062815339139379</v>
      </c>
      <c r="U67" s="11">
        <f t="shared" si="21"/>
        <v>69.114840797835726</v>
      </c>
      <c r="V67" s="4">
        <f t="shared" si="22"/>
        <v>3.9581814005929541</v>
      </c>
      <c r="W67" s="4">
        <f t="shared" si="23"/>
        <v>1.0885311203635843</v>
      </c>
      <c r="X67" s="33">
        <f t="shared" ref="X67:X78" si="24">(W67+V67)/2*2</f>
        <v>5.0467125209565387</v>
      </c>
      <c r="Y67" s="4"/>
      <c r="AC67" s="4"/>
      <c r="AG67" s="4"/>
      <c r="AI67" s="4"/>
      <c r="AJ67" s="4"/>
      <c r="AK67" s="4"/>
      <c r="AL67" s="4"/>
      <c r="AM67" s="20"/>
      <c r="AN67" s="20"/>
      <c r="AO67" s="20"/>
      <c r="AQ67" s="4"/>
    </row>
    <row r="68" spans="1:43" x14ac:dyDescent="0.25">
      <c r="A68" s="25" t="s">
        <v>75</v>
      </c>
      <c r="B68" s="31">
        <v>83</v>
      </c>
      <c r="C68" s="31">
        <v>61</v>
      </c>
      <c r="D68" s="31">
        <v>2</v>
      </c>
      <c r="E68" s="4">
        <f t="shared" ref="E68:E102" si="25">D68*6.1875</f>
        <v>12.375</v>
      </c>
      <c r="F68" s="32">
        <v>89</v>
      </c>
      <c r="G68" s="32">
        <v>68</v>
      </c>
      <c r="H68" s="32">
        <v>3</v>
      </c>
      <c r="I68" s="4">
        <f t="shared" ref="I68:I102" si="26">H68*6.1875</f>
        <v>18.5625</v>
      </c>
      <c r="J68" s="31">
        <v>108</v>
      </c>
      <c r="K68" s="31">
        <v>68</v>
      </c>
      <c r="L68" s="31">
        <v>3</v>
      </c>
      <c r="M68" s="4">
        <f t="shared" ref="M68:M102" si="27">L68*6.1875</f>
        <v>18.5625</v>
      </c>
      <c r="N68" s="4">
        <f t="shared" si="14"/>
        <v>25</v>
      </c>
      <c r="O68" s="4">
        <f t="shared" si="15"/>
        <v>7</v>
      </c>
      <c r="P68" s="4">
        <f t="shared" si="16"/>
        <v>6.1875</v>
      </c>
      <c r="Q68" s="4">
        <f t="shared" si="17"/>
        <v>19</v>
      </c>
      <c r="R68" s="4">
        <f t="shared" si="18"/>
        <v>0</v>
      </c>
      <c r="S68" s="4">
        <f t="shared" si="19"/>
        <v>0</v>
      </c>
      <c r="T68" s="4">
        <f t="shared" si="20"/>
        <v>0.35763581088105489</v>
      </c>
      <c r="U68" s="11">
        <f t="shared" si="21"/>
        <v>20.491022566223329</v>
      </c>
      <c r="V68" s="4">
        <f t="shared" si="22"/>
        <v>4.270187349519925</v>
      </c>
      <c r="W68" s="4">
        <f t="shared" si="23"/>
        <v>3.04</v>
      </c>
      <c r="X68" s="33">
        <f t="shared" si="24"/>
        <v>7.310187349519925</v>
      </c>
      <c r="Y68" s="4"/>
      <c r="AC68" s="4"/>
      <c r="AG68" s="4"/>
      <c r="AI68" s="4"/>
      <c r="AJ68" s="4"/>
      <c r="AK68" s="4"/>
      <c r="AL68" s="4"/>
      <c r="AM68" s="20"/>
      <c r="AN68" s="20"/>
      <c r="AO68" s="20"/>
      <c r="AQ68" s="4"/>
    </row>
    <row r="69" spans="1:43" x14ac:dyDescent="0.25">
      <c r="A69" s="25" t="s">
        <v>76</v>
      </c>
      <c r="B69" s="31">
        <v>50</v>
      </c>
      <c r="C69" s="31">
        <v>61</v>
      </c>
      <c r="D69" s="31">
        <v>4</v>
      </c>
      <c r="E69" s="4">
        <f t="shared" si="25"/>
        <v>24.75</v>
      </c>
      <c r="F69" s="32">
        <v>60</v>
      </c>
      <c r="G69" s="32">
        <v>61</v>
      </c>
      <c r="H69" s="32">
        <v>4</v>
      </c>
      <c r="I69" s="4">
        <f t="shared" si="26"/>
        <v>24.75</v>
      </c>
      <c r="J69" s="31">
        <v>59</v>
      </c>
      <c r="K69" s="31">
        <v>84</v>
      </c>
      <c r="L69" s="31">
        <v>4</v>
      </c>
      <c r="M69" s="4">
        <f t="shared" si="27"/>
        <v>24.75</v>
      </c>
      <c r="N69" s="4">
        <f t="shared" si="14"/>
        <v>9</v>
      </c>
      <c r="O69" s="4">
        <f t="shared" si="15"/>
        <v>23</v>
      </c>
      <c r="P69" s="4">
        <f t="shared" si="16"/>
        <v>0</v>
      </c>
      <c r="Q69" s="4">
        <f t="shared" si="17"/>
        <v>-1</v>
      </c>
      <c r="R69" s="4">
        <f t="shared" si="18"/>
        <v>23</v>
      </c>
      <c r="S69" s="4">
        <f t="shared" si="19"/>
        <v>0</v>
      </c>
      <c r="T69" s="4">
        <f t="shared" si="20"/>
        <v>0.41643861719159192</v>
      </c>
      <c r="U69" s="11">
        <f t="shared" si="21"/>
        <v>23.860175191342343</v>
      </c>
      <c r="V69" s="4">
        <f t="shared" si="22"/>
        <v>3.9517084912731097</v>
      </c>
      <c r="W69" s="4">
        <f t="shared" si="23"/>
        <v>3.6834766186308281</v>
      </c>
      <c r="X69" s="33">
        <f t="shared" si="24"/>
        <v>7.6351851099039383</v>
      </c>
      <c r="Y69" s="4"/>
      <c r="AC69" s="4"/>
      <c r="AG69" s="4"/>
      <c r="AI69" s="4"/>
      <c r="AJ69" s="4"/>
      <c r="AK69" s="4"/>
      <c r="AL69" s="4"/>
      <c r="AM69" s="20"/>
      <c r="AN69" s="20"/>
      <c r="AO69" s="20"/>
      <c r="AQ69" s="4"/>
    </row>
    <row r="70" spans="1:43" x14ac:dyDescent="0.25">
      <c r="A70" s="25" t="s">
        <v>77</v>
      </c>
      <c r="B70" s="31">
        <v>69</v>
      </c>
      <c r="C70" s="31">
        <v>149</v>
      </c>
      <c r="D70" s="31">
        <v>3</v>
      </c>
      <c r="E70" s="4">
        <f t="shared" si="25"/>
        <v>18.5625</v>
      </c>
      <c r="F70" s="32">
        <v>61</v>
      </c>
      <c r="G70" s="32">
        <v>127</v>
      </c>
      <c r="H70" s="32">
        <v>4</v>
      </c>
      <c r="I70" s="4">
        <f t="shared" si="26"/>
        <v>24.75</v>
      </c>
      <c r="J70" s="31">
        <v>55</v>
      </c>
      <c r="K70" s="31">
        <v>141</v>
      </c>
      <c r="L70" s="31">
        <v>4</v>
      </c>
      <c r="M70" s="4">
        <f t="shared" si="27"/>
        <v>24.75</v>
      </c>
      <c r="N70" s="4">
        <f t="shared" si="14"/>
        <v>-14</v>
      </c>
      <c r="O70" s="4">
        <f t="shared" si="15"/>
        <v>-8</v>
      </c>
      <c r="P70" s="4">
        <f t="shared" si="16"/>
        <v>6.1875</v>
      </c>
      <c r="Q70" s="4">
        <f t="shared" si="17"/>
        <v>-6</v>
      </c>
      <c r="R70" s="4">
        <f t="shared" si="18"/>
        <v>14</v>
      </c>
      <c r="S70" s="4">
        <f t="shared" si="19"/>
        <v>0</v>
      </c>
      <c r="T70" s="4">
        <f t="shared" si="20"/>
        <v>1.677436704683307</v>
      </c>
      <c r="U70" s="11">
        <f t="shared" si="21"/>
        <v>96.110043578686145</v>
      </c>
      <c r="V70" s="4">
        <f t="shared" si="22"/>
        <v>2.7633494169214288</v>
      </c>
      <c r="W70" s="4">
        <f t="shared" si="23"/>
        <v>2.4370473938764508</v>
      </c>
      <c r="X70" s="33">
        <f t="shared" si="24"/>
        <v>5.20039681079788</v>
      </c>
      <c r="Y70" s="4"/>
      <c r="AC70" s="4"/>
      <c r="AG70" s="4"/>
      <c r="AI70" s="4"/>
      <c r="AJ70" s="4"/>
      <c r="AK70" s="4"/>
      <c r="AL70" s="4"/>
      <c r="AM70" s="20"/>
      <c r="AN70" s="20"/>
      <c r="AO70" s="20"/>
      <c r="AQ70" s="4"/>
    </row>
    <row r="71" spans="1:43" x14ac:dyDescent="0.25">
      <c r="A71" s="25" t="s">
        <v>78</v>
      </c>
      <c r="B71" s="31">
        <v>30</v>
      </c>
      <c r="C71" s="31">
        <v>210</v>
      </c>
      <c r="D71" s="31">
        <v>3</v>
      </c>
      <c r="E71" s="4">
        <f t="shared" si="25"/>
        <v>18.5625</v>
      </c>
      <c r="F71" s="32">
        <v>19</v>
      </c>
      <c r="G71" s="32">
        <v>194</v>
      </c>
      <c r="H71" s="32">
        <v>3</v>
      </c>
      <c r="I71" s="4">
        <f t="shared" si="26"/>
        <v>18.5625</v>
      </c>
      <c r="J71" s="31">
        <v>49</v>
      </c>
      <c r="K71" s="31">
        <v>195</v>
      </c>
      <c r="L71" s="31">
        <v>4</v>
      </c>
      <c r="M71" s="4">
        <f t="shared" si="27"/>
        <v>24.75</v>
      </c>
      <c r="N71" s="4">
        <f t="shared" si="14"/>
        <v>19</v>
      </c>
      <c r="O71" s="4">
        <f t="shared" si="15"/>
        <v>-15</v>
      </c>
      <c r="P71" s="4">
        <f t="shared" si="16"/>
        <v>6.1875</v>
      </c>
      <c r="Q71" s="4">
        <f t="shared" si="17"/>
        <v>30</v>
      </c>
      <c r="R71" s="4">
        <f t="shared" si="18"/>
        <v>1</v>
      </c>
      <c r="S71" s="4">
        <f t="shared" si="19"/>
        <v>6.1875</v>
      </c>
      <c r="T71" s="4">
        <f t="shared" si="20"/>
        <v>0.68444381968079426</v>
      </c>
      <c r="U71" s="11">
        <f t="shared" si="21"/>
        <v>39.215742181522664</v>
      </c>
      <c r="V71" s="4">
        <f t="shared" si="22"/>
        <v>3.9977118455436482</v>
      </c>
      <c r="W71" s="4">
        <f t="shared" si="23"/>
        <v>4.9036415040253507</v>
      </c>
      <c r="X71" s="33">
        <f t="shared" si="24"/>
        <v>8.9013533495689998</v>
      </c>
      <c r="Y71" s="4"/>
      <c r="AC71" s="4"/>
      <c r="AG71" s="4"/>
      <c r="AI71" s="4"/>
      <c r="AJ71" s="4"/>
      <c r="AK71" s="4"/>
      <c r="AL71" s="4"/>
      <c r="AM71" s="20"/>
      <c r="AN71" s="20"/>
      <c r="AO71" s="20"/>
      <c r="AQ71" s="4"/>
    </row>
    <row r="72" spans="1:43" x14ac:dyDescent="0.25">
      <c r="A72" s="25" t="s">
        <v>79</v>
      </c>
      <c r="B72" s="31">
        <v>73</v>
      </c>
      <c r="C72" s="31">
        <v>223</v>
      </c>
      <c r="D72" s="31">
        <v>3</v>
      </c>
      <c r="E72" s="4">
        <f t="shared" si="25"/>
        <v>18.5625</v>
      </c>
      <c r="F72" s="32">
        <v>99</v>
      </c>
      <c r="G72" s="32">
        <v>200</v>
      </c>
      <c r="H72" s="32">
        <v>5</v>
      </c>
      <c r="I72" s="4">
        <f t="shared" si="26"/>
        <v>30.9375</v>
      </c>
      <c r="J72" s="31">
        <v>101</v>
      </c>
      <c r="K72" s="31">
        <v>220</v>
      </c>
      <c r="L72" s="31">
        <v>4</v>
      </c>
      <c r="M72" s="4">
        <f t="shared" si="27"/>
        <v>24.75</v>
      </c>
      <c r="N72" s="4">
        <f t="shared" si="14"/>
        <v>28</v>
      </c>
      <c r="O72" s="4">
        <f t="shared" si="15"/>
        <v>-3</v>
      </c>
      <c r="P72" s="4">
        <f t="shared" si="16"/>
        <v>6.1875</v>
      </c>
      <c r="Q72" s="4">
        <f t="shared" si="17"/>
        <v>2</v>
      </c>
      <c r="R72" s="4">
        <f t="shared" si="18"/>
        <v>20</v>
      </c>
      <c r="S72" s="4">
        <f t="shared" si="19"/>
        <v>-6.1875</v>
      </c>
      <c r="T72" s="4">
        <f t="shared" si="20"/>
        <v>1.6405897316043916</v>
      </c>
      <c r="U72" s="11">
        <f t="shared" si="21"/>
        <v>93.998867533432133</v>
      </c>
      <c r="V72" s="4">
        <f t="shared" si="22"/>
        <v>4.6131225867084868</v>
      </c>
      <c r="W72" s="4">
        <f t="shared" si="23"/>
        <v>3.3648922716782481</v>
      </c>
      <c r="X72" s="33">
        <f t="shared" si="24"/>
        <v>7.978014858386735</v>
      </c>
      <c r="Y72" s="4"/>
      <c r="AC72" s="4"/>
      <c r="AG72" s="4"/>
      <c r="AI72" s="4"/>
      <c r="AJ72" s="4"/>
      <c r="AK72" s="4"/>
      <c r="AL72" s="4"/>
      <c r="AM72" s="20"/>
      <c r="AN72" s="20"/>
      <c r="AO72" s="20"/>
      <c r="AQ72" s="4"/>
    </row>
    <row r="73" spans="1:43" x14ac:dyDescent="0.25">
      <c r="A73" s="25" t="s">
        <v>102</v>
      </c>
      <c r="B73" s="31">
        <v>148</v>
      </c>
      <c r="C73" s="31">
        <v>213</v>
      </c>
      <c r="D73" s="31">
        <v>3</v>
      </c>
      <c r="E73" s="4">
        <f t="shared" si="25"/>
        <v>18.5625</v>
      </c>
      <c r="F73" s="32">
        <v>162</v>
      </c>
      <c r="G73" s="32">
        <v>208</v>
      </c>
      <c r="H73" s="32">
        <v>5</v>
      </c>
      <c r="I73" s="4">
        <f t="shared" si="26"/>
        <v>30.9375</v>
      </c>
      <c r="J73" s="31">
        <v>149</v>
      </c>
      <c r="K73" s="31">
        <v>200</v>
      </c>
      <c r="L73" s="31">
        <v>5</v>
      </c>
      <c r="M73" s="4">
        <f t="shared" si="27"/>
        <v>30.9375</v>
      </c>
      <c r="N73" s="4">
        <f t="shared" si="14"/>
        <v>1</v>
      </c>
      <c r="O73" s="4">
        <f t="shared" si="15"/>
        <v>-13</v>
      </c>
      <c r="P73" s="4">
        <f t="shared" si="16"/>
        <v>12.375</v>
      </c>
      <c r="Q73" s="4">
        <f t="shared" si="17"/>
        <v>-13</v>
      </c>
      <c r="R73" s="4">
        <f t="shared" si="18"/>
        <v>-8</v>
      </c>
      <c r="S73" s="4">
        <f t="shared" si="19"/>
        <v>0</v>
      </c>
      <c r="T73" s="4">
        <f t="shared" si="20"/>
        <v>1.2327542965963136</v>
      </c>
      <c r="U73" s="11">
        <f t="shared" si="21"/>
        <v>70.63161837158728</v>
      </c>
      <c r="V73" s="4">
        <f t="shared" si="22"/>
        <v>2.8761780195252169</v>
      </c>
      <c r="W73" s="4">
        <f t="shared" si="23"/>
        <v>2.4422940035957996</v>
      </c>
      <c r="X73" s="33">
        <f t="shared" si="24"/>
        <v>5.3184720231210161</v>
      </c>
      <c r="Y73" s="4"/>
      <c r="AC73" s="4"/>
      <c r="AG73" s="4"/>
      <c r="AI73" s="4"/>
      <c r="AJ73" s="4"/>
      <c r="AK73" s="4"/>
      <c r="AL73" s="4"/>
      <c r="AM73" s="20"/>
      <c r="AN73" s="20"/>
      <c r="AO73" s="20"/>
      <c r="AQ73" s="4"/>
    </row>
    <row r="74" spans="1:43" x14ac:dyDescent="0.25">
      <c r="A74" s="25" t="s">
        <v>103</v>
      </c>
      <c r="B74" s="31">
        <v>218</v>
      </c>
      <c r="C74" s="31">
        <v>203</v>
      </c>
      <c r="D74" s="31">
        <v>7</v>
      </c>
      <c r="E74" s="4">
        <f t="shared" si="25"/>
        <v>43.3125</v>
      </c>
      <c r="F74" s="32">
        <v>230</v>
      </c>
      <c r="G74" s="32">
        <v>216</v>
      </c>
      <c r="H74" s="32">
        <v>7</v>
      </c>
      <c r="I74" s="4">
        <f t="shared" si="26"/>
        <v>43.3125</v>
      </c>
      <c r="J74" s="31">
        <v>235</v>
      </c>
      <c r="K74" s="31">
        <v>206</v>
      </c>
      <c r="L74" s="31">
        <v>6</v>
      </c>
      <c r="M74" s="4">
        <f t="shared" si="27"/>
        <v>37.125</v>
      </c>
      <c r="N74" s="4">
        <f t="shared" si="14"/>
        <v>17</v>
      </c>
      <c r="O74" s="4">
        <f t="shared" si="15"/>
        <v>3</v>
      </c>
      <c r="P74" s="4">
        <f t="shared" si="16"/>
        <v>-6.1875</v>
      </c>
      <c r="Q74" s="4">
        <f t="shared" si="17"/>
        <v>5</v>
      </c>
      <c r="R74" s="4">
        <f t="shared" si="18"/>
        <v>-10</v>
      </c>
      <c r="S74" s="4">
        <f t="shared" si="19"/>
        <v>-6.1875</v>
      </c>
      <c r="T74" s="4">
        <f t="shared" si="20"/>
        <v>1.1613584463165716</v>
      </c>
      <c r="U74" s="11">
        <f t="shared" si="21"/>
        <v>66.540937475810139</v>
      </c>
      <c r="V74" s="4">
        <f t="shared" si="22"/>
        <v>2.934092704738553</v>
      </c>
      <c r="W74" s="4">
        <f t="shared" si="23"/>
        <v>2.0445292856792245</v>
      </c>
      <c r="X74" s="33">
        <f t="shared" si="24"/>
        <v>4.9786219904177775</v>
      </c>
      <c r="Y74" s="4"/>
      <c r="AC74" s="4"/>
      <c r="AG74" s="4"/>
      <c r="AI74" s="4"/>
      <c r="AJ74" s="4"/>
      <c r="AK74" s="4"/>
      <c r="AL74" s="4"/>
      <c r="AM74" s="20"/>
      <c r="AN74" s="20"/>
      <c r="AO74" s="20"/>
      <c r="AQ74" s="4"/>
    </row>
    <row r="75" spans="1:43" x14ac:dyDescent="0.25">
      <c r="A75" s="25" t="s">
        <v>104</v>
      </c>
      <c r="B75" s="31">
        <v>52</v>
      </c>
      <c r="C75" s="31">
        <v>43</v>
      </c>
      <c r="D75" s="31">
        <v>1</v>
      </c>
      <c r="E75" s="4">
        <f t="shared" si="25"/>
        <v>6.1875</v>
      </c>
      <c r="F75" s="32">
        <v>67</v>
      </c>
      <c r="G75" s="32">
        <v>45</v>
      </c>
      <c r="H75" s="32">
        <v>3</v>
      </c>
      <c r="I75" s="4">
        <f t="shared" si="26"/>
        <v>18.5625</v>
      </c>
      <c r="J75" s="31">
        <v>52</v>
      </c>
      <c r="K75" s="31">
        <v>40</v>
      </c>
      <c r="L75" s="31">
        <v>3</v>
      </c>
      <c r="M75" s="4">
        <f t="shared" si="27"/>
        <v>18.5625</v>
      </c>
      <c r="N75" s="4">
        <f t="shared" si="14"/>
        <v>0</v>
      </c>
      <c r="O75" s="4">
        <f t="shared" si="15"/>
        <v>-3</v>
      </c>
      <c r="P75" s="4">
        <f t="shared" si="16"/>
        <v>12.375</v>
      </c>
      <c r="Q75" s="4">
        <f t="shared" si="17"/>
        <v>-15</v>
      </c>
      <c r="R75" s="4">
        <f t="shared" si="18"/>
        <v>-5</v>
      </c>
      <c r="S75" s="4">
        <f t="shared" si="19"/>
        <v>0</v>
      </c>
      <c r="T75" s="4">
        <f t="shared" si="20"/>
        <v>1.4962239596072635</v>
      </c>
      <c r="U75" s="11">
        <f t="shared" si="21"/>
        <v>85.727318091848758</v>
      </c>
      <c r="V75" s="4">
        <f t="shared" si="22"/>
        <v>2.0373512215619574</v>
      </c>
      <c r="W75" s="4">
        <f t="shared" si="23"/>
        <v>2.5298221281347035</v>
      </c>
      <c r="X75" s="33">
        <f t="shared" si="24"/>
        <v>4.5671733496966613</v>
      </c>
      <c r="Y75" s="4"/>
      <c r="AC75" s="4"/>
      <c r="AG75" s="4"/>
      <c r="AI75" s="4"/>
      <c r="AJ75" s="4"/>
      <c r="AK75" s="4"/>
      <c r="AL75" s="4"/>
      <c r="AM75" s="20"/>
      <c r="AN75" s="20"/>
      <c r="AO75" s="20"/>
      <c r="AQ75" s="4"/>
    </row>
    <row r="76" spans="1:43" x14ac:dyDescent="0.25">
      <c r="A76" s="25" t="s">
        <v>105</v>
      </c>
      <c r="B76" s="31">
        <v>78</v>
      </c>
      <c r="C76" s="31">
        <v>48</v>
      </c>
      <c r="D76" s="31">
        <v>4</v>
      </c>
      <c r="E76" s="4">
        <f t="shared" si="25"/>
        <v>24.75</v>
      </c>
      <c r="F76" s="32">
        <v>80</v>
      </c>
      <c r="G76" s="32">
        <v>40</v>
      </c>
      <c r="H76" s="32">
        <v>5</v>
      </c>
      <c r="I76" s="4">
        <f t="shared" si="26"/>
        <v>30.9375</v>
      </c>
      <c r="J76" s="31">
        <v>94</v>
      </c>
      <c r="K76" s="31">
        <v>49</v>
      </c>
      <c r="L76" s="31">
        <v>4</v>
      </c>
      <c r="M76" s="4">
        <f t="shared" si="27"/>
        <v>24.75</v>
      </c>
      <c r="N76" s="4">
        <f t="shared" si="14"/>
        <v>16</v>
      </c>
      <c r="O76" s="4">
        <f t="shared" si="15"/>
        <v>1</v>
      </c>
      <c r="P76" s="4">
        <f t="shared" si="16"/>
        <v>0</v>
      </c>
      <c r="Q76" s="4">
        <f t="shared" si="17"/>
        <v>14</v>
      </c>
      <c r="R76" s="4">
        <f t="shared" si="18"/>
        <v>9</v>
      </c>
      <c r="S76" s="4">
        <f t="shared" si="19"/>
        <v>-6.1875</v>
      </c>
      <c r="T76" s="4">
        <f t="shared" si="20"/>
        <v>0.61193907231572053</v>
      </c>
      <c r="U76" s="11">
        <f t="shared" si="21"/>
        <v>35.061526162841666</v>
      </c>
      <c r="V76" s="4">
        <f t="shared" si="22"/>
        <v>2.564995126701024</v>
      </c>
      <c r="W76" s="4">
        <f t="shared" si="23"/>
        <v>2.8410033438910274</v>
      </c>
      <c r="X76" s="33">
        <f t="shared" si="24"/>
        <v>5.405998470592051</v>
      </c>
      <c r="Y76" s="4"/>
      <c r="AC76" s="4"/>
      <c r="AG76" s="4"/>
      <c r="AI76" s="4"/>
      <c r="AJ76" s="4"/>
      <c r="AK76" s="4"/>
      <c r="AL76" s="4"/>
      <c r="AM76" s="20"/>
      <c r="AN76" s="20"/>
      <c r="AO76" s="20"/>
      <c r="AQ76" s="4"/>
    </row>
    <row r="77" spans="1:43" x14ac:dyDescent="0.25">
      <c r="A77" s="25" t="s">
        <v>106</v>
      </c>
      <c r="B77" s="31">
        <v>211</v>
      </c>
      <c r="C77" s="31">
        <v>21</v>
      </c>
      <c r="D77" s="31">
        <v>4</v>
      </c>
      <c r="E77" s="4">
        <f t="shared" si="25"/>
        <v>24.75</v>
      </c>
      <c r="F77" s="32">
        <v>242</v>
      </c>
      <c r="G77" s="32">
        <v>14</v>
      </c>
      <c r="H77" s="32">
        <v>4</v>
      </c>
      <c r="I77" s="4">
        <f t="shared" si="26"/>
        <v>24.75</v>
      </c>
      <c r="J77" s="31">
        <v>228</v>
      </c>
      <c r="K77" s="31">
        <v>16</v>
      </c>
      <c r="L77" s="31">
        <v>4</v>
      </c>
      <c r="M77" s="4">
        <f t="shared" si="27"/>
        <v>24.75</v>
      </c>
      <c r="N77" s="4">
        <f t="shared" si="14"/>
        <v>17</v>
      </c>
      <c r="O77" s="4">
        <f t="shared" si="15"/>
        <v>-5</v>
      </c>
      <c r="P77" s="4">
        <f t="shared" si="16"/>
        <v>0</v>
      </c>
      <c r="Q77" s="4">
        <f t="shared" si="17"/>
        <v>-14</v>
      </c>
      <c r="R77" s="4">
        <f t="shared" si="18"/>
        <v>2</v>
      </c>
      <c r="S77" s="4">
        <f t="shared" si="19"/>
        <v>0</v>
      </c>
      <c r="T77" s="4">
        <f t="shared" si="20"/>
        <v>2.9974382664766384</v>
      </c>
      <c r="U77" s="11">
        <f t="shared" si="21"/>
        <v>171.74056202012116</v>
      </c>
      <c r="V77" s="4">
        <f t="shared" si="22"/>
        <v>2.835207223467096</v>
      </c>
      <c r="W77" s="4">
        <f t="shared" si="23"/>
        <v>2.2627416997969521</v>
      </c>
      <c r="X77" s="33">
        <f t="shared" si="24"/>
        <v>5.097948923264048</v>
      </c>
      <c r="Y77" s="4"/>
      <c r="AC77" s="4"/>
      <c r="AG77" s="4"/>
      <c r="AI77" s="4"/>
      <c r="AJ77" s="4"/>
      <c r="AK77" s="4"/>
      <c r="AL77" s="4"/>
      <c r="AM77" s="20"/>
      <c r="AN77" s="20"/>
      <c r="AO77" s="20"/>
      <c r="AQ77" s="4"/>
    </row>
    <row r="78" spans="1:43" x14ac:dyDescent="0.25">
      <c r="A78" s="25" t="s">
        <v>107</v>
      </c>
      <c r="B78" s="31">
        <v>66</v>
      </c>
      <c r="C78" s="31">
        <v>104</v>
      </c>
      <c r="D78" s="31">
        <v>2</v>
      </c>
      <c r="E78" s="4">
        <f t="shared" si="25"/>
        <v>12.375</v>
      </c>
      <c r="F78" s="32">
        <v>86</v>
      </c>
      <c r="G78" s="32">
        <v>118</v>
      </c>
      <c r="H78" s="32">
        <v>4</v>
      </c>
      <c r="I78" s="4">
        <f t="shared" si="26"/>
        <v>24.75</v>
      </c>
      <c r="J78" s="31">
        <v>80</v>
      </c>
      <c r="K78" s="31">
        <v>109</v>
      </c>
      <c r="L78" s="31">
        <v>4</v>
      </c>
      <c r="M78" s="4">
        <f t="shared" si="27"/>
        <v>24.75</v>
      </c>
      <c r="N78" s="4">
        <f t="shared" si="14"/>
        <v>14</v>
      </c>
      <c r="O78" s="4">
        <f t="shared" si="15"/>
        <v>5</v>
      </c>
      <c r="P78" s="4">
        <f t="shared" si="16"/>
        <v>12.375</v>
      </c>
      <c r="Q78" s="4">
        <f t="shared" si="17"/>
        <v>-6</v>
      </c>
      <c r="R78" s="4">
        <f t="shared" si="18"/>
        <v>-9</v>
      </c>
      <c r="S78" s="4">
        <f t="shared" si="19"/>
        <v>0</v>
      </c>
      <c r="T78" s="4">
        <f t="shared" si="20"/>
        <v>2.2351694077746784</v>
      </c>
      <c r="U78" s="11">
        <f t="shared" si="21"/>
        <v>128.06577356224477</v>
      </c>
      <c r="V78" s="4">
        <f t="shared" si="22"/>
        <v>3.0948344059093054</v>
      </c>
      <c r="W78" s="4">
        <f t="shared" si="23"/>
        <v>1.7306646122227149</v>
      </c>
      <c r="X78" s="33">
        <f t="shared" si="24"/>
        <v>4.8254990181320201</v>
      </c>
      <c r="Y78" s="4"/>
      <c r="AC78" s="4"/>
      <c r="AG78" s="4"/>
      <c r="AI78" s="4"/>
      <c r="AJ78" s="4"/>
      <c r="AK78" s="4"/>
      <c r="AL78" s="4"/>
      <c r="AM78" s="20"/>
      <c r="AN78" s="20"/>
      <c r="AO78" s="20"/>
      <c r="AQ78" s="4"/>
    </row>
    <row r="79" spans="1:43" x14ac:dyDescent="0.25">
      <c r="A79" s="25" t="s">
        <v>108</v>
      </c>
      <c r="B79" s="31">
        <v>33</v>
      </c>
      <c r="C79" s="31">
        <v>111</v>
      </c>
      <c r="D79" s="31">
        <v>5</v>
      </c>
      <c r="E79" s="4">
        <f t="shared" si="25"/>
        <v>30.9375</v>
      </c>
      <c r="F79" s="32">
        <v>33</v>
      </c>
      <c r="G79" s="32">
        <v>113</v>
      </c>
      <c r="H79" s="32">
        <v>7</v>
      </c>
      <c r="I79" s="4">
        <f t="shared" si="26"/>
        <v>43.3125</v>
      </c>
      <c r="J79" s="31">
        <v>35</v>
      </c>
      <c r="K79" s="31">
        <v>128</v>
      </c>
      <c r="L79" s="31">
        <v>6</v>
      </c>
      <c r="M79" s="4">
        <f t="shared" si="27"/>
        <v>37.125</v>
      </c>
      <c r="N79" s="4">
        <f t="shared" si="14"/>
        <v>2</v>
      </c>
      <c r="O79" s="4">
        <f t="shared" si="15"/>
        <v>17</v>
      </c>
      <c r="P79" s="4">
        <f t="shared" si="16"/>
        <v>6.1875</v>
      </c>
      <c r="Q79" s="4">
        <f t="shared" si="17"/>
        <v>2</v>
      </c>
      <c r="R79" s="4">
        <f t="shared" si="18"/>
        <v>15</v>
      </c>
      <c r="S79" s="4">
        <f t="shared" si="19"/>
        <v>-6.1875</v>
      </c>
      <c r="T79" s="4">
        <f t="shared" si="20"/>
        <v>0.73515713991119025</v>
      </c>
      <c r="U79" s="11">
        <f t="shared" si="21"/>
        <v>42.121401395819767</v>
      </c>
      <c r="V79" s="4">
        <f t="shared" si="22"/>
        <v>2.9121984822467026</v>
      </c>
      <c r="W79" s="4">
        <f t="shared" si="23"/>
        <v>2.6158172719056658</v>
      </c>
      <c r="X79" s="4">
        <f>(W79+V79)/2*2</f>
        <v>5.5280157541523689</v>
      </c>
      <c r="Y79" s="4"/>
      <c r="AC79" s="4"/>
      <c r="AG79" s="4"/>
      <c r="AI79" s="4"/>
      <c r="AJ79" s="4"/>
      <c r="AK79" s="4"/>
      <c r="AL79" s="4"/>
      <c r="AM79" s="20"/>
      <c r="AN79" s="20"/>
      <c r="AO79" s="20"/>
      <c r="AQ79" s="4"/>
    </row>
    <row r="80" spans="1:43" x14ac:dyDescent="0.25">
      <c r="A80" s="25" t="s">
        <v>109</v>
      </c>
      <c r="B80" s="31">
        <v>74</v>
      </c>
      <c r="C80" s="31">
        <v>150</v>
      </c>
      <c r="D80" s="31">
        <v>8</v>
      </c>
      <c r="E80" s="4">
        <f t="shared" si="25"/>
        <v>49.5</v>
      </c>
      <c r="F80" s="32">
        <v>53</v>
      </c>
      <c r="G80" s="32">
        <v>166</v>
      </c>
      <c r="H80" s="32">
        <v>10</v>
      </c>
      <c r="I80" s="4">
        <f t="shared" si="26"/>
        <v>61.875</v>
      </c>
      <c r="J80" s="31">
        <v>62</v>
      </c>
      <c r="K80" s="31">
        <v>162</v>
      </c>
      <c r="L80" s="31">
        <v>9</v>
      </c>
      <c r="M80" s="4">
        <f t="shared" si="27"/>
        <v>55.6875</v>
      </c>
      <c r="N80" s="4">
        <f t="shared" si="14"/>
        <v>-12</v>
      </c>
      <c r="O80" s="4">
        <f t="shared" si="15"/>
        <v>12</v>
      </c>
      <c r="P80" s="4">
        <f t="shared" si="16"/>
        <v>6.1875</v>
      </c>
      <c r="Q80" s="4">
        <f t="shared" si="17"/>
        <v>9</v>
      </c>
      <c r="R80" s="4">
        <f t="shared" si="18"/>
        <v>-4</v>
      </c>
      <c r="S80" s="4">
        <f t="shared" si="19"/>
        <v>-6.1875</v>
      </c>
      <c r="T80" s="4">
        <f t="shared" si="20"/>
        <v>2.7511272137852476</v>
      </c>
      <c r="U80" s="11">
        <f t="shared" si="21"/>
        <v>157.62797825348005</v>
      </c>
      <c r="V80" s="4">
        <f t="shared" si="22"/>
        <v>2.8901384049903216</v>
      </c>
      <c r="W80" s="4">
        <f t="shared" si="23"/>
        <v>1.8609943578635588</v>
      </c>
      <c r="X80" s="33">
        <f t="shared" ref="X80:X102" si="28">(W80+V80)/2*2</f>
        <v>4.7511327628538806</v>
      </c>
      <c r="Y80" s="4"/>
      <c r="AC80" s="4"/>
      <c r="AG80" s="4"/>
      <c r="AI80" s="4"/>
      <c r="AJ80" s="4"/>
      <c r="AK80" s="4"/>
      <c r="AL80" s="4"/>
      <c r="AM80" s="20"/>
      <c r="AN80" s="20"/>
      <c r="AO80" s="20"/>
      <c r="AQ80" s="4"/>
    </row>
    <row r="81" spans="1:43" x14ac:dyDescent="0.25">
      <c r="A81" s="25" t="s">
        <v>110</v>
      </c>
      <c r="B81" s="31">
        <v>122</v>
      </c>
      <c r="C81" s="31">
        <v>171</v>
      </c>
      <c r="D81" s="31">
        <v>8</v>
      </c>
      <c r="E81" s="4">
        <f t="shared" si="25"/>
        <v>49.5</v>
      </c>
      <c r="F81" s="32">
        <v>117</v>
      </c>
      <c r="G81" s="32">
        <v>150</v>
      </c>
      <c r="H81" s="32">
        <v>9</v>
      </c>
      <c r="I81" s="4">
        <f t="shared" si="26"/>
        <v>55.6875</v>
      </c>
      <c r="J81" s="31">
        <v>126</v>
      </c>
      <c r="K81" s="31">
        <v>169</v>
      </c>
      <c r="L81" s="31">
        <v>10</v>
      </c>
      <c r="M81" s="4">
        <f t="shared" si="27"/>
        <v>61.875</v>
      </c>
      <c r="N81" s="4">
        <f t="shared" si="14"/>
        <v>4</v>
      </c>
      <c r="O81" s="4">
        <f t="shared" si="15"/>
        <v>-2</v>
      </c>
      <c r="P81" s="4">
        <f t="shared" si="16"/>
        <v>12.375</v>
      </c>
      <c r="Q81" s="4">
        <f t="shared" si="17"/>
        <v>9</v>
      </c>
      <c r="R81" s="4">
        <f t="shared" si="18"/>
        <v>19</v>
      </c>
      <c r="S81" s="4">
        <f t="shared" si="19"/>
        <v>6.1875</v>
      </c>
      <c r="T81" s="4">
        <f t="shared" si="20"/>
        <v>1.3092308731979321</v>
      </c>
      <c r="U81" s="11">
        <f t="shared" si="21"/>
        <v>75.013403442468956</v>
      </c>
      <c r="V81" s="4">
        <f t="shared" si="22"/>
        <v>2.1053265779921175</v>
      </c>
      <c r="W81" s="4">
        <f t="shared" si="23"/>
        <v>3.5064654568382672</v>
      </c>
      <c r="X81" s="33">
        <f t="shared" si="28"/>
        <v>5.6117920348303851</v>
      </c>
      <c r="Y81" s="4"/>
      <c r="AC81" s="4"/>
      <c r="AG81" s="4"/>
      <c r="AI81" s="4"/>
      <c r="AJ81" s="4"/>
      <c r="AK81" s="4"/>
      <c r="AL81" s="4"/>
      <c r="AM81" s="20"/>
      <c r="AN81" s="20"/>
      <c r="AO81" s="20"/>
      <c r="AQ81" s="4"/>
    </row>
    <row r="82" spans="1:43" x14ac:dyDescent="0.25">
      <c r="A82" s="25" t="s">
        <v>111</v>
      </c>
      <c r="B82" s="31">
        <v>78</v>
      </c>
      <c r="C82" s="31">
        <v>206</v>
      </c>
      <c r="D82" s="31">
        <v>14</v>
      </c>
      <c r="E82" s="4">
        <f t="shared" si="25"/>
        <v>86.625</v>
      </c>
      <c r="F82" s="32">
        <v>98</v>
      </c>
      <c r="G82" s="32">
        <v>206</v>
      </c>
      <c r="H82" s="32">
        <v>13</v>
      </c>
      <c r="I82" s="4">
        <f t="shared" si="26"/>
        <v>80.4375</v>
      </c>
      <c r="J82" s="31">
        <v>99</v>
      </c>
      <c r="K82" s="31">
        <v>211</v>
      </c>
      <c r="L82" s="31">
        <v>16</v>
      </c>
      <c r="M82" s="4">
        <f t="shared" si="27"/>
        <v>99</v>
      </c>
      <c r="N82" s="4">
        <f t="shared" si="14"/>
        <v>21</v>
      </c>
      <c r="O82" s="4">
        <f t="shared" si="15"/>
        <v>5</v>
      </c>
      <c r="P82" s="4">
        <f t="shared" si="16"/>
        <v>12.375</v>
      </c>
      <c r="Q82" s="4">
        <f t="shared" si="17"/>
        <v>1</v>
      </c>
      <c r="R82" s="4">
        <f t="shared" si="18"/>
        <v>5</v>
      </c>
      <c r="S82" s="4">
        <f t="shared" si="19"/>
        <v>18.5625</v>
      </c>
      <c r="T82" s="4">
        <f t="shared" si="20"/>
        <v>0.95744965766687828</v>
      </c>
      <c r="U82" s="11">
        <f t="shared" si="21"/>
        <v>54.857824480557611</v>
      </c>
      <c r="V82" s="4">
        <f t="shared" si="22"/>
        <v>3.981205847478877</v>
      </c>
      <c r="W82" s="4">
        <f t="shared" si="23"/>
        <v>3.0800162337234527</v>
      </c>
      <c r="X82" s="33">
        <f t="shared" si="28"/>
        <v>7.0612220812023292</v>
      </c>
      <c r="Y82" s="4"/>
      <c r="AC82" s="4"/>
      <c r="AG82" s="4"/>
      <c r="AI82" s="4"/>
      <c r="AJ82" s="4"/>
      <c r="AK82" s="4"/>
      <c r="AL82" s="4"/>
      <c r="AM82" s="20"/>
      <c r="AN82" s="20"/>
      <c r="AO82" s="20"/>
      <c r="AQ82" s="4"/>
    </row>
    <row r="83" spans="1:43" x14ac:dyDescent="0.25">
      <c r="A83" s="25" t="s">
        <v>112</v>
      </c>
      <c r="B83" s="31">
        <v>172</v>
      </c>
      <c r="C83" s="31">
        <v>197</v>
      </c>
      <c r="D83" s="31">
        <v>14</v>
      </c>
      <c r="E83" s="4">
        <f t="shared" si="25"/>
        <v>86.625</v>
      </c>
      <c r="F83" s="32">
        <v>164</v>
      </c>
      <c r="G83" s="32">
        <v>195</v>
      </c>
      <c r="H83" s="32">
        <v>13</v>
      </c>
      <c r="I83" s="4">
        <f t="shared" si="26"/>
        <v>80.4375</v>
      </c>
      <c r="J83" s="31">
        <v>176</v>
      </c>
      <c r="K83" s="31">
        <v>183</v>
      </c>
      <c r="L83" s="31">
        <v>13</v>
      </c>
      <c r="M83" s="4">
        <f t="shared" si="27"/>
        <v>80.4375</v>
      </c>
      <c r="N83" s="4">
        <f t="shared" si="14"/>
        <v>4</v>
      </c>
      <c r="O83" s="4">
        <f t="shared" si="15"/>
        <v>-14</v>
      </c>
      <c r="P83" s="4">
        <f t="shared" si="16"/>
        <v>-6.1875</v>
      </c>
      <c r="Q83" s="4">
        <f t="shared" si="17"/>
        <v>12</v>
      </c>
      <c r="R83" s="4">
        <f t="shared" si="18"/>
        <v>-12</v>
      </c>
      <c r="S83" s="4">
        <f t="shared" si="19"/>
        <v>0</v>
      </c>
      <c r="T83" s="4">
        <f t="shared" si="20"/>
        <v>0.63591976591222921</v>
      </c>
      <c r="U83" s="11">
        <f t="shared" si="21"/>
        <v>36.435518695718009</v>
      </c>
      <c r="V83" s="4">
        <f t="shared" si="22"/>
        <v>2.5312645061312735</v>
      </c>
      <c r="W83" s="4">
        <f t="shared" si="23"/>
        <v>2.7152900397563422</v>
      </c>
      <c r="X83" s="33">
        <f t="shared" si="28"/>
        <v>5.2465545458876157</v>
      </c>
      <c r="Y83" s="4"/>
      <c r="AC83" s="4"/>
      <c r="AG83" s="4"/>
      <c r="AI83" s="4"/>
      <c r="AJ83" s="4"/>
      <c r="AK83" s="4"/>
      <c r="AL83" s="4"/>
      <c r="AM83" s="20"/>
      <c r="AN83" s="20"/>
      <c r="AO83" s="20"/>
      <c r="AQ83" s="4"/>
    </row>
    <row r="84" spans="1:43" x14ac:dyDescent="0.25">
      <c r="A84" s="25" t="s">
        <v>113</v>
      </c>
      <c r="B84" s="31">
        <v>20</v>
      </c>
      <c r="C84" s="31">
        <v>197</v>
      </c>
      <c r="D84" s="31">
        <v>14</v>
      </c>
      <c r="E84" s="4">
        <f t="shared" si="25"/>
        <v>86.625</v>
      </c>
      <c r="F84" s="32">
        <v>24</v>
      </c>
      <c r="G84" s="32">
        <v>187</v>
      </c>
      <c r="H84" s="32">
        <v>15</v>
      </c>
      <c r="I84" s="4">
        <f t="shared" si="26"/>
        <v>92.8125</v>
      </c>
      <c r="J84" s="31">
        <v>27</v>
      </c>
      <c r="K84" s="31">
        <v>203</v>
      </c>
      <c r="L84" s="31">
        <v>17</v>
      </c>
      <c r="M84" s="4">
        <f t="shared" si="27"/>
        <v>105.1875</v>
      </c>
      <c r="N84" s="4">
        <f t="shared" si="14"/>
        <v>7</v>
      </c>
      <c r="O84" s="4">
        <f t="shared" si="15"/>
        <v>6</v>
      </c>
      <c r="P84" s="4">
        <f t="shared" si="16"/>
        <v>18.5625</v>
      </c>
      <c r="Q84" s="4">
        <f t="shared" si="17"/>
        <v>3</v>
      </c>
      <c r="R84" s="4">
        <f t="shared" si="18"/>
        <v>16</v>
      </c>
      <c r="S84" s="4">
        <f t="shared" si="19"/>
        <v>12.375</v>
      </c>
      <c r="T84" s="4">
        <f t="shared" si="20"/>
        <v>0.61274677305707459</v>
      </c>
      <c r="U84" s="11">
        <f t="shared" si="21"/>
        <v>35.10780400643084</v>
      </c>
      <c r="V84" s="4">
        <f t="shared" si="22"/>
        <v>3.3161574148402551</v>
      </c>
      <c r="W84" s="4">
        <f t="shared" si="23"/>
        <v>3.2717579372563614</v>
      </c>
      <c r="X84" s="33">
        <f t="shared" si="28"/>
        <v>6.5879153520966165</v>
      </c>
      <c r="Y84" s="4"/>
      <c r="AC84" s="4"/>
      <c r="AG84" s="4"/>
      <c r="AI84" s="4"/>
      <c r="AJ84" s="4"/>
      <c r="AK84" s="4"/>
      <c r="AL84" s="4"/>
      <c r="AM84" s="20"/>
      <c r="AN84" s="20"/>
      <c r="AO84" s="20"/>
      <c r="AQ84" s="4"/>
    </row>
    <row r="85" spans="1:43" x14ac:dyDescent="0.25">
      <c r="A85" s="25" t="s">
        <v>114</v>
      </c>
      <c r="B85" s="31">
        <v>77</v>
      </c>
      <c r="C85" s="31">
        <v>70</v>
      </c>
      <c r="D85" s="31">
        <v>4</v>
      </c>
      <c r="E85" s="4">
        <f t="shared" si="25"/>
        <v>24.75</v>
      </c>
      <c r="F85" s="32">
        <v>47</v>
      </c>
      <c r="G85" s="32">
        <v>79</v>
      </c>
      <c r="H85" s="32">
        <v>5</v>
      </c>
      <c r="I85" s="4">
        <f t="shared" si="26"/>
        <v>30.9375</v>
      </c>
      <c r="J85" s="31">
        <v>65</v>
      </c>
      <c r="K85" s="31">
        <v>79</v>
      </c>
      <c r="L85" s="31">
        <v>6</v>
      </c>
      <c r="M85" s="4">
        <f t="shared" si="27"/>
        <v>37.125</v>
      </c>
      <c r="N85" s="4">
        <f t="shared" si="14"/>
        <v>-12</v>
      </c>
      <c r="O85" s="4">
        <f t="shared" si="15"/>
        <v>9</v>
      </c>
      <c r="P85" s="4">
        <f t="shared" si="16"/>
        <v>12.375</v>
      </c>
      <c r="Q85" s="4">
        <f t="shared" si="17"/>
        <v>18</v>
      </c>
      <c r="R85" s="4">
        <f t="shared" si="18"/>
        <v>0</v>
      </c>
      <c r="S85" s="4">
        <f t="shared" si="19"/>
        <v>6.1875</v>
      </c>
      <c r="T85" s="4">
        <f t="shared" si="20"/>
        <v>1.9570348118447969</v>
      </c>
      <c r="U85" s="11">
        <f t="shared" si="21"/>
        <v>112.12983507888603</v>
      </c>
      <c r="V85" s="4">
        <f t="shared" si="22"/>
        <v>3.1113341189914014</v>
      </c>
      <c r="W85" s="4">
        <f t="shared" si="23"/>
        <v>3.0454063768239537</v>
      </c>
      <c r="X85" s="33">
        <f t="shared" si="28"/>
        <v>6.1567404958153551</v>
      </c>
      <c r="Y85" s="4"/>
      <c r="AC85" s="4"/>
      <c r="AG85" s="4"/>
      <c r="AI85" s="4"/>
      <c r="AJ85" s="4"/>
      <c r="AK85" s="4"/>
      <c r="AL85" s="4"/>
      <c r="AM85" s="20"/>
      <c r="AN85" s="20"/>
      <c r="AO85" s="20"/>
      <c r="AQ85" s="4"/>
    </row>
    <row r="86" spans="1:43" x14ac:dyDescent="0.25">
      <c r="A86" s="25" t="s">
        <v>115</v>
      </c>
      <c r="B86" s="31">
        <v>57</v>
      </c>
      <c r="C86" s="31">
        <v>139</v>
      </c>
      <c r="D86" s="31">
        <v>3</v>
      </c>
      <c r="E86" s="4">
        <f t="shared" si="25"/>
        <v>18.5625</v>
      </c>
      <c r="F86" s="32">
        <v>29</v>
      </c>
      <c r="G86" s="32">
        <v>139</v>
      </c>
      <c r="H86" s="32">
        <v>4</v>
      </c>
      <c r="I86" s="4">
        <f t="shared" si="26"/>
        <v>24.75</v>
      </c>
      <c r="J86" s="31">
        <v>54</v>
      </c>
      <c r="K86" s="31">
        <v>152</v>
      </c>
      <c r="L86" s="31">
        <v>4</v>
      </c>
      <c r="M86" s="4">
        <f t="shared" si="27"/>
        <v>24.75</v>
      </c>
      <c r="N86" s="4">
        <f t="shared" si="14"/>
        <v>-3</v>
      </c>
      <c r="O86" s="4">
        <f t="shared" si="15"/>
        <v>13</v>
      </c>
      <c r="P86" s="4">
        <f t="shared" si="16"/>
        <v>6.1875</v>
      </c>
      <c r="Q86" s="4">
        <f t="shared" si="17"/>
        <v>25</v>
      </c>
      <c r="R86" s="4">
        <f t="shared" si="18"/>
        <v>13</v>
      </c>
      <c r="S86" s="4">
        <f t="shared" si="19"/>
        <v>0</v>
      </c>
      <c r="T86" s="4">
        <f t="shared" si="20"/>
        <v>1.3419727114857178</v>
      </c>
      <c r="U86" s="11">
        <f t="shared" si="21"/>
        <v>76.889372589858922</v>
      </c>
      <c r="V86" s="4">
        <f t="shared" si="22"/>
        <v>2.3530618351416099</v>
      </c>
      <c r="W86" s="4">
        <f t="shared" si="23"/>
        <v>4.5084808971537189</v>
      </c>
      <c r="X86" s="33">
        <f t="shared" si="28"/>
        <v>6.8615427322953284</v>
      </c>
      <c r="Y86" s="4"/>
      <c r="AC86" s="4"/>
      <c r="AG86" s="4"/>
      <c r="AI86" s="4"/>
      <c r="AJ86" s="4"/>
      <c r="AK86" s="4"/>
      <c r="AL86" s="4"/>
      <c r="AM86" s="20"/>
      <c r="AN86" s="20"/>
      <c r="AO86" s="20"/>
      <c r="AQ86" s="4"/>
    </row>
    <row r="87" spans="1:43" x14ac:dyDescent="0.25">
      <c r="A87" s="25" t="s">
        <v>116</v>
      </c>
      <c r="B87" s="31">
        <v>125</v>
      </c>
      <c r="C87" s="31">
        <v>185</v>
      </c>
      <c r="D87" s="31">
        <v>3</v>
      </c>
      <c r="E87" s="4">
        <f t="shared" si="25"/>
        <v>18.5625</v>
      </c>
      <c r="F87" s="32">
        <v>98</v>
      </c>
      <c r="G87" s="32">
        <v>171</v>
      </c>
      <c r="H87" s="32">
        <v>4</v>
      </c>
      <c r="I87" s="4">
        <f t="shared" si="26"/>
        <v>24.75</v>
      </c>
      <c r="J87" s="31">
        <v>113</v>
      </c>
      <c r="K87" s="31">
        <v>193</v>
      </c>
      <c r="L87" s="31">
        <v>4</v>
      </c>
      <c r="M87" s="4">
        <f t="shared" si="27"/>
        <v>24.75</v>
      </c>
      <c r="N87" s="4">
        <f t="shared" si="14"/>
        <v>-12</v>
      </c>
      <c r="O87" s="4">
        <f t="shared" si="15"/>
        <v>8</v>
      </c>
      <c r="P87" s="4">
        <f t="shared" si="16"/>
        <v>6.1875</v>
      </c>
      <c r="Q87" s="4">
        <f t="shared" si="17"/>
        <v>15</v>
      </c>
      <c r="R87" s="4">
        <f t="shared" si="18"/>
        <v>22</v>
      </c>
      <c r="S87" s="4">
        <f t="shared" si="19"/>
        <v>0</v>
      </c>
      <c r="T87" s="4">
        <f t="shared" si="20"/>
        <v>1.5803688050307909</v>
      </c>
      <c r="U87" s="11">
        <f t="shared" si="21"/>
        <v>90.548462602397578</v>
      </c>
      <c r="V87" s="4">
        <f t="shared" si="22"/>
        <v>2.5109559932424146</v>
      </c>
      <c r="W87" s="4">
        <f t="shared" si="23"/>
        <v>4.2603286258221917</v>
      </c>
      <c r="X87" s="33">
        <f t="shared" si="28"/>
        <v>6.7712846190646063</v>
      </c>
      <c r="Y87" s="4"/>
      <c r="AC87" s="4"/>
      <c r="AG87" s="4"/>
      <c r="AI87" s="4"/>
      <c r="AJ87" s="4"/>
      <c r="AK87" s="4"/>
      <c r="AL87" s="4"/>
      <c r="AM87" s="20"/>
      <c r="AN87" s="20"/>
      <c r="AO87" s="20"/>
      <c r="AQ87" s="4"/>
    </row>
    <row r="88" spans="1:43" x14ac:dyDescent="0.25">
      <c r="A88" s="25" t="s">
        <v>117</v>
      </c>
      <c r="B88" s="31">
        <v>79</v>
      </c>
      <c r="C88" s="31">
        <v>217</v>
      </c>
      <c r="D88" s="31">
        <v>3</v>
      </c>
      <c r="E88" s="4">
        <f t="shared" si="25"/>
        <v>18.5625</v>
      </c>
      <c r="F88" s="32">
        <v>77</v>
      </c>
      <c r="G88" s="32">
        <v>201</v>
      </c>
      <c r="H88" s="32">
        <v>4</v>
      </c>
      <c r="I88" s="4">
        <f t="shared" si="26"/>
        <v>24.75</v>
      </c>
      <c r="J88" s="31">
        <v>61</v>
      </c>
      <c r="K88" s="31">
        <v>204</v>
      </c>
      <c r="L88" s="31">
        <v>3</v>
      </c>
      <c r="M88" s="4">
        <f t="shared" si="27"/>
        <v>18.5625</v>
      </c>
      <c r="N88" s="4">
        <f t="shared" si="14"/>
        <v>-18</v>
      </c>
      <c r="O88" s="4">
        <f t="shared" si="15"/>
        <v>-13</v>
      </c>
      <c r="P88" s="4">
        <f t="shared" si="16"/>
        <v>0</v>
      </c>
      <c r="Q88" s="4">
        <f t="shared" si="17"/>
        <v>-16</v>
      </c>
      <c r="R88" s="4">
        <f t="shared" si="18"/>
        <v>3</v>
      </c>
      <c r="S88" s="4">
        <f t="shared" si="19"/>
        <v>-6.1875</v>
      </c>
      <c r="T88" s="4">
        <f t="shared" si="20"/>
        <v>0.8711498267793969</v>
      </c>
      <c r="U88" s="11">
        <f t="shared" si="21"/>
        <v>49.913208398012181</v>
      </c>
      <c r="V88" s="4">
        <f t="shared" si="22"/>
        <v>3.552576529787923</v>
      </c>
      <c r="W88" s="4">
        <f t="shared" si="23"/>
        <v>2.7864134653708521</v>
      </c>
      <c r="X88" s="33">
        <f t="shared" si="28"/>
        <v>6.3389899951587747</v>
      </c>
      <c r="Y88" s="4"/>
      <c r="AC88" s="4"/>
      <c r="AG88" s="4"/>
      <c r="AI88" s="4"/>
      <c r="AJ88" s="4"/>
      <c r="AK88" s="4"/>
      <c r="AL88" s="4"/>
      <c r="AM88" s="20"/>
      <c r="AN88" s="20"/>
      <c r="AO88" s="20"/>
      <c r="AQ88" s="4"/>
    </row>
    <row r="89" spans="1:43" x14ac:dyDescent="0.25">
      <c r="A89" s="25" t="s">
        <v>118</v>
      </c>
      <c r="B89" s="31">
        <v>37</v>
      </c>
      <c r="C89" s="31">
        <v>116</v>
      </c>
      <c r="D89" s="31">
        <v>5</v>
      </c>
      <c r="E89" s="4">
        <f t="shared" si="25"/>
        <v>30.9375</v>
      </c>
      <c r="F89" s="32">
        <v>63</v>
      </c>
      <c r="G89" s="32">
        <v>128</v>
      </c>
      <c r="H89" s="32">
        <v>6</v>
      </c>
      <c r="I89" s="4">
        <f t="shared" si="26"/>
        <v>37.125</v>
      </c>
      <c r="J89" s="31">
        <v>55</v>
      </c>
      <c r="K89" s="31">
        <v>114</v>
      </c>
      <c r="L89" s="31">
        <v>6</v>
      </c>
      <c r="M89" s="4">
        <f t="shared" si="27"/>
        <v>37.125</v>
      </c>
      <c r="N89" s="4">
        <f t="shared" si="14"/>
        <v>18</v>
      </c>
      <c r="O89" s="4">
        <f t="shared" si="15"/>
        <v>-2</v>
      </c>
      <c r="P89" s="4">
        <f t="shared" si="16"/>
        <v>6.1875</v>
      </c>
      <c r="Q89" s="4">
        <f t="shared" si="17"/>
        <v>-8</v>
      </c>
      <c r="R89" s="4">
        <f t="shared" si="18"/>
        <v>-14</v>
      </c>
      <c r="S89" s="4">
        <f t="shared" si="19"/>
        <v>0</v>
      </c>
      <c r="T89" s="4">
        <f t="shared" si="20"/>
        <v>1.9561541737882742</v>
      </c>
      <c r="U89" s="11">
        <f t="shared" si="21"/>
        <v>112.07937823496867</v>
      </c>
      <c r="V89" s="4">
        <f t="shared" si="22"/>
        <v>3.0621724314610375</v>
      </c>
      <c r="W89" s="4">
        <f t="shared" si="23"/>
        <v>2.579922479455536</v>
      </c>
      <c r="X89" s="33">
        <f t="shared" si="28"/>
        <v>5.6420949109165734</v>
      </c>
      <c r="Y89" s="4"/>
      <c r="AC89" s="4"/>
      <c r="AG89" s="4"/>
      <c r="AI89" s="4"/>
      <c r="AJ89" s="4"/>
      <c r="AK89" s="4"/>
      <c r="AL89" s="4"/>
      <c r="AM89" s="20"/>
      <c r="AN89" s="20"/>
      <c r="AO89" s="20"/>
      <c r="AQ89" s="4"/>
    </row>
    <row r="90" spans="1:43" x14ac:dyDescent="0.25">
      <c r="A90" s="25" t="s">
        <v>119</v>
      </c>
      <c r="B90" s="31">
        <v>123</v>
      </c>
      <c r="C90" s="31">
        <v>166</v>
      </c>
      <c r="D90" s="31">
        <v>5</v>
      </c>
      <c r="E90" s="4">
        <f t="shared" si="25"/>
        <v>30.9375</v>
      </c>
      <c r="F90" s="32">
        <v>120</v>
      </c>
      <c r="G90" s="32">
        <v>157</v>
      </c>
      <c r="H90" s="32">
        <v>7</v>
      </c>
      <c r="I90" s="4">
        <f t="shared" si="26"/>
        <v>43.3125</v>
      </c>
      <c r="J90" s="31">
        <v>108</v>
      </c>
      <c r="K90" s="31">
        <v>152</v>
      </c>
      <c r="L90" s="31">
        <v>5</v>
      </c>
      <c r="M90" s="4">
        <f t="shared" si="27"/>
        <v>30.9375</v>
      </c>
      <c r="N90" s="4">
        <f t="shared" si="14"/>
        <v>-15</v>
      </c>
      <c r="O90" s="4">
        <f t="shared" si="15"/>
        <v>-14</v>
      </c>
      <c r="P90" s="4">
        <f t="shared" si="16"/>
        <v>0</v>
      </c>
      <c r="Q90" s="4">
        <f t="shared" si="17"/>
        <v>-12</v>
      </c>
      <c r="R90" s="4">
        <f t="shared" si="18"/>
        <v>-5</v>
      </c>
      <c r="S90" s="4">
        <f t="shared" si="19"/>
        <v>-12.375</v>
      </c>
      <c r="T90" s="4">
        <f t="shared" si="20"/>
        <v>0.82459590710186992</v>
      </c>
      <c r="U90" s="11">
        <f t="shared" si="21"/>
        <v>47.245865280698851</v>
      </c>
      <c r="V90" s="4">
        <f t="shared" si="22"/>
        <v>3.2829255245893108</v>
      </c>
      <c r="W90" s="4">
        <f t="shared" si="23"/>
        <v>2.8717242207426534</v>
      </c>
      <c r="X90" s="33">
        <f t="shared" si="28"/>
        <v>6.1546497453319642</v>
      </c>
      <c r="Y90" s="4"/>
      <c r="AC90" s="4"/>
      <c r="AG90" s="4"/>
      <c r="AI90" s="4"/>
      <c r="AJ90" s="4"/>
      <c r="AK90" s="4"/>
      <c r="AL90" s="4"/>
      <c r="AM90" s="20"/>
      <c r="AN90" s="20"/>
      <c r="AO90" s="20"/>
      <c r="AQ90" s="4"/>
    </row>
    <row r="91" spans="1:43" x14ac:dyDescent="0.25">
      <c r="A91" s="25" t="s">
        <v>120</v>
      </c>
      <c r="B91" s="31">
        <v>178</v>
      </c>
      <c r="C91" s="31">
        <v>181</v>
      </c>
      <c r="D91" s="31">
        <v>8</v>
      </c>
      <c r="E91" s="4">
        <f t="shared" si="25"/>
        <v>49.5</v>
      </c>
      <c r="F91" s="32">
        <v>179</v>
      </c>
      <c r="G91" s="32">
        <v>184</v>
      </c>
      <c r="H91" s="32">
        <v>9</v>
      </c>
      <c r="I91" s="4">
        <f t="shared" si="26"/>
        <v>55.6875</v>
      </c>
      <c r="J91" s="31">
        <v>168</v>
      </c>
      <c r="K91" s="31">
        <v>163</v>
      </c>
      <c r="L91" s="31">
        <v>8</v>
      </c>
      <c r="M91" s="4">
        <f t="shared" si="27"/>
        <v>49.5</v>
      </c>
      <c r="N91" s="4">
        <f t="shared" si="14"/>
        <v>-10</v>
      </c>
      <c r="O91" s="4">
        <f t="shared" si="15"/>
        <v>-18</v>
      </c>
      <c r="P91" s="4">
        <f t="shared" si="16"/>
        <v>0</v>
      </c>
      <c r="Q91" s="4">
        <f t="shared" si="17"/>
        <v>-11</v>
      </c>
      <c r="R91" s="4">
        <f t="shared" si="18"/>
        <v>-21</v>
      </c>
      <c r="S91" s="4">
        <f t="shared" si="19"/>
        <v>-6.1875</v>
      </c>
      <c r="T91" s="4">
        <f t="shared" si="20"/>
        <v>0.25646347855526153</v>
      </c>
      <c r="U91" s="11">
        <f t="shared" si="21"/>
        <v>14.694274920460382</v>
      </c>
      <c r="V91" s="4">
        <f t="shared" si="22"/>
        <v>3.2946016451158404</v>
      </c>
      <c r="W91" s="4">
        <f t="shared" si="23"/>
        <v>3.9201147942375361</v>
      </c>
      <c r="X91" s="33">
        <f t="shared" si="28"/>
        <v>7.214716439353376</v>
      </c>
      <c r="Y91" s="4"/>
      <c r="AC91" s="4"/>
      <c r="AG91" s="4"/>
      <c r="AI91" s="4"/>
      <c r="AJ91" s="4"/>
      <c r="AK91" s="4"/>
      <c r="AL91" s="4"/>
      <c r="AM91" s="20"/>
      <c r="AN91" s="20"/>
      <c r="AO91" s="20"/>
      <c r="AQ91" s="4"/>
    </row>
    <row r="92" spans="1:43" x14ac:dyDescent="0.25">
      <c r="A92" s="25" t="s">
        <v>121</v>
      </c>
      <c r="B92" s="31">
        <v>234</v>
      </c>
      <c r="C92" s="31">
        <v>224</v>
      </c>
      <c r="D92" s="31">
        <v>10</v>
      </c>
      <c r="E92" s="4">
        <f t="shared" si="25"/>
        <v>61.875</v>
      </c>
      <c r="F92" s="32">
        <v>217</v>
      </c>
      <c r="G92" s="32">
        <v>219</v>
      </c>
      <c r="H92" s="32">
        <v>11</v>
      </c>
      <c r="I92" s="4">
        <f t="shared" si="26"/>
        <v>68.0625</v>
      </c>
      <c r="J92" s="31">
        <v>223</v>
      </c>
      <c r="K92" s="31">
        <v>211</v>
      </c>
      <c r="L92" s="31">
        <v>9</v>
      </c>
      <c r="M92" s="4">
        <f t="shared" si="27"/>
        <v>55.6875</v>
      </c>
      <c r="N92" s="4">
        <f t="shared" si="14"/>
        <v>-11</v>
      </c>
      <c r="O92" s="4">
        <f t="shared" si="15"/>
        <v>-13</v>
      </c>
      <c r="P92" s="4">
        <f t="shared" si="16"/>
        <v>-6.1875</v>
      </c>
      <c r="Q92" s="4">
        <f t="shared" si="17"/>
        <v>6</v>
      </c>
      <c r="R92" s="4">
        <f t="shared" si="18"/>
        <v>-8</v>
      </c>
      <c r="S92" s="4">
        <f t="shared" si="19"/>
        <v>-12.375</v>
      </c>
      <c r="T92" s="4">
        <f t="shared" si="20"/>
        <v>1.1620769800749413</v>
      </c>
      <c r="U92" s="11">
        <f t="shared" si="21"/>
        <v>66.582106427602398</v>
      </c>
      <c r="V92" s="4">
        <f t="shared" si="22"/>
        <v>2.8989825801477314</v>
      </c>
      <c r="W92" s="4">
        <f t="shared" si="23"/>
        <v>2.5456629784792804</v>
      </c>
      <c r="X92" s="33">
        <f t="shared" si="28"/>
        <v>5.4446455586270117</v>
      </c>
      <c r="Y92" s="4"/>
      <c r="AC92" s="4"/>
      <c r="AG92" s="4"/>
      <c r="AI92" s="4"/>
      <c r="AJ92" s="4"/>
      <c r="AK92" s="4"/>
      <c r="AL92" s="4"/>
      <c r="AM92" s="20"/>
      <c r="AN92" s="20"/>
      <c r="AO92" s="20"/>
      <c r="AQ92" s="4"/>
    </row>
    <row r="93" spans="1:43" x14ac:dyDescent="0.25">
      <c r="A93" s="25" t="s">
        <v>122</v>
      </c>
      <c r="B93" s="31">
        <v>201</v>
      </c>
      <c r="C93" s="31">
        <v>159</v>
      </c>
      <c r="D93" s="31">
        <v>12</v>
      </c>
      <c r="E93" s="4">
        <f t="shared" si="25"/>
        <v>74.25</v>
      </c>
      <c r="F93" s="32">
        <v>220</v>
      </c>
      <c r="G93" s="32">
        <v>172</v>
      </c>
      <c r="H93" s="32">
        <v>13</v>
      </c>
      <c r="I93" s="4">
        <f t="shared" si="26"/>
        <v>80.4375</v>
      </c>
      <c r="J93" s="31">
        <v>217</v>
      </c>
      <c r="K93" s="31">
        <v>179</v>
      </c>
      <c r="L93" s="31">
        <v>12</v>
      </c>
      <c r="M93" s="4">
        <f t="shared" si="27"/>
        <v>74.25</v>
      </c>
      <c r="N93" s="4">
        <f t="shared" si="14"/>
        <v>16</v>
      </c>
      <c r="O93" s="4">
        <f t="shared" si="15"/>
        <v>20</v>
      </c>
      <c r="P93" s="4">
        <f t="shared" si="16"/>
        <v>0</v>
      </c>
      <c r="Q93" s="4">
        <f t="shared" si="17"/>
        <v>-3</v>
      </c>
      <c r="R93" s="4">
        <f t="shared" si="18"/>
        <v>7</v>
      </c>
      <c r="S93" s="4">
        <f t="shared" si="19"/>
        <v>-6.1875</v>
      </c>
      <c r="T93" s="4">
        <f t="shared" si="20"/>
        <v>1.1960211286769364</v>
      </c>
      <c r="U93" s="11">
        <f t="shared" si="21"/>
        <v>68.526962881661618</v>
      </c>
      <c r="V93" s="4">
        <f t="shared" si="22"/>
        <v>4.0979995119570232</v>
      </c>
      <c r="W93" s="4">
        <f t="shared" si="23"/>
        <v>1.57</v>
      </c>
      <c r="X93" s="33">
        <f t="shared" si="28"/>
        <v>5.6679995119570235</v>
      </c>
      <c r="Y93" s="4"/>
      <c r="AC93" s="4"/>
      <c r="AG93" s="4"/>
      <c r="AI93" s="4"/>
      <c r="AJ93" s="4"/>
      <c r="AK93" s="4"/>
      <c r="AL93" s="4"/>
      <c r="AM93" s="20"/>
      <c r="AN93" s="20"/>
      <c r="AO93" s="20"/>
      <c r="AQ93" s="4"/>
    </row>
    <row r="94" spans="1:43" x14ac:dyDescent="0.25">
      <c r="A94" s="25" t="s">
        <v>123</v>
      </c>
      <c r="B94" s="31">
        <v>156</v>
      </c>
      <c r="C94" s="31">
        <v>119</v>
      </c>
      <c r="D94" s="31">
        <v>11</v>
      </c>
      <c r="E94" s="4">
        <f t="shared" si="25"/>
        <v>68.0625</v>
      </c>
      <c r="F94" s="32">
        <v>147</v>
      </c>
      <c r="G94" s="32">
        <v>108</v>
      </c>
      <c r="H94" s="32">
        <v>14</v>
      </c>
      <c r="I94" s="4">
        <f t="shared" si="26"/>
        <v>86.625</v>
      </c>
      <c r="J94" s="31">
        <v>162</v>
      </c>
      <c r="K94" s="31">
        <v>129</v>
      </c>
      <c r="L94" s="31">
        <v>13</v>
      </c>
      <c r="M94" s="4">
        <f t="shared" si="27"/>
        <v>80.4375</v>
      </c>
      <c r="N94" s="4">
        <f t="shared" si="14"/>
        <v>6</v>
      </c>
      <c r="O94" s="4">
        <f t="shared" si="15"/>
        <v>10</v>
      </c>
      <c r="P94" s="4">
        <f t="shared" si="16"/>
        <v>12.375</v>
      </c>
      <c r="Q94" s="4">
        <f t="shared" si="17"/>
        <v>15</v>
      </c>
      <c r="R94" s="4">
        <f t="shared" si="18"/>
        <v>21</v>
      </c>
      <c r="S94" s="4">
        <f t="shared" si="19"/>
        <v>-6.1875</v>
      </c>
      <c r="T94" s="4">
        <f t="shared" si="20"/>
        <v>1.052821305628781</v>
      </c>
      <c r="U94" s="11">
        <f t="shared" si="21"/>
        <v>60.322217393982093</v>
      </c>
      <c r="V94" s="4">
        <f t="shared" si="22"/>
        <v>2.7206616842231597</v>
      </c>
      <c r="W94" s="4">
        <f t="shared" si="23"/>
        <v>4.2461394230524272</v>
      </c>
      <c r="X94" s="33">
        <f t="shared" si="28"/>
        <v>6.9668011072755869</v>
      </c>
      <c r="Y94" s="4"/>
      <c r="AC94" s="4"/>
      <c r="AG94" s="4"/>
      <c r="AI94" s="4"/>
      <c r="AJ94" s="4"/>
      <c r="AK94" s="4"/>
      <c r="AL94" s="4"/>
      <c r="AM94" s="20"/>
      <c r="AN94" s="20"/>
      <c r="AO94" s="20"/>
      <c r="AQ94" s="4"/>
    </row>
    <row r="95" spans="1:43" x14ac:dyDescent="0.25">
      <c r="A95" s="25" t="s">
        <v>124</v>
      </c>
      <c r="B95" s="31">
        <v>53</v>
      </c>
      <c r="C95" s="31">
        <v>69</v>
      </c>
      <c r="D95" s="31">
        <v>17</v>
      </c>
      <c r="E95" s="4">
        <f t="shared" si="25"/>
        <v>105.1875</v>
      </c>
      <c r="F95" s="32">
        <v>55</v>
      </c>
      <c r="G95" s="32">
        <v>69</v>
      </c>
      <c r="H95" s="32">
        <v>16</v>
      </c>
      <c r="I95" s="4">
        <f t="shared" si="26"/>
        <v>99</v>
      </c>
      <c r="J95" s="31">
        <v>57</v>
      </c>
      <c r="K95" s="31">
        <v>61</v>
      </c>
      <c r="L95" s="31">
        <v>16</v>
      </c>
      <c r="M95" s="4">
        <f t="shared" si="27"/>
        <v>99</v>
      </c>
      <c r="N95" s="4">
        <f t="shared" si="14"/>
        <v>4</v>
      </c>
      <c r="O95" s="4">
        <f t="shared" si="15"/>
        <v>-8</v>
      </c>
      <c r="P95" s="4">
        <f t="shared" si="16"/>
        <v>-6.1875</v>
      </c>
      <c r="Q95" s="4">
        <f t="shared" si="17"/>
        <v>2</v>
      </c>
      <c r="R95" s="4">
        <f t="shared" si="18"/>
        <v>-8</v>
      </c>
      <c r="S95" s="4">
        <f t="shared" si="19"/>
        <v>0</v>
      </c>
      <c r="T95" s="4">
        <f t="shared" si="20"/>
        <v>0.63880260154808677</v>
      </c>
      <c r="U95" s="11">
        <f t="shared" si="21"/>
        <v>36.600693010682562</v>
      </c>
      <c r="V95" s="4">
        <f t="shared" si="22"/>
        <v>1.7401436722293937</v>
      </c>
      <c r="W95" s="4">
        <f t="shared" si="23"/>
        <v>1.3193938001976515</v>
      </c>
      <c r="X95" s="33">
        <f t="shared" si="28"/>
        <v>3.0595374724270452</v>
      </c>
      <c r="Y95" s="4"/>
      <c r="AC95" s="4"/>
      <c r="AG95" s="4"/>
      <c r="AI95" s="4"/>
      <c r="AJ95" s="4"/>
      <c r="AK95" s="4"/>
      <c r="AL95" s="4"/>
      <c r="AM95" s="20"/>
      <c r="AN95" s="20"/>
      <c r="AO95" s="20"/>
      <c r="AQ95" s="4"/>
    </row>
    <row r="96" spans="1:43" x14ac:dyDescent="0.25">
      <c r="A96" s="25" t="s">
        <v>125</v>
      </c>
      <c r="B96" s="31">
        <v>112</v>
      </c>
      <c r="C96" s="31">
        <v>69</v>
      </c>
      <c r="D96" s="31">
        <v>9</v>
      </c>
      <c r="E96" s="4">
        <f t="shared" si="25"/>
        <v>55.6875</v>
      </c>
      <c r="F96" s="32">
        <v>117</v>
      </c>
      <c r="G96" s="32">
        <v>81</v>
      </c>
      <c r="H96" s="32">
        <v>9</v>
      </c>
      <c r="I96" s="4">
        <f t="shared" si="26"/>
        <v>55.6875</v>
      </c>
      <c r="J96" s="31">
        <v>109</v>
      </c>
      <c r="K96" s="31">
        <v>75</v>
      </c>
      <c r="L96" s="31">
        <v>7</v>
      </c>
      <c r="M96" s="4">
        <f t="shared" si="27"/>
        <v>43.3125</v>
      </c>
      <c r="N96" s="4">
        <f t="shared" si="14"/>
        <v>-3</v>
      </c>
      <c r="O96" s="4">
        <f t="shared" si="15"/>
        <v>6</v>
      </c>
      <c r="P96" s="4">
        <f t="shared" si="16"/>
        <v>-12.375</v>
      </c>
      <c r="Q96" s="4">
        <f t="shared" si="17"/>
        <v>-8</v>
      </c>
      <c r="R96" s="4">
        <f t="shared" si="18"/>
        <v>-6</v>
      </c>
      <c r="S96" s="4">
        <f t="shared" si="19"/>
        <v>-12.375</v>
      </c>
      <c r="T96" s="4">
        <f t="shared" si="20"/>
        <v>0.88897443534465126</v>
      </c>
      <c r="U96" s="11">
        <f t="shared" si="21"/>
        <v>50.934483240273998</v>
      </c>
      <c r="V96" s="4">
        <f t="shared" si="22"/>
        <v>2.2521989254948154</v>
      </c>
      <c r="W96" s="4">
        <f t="shared" si="23"/>
        <v>2.5456629784792804</v>
      </c>
      <c r="X96" s="33">
        <f t="shared" si="28"/>
        <v>4.7978619039740957</v>
      </c>
      <c r="Y96" s="4"/>
      <c r="AC96" s="4"/>
      <c r="AG96" s="4"/>
      <c r="AI96" s="4"/>
      <c r="AJ96" s="4"/>
      <c r="AK96" s="4"/>
      <c r="AL96" s="4"/>
      <c r="AM96" s="20"/>
      <c r="AN96" s="20"/>
      <c r="AO96" s="20"/>
      <c r="AQ96" s="4"/>
    </row>
    <row r="97" spans="1:43" x14ac:dyDescent="0.25">
      <c r="A97" s="25" t="s">
        <v>126</v>
      </c>
      <c r="B97" s="31">
        <v>184</v>
      </c>
      <c r="C97" s="31">
        <v>80</v>
      </c>
      <c r="D97" s="31">
        <v>8</v>
      </c>
      <c r="E97" s="4">
        <f t="shared" si="25"/>
        <v>49.5</v>
      </c>
      <c r="F97" s="32">
        <v>196</v>
      </c>
      <c r="G97" s="32">
        <v>81</v>
      </c>
      <c r="H97" s="32">
        <v>8</v>
      </c>
      <c r="I97" s="4">
        <f t="shared" si="26"/>
        <v>49.5</v>
      </c>
      <c r="J97" s="31">
        <v>178</v>
      </c>
      <c r="K97" s="31">
        <v>81</v>
      </c>
      <c r="L97" s="31">
        <v>6</v>
      </c>
      <c r="M97" s="4">
        <f t="shared" si="27"/>
        <v>37.125</v>
      </c>
      <c r="N97" s="4">
        <f t="shared" si="14"/>
        <v>-6</v>
      </c>
      <c r="O97" s="4">
        <f t="shared" si="15"/>
        <v>1</v>
      </c>
      <c r="P97" s="4">
        <f t="shared" si="16"/>
        <v>-12.375</v>
      </c>
      <c r="Q97" s="4">
        <f t="shared" si="17"/>
        <v>-18</v>
      </c>
      <c r="R97" s="4">
        <f t="shared" si="18"/>
        <v>0</v>
      </c>
      <c r="S97" s="4">
        <f t="shared" si="19"/>
        <v>-12.375</v>
      </c>
      <c r="T97" s="4">
        <f t="shared" si="20"/>
        <v>0.52166757062787816</v>
      </c>
      <c r="U97" s="11">
        <f t="shared" si="21"/>
        <v>29.889350105820206</v>
      </c>
      <c r="V97" s="4">
        <f t="shared" si="22"/>
        <v>2.2062638101550776</v>
      </c>
      <c r="W97" s="4">
        <f t="shared" si="23"/>
        <v>3.494967811010568</v>
      </c>
      <c r="X97" s="33">
        <f t="shared" si="28"/>
        <v>5.7012316211656451</v>
      </c>
      <c r="Y97" s="4"/>
      <c r="AC97" s="4"/>
      <c r="AG97" s="4"/>
      <c r="AI97" s="4"/>
      <c r="AJ97" s="4"/>
      <c r="AK97" s="4"/>
      <c r="AL97" s="4"/>
      <c r="AM97" s="20"/>
      <c r="AN97" s="20"/>
      <c r="AO97" s="20"/>
      <c r="AQ97" s="4"/>
    </row>
    <row r="98" spans="1:43" x14ac:dyDescent="0.25">
      <c r="A98" s="25" t="s">
        <v>127</v>
      </c>
      <c r="B98" s="31">
        <v>117</v>
      </c>
      <c r="C98" s="31">
        <v>142</v>
      </c>
      <c r="D98" s="31">
        <v>6</v>
      </c>
      <c r="E98" s="4">
        <f t="shared" si="25"/>
        <v>37.125</v>
      </c>
      <c r="F98" s="32">
        <v>120</v>
      </c>
      <c r="G98" s="32">
        <v>115</v>
      </c>
      <c r="H98" s="32">
        <v>4</v>
      </c>
      <c r="I98" s="4">
        <f t="shared" si="26"/>
        <v>24.75</v>
      </c>
      <c r="J98" s="31">
        <v>130</v>
      </c>
      <c r="K98" s="31">
        <v>127</v>
      </c>
      <c r="L98" s="31">
        <v>6</v>
      </c>
      <c r="M98" s="4">
        <f t="shared" si="27"/>
        <v>37.125</v>
      </c>
      <c r="N98" s="4">
        <f t="shared" si="14"/>
        <v>13</v>
      </c>
      <c r="O98" s="4">
        <f t="shared" si="15"/>
        <v>-15</v>
      </c>
      <c r="P98" s="4">
        <f t="shared" si="16"/>
        <v>0</v>
      </c>
      <c r="Q98" s="4">
        <f t="shared" si="17"/>
        <v>10</v>
      </c>
      <c r="R98" s="4">
        <f t="shared" si="18"/>
        <v>12</v>
      </c>
      <c r="S98" s="4">
        <f t="shared" si="19"/>
        <v>12.375</v>
      </c>
      <c r="T98" s="4">
        <f t="shared" si="20"/>
        <v>1.6975361322826332</v>
      </c>
      <c r="U98" s="11">
        <f t="shared" si="21"/>
        <v>97.261655950756307</v>
      </c>
      <c r="V98" s="4">
        <f t="shared" si="22"/>
        <v>3.1759093186046732</v>
      </c>
      <c r="W98" s="4">
        <f t="shared" si="23"/>
        <v>3.1885419865512201</v>
      </c>
      <c r="X98" s="33">
        <f t="shared" si="28"/>
        <v>6.3644513051558933</v>
      </c>
      <c r="Y98" s="4"/>
      <c r="AC98" s="4"/>
      <c r="AG98" s="4"/>
      <c r="AI98" s="4"/>
      <c r="AJ98" s="4"/>
      <c r="AK98" s="4"/>
      <c r="AL98" s="4"/>
      <c r="AM98" s="20"/>
      <c r="AN98" s="20"/>
      <c r="AO98" s="20"/>
      <c r="AQ98" s="4"/>
    </row>
    <row r="99" spans="1:43" x14ac:dyDescent="0.25">
      <c r="A99" s="25" t="s">
        <v>128</v>
      </c>
      <c r="B99" s="31">
        <v>284</v>
      </c>
      <c r="C99" s="31">
        <v>160</v>
      </c>
      <c r="D99" s="31">
        <v>9</v>
      </c>
      <c r="E99" s="4">
        <f t="shared" si="25"/>
        <v>55.6875</v>
      </c>
      <c r="F99" s="32">
        <v>284</v>
      </c>
      <c r="G99" s="32">
        <v>146</v>
      </c>
      <c r="H99" s="32">
        <v>10</v>
      </c>
      <c r="I99" s="4">
        <f t="shared" si="26"/>
        <v>61.875</v>
      </c>
      <c r="J99" s="31">
        <v>275</v>
      </c>
      <c r="K99" s="31">
        <v>149</v>
      </c>
      <c r="L99" s="31">
        <v>7</v>
      </c>
      <c r="M99" s="4">
        <f t="shared" si="27"/>
        <v>43.3125</v>
      </c>
      <c r="N99" s="4">
        <f t="shared" si="14"/>
        <v>-9</v>
      </c>
      <c r="O99" s="4">
        <f t="shared" si="15"/>
        <v>-11</v>
      </c>
      <c r="P99" s="4">
        <f t="shared" si="16"/>
        <v>-12.375</v>
      </c>
      <c r="Q99" s="4">
        <f t="shared" si="17"/>
        <v>-9</v>
      </c>
      <c r="R99" s="4">
        <f t="shared" si="18"/>
        <v>3</v>
      </c>
      <c r="S99" s="4">
        <f t="shared" si="19"/>
        <v>-18.5625</v>
      </c>
      <c r="T99" s="4">
        <f t="shared" si="20"/>
        <v>0.78567501916046212</v>
      </c>
      <c r="U99" s="11">
        <f t="shared" si="21"/>
        <v>45.015862666754565</v>
      </c>
      <c r="V99" s="4">
        <f t="shared" si="22"/>
        <v>3.0152280179117468</v>
      </c>
      <c r="W99" s="4">
        <f t="shared" si="23"/>
        <v>3.3354010253641166</v>
      </c>
      <c r="X99" s="33">
        <f t="shared" si="28"/>
        <v>6.3506290432758634</v>
      </c>
      <c r="Y99" s="4"/>
      <c r="AC99" s="4"/>
      <c r="AG99" s="4"/>
      <c r="AI99" s="4"/>
      <c r="AJ99" s="4"/>
      <c r="AK99" s="4"/>
      <c r="AL99" s="4"/>
      <c r="AM99" s="20"/>
      <c r="AN99" s="20"/>
      <c r="AO99" s="20"/>
      <c r="AQ99" s="4"/>
    </row>
    <row r="100" spans="1:43" x14ac:dyDescent="0.25">
      <c r="A100" s="25" t="s">
        <v>129</v>
      </c>
      <c r="B100" s="31">
        <v>253</v>
      </c>
      <c r="C100" s="31">
        <v>126</v>
      </c>
      <c r="D100" s="31">
        <v>7</v>
      </c>
      <c r="E100" s="4">
        <f t="shared" si="25"/>
        <v>43.3125</v>
      </c>
      <c r="F100" s="32">
        <v>258</v>
      </c>
      <c r="G100" s="32">
        <v>139</v>
      </c>
      <c r="H100" s="32">
        <v>7</v>
      </c>
      <c r="I100" s="4">
        <f t="shared" si="26"/>
        <v>43.3125</v>
      </c>
      <c r="J100" s="31">
        <v>241</v>
      </c>
      <c r="K100" s="31">
        <v>139</v>
      </c>
      <c r="L100" s="31">
        <v>5</v>
      </c>
      <c r="M100" s="4">
        <f t="shared" si="27"/>
        <v>30.9375</v>
      </c>
      <c r="N100" s="4">
        <f t="shared" si="14"/>
        <v>-12</v>
      </c>
      <c r="O100" s="4">
        <f t="shared" si="15"/>
        <v>13</v>
      </c>
      <c r="P100" s="4">
        <f t="shared" si="16"/>
        <v>-12.375</v>
      </c>
      <c r="Q100" s="4">
        <f t="shared" si="17"/>
        <v>-17</v>
      </c>
      <c r="R100" s="4">
        <f t="shared" si="18"/>
        <v>0</v>
      </c>
      <c r="S100" s="4">
        <f t="shared" si="19"/>
        <v>-12.375</v>
      </c>
      <c r="T100" s="4">
        <f t="shared" si="20"/>
        <v>0.66537642657496654</v>
      </c>
      <c r="U100" s="11">
        <f t="shared" si="21"/>
        <v>38.123261030241892</v>
      </c>
      <c r="V100" s="4">
        <f t="shared" si="22"/>
        <v>3.4544464100634129</v>
      </c>
      <c r="W100" s="4">
        <f t="shared" si="23"/>
        <v>3.3643424320363113</v>
      </c>
      <c r="X100" s="33">
        <f t="shared" si="28"/>
        <v>6.8187888420997247</v>
      </c>
      <c r="Y100" s="4"/>
      <c r="AC100" s="4"/>
      <c r="AE100" s="23"/>
      <c r="AG100" s="4"/>
      <c r="AH100" s="4"/>
      <c r="AI100" s="4"/>
      <c r="AJ100" s="4"/>
      <c r="AK100" s="4"/>
      <c r="AL100" s="4"/>
      <c r="AM100" s="20"/>
      <c r="AN100" s="20"/>
      <c r="AO100" s="20"/>
      <c r="AQ100" s="4"/>
    </row>
    <row r="101" spans="1:43" x14ac:dyDescent="0.25">
      <c r="A101" s="25" t="s">
        <v>130</v>
      </c>
      <c r="B101" s="31">
        <v>270</v>
      </c>
      <c r="C101" s="31">
        <v>300</v>
      </c>
      <c r="D101" s="31">
        <v>16</v>
      </c>
      <c r="E101" s="4">
        <f t="shared" si="25"/>
        <v>99</v>
      </c>
      <c r="F101" s="32">
        <v>259</v>
      </c>
      <c r="G101" s="32">
        <v>289</v>
      </c>
      <c r="H101" s="32">
        <v>14</v>
      </c>
      <c r="I101" s="4">
        <f t="shared" si="26"/>
        <v>86.625</v>
      </c>
      <c r="J101" s="31">
        <v>270</v>
      </c>
      <c r="K101" s="31">
        <v>292</v>
      </c>
      <c r="L101" s="31">
        <v>12</v>
      </c>
      <c r="M101" s="4">
        <f t="shared" si="27"/>
        <v>74.25</v>
      </c>
      <c r="N101" s="4">
        <f t="shared" si="14"/>
        <v>0</v>
      </c>
      <c r="O101" s="4">
        <f t="shared" si="15"/>
        <v>-8</v>
      </c>
      <c r="P101" s="4">
        <f t="shared" si="16"/>
        <v>-24.75</v>
      </c>
      <c r="Q101" s="4">
        <f t="shared" si="17"/>
        <v>11</v>
      </c>
      <c r="R101" s="4">
        <f t="shared" si="18"/>
        <v>3</v>
      </c>
      <c r="S101" s="4">
        <f t="shared" si="19"/>
        <v>-12.375</v>
      </c>
      <c r="T101" s="4">
        <f t="shared" si="20"/>
        <v>0.86983666309427621</v>
      </c>
      <c r="U101" s="11">
        <f t="shared" si="21"/>
        <v>49.837969661044923</v>
      </c>
      <c r="V101" s="4">
        <f t="shared" si="22"/>
        <v>4.1617304093369629</v>
      </c>
      <c r="W101" s="4">
        <f t="shared" si="23"/>
        <v>2.6922852746319439</v>
      </c>
      <c r="X101" s="33">
        <f t="shared" si="28"/>
        <v>6.8540156839689068</v>
      </c>
      <c r="Y101" s="4"/>
      <c r="AC101" s="4"/>
      <c r="AE101" s="23"/>
      <c r="AG101" s="4"/>
      <c r="AH101" s="4"/>
      <c r="AI101" s="4"/>
      <c r="AJ101" s="4"/>
      <c r="AK101" s="4"/>
      <c r="AL101" s="4"/>
      <c r="AM101" s="20"/>
      <c r="AN101" s="20"/>
      <c r="AO101" s="20"/>
      <c r="AQ101" s="4"/>
    </row>
    <row r="102" spans="1:43" x14ac:dyDescent="0.25">
      <c r="A102" s="25" t="s">
        <v>131</v>
      </c>
      <c r="B102" s="31">
        <v>319</v>
      </c>
      <c r="C102" s="31">
        <v>293</v>
      </c>
      <c r="D102" s="31">
        <v>15</v>
      </c>
      <c r="E102" s="4">
        <f t="shared" si="25"/>
        <v>92.8125</v>
      </c>
      <c r="F102" s="32">
        <v>311</v>
      </c>
      <c r="G102" s="32">
        <v>296</v>
      </c>
      <c r="H102" s="32">
        <v>18</v>
      </c>
      <c r="I102" s="4">
        <f t="shared" si="26"/>
        <v>111.375</v>
      </c>
      <c r="J102" s="31">
        <v>312</v>
      </c>
      <c r="K102" s="31">
        <v>280</v>
      </c>
      <c r="L102" s="31">
        <v>16</v>
      </c>
      <c r="M102" s="4">
        <f t="shared" si="27"/>
        <v>99</v>
      </c>
      <c r="N102" s="4">
        <f t="shared" si="14"/>
        <v>-7</v>
      </c>
      <c r="O102" s="4">
        <f t="shared" si="15"/>
        <v>-13</v>
      </c>
      <c r="P102" s="4">
        <f t="shared" si="16"/>
        <v>6.1875</v>
      </c>
      <c r="Q102" s="4">
        <f t="shared" si="17"/>
        <v>1</v>
      </c>
      <c r="R102" s="4">
        <f t="shared" si="18"/>
        <v>-16</v>
      </c>
      <c r="S102" s="4">
        <f t="shared" si="19"/>
        <v>-12.375</v>
      </c>
      <c r="T102" s="4">
        <f t="shared" si="20"/>
        <v>1.1768970686443683</v>
      </c>
      <c r="U102" s="11">
        <f t="shared" si="21"/>
        <v>67.43123495464063</v>
      </c>
      <c r="V102" s="4">
        <f t="shared" si="22"/>
        <v>2.5614253844295365</v>
      </c>
      <c r="W102" s="4">
        <f t="shared" si="23"/>
        <v>3.2403086272761117</v>
      </c>
      <c r="X102" s="33">
        <f t="shared" si="28"/>
        <v>5.8017340117056477</v>
      </c>
      <c r="Y102" s="4"/>
      <c r="AC102" s="4"/>
      <c r="AE102" s="23"/>
      <c r="AG102" s="4"/>
      <c r="AH102" s="4"/>
      <c r="AI102" s="4"/>
      <c r="AJ102" s="4"/>
      <c r="AK102" s="4"/>
      <c r="AL102" s="4"/>
      <c r="AM102" s="20"/>
      <c r="AN102" s="20"/>
      <c r="AO102" s="20"/>
      <c r="AQ102" s="4"/>
    </row>
    <row r="103" spans="1:43" ht="26.4" x14ac:dyDescent="0.25"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30"/>
      <c r="U103" s="18"/>
      <c r="V103" s="4"/>
      <c r="W103" s="36" t="s">
        <v>92</v>
      </c>
      <c r="X103" s="35">
        <f>AVERAGE(X3:X102)</f>
        <v>6.0323658473924047</v>
      </c>
      <c r="Y103" s="18"/>
      <c r="AC103" s="4"/>
      <c r="AE103" s="4"/>
      <c r="AI103" s="4"/>
      <c r="AJ103" s="4"/>
      <c r="AK103" s="4"/>
      <c r="AL103" s="4"/>
      <c r="AM103" s="20"/>
      <c r="AN103" s="20"/>
      <c r="AO103" s="20"/>
      <c r="AQ103" s="4"/>
    </row>
    <row r="104" spans="1:43" x14ac:dyDescent="0.25"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30"/>
      <c r="U104" s="4"/>
      <c r="V104" s="4"/>
      <c r="W104" s="30"/>
      <c r="X104" s="4"/>
      <c r="Y104" s="4"/>
      <c r="AC104" s="4"/>
      <c r="AE104" s="4"/>
      <c r="AI104" s="4"/>
      <c r="AJ104" s="4"/>
      <c r="AK104" s="4"/>
      <c r="AL104" s="4"/>
      <c r="AM104" s="20"/>
      <c r="AN104" s="20"/>
      <c r="AO104" s="20"/>
      <c r="AQ104" s="4"/>
    </row>
    <row r="105" spans="1:43" x14ac:dyDescent="0.25"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30"/>
      <c r="U105" s="4"/>
      <c r="V105" s="4"/>
      <c r="W105" s="30"/>
      <c r="X105" s="4"/>
      <c r="Y105" s="4"/>
      <c r="AE105" s="4"/>
      <c r="AH105" s="18"/>
      <c r="AI105" s="4"/>
      <c r="AJ105" s="4"/>
      <c r="AK105" s="4"/>
      <c r="AL105" s="4"/>
      <c r="AM105" s="20"/>
      <c r="AN105" s="20"/>
      <c r="AO105" s="20"/>
      <c r="AQ105" s="4"/>
    </row>
    <row r="106" spans="1:43" x14ac:dyDescent="0.25"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30"/>
      <c r="U106" s="4"/>
      <c r="V106" s="4"/>
      <c r="W106" s="30"/>
      <c r="X106" s="4"/>
      <c r="Y106" s="4"/>
      <c r="AE106" s="4"/>
      <c r="AH106" s="18"/>
      <c r="AI106" s="4"/>
      <c r="AJ106" s="4"/>
      <c r="AK106" s="4"/>
      <c r="AL106" s="4"/>
      <c r="AM106" s="20"/>
      <c r="AN106" s="20"/>
      <c r="AO106" s="20"/>
      <c r="AQ106" s="4"/>
    </row>
    <row r="107" spans="1:43" x14ac:dyDescent="0.25"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30"/>
      <c r="U107" s="4"/>
      <c r="V107" s="4"/>
      <c r="W107" s="30"/>
      <c r="X107" s="4"/>
      <c r="Y107" s="4"/>
      <c r="AE107" s="4"/>
      <c r="AH107" s="18"/>
      <c r="AI107" s="4"/>
      <c r="AJ107" s="4"/>
      <c r="AK107" s="4"/>
      <c r="AL107" s="4"/>
      <c r="AM107" s="20"/>
      <c r="AN107" s="20"/>
      <c r="AO107" s="20"/>
      <c r="AQ107" s="4"/>
    </row>
    <row r="108" spans="1:43" x14ac:dyDescent="0.25"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30"/>
      <c r="U108" s="4"/>
      <c r="V108" s="4"/>
      <c r="W108" s="30"/>
      <c r="X108" s="4"/>
      <c r="Y108" s="4"/>
      <c r="AG108" s="4"/>
      <c r="AI108" s="4"/>
      <c r="AJ108" s="4"/>
      <c r="AK108" s="4"/>
      <c r="AL108" s="4"/>
      <c r="AM108" s="20"/>
      <c r="AN108" s="20"/>
      <c r="AO108" s="20"/>
      <c r="AQ108" s="4"/>
    </row>
    <row r="109" spans="1:43" x14ac:dyDescent="0.25"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30"/>
      <c r="U109" s="4"/>
      <c r="V109" s="4"/>
      <c r="W109" s="30"/>
      <c r="X109" s="4"/>
      <c r="Y109" s="4"/>
      <c r="AG109" s="4"/>
      <c r="AI109" s="4"/>
      <c r="AJ109" s="4"/>
      <c r="AK109" s="4"/>
      <c r="AL109" s="4"/>
      <c r="AM109" s="20"/>
      <c r="AN109" s="20"/>
      <c r="AO109" s="20"/>
      <c r="AQ109" s="4"/>
    </row>
    <row r="110" spans="1:43" x14ac:dyDescent="0.25">
      <c r="J110" s="4"/>
      <c r="K110" s="4"/>
      <c r="L110" s="4"/>
      <c r="M110" s="4"/>
      <c r="N110" s="4"/>
      <c r="O110" s="4"/>
      <c r="P110" s="4"/>
      <c r="Q110" s="4"/>
      <c r="R110" s="4"/>
      <c r="S110" s="4"/>
      <c r="W110" s="4"/>
      <c r="AG110" s="4"/>
      <c r="AI110" s="4"/>
      <c r="AJ110" s="4"/>
      <c r="AK110" s="4"/>
      <c r="AL110" s="4"/>
      <c r="AM110" s="20"/>
      <c r="AN110" s="20"/>
      <c r="AO110" s="20"/>
      <c r="AQ110" s="4"/>
    </row>
    <row r="111" spans="1:43" x14ac:dyDescent="0.25">
      <c r="J111" s="4"/>
      <c r="K111" s="4"/>
      <c r="L111" s="4"/>
      <c r="M111" s="4"/>
      <c r="N111" s="4"/>
      <c r="O111" s="4"/>
      <c r="P111" s="4"/>
      <c r="Q111" s="4"/>
      <c r="R111" s="4"/>
      <c r="S111" s="4"/>
      <c r="W111" s="4"/>
      <c r="AG111" s="4"/>
      <c r="AI111" s="4"/>
      <c r="AJ111" s="4"/>
      <c r="AK111" s="4"/>
      <c r="AL111" s="4"/>
      <c r="AM111" s="20"/>
      <c r="AN111" s="20"/>
      <c r="AO111" s="20"/>
      <c r="AQ111" s="4"/>
    </row>
    <row r="112" spans="1:43" x14ac:dyDescent="0.25">
      <c r="J112" s="4"/>
      <c r="K112" s="4"/>
      <c r="L112" s="4"/>
      <c r="M112" s="4"/>
      <c r="N112" s="4"/>
      <c r="O112" s="4"/>
      <c r="P112" s="4"/>
      <c r="Q112" s="4"/>
      <c r="R112" s="4"/>
      <c r="S112" s="4"/>
      <c r="W112" s="4"/>
      <c r="AG112" s="4"/>
      <c r="AI112" s="4"/>
      <c r="AJ112" s="4"/>
      <c r="AK112" s="4"/>
      <c r="AL112" s="4"/>
      <c r="AM112" s="20"/>
      <c r="AN112" s="20"/>
      <c r="AO112" s="20"/>
      <c r="AQ112" s="4"/>
    </row>
    <row r="113" spans="10:43" x14ac:dyDescent="0.25">
      <c r="J113" s="4"/>
      <c r="K113" s="4"/>
      <c r="L113" s="4"/>
      <c r="M113" s="4"/>
      <c r="N113" s="4"/>
      <c r="O113" s="4"/>
      <c r="P113" s="4"/>
      <c r="Q113" s="4"/>
      <c r="R113" s="4"/>
      <c r="S113" s="4"/>
      <c r="W113" s="4"/>
      <c r="Y113" s="4"/>
      <c r="AC113" s="4"/>
      <c r="AG113" s="4"/>
      <c r="AI113" s="4"/>
      <c r="AJ113" s="4"/>
      <c r="AK113" s="4"/>
      <c r="AL113" s="4"/>
      <c r="AM113" s="20"/>
      <c r="AN113" s="20"/>
      <c r="AO113" s="20"/>
      <c r="AQ113" s="4"/>
    </row>
    <row r="114" spans="10:43" x14ac:dyDescent="0.25">
      <c r="J114" s="4"/>
      <c r="K114" s="4"/>
      <c r="L114" s="4"/>
      <c r="M114" s="4"/>
      <c r="N114" s="4"/>
      <c r="O114" s="4"/>
      <c r="P114" s="4"/>
      <c r="Q114" s="4"/>
      <c r="R114" s="4"/>
      <c r="S114" s="4"/>
      <c r="W114" s="4"/>
      <c r="Y114" s="4"/>
      <c r="AC114" s="4"/>
      <c r="AG114" s="4"/>
      <c r="AI114" s="4"/>
      <c r="AJ114" s="4"/>
      <c r="AK114" s="4"/>
      <c r="AL114" s="4"/>
      <c r="AM114" s="20"/>
      <c r="AN114" s="20"/>
      <c r="AO114" s="20"/>
      <c r="AQ114" s="4"/>
    </row>
    <row r="115" spans="10:43" x14ac:dyDescent="0.25">
      <c r="J115" s="4"/>
      <c r="K115" s="4"/>
      <c r="L115" s="4"/>
      <c r="M115" s="4"/>
      <c r="N115" s="4"/>
      <c r="O115" s="4"/>
      <c r="P115" s="4"/>
      <c r="Q115" s="4"/>
      <c r="R115" s="4"/>
      <c r="S115" s="4"/>
      <c r="W115" s="4"/>
      <c r="Y115" s="4"/>
      <c r="AC115" s="4"/>
      <c r="AG115" s="4"/>
      <c r="AI115" s="4"/>
      <c r="AJ115" s="4"/>
      <c r="AK115" s="4"/>
      <c r="AL115" s="4"/>
      <c r="AM115" s="20"/>
      <c r="AN115" s="20"/>
      <c r="AO115" s="20"/>
      <c r="AQ115" s="4"/>
    </row>
    <row r="116" spans="10:43" x14ac:dyDescent="0.25">
      <c r="J116" s="4"/>
      <c r="K116" s="4"/>
      <c r="L116" s="4"/>
      <c r="M116" s="4"/>
      <c r="N116" s="4"/>
      <c r="O116" s="4"/>
      <c r="P116" s="4"/>
      <c r="Q116" s="4"/>
      <c r="R116" s="4"/>
      <c r="S116" s="4"/>
      <c r="W116" s="4"/>
      <c r="Y116" s="4"/>
      <c r="AC116" s="4"/>
      <c r="AG116" s="4"/>
      <c r="AI116" s="4"/>
      <c r="AJ116" s="4"/>
      <c r="AK116" s="4"/>
      <c r="AL116" s="4"/>
      <c r="AM116" s="20"/>
      <c r="AN116" s="20"/>
      <c r="AO116" s="20"/>
      <c r="AQ116" s="4"/>
    </row>
    <row r="117" spans="10:43" x14ac:dyDescent="0.25">
      <c r="J117" s="4"/>
      <c r="K117" s="4"/>
      <c r="L117" s="4"/>
      <c r="M117" s="4"/>
      <c r="N117" s="4"/>
      <c r="O117" s="4"/>
      <c r="P117" s="4"/>
      <c r="Q117" s="4"/>
      <c r="R117" s="4"/>
      <c r="S117" s="4"/>
      <c r="W117" s="4"/>
      <c r="Y117" s="4"/>
      <c r="AC117" s="4"/>
      <c r="AG117" s="4"/>
      <c r="AI117" s="4"/>
      <c r="AJ117" s="4"/>
      <c r="AK117" s="4"/>
      <c r="AL117" s="4"/>
      <c r="AM117" s="20"/>
      <c r="AN117" s="20"/>
      <c r="AO117" s="20"/>
      <c r="AQ117" s="4"/>
    </row>
    <row r="118" spans="10:43" x14ac:dyDescent="0.25">
      <c r="J118" s="4"/>
      <c r="K118" s="4"/>
      <c r="L118" s="4"/>
      <c r="M118" s="4"/>
      <c r="N118" s="4"/>
      <c r="O118" s="4"/>
      <c r="P118" s="4"/>
      <c r="Q118" s="4"/>
      <c r="R118" s="4"/>
      <c r="S118" s="4"/>
      <c r="W118" s="4"/>
      <c r="Y118" s="4"/>
      <c r="AC118" s="4"/>
      <c r="AG118" s="4"/>
      <c r="AI118" s="4"/>
      <c r="AJ118" s="4"/>
      <c r="AK118" s="4"/>
      <c r="AL118" s="4"/>
      <c r="AM118" s="20"/>
      <c r="AN118" s="20"/>
      <c r="AO118" s="20"/>
      <c r="AQ118" s="4"/>
    </row>
    <row r="119" spans="10:43" x14ac:dyDescent="0.25">
      <c r="J119" s="4"/>
      <c r="K119" s="4"/>
      <c r="L119" s="4"/>
      <c r="M119" s="4"/>
      <c r="N119" s="4"/>
      <c r="O119" s="4"/>
      <c r="P119" s="4"/>
      <c r="Q119" s="4"/>
      <c r="R119" s="4"/>
      <c r="S119" s="4"/>
      <c r="W119" s="4"/>
      <c r="Y119" s="4"/>
      <c r="AC119" s="4"/>
      <c r="AG119" s="4"/>
      <c r="AI119" s="4"/>
      <c r="AJ119" s="4"/>
      <c r="AK119" s="4"/>
      <c r="AL119" s="4"/>
      <c r="AM119" s="20"/>
      <c r="AN119" s="20"/>
      <c r="AO119" s="20"/>
      <c r="AQ119" s="4"/>
    </row>
    <row r="120" spans="10:43" x14ac:dyDescent="0.25">
      <c r="J120" s="4"/>
      <c r="K120" s="4"/>
      <c r="L120" s="4"/>
      <c r="M120" s="4"/>
      <c r="N120" s="4"/>
      <c r="O120" s="4"/>
      <c r="P120" s="4"/>
      <c r="Q120" s="4"/>
      <c r="R120" s="4"/>
      <c r="S120" s="4"/>
      <c r="W120" s="4"/>
      <c r="Y120" s="4"/>
      <c r="AC120" s="4"/>
      <c r="AG120" s="4"/>
      <c r="AI120" s="4"/>
      <c r="AJ120" s="4"/>
      <c r="AK120" s="4"/>
      <c r="AL120" s="4"/>
      <c r="AM120" s="20"/>
      <c r="AN120" s="20"/>
      <c r="AO120" s="20"/>
      <c r="AQ120" s="4"/>
    </row>
    <row r="121" spans="10:43" x14ac:dyDescent="0.25">
      <c r="J121" s="4"/>
      <c r="K121" s="4"/>
      <c r="L121" s="4"/>
      <c r="M121" s="4"/>
      <c r="N121" s="4"/>
      <c r="O121" s="4"/>
      <c r="P121" s="4"/>
      <c r="Q121" s="4"/>
      <c r="R121" s="4"/>
      <c r="S121" s="4"/>
      <c r="W121" s="4"/>
      <c r="Y121" s="4"/>
      <c r="AC121" s="4"/>
      <c r="AG121" s="4"/>
      <c r="AI121" s="4"/>
      <c r="AJ121" s="4"/>
      <c r="AK121" s="4"/>
      <c r="AL121" s="4"/>
      <c r="AM121" s="20"/>
      <c r="AN121" s="20"/>
      <c r="AO121" s="20"/>
      <c r="AQ121" s="4"/>
    </row>
    <row r="122" spans="10:43" x14ac:dyDescent="0.25">
      <c r="J122" s="4"/>
      <c r="K122" s="4"/>
      <c r="L122" s="4"/>
      <c r="M122" s="4"/>
      <c r="N122" s="4"/>
      <c r="O122" s="4"/>
      <c r="P122" s="4"/>
      <c r="Q122" s="4"/>
      <c r="R122" s="4"/>
      <c r="S122" s="4"/>
      <c r="W122" s="4"/>
      <c r="Y122" s="4"/>
      <c r="AC122" s="4"/>
      <c r="AG122" s="4"/>
      <c r="AI122" s="4"/>
      <c r="AJ122" s="4"/>
      <c r="AK122" s="4"/>
      <c r="AL122" s="4"/>
      <c r="AM122" s="20"/>
      <c r="AN122" s="20"/>
      <c r="AO122" s="20"/>
      <c r="AQ122" s="4"/>
    </row>
    <row r="123" spans="10:43" x14ac:dyDescent="0.25">
      <c r="J123" s="4"/>
      <c r="K123" s="4"/>
      <c r="L123" s="4"/>
      <c r="M123" s="4"/>
      <c r="N123" s="4"/>
      <c r="O123" s="4"/>
      <c r="P123" s="4"/>
      <c r="Q123" s="4"/>
      <c r="R123" s="4"/>
      <c r="S123" s="4"/>
      <c r="W123" s="4"/>
      <c r="Y123" s="4"/>
      <c r="AC123" s="4"/>
      <c r="AG123" s="4"/>
      <c r="AI123" s="4"/>
      <c r="AJ123" s="4"/>
      <c r="AK123" s="4"/>
      <c r="AL123" s="4"/>
      <c r="AM123" s="20"/>
      <c r="AN123" s="20"/>
      <c r="AO123" s="20"/>
      <c r="AQ123" s="4"/>
    </row>
    <row r="124" spans="10:43" x14ac:dyDescent="0.25">
      <c r="J124" s="4"/>
      <c r="K124" s="4"/>
      <c r="L124" s="4"/>
      <c r="M124" s="4"/>
      <c r="N124" s="4"/>
      <c r="O124" s="4"/>
      <c r="P124" s="4"/>
      <c r="Q124" s="4"/>
      <c r="R124" s="4"/>
      <c r="S124" s="4"/>
      <c r="W124" s="4"/>
      <c r="Y124" s="4"/>
      <c r="AC124" s="4"/>
      <c r="AG124" s="4"/>
      <c r="AI124" s="4"/>
      <c r="AJ124" s="4"/>
      <c r="AK124" s="4"/>
      <c r="AL124" s="4"/>
      <c r="AM124" s="20"/>
      <c r="AN124" s="20"/>
      <c r="AO124" s="20"/>
      <c r="AQ124" s="4"/>
    </row>
    <row r="125" spans="10:43" x14ac:dyDescent="0.25">
      <c r="J125" s="4"/>
      <c r="K125" s="4"/>
      <c r="L125" s="4"/>
      <c r="M125" s="4"/>
      <c r="N125" s="4"/>
      <c r="O125" s="4"/>
      <c r="P125" s="4"/>
      <c r="Q125" s="4"/>
      <c r="R125" s="4"/>
      <c r="S125" s="4"/>
      <c r="W125" s="4"/>
      <c r="Y125" s="4"/>
      <c r="AC125" s="4"/>
      <c r="AG125" s="4"/>
      <c r="AI125" s="4"/>
      <c r="AJ125" s="4"/>
      <c r="AK125" s="4"/>
      <c r="AL125" s="4"/>
      <c r="AM125" s="20"/>
      <c r="AN125" s="20"/>
      <c r="AO125" s="20"/>
      <c r="AQ125" s="4"/>
    </row>
    <row r="126" spans="10:43" x14ac:dyDescent="0.25">
      <c r="J126" s="4"/>
      <c r="K126" s="4"/>
      <c r="L126" s="4"/>
      <c r="M126" s="4"/>
      <c r="N126" s="4"/>
      <c r="O126" s="4"/>
      <c r="P126" s="4"/>
      <c r="Q126" s="4"/>
      <c r="R126" s="4"/>
      <c r="S126" s="4"/>
      <c r="W126" s="4"/>
      <c r="Y126" s="4"/>
      <c r="AC126" s="4"/>
      <c r="AG126" s="4"/>
      <c r="AI126" s="4"/>
      <c r="AJ126" s="4"/>
      <c r="AK126" s="4"/>
      <c r="AL126" s="4"/>
      <c r="AM126" s="20"/>
      <c r="AN126" s="20"/>
      <c r="AO126" s="20"/>
      <c r="AQ126" s="4"/>
    </row>
    <row r="127" spans="10:43" x14ac:dyDescent="0.25">
      <c r="J127" s="4"/>
      <c r="K127" s="4"/>
      <c r="L127" s="4"/>
      <c r="M127" s="4"/>
      <c r="N127" s="4"/>
      <c r="O127" s="4"/>
      <c r="P127" s="4"/>
      <c r="Q127" s="4"/>
      <c r="R127" s="4"/>
      <c r="S127" s="4"/>
      <c r="W127" s="4"/>
      <c r="Y127" s="4"/>
      <c r="AC127" s="4"/>
      <c r="AG127" s="4"/>
      <c r="AI127" s="4"/>
      <c r="AJ127" s="4"/>
      <c r="AK127" s="4"/>
      <c r="AL127" s="4"/>
      <c r="AM127" s="20"/>
      <c r="AN127" s="20"/>
      <c r="AO127" s="20"/>
      <c r="AQ127" s="4"/>
    </row>
    <row r="128" spans="10:43" x14ac:dyDescent="0.25">
      <c r="J128" s="4"/>
      <c r="K128" s="4"/>
      <c r="L128" s="4"/>
      <c r="M128" s="4"/>
      <c r="N128" s="4"/>
      <c r="O128" s="4"/>
      <c r="P128" s="4"/>
      <c r="Q128" s="4"/>
      <c r="R128" s="4"/>
      <c r="S128" s="4"/>
      <c r="W128" s="4"/>
      <c r="Y128" s="4"/>
      <c r="AC128" s="4"/>
      <c r="AG128" s="4"/>
      <c r="AI128" s="4"/>
      <c r="AJ128" s="4"/>
      <c r="AK128" s="4"/>
      <c r="AL128" s="4"/>
      <c r="AM128" s="20"/>
      <c r="AN128" s="20"/>
      <c r="AO128" s="20"/>
      <c r="AQ128" s="4"/>
    </row>
    <row r="129" spans="10:43" x14ac:dyDescent="0.25">
      <c r="J129" s="4"/>
      <c r="K129" s="4"/>
      <c r="L129" s="4"/>
      <c r="M129" s="4"/>
      <c r="N129" s="4"/>
      <c r="O129" s="4"/>
      <c r="P129" s="4"/>
      <c r="Q129" s="4"/>
      <c r="R129" s="4"/>
      <c r="S129" s="4"/>
      <c r="W129" s="4"/>
      <c r="Y129" s="4"/>
      <c r="AC129" s="4"/>
      <c r="AG129" s="4"/>
      <c r="AI129" s="4"/>
      <c r="AJ129" s="4"/>
      <c r="AK129" s="4"/>
      <c r="AL129" s="4"/>
      <c r="AM129" s="20"/>
      <c r="AN129" s="20"/>
      <c r="AO129" s="20"/>
      <c r="AQ129" s="4"/>
    </row>
    <row r="130" spans="10:43" x14ac:dyDescent="0.25">
      <c r="J130" s="4"/>
      <c r="K130" s="4"/>
      <c r="L130" s="4"/>
      <c r="M130" s="4"/>
      <c r="N130" s="4"/>
      <c r="O130" s="4"/>
      <c r="P130" s="4"/>
      <c r="Q130" s="4"/>
      <c r="R130" s="4"/>
      <c r="S130" s="4"/>
      <c r="W130" s="4"/>
      <c r="Y130" s="4"/>
      <c r="AC130" s="4"/>
      <c r="AG130" s="4"/>
      <c r="AI130" s="4"/>
      <c r="AJ130" s="4"/>
      <c r="AK130" s="4"/>
      <c r="AL130" s="4"/>
      <c r="AM130" s="20"/>
      <c r="AN130" s="20"/>
      <c r="AO130" s="20"/>
      <c r="AQ130" s="4"/>
    </row>
    <row r="131" spans="10:43" x14ac:dyDescent="0.25">
      <c r="J131" s="4"/>
      <c r="K131" s="4"/>
      <c r="L131" s="4"/>
      <c r="M131" s="4"/>
      <c r="N131" s="4"/>
      <c r="O131" s="4"/>
      <c r="P131" s="4"/>
      <c r="Q131" s="4"/>
      <c r="R131" s="4"/>
      <c r="S131" s="4"/>
      <c r="W131" s="4"/>
      <c r="Y131" s="4"/>
      <c r="AC131" s="4"/>
      <c r="AG131" s="4"/>
      <c r="AI131" s="4"/>
      <c r="AJ131" s="4"/>
      <c r="AK131" s="4"/>
      <c r="AL131" s="4"/>
      <c r="AM131" s="20"/>
      <c r="AN131" s="20"/>
      <c r="AO131" s="20"/>
      <c r="AQ131" s="4"/>
    </row>
    <row r="132" spans="10:43" x14ac:dyDescent="0.25">
      <c r="J132" s="4"/>
      <c r="K132" s="4"/>
      <c r="L132" s="4"/>
      <c r="M132" s="4"/>
      <c r="N132" s="4"/>
      <c r="O132" s="4"/>
      <c r="P132" s="4"/>
      <c r="Q132" s="4"/>
      <c r="R132" s="4"/>
      <c r="S132" s="4"/>
      <c r="W132" s="4"/>
      <c r="Y132" s="4"/>
      <c r="AC132" s="4"/>
      <c r="AG132" s="4"/>
      <c r="AI132" s="4"/>
      <c r="AJ132" s="4"/>
      <c r="AK132" s="4"/>
      <c r="AL132" s="4"/>
      <c r="AM132" s="20"/>
      <c r="AN132" s="20"/>
      <c r="AO132" s="20"/>
      <c r="AQ132" s="4"/>
    </row>
    <row r="133" spans="10:43" x14ac:dyDescent="0.25">
      <c r="J133" s="4"/>
      <c r="K133" s="4"/>
      <c r="L133" s="4"/>
      <c r="M133" s="4"/>
      <c r="N133" s="4"/>
      <c r="O133" s="4"/>
      <c r="P133" s="4"/>
      <c r="Q133" s="4"/>
      <c r="R133" s="4"/>
      <c r="S133" s="4"/>
      <c r="W133" s="4"/>
      <c r="Y133" s="4"/>
      <c r="AC133" s="4"/>
      <c r="AG133" s="4"/>
      <c r="AI133" s="4"/>
      <c r="AJ133" s="4"/>
      <c r="AK133" s="4"/>
      <c r="AL133" s="4"/>
      <c r="AM133" s="20"/>
      <c r="AN133" s="20"/>
      <c r="AO133" s="20"/>
      <c r="AQ133" s="4"/>
    </row>
    <row r="134" spans="10:43" x14ac:dyDescent="0.25">
      <c r="J134" s="4"/>
      <c r="K134" s="4"/>
      <c r="L134" s="4"/>
      <c r="M134" s="4"/>
      <c r="N134" s="4"/>
      <c r="O134" s="4"/>
      <c r="P134" s="4"/>
      <c r="Q134" s="4"/>
      <c r="R134" s="4"/>
      <c r="S134" s="4"/>
      <c r="W134" s="4"/>
      <c r="Y134" s="4"/>
      <c r="AC134" s="4"/>
      <c r="AG134" s="4"/>
      <c r="AI134" s="4"/>
      <c r="AJ134" s="4"/>
      <c r="AK134" s="4"/>
      <c r="AL134" s="4"/>
      <c r="AM134" s="20"/>
      <c r="AN134" s="20"/>
      <c r="AO134" s="20"/>
      <c r="AQ134" s="4"/>
    </row>
    <row r="135" spans="10:43" x14ac:dyDescent="0.25">
      <c r="J135" s="4"/>
      <c r="K135" s="4"/>
      <c r="L135" s="4"/>
      <c r="M135" s="4"/>
      <c r="N135" s="4"/>
      <c r="O135" s="4"/>
      <c r="P135" s="4"/>
      <c r="Q135" s="4"/>
      <c r="R135" s="4"/>
      <c r="S135" s="4"/>
      <c r="W135" s="4"/>
      <c r="Y135" s="4"/>
      <c r="AC135" s="4"/>
      <c r="AG135" s="4"/>
      <c r="AI135" s="4"/>
      <c r="AJ135" s="4"/>
      <c r="AK135" s="4"/>
      <c r="AL135" s="4"/>
      <c r="AM135" s="20"/>
      <c r="AN135" s="20"/>
      <c r="AO135" s="20"/>
      <c r="AQ135" s="4"/>
    </row>
    <row r="136" spans="10:43" x14ac:dyDescent="0.25">
      <c r="J136" s="4"/>
      <c r="K136" s="4"/>
      <c r="L136" s="4"/>
      <c r="M136" s="4"/>
      <c r="N136" s="4"/>
      <c r="O136" s="4"/>
      <c r="P136" s="4"/>
      <c r="Q136" s="4"/>
      <c r="R136" s="4"/>
      <c r="S136" s="4"/>
      <c r="W136" s="4"/>
      <c r="Y136" s="4"/>
      <c r="AC136" s="4"/>
      <c r="AG136" s="4"/>
      <c r="AI136" s="4"/>
      <c r="AJ136" s="4"/>
      <c r="AK136" s="4"/>
      <c r="AL136" s="4"/>
      <c r="AM136" s="20"/>
      <c r="AN136" s="20"/>
      <c r="AO136" s="20"/>
      <c r="AQ136" s="4"/>
    </row>
    <row r="137" spans="10:43" x14ac:dyDescent="0.25">
      <c r="J137" s="4"/>
      <c r="K137" s="4"/>
      <c r="L137" s="4"/>
      <c r="M137" s="4"/>
      <c r="N137" s="4"/>
      <c r="O137" s="4"/>
      <c r="P137" s="4"/>
      <c r="Q137" s="4"/>
      <c r="R137" s="4"/>
      <c r="S137" s="4"/>
      <c r="W137" s="4"/>
      <c r="Y137" s="4"/>
      <c r="AC137" s="4"/>
      <c r="AG137" s="4"/>
      <c r="AI137" s="4"/>
      <c r="AJ137" s="4"/>
      <c r="AK137" s="4"/>
      <c r="AL137" s="4"/>
      <c r="AM137" s="20"/>
      <c r="AN137" s="20"/>
      <c r="AO137" s="20"/>
      <c r="AQ137" s="4"/>
    </row>
    <row r="138" spans="10:43" ht="13.5" customHeight="1" x14ac:dyDescent="0.25">
      <c r="J138" s="4"/>
      <c r="K138" s="4"/>
      <c r="L138" s="4"/>
      <c r="M138" s="4"/>
      <c r="N138" s="4"/>
      <c r="O138" s="4"/>
      <c r="P138" s="4"/>
      <c r="Q138" s="4"/>
      <c r="R138" s="4"/>
      <c r="S138" s="4"/>
      <c r="W138" s="4"/>
      <c r="Y138" s="4"/>
      <c r="AC138" s="4"/>
      <c r="AG138" s="4"/>
      <c r="AI138" s="4"/>
      <c r="AJ138" s="4"/>
      <c r="AK138" s="4"/>
      <c r="AL138" s="4"/>
      <c r="AM138" s="20"/>
      <c r="AN138" s="20"/>
      <c r="AO138" s="20"/>
      <c r="AQ138" s="4"/>
    </row>
    <row r="139" spans="10:43" ht="13.5" customHeight="1" x14ac:dyDescent="0.25">
      <c r="J139" s="4"/>
      <c r="K139" s="4"/>
      <c r="L139" s="4"/>
      <c r="M139" s="4"/>
      <c r="N139" s="4"/>
      <c r="O139" s="4"/>
      <c r="P139" s="4"/>
      <c r="Q139" s="4"/>
      <c r="R139" s="4"/>
      <c r="S139" s="4"/>
      <c r="W139" s="4"/>
      <c r="Y139" s="4"/>
      <c r="AC139" s="4"/>
      <c r="AG139" s="4"/>
      <c r="AI139" s="4"/>
      <c r="AJ139" s="4"/>
      <c r="AK139" s="4"/>
      <c r="AL139" s="4"/>
      <c r="AM139" s="20"/>
      <c r="AN139" s="20"/>
      <c r="AO139" s="20"/>
      <c r="AQ139" s="4"/>
    </row>
    <row r="140" spans="10:43" x14ac:dyDescent="0.25">
      <c r="J140" s="4"/>
      <c r="K140" s="4"/>
      <c r="L140" s="4"/>
      <c r="M140" s="4"/>
      <c r="N140" s="4"/>
      <c r="O140" s="4"/>
      <c r="P140" s="4"/>
      <c r="Q140" s="4"/>
      <c r="R140" s="4"/>
      <c r="S140" s="4"/>
      <c r="W140" s="4"/>
      <c r="Y140" s="4"/>
      <c r="AC140" s="4"/>
      <c r="AG140" s="4"/>
      <c r="AI140" s="4"/>
      <c r="AJ140" s="4"/>
      <c r="AK140" s="4"/>
      <c r="AL140" s="4"/>
      <c r="AM140" s="20"/>
      <c r="AN140" s="20"/>
      <c r="AO140" s="20"/>
      <c r="AQ140" s="4"/>
    </row>
    <row r="141" spans="10:43" x14ac:dyDescent="0.25">
      <c r="J141" s="4"/>
      <c r="K141" s="4"/>
      <c r="L141" s="4"/>
      <c r="M141" s="4"/>
      <c r="N141" s="4"/>
      <c r="O141" s="4"/>
      <c r="P141" s="4"/>
      <c r="Q141" s="4"/>
      <c r="R141" s="4"/>
      <c r="S141" s="4"/>
      <c r="W141" s="4"/>
      <c r="Y141" s="4"/>
      <c r="AC141" s="4"/>
      <c r="AG141" s="4"/>
      <c r="AI141" s="4"/>
      <c r="AJ141" s="4"/>
      <c r="AK141" s="4"/>
      <c r="AL141" s="4"/>
      <c r="AM141" s="20"/>
      <c r="AN141" s="20"/>
      <c r="AO141" s="20"/>
    </row>
    <row r="142" spans="10:43" x14ac:dyDescent="0.25">
      <c r="J142" s="4"/>
      <c r="K142" s="4"/>
      <c r="L142" s="4"/>
      <c r="M142" s="4"/>
      <c r="N142" s="4"/>
      <c r="O142" s="4"/>
      <c r="P142" s="4"/>
      <c r="Q142" s="4"/>
      <c r="R142" s="4"/>
      <c r="S142" s="4"/>
      <c r="W142" s="4"/>
      <c r="Y142" s="4"/>
      <c r="AC142" s="4"/>
      <c r="AG142" s="4"/>
      <c r="AI142" s="4"/>
      <c r="AJ142" s="4"/>
      <c r="AK142" s="4"/>
      <c r="AL142" s="4"/>
      <c r="AM142" s="20"/>
      <c r="AN142" s="20"/>
      <c r="AO142" s="20"/>
    </row>
    <row r="143" spans="10:43" x14ac:dyDescent="0.25">
      <c r="J143" s="4"/>
      <c r="K143" s="4"/>
      <c r="L143" s="4"/>
      <c r="M143" s="4"/>
      <c r="N143" s="4"/>
      <c r="O143" s="4"/>
      <c r="P143" s="4"/>
      <c r="Q143" s="4"/>
      <c r="R143" s="4"/>
      <c r="S143" s="4"/>
      <c r="W143" s="4"/>
      <c r="Y143" s="4"/>
      <c r="AC143" s="4"/>
      <c r="AG143" s="4"/>
      <c r="AI143" s="4"/>
      <c r="AJ143" s="4"/>
      <c r="AK143" s="4"/>
      <c r="AL143" s="4"/>
      <c r="AM143" s="20"/>
      <c r="AN143" s="20"/>
      <c r="AO143" s="20"/>
    </row>
    <row r="144" spans="10:43" x14ac:dyDescent="0.25">
      <c r="J144" s="4"/>
      <c r="K144" s="4"/>
      <c r="L144" s="4"/>
      <c r="M144" s="4"/>
      <c r="N144" s="4"/>
      <c r="O144" s="4"/>
      <c r="P144" s="4"/>
      <c r="Q144" s="4"/>
      <c r="R144" s="4"/>
      <c r="S144" s="4"/>
      <c r="W144" s="4"/>
      <c r="Y144" s="4"/>
      <c r="AC144" s="4"/>
      <c r="AG144" s="4"/>
      <c r="AI144" s="4"/>
      <c r="AJ144" s="4"/>
      <c r="AK144" s="4"/>
      <c r="AL144" s="4"/>
      <c r="AM144" s="20"/>
      <c r="AN144" s="20"/>
      <c r="AO144" s="20"/>
    </row>
    <row r="145" spans="10:41" x14ac:dyDescent="0.25">
      <c r="J145" s="4"/>
      <c r="K145" s="4"/>
      <c r="L145" s="4"/>
      <c r="M145" s="4"/>
      <c r="N145" s="4"/>
      <c r="O145" s="4"/>
      <c r="P145" s="4"/>
      <c r="Q145" s="4"/>
      <c r="R145" s="4"/>
      <c r="S145" s="4"/>
      <c r="W145" s="4"/>
      <c r="Y145" s="4"/>
      <c r="AC145" s="4"/>
      <c r="AG145" s="4"/>
      <c r="AI145" s="4"/>
      <c r="AJ145" s="4"/>
      <c r="AK145" s="4"/>
      <c r="AL145" s="4"/>
      <c r="AM145" s="20"/>
      <c r="AN145" s="20"/>
      <c r="AO145" s="20"/>
    </row>
    <row r="146" spans="10:41" x14ac:dyDescent="0.25">
      <c r="J146" s="4"/>
      <c r="K146" s="4"/>
      <c r="L146" s="4"/>
      <c r="M146" s="4"/>
      <c r="N146" s="4"/>
      <c r="O146" s="4"/>
      <c r="P146" s="4"/>
      <c r="Q146" s="4"/>
      <c r="R146" s="4"/>
      <c r="S146" s="4"/>
      <c r="W146" s="4"/>
      <c r="Y146" s="4"/>
      <c r="AC146" s="4"/>
      <c r="AG146" s="4"/>
      <c r="AI146" s="4"/>
      <c r="AJ146" s="4"/>
      <c r="AK146" s="4"/>
      <c r="AL146" s="4"/>
      <c r="AM146" s="20"/>
      <c r="AN146" s="20"/>
      <c r="AO146" s="20"/>
    </row>
    <row r="147" spans="10:41" x14ac:dyDescent="0.25">
      <c r="J147" s="4"/>
      <c r="K147" s="4"/>
      <c r="L147" s="4"/>
      <c r="M147" s="4"/>
      <c r="N147" s="4"/>
      <c r="O147" s="4"/>
      <c r="P147" s="4"/>
      <c r="Q147" s="4"/>
      <c r="R147" s="4"/>
      <c r="S147" s="4"/>
      <c r="W147" s="4"/>
      <c r="Y147" s="4"/>
      <c r="AC147" s="4"/>
      <c r="AG147" s="4"/>
      <c r="AI147" s="4"/>
      <c r="AJ147" s="4"/>
      <c r="AK147" s="4"/>
      <c r="AL147" s="21"/>
      <c r="AM147" s="20"/>
      <c r="AN147" s="20"/>
      <c r="AO147" s="20"/>
    </row>
    <row r="148" spans="10:41" x14ac:dyDescent="0.25">
      <c r="J148" s="4"/>
      <c r="K148" s="4"/>
      <c r="L148" s="4"/>
      <c r="M148" s="4"/>
      <c r="N148" s="4"/>
      <c r="O148" s="4"/>
      <c r="P148" s="4"/>
      <c r="Q148" s="4"/>
      <c r="R148" s="4"/>
      <c r="S148" s="4"/>
      <c r="W148" s="4"/>
      <c r="Y148" s="4"/>
      <c r="AC148" s="4"/>
      <c r="AG148" s="4"/>
      <c r="AI148" s="4"/>
      <c r="AJ148" s="4"/>
      <c r="AK148" s="4"/>
      <c r="AL148" s="4"/>
      <c r="AM148" s="20"/>
      <c r="AN148" s="20"/>
      <c r="AO148" s="20"/>
    </row>
    <row r="149" spans="10:41" x14ac:dyDescent="0.25">
      <c r="J149" s="4"/>
      <c r="K149" s="4"/>
      <c r="L149" s="4"/>
      <c r="M149" s="4"/>
      <c r="N149" s="4"/>
      <c r="O149" s="4"/>
      <c r="P149" s="4"/>
      <c r="Q149" s="4"/>
      <c r="R149" s="4"/>
      <c r="S149" s="4"/>
      <c r="W149" s="4"/>
      <c r="Y149" s="4"/>
      <c r="AC149" s="4"/>
      <c r="AG149" s="4"/>
      <c r="AI149" s="4"/>
      <c r="AJ149" s="4"/>
      <c r="AK149" s="4"/>
      <c r="AL149" s="4"/>
      <c r="AM149" s="20"/>
      <c r="AN149" s="20"/>
      <c r="AO149" s="20"/>
    </row>
    <row r="150" spans="10:41" x14ac:dyDescent="0.25">
      <c r="J150" s="4"/>
      <c r="K150" s="4"/>
      <c r="L150" s="4"/>
      <c r="M150" s="4"/>
      <c r="N150" s="4"/>
      <c r="O150" s="4"/>
      <c r="P150" s="4"/>
      <c r="Q150" s="4"/>
      <c r="R150" s="4"/>
      <c r="S150" s="4"/>
      <c r="W150" s="4"/>
      <c r="Y150" s="4"/>
      <c r="AC150" s="4"/>
      <c r="AG150" s="4"/>
      <c r="AI150" s="4"/>
      <c r="AJ150" s="4"/>
      <c r="AK150" s="4"/>
      <c r="AL150" s="4"/>
      <c r="AM150" s="20"/>
      <c r="AN150" s="20"/>
      <c r="AO150" s="20"/>
    </row>
    <row r="151" spans="10:41" x14ac:dyDescent="0.25">
      <c r="J151" s="4"/>
      <c r="K151" s="4"/>
      <c r="L151" s="4"/>
      <c r="M151" s="4"/>
      <c r="N151" s="4"/>
      <c r="O151" s="4"/>
      <c r="P151" s="4"/>
      <c r="Q151" s="4"/>
      <c r="R151" s="4"/>
      <c r="S151" s="4"/>
      <c r="W151" s="4"/>
      <c r="Y151" s="4"/>
      <c r="AC151" s="4"/>
      <c r="AG151" s="4"/>
      <c r="AI151" s="4"/>
      <c r="AJ151" s="4"/>
      <c r="AK151" s="4"/>
      <c r="AL151" s="4"/>
      <c r="AM151" s="20"/>
      <c r="AN151" s="20"/>
      <c r="AO151" s="20"/>
    </row>
    <row r="152" spans="10:41" x14ac:dyDescent="0.25">
      <c r="J152" s="4"/>
      <c r="K152" s="4"/>
      <c r="L152" s="4"/>
      <c r="M152" s="4"/>
      <c r="N152" s="4"/>
      <c r="O152" s="4"/>
      <c r="P152" s="4"/>
      <c r="Q152" s="4"/>
      <c r="R152" s="4"/>
      <c r="S152" s="4"/>
      <c r="W152" s="4"/>
      <c r="Y152" s="4"/>
      <c r="AC152" s="4"/>
      <c r="AG152" s="4"/>
      <c r="AI152" s="4"/>
      <c r="AJ152" s="4"/>
      <c r="AK152" s="4"/>
      <c r="AL152" s="4"/>
      <c r="AM152" s="20"/>
      <c r="AN152" s="20"/>
      <c r="AO152" s="20"/>
    </row>
    <row r="153" spans="10:41" x14ac:dyDescent="0.25">
      <c r="J153" s="4"/>
      <c r="K153" s="4"/>
      <c r="L153" s="4"/>
      <c r="M153" s="4"/>
      <c r="N153" s="4"/>
      <c r="O153" s="4"/>
      <c r="P153" s="4"/>
      <c r="Q153" s="4"/>
      <c r="R153" s="4"/>
      <c r="S153" s="4"/>
      <c r="W153" s="4"/>
      <c r="Y153" s="4"/>
      <c r="AC153" s="4"/>
      <c r="AG153" s="4"/>
      <c r="AI153" s="4"/>
      <c r="AJ153" s="4"/>
      <c r="AK153" s="4"/>
      <c r="AL153" s="4"/>
      <c r="AM153" s="20"/>
      <c r="AN153" s="20"/>
      <c r="AO153" s="20"/>
    </row>
    <row r="154" spans="10:41" x14ac:dyDescent="0.25">
      <c r="J154" s="4"/>
      <c r="K154" s="4"/>
      <c r="L154" s="4"/>
      <c r="M154" s="4"/>
      <c r="N154" s="4"/>
      <c r="O154" s="4"/>
      <c r="P154" s="4"/>
      <c r="Q154" s="4"/>
      <c r="R154" s="4"/>
      <c r="S154" s="4"/>
      <c r="W154" s="4"/>
      <c r="Y154" s="4"/>
      <c r="AC154" s="4"/>
      <c r="AG154" s="4"/>
      <c r="AI154" s="4"/>
      <c r="AJ154" s="4"/>
      <c r="AK154" s="4"/>
      <c r="AL154" s="4"/>
      <c r="AM154" s="20"/>
      <c r="AN154" s="20"/>
      <c r="AO154" s="20"/>
    </row>
    <row r="155" spans="10:41" x14ac:dyDescent="0.25">
      <c r="J155" s="4"/>
      <c r="K155" s="4"/>
      <c r="L155" s="4"/>
      <c r="M155" s="4"/>
      <c r="N155" s="4"/>
      <c r="O155" s="4"/>
      <c r="P155" s="4"/>
      <c r="Q155" s="4"/>
      <c r="R155" s="4"/>
      <c r="S155" s="4"/>
      <c r="W155" s="4"/>
      <c r="Y155" s="4"/>
      <c r="AC155" s="4"/>
      <c r="AG155" s="4"/>
      <c r="AI155" s="4"/>
      <c r="AJ155" s="4"/>
      <c r="AK155" s="4"/>
      <c r="AL155" s="4"/>
      <c r="AM155" s="20"/>
      <c r="AN155" s="20"/>
      <c r="AO155" s="20"/>
    </row>
    <row r="156" spans="10:41" x14ac:dyDescent="0.25">
      <c r="J156" s="4"/>
      <c r="K156" s="4"/>
      <c r="L156" s="4"/>
      <c r="M156" s="4"/>
      <c r="N156" s="4"/>
      <c r="O156" s="4"/>
      <c r="P156" s="4"/>
      <c r="Q156" s="4"/>
      <c r="R156" s="4"/>
      <c r="S156" s="4"/>
      <c r="W156" s="4"/>
      <c r="Y156" s="4"/>
      <c r="AC156" s="4"/>
      <c r="AG156" s="4"/>
      <c r="AI156" s="4"/>
      <c r="AJ156" s="4"/>
      <c r="AK156" s="4"/>
      <c r="AL156" s="4"/>
      <c r="AM156" s="20"/>
      <c r="AN156" s="20"/>
      <c r="AO156" s="20"/>
    </row>
    <row r="157" spans="10:41" x14ac:dyDescent="0.25">
      <c r="J157" s="4"/>
      <c r="K157" s="4"/>
      <c r="L157" s="4"/>
      <c r="M157" s="4"/>
      <c r="N157" s="4"/>
      <c r="O157" s="4"/>
      <c r="P157" s="4"/>
      <c r="Q157" s="4"/>
      <c r="R157" s="4"/>
      <c r="S157" s="4"/>
      <c r="W157" s="4"/>
      <c r="Y157" s="4"/>
      <c r="AC157" s="4"/>
      <c r="AG157" s="4"/>
      <c r="AI157" s="4"/>
      <c r="AJ157" s="4"/>
      <c r="AK157" s="4"/>
      <c r="AL157" s="4"/>
      <c r="AM157" s="20"/>
      <c r="AN157" s="20"/>
      <c r="AO157" s="20"/>
    </row>
    <row r="158" spans="10:41" x14ac:dyDescent="0.25">
      <c r="J158" s="4"/>
      <c r="K158" s="4"/>
      <c r="L158" s="4"/>
      <c r="M158" s="4"/>
      <c r="N158" s="4"/>
      <c r="O158" s="4"/>
      <c r="P158" s="4"/>
      <c r="Q158" s="4"/>
      <c r="R158" s="4"/>
      <c r="S158" s="4"/>
      <c r="W158" s="4"/>
      <c r="Y158" s="4"/>
      <c r="AC158" s="4"/>
      <c r="AG158" s="4"/>
      <c r="AI158" s="4"/>
      <c r="AJ158" s="4"/>
      <c r="AK158" s="4"/>
      <c r="AL158" s="4"/>
      <c r="AM158" s="20"/>
      <c r="AN158" s="20"/>
      <c r="AO158" s="20"/>
    </row>
    <row r="159" spans="10:41" x14ac:dyDescent="0.25">
      <c r="J159" s="4"/>
      <c r="K159" s="4"/>
      <c r="L159" s="4"/>
      <c r="M159" s="4"/>
      <c r="N159" s="4"/>
      <c r="O159" s="4"/>
      <c r="P159" s="4"/>
      <c r="Q159" s="4"/>
      <c r="R159" s="4"/>
      <c r="S159" s="4"/>
      <c r="W159" s="4"/>
      <c r="Y159" s="4"/>
      <c r="AC159" s="4"/>
      <c r="AG159" s="4"/>
      <c r="AI159" s="4"/>
      <c r="AJ159" s="4"/>
      <c r="AK159" s="4"/>
      <c r="AL159" s="4"/>
      <c r="AM159" s="20"/>
      <c r="AN159" s="20"/>
      <c r="AO159" s="20"/>
    </row>
    <row r="160" spans="10:41" x14ac:dyDescent="0.25">
      <c r="J160" s="4"/>
      <c r="K160" s="4"/>
      <c r="L160" s="4"/>
      <c r="M160" s="4"/>
      <c r="N160" s="4"/>
      <c r="O160" s="4"/>
      <c r="P160" s="4"/>
      <c r="Q160" s="4"/>
      <c r="R160" s="4"/>
      <c r="S160" s="4"/>
      <c r="W160" s="4"/>
      <c r="Y160" s="4"/>
      <c r="AC160" s="4"/>
      <c r="AG160" s="4"/>
      <c r="AI160" s="4"/>
      <c r="AJ160" s="4"/>
      <c r="AK160" s="4"/>
      <c r="AL160" s="4"/>
      <c r="AM160" s="20"/>
      <c r="AN160" s="20"/>
      <c r="AO160" s="20"/>
    </row>
    <row r="161" spans="10:41" x14ac:dyDescent="0.25">
      <c r="J161" s="4"/>
      <c r="K161" s="4"/>
      <c r="L161" s="4"/>
      <c r="M161" s="4"/>
      <c r="N161" s="4"/>
      <c r="O161" s="4"/>
      <c r="P161" s="4"/>
      <c r="Q161" s="4"/>
      <c r="R161" s="4"/>
      <c r="S161" s="4"/>
      <c r="W161" s="4"/>
      <c r="Y161" s="4"/>
      <c r="AC161" s="4"/>
      <c r="AG161" s="4"/>
      <c r="AI161" s="4"/>
      <c r="AJ161" s="4"/>
      <c r="AK161" s="4"/>
      <c r="AL161" s="4"/>
      <c r="AM161" s="20"/>
      <c r="AN161" s="20"/>
      <c r="AO161" s="20"/>
    </row>
    <row r="162" spans="10:41" x14ac:dyDescent="0.25">
      <c r="J162" s="4"/>
      <c r="K162" s="4"/>
      <c r="L162" s="4"/>
      <c r="M162" s="4"/>
      <c r="N162" s="4"/>
      <c r="O162" s="4"/>
      <c r="P162" s="4"/>
      <c r="Q162" s="4"/>
      <c r="R162" s="4"/>
      <c r="S162" s="4"/>
      <c r="W162" s="4"/>
      <c r="Y162" s="4"/>
      <c r="AC162" s="4"/>
      <c r="AG162" s="4"/>
      <c r="AI162" s="4"/>
      <c r="AJ162" s="4"/>
      <c r="AK162" s="4"/>
      <c r="AL162" s="4"/>
      <c r="AM162" s="20"/>
      <c r="AN162" s="20"/>
      <c r="AO162" s="20"/>
    </row>
    <row r="163" spans="10:41" x14ac:dyDescent="0.25">
      <c r="J163" s="4"/>
      <c r="K163" s="4"/>
      <c r="L163" s="4"/>
      <c r="M163" s="4"/>
      <c r="N163" s="4"/>
      <c r="O163" s="4"/>
      <c r="P163" s="4"/>
      <c r="Q163" s="4"/>
      <c r="R163" s="4"/>
      <c r="S163" s="4"/>
      <c r="W163" s="4"/>
      <c r="Y163" s="4"/>
      <c r="AC163" s="4"/>
      <c r="AG163" s="4"/>
      <c r="AI163" s="4"/>
      <c r="AJ163" s="4"/>
      <c r="AK163" s="4"/>
      <c r="AL163" s="4"/>
      <c r="AM163" s="20"/>
      <c r="AN163" s="20"/>
      <c r="AO163" s="20"/>
    </row>
    <row r="164" spans="10:41" x14ac:dyDescent="0.25">
      <c r="J164" s="4"/>
      <c r="K164" s="4"/>
      <c r="L164" s="4"/>
      <c r="M164" s="4"/>
      <c r="N164" s="4"/>
      <c r="O164" s="4"/>
      <c r="P164" s="4"/>
      <c r="Q164" s="4"/>
      <c r="R164" s="4"/>
      <c r="S164" s="4"/>
      <c r="W164" s="4"/>
      <c r="Y164" s="4"/>
      <c r="AC164" s="4"/>
      <c r="AG164" s="4"/>
      <c r="AI164" s="4"/>
      <c r="AJ164" s="4"/>
      <c r="AK164" s="4"/>
      <c r="AL164" s="4"/>
      <c r="AM164" s="20"/>
      <c r="AN164" s="20"/>
      <c r="AO164" s="20"/>
    </row>
    <row r="165" spans="10:41" x14ac:dyDescent="0.25">
      <c r="J165" s="4"/>
      <c r="K165" s="4"/>
      <c r="L165" s="4"/>
      <c r="M165" s="4"/>
      <c r="N165" s="4"/>
      <c r="O165" s="4"/>
      <c r="P165" s="4"/>
      <c r="Q165" s="4"/>
      <c r="R165" s="4"/>
      <c r="S165" s="4"/>
      <c r="W165" s="4"/>
      <c r="Y165" s="4"/>
      <c r="AC165" s="4"/>
      <c r="AG165" s="4"/>
      <c r="AI165" s="4"/>
      <c r="AJ165" s="4"/>
      <c r="AK165" s="4"/>
      <c r="AL165" s="4"/>
      <c r="AM165" s="20"/>
      <c r="AN165" s="20"/>
      <c r="AO165" s="20"/>
    </row>
    <row r="166" spans="10:41" x14ac:dyDescent="0.25">
      <c r="J166" s="4"/>
      <c r="K166" s="4"/>
      <c r="L166" s="4"/>
      <c r="M166" s="4"/>
      <c r="N166" s="4"/>
      <c r="O166" s="4"/>
      <c r="P166" s="4"/>
      <c r="Q166" s="4"/>
      <c r="R166" s="4"/>
      <c r="S166" s="4"/>
      <c r="W166" s="4"/>
      <c r="Y166" s="4"/>
      <c r="AC166" s="4"/>
      <c r="AG166" s="4"/>
      <c r="AI166" s="4"/>
      <c r="AJ166" s="4"/>
      <c r="AK166" s="4"/>
      <c r="AL166" s="4"/>
      <c r="AM166" s="20"/>
      <c r="AN166" s="20"/>
      <c r="AO166" s="20"/>
    </row>
    <row r="167" spans="10:41" x14ac:dyDescent="0.25">
      <c r="J167" s="4"/>
      <c r="K167" s="4"/>
      <c r="L167" s="4"/>
      <c r="M167" s="4"/>
      <c r="N167" s="4"/>
      <c r="O167" s="4"/>
      <c r="P167" s="4"/>
      <c r="Q167" s="4"/>
      <c r="R167" s="4"/>
      <c r="S167" s="4"/>
      <c r="W167" s="4"/>
      <c r="Y167" s="4"/>
      <c r="AC167" s="4"/>
      <c r="AG167" s="4"/>
      <c r="AI167" s="4"/>
      <c r="AJ167" s="4"/>
      <c r="AK167" s="4"/>
      <c r="AL167" s="4"/>
      <c r="AM167" s="20"/>
      <c r="AN167" s="20"/>
      <c r="AO167" s="20"/>
    </row>
    <row r="168" spans="10:41" x14ac:dyDescent="0.25">
      <c r="J168" s="4"/>
      <c r="K168" s="4"/>
      <c r="L168" s="4"/>
      <c r="M168" s="4"/>
      <c r="N168" s="4"/>
      <c r="O168" s="4"/>
      <c r="P168" s="4"/>
      <c r="Q168" s="4"/>
      <c r="R168" s="4"/>
      <c r="S168" s="4"/>
      <c r="W168" s="4"/>
      <c r="Y168" s="4"/>
      <c r="AC168" s="4"/>
      <c r="AG168" s="4"/>
      <c r="AI168" s="4"/>
      <c r="AJ168" s="4"/>
      <c r="AK168" s="4"/>
      <c r="AL168" s="4"/>
      <c r="AM168" s="20"/>
      <c r="AN168" s="20"/>
      <c r="AO168" s="20"/>
    </row>
    <row r="169" spans="10:41" x14ac:dyDescent="0.25">
      <c r="J169" s="4"/>
      <c r="K169" s="4"/>
      <c r="L169" s="4"/>
      <c r="M169" s="4"/>
      <c r="N169" s="4"/>
      <c r="O169" s="4"/>
      <c r="P169" s="4"/>
      <c r="Q169" s="4"/>
      <c r="R169" s="4"/>
      <c r="S169" s="4"/>
      <c r="W169" s="4"/>
      <c r="Y169" s="4"/>
      <c r="AC169" s="4"/>
      <c r="AG169" s="4"/>
      <c r="AI169" s="4"/>
      <c r="AJ169" s="4"/>
      <c r="AK169" s="4"/>
      <c r="AL169" s="4"/>
      <c r="AM169" s="20"/>
      <c r="AN169" s="20"/>
      <c r="AO169" s="20"/>
    </row>
    <row r="170" spans="10:41" x14ac:dyDescent="0.25">
      <c r="J170" s="4"/>
      <c r="K170" s="4"/>
      <c r="L170" s="4"/>
      <c r="M170" s="4"/>
      <c r="N170" s="4"/>
      <c r="O170" s="4"/>
      <c r="P170" s="4"/>
      <c r="Q170" s="4"/>
      <c r="R170" s="4"/>
      <c r="S170" s="4"/>
      <c r="W170" s="4"/>
      <c r="Y170" s="4"/>
      <c r="AC170" s="4"/>
      <c r="AG170" s="4"/>
      <c r="AI170" s="4"/>
      <c r="AJ170" s="4"/>
      <c r="AK170" s="4"/>
      <c r="AL170" s="4"/>
      <c r="AM170" s="20"/>
      <c r="AN170" s="20"/>
      <c r="AO170" s="20"/>
    </row>
    <row r="171" spans="10:41" x14ac:dyDescent="0.25">
      <c r="J171" s="4"/>
      <c r="K171" s="4"/>
      <c r="L171" s="4"/>
      <c r="M171" s="4"/>
      <c r="N171" s="4"/>
      <c r="O171" s="4"/>
      <c r="P171" s="4"/>
      <c r="Q171" s="4"/>
      <c r="R171" s="4"/>
      <c r="S171" s="4"/>
      <c r="W171" s="4"/>
      <c r="Y171" s="4"/>
      <c r="AC171" s="4"/>
      <c r="AG171" s="4"/>
      <c r="AI171" s="4"/>
      <c r="AJ171" s="4"/>
      <c r="AK171" s="4"/>
      <c r="AL171" s="4"/>
      <c r="AM171" s="20"/>
      <c r="AN171" s="20"/>
      <c r="AO171" s="20"/>
    </row>
    <row r="172" spans="10:41" x14ac:dyDescent="0.25">
      <c r="J172" s="4"/>
      <c r="K172" s="4"/>
      <c r="L172" s="4"/>
      <c r="M172" s="4"/>
      <c r="N172" s="4"/>
      <c r="O172" s="4"/>
      <c r="P172" s="4"/>
      <c r="Q172" s="4"/>
      <c r="R172" s="4"/>
      <c r="S172" s="4"/>
      <c r="W172" s="4"/>
      <c r="Y172" s="4"/>
      <c r="AC172" s="4"/>
      <c r="AG172" s="4"/>
      <c r="AI172" s="4"/>
      <c r="AJ172" s="4"/>
      <c r="AK172" s="4"/>
      <c r="AL172" s="4"/>
      <c r="AM172" s="20"/>
      <c r="AN172" s="20"/>
      <c r="AO172" s="20"/>
    </row>
    <row r="173" spans="10:41" x14ac:dyDescent="0.25">
      <c r="J173" s="4"/>
      <c r="K173" s="4"/>
      <c r="L173" s="4"/>
      <c r="M173" s="4"/>
      <c r="N173" s="4"/>
      <c r="O173" s="4"/>
      <c r="P173" s="4"/>
      <c r="Q173" s="4"/>
      <c r="R173" s="4"/>
      <c r="S173" s="4"/>
      <c r="W173" s="4"/>
      <c r="Y173" s="4"/>
      <c r="AC173" s="4"/>
      <c r="AG173" s="4"/>
      <c r="AI173" s="4"/>
      <c r="AJ173" s="4"/>
      <c r="AK173" s="4"/>
      <c r="AL173" s="4"/>
      <c r="AM173" s="20"/>
      <c r="AN173" s="20"/>
      <c r="AO173" s="20"/>
    </row>
    <row r="174" spans="10:41" x14ac:dyDescent="0.25">
      <c r="J174" s="4"/>
      <c r="K174" s="4"/>
      <c r="L174" s="4"/>
      <c r="M174" s="4"/>
      <c r="N174" s="4"/>
      <c r="O174" s="4"/>
      <c r="P174" s="4"/>
      <c r="Q174" s="4"/>
      <c r="R174" s="4"/>
      <c r="S174" s="4"/>
      <c r="W174" s="4"/>
      <c r="Y174" s="4"/>
      <c r="AC174" s="4"/>
      <c r="AG174" s="4"/>
      <c r="AI174" s="4"/>
      <c r="AJ174" s="4"/>
      <c r="AK174" s="4"/>
      <c r="AL174" s="4"/>
      <c r="AM174" s="20"/>
      <c r="AN174" s="20"/>
      <c r="AO174" s="20"/>
    </row>
    <row r="175" spans="10:41" x14ac:dyDescent="0.25">
      <c r="J175" s="4"/>
      <c r="K175" s="4"/>
      <c r="L175" s="4"/>
      <c r="M175" s="4"/>
      <c r="N175" s="4"/>
      <c r="O175" s="4"/>
      <c r="P175" s="4"/>
      <c r="Q175" s="4"/>
      <c r="R175" s="4"/>
      <c r="S175" s="4"/>
      <c r="W175" s="4"/>
      <c r="Y175" s="4"/>
      <c r="AC175" s="4"/>
      <c r="AG175" s="4"/>
      <c r="AI175" s="4"/>
      <c r="AJ175" s="4"/>
      <c r="AK175" s="4"/>
      <c r="AL175" s="4"/>
      <c r="AM175" s="20"/>
      <c r="AN175" s="20"/>
      <c r="AO175" s="20"/>
    </row>
    <row r="176" spans="10:41" x14ac:dyDescent="0.25">
      <c r="J176" s="4"/>
      <c r="K176" s="4"/>
      <c r="L176" s="4"/>
      <c r="M176" s="4"/>
      <c r="N176" s="4"/>
      <c r="O176" s="4"/>
      <c r="P176" s="4"/>
      <c r="Q176" s="4"/>
      <c r="R176" s="4"/>
      <c r="S176" s="4"/>
      <c r="W176" s="4"/>
      <c r="Y176" s="4"/>
      <c r="AC176" s="4"/>
      <c r="AG176" s="4"/>
      <c r="AI176" s="4"/>
      <c r="AJ176" s="4"/>
      <c r="AK176" s="4"/>
      <c r="AL176" s="4"/>
      <c r="AM176" s="20"/>
      <c r="AN176" s="20"/>
      <c r="AO176" s="20"/>
    </row>
    <row r="177" spans="10:41" x14ac:dyDescent="0.25">
      <c r="J177" s="4"/>
      <c r="K177" s="4"/>
      <c r="L177" s="4"/>
      <c r="M177" s="4"/>
      <c r="N177" s="4"/>
      <c r="O177" s="4"/>
      <c r="P177" s="4"/>
      <c r="Q177" s="4"/>
      <c r="R177" s="4"/>
      <c r="S177" s="4"/>
      <c r="W177" s="4"/>
      <c r="Y177" s="4"/>
      <c r="AC177" s="4"/>
      <c r="AG177" s="4"/>
      <c r="AI177" s="4"/>
      <c r="AJ177" s="4"/>
      <c r="AK177" s="4"/>
      <c r="AL177" s="4"/>
      <c r="AM177" s="20"/>
      <c r="AN177" s="20"/>
      <c r="AO177" s="20"/>
    </row>
    <row r="178" spans="10:41" x14ac:dyDescent="0.25">
      <c r="J178" s="4"/>
      <c r="K178" s="4"/>
      <c r="L178" s="4"/>
      <c r="M178" s="4"/>
      <c r="N178" s="4"/>
      <c r="O178" s="4"/>
      <c r="P178" s="4"/>
      <c r="Q178" s="4"/>
      <c r="R178" s="4"/>
      <c r="S178" s="4"/>
      <c r="W178" s="4"/>
      <c r="Y178" s="4"/>
      <c r="AC178" s="4"/>
      <c r="AG178" s="4"/>
      <c r="AI178" s="4"/>
      <c r="AJ178" s="4"/>
      <c r="AK178" s="4"/>
      <c r="AL178" s="4"/>
      <c r="AM178" s="20"/>
      <c r="AN178" s="20"/>
      <c r="AO178" s="20"/>
    </row>
    <row r="179" spans="10:41" x14ac:dyDescent="0.25">
      <c r="J179" s="4"/>
      <c r="K179" s="4"/>
      <c r="L179" s="4"/>
      <c r="M179" s="4"/>
      <c r="N179" s="4"/>
      <c r="O179" s="4"/>
      <c r="P179" s="4"/>
      <c r="Q179" s="4"/>
      <c r="R179" s="4"/>
      <c r="S179" s="4"/>
      <c r="W179" s="4"/>
      <c r="Y179" s="4"/>
      <c r="AC179" s="4"/>
      <c r="AG179" s="4"/>
      <c r="AI179" s="4"/>
      <c r="AJ179" s="4"/>
      <c r="AK179" s="4"/>
      <c r="AL179" s="4"/>
      <c r="AM179" s="20"/>
      <c r="AN179" s="20"/>
      <c r="AO179" s="20"/>
    </row>
    <row r="180" spans="10:41" x14ac:dyDescent="0.25">
      <c r="J180" s="4"/>
      <c r="K180" s="4"/>
      <c r="L180" s="4"/>
      <c r="M180" s="4"/>
      <c r="N180" s="4"/>
      <c r="O180" s="4"/>
      <c r="P180" s="4"/>
      <c r="Q180" s="4"/>
      <c r="R180" s="4"/>
      <c r="S180" s="4"/>
      <c r="W180" s="4"/>
      <c r="Y180" s="4"/>
      <c r="AC180" s="4"/>
      <c r="AG180" s="4"/>
      <c r="AI180" s="4"/>
      <c r="AJ180" s="4"/>
      <c r="AK180" s="4"/>
      <c r="AL180" s="4"/>
      <c r="AM180" s="20"/>
      <c r="AN180" s="20"/>
      <c r="AO180" s="20"/>
    </row>
    <row r="181" spans="10:41" x14ac:dyDescent="0.25">
      <c r="J181" s="4"/>
      <c r="K181" s="4"/>
      <c r="L181" s="4"/>
      <c r="M181" s="4"/>
      <c r="N181" s="4"/>
      <c r="O181" s="4"/>
      <c r="P181" s="4"/>
      <c r="Q181" s="4"/>
      <c r="R181" s="4"/>
      <c r="S181" s="4"/>
      <c r="W181" s="4"/>
      <c r="Y181" s="4"/>
      <c r="AC181" s="4"/>
      <c r="AG181" s="4"/>
      <c r="AI181" s="4"/>
      <c r="AJ181" s="4"/>
      <c r="AK181" s="4"/>
      <c r="AL181" s="4"/>
      <c r="AM181" s="20"/>
      <c r="AN181" s="20"/>
      <c r="AO181" s="20"/>
    </row>
    <row r="182" spans="10:41" x14ac:dyDescent="0.25">
      <c r="J182" s="4"/>
      <c r="K182" s="4"/>
      <c r="L182" s="4"/>
      <c r="M182" s="4"/>
      <c r="N182" s="4"/>
      <c r="O182" s="4"/>
      <c r="P182" s="4"/>
      <c r="Q182" s="4"/>
      <c r="R182" s="4"/>
      <c r="S182" s="4"/>
      <c r="W182" s="4"/>
      <c r="Y182" s="4"/>
      <c r="AC182" s="4"/>
      <c r="AG182" s="4"/>
      <c r="AI182" s="4"/>
      <c r="AJ182" s="4"/>
      <c r="AK182" s="4"/>
      <c r="AL182" s="21"/>
      <c r="AM182" s="20"/>
      <c r="AN182" s="20"/>
      <c r="AO182" s="20"/>
    </row>
    <row r="183" spans="10:41" x14ac:dyDescent="0.25">
      <c r="J183" s="4"/>
      <c r="K183" s="4"/>
      <c r="L183" s="4"/>
      <c r="M183" s="4"/>
      <c r="N183" s="4"/>
      <c r="O183" s="4"/>
      <c r="P183" s="4"/>
      <c r="Q183" s="4"/>
      <c r="R183" s="4"/>
      <c r="S183" s="4"/>
      <c r="W183" s="4"/>
      <c r="Y183" s="4"/>
      <c r="AC183" s="4"/>
      <c r="AG183" s="4"/>
      <c r="AI183" s="4"/>
      <c r="AJ183" s="4"/>
      <c r="AK183" s="4"/>
      <c r="AL183" s="21"/>
      <c r="AM183" s="20"/>
      <c r="AN183" s="20"/>
      <c r="AO183" s="20"/>
    </row>
    <row r="184" spans="10:41" x14ac:dyDescent="0.25">
      <c r="J184" s="4"/>
      <c r="K184" s="4"/>
      <c r="L184" s="4"/>
      <c r="M184" s="4"/>
      <c r="N184" s="4"/>
      <c r="O184" s="4"/>
      <c r="P184" s="4"/>
      <c r="Q184" s="4"/>
      <c r="R184" s="4"/>
      <c r="S184" s="4"/>
      <c r="W184" s="4"/>
      <c r="Y184" s="4"/>
      <c r="AC184" s="4"/>
      <c r="AG184" s="4"/>
      <c r="AI184" s="4"/>
      <c r="AJ184" s="4"/>
      <c r="AK184" s="4"/>
      <c r="AL184" s="21"/>
      <c r="AM184" s="20"/>
      <c r="AN184" s="20"/>
      <c r="AO184" s="20"/>
    </row>
    <row r="185" spans="10:41" x14ac:dyDescent="0.25">
      <c r="J185" s="4"/>
      <c r="K185" s="4"/>
      <c r="L185" s="4"/>
      <c r="M185" s="4"/>
      <c r="N185" s="4"/>
      <c r="O185" s="4"/>
      <c r="P185" s="4"/>
      <c r="Q185" s="4"/>
      <c r="R185" s="4"/>
      <c r="S185" s="4"/>
      <c r="W185" s="4"/>
      <c r="Y185" s="4"/>
      <c r="AC185" s="4"/>
      <c r="AG185" s="4"/>
      <c r="AI185" s="4"/>
      <c r="AJ185" s="4"/>
      <c r="AK185" s="4"/>
      <c r="AL185" s="21"/>
      <c r="AM185" s="20"/>
      <c r="AN185" s="20"/>
      <c r="AO185" s="20"/>
    </row>
    <row r="186" spans="10:41" x14ac:dyDescent="0.25">
      <c r="J186" s="4"/>
      <c r="K186" s="4"/>
      <c r="L186" s="4"/>
      <c r="M186" s="4"/>
      <c r="N186" s="4"/>
      <c r="O186" s="4"/>
      <c r="P186" s="4"/>
      <c r="Q186" s="4"/>
      <c r="R186" s="4"/>
      <c r="S186" s="4"/>
      <c r="W186" s="4"/>
      <c r="Y186" s="4"/>
      <c r="AC186" s="4"/>
      <c r="AG186" s="4"/>
      <c r="AI186" s="4"/>
      <c r="AJ186" s="4"/>
      <c r="AK186" s="4"/>
      <c r="AL186" s="4"/>
      <c r="AM186" s="20"/>
      <c r="AN186" s="20"/>
      <c r="AO186" s="20"/>
    </row>
    <row r="187" spans="10:41" x14ac:dyDescent="0.25">
      <c r="J187" s="4"/>
      <c r="K187" s="4"/>
      <c r="L187" s="4"/>
      <c r="M187" s="4"/>
      <c r="N187" s="4"/>
      <c r="O187" s="4"/>
      <c r="P187" s="4"/>
      <c r="Q187" s="4"/>
      <c r="R187" s="4"/>
      <c r="S187" s="4"/>
      <c r="W187" s="4"/>
      <c r="Y187" s="4"/>
      <c r="AC187" s="4"/>
      <c r="AG187" s="4"/>
      <c r="AI187" s="4"/>
      <c r="AJ187" s="4"/>
      <c r="AK187" s="4"/>
      <c r="AL187" s="4"/>
      <c r="AM187" s="20"/>
      <c r="AN187" s="20"/>
      <c r="AO187" s="20"/>
    </row>
    <row r="188" spans="10:41" x14ac:dyDescent="0.25">
      <c r="J188" s="4"/>
      <c r="K188" s="4"/>
      <c r="L188" s="4"/>
      <c r="M188" s="4"/>
      <c r="N188" s="4"/>
      <c r="O188" s="4"/>
      <c r="P188" s="4"/>
      <c r="Q188" s="4"/>
      <c r="R188" s="4"/>
      <c r="S188" s="4"/>
      <c r="W188" s="4"/>
      <c r="Y188" s="4"/>
      <c r="AC188" s="4"/>
      <c r="AG188" s="4"/>
      <c r="AI188" s="4"/>
      <c r="AJ188" s="4"/>
      <c r="AK188" s="4"/>
      <c r="AL188" s="4"/>
      <c r="AM188" s="20"/>
      <c r="AN188" s="20"/>
      <c r="AO188" s="20"/>
    </row>
    <row r="189" spans="10:41" x14ac:dyDescent="0.25">
      <c r="J189" s="4"/>
      <c r="K189" s="4"/>
      <c r="L189" s="4"/>
      <c r="M189" s="4"/>
      <c r="N189" s="4"/>
      <c r="O189" s="4"/>
      <c r="P189" s="4"/>
      <c r="Q189" s="4"/>
      <c r="R189" s="4"/>
      <c r="S189" s="4"/>
      <c r="W189" s="4"/>
      <c r="Y189" s="4"/>
      <c r="AC189" s="4"/>
      <c r="AG189" s="4"/>
      <c r="AI189" s="4"/>
      <c r="AJ189" s="4"/>
      <c r="AK189" s="4"/>
      <c r="AL189" s="4"/>
      <c r="AM189" s="20"/>
      <c r="AN189" s="20"/>
      <c r="AO189" s="20"/>
    </row>
    <row r="190" spans="10:41" x14ac:dyDescent="0.25">
      <c r="J190" s="4"/>
      <c r="K190" s="4"/>
      <c r="L190" s="4"/>
      <c r="M190" s="4"/>
      <c r="N190" s="4"/>
      <c r="O190" s="4"/>
      <c r="P190" s="4"/>
      <c r="Q190" s="4"/>
      <c r="R190" s="4"/>
      <c r="S190" s="4"/>
      <c r="W190" s="4"/>
      <c r="Y190" s="4"/>
      <c r="AC190" s="4"/>
      <c r="AG190" s="4"/>
      <c r="AI190" s="4"/>
      <c r="AJ190" s="4"/>
      <c r="AK190" s="4"/>
      <c r="AL190" s="4"/>
      <c r="AM190" s="20"/>
      <c r="AN190" s="20"/>
      <c r="AO190" s="20"/>
    </row>
    <row r="191" spans="10:41" x14ac:dyDescent="0.25">
      <c r="J191" s="4"/>
      <c r="K191" s="4"/>
      <c r="L191" s="4"/>
      <c r="M191" s="4"/>
      <c r="N191" s="4"/>
      <c r="O191" s="4"/>
      <c r="P191" s="4"/>
      <c r="Q191" s="4"/>
      <c r="R191" s="4"/>
      <c r="S191" s="4"/>
      <c r="W191" s="4"/>
      <c r="Y191" s="4"/>
      <c r="AC191" s="4"/>
      <c r="AG191" s="4"/>
      <c r="AI191" s="4"/>
      <c r="AJ191" s="4"/>
      <c r="AK191" s="4"/>
      <c r="AL191" s="4"/>
      <c r="AM191" s="20"/>
      <c r="AN191" s="20"/>
      <c r="AO191" s="20"/>
    </row>
    <row r="192" spans="10:41" x14ac:dyDescent="0.25">
      <c r="J192" s="4"/>
      <c r="K192" s="4"/>
      <c r="L192" s="4"/>
      <c r="M192" s="4"/>
      <c r="N192" s="4"/>
      <c r="O192" s="4"/>
      <c r="P192" s="4"/>
      <c r="Q192" s="4"/>
      <c r="R192" s="4"/>
      <c r="S192" s="4"/>
      <c r="W192" s="4"/>
      <c r="Y192" s="4"/>
      <c r="AC192" s="4"/>
      <c r="AG192" s="4"/>
      <c r="AI192" s="4"/>
      <c r="AJ192" s="4"/>
      <c r="AK192" s="4"/>
      <c r="AL192" s="4"/>
      <c r="AM192" s="20"/>
      <c r="AN192" s="20"/>
      <c r="AO192" s="20"/>
    </row>
    <row r="193" spans="10:41" x14ac:dyDescent="0.25">
      <c r="J193" s="4"/>
      <c r="K193" s="4"/>
      <c r="L193" s="4"/>
      <c r="M193" s="4"/>
      <c r="N193" s="4"/>
      <c r="O193" s="4"/>
      <c r="P193" s="4"/>
      <c r="Q193" s="4"/>
      <c r="R193" s="4"/>
      <c r="S193" s="4"/>
      <c r="W193" s="4"/>
      <c r="Y193" s="4"/>
      <c r="AC193" s="4"/>
      <c r="AG193" s="4"/>
      <c r="AI193" s="4"/>
      <c r="AJ193" s="4"/>
      <c r="AK193" s="4"/>
      <c r="AL193" s="4"/>
      <c r="AM193" s="20"/>
      <c r="AN193" s="20"/>
      <c r="AO193" s="20"/>
    </row>
    <row r="194" spans="10:41" x14ac:dyDescent="0.25">
      <c r="J194" s="4"/>
      <c r="K194" s="4"/>
      <c r="L194" s="4"/>
      <c r="M194" s="4"/>
      <c r="N194" s="4"/>
      <c r="O194" s="4"/>
      <c r="P194" s="4"/>
      <c r="Q194" s="4"/>
      <c r="R194" s="4"/>
      <c r="S194" s="4"/>
      <c r="W194" s="4"/>
      <c r="Y194" s="4"/>
      <c r="AC194" s="4"/>
      <c r="AG194" s="4"/>
      <c r="AI194" s="4"/>
      <c r="AJ194" s="4"/>
      <c r="AK194" s="4"/>
      <c r="AL194" s="4"/>
      <c r="AM194" s="20"/>
      <c r="AN194" s="20"/>
      <c r="AO194" s="20"/>
    </row>
    <row r="195" spans="10:41" x14ac:dyDescent="0.25">
      <c r="J195" s="4"/>
      <c r="K195" s="4"/>
      <c r="L195" s="4"/>
      <c r="M195" s="4"/>
      <c r="N195" s="4"/>
      <c r="O195" s="4"/>
      <c r="P195" s="4"/>
      <c r="Q195" s="4"/>
      <c r="R195" s="4"/>
      <c r="S195" s="4"/>
      <c r="W195" s="4"/>
      <c r="Y195" s="4"/>
      <c r="AC195" s="4"/>
      <c r="AG195" s="4"/>
      <c r="AI195" s="4"/>
      <c r="AJ195" s="4"/>
      <c r="AK195" s="4"/>
      <c r="AL195" s="4"/>
      <c r="AM195" s="20"/>
      <c r="AN195" s="20"/>
      <c r="AO195" s="20"/>
    </row>
    <row r="196" spans="10:41" x14ac:dyDescent="0.25">
      <c r="J196" s="4"/>
      <c r="K196" s="4"/>
      <c r="L196" s="4"/>
      <c r="M196" s="4"/>
      <c r="N196" s="4"/>
      <c r="O196" s="4"/>
      <c r="P196" s="4"/>
      <c r="Q196" s="4"/>
      <c r="R196" s="4"/>
      <c r="S196" s="4"/>
      <c r="W196" s="4"/>
      <c r="Y196" s="4"/>
      <c r="AC196" s="4"/>
      <c r="AG196" s="4"/>
      <c r="AI196" s="4"/>
      <c r="AJ196" s="4"/>
      <c r="AK196" s="4"/>
      <c r="AL196" s="4"/>
      <c r="AM196" s="20"/>
      <c r="AN196" s="20"/>
      <c r="AO196" s="20"/>
    </row>
    <row r="197" spans="10:41" x14ac:dyDescent="0.25">
      <c r="J197" s="4"/>
      <c r="K197" s="4"/>
      <c r="L197" s="4"/>
      <c r="M197" s="4"/>
      <c r="N197" s="4"/>
      <c r="O197" s="4"/>
      <c r="P197" s="4"/>
      <c r="Q197" s="4"/>
      <c r="R197" s="4"/>
      <c r="S197" s="4"/>
      <c r="W197" s="4"/>
      <c r="Y197" s="4"/>
      <c r="AC197" s="4"/>
      <c r="AG197" s="4"/>
      <c r="AI197" s="4"/>
      <c r="AJ197" s="4"/>
      <c r="AK197" s="4"/>
      <c r="AL197" s="4"/>
      <c r="AM197" s="20"/>
      <c r="AN197" s="20"/>
      <c r="AO197" s="20"/>
    </row>
    <row r="198" spans="10:41" x14ac:dyDescent="0.25">
      <c r="J198" s="4"/>
      <c r="K198" s="4"/>
      <c r="L198" s="4"/>
      <c r="M198" s="4"/>
      <c r="N198" s="4"/>
      <c r="O198" s="4"/>
      <c r="P198" s="4"/>
      <c r="Q198" s="4"/>
      <c r="R198" s="4"/>
      <c r="S198" s="4"/>
      <c r="W198" s="4"/>
      <c r="Y198" s="4"/>
      <c r="AC198" s="4"/>
      <c r="AG198" s="4"/>
      <c r="AI198" s="4"/>
      <c r="AJ198" s="4"/>
      <c r="AK198" s="4"/>
      <c r="AL198" s="4"/>
      <c r="AM198" s="20"/>
      <c r="AN198" s="20"/>
      <c r="AO198" s="20"/>
    </row>
    <row r="199" spans="10:41" x14ac:dyDescent="0.25">
      <c r="J199" s="4"/>
      <c r="K199" s="4"/>
      <c r="L199" s="4"/>
      <c r="M199" s="4"/>
      <c r="N199" s="4"/>
      <c r="O199" s="4"/>
      <c r="P199" s="4"/>
      <c r="Q199" s="4"/>
      <c r="R199" s="4"/>
      <c r="S199" s="4"/>
      <c r="W199" s="4"/>
      <c r="Y199" s="4"/>
      <c r="AC199" s="4"/>
      <c r="AG199" s="4"/>
      <c r="AI199" s="4"/>
      <c r="AJ199" s="4"/>
      <c r="AK199" s="4"/>
      <c r="AL199" s="4"/>
      <c r="AM199" s="20"/>
      <c r="AN199" s="20"/>
      <c r="AO199" s="20"/>
    </row>
    <row r="200" spans="10:41" x14ac:dyDescent="0.25">
      <c r="J200" s="4"/>
      <c r="K200" s="4"/>
      <c r="L200" s="4"/>
      <c r="M200" s="4"/>
      <c r="N200" s="4"/>
      <c r="O200" s="4"/>
      <c r="P200" s="4"/>
      <c r="Q200" s="4"/>
      <c r="R200" s="4"/>
      <c r="S200" s="4"/>
      <c r="W200" s="4"/>
      <c r="Y200" s="4"/>
      <c r="AC200" s="4"/>
      <c r="AG200" s="4"/>
      <c r="AI200" s="4"/>
      <c r="AJ200" s="4"/>
      <c r="AK200" s="4"/>
      <c r="AL200" s="4"/>
      <c r="AM200" s="20"/>
      <c r="AN200" s="20"/>
      <c r="AO200" s="20"/>
    </row>
    <row r="201" spans="10:41" x14ac:dyDescent="0.25">
      <c r="J201" s="4"/>
      <c r="K201" s="4"/>
      <c r="L201" s="4"/>
      <c r="M201" s="4"/>
      <c r="N201" s="4"/>
      <c r="O201" s="4"/>
      <c r="P201" s="4"/>
      <c r="Q201" s="4"/>
      <c r="R201" s="4"/>
      <c r="S201" s="4"/>
      <c r="W201" s="4"/>
      <c r="Y201" s="4"/>
      <c r="AC201" s="4"/>
      <c r="AG201" s="4"/>
      <c r="AI201" s="4"/>
      <c r="AJ201" s="4"/>
      <c r="AK201" s="4"/>
      <c r="AL201" s="4"/>
      <c r="AM201" s="20"/>
      <c r="AN201" s="20"/>
      <c r="AO201" s="20"/>
    </row>
    <row r="202" spans="10:41" x14ac:dyDescent="0.25">
      <c r="J202" s="4"/>
      <c r="K202" s="4"/>
      <c r="L202" s="4"/>
      <c r="M202" s="4"/>
      <c r="N202" s="4"/>
      <c r="O202" s="4"/>
      <c r="P202" s="4"/>
      <c r="Q202" s="4"/>
      <c r="R202" s="4"/>
      <c r="S202" s="4"/>
      <c r="W202" s="4"/>
      <c r="Y202" s="4"/>
      <c r="AC202" s="4"/>
      <c r="AG202" s="4"/>
      <c r="AI202" s="4"/>
      <c r="AJ202" s="4"/>
      <c r="AK202" s="4"/>
      <c r="AL202" s="4"/>
      <c r="AM202" s="20"/>
      <c r="AN202" s="20"/>
      <c r="AO202" s="20"/>
    </row>
    <row r="203" spans="10:41" x14ac:dyDescent="0.25">
      <c r="J203" s="4"/>
      <c r="K203" s="4"/>
      <c r="L203" s="4"/>
      <c r="M203" s="4"/>
      <c r="N203" s="4"/>
      <c r="O203" s="4"/>
      <c r="P203" s="4"/>
      <c r="Q203" s="4"/>
      <c r="R203" s="4"/>
      <c r="S203" s="4"/>
      <c r="W203" s="4"/>
      <c r="Y203" s="4"/>
      <c r="AC203" s="4"/>
      <c r="AG203" s="4"/>
      <c r="AI203" s="4"/>
      <c r="AJ203" s="4"/>
      <c r="AK203" s="4"/>
      <c r="AL203" s="4"/>
      <c r="AM203" s="20"/>
      <c r="AN203" s="20"/>
      <c r="AO203" s="20"/>
    </row>
    <row r="204" spans="10:41" x14ac:dyDescent="0.25">
      <c r="J204" s="4"/>
      <c r="K204" s="4"/>
      <c r="L204" s="4"/>
      <c r="M204" s="4"/>
      <c r="N204" s="4"/>
      <c r="O204" s="4"/>
      <c r="P204" s="4"/>
      <c r="Q204" s="4"/>
      <c r="R204" s="4"/>
      <c r="S204" s="4"/>
      <c r="W204" s="4"/>
      <c r="Y204" s="4"/>
      <c r="AC204" s="4"/>
      <c r="AG204" s="4"/>
      <c r="AI204" s="4"/>
      <c r="AJ204" s="4"/>
      <c r="AK204" s="4"/>
      <c r="AL204" s="4"/>
      <c r="AM204" s="20"/>
      <c r="AN204" s="20"/>
      <c r="AO204" s="20"/>
    </row>
    <row r="205" spans="10:41" x14ac:dyDescent="0.25">
      <c r="J205" s="4"/>
      <c r="K205" s="4"/>
      <c r="L205" s="4"/>
      <c r="M205" s="4"/>
      <c r="N205" s="4"/>
      <c r="O205" s="4"/>
      <c r="P205" s="4"/>
      <c r="Q205" s="4"/>
      <c r="R205" s="4"/>
      <c r="S205" s="4"/>
      <c r="W205" s="4"/>
      <c r="Y205" s="4"/>
      <c r="AC205" s="4"/>
      <c r="AG205" s="4"/>
      <c r="AI205" s="4"/>
      <c r="AJ205" s="4"/>
      <c r="AK205" s="4"/>
      <c r="AL205" s="4"/>
      <c r="AM205" s="20"/>
      <c r="AN205" s="20"/>
      <c r="AO205" s="20"/>
    </row>
    <row r="206" spans="10:41" x14ac:dyDescent="0.25">
      <c r="J206" s="4"/>
      <c r="K206" s="4"/>
      <c r="L206" s="4"/>
      <c r="M206" s="4"/>
      <c r="N206" s="4"/>
      <c r="O206" s="4"/>
      <c r="P206" s="4"/>
      <c r="Q206" s="4"/>
      <c r="R206" s="4"/>
      <c r="S206" s="4"/>
      <c r="W206" s="4"/>
      <c r="Y206" s="4"/>
      <c r="AC206" s="4"/>
      <c r="AG206" s="4"/>
      <c r="AI206" s="4"/>
      <c r="AJ206" s="4"/>
      <c r="AK206" s="4"/>
      <c r="AL206" s="4"/>
      <c r="AM206" s="20"/>
      <c r="AN206" s="20"/>
      <c r="AO206" s="20"/>
    </row>
    <row r="207" spans="10:41" x14ac:dyDescent="0.25">
      <c r="J207" s="4"/>
      <c r="K207" s="4"/>
      <c r="L207" s="4"/>
      <c r="M207" s="4"/>
      <c r="N207" s="4"/>
      <c r="O207" s="4"/>
      <c r="P207" s="4"/>
      <c r="Q207" s="4"/>
      <c r="R207" s="4"/>
      <c r="S207" s="4"/>
      <c r="W207" s="4"/>
      <c r="Y207" s="4"/>
      <c r="AC207" s="4"/>
      <c r="AG207" s="4"/>
      <c r="AI207" s="4"/>
      <c r="AJ207" s="4"/>
      <c r="AK207" s="4"/>
      <c r="AL207" s="4"/>
      <c r="AM207" s="20"/>
      <c r="AN207" s="20"/>
      <c r="AO207" s="20"/>
    </row>
    <row r="208" spans="10:41" x14ac:dyDescent="0.25">
      <c r="J208" s="4"/>
      <c r="K208" s="4"/>
      <c r="L208" s="4"/>
      <c r="M208" s="4"/>
      <c r="N208" s="4"/>
      <c r="O208" s="4"/>
      <c r="P208" s="4"/>
      <c r="Q208" s="4"/>
      <c r="R208" s="4"/>
      <c r="S208" s="4"/>
      <c r="W208" s="4"/>
      <c r="Y208" s="4"/>
      <c r="AC208" s="4"/>
      <c r="AG208" s="4"/>
      <c r="AI208" s="4"/>
      <c r="AJ208" s="4"/>
      <c r="AK208" s="4"/>
      <c r="AL208" s="4"/>
      <c r="AM208" s="20"/>
      <c r="AN208" s="20"/>
      <c r="AO208" s="20"/>
    </row>
    <row r="209" spans="10:41" x14ac:dyDescent="0.25">
      <c r="J209" s="4"/>
      <c r="K209" s="4"/>
      <c r="L209" s="4"/>
      <c r="M209" s="4"/>
      <c r="N209" s="4"/>
      <c r="O209" s="4"/>
      <c r="P209" s="4"/>
      <c r="Q209" s="4"/>
      <c r="R209" s="4"/>
      <c r="S209" s="4"/>
      <c r="W209" s="4"/>
      <c r="Y209" s="4"/>
      <c r="AC209" s="4"/>
      <c r="AG209" s="4"/>
      <c r="AI209" s="4"/>
      <c r="AJ209" s="4"/>
      <c r="AK209" s="4"/>
      <c r="AL209" s="4"/>
      <c r="AM209" s="20"/>
      <c r="AN209" s="20"/>
      <c r="AO209" s="20"/>
    </row>
    <row r="210" spans="10:41" x14ac:dyDescent="0.25">
      <c r="J210" s="4"/>
      <c r="K210" s="4"/>
      <c r="L210" s="4"/>
      <c r="M210" s="4"/>
      <c r="N210" s="4"/>
      <c r="O210" s="4"/>
      <c r="P210" s="4"/>
      <c r="Q210" s="4"/>
      <c r="R210" s="4"/>
      <c r="S210" s="4"/>
      <c r="W210" s="4"/>
      <c r="Y210" s="4"/>
      <c r="AC210" s="4"/>
      <c r="AG210" s="4"/>
      <c r="AI210" s="4"/>
      <c r="AJ210" s="4"/>
      <c r="AK210" s="4"/>
      <c r="AL210" s="4"/>
      <c r="AM210" s="20"/>
      <c r="AN210" s="20"/>
      <c r="AO210" s="20"/>
    </row>
    <row r="211" spans="10:41" x14ac:dyDescent="0.25">
      <c r="J211" s="4"/>
      <c r="K211" s="4"/>
      <c r="L211" s="4"/>
      <c r="M211" s="4"/>
      <c r="N211" s="4"/>
      <c r="O211" s="4"/>
      <c r="P211" s="4"/>
      <c r="Q211" s="4"/>
      <c r="R211" s="4"/>
      <c r="S211" s="4"/>
      <c r="W211" s="4"/>
      <c r="Y211" s="4"/>
      <c r="AC211" s="4"/>
      <c r="AG211" s="4"/>
      <c r="AI211" s="4"/>
      <c r="AJ211" s="4"/>
      <c r="AK211" s="4"/>
      <c r="AL211" s="4"/>
      <c r="AM211" s="20"/>
      <c r="AN211" s="20"/>
      <c r="AO211" s="20"/>
    </row>
    <row r="212" spans="10:41" x14ac:dyDescent="0.25">
      <c r="J212" s="4"/>
      <c r="K212" s="4"/>
      <c r="L212" s="4"/>
      <c r="M212" s="4"/>
      <c r="N212" s="4"/>
      <c r="O212" s="4"/>
      <c r="P212" s="4"/>
      <c r="Q212" s="4"/>
      <c r="R212" s="4"/>
      <c r="S212" s="4"/>
      <c r="W212" s="4"/>
      <c r="Y212" s="4"/>
      <c r="AC212" s="4"/>
      <c r="AG212" s="4"/>
      <c r="AI212" s="4"/>
      <c r="AJ212" s="4"/>
      <c r="AK212" s="4"/>
      <c r="AL212" s="4"/>
      <c r="AM212" s="20"/>
      <c r="AN212" s="20"/>
      <c r="AO212" s="20"/>
    </row>
    <row r="213" spans="10:41" x14ac:dyDescent="0.25">
      <c r="J213" s="4"/>
      <c r="K213" s="4"/>
      <c r="L213" s="4"/>
      <c r="M213" s="4"/>
      <c r="N213" s="4"/>
      <c r="O213" s="4"/>
      <c r="P213" s="4"/>
      <c r="Q213" s="4"/>
      <c r="R213" s="4"/>
      <c r="S213" s="4"/>
      <c r="W213" s="4"/>
      <c r="Y213" s="4"/>
      <c r="AC213" s="4"/>
      <c r="AG213" s="4"/>
      <c r="AI213" s="4"/>
      <c r="AJ213" s="4"/>
      <c r="AK213" s="4"/>
      <c r="AL213" s="4"/>
      <c r="AM213" s="20"/>
      <c r="AN213" s="20"/>
      <c r="AO213" s="20"/>
    </row>
    <row r="214" spans="10:41" x14ac:dyDescent="0.25">
      <c r="J214" s="4"/>
      <c r="K214" s="4"/>
      <c r="L214" s="4"/>
      <c r="M214" s="4"/>
      <c r="N214" s="4"/>
      <c r="O214" s="4"/>
      <c r="P214" s="4"/>
      <c r="Q214" s="4"/>
      <c r="R214" s="4"/>
      <c r="S214" s="4"/>
      <c r="W214" s="4"/>
      <c r="Y214" s="4"/>
      <c r="AC214" s="4"/>
      <c r="AG214" s="4"/>
      <c r="AI214" s="4"/>
      <c r="AJ214" s="4"/>
      <c r="AK214" s="4"/>
      <c r="AL214" s="4"/>
      <c r="AM214" s="20"/>
      <c r="AN214" s="20"/>
      <c r="AO214" s="20"/>
    </row>
    <row r="215" spans="10:41" x14ac:dyDescent="0.25">
      <c r="J215" s="4"/>
      <c r="K215" s="4"/>
      <c r="L215" s="4"/>
      <c r="M215" s="4"/>
      <c r="N215" s="4"/>
      <c r="O215" s="4"/>
      <c r="P215" s="4"/>
      <c r="Q215" s="4"/>
      <c r="R215" s="4"/>
      <c r="S215" s="4"/>
      <c r="W215" s="4"/>
      <c r="Y215" s="4"/>
      <c r="AC215" s="4"/>
      <c r="AG215" s="4"/>
      <c r="AI215" s="4"/>
      <c r="AJ215" s="4"/>
      <c r="AK215" s="4"/>
      <c r="AL215" s="4"/>
      <c r="AM215" s="20"/>
      <c r="AN215" s="20"/>
      <c r="AO215" s="20"/>
    </row>
    <row r="216" spans="10:41" x14ac:dyDescent="0.25">
      <c r="J216" s="4"/>
      <c r="K216" s="4"/>
      <c r="L216" s="4"/>
      <c r="M216" s="4"/>
      <c r="N216" s="4"/>
      <c r="O216" s="4"/>
      <c r="P216" s="4"/>
      <c r="Q216" s="4"/>
      <c r="R216" s="4"/>
      <c r="S216" s="4"/>
      <c r="W216" s="4"/>
      <c r="Y216" s="4"/>
      <c r="AC216" s="4"/>
      <c r="AG216" s="4"/>
      <c r="AI216" s="4"/>
      <c r="AJ216" s="4"/>
      <c r="AK216" s="4"/>
      <c r="AL216" s="4"/>
      <c r="AM216" s="20"/>
      <c r="AN216" s="20"/>
      <c r="AO216" s="20"/>
    </row>
    <row r="217" spans="10:41" x14ac:dyDescent="0.25">
      <c r="J217" s="4"/>
      <c r="K217" s="4"/>
      <c r="L217" s="4"/>
      <c r="M217" s="4"/>
      <c r="N217" s="4"/>
      <c r="O217" s="4"/>
      <c r="P217" s="4"/>
      <c r="Q217" s="4"/>
      <c r="R217" s="4"/>
      <c r="S217" s="4"/>
      <c r="W217" s="4"/>
      <c r="Y217" s="4"/>
      <c r="AC217" s="4"/>
      <c r="AG217" s="4"/>
      <c r="AI217" s="4"/>
      <c r="AJ217" s="4"/>
      <c r="AK217" s="4"/>
      <c r="AL217" s="4"/>
      <c r="AM217" s="20"/>
      <c r="AN217" s="20"/>
      <c r="AO217" s="20"/>
    </row>
    <row r="218" spans="10:41" x14ac:dyDescent="0.25">
      <c r="J218" s="4"/>
      <c r="K218" s="4"/>
      <c r="L218" s="4"/>
      <c r="M218" s="4"/>
      <c r="N218" s="4"/>
      <c r="O218" s="4"/>
      <c r="P218" s="4"/>
      <c r="Q218" s="4"/>
      <c r="R218" s="4"/>
      <c r="S218" s="4"/>
      <c r="W218" s="4"/>
      <c r="Y218" s="4"/>
      <c r="AC218" s="4"/>
      <c r="AG218" s="4"/>
      <c r="AI218" s="4"/>
      <c r="AJ218" s="4"/>
      <c r="AK218" s="4"/>
      <c r="AL218" s="4"/>
      <c r="AM218" s="20"/>
      <c r="AN218" s="20"/>
      <c r="AO218" s="20"/>
    </row>
    <row r="219" spans="10:41" x14ac:dyDescent="0.25">
      <c r="J219" s="4"/>
      <c r="K219" s="4"/>
      <c r="L219" s="4"/>
      <c r="M219" s="4"/>
      <c r="N219" s="4"/>
      <c r="O219" s="4"/>
      <c r="P219" s="4"/>
      <c r="Q219" s="4"/>
      <c r="R219" s="4"/>
      <c r="S219" s="4"/>
      <c r="W219" s="4"/>
      <c r="Y219" s="4"/>
      <c r="AC219" s="4"/>
      <c r="AG219" s="4"/>
      <c r="AI219" s="4"/>
      <c r="AJ219" s="4"/>
      <c r="AK219" s="4"/>
      <c r="AL219" s="4"/>
      <c r="AM219" s="20"/>
      <c r="AN219" s="20"/>
      <c r="AO219" s="20"/>
    </row>
    <row r="220" spans="10:41" x14ac:dyDescent="0.25">
      <c r="J220" s="4"/>
      <c r="K220" s="4"/>
      <c r="L220" s="4"/>
      <c r="M220" s="4"/>
      <c r="N220" s="4"/>
      <c r="O220" s="4"/>
      <c r="P220" s="4"/>
      <c r="Q220" s="4"/>
      <c r="R220" s="4"/>
      <c r="S220" s="4"/>
      <c r="W220" s="4"/>
      <c r="Y220" s="4"/>
      <c r="AC220" s="4"/>
      <c r="AG220" s="4"/>
      <c r="AI220" s="4"/>
      <c r="AJ220" s="4"/>
      <c r="AK220" s="4"/>
      <c r="AL220" s="4"/>
      <c r="AM220" s="20"/>
      <c r="AN220" s="20"/>
      <c r="AO220" s="20"/>
    </row>
    <row r="221" spans="10:41" x14ac:dyDescent="0.25">
      <c r="J221" s="4"/>
      <c r="K221" s="4"/>
      <c r="L221" s="4"/>
      <c r="M221" s="4"/>
      <c r="N221" s="4"/>
      <c r="O221" s="4"/>
      <c r="P221" s="4"/>
      <c r="Q221" s="4"/>
      <c r="R221" s="4"/>
      <c r="S221" s="4"/>
      <c r="W221" s="4"/>
      <c r="Y221" s="4"/>
      <c r="AC221" s="4"/>
      <c r="AG221" s="4"/>
      <c r="AI221" s="4"/>
      <c r="AJ221" s="4"/>
      <c r="AK221" s="4"/>
      <c r="AL221" s="4"/>
      <c r="AM221" s="20"/>
      <c r="AN221" s="20"/>
      <c r="AO221" s="20"/>
    </row>
    <row r="222" spans="10:41" x14ac:dyDescent="0.25">
      <c r="J222" s="4"/>
      <c r="K222" s="4"/>
      <c r="L222" s="4"/>
      <c r="M222" s="4"/>
      <c r="N222" s="4"/>
      <c r="O222" s="4"/>
      <c r="P222" s="4"/>
      <c r="Q222" s="4"/>
      <c r="R222" s="4"/>
      <c r="S222" s="4"/>
      <c r="W222" s="4"/>
      <c r="Y222" s="4"/>
      <c r="AC222" s="4"/>
      <c r="AG222" s="4"/>
      <c r="AI222" s="4"/>
      <c r="AJ222" s="4"/>
      <c r="AK222" s="4"/>
      <c r="AL222" s="4"/>
      <c r="AM222" s="20"/>
      <c r="AN222" s="20"/>
      <c r="AO222" s="20"/>
    </row>
    <row r="223" spans="10:41" x14ac:dyDescent="0.25">
      <c r="J223" s="4"/>
      <c r="K223" s="4"/>
      <c r="L223" s="4"/>
      <c r="M223" s="4"/>
      <c r="N223" s="4"/>
      <c r="O223" s="4"/>
      <c r="P223" s="4"/>
      <c r="Q223" s="4"/>
      <c r="R223" s="4"/>
      <c r="S223" s="4"/>
      <c r="W223" s="4"/>
      <c r="Y223" s="4"/>
      <c r="AC223" s="4"/>
      <c r="AG223" s="4"/>
      <c r="AI223" s="4"/>
      <c r="AJ223" s="4"/>
      <c r="AK223" s="4"/>
      <c r="AL223" s="4"/>
      <c r="AM223" s="20"/>
      <c r="AN223" s="20"/>
      <c r="AO223" s="20"/>
    </row>
    <row r="224" spans="10:41" x14ac:dyDescent="0.25">
      <c r="J224" s="4"/>
      <c r="K224" s="4"/>
      <c r="L224" s="4"/>
      <c r="M224" s="4"/>
      <c r="N224" s="4"/>
      <c r="O224" s="4"/>
      <c r="P224" s="4"/>
      <c r="Q224" s="4"/>
      <c r="R224" s="4"/>
      <c r="S224" s="4"/>
      <c r="W224" s="4"/>
      <c r="Y224" s="4"/>
      <c r="AC224" s="4"/>
      <c r="AG224" s="4"/>
      <c r="AI224" s="4"/>
      <c r="AJ224" s="4"/>
      <c r="AK224" s="4"/>
      <c r="AL224" s="4"/>
      <c r="AM224" s="20"/>
      <c r="AN224" s="20"/>
      <c r="AO224" s="20"/>
    </row>
    <row r="225" spans="10:41" x14ac:dyDescent="0.25">
      <c r="J225" s="4"/>
      <c r="K225" s="4"/>
      <c r="L225" s="4"/>
      <c r="M225" s="4"/>
      <c r="N225" s="4"/>
      <c r="O225" s="4"/>
      <c r="P225" s="4"/>
      <c r="Q225" s="4"/>
      <c r="R225" s="4"/>
      <c r="S225" s="4"/>
      <c r="W225" s="4"/>
      <c r="Y225" s="4"/>
      <c r="AC225" s="4"/>
      <c r="AG225" s="4"/>
      <c r="AI225" s="4"/>
      <c r="AJ225" s="4"/>
      <c r="AK225" s="4"/>
      <c r="AL225" s="4"/>
      <c r="AM225" s="20"/>
      <c r="AN225" s="20"/>
      <c r="AO225" s="20"/>
    </row>
    <row r="226" spans="10:41" x14ac:dyDescent="0.25">
      <c r="J226" s="4"/>
      <c r="K226" s="4"/>
      <c r="L226" s="4"/>
      <c r="M226" s="4"/>
      <c r="N226" s="4"/>
      <c r="O226" s="4"/>
      <c r="P226" s="4"/>
      <c r="Q226" s="4"/>
      <c r="R226" s="4"/>
      <c r="S226" s="4"/>
      <c r="W226" s="4"/>
      <c r="Y226" s="4"/>
      <c r="AC226" s="4"/>
      <c r="AG226" s="4"/>
      <c r="AI226" s="4"/>
      <c r="AJ226" s="4"/>
      <c r="AK226" s="4"/>
      <c r="AL226" s="4"/>
      <c r="AM226" s="20"/>
      <c r="AN226" s="20"/>
      <c r="AO226" s="20"/>
    </row>
    <row r="227" spans="10:41" x14ac:dyDescent="0.25">
      <c r="J227" s="4"/>
      <c r="K227" s="4"/>
      <c r="L227" s="4"/>
      <c r="M227" s="4"/>
      <c r="N227" s="4"/>
      <c r="O227" s="4"/>
      <c r="P227" s="4"/>
      <c r="Q227" s="4"/>
      <c r="R227" s="4"/>
      <c r="S227" s="4"/>
      <c r="W227" s="4"/>
      <c r="Y227" s="4"/>
      <c r="AC227" s="4"/>
      <c r="AG227" s="4"/>
      <c r="AI227" s="4"/>
      <c r="AJ227" s="4"/>
      <c r="AK227" s="4"/>
      <c r="AL227" s="4"/>
      <c r="AM227" s="20"/>
      <c r="AN227" s="20"/>
      <c r="AO227" s="20"/>
    </row>
    <row r="228" spans="10:41" x14ac:dyDescent="0.25">
      <c r="J228" s="4"/>
      <c r="K228" s="4"/>
      <c r="L228" s="4"/>
      <c r="M228" s="4"/>
      <c r="N228" s="4"/>
      <c r="O228" s="4"/>
      <c r="P228" s="4"/>
      <c r="Q228" s="4"/>
      <c r="R228" s="4"/>
      <c r="S228" s="4"/>
      <c r="W228" s="4"/>
      <c r="Y228" s="4"/>
      <c r="AC228" s="4"/>
      <c r="AG228" s="4"/>
      <c r="AI228" s="4"/>
      <c r="AJ228" s="4"/>
      <c r="AK228" s="4"/>
      <c r="AL228" s="4"/>
      <c r="AM228" s="20"/>
      <c r="AN228" s="20"/>
      <c r="AO228" s="20"/>
    </row>
    <row r="229" spans="10:41" x14ac:dyDescent="0.25">
      <c r="J229" s="4"/>
      <c r="K229" s="4"/>
      <c r="L229" s="4"/>
      <c r="M229" s="4"/>
      <c r="N229" s="4"/>
      <c r="O229" s="4"/>
      <c r="P229" s="4"/>
      <c r="Q229" s="4"/>
      <c r="R229" s="4"/>
      <c r="S229" s="4"/>
      <c r="W229" s="4"/>
      <c r="Y229" s="4"/>
      <c r="AC229" s="4"/>
      <c r="AG229" s="4"/>
      <c r="AI229" s="4"/>
      <c r="AJ229" s="4"/>
      <c r="AK229" s="4"/>
      <c r="AL229" s="4"/>
      <c r="AM229" s="20"/>
      <c r="AN229" s="20"/>
      <c r="AO229" s="20"/>
    </row>
    <row r="230" spans="10:41" x14ac:dyDescent="0.25">
      <c r="J230" s="4"/>
      <c r="K230" s="4"/>
      <c r="L230" s="4"/>
      <c r="M230" s="4"/>
      <c r="N230" s="4"/>
      <c r="O230" s="4"/>
      <c r="P230" s="4"/>
      <c r="Q230" s="4"/>
      <c r="R230" s="4"/>
      <c r="S230" s="4"/>
      <c r="W230" s="4"/>
      <c r="Y230" s="4"/>
      <c r="AC230" s="4"/>
      <c r="AG230" s="4"/>
      <c r="AI230" s="4"/>
      <c r="AJ230" s="4"/>
      <c r="AK230" s="4"/>
      <c r="AL230" s="4"/>
      <c r="AM230" s="20"/>
      <c r="AN230" s="20"/>
      <c r="AO230" s="20"/>
    </row>
    <row r="231" spans="10:41" x14ac:dyDescent="0.25">
      <c r="J231" s="4"/>
      <c r="K231" s="4"/>
      <c r="L231" s="4"/>
      <c r="M231" s="4"/>
      <c r="N231" s="4"/>
      <c r="O231" s="4"/>
      <c r="P231" s="4"/>
      <c r="Q231" s="4"/>
      <c r="R231" s="4"/>
      <c r="S231" s="4"/>
      <c r="W231" s="4"/>
      <c r="Y231" s="4"/>
      <c r="AC231" s="4"/>
      <c r="AG231" s="4"/>
      <c r="AI231" s="4"/>
      <c r="AJ231" s="4"/>
      <c r="AK231" s="4"/>
      <c r="AL231" s="4"/>
      <c r="AM231" s="20"/>
      <c r="AN231" s="20"/>
      <c r="AO231" s="20"/>
    </row>
    <row r="232" spans="10:41" x14ac:dyDescent="0.25">
      <c r="J232" s="4"/>
      <c r="K232" s="4"/>
      <c r="L232" s="4"/>
      <c r="M232" s="4"/>
      <c r="N232" s="4"/>
      <c r="O232" s="4"/>
      <c r="P232" s="4"/>
      <c r="Q232" s="4"/>
      <c r="R232" s="4"/>
      <c r="S232" s="4"/>
      <c r="W232" s="4"/>
      <c r="Y232" s="4"/>
      <c r="AC232" s="4"/>
      <c r="AG232" s="4"/>
      <c r="AI232" s="4"/>
      <c r="AJ232" s="4"/>
      <c r="AK232" s="4"/>
      <c r="AL232" s="4"/>
      <c r="AM232" s="20"/>
      <c r="AN232" s="20"/>
      <c r="AO232" s="20"/>
    </row>
    <row r="233" spans="10:41" x14ac:dyDescent="0.25">
      <c r="AM233" s="20"/>
      <c r="AN233" s="20"/>
    </row>
    <row r="234" spans="10:41" x14ac:dyDescent="0.25">
      <c r="AM234" s="20"/>
      <c r="AN234" s="20"/>
    </row>
  </sheetData>
  <mergeCells count="12">
    <mergeCell ref="A1:A2"/>
    <mergeCell ref="N1:P1"/>
    <mergeCell ref="Q1:S1"/>
    <mergeCell ref="T1:T2"/>
    <mergeCell ref="Y1:Y2"/>
    <mergeCell ref="B1:E1"/>
    <mergeCell ref="F1:I1"/>
    <mergeCell ref="U1:U2"/>
    <mergeCell ref="V1:V2"/>
    <mergeCell ref="W1:W2"/>
    <mergeCell ref="X1:X2"/>
    <mergeCell ref="J1:M1"/>
  </mergeCells>
  <pageMargins left="0.75" right="0.75" top="1" bottom="1" header="0.5" footer="0.5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33"/>
  <sheetViews>
    <sheetView tabSelected="1" zoomScaleNormal="100" workbookViewId="0">
      <pane xSplit="1" ySplit="2" topLeftCell="B45" activePane="bottomRight" state="frozen"/>
      <selection pane="topRight" activeCell="B1" sqref="B1"/>
      <selection pane="bottomLeft" activeCell="A3" sqref="A3"/>
      <selection pane="bottomRight" activeCell="J71" sqref="J71"/>
    </sheetView>
  </sheetViews>
  <sheetFormatPr defaultColWidth="9.109375" defaultRowHeight="13.2" x14ac:dyDescent="0.25"/>
  <cols>
    <col min="1" max="1" width="13.109375" style="3" customWidth="1"/>
    <col min="2" max="2" width="4.33203125" style="1" customWidth="1"/>
    <col min="3" max="3" width="4" style="1" customWidth="1"/>
    <col min="4" max="4" width="4.5546875" style="1" customWidth="1"/>
    <col min="5" max="5" width="9.44140625" style="1" customWidth="1"/>
    <col min="6" max="6" width="3.88671875" style="1" customWidth="1"/>
    <col min="7" max="7" width="4.109375" style="1" customWidth="1"/>
    <col min="8" max="8" width="4.33203125" style="1" customWidth="1"/>
    <col min="9" max="9" width="9.6640625" style="1" customWidth="1"/>
    <col min="10" max="10" width="5" style="1" customWidth="1"/>
    <col min="11" max="11" width="4.109375" style="1" customWidth="1"/>
    <col min="12" max="12" width="3.33203125" style="1" customWidth="1"/>
    <col min="13" max="13" width="10.5546875" style="1" customWidth="1"/>
    <col min="14" max="14" width="8.109375" style="1" customWidth="1"/>
    <col min="15" max="15" width="7.6640625" style="1" customWidth="1"/>
    <col min="16" max="16" width="10.33203125" style="1" customWidth="1"/>
    <col min="17" max="17" width="5.44140625" style="1" customWidth="1"/>
    <col min="18" max="19" width="8.44140625" style="1" customWidth="1"/>
    <col min="20" max="20" width="16.33203125" style="1" customWidth="1"/>
    <col min="21" max="21" width="20.109375" style="1" customWidth="1"/>
    <col min="22" max="22" width="21.109375" style="1" customWidth="1"/>
    <col min="23" max="23" width="23.6640625" style="1" customWidth="1"/>
    <col min="24" max="24" width="14.33203125" style="1" customWidth="1"/>
    <col min="25" max="25" width="13.109375" style="1" bestFit="1" customWidth="1"/>
    <col min="26" max="26" width="10.6640625" style="1" customWidth="1"/>
    <col min="27" max="28" width="9.109375" style="1"/>
    <col min="29" max="29" width="13.109375" style="1" bestFit="1" customWidth="1"/>
    <col min="30" max="32" width="9.109375" style="1"/>
    <col min="33" max="33" width="13.109375" style="1" bestFit="1" customWidth="1"/>
    <col min="34" max="36" width="10.6640625" style="1" customWidth="1"/>
    <col min="37" max="37" width="9" style="1" bestFit="1" customWidth="1"/>
    <col min="38" max="38" width="15.33203125" style="1" bestFit="1" customWidth="1"/>
    <col min="39" max="40" width="9.109375" style="1"/>
    <col min="41" max="41" width="7.44140625" style="1" bestFit="1" customWidth="1"/>
    <col min="42" max="16384" width="9.109375" style="1"/>
  </cols>
  <sheetData>
    <row r="1" spans="1:43" s="9" customFormat="1" ht="27.75" customHeight="1" x14ac:dyDescent="0.25">
      <c r="A1" s="47" t="s">
        <v>13</v>
      </c>
      <c r="B1" s="40" t="s">
        <v>87</v>
      </c>
      <c r="C1" s="40"/>
      <c r="D1" s="40"/>
      <c r="E1" s="40"/>
      <c r="F1" s="43" t="s">
        <v>97</v>
      </c>
      <c r="G1" s="46"/>
      <c r="H1" s="46"/>
      <c r="I1" s="46"/>
      <c r="J1" s="44" t="s">
        <v>88</v>
      </c>
      <c r="K1" s="45"/>
      <c r="L1" s="45"/>
      <c r="M1" s="45"/>
      <c r="N1" s="40" t="s">
        <v>8</v>
      </c>
      <c r="O1" s="41"/>
      <c r="P1" s="41"/>
      <c r="Q1" s="43" t="s">
        <v>96</v>
      </c>
      <c r="R1" s="43"/>
      <c r="S1" s="43"/>
      <c r="T1" s="44" t="s">
        <v>9</v>
      </c>
      <c r="U1" s="44" t="s">
        <v>10</v>
      </c>
      <c r="V1" s="40" t="s">
        <v>12</v>
      </c>
      <c r="W1" s="43" t="s">
        <v>95</v>
      </c>
      <c r="X1" s="44" t="s">
        <v>91</v>
      </c>
      <c r="Y1" s="22"/>
      <c r="Z1" s="5"/>
      <c r="AA1" s="5"/>
      <c r="AB1" s="5"/>
      <c r="AC1" s="5"/>
    </row>
    <row r="2" spans="1:43" s="9" customFormat="1" ht="24.75" customHeight="1" x14ac:dyDescent="0.25">
      <c r="A2" s="47"/>
      <c r="B2" s="7" t="s">
        <v>4</v>
      </c>
      <c r="C2" s="7" t="s">
        <v>5</v>
      </c>
      <c r="D2" s="7" t="s">
        <v>2</v>
      </c>
      <c r="E2" s="7" t="s">
        <v>6</v>
      </c>
      <c r="F2" s="6" t="s">
        <v>0</v>
      </c>
      <c r="G2" s="6" t="s">
        <v>1</v>
      </c>
      <c r="H2" s="6" t="s">
        <v>2</v>
      </c>
      <c r="I2" s="6" t="s">
        <v>7</v>
      </c>
      <c r="J2" s="5" t="s">
        <v>0</v>
      </c>
      <c r="K2" s="5" t="s">
        <v>1</v>
      </c>
      <c r="L2" s="5" t="s">
        <v>2</v>
      </c>
      <c r="M2" s="5" t="s">
        <v>6</v>
      </c>
      <c r="N2" s="10" t="s">
        <v>0</v>
      </c>
      <c r="O2" s="10" t="s">
        <v>1</v>
      </c>
      <c r="P2" s="10" t="s">
        <v>2</v>
      </c>
      <c r="Q2" s="8" t="s">
        <v>0</v>
      </c>
      <c r="R2" s="8" t="s">
        <v>1</v>
      </c>
      <c r="S2" s="8" t="s">
        <v>2</v>
      </c>
      <c r="T2" s="44"/>
      <c r="U2" s="44"/>
      <c r="V2" s="41"/>
      <c r="W2" s="43"/>
      <c r="X2" s="44"/>
      <c r="Y2" s="22"/>
      <c r="AQ2" s="2"/>
    </row>
    <row r="3" spans="1:43" x14ac:dyDescent="0.25">
      <c r="A3" s="3" t="s">
        <v>98</v>
      </c>
      <c r="B3" s="26">
        <v>12</v>
      </c>
      <c r="C3" s="26">
        <v>74</v>
      </c>
      <c r="D3" s="26">
        <v>16</v>
      </c>
      <c r="E3" s="24">
        <f t="shared" ref="E3:E65" si="0">D3*2</f>
        <v>32</v>
      </c>
      <c r="F3" s="26">
        <v>28</v>
      </c>
      <c r="G3" s="26">
        <v>73</v>
      </c>
      <c r="H3" s="26">
        <v>17</v>
      </c>
      <c r="I3" s="24">
        <f t="shared" ref="I3:I65" si="1">H3*2</f>
        <v>34</v>
      </c>
      <c r="J3" s="26">
        <v>20</v>
      </c>
      <c r="K3" s="26">
        <v>77</v>
      </c>
      <c r="L3" s="26">
        <v>17</v>
      </c>
      <c r="M3" s="24">
        <f>L3*2</f>
        <v>34</v>
      </c>
      <c r="N3" s="24">
        <f t="shared" ref="N3:N46" si="2">J3-B3</f>
        <v>8</v>
      </c>
      <c r="O3" s="24">
        <f t="shared" ref="O3:O46" si="3">K3-C3</f>
        <v>3</v>
      </c>
      <c r="P3" s="24">
        <f t="shared" ref="P3:P46" si="4">M3-E3</f>
        <v>2</v>
      </c>
      <c r="Q3" s="24">
        <f t="shared" ref="Q3:Q46" si="5">J3-F3</f>
        <v>-8</v>
      </c>
      <c r="R3" s="24">
        <f t="shared" ref="R3:R46" si="6">K3-G3</f>
        <v>4</v>
      </c>
      <c r="S3" s="24">
        <f t="shared" ref="S3:S46" si="7">M3-I3</f>
        <v>0</v>
      </c>
      <c r="T3" s="24">
        <f t="shared" ref="T3:T62" si="8">ACOS((Q3*N3+R3*O3+S3*P3)/SQRT((Q3*Q3+R3*R3+S3*S3)*(N3*N3+O3*O3+P3*P3)))</f>
        <v>2.2950028924850638</v>
      </c>
      <c r="U3" s="27">
        <f>DEGREES(T3)</f>
        <v>131.4939797097104</v>
      </c>
      <c r="V3" s="24">
        <f>SQRT(N3*N3+O3*O3+P3*P3)*0.11</f>
        <v>0.96524608261313349</v>
      </c>
      <c r="W3" s="24">
        <f>SQRT(Q3*Q3+R3*R3+S3*S3)*0.11</f>
        <v>0.98386991009990754</v>
      </c>
      <c r="X3" s="24">
        <f>(W3+V3)/2*2</f>
        <v>1.949115992713041</v>
      </c>
      <c r="Y3" s="4"/>
      <c r="AC3" s="4"/>
      <c r="AG3" s="4"/>
      <c r="AI3" s="4"/>
      <c r="AJ3" s="4"/>
      <c r="AK3" s="4"/>
      <c r="AL3" s="4"/>
      <c r="AM3" s="20"/>
      <c r="AN3" s="20"/>
      <c r="AO3" s="20"/>
      <c r="AQ3" s="4"/>
    </row>
    <row r="4" spans="1:43" x14ac:dyDescent="0.25">
      <c r="A4" s="3" t="s">
        <v>14</v>
      </c>
      <c r="B4" s="28">
        <v>30</v>
      </c>
      <c r="C4" s="28">
        <v>15</v>
      </c>
      <c r="D4" s="28">
        <v>12</v>
      </c>
      <c r="E4" s="24">
        <f t="shared" si="0"/>
        <v>24</v>
      </c>
      <c r="F4" s="28">
        <v>26</v>
      </c>
      <c r="G4" s="28">
        <v>25</v>
      </c>
      <c r="H4" s="28">
        <v>12</v>
      </c>
      <c r="I4" s="24">
        <f t="shared" si="1"/>
        <v>24</v>
      </c>
      <c r="J4" s="28">
        <v>20</v>
      </c>
      <c r="K4" s="28">
        <v>22</v>
      </c>
      <c r="L4" s="28">
        <v>12</v>
      </c>
      <c r="M4" s="24">
        <f t="shared" ref="M4:M67" si="9">L4*2</f>
        <v>24</v>
      </c>
      <c r="N4" s="24">
        <f t="shared" si="2"/>
        <v>-10</v>
      </c>
      <c r="O4" s="24">
        <f t="shared" si="3"/>
        <v>7</v>
      </c>
      <c r="P4" s="24">
        <f t="shared" si="4"/>
        <v>0</v>
      </c>
      <c r="Q4" s="24">
        <f t="shared" si="5"/>
        <v>-6</v>
      </c>
      <c r="R4" s="24">
        <f t="shared" si="6"/>
        <v>-3</v>
      </c>
      <c r="S4" s="24">
        <f t="shared" si="7"/>
        <v>0</v>
      </c>
      <c r="T4" s="24">
        <f t="shared" si="8"/>
        <v>1.0743735733900146</v>
      </c>
      <c r="U4" s="27">
        <f t="shared" ref="U4:U64" si="10">DEGREES(T4)</f>
        <v>61.557071375636646</v>
      </c>
      <c r="V4" s="24">
        <f t="shared" ref="V4:V67" si="11">SQRT(N4*N4+O4*O4+P4*P4)*0.11</f>
        <v>1.3427211177307072</v>
      </c>
      <c r="W4" s="24">
        <f t="shared" ref="W4:W67" si="12">SQRT(Q4*Q4+R4*R4+S4*S4)*0.11</f>
        <v>0.7379024325749306</v>
      </c>
      <c r="X4" s="24">
        <f t="shared" ref="X4:X67" si="13">(W4+V4)/2*2</f>
        <v>2.0806235503056376</v>
      </c>
      <c r="Y4" s="4"/>
      <c r="AC4" s="4"/>
      <c r="AG4" s="4"/>
      <c r="AI4" s="4"/>
      <c r="AJ4" s="4"/>
      <c r="AK4" s="4"/>
      <c r="AL4" s="4"/>
      <c r="AM4" s="20"/>
      <c r="AN4" s="20"/>
      <c r="AO4" s="20"/>
      <c r="AQ4" s="4"/>
    </row>
    <row r="5" spans="1:43" x14ac:dyDescent="0.25">
      <c r="A5" s="3" t="s">
        <v>15</v>
      </c>
      <c r="B5" s="28">
        <v>100</v>
      </c>
      <c r="C5" s="28">
        <v>171</v>
      </c>
      <c r="D5" s="28">
        <v>11</v>
      </c>
      <c r="E5" s="24">
        <f t="shared" si="0"/>
        <v>22</v>
      </c>
      <c r="F5" s="28">
        <v>107</v>
      </c>
      <c r="G5" s="28">
        <v>174</v>
      </c>
      <c r="H5" s="28">
        <v>12</v>
      </c>
      <c r="I5" s="24">
        <f t="shared" si="1"/>
        <v>24</v>
      </c>
      <c r="J5" s="28">
        <v>99</v>
      </c>
      <c r="K5" s="28">
        <v>181</v>
      </c>
      <c r="L5" s="28">
        <v>11</v>
      </c>
      <c r="M5" s="24">
        <f t="shared" si="9"/>
        <v>22</v>
      </c>
      <c r="N5" s="24">
        <f t="shared" si="2"/>
        <v>-1</v>
      </c>
      <c r="O5" s="24">
        <f t="shared" si="3"/>
        <v>10</v>
      </c>
      <c r="P5" s="24">
        <f t="shared" si="4"/>
        <v>0</v>
      </c>
      <c r="Q5" s="24">
        <f t="shared" si="5"/>
        <v>-8</v>
      </c>
      <c r="R5" s="24">
        <f t="shared" si="6"/>
        <v>7</v>
      </c>
      <c r="S5" s="24">
        <f t="shared" si="7"/>
        <v>-2</v>
      </c>
      <c r="T5" s="24">
        <f t="shared" si="8"/>
        <v>0.77054449355362187</v>
      </c>
      <c r="U5" s="27">
        <f t="shared" si="10"/>
        <v>44.148947407668004</v>
      </c>
      <c r="V5" s="24">
        <f t="shared" si="11"/>
        <v>1.1054863183232979</v>
      </c>
      <c r="W5" s="24">
        <f t="shared" si="12"/>
        <v>1.1898319209031165</v>
      </c>
      <c r="X5" s="24">
        <f t="shared" si="13"/>
        <v>2.2953182392264146</v>
      </c>
      <c r="Y5" s="4"/>
      <c r="AC5" s="4"/>
      <c r="AG5" s="4"/>
      <c r="AI5" s="4"/>
      <c r="AJ5" s="4"/>
      <c r="AK5" s="4"/>
      <c r="AL5" s="4"/>
      <c r="AM5" s="20"/>
      <c r="AN5" s="20"/>
      <c r="AO5" s="20"/>
      <c r="AQ5" s="4"/>
    </row>
    <row r="6" spans="1:43" x14ac:dyDescent="0.25">
      <c r="A6" s="3" t="s">
        <v>99</v>
      </c>
      <c r="B6" s="28">
        <v>79</v>
      </c>
      <c r="C6" s="28">
        <v>79</v>
      </c>
      <c r="D6" s="28">
        <v>9</v>
      </c>
      <c r="E6" s="24">
        <f t="shared" si="0"/>
        <v>18</v>
      </c>
      <c r="F6" s="28">
        <v>75</v>
      </c>
      <c r="G6" s="28">
        <v>86</v>
      </c>
      <c r="H6" s="28">
        <v>9</v>
      </c>
      <c r="I6" s="24">
        <f t="shared" si="1"/>
        <v>18</v>
      </c>
      <c r="J6" s="28">
        <v>78</v>
      </c>
      <c r="K6" s="28">
        <v>97</v>
      </c>
      <c r="L6" s="28">
        <v>14</v>
      </c>
      <c r="M6" s="24">
        <f t="shared" si="9"/>
        <v>28</v>
      </c>
      <c r="N6" s="24">
        <f t="shared" si="2"/>
        <v>-1</v>
      </c>
      <c r="O6" s="24">
        <f t="shared" si="3"/>
        <v>18</v>
      </c>
      <c r="P6" s="24">
        <f t="shared" si="4"/>
        <v>10</v>
      </c>
      <c r="Q6" s="24">
        <f t="shared" si="5"/>
        <v>3</v>
      </c>
      <c r="R6" s="24">
        <f t="shared" si="6"/>
        <v>11</v>
      </c>
      <c r="S6" s="24">
        <f t="shared" si="7"/>
        <v>10</v>
      </c>
      <c r="T6" s="24">
        <f t="shared" si="8"/>
        <v>0.33761543534992056</v>
      </c>
      <c r="U6" s="27">
        <f t="shared" si="10"/>
        <v>19.343939544022348</v>
      </c>
      <c r="V6" s="24">
        <f t="shared" si="11"/>
        <v>2.2677080940897136</v>
      </c>
      <c r="W6" s="24">
        <f t="shared" si="12"/>
        <v>1.6682325976913412</v>
      </c>
      <c r="X6" s="24">
        <f t="shared" si="13"/>
        <v>3.9359406917810551</v>
      </c>
      <c r="Y6" s="4"/>
      <c r="AC6" s="4"/>
      <c r="AG6" s="4"/>
      <c r="AI6" s="4"/>
      <c r="AJ6" s="4"/>
      <c r="AK6" s="4"/>
      <c r="AL6" s="4"/>
      <c r="AM6" s="20"/>
      <c r="AN6" s="20"/>
      <c r="AO6" s="20"/>
      <c r="AQ6" s="4"/>
    </row>
    <row r="7" spans="1:43" x14ac:dyDescent="0.25">
      <c r="A7" s="3" t="s">
        <v>16</v>
      </c>
      <c r="B7" s="28">
        <v>150</v>
      </c>
      <c r="C7" s="28">
        <v>127</v>
      </c>
      <c r="D7" s="28">
        <v>27</v>
      </c>
      <c r="E7" s="24">
        <f t="shared" si="0"/>
        <v>54</v>
      </c>
      <c r="F7" s="28">
        <v>156</v>
      </c>
      <c r="G7" s="28">
        <v>101</v>
      </c>
      <c r="H7" s="28">
        <v>27</v>
      </c>
      <c r="I7" s="24">
        <f t="shared" si="1"/>
        <v>54</v>
      </c>
      <c r="J7" s="28">
        <v>142</v>
      </c>
      <c r="K7" s="28">
        <v>106</v>
      </c>
      <c r="L7" s="28">
        <v>25</v>
      </c>
      <c r="M7" s="24">
        <f t="shared" si="9"/>
        <v>50</v>
      </c>
      <c r="N7" s="24">
        <f t="shared" si="2"/>
        <v>-8</v>
      </c>
      <c r="O7" s="24">
        <f t="shared" si="3"/>
        <v>-21</v>
      </c>
      <c r="P7" s="24">
        <f t="shared" si="4"/>
        <v>-4</v>
      </c>
      <c r="Q7" s="24">
        <f t="shared" si="5"/>
        <v>-14</v>
      </c>
      <c r="R7" s="24">
        <f t="shared" si="6"/>
        <v>5</v>
      </c>
      <c r="S7" s="24">
        <f t="shared" si="7"/>
        <v>-4</v>
      </c>
      <c r="T7" s="24">
        <f t="shared" si="8"/>
        <v>1.5052957098966071</v>
      </c>
      <c r="U7" s="27">
        <f t="shared" si="10"/>
        <v>86.247091096224736</v>
      </c>
      <c r="V7" s="24">
        <f t="shared" si="11"/>
        <v>2.5107966863129318</v>
      </c>
      <c r="W7" s="24">
        <f t="shared" si="12"/>
        <v>1.6934284750174717</v>
      </c>
      <c r="X7" s="24">
        <f t="shared" si="13"/>
        <v>4.2042251613304034</v>
      </c>
      <c r="Y7" s="4"/>
      <c r="AC7" s="4"/>
      <c r="AG7" s="4"/>
      <c r="AI7" s="4"/>
      <c r="AJ7" s="4"/>
      <c r="AK7" s="4"/>
      <c r="AL7" s="4"/>
      <c r="AM7" s="20"/>
      <c r="AN7" s="20"/>
      <c r="AO7" s="20"/>
      <c r="AQ7" s="4"/>
    </row>
    <row r="8" spans="1:43" x14ac:dyDescent="0.25">
      <c r="A8" s="3" t="s">
        <v>17</v>
      </c>
      <c r="B8" s="28">
        <v>145</v>
      </c>
      <c r="C8" s="28">
        <v>76</v>
      </c>
      <c r="D8" s="28">
        <v>37</v>
      </c>
      <c r="E8" s="24">
        <f t="shared" si="0"/>
        <v>74</v>
      </c>
      <c r="F8" s="28">
        <v>153</v>
      </c>
      <c r="G8" s="28">
        <v>81</v>
      </c>
      <c r="H8" s="28">
        <v>37</v>
      </c>
      <c r="I8" s="24">
        <f t="shared" si="1"/>
        <v>74</v>
      </c>
      <c r="J8" s="28">
        <v>160</v>
      </c>
      <c r="K8" s="28">
        <v>77</v>
      </c>
      <c r="L8" s="28">
        <v>33</v>
      </c>
      <c r="M8" s="24">
        <f t="shared" si="9"/>
        <v>66</v>
      </c>
      <c r="N8" s="24">
        <f t="shared" si="2"/>
        <v>15</v>
      </c>
      <c r="O8" s="24">
        <f t="shared" si="3"/>
        <v>1</v>
      </c>
      <c r="P8" s="24">
        <f t="shared" si="4"/>
        <v>-8</v>
      </c>
      <c r="Q8" s="24">
        <f t="shared" si="5"/>
        <v>7</v>
      </c>
      <c r="R8" s="24">
        <f t="shared" si="6"/>
        <v>-4</v>
      </c>
      <c r="S8" s="24">
        <f t="shared" si="7"/>
        <v>-8</v>
      </c>
      <c r="T8" s="24">
        <f t="shared" si="8"/>
        <v>0.54893510057221406</v>
      </c>
      <c r="U8" s="27">
        <f t="shared" si="10"/>
        <v>31.451664489377247</v>
      </c>
      <c r="V8" s="24">
        <f t="shared" si="11"/>
        <v>1.8732325002519044</v>
      </c>
      <c r="W8" s="24">
        <f t="shared" si="12"/>
        <v>1.2493598360760603</v>
      </c>
      <c r="X8" s="24">
        <f t="shared" si="13"/>
        <v>3.1225923363279646</v>
      </c>
      <c r="Y8" s="4"/>
      <c r="AC8" s="4"/>
      <c r="AG8" s="4"/>
      <c r="AI8" s="4"/>
      <c r="AJ8" s="4"/>
      <c r="AK8" s="4"/>
      <c r="AL8" s="4"/>
      <c r="AM8" s="20"/>
      <c r="AN8" s="20"/>
      <c r="AO8" s="20"/>
      <c r="AQ8" s="4"/>
    </row>
    <row r="9" spans="1:43" x14ac:dyDescent="0.25">
      <c r="A9" s="3" t="s">
        <v>18</v>
      </c>
      <c r="B9" s="28">
        <v>203</v>
      </c>
      <c r="C9" s="28">
        <v>55</v>
      </c>
      <c r="D9" s="28">
        <v>30</v>
      </c>
      <c r="E9" s="24">
        <f t="shared" si="0"/>
        <v>60</v>
      </c>
      <c r="F9" s="28">
        <v>198</v>
      </c>
      <c r="G9" s="28">
        <v>68</v>
      </c>
      <c r="H9" s="28">
        <v>22</v>
      </c>
      <c r="I9" s="24">
        <f t="shared" si="1"/>
        <v>44</v>
      </c>
      <c r="J9" s="28">
        <v>198</v>
      </c>
      <c r="K9" s="28">
        <v>55</v>
      </c>
      <c r="L9" s="28">
        <v>22</v>
      </c>
      <c r="M9" s="24">
        <f t="shared" si="9"/>
        <v>44</v>
      </c>
      <c r="N9" s="24">
        <f t="shared" si="2"/>
        <v>-5</v>
      </c>
      <c r="O9" s="24">
        <f t="shared" si="3"/>
        <v>0</v>
      </c>
      <c r="P9" s="24">
        <f t="shared" si="4"/>
        <v>-16</v>
      </c>
      <c r="Q9" s="24">
        <f t="shared" si="5"/>
        <v>0</v>
      </c>
      <c r="R9" s="24">
        <f t="shared" si="6"/>
        <v>-13</v>
      </c>
      <c r="S9" s="24">
        <f t="shared" si="7"/>
        <v>0</v>
      </c>
      <c r="T9" s="24">
        <f t="shared" si="8"/>
        <v>1.5707963267948966</v>
      </c>
      <c r="U9" s="27">
        <f t="shared" si="10"/>
        <v>90</v>
      </c>
      <c r="V9" s="24">
        <f t="shared" si="11"/>
        <v>1.8439360075664233</v>
      </c>
      <c r="W9" s="24">
        <f t="shared" si="12"/>
        <v>1.43</v>
      </c>
      <c r="X9" s="24">
        <f t="shared" si="13"/>
        <v>3.273936007566423</v>
      </c>
      <c r="Y9" s="4"/>
      <c r="AC9" s="4"/>
      <c r="AG9" s="4"/>
      <c r="AI9" s="4"/>
      <c r="AJ9" s="4"/>
      <c r="AK9" s="4"/>
      <c r="AL9" s="4"/>
      <c r="AM9" s="20"/>
      <c r="AN9" s="20"/>
      <c r="AO9" s="20"/>
      <c r="AQ9" s="4"/>
    </row>
    <row r="10" spans="1:43" x14ac:dyDescent="0.25">
      <c r="A10" s="3" t="s">
        <v>19</v>
      </c>
      <c r="B10" s="28">
        <v>166</v>
      </c>
      <c r="C10" s="28">
        <v>191</v>
      </c>
      <c r="D10" s="28">
        <v>28</v>
      </c>
      <c r="E10" s="24">
        <f t="shared" si="0"/>
        <v>56</v>
      </c>
      <c r="F10" s="28">
        <v>160</v>
      </c>
      <c r="G10" s="28">
        <v>204</v>
      </c>
      <c r="H10" s="28">
        <v>32</v>
      </c>
      <c r="I10" s="24">
        <f t="shared" si="1"/>
        <v>64</v>
      </c>
      <c r="J10" s="28">
        <v>159</v>
      </c>
      <c r="K10" s="28">
        <v>194</v>
      </c>
      <c r="L10" s="28">
        <v>26</v>
      </c>
      <c r="M10" s="24">
        <f t="shared" si="9"/>
        <v>52</v>
      </c>
      <c r="N10" s="24">
        <f t="shared" si="2"/>
        <v>-7</v>
      </c>
      <c r="O10" s="24">
        <f t="shared" si="3"/>
        <v>3</v>
      </c>
      <c r="P10" s="24">
        <f t="shared" si="4"/>
        <v>-4</v>
      </c>
      <c r="Q10" s="24">
        <f t="shared" si="5"/>
        <v>-1</v>
      </c>
      <c r="R10" s="24">
        <f t="shared" si="6"/>
        <v>-10</v>
      </c>
      <c r="S10" s="24">
        <f t="shared" si="7"/>
        <v>-12</v>
      </c>
      <c r="T10" s="24">
        <f t="shared" si="8"/>
        <v>1.3840429267726768</v>
      </c>
      <c r="U10" s="27">
        <f t="shared" si="10"/>
        <v>79.299818369008435</v>
      </c>
      <c r="V10" s="24">
        <f t="shared" si="11"/>
        <v>0.94625577937468897</v>
      </c>
      <c r="W10" s="24">
        <f t="shared" si="12"/>
        <v>1.7217723426748381</v>
      </c>
      <c r="X10" s="24">
        <f t="shared" si="13"/>
        <v>2.668028122049527</v>
      </c>
      <c r="Y10" s="4"/>
      <c r="AC10" s="4"/>
      <c r="AG10" s="4"/>
      <c r="AI10" s="4"/>
      <c r="AJ10" s="4"/>
      <c r="AK10" s="4"/>
      <c r="AL10" s="4"/>
      <c r="AM10" s="20"/>
      <c r="AN10" s="20"/>
      <c r="AO10" s="20"/>
      <c r="AQ10" s="4"/>
    </row>
    <row r="11" spans="1:43" x14ac:dyDescent="0.25">
      <c r="A11" s="3" t="s">
        <v>20</v>
      </c>
      <c r="B11" s="28">
        <v>78</v>
      </c>
      <c r="C11" s="28">
        <v>124</v>
      </c>
      <c r="D11" s="28">
        <v>18</v>
      </c>
      <c r="E11" s="24">
        <f t="shared" si="0"/>
        <v>36</v>
      </c>
      <c r="F11" s="28">
        <v>80</v>
      </c>
      <c r="G11" s="28">
        <v>120</v>
      </c>
      <c r="H11" s="28">
        <v>27</v>
      </c>
      <c r="I11" s="24">
        <f t="shared" si="1"/>
        <v>54</v>
      </c>
      <c r="J11" s="28">
        <v>85</v>
      </c>
      <c r="K11" s="28">
        <v>125</v>
      </c>
      <c r="L11" s="28">
        <v>23</v>
      </c>
      <c r="M11" s="24">
        <f t="shared" si="9"/>
        <v>46</v>
      </c>
      <c r="N11" s="24">
        <f t="shared" si="2"/>
        <v>7</v>
      </c>
      <c r="O11" s="24">
        <f t="shared" si="3"/>
        <v>1</v>
      </c>
      <c r="P11" s="24">
        <f t="shared" si="4"/>
        <v>10</v>
      </c>
      <c r="Q11" s="24">
        <f t="shared" si="5"/>
        <v>5</v>
      </c>
      <c r="R11" s="24">
        <f t="shared" si="6"/>
        <v>5</v>
      </c>
      <c r="S11" s="24">
        <f t="shared" si="7"/>
        <v>-8</v>
      </c>
      <c r="T11" s="24">
        <f t="shared" si="8"/>
        <v>1.881666950768853</v>
      </c>
      <c r="U11" s="27">
        <f t="shared" si="10"/>
        <v>107.81157472830614</v>
      </c>
      <c r="V11" s="24">
        <f t="shared" si="11"/>
        <v>1.3472193585307479</v>
      </c>
      <c r="W11" s="24">
        <f t="shared" si="12"/>
        <v>1.1744786077234441</v>
      </c>
      <c r="X11" s="24">
        <f t="shared" si="13"/>
        <v>2.5216979662541918</v>
      </c>
      <c r="Y11" s="4"/>
      <c r="AC11" s="4"/>
      <c r="AG11" s="4"/>
      <c r="AI11" s="4"/>
      <c r="AJ11" s="4"/>
      <c r="AK11" s="4"/>
      <c r="AL11" s="4"/>
      <c r="AM11" s="20"/>
      <c r="AN11" s="20"/>
      <c r="AO11" s="20"/>
      <c r="AQ11" s="4"/>
    </row>
    <row r="12" spans="1:43" x14ac:dyDescent="0.25">
      <c r="A12" s="3" t="s">
        <v>21</v>
      </c>
      <c r="B12" s="28">
        <v>39</v>
      </c>
      <c r="C12" s="28">
        <v>19</v>
      </c>
      <c r="D12" s="28">
        <v>18</v>
      </c>
      <c r="E12" s="24">
        <f t="shared" si="0"/>
        <v>36</v>
      </c>
      <c r="F12" s="28">
        <v>30</v>
      </c>
      <c r="G12" s="28">
        <v>12</v>
      </c>
      <c r="H12" s="28">
        <v>18</v>
      </c>
      <c r="I12" s="24">
        <f t="shared" si="1"/>
        <v>36</v>
      </c>
      <c r="J12" s="28">
        <v>30</v>
      </c>
      <c r="K12" s="28">
        <v>18</v>
      </c>
      <c r="L12" s="28">
        <v>20</v>
      </c>
      <c r="M12" s="24">
        <f t="shared" si="9"/>
        <v>40</v>
      </c>
      <c r="N12" s="24">
        <f t="shared" si="2"/>
        <v>-9</v>
      </c>
      <c r="O12" s="24">
        <f t="shared" si="3"/>
        <v>-1</v>
      </c>
      <c r="P12" s="24">
        <f t="shared" si="4"/>
        <v>4</v>
      </c>
      <c r="Q12" s="24">
        <f t="shared" si="5"/>
        <v>0</v>
      </c>
      <c r="R12" s="24">
        <f t="shared" si="6"/>
        <v>6</v>
      </c>
      <c r="S12" s="24">
        <f t="shared" si="7"/>
        <v>4</v>
      </c>
      <c r="T12" s="24">
        <f t="shared" si="8"/>
        <v>1.430251132823728</v>
      </c>
      <c r="U12" s="27">
        <f t="shared" si="10"/>
        <v>81.947353554604533</v>
      </c>
      <c r="V12" s="24">
        <f t="shared" si="11"/>
        <v>1.0889444430272832</v>
      </c>
      <c r="W12" s="24">
        <f t="shared" si="12"/>
        <v>0.79322128060207764</v>
      </c>
      <c r="X12" s="24">
        <f t="shared" si="13"/>
        <v>1.882165723629361</v>
      </c>
      <c r="Y12" s="4"/>
      <c r="AC12" s="4"/>
      <c r="AG12" s="4"/>
      <c r="AI12" s="4"/>
      <c r="AJ12" s="4"/>
      <c r="AK12" s="4"/>
      <c r="AL12" s="4"/>
      <c r="AM12" s="20"/>
      <c r="AN12" s="20"/>
      <c r="AO12" s="20"/>
      <c r="AQ12" s="4"/>
    </row>
    <row r="13" spans="1:43" x14ac:dyDescent="0.25">
      <c r="A13" s="3" t="s">
        <v>22</v>
      </c>
      <c r="B13" s="28">
        <v>188</v>
      </c>
      <c r="C13" s="28">
        <v>35</v>
      </c>
      <c r="D13" s="28">
        <v>2</v>
      </c>
      <c r="E13" s="24">
        <f t="shared" si="0"/>
        <v>4</v>
      </c>
      <c r="F13" s="28">
        <v>183</v>
      </c>
      <c r="G13" s="28">
        <v>32</v>
      </c>
      <c r="H13" s="28">
        <v>7</v>
      </c>
      <c r="I13" s="24">
        <f t="shared" si="1"/>
        <v>14</v>
      </c>
      <c r="J13" s="28">
        <v>187</v>
      </c>
      <c r="K13" s="28">
        <v>48</v>
      </c>
      <c r="L13" s="28">
        <v>5</v>
      </c>
      <c r="M13" s="24">
        <f t="shared" si="9"/>
        <v>10</v>
      </c>
      <c r="N13" s="24">
        <f t="shared" si="2"/>
        <v>-1</v>
      </c>
      <c r="O13" s="24">
        <f t="shared" si="3"/>
        <v>13</v>
      </c>
      <c r="P13" s="24">
        <f t="shared" si="4"/>
        <v>6</v>
      </c>
      <c r="Q13" s="24">
        <f t="shared" si="5"/>
        <v>4</v>
      </c>
      <c r="R13" s="24">
        <f t="shared" si="6"/>
        <v>16</v>
      </c>
      <c r="S13" s="24">
        <f t="shared" si="7"/>
        <v>-4</v>
      </c>
      <c r="T13" s="24">
        <f t="shared" si="8"/>
        <v>0.73921602200190417</v>
      </c>
      <c r="U13" s="27">
        <f t="shared" si="10"/>
        <v>42.353958209158911</v>
      </c>
      <c r="V13" s="24">
        <f t="shared" si="11"/>
        <v>1.5787970103848055</v>
      </c>
      <c r="W13" s="24">
        <f t="shared" si="12"/>
        <v>1.8667619023324853</v>
      </c>
      <c r="X13" s="24">
        <f t="shared" si="13"/>
        <v>3.4455589127172908</v>
      </c>
      <c r="Y13" s="4"/>
      <c r="AC13" s="4"/>
      <c r="AG13" s="4"/>
      <c r="AI13" s="4"/>
      <c r="AJ13" s="4"/>
      <c r="AK13" s="4"/>
      <c r="AL13" s="4"/>
      <c r="AM13" s="20"/>
      <c r="AN13" s="20"/>
      <c r="AO13" s="20"/>
      <c r="AQ13" s="4"/>
    </row>
    <row r="14" spans="1:43" x14ac:dyDescent="0.25">
      <c r="A14" s="3" t="s">
        <v>23</v>
      </c>
      <c r="B14" s="28">
        <v>48</v>
      </c>
      <c r="C14" s="28">
        <v>71</v>
      </c>
      <c r="D14" s="28">
        <v>11</v>
      </c>
      <c r="E14" s="24">
        <f t="shared" si="0"/>
        <v>22</v>
      </c>
      <c r="F14" s="28">
        <v>49</v>
      </c>
      <c r="G14" s="28">
        <v>81</v>
      </c>
      <c r="H14" s="28">
        <v>8</v>
      </c>
      <c r="I14" s="24">
        <f t="shared" si="1"/>
        <v>16</v>
      </c>
      <c r="J14" s="28">
        <v>52</v>
      </c>
      <c r="K14" s="28">
        <v>71</v>
      </c>
      <c r="L14" s="28">
        <v>11</v>
      </c>
      <c r="M14" s="24">
        <f t="shared" si="9"/>
        <v>22</v>
      </c>
      <c r="N14" s="24">
        <f t="shared" si="2"/>
        <v>4</v>
      </c>
      <c r="O14" s="24">
        <f t="shared" si="3"/>
        <v>0</v>
      </c>
      <c r="P14" s="24">
        <f t="shared" si="4"/>
        <v>0</v>
      </c>
      <c r="Q14" s="24">
        <f t="shared" si="5"/>
        <v>3</v>
      </c>
      <c r="R14" s="24">
        <f t="shared" si="6"/>
        <v>-10</v>
      </c>
      <c r="S14" s="24">
        <f t="shared" si="7"/>
        <v>6</v>
      </c>
      <c r="T14" s="24">
        <f t="shared" si="8"/>
        <v>1.3190078504882661</v>
      </c>
      <c r="U14" s="27">
        <f t="shared" si="10"/>
        <v>75.573582977600353</v>
      </c>
      <c r="V14" s="24">
        <f t="shared" si="11"/>
        <v>0.44</v>
      </c>
      <c r="W14" s="24">
        <f t="shared" si="12"/>
        <v>1.3245754036671527</v>
      </c>
      <c r="X14" s="24">
        <f t="shared" si="13"/>
        <v>1.7645754036671526</v>
      </c>
      <c r="Y14" s="4"/>
      <c r="AC14" s="4"/>
      <c r="AG14" s="4"/>
      <c r="AI14" s="4"/>
      <c r="AJ14" s="4"/>
      <c r="AK14" s="4"/>
      <c r="AL14" s="4"/>
      <c r="AM14" s="20"/>
      <c r="AN14" s="20"/>
      <c r="AO14" s="20"/>
      <c r="AQ14" s="4"/>
    </row>
    <row r="15" spans="1:43" x14ac:dyDescent="0.25">
      <c r="A15" s="3" t="s">
        <v>24</v>
      </c>
      <c r="B15" s="28">
        <v>68</v>
      </c>
      <c r="C15" s="28">
        <v>42</v>
      </c>
      <c r="D15" s="28">
        <v>4</v>
      </c>
      <c r="E15" s="24">
        <f t="shared" si="0"/>
        <v>8</v>
      </c>
      <c r="F15" s="28">
        <v>73</v>
      </c>
      <c r="G15" s="28">
        <v>54</v>
      </c>
      <c r="H15" s="28">
        <v>6</v>
      </c>
      <c r="I15" s="24">
        <f t="shared" si="1"/>
        <v>12</v>
      </c>
      <c r="J15" s="28">
        <v>78</v>
      </c>
      <c r="K15" s="28">
        <v>48</v>
      </c>
      <c r="L15" s="28">
        <v>6</v>
      </c>
      <c r="M15" s="24">
        <f t="shared" si="9"/>
        <v>12</v>
      </c>
      <c r="N15" s="24">
        <f t="shared" si="2"/>
        <v>10</v>
      </c>
      <c r="O15" s="24">
        <f t="shared" si="3"/>
        <v>6</v>
      </c>
      <c r="P15" s="24">
        <f t="shared" si="4"/>
        <v>4</v>
      </c>
      <c r="Q15" s="24">
        <f t="shared" si="5"/>
        <v>5</v>
      </c>
      <c r="R15" s="24">
        <f t="shared" si="6"/>
        <v>-6</v>
      </c>
      <c r="S15" s="24">
        <f t="shared" si="7"/>
        <v>0</v>
      </c>
      <c r="T15" s="24">
        <f t="shared" si="8"/>
        <v>1.4248868804727146</v>
      </c>
      <c r="U15" s="27">
        <f t="shared" si="10"/>
        <v>81.640004534648341</v>
      </c>
      <c r="V15" s="24">
        <f t="shared" si="11"/>
        <v>1.3561710806531748</v>
      </c>
      <c r="W15" s="24">
        <f t="shared" si="12"/>
        <v>0.85912746434973197</v>
      </c>
      <c r="X15" s="24">
        <f t="shared" si="13"/>
        <v>2.2152985450029066</v>
      </c>
      <c r="Y15" s="4"/>
      <c r="AC15" s="4"/>
      <c r="AG15" s="4"/>
      <c r="AI15" s="4"/>
      <c r="AJ15" s="4"/>
      <c r="AK15" s="4"/>
      <c r="AL15" s="4"/>
      <c r="AM15" s="20"/>
      <c r="AN15" s="20"/>
      <c r="AO15" s="20"/>
      <c r="AQ15" s="4"/>
    </row>
    <row r="16" spans="1:43" x14ac:dyDescent="0.25">
      <c r="A16" s="3" t="s">
        <v>25</v>
      </c>
      <c r="B16" s="28">
        <v>48</v>
      </c>
      <c r="C16" s="28">
        <v>72</v>
      </c>
      <c r="D16" s="28">
        <v>11</v>
      </c>
      <c r="E16" s="24">
        <f t="shared" si="0"/>
        <v>22</v>
      </c>
      <c r="F16" s="28">
        <v>50</v>
      </c>
      <c r="G16" s="28">
        <v>81</v>
      </c>
      <c r="H16" s="28">
        <v>8</v>
      </c>
      <c r="I16" s="24">
        <f t="shared" si="1"/>
        <v>16</v>
      </c>
      <c r="J16" s="28">
        <v>52</v>
      </c>
      <c r="K16" s="28">
        <v>79</v>
      </c>
      <c r="L16" s="28">
        <v>9</v>
      </c>
      <c r="M16" s="24">
        <f t="shared" si="9"/>
        <v>18</v>
      </c>
      <c r="N16" s="24">
        <f t="shared" si="2"/>
        <v>4</v>
      </c>
      <c r="O16" s="24">
        <f t="shared" si="3"/>
        <v>7</v>
      </c>
      <c r="P16" s="24">
        <f t="shared" si="4"/>
        <v>-4</v>
      </c>
      <c r="Q16" s="24">
        <f t="shared" si="5"/>
        <v>2</v>
      </c>
      <c r="R16" s="24">
        <f t="shared" si="6"/>
        <v>-2</v>
      </c>
      <c r="S16" s="24">
        <f t="shared" si="7"/>
        <v>2</v>
      </c>
      <c r="T16" s="24">
        <f t="shared" si="8"/>
        <v>2.0364983891658168</v>
      </c>
      <c r="U16" s="27">
        <f t="shared" si="10"/>
        <v>116.68276268439196</v>
      </c>
      <c r="V16" s="24">
        <f t="shared" si="11"/>
        <v>0.99</v>
      </c>
      <c r="W16" s="24">
        <f t="shared" si="12"/>
        <v>0.38105117766515301</v>
      </c>
      <c r="X16" s="24">
        <f t="shared" si="13"/>
        <v>1.3710511776651531</v>
      </c>
      <c r="Y16" s="4"/>
      <c r="AC16" s="4"/>
      <c r="AG16" s="4"/>
      <c r="AI16" s="4"/>
      <c r="AJ16" s="4"/>
      <c r="AK16" s="4"/>
      <c r="AL16" s="4"/>
      <c r="AM16" s="20"/>
      <c r="AN16" s="20"/>
      <c r="AO16" s="20"/>
      <c r="AQ16" s="4"/>
    </row>
    <row r="17" spans="1:43" x14ac:dyDescent="0.25">
      <c r="A17" s="3" t="s">
        <v>26</v>
      </c>
      <c r="B17" s="28">
        <v>193</v>
      </c>
      <c r="C17" s="28">
        <v>49</v>
      </c>
      <c r="D17" s="28">
        <v>22</v>
      </c>
      <c r="E17" s="24">
        <f t="shared" si="0"/>
        <v>44</v>
      </c>
      <c r="F17" s="28">
        <v>182</v>
      </c>
      <c r="G17" s="28">
        <v>54</v>
      </c>
      <c r="H17" s="28">
        <v>22</v>
      </c>
      <c r="I17" s="24">
        <f t="shared" si="1"/>
        <v>44</v>
      </c>
      <c r="J17" s="28">
        <v>193</v>
      </c>
      <c r="K17" s="28">
        <v>48</v>
      </c>
      <c r="L17" s="28">
        <v>23</v>
      </c>
      <c r="M17" s="24">
        <f t="shared" si="9"/>
        <v>46</v>
      </c>
      <c r="N17" s="24">
        <f t="shared" si="2"/>
        <v>0</v>
      </c>
      <c r="O17" s="24">
        <f t="shared" si="3"/>
        <v>-1</v>
      </c>
      <c r="P17" s="24">
        <f t="shared" si="4"/>
        <v>2</v>
      </c>
      <c r="Q17" s="24">
        <f t="shared" si="5"/>
        <v>11</v>
      </c>
      <c r="R17" s="24">
        <f t="shared" si="6"/>
        <v>-6</v>
      </c>
      <c r="S17" s="24">
        <f t="shared" si="7"/>
        <v>2</v>
      </c>
      <c r="T17" s="24">
        <f t="shared" si="8"/>
        <v>1.210604573149562</v>
      </c>
      <c r="U17" s="27">
        <f t="shared" si="10"/>
        <v>69.362532700706453</v>
      </c>
      <c r="V17" s="24">
        <f t="shared" si="11"/>
        <v>0.24596747752497689</v>
      </c>
      <c r="W17" s="24">
        <f t="shared" si="12"/>
        <v>1.3957435294494471</v>
      </c>
      <c r="X17" s="24">
        <f t="shared" si="13"/>
        <v>1.6417110069744241</v>
      </c>
      <c r="Y17" s="4"/>
      <c r="AC17" s="4"/>
      <c r="AG17" s="4"/>
      <c r="AI17" s="4"/>
      <c r="AJ17" s="4"/>
      <c r="AK17" s="4"/>
      <c r="AL17" s="4"/>
      <c r="AM17" s="20"/>
      <c r="AN17" s="20"/>
      <c r="AO17" s="20"/>
      <c r="AQ17" s="4"/>
    </row>
    <row r="18" spans="1:43" x14ac:dyDescent="0.25">
      <c r="A18" s="3" t="s">
        <v>27</v>
      </c>
      <c r="B18" s="28">
        <v>227</v>
      </c>
      <c r="C18" s="28">
        <v>169</v>
      </c>
      <c r="D18" s="28">
        <v>37</v>
      </c>
      <c r="E18" s="24">
        <f t="shared" si="0"/>
        <v>74</v>
      </c>
      <c r="F18" s="28">
        <v>221</v>
      </c>
      <c r="G18" s="28">
        <v>169</v>
      </c>
      <c r="H18" s="28">
        <v>37</v>
      </c>
      <c r="I18" s="24">
        <f t="shared" si="1"/>
        <v>74</v>
      </c>
      <c r="J18" s="28">
        <v>214</v>
      </c>
      <c r="K18" s="28">
        <v>165</v>
      </c>
      <c r="L18" s="28">
        <v>37</v>
      </c>
      <c r="M18" s="24">
        <f t="shared" si="9"/>
        <v>74</v>
      </c>
      <c r="N18" s="24">
        <f t="shared" si="2"/>
        <v>-13</v>
      </c>
      <c r="O18" s="24">
        <f t="shared" si="3"/>
        <v>-4</v>
      </c>
      <c r="P18" s="24">
        <f t="shared" si="4"/>
        <v>0</v>
      </c>
      <c r="Q18" s="24">
        <f t="shared" si="5"/>
        <v>-7</v>
      </c>
      <c r="R18" s="24">
        <f t="shared" si="6"/>
        <v>-4</v>
      </c>
      <c r="S18" s="24">
        <f t="shared" si="7"/>
        <v>0</v>
      </c>
      <c r="T18" s="24">
        <f t="shared" si="8"/>
        <v>0.22064718266034311</v>
      </c>
      <c r="U18" s="27">
        <f t="shared" si="10"/>
        <v>12.64215232788982</v>
      </c>
      <c r="V18" s="24">
        <f t="shared" si="11"/>
        <v>1.4961617559608988</v>
      </c>
      <c r="W18" s="24">
        <f t="shared" si="12"/>
        <v>0.88684835231284043</v>
      </c>
      <c r="X18" s="24">
        <f t="shared" si="13"/>
        <v>2.3830101082737394</v>
      </c>
      <c r="Y18" s="4"/>
      <c r="AC18" s="4"/>
      <c r="AG18" s="4"/>
      <c r="AI18" s="4"/>
      <c r="AJ18" s="4"/>
      <c r="AK18" s="4"/>
      <c r="AL18" s="4"/>
      <c r="AM18" s="20"/>
      <c r="AN18" s="20"/>
      <c r="AO18" s="20"/>
      <c r="AQ18" s="4"/>
    </row>
    <row r="19" spans="1:43" x14ac:dyDescent="0.25">
      <c r="A19" s="3" t="s">
        <v>28</v>
      </c>
      <c r="B19" s="28">
        <v>180</v>
      </c>
      <c r="C19" s="28">
        <v>133</v>
      </c>
      <c r="D19" s="28">
        <v>26</v>
      </c>
      <c r="E19" s="24">
        <f t="shared" si="0"/>
        <v>52</v>
      </c>
      <c r="F19" s="28">
        <v>174</v>
      </c>
      <c r="G19" s="28">
        <v>133</v>
      </c>
      <c r="H19" s="28">
        <v>30</v>
      </c>
      <c r="I19" s="24">
        <f t="shared" si="1"/>
        <v>60</v>
      </c>
      <c r="J19" s="28">
        <v>175</v>
      </c>
      <c r="K19" s="28">
        <v>147</v>
      </c>
      <c r="L19" s="28">
        <v>26</v>
      </c>
      <c r="M19" s="24">
        <f t="shared" si="9"/>
        <v>52</v>
      </c>
      <c r="N19" s="24">
        <f t="shared" si="2"/>
        <v>-5</v>
      </c>
      <c r="O19" s="24">
        <f t="shared" si="3"/>
        <v>14</v>
      </c>
      <c r="P19" s="24">
        <f t="shared" si="4"/>
        <v>0</v>
      </c>
      <c r="Q19" s="24">
        <f t="shared" si="5"/>
        <v>1</v>
      </c>
      <c r="R19" s="24">
        <f t="shared" si="6"/>
        <v>14</v>
      </c>
      <c r="S19" s="24">
        <f t="shared" si="7"/>
        <v>-8</v>
      </c>
      <c r="T19" s="24">
        <f t="shared" si="8"/>
        <v>0.65133634109110938</v>
      </c>
      <c r="U19" s="27">
        <f t="shared" si="10"/>
        <v>37.318823388013982</v>
      </c>
      <c r="V19" s="24">
        <f t="shared" si="11"/>
        <v>1.6352675622050357</v>
      </c>
      <c r="W19" s="24">
        <f t="shared" si="12"/>
        <v>1.7771043863543861</v>
      </c>
      <c r="X19" s="24">
        <f t="shared" si="13"/>
        <v>3.4123719485594215</v>
      </c>
      <c r="Y19" s="4"/>
      <c r="AC19" s="4"/>
      <c r="AG19" s="4"/>
      <c r="AI19" s="4"/>
      <c r="AJ19" s="4"/>
      <c r="AK19" s="4"/>
      <c r="AL19" s="4"/>
      <c r="AM19" s="20"/>
      <c r="AN19" s="20"/>
      <c r="AO19" s="20"/>
      <c r="AQ19" s="4"/>
    </row>
    <row r="20" spans="1:43" x14ac:dyDescent="0.25">
      <c r="A20" s="3" t="s">
        <v>100</v>
      </c>
      <c r="B20" s="28">
        <v>189</v>
      </c>
      <c r="C20" s="28">
        <v>190</v>
      </c>
      <c r="D20" s="28">
        <v>28</v>
      </c>
      <c r="E20" s="24">
        <f t="shared" si="0"/>
        <v>56</v>
      </c>
      <c r="F20" s="28">
        <v>177</v>
      </c>
      <c r="G20" s="28">
        <v>175</v>
      </c>
      <c r="H20" s="28">
        <v>20</v>
      </c>
      <c r="I20" s="24">
        <f t="shared" si="1"/>
        <v>40</v>
      </c>
      <c r="J20" s="28">
        <v>181</v>
      </c>
      <c r="K20" s="28">
        <v>186</v>
      </c>
      <c r="L20" s="28">
        <v>24</v>
      </c>
      <c r="M20" s="24">
        <f t="shared" si="9"/>
        <v>48</v>
      </c>
      <c r="N20" s="24">
        <f t="shared" si="2"/>
        <v>-8</v>
      </c>
      <c r="O20" s="24">
        <f t="shared" si="3"/>
        <v>-4</v>
      </c>
      <c r="P20" s="24">
        <f t="shared" si="4"/>
        <v>-8</v>
      </c>
      <c r="Q20" s="24">
        <f t="shared" si="5"/>
        <v>4</v>
      </c>
      <c r="R20" s="24">
        <f t="shared" si="6"/>
        <v>11</v>
      </c>
      <c r="S20" s="24">
        <f t="shared" si="7"/>
        <v>8</v>
      </c>
      <c r="T20" s="24">
        <f t="shared" si="8"/>
        <v>2.5372982661416277</v>
      </c>
      <c r="U20" s="27">
        <f t="shared" si="10"/>
        <v>145.37648201577676</v>
      </c>
      <c r="V20" s="24">
        <f t="shared" si="11"/>
        <v>1.32</v>
      </c>
      <c r="W20" s="24">
        <f t="shared" si="12"/>
        <v>1.5595191566633608</v>
      </c>
      <c r="X20" s="24">
        <f t="shared" si="13"/>
        <v>2.8795191566633607</v>
      </c>
      <c r="Y20" s="4"/>
      <c r="AC20" s="4"/>
      <c r="AG20" s="4"/>
      <c r="AI20" s="4"/>
      <c r="AJ20" s="4"/>
      <c r="AK20" s="4"/>
      <c r="AL20" s="4"/>
      <c r="AM20" s="20"/>
      <c r="AN20" s="20"/>
      <c r="AO20" s="20"/>
      <c r="AQ20" s="4"/>
    </row>
    <row r="21" spans="1:43" x14ac:dyDescent="0.25">
      <c r="A21" s="3" t="s">
        <v>101</v>
      </c>
      <c r="B21" s="28">
        <v>150</v>
      </c>
      <c r="C21" s="28">
        <v>194</v>
      </c>
      <c r="D21" s="28">
        <v>26</v>
      </c>
      <c r="E21" s="24">
        <f t="shared" si="0"/>
        <v>52</v>
      </c>
      <c r="F21" s="28">
        <v>147</v>
      </c>
      <c r="G21" s="28">
        <v>194</v>
      </c>
      <c r="H21" s="28">
        <v>20</v>
      </c>
      <c r="I21" s="24">
        <f t="shared" si="1"/>
        <v>40</v>
      </c>
      <c r="J21" s="28">
        <v>149</v>
      </c>
      <c r="K21" s="28">
        <v>183</v>
      </c>
      <c r="L21" s="28">
        <v>23</v>
      </c>
      <c r="M21" s="24">
        <f t="shared" si="9"/>
        <v>46</v>
      </c>
      <c r="N21" s="24">
        <f t="shared" si="2"/>
        <v>-1</v>
      </c>
      <c r="O21" s="24">
        <f t="shared" si="3"/>
        <v>-11</v>
      </c>
      <c r="P21" s="24">
        <f t="shared" si="4"/>
        <v>-6</v>
      </c>
      <c r="Q21" s="24">
        <f t="shared" si="5"/>
        <v>2</v>
      </c>
      <c r="R21" s="24">
        <f t="shared" si="6"/>
        <v>-11</v>
      </c>
      <c r="S21" s="24">
        <f t="shared" si="7"/>
        <v>6</v>
      </c>
      <c r="T21" s="24">
        <f t="shared" si="8"/>
        <v>1.0234779664119356</v>
      </c>
      <c r="U21" s="27">
        <f t="shared" si="10"/>
        <v>58.640967900036138</v>
      </c>
      <c r="V21" s="24">
        <f t="shared" si="11"/>
        <v>1.3826785598974189</v>
      </c>
      <c r="W21" s="24">
        <f t="shared" si="12"/>
        <v>1.3957435294494471</v>
      </c>
      <c r="X21" s="24">
        <f t="shared" si="13"/>
        <v>2.7784220893468659</v>
      </c>
      <c r="Y21" s="4"/>
      <c r="AC21" s="4"/>
      <c r="AG21" s="4"/>
      <c r="AI21" s="4"/>
      <c r="AJ21" s="4"/>
      <c r="AK21" s="4"/>
      <c r="AL21" s="4"/>
      <c r="AM21" s="20"/>
      <c r="AN21" s="20"/>
      <c r="AO21" s="20"/>
      <c r="AQ21" s="4"/>
    </row>
    <row r="22" spans="1:43" x14ac:dyDescent="0.25">
      <c r="A22" s="3" t="s">
        <v>29</v>
      </c>
      <c r="B22" s="28">
        <v>45</v>
      </c>
      <c r="C22" s="28">
        <v>129</v>
      </c>
      <c r="D22" s="28">
        <v>6</v>
      </c>
      <c r="E22" s="24">
        <f t="shared" si="0"/>
        <v>12</v>
      </c>
      <c r="F22" s="28">
        <v>65</v>
      </c>
      <c r="G22" s="28">
        <v>141</v>
      </c>
      <c r="H22" s="28">
        <v>2</v>
      </c>
      <c r="I22" s="24">
        <f t="shared" si="1"/>
        <v>4</v>
      </c>
      <c r="J22" s="28">
        <v>52</v>
      </c>
      <c r="K22" s="28">
        <v>137</v>
      </c>
      <c r="L22" s="28">
        <v>10</v>
      </c>
      <c r="M22" s="24">
        <f t="shared" si="9"/>
        <v>20</v>
      </c>
      <c r="N22" s="24">
        <f t="shared" si="2"/>
        <v>7</v>
      </c>
      <c r="O22" s="24">
        <f t="shared" si="3"/>
        <v>8</v>
      </c>
      <c r="P22" s="24">
        <f t="shared" si="4"/>
        <v>8</v>
      </c>
      <c r="Q22" s="24">
        <f t="shared" si="5"/>
        <v>-13</v>
      </c>
      <c r="R22" s="24">
        <f t="shared" si="6"/>
        <v>-4</v>
      </c>
      <c r="S22" s="24">
        <f t="shared" si="7"/>
        <v>16</v>
      </c>
      <c r="T22" s="24">
        <f t="shared" si="8"/>
        <v>1.5528990373544775</v>
      </c>
      <c r="U22" s="27">
        <f t="shared" si="10"/>
        <v>88.974560850339941</v>
      </c>
      <c r="V22" s="24">
        <f t="shared" si="11"/>
        <v>1.4634548165215078</v>
      </c>
      <c r="W22" s="24">
        <f t="shared" si="12"/>
        <v>2.31</v>
      </c>
      <c r="X22" s="24">
        <f t="shared" si="13"/>
        <v>3.7734548165215078</v>
      </c>
      <c r="Y22" s="4"/>
      <c r="AC22" s="4"/>
      <c r="AG22" s="4"/>
      <c r="AI22" s="4"/>
      <c r="AJ22" s="4"/>
      <c r="AK22" s="4"/>
      <c r="AL22" s="4"/>
      <c r="AM22" s="20"/>
      <c r="AN22" s="20"/>
      <c r="AO22" s="20"/>
      <c r="AQ22" s="4"/>
    </row>
    <row r="23" spans="1:43" x14ac:dyDescent="0.25">
      <c r="A23" s="3" t="s">
        <v>30</v>
      </c>
      <c r="B23" s="28">
        <v>55</v>
      </c>
      <c r="C23" s="28">
        <v>183</v>
      </c>
      <c r="D23" s="28">
        <v>3</v>
      </c>
      <c r="E23" s="24">
        <f t="shared" si="0"/>
        <v>6</v>
      </c>
      <c r="F23" s="28">
        <v>46</v>
      </c>
      <c r="G23" s="28">
        <v>201</v>
      </c>
      <c r="H23" s="28">
        <v>10</v>
      </c>
      <c r="I23" s="24">
        <f t="shared" si="1"/>
        <v>20</v>
      </c>
      <c r="J23" s="28">
        <v>39</v>
      </c>
      <c r="K23" s="28">
        <v>182</v>
      </c>
      <c r="L23" s="28">
        <v>10</v>
      </c>
      <c r="M23" s="24">
        <f t="shared" si="9"/>
        <v>20</v>
      </c>
      <c r="N23" s="24">
        <f t="shared" si="2"/>
        <v>-16</v>
      </c>
      <c r="O23" s="24">
        <f t="shared" si="3"/>
        <v>-1</v>
      </c>
      <c r="P23" s="24">
        <f t="shared" si="4"/>
        <v>14</v>
      </c>
      <c r="Q23" s="24">
        <f t="shared" si="5"/>
        <v>-7</v>
      </c>
      <c r="R23" s="24">
        <f t="shared" si="6"/>
        <v>-19</v>
      </c>
      <c r="S23" s="24">
        <f t="shared" si="7"/>
        <v>0</v>
      </c>
      <c r="T23" s="24">
        <f t="shared" si="8"/>
        <v>1.2619395788597421</v>
      </c>
      <c r="U23" s="27">
        <f t="shared" si="10"/>
        <v>72.303811869179739</v>
      </c>
      <c r="V23" s="24">
        <f t="shared" si="11"/>
        <v>2.3412176319172038</v>
      </c>
      <c r="W23" s="24">
        <f t="shared" si="12"/>
        <v>2.2273302404448247</v>
      </c>
      <c r="X23" s="24">
        <f t="shared" si="13"/>
        <v>4.5685478723620285</v>
      </c>
      <c r="Y23" s="4"/>
      <c r="AC23" s="4"/>
      <c r="AG23" s="4"/>
      <c r="AI23" s="4"/>
      <c r="AJ23" s="4"/>
      <c r="AK23" s="4"/>
      <c r="AL23" s="4"/>
      <c r="AM23" s="20"/>
      <c r="AN23" s="20"/>
      <c r="AO23" s="20"/>
      <c r="AQ23" s="4"/>
    </row>
    <row r="24" spans="1:43" x14ac:dyDescent="0.25">
      <c r="A24" s="3" t="s">
        <v>31</v>
      </c>
      <c r="B24" s="28">
        <v>57</v>
      </c>
      <c r="C24" s="28">
        <v>119</v>
      </c>
      <c r="D24" s="28">
        <v>54</v>
      </c>
      <c r="E24" s="24">
        <f t="shared" si="0"/>
        <v>108</v>
      </c>
      <c r="F24" s="28">
        <v>61</v>
      </c>
      <c r="G24" s="28">
        <v>112</v>
      </c>
      <c r="H24" s="28">
        <v>56</v>
      </c>
      <c r="I24" s="24">
        <f t="shared" si="1"/>
        <v>112</v>
      </c>
      <c r="J24" s="28">
        <v>53</v>
      </c>
      <c r="K24" s="28">
        <v>108</v>
      </c>
      <c r="L24" s="28">
        <v>51</v>
      </c>
      <c r="M24" s="24">
        <f t="shared" si="9"/>
        <v>102</v>
      </c>
      <c r="N24" s="24">
        <f t="shared" si="2"/>
        <v>-4</v>
      </c>
      <c r="O24" s="24">
        <f t="shared" si="3"/>
        <v>-11</v>
      </c>
      <c r="P24" s="24">
        <f t="shared" si="4"/>
        <v>-6</v>
      </c>
      <c r="Q24" s="24">
        <f t="shared" si="5"/>
        <v>-8</v>
      </c>
      <c r="R24" s="24">
        <f t="shared" si="6"/>
        <v>-4</v>
      </c>
      <c r="S24" s="24">
        <f t="shared" si="7"/>
        <v>-10</v>
      </c>
      <c r="T24" s="24">
        <f t="shared" si="8"/>
        <v>0.69087337115847836</v>
      </c>
      <c r="U24" s="27">
        <f t="shared" si="10"/>
        <v>39.584128345356064</v>
      </c>
      <c r="V24" s="24">
        <f t="shared" si="11"/>
        <v>1.4468241081762496</v>
      </c>
      <c r="W24" s="24">
        <f t="shared" si="12"/>
        <v>1.4758048651498612</v>
      </c>
      <c r="X24" s="24">
        <f t="shared" si="13"/>
        <v>2.9226289733261108</v>
      </c>
      <c r="Y24" s="4"/>
      <c r="AC24" s="4"/>
      <c r="AG24" s="4"/>
      <c r="AI24" s="4"/>
      <c r="AJ24" s="4"/>
      <c r="AK24" s="4"/>
      <c r="AL24" s="4"/>
      <c r="AM24" s="20"/>
      <c r="AN24" s="20"/>
      <c r="AO24" s="20"/>
      <c r="AQ24" s="4"/>
    </row>
    <row r="25" spans="1:43" x14ac:dyDescent="0.25">
      <c r="A25" s="3" t="s">
        <v>32</v>
      </c>
      <c r="B25" s="28">
        <v>112</v>
      </c>
      <c r="C25" s="28">
        <v>192</v>
      </c>
      <c r="D25" s="28">
        <v>53</v>
      </c>
      <c r="E25" s="24">
        <f t="shared" si="0"/>
        <v>106</v>
      </c>
      <c r="F25" s="28">
        <v>107</v>
      </c>
      <c r="G25" s="28">
        <v>208</v>
      </c>
      <c r="H25" s="28">
        <v>52</v>
      </c>
      <c r="I25" s="24">
        <f t="shared" si="1"/>
        <v>104</v>
      </c>
      <c r="J25" s="28">
        <v>114</v>
      </c>
      <c r="K25" s="28">
        <v>200</v>
      </c>
      <c r="L25" s="28">
        <v>52</v>
      </c>
      <c r="M25" s="24">
        <f t="shared" si="9"/>
        <v>104</v>
      </c>
      <c r="N25" s="24">
        <f t="shared" si="2"/>
        <v>2</v>
      </c>
      <c r="O25" s="24">
        <f t="shared" si="3"/>
        <v>8</v>
      </c>
      <c r="P25" s="24">
        <f t="shared" si="4"/>
        <v>-2</v>
      </c>
      <c r="Q25" s="24">
        <f t="shared" si="5"/>
        <v>7</v>
      </c>
      <c r="R25" s="24">
        <f t="shared" si="6"/>
        <v>-8</v>
      </c>
      <c r="S25" s="24">
        <f t="shared" si="7"/>
        <v>0</v>
      </c>
      <c r="T25" s="24">
        <f t="shared" si="8"/>
        <v>2.1583481737115888</v>
      </c>
      <c r="U25" s="27">
        <f t="shared" si="10"/>
        <v>123.66424107344309</v>
      </c>
      <c r="V25" s="24">
        <f t="shared" si="11"/>
        <v>0.93338095116624265</v>
      </c>
      <c r="W25" s="24">
        <f t="shared" si="12"/>
        <v>1.1693160394008115</v>
      </c>
      <c r="X25" s="24">
        <f t="shared" si="13"/>
        <v>2.1026969905670541</v>
      </c>
      <c r="Y25" s="4"/>
      <c r="AC25" s="4"/>
      <c r="AG25" s="4"/>
      <c r="AI25" s="4"/>
      <c r="AJ25" s="4"/>
      <c r="AK25" s="4"/>
      <c r="AL25" s="4"/>
      <c r="AM25" s="20"/>
      <c r="AN25" s="20"/>
      <c r="AO25" s="20"/>
      <c r="AQ25" s="4"/>
    </row>
    <row r="26" spans="1:43" x14ac:dyDescent="0.25">
      <c r="A26" s="3" t="s">
        <v>33</v>
      </c>
      <c r="B26" s="28">
        <v>179</v>
      </c>
      <c r="C26" s="28">
        <v>96</v>
      </c>
      <c r="D26" s="28">
        <v>32</v>
      </c>
      <c r="E26" s="24">
        <f t="shared" si="0"/>
        <v>64</v>
      </c>
      <c r="F26" s="28">
        <v>174</v>
      </c>
      <c r="G26" s="28">
        <v>101</v>
      </c>
      <c r="H26" s="28">
        <v>42</v>
      </c>
      <c r="I26" s="24">
        <f t="shared" si="1"/>
        <v>84</v>
      </c>
      <c r="J26" s="28">
        <v>179</v>
      </c>
      <c r="K26" s="28">
        <v>102</v>
      </c>
      <c r="L26" s="28">
        <v>39</v>
      </c>
      <c r="M26" s="24">
        <f t="shared" si="9"/>
        <v>78</v>
      </c>
      <c r="N26" s="24">
        <f t="shared" si="2"/>
        <v>0</v>
      </c>
      <c r="O26" s="24">
        <f t="shared" si="3"/>
        <v>6</v>
      </c>
      <c r="P26" s="24">
        <f t="shared" si="4"/>
        <v>14</v>
      </c>
      <c r="Q26" s="24">
        <f t="shared" si="5"/>
        <v>5</v>
      </c>
      <c r="R26" s="24">
        <f t="shared" si="6"/>
        <v>1</v>
      </c>
      <c r="S26" s="24">
        <f t="shared" si="7"/>
        <v>-6</v>
      </c>
      <c r="T26" s="24">
        <f t="shared" si="8"/>
        <v>2.2788564439992927</v>
      </c>
      <c r="U26" s="27">
        <f t="shared" si="10"/>
        <v>130.56885635735031</v>
      </c>
      <c r="V26" s="24">
        <f t="shared" si="11"/>
        <v>1.67547008329006</v>
      </c>
      <c r="W26" s="24">
        <f t="shared" si="12"/>
        <v>0.86614086614129926</v>
      </c>
      <c r="X26" s="24">
        <f t="shared" si="13"/>
        <v>2.5416109494313592</v>
      </c>
      <c r="Y26" s="4"/>
      <c r="AC26" s="4"/>
      <c r="AG26" s="4"/>
      <c r="AI26" s="4"/>
      <c r="AJ26" s="4"/>
      <c r="AK26" s="4"/>
      <c r="AL26" s="4"/>
      <c r="AM26" s="20"/>
      <c r="AN26" s="20"/>
      <c r="AO26" s="20"/>
      <c r="AQ26" s="4"/>
    </row>
    <row r="27" spans="1:43" x14ac:dyDescent="0.25">
      <c r="A27" s="3" t="s">
        <v>34</v>
      </c>
      <c r="B27" s="28">
        <v>116</v>
      </c>
      <c r="C27" s="28">
        <v>118</v>
      </c>
      <c r="D27" s="28">
        <v>9</v>
      </c>
      <c r="E27" s="24">
        <f t="shared" si="0"/>
        <v>18</v>
      </c>
      <c r="F27" s="28">
        <v>110</v>
      </c>
      <c r="G27" s="28">
        <v>129</v>
      </c>
      <c r="H27" s="28">
        <v>6</v>
      </c>
      <c r="I27" s="24">
        <f t="shared" si="1"/>
        <v>12</v>
      </c>
      <c r="J27" s="28">
        <v>106</v>
      </c>
      <c r="K27" s="28">
        <v>120</v>
      </c>
      <c r="L27" s="28">
        <v>6</v>
      </c>
      <c r="M27" s="24">
        <f t="shared" si="9"/>
        <v>12</v>
      </c>
      <c r="N27" s="24">
        <f t="shared" si="2"/>
        <v>-10</v>
      </c>
      <c r="O27" s="24">
        <f t="shared" si="3"/>
        <v>2</v>
      </c>
      <c r="P27" s="24">
        <f t="shared" si="4"/>
        <v>-6</v>
      </c>
      <c r="Q27" s="24">
        <f t="shared" si="5"/>
        <v>-4</v>
      </c>
      <c r="R27" s="24">
        <f t="shared" si="6"/>
        <v>-9</v>
      </c>
      <c r="S27" s="24">
        <f t="shared" si="7"/>
        <v>0</v>
      </c>
      <c r="T27" s="24">
        <f t="shared" si="8"/>
        <v>1.3808692241873024</v>
      </c>
      <c r="U27" s="27">
        <f t="shared" si="10"/>
        <v>79.117978605436718</v>
      </c>
      <c r="V27" s="24">
        <f t="shared" si="11"/>
        <v>1.3015375522819155</v>
      </c>
      <c r="W27" s="24">
        <f t="shared" si="12"/>
        <v>1.0833743581975714</v>
      </c>
      <c r="X27" s="24">
        <f t="shared" si="13"/>
        <v>2.3849119104794871</v>
      </c>
      <c r="Y27" s="4"/>
      <c r="AC27" s="4"/>
      <c r="AG27" s="4"/>
      <c r="AI27" s="4"/>
      <c r="AJ27" s="4"/>
      <c r="AK27" s="4"/>
      <c r="AL27" s="4"/>
      <c r="AM27" s="20"/>
      <c r="AN27" s="20"/>
      <c r="AO27" s="20"/>
      <c r="AQ27" s="4"/>
    </row>
    <row r="28" spans="1:43" x14ac:dyDescent="0.25">
      <c r="A28" s="3" t="s">
        <v>35</v>
      </c>
      <c r="B28" s="28">
        <v>44</v>
      </c>
      <c r="C28" s="28">
        <v>87</v>
      </c>
      <c r="D28" s="28">
        <v>5</v>
      </c>
      <c r="E28" s="24">
        <f t="shared" si="0"/>
        <v>10</v>
      </c>
      <c r="F28" s="28">
        <v>41</v>
      </c>
      <c r="G28" s="28">
        <v>95</v>
      </c>
      <c r="H28" s="28">
        <v>3</v>
      </c>
      <c r="I28" s="24">
        <f t="shared" si="1"/>
        <v>6</v>
      </c>
      <c r="J28" s="28">
        <v>57</v>
      </c>
      <c r="K28" s="28">
        <v>92</v>
      </c>
      <c r="L28" s="28">
        <v>4</v>
      </c>
      <c r="M28" s="24">
        <f t="shared" si="9"/>
        <v>8</v>
      </c>
      <c r="N28" s="24">
        <f t="shared" si="2"/>
        <v>13</v>
      </c>
      <c r="O28" s="24">
        <f t="shared" si="3"/>
        <v>5</v>
      </c>
      <c r="P28" s="24">
        <f t="shared" si="4"/>
        <v>-2</v>
      </c>
      <c r="Q28" s="24">
        <f t="shared" si="5"/>
        <v>16</v>
      </c>
      <c r="R28" s="24">
        <f t="shared" si="6"/>
        <v>-3</v>
      </c>
      <c r="S28" s="24">
        <f t="shared" si="7"/>
        <v>2</v>
      </c>
      <c r="T28" s="24">
        <f t="shared" si="8"/>
        <v>0.61123159238698388</v>
      </c>
      <c r="U28" s="27">
        <f t="shared" si="10"/>
        <v>35.020990548834838</v>
      </c>
      <c r="V28" s="24">
        <f t="shared" si="11"/>
        <v>1.5478372007417318</v>
      </c>
      <c r="W28" s="24">
        <f t="shared" si="12"/>
        <v>1.80413414135424</v>
      </c>
      <c r="X28" s="24">
        <f t="shared" si="13"/>
        <v>3.3519713420959718</v>
      </c>
      <c r="Y28" s="4"/>
      <c r="AC28" s="4"/>
      <c r="AG28" s="4"/>
      <c r="AI28" s="4"/>
      <c r="AJ28" s="4"/>
      <c r="AK28" s="4"/>
      <c r="AL28" s="4"/>
      <c r="AM28" s="20"/>
      <c r="AN28" s="20"/>
      <c r="AO28" s="20"/>
      <c r="AQ28" s="4"/>
    </row>
    <row r="29" spans="1:43" x14ac:dyDescent="0.25">
      <c r="A29" s="3" t="s">
        <v>36</v>
      </c>
      <c r="B29" s="28">
        <v>116</v>
      </c>
      <c r="C29" s="28">
        <v>65</v>
      </c>
      <c r="D29" s="28">
        <v>9</v>
      </c>
      <c r="E29" s="24">
        <f t="shared" si="0"/>
        <v>18</v>
      </c>
      <c r="F29" s="28">
        <v>130</v>
      </c>
      <c r="G29" s="28">
        <v>71</v>
      </c>
      <c r="H29" s="28">
        <v>9</v>
      </c>
      <c r="I29" s="24">
        <f t="shared" si="1"/>
        <v>18</v>
      </c>
      <c r="J29" s="28">
        <v>123</v>
      </c>
      <c r="K29" s="28">
        <v>78</v>
      </c>
      <c r="L29" s="28">
        <v>9</v>
      </c>
      <c r="M29" s="24">
        <f t="shared" si="9"/>
        <v>18</v>
      </c>
      <c r="N29" s="24">
        <f t="shared" si="2"/>
        <v>7</v>
      </c>
      <c r="O29" s="24">
        <f t="shared" si="3"/>
        <v>13</v>
      </c>
      <c r="P29" s="24">
        <f t="shared" si="4"/>
        <v>0</v>
      </c>
      <c r="Q29" s="24">
        <f t="shared" si="5"/>
        <v>-7</v>
      </c>
      <c r="R29" s="24">
        <f t="shared" si="6"/>
        <v>7</v>
      </c>
      <c r="S29" s="24">
        <f t="shared" si="7"/>
        <v>0</v>
      </c>
      <c r="T29" s="24">
        <f t="shared" si="8"/>
        <v>1.2793395323170296</v>
      </c>
      <c r="U29" s="27">
        <f t="shared" si="10"/>
        <v>73.30075576600639</v>
      </c>
      <c r="V29" s="24">
        <f t="shared" si="11"/>
        <v>1.624130536625674</v>
      </c>
      <c r="W29" s="24">
        <f t="shared" si="12"/>
        <v>1.0889444430272832</v>
      </c>
      <c r="X29" s="24">
        <f t="shared" si="13"/>
        <v>2.7130749796529572</v>
      </c>
      <c r="Y29" s="4"/>
      <c r="AC29" s="4"/>
      <c r="AG29" s="4"/>
      <c r="AI29" s="4"/>
      <c r="AJ29" s="4"/>
      <c r="AK29" s="4"/>
      <c r="AL29" s="4"/>
      <c r="AM29" s="20"/>
      <c r="AN29" s="20"/>
      <c r="AO29" s="20"/>
      <c r="AQ29" s="4"/>
    </row>
    <row r="30" spans="1:43" x14ac:dyDescent="0.25">
      <c r="A30" s="3" t="s">
        <v>37</v>
      </c>
      <c r="B30" s="28">
        <v>210</v>
      </c>
      <c r="C30" s="28">
        <v>107</v>
      </c>
      <c r="D30" s="28">
        <v>38</v>
      </c>
      <c r="E30" s="24">
        <f t="shared" si="0"/>
        <v>76</v>
      </c>
      <c r="F30" s="28">
        <v>202</v>
      </c>
      <c r="G30" s="28">
        <v>99</v>
      </c>
      <c r="H30" s="28">
        <v>35</v>
      </c>
      <c r="I30" s="24">
        <f t="shared" si="1"/>
        <v>70</v>
      </c>
      <c r="J30" s="28">
        <v>209</v>
      </c>
      <c r="K30" s="28">
        <v>103</v>
      </c>
      <c r="L30" s="28">
        <v>39</v>
      </c>
      <c r="M30" s="24">
        <f t="shared" si="9"/>
        <v>78</v>
      </c>
      <c r="N30" s="24">
        <f t="shared" si="2"/>
        <v>-1</v>
      </c>
      <c r="O30" s="24">
        <f t="shared" si="3"/>
        <v>-4</v>
      </c>
      <c r="P30" s="24">
        <f t="shared" si="4"/>
        <v>2</v>
      </c>
      <c r="Q30" s="24">
        <f t="shared" si="5"/>
        <v>7</v>
      </c>
      <c r="R30" s="24">
        <f t="shared" si="6"/>
        <v>4</v>
      </c>
      <c r="S30" s="24">
        <f t="shared" si="7"/>
        <v>8</v>
      </c>
      <c r="T30" s="24">
        <f t="shared" si="8"/>
        <v>1.7056962029324607</v>
      </c>
      <c r="U30" s="27">
        <f t="shared" si="10"/>
        <v>97.729193559519985</v>
      </c>
      <c r="V30" s="24">
        <f t="shared" si="11"/>
        <v>0.50408332644514242</v>
      </c>
      <c r="W30" s="24">
        <f t="shared" si="12"/>
        <v>1.2493598360760603</v>
      </c>
      <c r="X30" s="24">
        <f t="shared" si="13"/>
        <v>1.7534431625212026</v>
      </c>
      <c r="Y30" s="4"/>
      <c r="AC30" s="4"/>
      <c r="AG30" s="4"/>
      <c r="AI30" s="4"/>
      <c r="AJ30" s="4"/>
      <c r="AK30" s="4"/>
      <c r="AL30" s="4"/>
      <c r="AM30" s="20"/>
      <c r="AN30" s="20"/>
      <c r="AO30" s="20"/>
      <c r="AQ30" s="4"/>
    </row>
    <row r="31" spans="1:43" x14ac:dyDescent="0.25">
      <c r="A31" s="3" t="s">
        <v>38</v>
      </c>
      <c r="B31" s="28">
        <v>77</v>
      </c>
      <c r="C31" s="28">
        <v>50</v>
      </c>
      <c r="D31" s="28">
        <v>37</v>
      </c>
      <c r="E31" s="24">
        <f t="shared" si="0"/>
        <v>74</v>
      </c>
      <c r="F31" s="28">
        <v>87</v>
      </c>
      <c r="G31" s="28">
        <v>56</v>
      </c>
      <c r="H31" s="28">
        <v>35</v>
      </c>
      <c r="I31" s="24">
        <f t="shared" si="1"/>
        <v>70</v>
      </c>
      <c r="J31" s="28">
        <v>89</v>
      </c>
      <c r="K31" s="28">
        <v>50</v>
      </c>
      <c r="L31" s="28">
        <v>37</v>
      </c>
      <c r="M31" s="24">
        <f t="shared" si="9"/>
        <v>74</v>
      </c>
      <c r="N31" s="24">
        <f t="shared" si="2"/>
        <v>12</v>
      </c>
      <c r="O31" s="24">
        <f t="shared" si="3"/>
        <v>0</v>
      </c>
      <c r="P31" s="24">
        <f t="shared" si="4"/>
        <v>0</v>
      </c>
      <c r="Q31" s="24">
        <f t="shared" si="5"/>
        <v>2</v>
      </c>
      <c r="R31" s="24">
        <f t="shared" si="6"/>
        <v>-6</v>
      </c>
      <c r="S31" s="24">
        <f t="shared" si="7"/>
        <v>4</v>
      </c>
      <c r="T31" s="24">
        <f t="shared" si="8"/>
        <v>1.3002465638163236</v>
      </c>
      <c r="U31" s="27">
        <f t="shared" si="10"/>
        <v>74.498640433063002</v>
      </c>
      <c r="V31" s="24">
        <f t="shared" si="11"/>
        <v>1.32</v>
      </c>
      <c r="W31" s="24">
        <f t="shared" si="12"/>
        <v>0.82316462509026711</v>
      </c>
      <c r="X31" s="24">
        <f t="shared" si="13"/>
        <v>2.1431646250902672</v>
      </c>
      <c r="Y31" s="4"/>
      <c r="AC31" s="4"/>
      <c r="AG31" s="4"/>
      <c r="AI31" s="4"/>
      <c r="AJ31" s="4"/>
      <c r="AK31" s="4"/>
      <c r="AL31" s="4"/>
      <c r="AM31" s="20"/>
      <c r="AN31" s="20"/>
      <c r="AO31" s="20"/>
      <c r="AQ31" s="4"/>
    </row>
    <row r="32" spans="1:43" x14ac:dyDescent="0.25">
      <c r="A32" s="3" t="s">
        <v>39</v>
      </c>
      <c r="B32" s="28">
        <v>203</v>
      </c>
      <c r="C32" s="28">
        <v>140</v>
      </c>
      <c r="D32" s="28">
        <v>17</v>
      </c>
      <c r="E32" s="24">
        <f t="shared" si="0"/>
        <v>34</v>
      </c>
      <c r="F32" s="28">
        <v>203</v>
      </c>
      <c r="G32" s="28">
        <v>122</v>
      </c>
      <c r="H32" s="28">
        <v>20</v>
      </c>
      <c r="I32" s="24">
        <f t="shared" si="1"/>
        <v>40</v>
      </c>
      <c r="J32" s="28">
        <v>206</v>
      </c>
      <c r="K32" s="28">
        <v>128</v>
      </c>
      <c r="L32" s="28">
        <v>17</v>
      </c>
      <c r="M32" s="24">
        <f t="shared" si="9"/>
        <v>34</v>
      </c>
      <c r="N32" s="24">
        <f t="shared" si="2"/>
        <v>3</v>
      </c>
      <c r="O32" s="24">
        <f t="shared" si="3"/>
        <v>-12</v>
      </c>
      <c r="P32" s="24">
        <f t="shared" si="4"/>
        <v>0</v>
      </c>
      <c r="Q32" s="24">
        <f t="shared" si="5"/>
        <v>3</v>
      </c>
      <c r="R32" s="24">
        <f t="shared" si="6"/>
        <v>6</v>
      </c>
      <c r="S32" s="24">
        <f t="shared" si="7"/>
        <v>-6</v>
      </c>
      <c r="T32" s="24">
        <f t="shared" si="8"/>
        <v>2.1723407396402479</v>
      </c>
      <c r="U32" s="27">
        <f t="shared" si="10"/>
        <v>124.46595604571381</v>
      </c>
      <c r="V32" s="24">
        <f t="shared" si="11"/>
        <v>1.3606248564538279</v>
      </c>
      <c r="W32" s="24">
        <f t="shared" si="12"/>
        <v>0.99</v>
      </c>
      <c r="X32" s="24">
        <f t="shared" si="13"/>
        <v>2.3506248564538277</v>
      </c>
      <c r="Y32" s="4"/>
      <c r="AC32" s="4"/>
      <c r="AG32" s="4"/>
      <c r="AI32" s="4"/>
      <c r="AJ32" s="4"/>
      <c r="AK32" s="4"/>
      <c r="AL32" s="4"/>
      <c r="AM32" s="20"/>
      <c r="AN32" s="20"/>
      <c r="AO32" s="20"/>
      <c r="AQ32" s="4"/>
    </row>
    <row r="33" spans="1:43" x14ac:dyDescent="0.25">
      <c r="A33" s="3" t="s">
        <v>40</v>
      </c>
      <c r="B33" s="28">
        <v>159</v>
      </c>
      <c r="C33" s="28">
        <v>71</v>
      </c>
      <c r="D33" s="28">
        <v>13</v>
      </c>
      <c r="E33" s="24">
        <f t="shared" si="0"/>
        <v>26</v>
      </c>
      <c r="F33" s="28">
        <v>175</v>
      </c>
      <c r="G33" s="28">
        <v>61</v>
      </c>
      <c r="H33" s="28">
        <v>15</v>
      </c>
      <c r="I33" s="24">
        <f t="shared" si="1"/>
        <v>30</v>
      </c>
      <c r="J33" s="28">
        <v>161</v>
      </c>
      <c r="K33" s="28">
        <v>61</v>
      </c>
      <c r="L33" s="28">
        <v>13</v>
      </c>
      <c r="M33" s="24">
        <f t="shared" si="9"/>
        <v>26</v>
      </c>
      <c r="N33" s="24">
        <f t="shared" si="2"/>
        <v>2</v>
      </c>
      <c r="O33" s="24">
        <f t="shared" si="3"/>
        <v>-10</v>
      </c>
      <c r="P33" s="24">
        <f t="shared" si="4"/>
        <v>0</v>
      </c>
      <c r="Q33" s="24">
        <f t="shared" si="5"/>
        <v>-14</v>
      </c>
      <c r="R33" s="24">
        <f t="shared" si="6"/>
        <v>0</v>
      </c>
      <c r="S33" s="24">
        <f t="shared" si="7"/>
        <v>-4</v>
      </c>
      <c r="T33" s="24">
        <f t="shared" si="8"/>
        <v>1.7605025130164638</v>
      </c>
      <c r="U33" s="27">
        <f t="shared" si="10"/>
        <v>100.86936381801866</v>
      </c>
      <c r="V33" s="24">
        <f t="shared" si="11"/>
        <v>1.1217842929904125</v>
      </c>
      <c r="W33" s="24">
        <f t="shared" si="12"/>
        <v>1.601624175641714</v>
      </c>
      <c r="X33" s="24">
        <f t="shared" si="13"/>
        <v>2.7234084686321265</v>
      </c>
      <c r="Y33" s="4"/>
      <c r="AC33" s="4"/>
      <c r="AG33" s="4"/>
      <c r="AI33" s="4"/>
      <c r="AJ33" s="4"/>
      <c r="AK33" s="4"/>
      <c r="AL33" s="4"/>
      <c r="AM33" s="20"/>
      <c r="AN33" s="20"/>
      <c r="AO33" s="20"/>
      <c r="AQ33" s="4"/>
    </row>
    <row r="34" spans="1:43" x14ac:dyDescent="0.25">
      <c r="A34" s="3" t="s">
        <v>41</v>
      </c>
      <c r="B34" s="28">
        <v>67</v>
      </c>
      <c r="C34" s="28">
        <v>95</v>
      </c>
      <c r="D34" s="28">
        <v>15</v>
      </c>
      <c r="E34" s="24">
        <f t="shared" si="0"/>
        <v>30</v>
      </c>
      <c r="F34" s="28">
        <v>68</v>
      </c>
      <c r="G34" s="28">
        <v>106</v>
      </c>
      <c r="H34" s="28">
        <v>15</v>
      </c>
      <c r="I34" s="24">
        <f t="shared" si="1"/>
        <v>30</v>
      </c>
      <c r="J34" s="28">
        <v>73</v>
      </c>
      <c r="K34" s="28">
        <v>103</v>
      </c>
      <c r="L34" s="28">
        <v>18</v>
      </c>
      <c r="M34" s="24">
        <f t="shared" si="9"/>
        <v>36</v>
      </c>
      <c r="N34" s="24">
        <f t="shared" si="2"/>
        <v>6</v>
      </c>
      <c r="O34" s="24">
        <f t="shared" si="3"/>
        <v>8</v>
      </c>
      <c r="P34" s="24">
        <f t="shared" si="4"/>
        <v>6</v>
      </c>
      <c r="Q34" s="24">
        <f t="shared" si="5"/>
        <v>5</v>
      </c>
      <c r="R34" s="24">
        <f t="shared" si="6"/>
        <v>-3</v>
      </c>
      <c r="S34" s="24">
        <f t="shared" si="7"/>
        <v>6</v>
      </c>
      <c r="T34" s="24">
        <f t="shared" si="8"/>
        <v>1.1257961582983713</v>
      </c>
      <c r="U34" s="27">
        <f t="shared" si="10"/>
        <v>64.503368462538603</v>
      </c>
      <c r="V34" s="24">
        <f t="shared" si="11"/>
        <v>1.2828094168659663</v>
      </c>
      <c r="W34" s="24">
        <f t="shared" si="12"/>
        <v>0.92032602918748307</v>
      </c>
      <c r="X34" s="24">
        <f t="shared" si="13"/>
        <v>2.2031354460534494</v>
      </c>
      <c r="Y34" s="4"/>
      <c r="AC34" s="4"/>
      <c r="AG34" s="4"/>
      <c r="AI34" s="4"/>
      <c r="AJ34" s="4"/>
      <c r="AK34" s="4"/>
      <c r="AL34" s="4"/>
      <c r="AM34" s="20"/>
      <c r="AN34" s="20"/>
      <c r="AO34" s="20"/>
      <c r="AQ34" s="4"/>
    </row>
    <row r="35" spans="1:43" x14ac:dyDescent="0.25">
      <c r="A35" s="3" t="s">
        <v>42</v>
      </c>
      <c r="B35" s="28">
        <v>199</v>
      </c>
      <c r="C35" s="28">
        <v>23</v>
      </c>
      <c r="D35" s="28">
        <v>16</v>
      </c>
      <c r="E35" s="24">
        <f t="shared" si="0"/>
        <v>32</v>
      </c>
      <c r="F35" s="28">
        <v>199</v>
      </c>
      <c r="G35" s="28">
        <v>33</v>
      </c>
      <c r="H35" s="28">
        <v>18</v>
      </c>
      <c r="I35" s="24">
        <f t="shared" si="1"/>
        <v>36</v>
      </c>
      <c r="J35" s="28">
        <v>190</v>
      </c>
      <c r="K35" s="28">
        <v>21</v>
      </c>
      <c r="L35" s="28">
        <v>18</v>
      </c>
      <c r="M35" s="24">
        <f t="shared" si="9"/>
        <v>36</v>
      </c>
      <c r="N35" s="24">
        <f t="shared" si="2"/>
        <v>-9</v>
      </c>
      <c r="O35" s="24">
        <f t="shared" si="3"/>
        <v>-2</v>
      </c>
      <c r="P35" s="24">
        <f t="shared" si="4"/>
        <v>4</v>
      </c>
      <c r="Q35" s="24">
        <f t="shared" si="5"/>
        <v>-9</v>
      </c>
      <c r="R35" s="24">
        <f t="shared" si="6"/>
        <v>-12</v>
      </c>
      <c r="S35" s="24">
        <f t="shared" si="7"/>
        <v>0</v>
      </c>
      <c r="T35" s="24">
        <f t="shared" si="8"/>
        <v>0.80025183324127458</v>
      </c>
      <c r="U35" s="27">
        <f t="shared" si="10"/>
        <v>45.851052592331989</v>
      </c>
      <c r="V35" s="24">
        <f t="shared" si="11"/>
        <v>1.1054863183232979</v>
      </c>
      <c r="W35" s="24">
        <f t="shared" si="12"/>
        <v>1.65</v>
      </c>
      <c r="X35" s="24">
        <f t="shared" si="13"/>
        <v>2.7554863183232978</v>
      </c>
      <c r="Y35" s="4"/>
      <c r="AC35" s="4"/>
      <c r="AG35" s="4"/>
      <c r="AI35" s="4"/>
      <c r="AJ35" s="4"/>
      <c r="AK35" s="4"/>
      <c r="AL35" s="4"/>
      <c r="AM35" s="20"/>
      <c r="AN35" s="20"/>
      <c r="AO35" s="20"/>
      <c r="AQ35" s="4"/>
    </row>
    <row r="36" spans="1:43" x14ac:dyDescent="0.25">
      <c r="A36" s="3" t="s">
        <v>43</v>
      </c>
      <c r="B36" s="28">
        <v>154</v>
      </c>
      <c r="C36" s="28">
        <v>23</v>
      </c>
      <c r="D36" s="28">
        <v>17</v>
      </c>
      <c r="E36" s="24">
        <f t="shared" si="0"/>
        <v>34</v>
      </c>
      <c r="F36" s="28">
        <v>164</v>
      </c>
      <c r="G36" s="28">
        <v>38</v>
      </c>
      <c r="H36" s="28">
        <v>18</v>
      </c>
      <c r="I36" s="24">
        <f t="shared" si="1"/>
        <v>36</v>
      </c>
      <c r="J36" s="28">
        <v>158</v>
      </c>
      <c r="K36" s="28">
        <v>33</v>
      </c>
      <c r="L36" s="28">
        <v>18</v>
      </c>
      <c r="M36" s="24">
        <f t="shared" si="9"/>
        <v>36</v>
      </c>
      <c r="N36" s="24">
        <f t="shared" si="2"/>
        <v>4</v>
      </c>
      <c r="O36" s="24">
        <f t="shared" si="3"/>
        <v>10</v>
      </c>
      <c r="P36" s="24">
        <f t="shared" si="4"/>
        <v>2</v>
      </c>
      <c r="Q36" s="24">
        <f t="shared" si="5"/>
        <v>-6</v>
      </c>
      <c r="R36" s="24">
        <f t="shared" si="6"/>
        <v>-5</v>
      </c>
      <c r="S36" s="24">
        <f t="shared" si="7"/>
        <v>0</v>
      </c>
      <c r="T36" s="24">
        <f t="shared" si="8"/>
        <v>2.6157882359073867</v>
      </c>
      <c r="U36" s="27">
        <f t="shared" si="10"/>
        <v>149.8736260174642</v>
      </c>
      <c r="V36" s="24">
        <f t="shared" si="11"/>
        <v>1.2049896265113655</v>
      </c>
      <c r="W36" s="24">
        <f t="shared" si="12"/>
        <v>0.85912746434973197</v>
      </c>
      <c r="X36" s="24">
        <f t="shared" si="13"/>
        <v>2.0641170908610977</v>
      </c>
      <c r="Y36" s="4"/>
      <c r="AC36" s="4"/>
      <c r="AG36" s="4"/>
      <c r="AI36" s="4"/>
      <c r="AJ36" s="4"/>
      <c r="AK36" s="4"/>
      <c r="AL36" s="4"/>
      <c r="AM36" s="20"/>
      <c r="AN36" s="20"/>
      <c r="AO36" s="20"/>
      <c r="AQ36" s="4"/>
    </row>
    <row r="37" spans="1:43" x14ac:dyDescent="0.25">
      <c r="A37" s="3" t="s">
        <v>44</v>
      </c>
      <c r="B37" s="28">
        <v>111</v>
      </c>
      <c r="C37" s="28">
        <v>143</v>
      </c>
      <c r="D37" s="28">
        <v>57</v>
      </c>
      <c r="E37" s="24">
        <f t="shared" si="0"/>
        <v>114</v>
      </c>
      <c r="F37" s="28">
        <v>103</v>
      </c>
      <c r="G37" s="28">
        <v>150</v>
      </c>
      <c r="H37" s="28">
        <v>57</v>
      </c>
      <c r="I37" s="24">
        <f t="shared" si="1"/>
        <v>114</v>
      </c>
      <c r="J37" s="28">
        <v>109</v>
      </c>
      <c r="K37" s="28">
        <v>153</v>
      </c>
      <c r="L37" s="28">
        <v>57</v>
      </c>
      <c r="M37" s="24">
        <f t="shared" si="9"/>
        <v>114</v>
      </c>
      <c r="N37" s="24">
        <f t="shared" si="2"/>
        <v>-2</v>
      </c>
      <c r="O37" s="24">
        <f t="shared" si="3"/>
        <v>10</v>
      </c>
      <c r="P37" s="24">
        <f t="shared" si="4"/>
        <v>0</v>
      </c>
      <c r="Q37" s="24">
        <f t="shared" si="5"/>
        <v>6</v>
      </c>
      <c r="R37" s="24">
        <f t="shared" si="6"/>
        <v>3</v>
      </c>
      <c r="S37" s="24">
        <f t="shared" si="7"/>
        <v>0</v>
      </c>
      <c r="T37" s="24">
        <f t="shared" si="8"/>
        <v>1.3045442776439713</v>
      </c>
      <c r="U37" s="27">
        <f t="shared" si="10"/>
        <v>74.744881296942225</v>
      </c>
      <c r="V37" s="24">
        <f t="shared" si="11"/>
        <v>1.1217842929904125</v>
      </c>
      <c r="W37" s="24">
        <f t="shared" si="12"/>
        <v>0.7379024325749306</v>
      </c>
      <c r="X37" s="24">
        <f t="shared" si="13"/>
        <v>1.8596867255653431</v>
      </c>
      <c r="Y37" s="4"/>
      <c r="AC37" s="4"/>
      <c r="AG37" s="4"/>
      <c r="AI37" s="4"/>
      <c r="AJ37" s="4"/>
      <c r="AK37" s="4"/>
      <c r="AL37" s="4"/>
      <c r="AM37" s="20"/>
      <c r="AN37" s="20"/>
      <c r="AO37" s="20"/>
      <c r="AQ37" s="4"/>
    </row>
    <row r="38" spans="1:43" x14ac:dyDescent="0.25">
      <c r="A38" s="3" t="s">
        <v>45</v>
      </c>
      <c r="B38" s="28">
        <v>109</v>
      </c>
      <c r="C38" s="28">
        <v>59</v>
      </c>
      <c r="D38" s="28">
        <v>48</v>
      </c>
      <c r="E38" s="24">
        <f t="shared" si="0"/>
        <v>96</v>
      </c>
      <c r="F38" s="28">
        <v>116</v>
      </c>
      <c r="G38" s="28">
        <v>55</v>
      </c>
      <c r="H38" s="28">
        <v>53</v>
      </c>
      <c r="I38" s="24">
        <f t="shared" si="1"/>
        <v>106</v>
      </c>
      <c r="J38" s="28">
        <v>100</v>
      </c>
      <c r="K38" s="28">
        <v>59</v>
      </c>
      <c r="L38" s="28">
        <v>50</v>
      </c>
      <c r="M38" s="24">
        <f t="shared" si="9"/>
        <v>100</v>
      </c>
      <c r="N38" s="24">
        <f t="shared" si="2"/>
        <v>-9</v>
      </c>
      <c r="O38" s="24">
        <f t="shared" si="3"/>
        <v>0</v>
      </c>
      <c r="P38" s="24">
        <f t="shared" si="4"/>
        <v>4</v>
      </c>
      <c r="Q38" s="24">
        <f t="shared" si="5"/>
        <v>-16</v>
      </c>
      <c r="R38" s="24">
        <f t="shared" si="6"/>
        <v>4</v>
      </c>
      <c r="S38" s="24">
        <f t="shared" si="7"/>
        <v>-6</v>
      </c>
      <c r="T38" s="24">
        <f t="shared" si="8"/>
        <v>0.80340982413619721</v>
      </c>
      <c r="U38" s="27">
        <f t="shared" si="10"/>
        <v>46.031992142351797</v>
      </c>
      <c r="V38" s="24">
        <f t="shared" si="11"/>
        <v>1.0833743581975714</v>
      </c>
      <c r="W38" s="24">
        <f t="shared" si="12"/>
        <v>1.930492165226267</v>
      </c>
      <c r="X38" s="24">
        <f t="shared" si="13"/>
        <v>3.0138665234238387</v>
      </c>
      <c r="Y38" s="4"/>
      <c r="AC38" s="4"/>
      <c r="AG38" s="4"/>
      <c r="AI38" s="4"/>
      <c r="AJ38" s="4"/>
      <c r="AK38" s="4"/>
      <c r="AL38" s="4"/>
      <c r="AM38" s="20"/>
      <c r="AN38" s="20"/>
      <c r="AO38" s="20"/>
      <c r="AQ38" s="4"/>
    </row>
    <row r="39" spans="1:43" x14ac:dyDescent="0.25">
      <c r="A39" s="3" t="s">
        <v>46</v>
      </c>
      <c r="B39" s="28">
        <v>88</v>
      </c>
      <c r="C39" s="28">
        <v>31</v>
      </c>
      <c r="D39" s="28">
        <v>61</v>
      </c>
      <c r="E39" s="24">
        <f t="shared" si="0"/>
        <v>122</v>
      </c>
      <c r="F39" s="28">
        <v>73</v>
      </c>
      <c r="G39" s="28">
        <v>43</v>
      </c>
      <c r="H39" s="28">
        <v>53</v>
      </c>
      <c r="I39" s="24">
        <f t="shared" si="1"/>
        <v>106</v>
      </c>
      <c r="J39" s="28">
        <v>75</v>
      </c>
      <c r="K39" s="28">
        <v>27</v>
      </c>
      <c r="L39" s="28">
        <v>57</v>
      </c>
      <c r="M39" s="24">
        <f t="shared" si="9"/>
        <v>114</v>
      </c>
      <c r="N39" s="24">
        <f t="shared" si="2"/>
        <v>-13</v>
      </c>
      <c r="O39" s="24">
        <f t="shared" si="3"/>
        <v>-4</v>
      </c>
      <c r="P39" s="24">
        <f t="shared" si="4"/>
        <v>-8</v>
      </c>
      <c r="Q39" s="24">
        <f t="shared" si="5"/>
        <v>2</v>
      </c>
      <c r="R39" s="24">
        <f t="shared" si="6"/>
        <v>-16</v>
      </c>
      <c r="S39" s="24">
        <f t="shared" si="7"/>
        <v>8</v>
      </c>
      <c r="T39" s="24">
        <f t="shared" si="8"/>
        <v>1.6624625942636126</v>
      </c>
      <c r="U39" s="27">
        <f t="shared" si="10"/>
        <v>95.252090249674794</v>
      </c>
      <c r="V39" s="24">
        <f t="shared" si="11"/>
        <v>1.735770722186545</v>
      </c>
      <c r="W39" s="24">
        <f t="shared" si="12"/>
        <v>1.98</v>
      </c>
      <c r="X39" s="24">
        <f t="shared" si="13"/>
        <v>3.7157707221865452</v>
      </c>
      <c r="Y39" s="4"/>
      <c r="AC39" s="4"/>
      <c r="AG39" s="4"/>
      <c r="AI39" s="4"/>
      <c r="AJ39" s="4"/>
      <c r="AK39" s="4"/>
      <c r="AL39" s="4"/>
      <c r="AM39" s="20"/>
      <c r="AN39" s="20"/>
      <c r="AO39" s="20"/>
      <c r="AQ39" s="4"/>
    </row>
    <row r="40" spans="1:43" x14ac:dyDescent="0.25">
      <c r="A40" s="3" t="s">
        <v>47</v>
      </c>
      <c r="B40" s="28">
        <v>175</v>
      </c>
      <c r="C40" s="28">
        <v>75</v>
      </c>
      <c r="D40" s="28">
        <v>55</v>
      </c>
      <c r="E40" s="24">
        <f t="shared" si="0"/>
        <v>110</v>
      </c>
      <c r="F40" s="28">
        <v>180</v>
      </c>
      <c r="G40" s="28">
        <v>69</v>
      </c>
      <c r="H40" s="28">
        <v>55</v>
      </c>
      <c r="I40" s="24">
        <f t="shared" si="1"/>
        <v>110</v>
      </c>
      <c r="J40" s="28">
        <v>167</v>
      </c>
      <c r="K40" s="28">
        <v>75</v>
      </c>
      <c r="L40" s="28">
        <v>55</v>
      </c>
      <c r="M40" s="24">
        <f t="shared" si="9"/>
        <v>110</v>
      </c>
      <c r="N40" s="24">
        <f t="shared" si="2"/>
        <v>-8</v>
      </c>
      <c r="O40" s="24">
        <f t="shared" si="3"/>
        <v>0</v>
      </c>
      <c r="P40" s="24">
        <f t="shared" si="4"/>
        <v>0</v>
      </c>
      <c r="Q40" s="24">
        <f t="shared" si="5"/>
        <v>-13</v>
      </c>
      <c r="R40" s="24">
        <f t="shared" si="6"/>
        <v>6</v>
      </c>
      <c r="S40" s="24">
        <f t="shared" si="7"/>
        <v>0</v>
      </c>
      <c r="T40" s="24">
        <f t="shared" si="8"/>
        <v>0.43240777557053778</v>
      </c>
      <c r="U40" s="27">
        <f t="shared" si="10"/>
        <v>24.775140568831919</v>
      </c>
      <c r="V40" s="24">
        <f t="shared" si="11"/>
        <v>0.88</v>
      </c>
      <c r="W40" s="24">
        <f t="shared" si="12"/>
        <v>1.574960316960399</v>
      </c>
      <c r="X40" s="24">
        <f t="shared" si="13"/>
        <v>2.4549603169603991</v>
      </c>
      <c r="Y40" s="4"/>
      <c r="AC40" s="4"/>
      <c r="AG40" s="4"/>
      <c r="AI40" s="4"/>
      <c r="AJ40" s="4"/>
      <c r="AK40" s="4"/>
      <c r="AL40" s="4"/>
      <c r="AM40" s="20"/>
      <c r="AN40" s="20"/>
      <c r="AO40" s="20"/>
      <c r="AQ40" s="4"/>
    </row>
    <row r="41" spans="1:43" x14ac:dyDescent="0.25">
      <c r="A41" s="3" t="s">
        <v>48</v>
      </c>
      <c r="B41" s="28">
        <v>76</v>
      </c>
      <c r="C41" s="28">
        <v>13</v>
      </c>
      <c r="D41" s="28">
        <v>37</v>
      </c>
      <c r="E41" s="24">
        <f t="shared" si="0"/>
        <v>74</v>
      </c>
      <c r="F41" s="28">
        <v>95</v>
      </c>
      <c r="G41" s="28">
        <v>31</v>
      </c>
      <c r="H41" s="28">
        <v>38</v>
      </c>
      <c r="I41" s="24">
        <f t="shared" si="1"/>
        <v>76</v>
      </c>
      <c r="J41" s="28">
        <v>86</v>
      </c>
      <c r="K41" s="28">
        <v>22</v>
      </c>
      <c r="L41" s="28">
        <v>37</v>
      </c>
      <c r="M41" s="24">
        <f t="shared" si="9"/>
        <v>74</v>
      </c>
      <c r="N41" s="24">
        <f t="shared" si="2"/>
        <v>10</v>
      </c>
      <c r="O41" s="24">
        <f t="shared" si="3"/>
        <v>9</v>
      </c>
      <c r="P41" s="24">
        <f t="shared" si="4"/>
        <v>0</v>
      </c>
      <c r="Q41" s="24">
        <f t="shared" si="5"/>
        <v>-9</v>
      </c>
      <c r="R41" s="24">
        <f t="shared" si="6"/>
        <v>-9</v>
      </c>
      <c r="S41" s="24">
        <f t="shared" si="7"/>
        <v>-2</v>
      </c>
      <c r="T41" s="24">
        <f t="shared" si="8"/>
        <v>2.9771694013361962</v>
      </c>
      <c r="U41" s="27">
        <f t="shared" si="10"/>
        <v>170.57924159205399</v>
      </c>
      <c r="V41" s="24">
        <f t="shared" si="11"/>
        <v>1.479898645178108</v>
      </c>
      <c r="W41" s="24">
        <f t="shared" si="12"/>
        <v>1.417250859939764</v>
      </c>
      <c r="X41" s="24">
        <f t="shared" si="13"/>
        <v>2.8971495051178717</v>
      </c>
      <c r="Y41" s="4"/>
      <c r="AC41" s="4"/>
      <c r="AG41" s="4"/>
      <c r="AI41" s="4"/>
      <c r="AJ41" s="4"/>
      <c r="AK41" s="4"/>
      <c r="AL41" s="4"/>
      <c r="AM41" s="20"/>
      <c r="AN41" s="20"/>
      <c r="AO41" s="20"/>
      <c r="AQ41" s="4"/>
    </row>
    <row r="42" spans="1:43" x14ac:dyDescent="0.25">
      <c r="A42" s="3" t="s">
        <v>49</v>
      </c>
      <c r="B42" s="28">
        <v>196</v>
      </c>
      <c r="C42" s="28">
        <v>173</v>
      </c>
      <c r="D42" s="28">
        <v>52</v>
      </c>
      <c r="E42" s="24">
        <f t="shared" si="0"/>
        <v>104</v>
      </c>
      <c r="F42" s="28">
        <v>191</v>
      </c>
      <c r="G42" s="28">
        <v>177</v>
      </c>
      <c r="H42" s="28">
        <v>52</v>
      </c>
      <c r="I42" s="24">
        <f t="shared" si="1"/>
        <v>104</v>
      </c>
      <c r="J42" s="28">
        <v>197</v>
      </c>
      <c r="K42" s="28">
        <v>172</v>
      </c>
      <c r="L42" s="28">
        <v>52</v>
      </c>
      <c r="M42" s="24">
        <f t="shared" si="9"/>
        <v>104</v>
      </c>
      <c r="N42" s="24">
        <f t="shared" si="2"/>
        <v>1</v>
      </c>
      <c r="O42" s="24">
        <f t="shared" si="3"/>
        <v>-1</v>
      </c>
      <c r="P42" s="24">
        <f t="shared" si="4"/>
        <v>0</v>
      </c>
      <c r="Q42" s="24">
        <f t="shared" si="5"/>
        <v>6</v>
      </c>
      <c r="R42" s="24">
        <f t="shared" si="6"/>
        <v>-5</v>
      </c>
      <c r="S42" s="24">
        <f t="shared" si="7"/>
        <v>0</v>
      </c>
      <c r="T42" s="24">
        <f t="shared" si="8"/>
        <v>9.0659887200744915E-2</v>
      </c>
      <c r="U42" s="27">
        <f t="shared" si="10"/>
        <v>5.1944289077347952</v>
      </c>
      <c r="V42" s="24">
        <f t="shared" si="11"/>
        <v>0.15556349186104046</v>
      </c>
      <c r="W42" s="24">
        <f t="shared" si="12"/>
        <v>0.85912746434973197</v>
      </c>
      <c r="X42" s="24">
        <f t="shared" si="13"/>
        <v>1.0146909562107724</v>
      </c>
      <c r="Y42" s="4"/>
      <c r="AC42" s="4"/>
      <c r="AG42" s="4"/>
      <c r="AI42" s="4"/>
      <c r="AJ42" s="4"/>
      <c r="AK42" s="4"/>
      <c r="AL42" s="4"/>
      <c r="AM42" s="20"/>
      <c r="AN42" s="20"/>
      <c r="AO42" s="20"/>
      <c r="AQ42" s="4"/>
    </row>
    <row r="43" spans="1:43" x14ac:dyDescent="0.25">
      <c r="A43" s="3" t="s">
        <v>50</v>
      </c>
      <c r="B43" s="28">
        <v>279</v>
      </c>
      <c r="C43" s="28">
        <v>68</v>
      </c>
      <c r="D43" s="28">
        <v>51</v>
      </c>
      <c r="E43" s="24">
        <f t="shared" si="0"/>
        <v>102</v>
      </c>
      <c r="F43" s="28">
        <v>283</v>
      </c>
      <c r="G43" s="28">
        <v>77</v>
      </c>
      <c r="H43" s="28">
        <v>51</v>
      </c>
      <c r="I43" s="24">
        <f t="shared" si="1"/>
        <v>102</v>
      </c>
      <c r="J43" s="28">
        <v>276</v>
      </c>
      <c r="K43" s="28">
        <v>76</v>
      </c>
      <c r="L43" s="28">
        <v>51</v>
      </c>
      <c r="M43" s="24">
        <f t="shared" si="9"/>
        <v>102</v>
      </c>
      <c r="N43" s="24">
        <f t="shared" si="2"/>
        <v>-3</v>
      </c>
      <c r="O43" s="24">
        <f t="shared" si="3"/>
        <v>8</v>
      </c>
      <c r="P43" s="24">
        <f t="shared" si="4"/>
        <v>0</v>
      </c>
      <c r="Q43" s="24">
        <f t="shared" si="5"/>
        <v>-7</v>
      </c>
      <c r="R43" s="24">
        <f t="shared" si="6"/>
        <v>-1</v>
      </c>
      <c r="S43" s="24">
        <f t="shared" si="7"/>
        <v>0</v>
      </c>
      <c r="T43" s="24">
        <f t="shared" si="8"/>
        <v>1.3539227111284884</v>
      </c>
      <c r="U43" s="27">
        <f t="shared" si="10"/>
        <v>77.574057134572527</v>
      </c>
      <c r="V43" s="24">
        <f t="shared" si="11"/>
        <v>0.93984041198492829</v>
      </c>
      <c r="W43" s="24">
        <f t="shared" si="12"/>
        <v>0.7778174593052023</v>
      </c>
      <c r="X43" s="24">
        <f t="shared" si="13"/>
        <v>1.7176578712901307</v>
      </c>
      <c r="Y43" s="4"/>
      <c r="AC43" s="4"/>
      <c r="AG43" s="4"/>
      <c r="AI43" s="4"/>
      <c r="AJ43" s="4"/>
      <c r="AK43" s="4"/>
      <c r="AL43" s="4"/>
      <c r="AM43" s="20"/>
      <c r="AN43" s="20"/>
      <c r="AO43" s="20"/>
      <c r="AQ43" s="4"/>
    </row>
    <row r="44" spans="1:43" x14ac:dyDescent="0.25">
      <c r="A44" s="3" t="s">
        <v>51</v>
      </c>
      <c r="B44" s="28">
        <v>319</v>
      </c>
      <c r="C44" s="28">
        <v>55</v>
      </c>
      <c r="D44" s="28">
        <v>44</v>
      </c>
      <c r="E44" s="24">
        <f t="shared" si="0"/>
        <v>88</v>
      </c>
      <c r="F44" s="28">
        <v>313</v>
      </c>
      <c r="G44" s="28">
        <v>61</v>
      </c>
      <c r="H44" s="28">
        <v>37</v>
      </c>
      <c r="I44" s="24">
        <f t="shared" si="1"/>
        <v>74</v>
      </c>
      <c r="J44" s="28">
        <v>316</v>
      </c>
      <c r="K44" s="28">
        <v>62</v>
      </c>
      <c r="L44" s="28">
        <v>46</v>
      </c>
      <c r="M44" s="24">
        <f t="shared" si="9"/>
        <v>92</v>
      </c>
      <c r="N44" s="24">
        <f t="shared" si="2"/>
        <v>-3</v>
      </c>
      <c r="O44" s="24">
        <f t="shared" si="3"/>
        <v>7</v>
      </c>
      <c r="P44" s="24">
        <f t="shared" si="4"/>
        <v>4</v>
      </c>
      <c r="Q44" s="24">
        <f t="shared" si="5"/>
        <v>3</v>
      </c>
      <c r="R44" s="24">
        <f t="shared" si="6"/>
        <v>1</v>
      </c>
      <c r="S44" s="24">
        <f t="shared" si="7"/>
        <v>18</v>
      </c>
      <c r="T44" s="24">
        <f t="shared" si="8"/>
        <v>1.1093371362069471</v>
      </c>
      <c r="U44" s="27">
        <f t="shared" si="10"/>
        <v>63.560335961787409</v>
      </c>
      <c r="V44" s="24">
        <f t="shared" si="11"/>
        <v>0.94625577937468897</v>
      </c>
      <c r="W44" s="24">
        <f t="shared" si="12"/>
        <v>2.0103233570746775</v>
      </c>
      <c r="X44" s="24">
        <f t="shared" si="13"/>
        <v>2.9565791364493665</v>
      </c>
      <c r="Y44" s="4"/>
      <c r="AC44" s="4"/>
      <c r="AG44" s="4"/>
      <c r="AI44" s="4"/>
      <c r="AJ44" s="4"/>
      <c r="AK44" s="4"/>
      <c r="AL44" s="4"/>
      <c r="AM44" s="20"/>
      <c r="AN44" s="20"/>
      <c r="AO44" s="20"/>
      <c r="AQ44" s="4"/>
    </row>
    <row r="45" spans="1:43" x14ac:dyDescent="0.25">
      <c r="A45" s="3" t="s">
        <v>52</v>
      </c>
      <c r="B45" s="28">
        <v>87</v>
      </c>
      <c r="C45" s="28">
        <v>31</v>
      </c>
      <c r="D45" s="28">
        <v>60</v>
      </c>
      <c r="E45" s="24">
        <f t="shared" si="0"/>
        <v>120</v>
      </c>
      <c r="F45" s="28">
        <v>74</v>
      </c>
      <c r="G45" s="28">
        <v>45</v>
      </c>
      <c r="H45" s="28">
        <v>54</v>
      </c>
      <c r="I45" s="24">
        <f t="shared" si="1"/>
        <v>108</v>
      </c>
      <c r="J45" s="28">
        <v>76</v>
      </c>
      <c r="K45" s="28">
        <v>26</v>
      </c>
      <c r="L45" s="28">
        <v>58</v>
      </c>
      <c r="M45" s="24">
        <f t="shared" si="9"/>
        <v>116</v>
      </c>
      <c r="N45" s="24">
        <f t="shared" si="2"/>
        <v>-11</v>
      </c>
      <c r="O45" s="24">
        <f t="shared" si="3"/>
        <v>-5</v>
      </c>
      <c r="P45" s="24">
        <f t="shared" si="4"/>
        <v>-4</v>
      </c>
      <c r="Q45" s="24">
        <f t="shared" si="5"/>
        <v>2</v>
      </c>
      <c r="R45" s="24">
        <f t="shared" si="6"/>
        <v>-19</v>
      </c>
      <c r="S45" s="24">
        <f t="shared" si="7"/>
        <v>8</v>
      </c>
      <c r="T45" s="24">
        <f t="shared" si="8"/>
        <v>1.4146383374594744</v>
      </c>
      <c r="U45" s="27">
        <f t="shared" si="10"/>
        <v>81.052806273831393</v>
      </c>
      <c r="V45" s="24">
        <f t="shared" si="11"/>
        <v>1.4000714267493641</v>
      </c>
      <c r="W45" s="24">
        <f t="shared" si="12"/>
        <v>2.2783546694928778</v>
      </c>
      <c r="X45" s="24">
        <f t="shared" si="13"/>
        <v>3.6784260962422417</v>
      </c>
      <c r="Y45" s="4"/>
      <c r="AC45" s="4"/>
      <c r="AG45" s="4"/>
      <c r="AI45" s="4"/>
      <c r="AJ45" s="4"/>
      <c r="AK45" s="4"/>
      <c r="AL45" s="4"/>
      <c r="AM45" s="20"/>
      <c r="AN45" s="20"/>
      <c r="AO45" s="20"/>
      <c r="AQ45" s="4"/>
    </row>
    <row r="46" spans="1:43" x14ac:dyDescent="0.25">
      <c r="A46" s="3" t="s">
        <v>53</v>
      </c>
      <c r="B46" s="28">
        <v>186</v>
      </c>
      <c r="C46" s="28">
        <v>49</v>
      </c>
      <c r="D46" s="28">
        <v>51</v>
      </c>
      <c r="E46" s="24">
        <f t="shared" si="0"/>
        <v>102</v>
      </c>
      <c r="F46" s="28">
        <v>205</v>
      </c>
      <c r="G46" s="28">
        <v>49</v>
      </c>
      <c r="H46" s="28">
        <v>49</v>
      </c>
      <c r="I46" s="24">
        <f t="shared" si="1"/>
        <v>98</v>
      </c>
      <c r="J46" s="28">
        <v>196</v>
      </c>
      <c r="K46" s="28">
        <v>55</v>
      </c>
      <c r="L46" s="28">
        <v>51</v>
      </c>
      <c r="M46" s="24">
        <f t="shared" si="9"/>
        <v>102</v>
      </c>
      <c r="N46" s="24">
        <f t="shared" si="2"/>
        <v>10</v>
      </c>
      <c r="O46" s="24">
        <f t="shared" si="3"/>
        <v>6</v>
      </c>
      <c r="P46" s="24">
        <f t="shared" si="4"/>
        <v>0</v>
      </c>
      <c r="Q46" s="24">
        <f t="shared" si="5"/>
        <v>-9</v>
      </c>
      <c r="R46" s="24">
        <f t="shared" si="6"/>
        <v>6</v>
      </c>
      <c r="S46" s="24">
        <f t="shared" si="7"/>
        <v>4</v>
      </c>
      <c r="T46" s="24">
        <f t="shared" si="8"/>
        <v>1.9839634503464774</v>
      </c>
      <c r="U46" s="27">
        <f t="shared" si="10"/>
        <v>113.67273241306582</v>
      </c>
      <c r="V46" s="24">
        <f t="shared" si="11"/>
        <v>1.2828094168659663</v>
      </c>
      <c r="W46" s="24">
        <f t="shared" si="12"/>
        <v>1.2685818854137876</v>
      </c>
      <c r="X46" s="24">
        <f t="shared" si="13"/>
        <v>2.5513913022797539</v>
      </c>
      <c r="Y46" s="4"/>
      <c r="AC46" s="4"/>
      <c r="AG46" s="4"/>
      <c r="AI46" s="4"/>
      <c r="AJ46" s="4"/>
      <c r="AK46" s="4"/>
      <c r="AL46" s="4"/>
      <c r="AM46" s="20"/>
      <c r="AN46" s="20"/>
      <c r="AO46" s="20"/>
      <c r="AQ46" s="4"/>
    </row>
    <row r="47" spans="1:43" x14ac:dyDescent="0.25">
      <c r="A47" s="3" t="s">
        <v>54</v>
      </c>
      <c r="B47" s="28">
        <v>145</v>
      </c>
      <c r="C47" s="28">
        <v>179</v>
      </c>
      <c r="D47" s="28">
        <v>41</v>
      </c>
      <c r="E47" s="24">
        <f t="shared" si="0"/>
        <v>82</v>
      </c>
      <c r="F47" s="28">
        <v>157</v>
      </c>
      <c r="G47" s="28">
        <v>179</v>
      </c>
      <c r="H47" s="28">
        <v>41</v>
      </c>
      <c r="I47" s="24">
        <f t="shared" si="1"/>
        <v>82</v>
      </c>
      <c r="J47" s="28">
        <v>154</v>
      </c>
      <c r="K47" s="28">
        <v>167</v>
      </c>
      <c r="L47" s="28">
        <v>41</v>
      </c>
      <c r="M47" s="24">
        <f t="shared" si="9"/>
        <v>82</v>
      </c>
      <c r="N47" s="24">
        <f t="shared" ref="N47:O68" si="14">J47-B47</f>
        <v>9</v>
      </c>
      <c r="O47" s="24">
        <f t="shared" si="14"/>
        <v>-12</v>
      </c>
      <c r="P47" s="24">
        <f t="shared" ref="P47:P68" si="15">M47-E47</f>
        <v>0</v>
      </c>
      <c r="Q47" s="24">
        <f t="shared" ref="Q47:R68" si="16">J47-F47</f>
        <v>-3</v>
      </c>
      <c r="R47" s="24">
        <f t="shared" si="16"/>
        <v>-12</v>
      </c>
      <c r="S47" s="24">
        <f t="shared" ref="S47:S68" si="17">M47-I47</f>
        <v>0</v>
      </c>
      <c r="T47" s="24">
        <f t="shared" si="8"/>
        <v>0.8884797719201486</v>
      </c>
      <c r="U47" s="27">
        <f t="shared" si="10"/>
        <v>50.906141113770502</v>
      </c>
      <c r="V47" s="24">
        <f t="shared" si="11"/>
        <v>1.65</v>
      </c>
      <c r="W47" s="24">
        <f t="shared" si="12"/>
        <v>1.3606248564538279</v>
      </c>
      <c r="X47" s="24">
        <f t="shared" si="13"/>
        <v>3.0106248564538278</v>
      </c>
      <c r="Y47" s="4"/>
      <c r="AC47" s="4"/>
      <c r="AG47" s="4"/>
      <c r="AI47" s="4"/>
      <c r="AJ47" s="4"/>
      <c r="AK47" s="4"/>
      <c r="AL47" s="4"/>
      <c r="AM47" s="20"/>
      <c r="AN47" s="20"/>
      <c r="AO47" s="20"/>
      <c r="AQ47" s="4"/>
    </row>
    <row r="48" spans="1:43" x14ac:dyDescent="0.25">
      <c r="A48" s="3" t="s">
        <v>55</v>
      </c>
      <c r="B48" s="28">
        <v>216</v>
      </c>
      <c r="C48" s="28">
        <v>12</v>
      </c>
      <c r="D48" s="28">
        <v>42</v>
      </c>
      <c r="E48" s="24">
        <f t="shared" si="0"/>
        <v>84</v>
      </c>
      <c r="F48" s="28">
        <v>213</v>
      </c>
      <c r="G48" s="28">
        <v>21</v>
      </c>
      <c r="H48" s="28">
        <v>41</v>
      </c>
      <c r="I48" s="24">
        <f t="shared" si="1"/>
        <v>82</v>
      </c>
      <c r="J48" s="28">
        <v>217</v>
      </c>
      <c r="K48" s="28">
        <v>24</v>
      </c>
      <c r="L48" s="28">
        <v>41</v>
      </c>
      <c r="M48" s="24">
        <f t="shared" si="9"/>
        <v>82</v>
      </c>
      <c r="N48" s="24">
        <f t="shared" si="14"/>
        <v>1</v>
      </c>
      <c r="O48" s="24">
        <f t="shared" si="14"/>
        <v>12</v>
      </c>
      <c r="P48" s="24">
        <f t="shared" si="15"/>
        <v>-2</v>
      </c>
      <c r="Q48" s="24">
        <f t="shared" si="16"/>
        <v>4</v>
      </c>
      <c r="R48" s="24">
        <f t="shared" si="16"/>
        <v>3</v>
      </c>
      <c r="S48" s="24">
        <f t="shared" si="17"/>
        <v>0</v>
      </c>
      <c r="T48" s="24">
        <f t="shared" si="8"/>
        <v>0.85610337414709481</v>
      </c>
      <c r="U48" s="27">
        <f t="shared" si="10"/>
        <v>49.051110165537764</v>
      </c>
      <c r="V48" s="24">
        <f t="shared" si="11"/>
        <v>1.3427211177307072</v>
      </c>
      <c r="W48" s="24">
        <f t="shared" si="12"/>
        <v>0.55000000000000004</v>
      </c>
      <c r="X48" s="24">
        <f t="shared" si="13"/>
        <v>1.8927211177307073</v>
      </c>
      <c r="Y48" s="4"/>
      <c r="AC48" s="4"/>
      <c r="AG48" s="4"/>
      <c r="AI48" s="4"/>
      <c r="AJ48" s="4"/>
      <c r="AK48" s="4"/>
      <c r="AL48" s="4"/>
      <c r="AM48" s="20"/>
      <c r="AN48" s="20"/>
      <c r="AO48" s="20"/>
      <c r="AQ48" s="4"/>
    </row>
    <row r="49" spans="1:43" x14ac:dyDescent="0.25">
      <c r="A49" s="3" t="s">
        <v>56</v>
      </c>
      <c r="B49" s="28">
        <v>80</v>
      </c>
      <c r="C49" s="28">
        <v>108</v>
      </c>
      <c r="D49" s="28">
        <v>12</v>
      </c>
      <c r="E49" s="24">
        <f t="shared" si="0"/>
        <v>24</v>
      </c>
      <c r="F49" s="28">
        <v>80</v>
      </c>
      <c r="G49" s="28">
        <v>105</v>
      </c>
      <c r="H49" s="28">
        <v>8</v>
      </c>
      <c r="I49" s="24">
        <f t="shared" si="1"/>
        <v>16</v>
      </c>
      <c r="J49" s="28">
        <v>88</v>
      </c>
      <c r="K49" s="28">
        <v>104</v>
      </c>
      <c r="L49" s="28">
        <v>13</v>
      </c>
      <c r="M49" s="24">
        <f t="shared" si="9"/>
        <v>26</v>
      </c>
      <c r="N49" s="24">
        <f t="shared" si="14"/>
        <v>8</v>
      </c>
      <c r="O49" s="24">
        <f t="shared" si="14"/>
        <v>-4</v>
      </c>
      <c r="P49" s="24">
        <f t="shared" si="15"/>
        <v>2</v>
      </c>
      <c r="Q49" s="24">
        <f t="shared" si="16"/>
        <v>8</v>
      </c>
      <c r="R49" s="24">
        <f t="shared" si="16"/>
        <v>-1</v>
      </c>
      <c r="S49" s="24">
        <f t="shared" si="17"/>
        <v>10</v>
      </c>
      <c r="T49" s="24">
        <f t="shared" si="8"/>
        <v>0.72653210996946604</v>
      </c>
      <c r="U49" s="27">
        <f t="shared" si="10"/>
        <v>41.627223581985007</v>
      </c>
      <c r="V49" s="24">
        <f t="shared" si="11"/>
        <v>1.0081666528902848</v>
      </c>
      <c r="W49" s="24">
        <f t="shared" si="12"/>
        <v>1.4129755836531643</v>
      </c>
      <c r="X49" s="24">
        <f t="shared" si="13"/>
        <v>2.4211422365434494</v>
      </c>
      <c r="Y49" s="4"/>
      <c r="AC49" s="4"/>
      <c r="AG49" s="4"/>
      <c r="AI49" s="4"/>
      <c r="AJ49" s="4"/>
      <c r="AK49" s="4"/>
      <c r="AL49" s="4"/>
      <c r="AM49" s="20"/>
      <c r="AN49" s="20"/>
      <c r="AO49" s="20"/>
      <c r="AQ49" s="4"/>
    </row>
    <row r="50" spans="1:43" x14ac:dyDescent="0.25">
      <c r="A50" s="3" t="s">
        <v>57</v>
      </c>
      <c r="B50" s="28">
        <v>189</v>
      </c>
      <c r="C50" s="28">
        <v>49</v>
      </c>
      <c r="D50" s="28">
        <v>11</v>
      </c>
      <c r="E50" s="24">
        <f t="shared" si="0"/>
        <v>22</v>
      </c>
      <c r="F50" s="28">
        <v>184</v>
      </c>
      <c r="G50" s="28">
        <v>44</v>
      </c>
      <c r="H50" s="28">
        <v>15</v>
      </c>
      <c r="I50" s="24">
        <f t="shared" si="1"/>
        <v>30</v>
      </c>
      <c r="J50" s="28">
        <v>174</v>
      </c>
      <c r="K50" s="28">
        <v>47</v>
      </c>
      <c r="L50" s="28">
        <v>15</v>
      </c>
      <c r="M50" s="24">
        <f t="shared" si="9"/>
        <v>30</v>
      </c>
      <c r="N50" s="24">
        <f t="shared" si="14"/>
        <v>-15</v>
      </c>
      <c r="O50" s="24">
        <f t="shared" si="14"/>
        <v>-2</v>
      </c>
      <c r="P50" s="24">
        <f t="shared" si="15"/>
        <v>8</v>
      </c>
      <c r="Q50" s="24">
        <f t="shared" si="16"/>
        <v>-10</v>
      </c>
      <c r="R50" s="24">
        <f t="shared" si="16"/>
        <v>3</v>
      </c>
      <c r="S50" s="24">
        <f t="shared" si="17"/>
        <v>0</v>
      </c>
      <c r="T50" s="24">
        <f t="shared" si="8"/>
        <v>0.63380823893972049</v>
      </c>
      <c r="U50" s="27">
        <f t="shared" si="10"/>
        <v>36.314537111865221</v>
      </c>
      <c r="V50" s="24">
        <f t="shared" si="11"/>
        <v>1.882896704548606</v>
      </c>
      <c r="W50" s="24">
        <f t="shared" si="12"/>
        <v>1.1484337159801605</v>
      </c>
      <c r="X50" s="24">
        <f t="shared" si="13"/>
        <v>3.0313304205287666</v>
      </c>
      <c r="Y50" s="4"/>
      <c r="AC50" s="4"/>
      <c r="AG50" s="4"/>
      <c r="AI50" s="4"/>
      <c r="AJ50" s="4"/>
      <c r="AK50" s="4"/>
      <c r="AL50" s="4"/>
      <c r="AM50" s="20"/>
      <c r="AN50" s="20"/>
      <c r="AO50" s="20"/>
      <c r="AQ50" s="4"/>
    </row>
    <row r="51" spans="1:43" x14ac:dyDescent="0.25">
      <c r="A51" s="3" t="s">
        <v>58</v>
      </c>
      <c r="B51" s="28">
        <v>226</v>
      </c>
      <c r="C51" s="28">
        <v>35</v>
      </c>
      <c r="D51" s="28">
        <v>20</v>
      </c>
      <c r="E51" s="24">
        <f t="shared" si="0"/>
        <v>40</v>
      </c>
      <c r="F51" s="28">
        <v>228</v>
      </c>
      <c r="G51" s="28">
        <v>32</v>
      </c>
      <c r="H51" s="28">
        <v>14</v>
      </c>
      <c r="I51" s="24">
        <f t="shared" si="1"/>
        <v>28</v>
      </c>
      <c r="J51" s="28">
        <v>219</v>
      </c>
      <c r="K51" s="28">
        <v>30</v>
      </c>
      <c r="L51" s="28">
        <v>14</v>
      </c>
      <c r="M51" s="24">
        <f t="shared" si="9"/>
        <v>28</v>
      </c>
      <c r="N51" s="24">
        <f t="shared" si="14"/>
        <v>-7</v>
      </c>
      <c r="O51" s="24">
        <f t="shared" si="14"/>
        <v>-5</v>
      </c>
      <c r="P51" s="24">
        <f t="shared" si="15"/>
        <v>-12</v>
      </c>
      <c r="Q51" s="24">
        <f t="shared" si="16"/>
        <v>-9</v>
      </c>
      <c r="R51" s="24">
        <f t="shared" si="16"/>
        <v>-2</v>
      </c>
      <c r="S51" s="24">
        <f t="shared" si="17"/>
        <v>0</v>
      </c>
      <c r="T51" s="24">
        <f t="shared" si="8"/>
        <v>1.004782230059031</v>
      </c>
      <c r="U51" s="27">
        <f t="shared" si="10"/>
        <v>57.569781112125398</v>
      </c>
      <c r="V51" s="24">
        <f t="shared" si="11"/>
        <v>1.624130536625674</v>
      </c>
      <c r="W51" s="24">
        <f t="shared" si="12"/>
        <v>1.0141498903022177</v>
      </c>
      <c r="X51" s="24">
        <f t="shared" si="13"/>
        <v>2.6382804269278917</v>
      </c>
      <c r="Y51" s="4"/>
      <c r="AC51" s="4"/>
      <c r="AG51" s="4"/>
      <c r="AI51" s="4"/>
      <c r="AJ51" s="4"/>
      <c r="AK51" s="4"/>
      <c r="AL51" s="4"/>
      <c r="AM51" s="20"/>
      <c r="AN51" s="20"/>
      <c r="AO51" s="20"/>
      <c r="AQ51" s="4"/>
    </row>
    <row r="52" spans="1:43" x14ac:dyDescent="0.25">
      <c r="A52" s="3" t="s">
        <v>59</v>
      </c>
      <c r="B52" s="28">
        <v>126</v>
      </c>
      <c r="C52" s="28">
        <v>150</v>
      </c>
      <c r="D52" s="28">
        <v>44</v>
      </c>
      <c r="E52" s="24">
        <f t="shared" si="0"/>
        <v>88</v>
      </c>
      <c r="F52" s="28">
        <v>139</v>
      </c>
      <c r="G52" s="28">
        <v>149</v>
      </c>
      <c r="H52" s="28">
        <v>44</v>
      </c>
      <c r="I52" s="24">
        <f t="shared" si="1"/>
        <v>88</v>
      </c>
      <c r="J52" s="28">
        <v>138</v>
      </c>
      <c r="K52" s="28">
        <v>155</v>
      </c>
      <c r="L52" s="28">
        <v>41</v>
      </c>
      <c r="M52" s="24">
        <f t="shared" si="9"/>
        <v>82</v>
      </c>
      <c r="N52" s="24">
        <f t="shared" si="14"/>
        <v>12</v>
      </c>
      <c r="O52" s="24">
        <f t="shared" si="14"/>
        <v>5</v>
      </c>
      <c r="P52" s="24">
        <f t="shared" si="15"/>
        <v>-6</v>
      </c>
      <c r="Q52" s="24">
        <f t="shared" si="16"/>
        <v>-1</v>
      </c>
      <c r="R52" s="24">
        <f t="shared" si="16"/>
        <v>6</v>
      </c>
      <c r="S52" s="24">
        <f t="shared" si="17"/>
        <v>-6</v>
      </c>
      <c r="T52" s="24">
        <f t="shared" si="8"/>
        <v>1.1136119008029692</v>
      </c>
      <c r="U52" s="27">
        <f t="shared" si="10"/>
        <v>63.805261931551428</v>
      </c>
      <c r="V52" s="24">
        <f t="shared" si="11"/>
        <v>1.574960316960399</v>
      </c>
      <c r="W52" s="24">
        <f t="shared" si="12"/>
        <v>0.93984041198492829</v>
      </c>
      <c r="X52" s="24">
        <f t="shared" si="13"/>
        <v>2.5148007289453274</v>
      </c>
      <c r="Y52" s="4"/>
      <c r="AC52" s="4"/>
      <c r="AG52" s="4"/>
      <c r="AI52" s="4"/>
      <c r="AJ52" s="4"/>
      <c r="AK52" s="4"/>
      <c r="AL52" s="4"/>
      <c r="AM52" s="20"/>
      <c r="AN52" s="20"/>
      <c r="AO52" s="20"/>
      <c r="AQ52" s="4"/>
    </row>
    <row r="53" spans="1:43" x14ac:dyDescent="0.25">
      <c r="A53" s="3" t="s">
        <v>60</v>
      </c>
      <c r="B53" s="28">
        <v>269</v>
      </c>
      <c r="C53" s="28">
        <v>187</v>
      </c>
      <c r="D53" s="28">
        <v>61</v>
      </c>
      <c r="E53" s="24">
        <f t="shared" si="0"/>
        <v>122</v>
      </c>
      <c r="F53" s="28">
        <v>263</v>
      </c>
      <c r="G53" s="28">
        <v>170</v>
      </c>
      <c r="H53" s="28">
        <v>61</v>
      </c>
      <c r="I53" s="24">
        <f t="shared" si="1"/>
        <v>122</v>
      </c>
      <c r="J53" s="28">
        <v>269</v>
      </c>
      <c r="K53" s="28">
        <v>178</v>
      </c>
      <c r="L53" s="28">
        <v>61</v>
      </c>
      <c r="M53" s="24">
        <f t="shared" si="9"/>
        <v>122</v>
      </c>
      <c r="N53" s="24">
        <f t="shared" si="14"/>
        <v>0</v>
      </c>
      <c r="O53" s="24">
        <f t="shared" si="14"/>
        <v>-9</v>
      </c>
      <c r="P53" s="24">
        <f t="shared" si="15"/>
        <v>0</v>
      </c>
      <c r="Q53" s="24">
        <f t="shared" si="16"/>
        <v>6</v>
      </c>
      <c r="R53" s="24">
        <f t="shared" si="16"/>
        <v>8</v>
      </c>
      <c r="S53" s="24">
        <f t="shared" si="17"/>
        <v>0</v>
      </c>
      <c r="T53" s="24">
        <f t="shared" si="8"/>
        <v>2.4980915447965089</v>
      </c>
      <c r="U53" s="27">
        <f t="shared" si="10"/>
        <v>143.13010235415598</v>
      </c>
      <c r="V53" s="24">
        <f t="shared" si="11"/>
        <v>0.99</v>
      </c>
      <c r="W53" s="24">
        <f t="shared" si="12"/>
        <v>1.1000000000000001</v>
      </c>
      <c r="X53" s="24">
        <f t="shared" si="13"/>
        <v>2.09</v>
      </c>
      <c r="Y53" s="4"/>
      <c r="AC53" s="4"/>
      <c r="AG53" s="4"/>
      <c r="AI53" s="4"/>
      <c r="AJ53" s="4"/>
      <c r="AK53" s="4"/>
      <c r="AL53" s="4"/>
      <c r="AM53" s="20"/>
      <c r="AN53" s="20"/>
      <c r="AO53" s="20"/>
      <c r="AQ53" s="4"/>
    </row>
    <row r="54" spans="1:43" x14ac:dyDescent="0.25">
      <c r="A54" s="3" t="s">
        <v>61</v>
      </c>
      <c r="B54" s="28">
        <v>231</v>
      </c>
      <c r="C54" s="28">
        <v>149</v>
      </c>
      <c r="D54" s="28">
        <v>68</v>
      </c>
      <c r="E54" s="24">
        <f t="shared" si="0"/>
        <v>136</v>
      </c>
      <c r="F54" s="28">
        <v>238</v>
      </c>
      <c r="G54" s="28">
        <v>137</v>
      </c>
      <c r="H54" s="28">
        <v>68</v>
      </c>
      <c r="I54" s="24">
        <f t="shared" si="1"/>
        <v>136</v>
      </c>
      <c r="J54" s="28">
        <v>243</v>
      </c>
      <c r="K54" s="28">
        <v>149</v>
      </c>
      <c r="L54" s="28">
        <v>68</v>
      </c>
      <c r="M54" s="24">
        <f t="shared" si="9"/>
        <v>136</v>
      </c>
      <c r="N54" s="24">
        <f t="shared" si="14"/>
        <v>12</v>
      </c>
      <c r="O54" s="24">
        <f t="shared" si="14"/>
        <v>0</v>
      </c>
      <c r="P54" s="24">
        <f t="shared" si="15"/>
        <v>0</v>
      </c>
      <c r="Q54" s="24">
        <f t="shared" si="16"/>
        <v>5</v>
      </c>
      <c r="R54" s="24">
        <f t="shared" si="16"/>
        <v>12</v>
      </c>
      <c r="S54" s="24">
        <f t="shared" si="17"/>
        <v>0</v>
      </c>
      <c r="T54" s="24">
        <f t="shared" si="8"/>
        <v>1.176005207095135</v>
      </c>
      <c r="U54" s="27">
        <f t="shared" si="10"/>
        <v>67.38013505195957</v>
      </c>
      <c r="V54" s="24">
        <f t="shared" si="11"/>
        <v>1.32</v>
      </c>
      <c r="W54" s="24">
        <f t="shared" si="12"/>
        <v>1.43</v>
      </c>
      <c r="X54" s="24">
        <f t="shared" si="13"/>
        <v>2.75</v>
      </c>
      <c r="Y54" s="4"/>
      <c r="AC54" s="4"/>
      <c r="AG54" s="4"/>
      <c r="AI54" s="4"/>
      <c r="AJ54" s="4"/>
      <c r="AK54" s="4"/>
      <c r="AL54" s="4"/>
      <c r="AM54" s="20"/>
      <c r="AN54" s="20"/>
      <c r="AO54" s="20"/>
      <c r="AQ54" s="4"/>
    </row>
    <row r="55" spans="1:43" x14ac:dyDescent="0.25">
      <c r="A55" s="3" t="s">
        <v>62</v>
      </c>
      <c r="B55" s="28">
        <v>30</v>
      </c>
      <c r="C55" s="28">
        <v>100</v>
      </c>
      <c r="D55" s="28">
        <v>64</v>
      </c>
      <c r="E55" s="24">
        <f t="shared" si="0"/>
        <v>128</v>
      </c>
      <c r="F55" s="28">
        <v>39</v>
      </c>
      <c r="G55" s="28">
        <v>108</v>
      </c>
      <c r="H55" s="28">
        <v>64</v>
      </c>
      <c r="I55" s="24">
        <f t="shared" si="1"/>
        <v>128</v>
      </c>
      <c r="J55" s="28">
        <v>33</v>
      </c>
      <c r="K55" s="28">
        <v>114</v>
      </c>
      <c r="L55" s="28">
        <v>64</v>
      </c>
      <c r="M55" s="24">
        <f t="shared" si="9"/>
        <v>128</v>
      </c>
      <c r="N55" s="24">
        <f t="shared" si="14"/>
        <v>3</v>
      </c>
      <c r="O55" s="24">
        <f t="shared" si="14"/>
        <v>14</v>
      </c>
      <c r="P55" s="24">
        <f t="shared" si="15"/>
        <v>0</v>
      </c>
      <c r="Q55" s="24">
        <f t="shared" si="16"/>
        <v>-6</v>
      </c>
      <c r="R55" s="24">
        <f t="shared" si="16"/>
        <v>6</v>
      </c>
      <c r="S55" s="24">
        <f t="shared" si="17"/>
        <v>0</v>
      </c>
      <c r="T55" s="24">
        <f t="shared" si="8"/>
        <v>0.99649149662019487</v>
      </c>
      <c r="U55" s="27">
        <f t="shared" si="10"/>
        <v>57.094757077012105</v>
      </c>
      <c r="V55" s="24">
        <f t="shared" si="11"/>
        <v>1.574960316960399</v>
      </c>
      <c r="W55" s="24">
        <f t="shared" si="12"/>
        <v>0.93338095116624265</v>
      </c>
      <c r="X55" s="24">
        <f t="shared" si="13"/>
        <v>2.5083412681266415</v>
      </c>
      <c r="Y55" s="4"/>
      <c r="Z55" s="23"/>
      <c r="AB55" s="4"/>
      <c r="AC55" s="4"/>
      <c r="AD55" s="4"/>
      <c r="AG55" s="4"/>
      <c r="AI55" s="4"/>
      <c r="AJ55" s="4"/>
      <c r="AK55" s="4"/>
      <c r="AL55" s="4"/>
      <c r="AM55" s="20"/>
      <c r="AN55" s="20"/>
      <c r="AO55" s="20"/>
      <c r="AQ55" s="4"/>
    </row>
    <row r="56" spans="1:43" x14ac:dyDescent="0.25">
      <c r="A56" s="3" t="s">
        <v>63</v>
      </c>
      <c r="B56" s="28">
        <v>184</v>
      </c>
      <c r="C56" s="28">
        <v>221</v>
      </c>
      <c r="D56" s="28">
        <v>13</v>
      </c>
      <c r="E56" s="24">
        <f t="shared" si="0"/>
        <v>26</v>
      </c>
      <c r="F56" s="28">
        <v>191</v>
      </c>
      <c r="G56" s="28">
        <v>209</v>
      </c>
      <c r="H56" s="28">
        <v>13</v>
      </c>
      <c r="I56" s="24">
        <f t="shared" si="1"/>
        <v>26</v>
      </c>
      <c r="J56" s="28">
        <v>183</v>
      </c>
      <c r="K56" s="28">
        <v>208</v>
      </c>
      <c r="L56" s="28">
        <v>13</v>
      </c>
      <c r="M56" s="24">
        <f t="shared" si="9"/>
        <v>26</v>
      </c>
      <c r="N56" s="24">
        <f t="shared" si="14"/>
        <v>-1</v>
      </c>
      <c r="O56" s="24">
        <f t="shared" si="14"/>
        <v>-13</v>
      </c>
      <c r="P56" s="24">
        <f t="shared" si="15"/>
        <v>0</v>
      </c>
      <c r="Q56" s="24">
        <f t="shared" si="16"/>
        <v>-8</v>
      </c>
      <c r="R56" s="24">
        <f t="shared" si="16"/>
        <v>-1</v>
      </c>
      <c r="S56" s="24">
        <f t="shared" si="17"/>
        <v>0</v>
      </c>
      <c r="T56" s="24">
        <f t="shared" si="8"/>
        <v>1.369669440978357</v>
      </c>
      <c r="U56" s="27">
        <f t="shared" si="10"/>
        <v>78.476278296102663</v>
      </c>
      <c r="V56" s="24">
        <f t="shared" si="11"/>
        <v>1.4342245291445828</v>
      </c>
      <c r="W56" s="24">
        <f t="shared" si="12"/>
        <v>0.88684835231284043</v>
      </c>
      <c r="X56" s="24">
        <f t="shared" si="13"/>
        <v>2.3210728814574231</v>
      </c>
      <c r="Y56" s="4"/>
      <c r="Z56" s="23"/>
      <c r="AB56" s="4"/>
      <c r="AC56" s="4"/>
      <c r="AD56" s="4"/>
      <c r="AG56" s="4"/>
      <c r="AI56" s="4"/>
      <c r="AJ56" s="4"/>
      <c r="AK56" s="4"/>
      <c r="AL56" s="4"/>
      <c r="AM56" s="20"/>
      <c r="AN56" s="20"/>
      <c r="AO56" s="20"/>
      <c r="AQ56" s="4"/>
    </row>
    <row r="57" spans="1:43" x14ac:dyDescent="0.25">
      <c r="A57" s="3" t="s">
        <v>64</v>
      </c>
      <c r="B57" s="28">
        <v>279</v>
      </c>
      <c r="C57" s="28">
        <v>99</v>
      </c>
      <c r="D57" s="28">
        <v>24</v>
      </c>
      <c r="E57" s="24">
        <f t="shared" si="0"/>
        <v>48</v>
      </c>
      <c r="F57" s="28">
        <v>260</v>
      </c>
      <c r="G57" s="28">
        <v>93</v>
      </c>
      <c r="H57" s="28">
        <v>35</v>
      </c>
      <c r="I57" s="24">
        <f t="shared" si="1"/>
        <v>70</v>
      </c>
      <c r="J57" s="28">
        <v>265</v>
      </c>
      <c r="K57" s="28">
        <v>99</v>
      </c>
      <c r="L57" s="28">
        <v>31</v>
      </c>
      <c r="M57" s="24">
        <f t="shared" si="9"/>
        <v>62</v>
      </c>
      <c r="N57" s="24">
        <f t="shared" si="14"/>
        <v>-14</v>
      </c>
      <c r="O57" s="24">
        <f t="shared" si="14"/>
        <v>0</v>
      </c>
      <c r="P57" s="24">
        <f t="shared" si="15"/>
        <v>14</v>
      </c>
      <c r="Q57" s="24">
        <f t="shared" si="16"/>
        <v>5</v>
      </c>
      <c r="R57" s="24">
        <f t="shared" si="16"/>
        <v>6</v>
      </c>
      <c r="S57" s="24">
        <f t="shared" si="17"/>
        <v>-8</v>
      </c>
      <c r="T57" s="24">
        <f t="shared" si="8"/>
        <v>2.5360479899848229</v>
      </c>
      <c r="U57" s="27">
        <f t="shared" si="10"/>
        <v>145.30484646876602</v>
      </c>
      <c r="V57" s="24">
        <f t="shared" si="11"/>
        <v>2.1778888860545664</v>
      </c>
      <c r="W57" s="24">
        <f t="shared" si="12"/>
        <v>1.2298373876248845</v>
      </c>
      <c r="X57" s="24">
        <f t="shared" si="13"/>
        <v>3.4077262736794509</v>
      </c>
      <c r="Y57" s="4"/>
      <c r="Z57" s="23"/>
      <c r="AB57" s="4"/>
      <c r="AC57" s="4"/>
      <c r="AD57" s="4"/>
      <c r="AG57" s="4"/>
      <c r="AI57" s="4"/>
      <c r="AJ57" s="4"/>
      <c r="AK57" s="4"/>
      <c r="AL57" s="4"/>
      <c r="AM57" s="20"/>
      <c r="AN57" s="20"/>
      <c r="AO57" s="20"/>
      <c r="AQ57" s="4"/>
    </row>
    <row r="58" spans="1:43" x14ac:dyDescent="0.25">
      <c r="A58" s="3" t="s">
        <v>65</v>
      </c>
      <c r="B58" s="28">
        <v>418</v>
      </c>
      <c r="C58" s="28">
        <v>298</v>
      </c>
      <c r="D58" s="28">
        <v>14</v>
      </c>
      <c r="E58" s="24">
        <f t="shared" si="0"/>
        <v>28</v>
      </c>
      <c r="F58" s="28">
        <v>435</v>
      </c>
      <c r="G58" s="28">
        <v>291</v>
      </c>
      <c r="H58" s="28">
        <v>14</v>
      </c>
      <c r="I58" s="24">
        <f t="shared" si="1"/>
        <v>28</v>
      </c>
      <c r="J58" s="28">
        <v>425</v>
      </c>
      <c r="K58" s="28">
        <v>294</v>
      </c>
      <c r="L58" s="28">
        <v>14</v>
      </c>
      <c r="M58" s="24">
        <f t="shared" si="9"/>
        <v>28</v>
      </c>
      <c r="N58" s="24">
        <f t="shared" si="14"/>
        <v>7</v>
      </c>
      <c r="O58" s="24">
        <f t="shared" si="14"/>
        <v>-4</v>
      </c>
      <c r="P58" s="24">
        <f t="shared" si="15"/>
        <v>0</v>
      </c>
      <c r="Q58" s="24">
        <f t="shared" si="16"/>
        <v>-10</v>
      </c>
      <c r="R58" s="24">
        <f t="shared" si="16"/>
        <v>3</v>
      </c>
      <c r="S58" s="24">
        <f t="shared" si="17"/>
        <v>0</v>
      </c>
      <c r="T58" s="24">
        <f t="shared" si="8"/>
        <v>2.9139033338211382</v>
      </c>
      <c r="U58" s="27">
        <f t="shared" si="10"/>
        <v>166.95436293705146</v>
      </c>
      <c r="V58" s="24">
        <f t="shared" si="11"/>
        <v>0.88684835231284043</v>
      </c>
      <c r="W58" s="24">
        <f t="shared" si="12"/>
        <v>1.1484337159801605</v>
      </c>
      <c r="X58" s="24">
        <f t="shared" si="13"/>
        <v>2.0352820682930011</v>
      </c>
      <c r="Y58" s="4"/>
      <c r="Z58" s="4"/>
      <c r="AD58" s="4"/>
      <c r="AG58" s="4"/>
      <c r="AI58" s="4"/>
      <c r="AJ58" s="4"/>
      <c r="AK58" s="4"/>
      <c r="AL58" s="4"/>
      <c r="AM58" s="20"/>
      <c r="AN58" s="20"/>
      <c r="AO58" s="20"/>
      <c r="AQ58" s="4"/>
    </row>
    <row r="59" spans="1:43" x14ac:dyDescent="0.25">
      <c r="A59" s="3" t="s">
        <v>66</v>
      </c>
      <c r="B59" s="28">
        <v>121</v>
      </c>
      <c r="C59" s="28">
        <v>385</v>
      </c>
      <c r="D59" s="28">
        <v>12</v>
      </c>
      <c r="E59" s="24">
        <f t="shared" si="0"/>
        <v>24</v>
      </c>
      <c r="F59" s="28">
        <v>125</v>
      </c>
      <c r="G59" s="28">
        <v>398</v>
      </c>
      <c r="H59" s="28">
        <v>12</v>
      </c>
      <c r="I59" s="24">
        <f t="shared" si="1"/>
        <v>24</v>
      </c>
      <c r="J59" s="28">
        <v>113</v>
      </c>
      <c r="K59" s="28">
        <v>391</v>
      </c>
      <c r="L59" s="28">
        <v>14</v>
      </c>
      <c r="M59" s="24">
        <f t="shared" si="9"/>
        <v>28</v>
      </c>
      <c r="N59" s="24">
        <f t="shared" si="14"/>
        <v>-8</v>
      </c>
      <c r="O59" s="24">
        <f t="shared" si="14"/>
        <v>6</v>
      </c>
      <c r="P59" s="24">
        <f t="shared" si="15"/>
        <v>4</v>
      </c>
      <c r="Q59" s="24">
        <f t="shared" si="16"/>
        <v>-12</v>
      </c>
      <c r="R59" s="24">
        <f t="shared" si="16"/>
        <v>-7</v>
      </c>
      <c r="S59" s="24">
        <f t="shared" si="17"/>
        <v>4</v>
      </c>
      <c r="T59" s="24">
        <f t="shared" si="8"/>
        <v>1.1045140831538154</v>
      </c>
      <c r="U59" s="27">
        <f t="shared" si="10"/>
        <v>63.283995377475279</v>
      </c>
      <c r="V59" s="24">
        <f t="shared" si="11"/>
        <v>1.1847362575695908</v>
      </c>
      <c r="W59" s="24">
        <f t="shared" si="12"/>
        <v>1.5902515524281058</v>
      </c>
      <c r="X59" s="24">
        <f t="shared" si="13"/>
        <v>2.7749878099976968</v>
      </c>
      <c r="Y59" s="4"/>
      <c r="Z59" s="4"/>
      <c r="AD59" s="4"/>
      <c r="AG59" s="4"/>
      <c r="AI59" s="4"/>
      <c r="AJ59" s="4"/>
      <c r="AK59" s="4"/>
      <c r="AL59" s="4"/>
      <c r="AM59" s="20"/>
      <c r="AN59" s="20"/>
      <c r="AO59" s="20"/>
      <c r="AQ59" s="4"/>
    </row>
    <row r="60" spans="1:43" x14ac:dyDescent="0.25">
      <c r="A60" s="3" t="s">
        <v>67</v>
      </c>
      <c r="B60" s="28">
        <v>165</v>
      </c>
      <c r="C60" s="28">
        <v>402</v>
      </c>
      <c r="D60" s="28">
        <v>36</v>
      </c>
      <c r="E60" s="24">
        <f t="shared" si="0"/>
        <v>72</v>
      </c>
      <c r="F60" s="28">
        <v>171</v>
      </c>
      <c r="G60" s="28">
        <v>402</v>
      </c>
      <c r="H60" s="28">
        <v>29</v>
      </c>
      <c r="I60" s="24">
        <f t="shared" si="1"/>
        <v>58</v>
      </c>
      <c r="J60" s="28">
        <v>162</v>
      </c>
      <c r="K60" s="28">
        <v>405</v>
      </c>
      <c r="L60" s="28">
        <v>32</v>
      </c>
      <c r="M60" s="24">
        <f t="shared" si="9"/>
        <v>64</v>
      </c>
      <c r="N60" s="24">
        <f t="shared" si="14"/>
        <v>-3</v>
      </c>
      <c r="O60" s="24">
        <f t="shared" si="14"/>
        <v>3</v>
      </c>
      <c r="P60" s="24">
        <f t="shared" si="15"/>
        <v>-8</v>
      </c>
      <c r="Q60" s="24">
        <f t="shared" si="16"/>
        <v>-9</v>
      </c>
      <c r="R60" s="24">
        <f t="shared" si="16"/>
        <v>3</v>
      </c>
      <c r="S60" s="24">
        <f t="shared" si="17"/>
        <v>6</v>
      </c>
      <c r="T60" s="24">
        <f t="shared" si="8"/>
        <v>1.6891285589191896</v>
      </c>
      <c r="U60" s="27">
        <f t="shared" si="10"/>
        <v>96.779937481084374</v>
      </c>
      <c r="V60" s="24">
        <f t="shared" si="11"/>
        <v>0.9960923651951159</v>
      </c>
      <c r="W60" s="24">
        <f t="shared" si="12"/>
        <v>1.2347469376354008</v>
      </c>
      <c r="X60" s="24">
        <f t="shared" si="13"/>
        <v>2.2308393028305167</v>
      </c>
      <c r="Y60" s="4"/>
      <c r="Z60" s="4"/>
      <c r="AC60" s="18"/>
      <c r="AD60" s="4"/>
      <c r="AG60" s="4"/>
      <c r="AI60" s="4"/>
      <c r="AJ60" s="4"/>
      <c r="AK60" s="4"/>
      <c r="AL60" s="4"/>
      <c r="AM60" s="20"/>
      <c r="AN60" s="20"/>
      <c r="AO60" s="20"/>
      <c r="AQ60" s="4"/>
    </row>
    <row r="61" spans="1:43" x14ac:dyDescent="0.25">
      <c r="A61" s="3" t="s">
        <v>68</v>
      </c>
      <c r="B61" s="28">
        <v>49</v>
      </c>
      <c r="C61" s="28">
        <v>143</v>
      </c>
      <c r="D61" s="28">
        <v>49</v>
      </c>
      <c r="E61" s="24">
        <f t="shared" si="0"/>
        <v>98</v>
      </c>
      <c r="F61" s="28">
        <v>41</v>
      </c>
      <c r="G61" s="28">
        <v>150</v>
      </c>
      <c r="H61" s="28">
        <v>49</v>
      </c>
      <c r="I61" s="24">
        <f t="shared" si="1"/>
        <v>98</v>
      </c>
      <c r="J61" s="28">
        <v>42</v>
      </c>
      <c r="K61" s="28">
        <v>166</v>
      </c>
      <c r="L61" s="28">
        <v>49</v>
      </c>
      <c r="M61" s="24">
        <f t="shared" si="9"/>
        <v>98</v>
      </c>
      <c r="N61" s="24">
        <f t="shared" si="14"/>
        <v>-7</v>
      </c>
      <c r="O61" s="24">
        <f t="shared" si="14"/>
        <v>23</v>
      </c>
      <c r="P61" s="24">
        <f t="shared" si="15"/>
        <v>0</v>
      </c>
      <c r="Q61" s="24">
        <f t="shared" si="16"/>
        <v>1</v>
      </c>
      <c r="R61" s="24">
        <f t="shared" si="16"/>
        <v>16</v>
      </c>
      <c r="S61" s="24">
        <f t="shared" si="17"/>
        <v>0</v>
      </c>
      <c r="T61" s="24">
        <f t="shared" si="8"/>
        <v>0.35785964713967711</v>
      </c>
      <c r="U61" s="27">
        <f t="shared" si="10"/>
        <v>20.50384743914438</v>
      </c>
      <c r="V61" s="24">
        <f t="shared" si="11"/>
        <v>2.6445793616376876</v>
      </c>
      <c r="W61" s="24">
        <f t="shared" si="12"/>
        <v>1.7634341496069539</v>
      </c>
      <c r="X61" s="24">
        <f t="shared" si="13"/>
        <v>4.4080135112446417</v>
      </c>
      <c r="Y61" s="4"/>
      <c r="Z61" s="4"/>
      <c r="AC61" s="18"/>
      <c r="AD61" s="4"/>
      <c r="AG61" s="4"/>
      <c r="AI61" s="4"/>
      <c r="AJ61" s="4"/>
      <c r="AK61" s="4"/>
      <c r="AL61" s="4"/>
      <c r="AM61" s="20"/>
      <c r="AN61" s="20"/>
      <c r="AO61" s="20"/>
      <c r="AQ61" s="4"/>
    </row>
    <row r="62" spans="1:43" x14ac:dyDescent="0.25">
      <c r="A62" s="3" t="s">
        <v>69</v>
      </c>
      <c r="B62" s="28">
        <v>467</v>
      </c>
      <c r="C62" s="28">
        <v>121</v>
      </c>
      <c r="D62" s="28">
        <v>11</v>
      </c>
      <c r="E62" s="24">
        <f t="shared" si="0"/>
        <v>22</v>
      </c>
      <c r="F62" s="28">
        <v>460</v>
      </c>
      <c r="G62" s="28">
        <v>101</v>
      </c>
      <c r="H62" s="28">
        <v>11</v>
      </c>
      <c r="I62" s="24">
        <f t="shared" si="1"/>
        <v>22</v>
      </c>
      <c r="J62" s="28">
        <v>456</v>
      </c>
      <c r="K62" s="28">
        <v>112</v>
      </c>
      <c r="L62" s="28">
        <v>11</v>
      </c>
      <c r="M62" s="24">
        <f t="shared" si="9"/>
        <v>22</v>
      </c>
      <c r="N62" s="24">
        <f t="shared" si="14"/>
        <v>-11</v>
      </c>
      <c r="O62" s="24">
        <f t="shared" si="14"/>
        <v>-9</v>
      </c>
      <c r="P62" s="24">
        <f t="shared" si="15"/>
        <v>0</v>
      </c>
      <c r="Q62" s="24">
        <f t="shared" si="16"/>
        <v>-4</v>
      </c>
      <c r="R62" s="24">
        <f t="shared" si="16"/>
        <v>11</v>
      </c>
      <c r="S62" s="24">
        <f t="shared" si="17"/>
        <v>0</v>
      </c>
      <c r="T62" s="24">
        <f t="shared" si="8"/>
        <v>1.9077548341172759</v>
      </c>
      <c r="U62" s="27">
        <f t="shared" si="10"/>
        <v>109.30630034060037</v>
      </c>
      <c r="V62" s="24">
        <f t="shared" si="11"/>
        <v>1.5633937443907084</v>
      </c>
      <c r="W62" s="24">
        <f t="shared" si="12"/>
        <v>1.2875169901791588</v>
      </c>
      <c r="X62" s="24">
        <f t="shared" si="13"/>
        <v>2.850910734569867</v>
      </c>
      <c r="Y62" s="4"/>
      <c r="Z62" s="4"/>
      <c r="AC62" s="18"/>
      <c r="AD62" s="4"/>
      <c r="AG62" s="4"/>
      <c r="AI62" s="4"/>
      <c r="AJ62" s="4"/>
      <c r="AK62" s="4"/>
      <c r="AL62" s="4"/>
      <c r="AM62" s="20"/>
      <c r="AN62" s="20"/>
      <c r="AO62" s="20"/>
      <c r="AQ62" s="4"/>
    </row>
    <row r="63" spans="1:43" x14ac:dyDescent="0.25">
      <c r="A63" s="3" t="s">
        <v>70</v>
      </c>
      <c r="B63" s="28">
        <v>268</v>
      </c>
      <c r="C63" s="28">
        <v>234</v>
      </c>
      <c r="D63" s="28">
        <v>33</v>
      </c>
      <c r="E63" s="24">
        <f t="shared" si="0"/>
        <v>66</v>
      </c>
      <c r="F63" s="28">
        <v>253</v>
      </c>
      <c r="G63" s="28">
        <v>216</v>
      </c>
      <c r="H63" s="28">
        <v>35</v>
      </c>
      <c r="I63" s="24">
        <f t="shared" si="1"/>
        <v>70</v>
      </c>
      <c r="J63" s="28">
        <v>260</v>
      </c>
      <c r="K63" s="28">
        <v>223</v>
      </c>
      <c r="L63" s="28">
        <v>28</v>
      </c>
      <c r="M63" s="24">
        <f t="shared" si="9"/>
        <v>56</v>
      </c>
      <c r="N63" s="24">
        <f t="shared" si="14"/>
        <v>-8</v>
      </c>
      <c r="O63" s="24">
        <f t="shared" si="14"/>
        <v>-11</v>
      </c>
      <c r="P63" s="24">
        <f t="shared" si="15"/>
        <v>-10</v>
      </c>
      <c r="Q63" s="24">
        <f t="shared" si="16"/>
        <v>7</v>
      </c>
      <c r="R63" s="24">
        <f t="shared" si="16"/>
        <v>7</v>
      </c>
      <c r="S63" s="24">
        <f t="shared" si="17"/>
        <v>-14</v>
      </c>
      <c r="T63" s="24">
        <f t="shared" ref="T63:T68" si="18">ACOS((Q63*N63+R63*O63+S63*P63)/SQRT((Q63*Q63+R63*R63+S63*S63)*(N63*N63+O63*O63+P63*P63)))</f>
        <v>1.5466114275312184</v>
      </c>
      <c r="U63" s="27">
        <f t="shared" si="10"/>
        <v>88.614307344242192</v>
      </c>
      <c r="V63" s="24">
        <f t="shared" si="11"/>
        <v>1.8570137317747548</v>
      </c>
      <c r="W63" s="24">
        <f t="shared" si="12"/>
        <v>1.8861071019430473</v>
      </c>
      <c r="X63" s="24">
        <f t="shared" si="13"/>
        <v>3.7431208337178021</v>
      </c>
      <c r="Y63" s="4"/>
      <c r="AC63" s="4"/>
      <c r="AG63" s="4"/>
      <c r="AI63" s="4"/>
      <c r="AJ63" s="4"/>
      <c r="AK63" s="4"/>
      <c r="AL63" s="4"/>
      <c r="AM63" s="20"/>
      <c r="AN63" s="20"/>
      <c r="AO63" s="20"/>
      <c r="AQ63" s="4"/>
    </row>
    <row r="64" spans="1:43" x14ac:dyDescent="0.25">
      <c r="A64" s="3" t="s">
        <v>71</v>
      </c>
      <c r="B64" s="28">
        <v>185</v>
      </c>
      <c r="C64" s="28">
        <v>220</v>
      </c>
      <c r="D64" s="28">
        <v>15</v>
      </c>
      <c r="E64" s="24">
        <f t="shared" si="0"/>
        <v>30</v>
      </c>
      <c r="F64" s="28">
        <v>185</v>
      </c>
      <c r="G64" s="28">
        <v>223</v>
      </c>
      <c r="H64" s="28">
        <v>24</v>
      </c>
      <c r="I64" s="24">
        <f t="shared" si="1"/>
        <v>48</v>
      </c>
      <c r="J64" s="28">
        <v>182</v>
      </c>
      <c r="K64" s="28">
        <v>204</v>
      </c>
      <c r="L64" s="28">
        <v>20</v>
      </c>
      <c r="M64" s="24">
        <f t="shared" si="9"/>
        <v>40</v>
      </c>
      <c r="N64" s="24">
        <f t="shared" si="14"/>
        <v>-3</v>
      </c>
      <c r="O64" s="24">
        <f t="shared" si="14"/>
        <v>-16</v>
      </c>
      <c r="P64" s="24">
        <f t="shared" si="15"/>
        <v>10</v>
      </c>
      <c r="Q64" s="24">
        <f t="shared" si="16"/>
        <v>-3</v>
      </c>
      <c r="R64" s="24">
        <f t="shared" si="16"/>
        <v>-19</v>
      </c>
      <c r="S64" s="24">
        <f t="shared" si="17"/>
        <v>-8</v>
      </c>
      <c r="T64" s="24">
        <f t="shared" si="18"/>
        <v>0.94540318817490199</v>
      </c>
      <c r="U64" s="27">
        <f t="shared" si="10"/>
        <v>54.167612620634259</v>
      </c>
      <c r="V64" s="24">
        <f t="shared" si="11"/>
        <v>2.1015470491997079</v>
      </c>
      <c r="W64" s="24">
        <f t="shared" si="12"/>
        <v>2.2915933321599624</v>
      </c>
      <c r="X64" s="24">
        <f t="shared" si="13"/>
        <v>4.3931403813596699</v>
      </c>
      <c r="Y64" s="4"/>
      <c r="AC64" s="4"/>
      <c r="AG64" s="4"/>
      <c r="AI64" s="4"/>
      <c r="AJ64" s="4"/>
      <c r="AK64" s="4"/>
      <c r="AL64" s="4"/>
      <c r="AM64" s="20"/>
      <c r="AN64" s="20"/>
      <c r="AO64" s="20"/>
      <c r="AQ64" s="4"/>
    </row>
    <row r="65" spans="1:43" x14ac:dyDescent="0.25">
      <c r="A65" s="3" t="s">
        <v>72</v>
      </c>
      <c r="B65" s="28">
        <v>428</v>
      </c>
      <c r="C65" s="28">
        <v>16</v>
      </c>
      <c r="D65" s="28">
        <v>4</v>
      </c>
      <c r="E65" s="24">
        <f t="shared" si="0"/>
        <v>8</v>
      </c>
      <c r="F65" s="28">
        <v>438</v>
      </c>
      <c r="G65" s="28">
        <v>22</v>
      </c>
      <c r="H65" s="28">
        <v>4</v>
      </c>
      <c r="I65" s="24">
        <f t="shared" si="1"/>
        <v>8</v>
      </c>
      <c r="J65" s="28">
        <v>428</v>
      </c>
      <c r="K65" s="28">
        <v>34</v>
      </c>
      <c r="L65" s="28">
        <v>4</v>
      </c>
      <c r="M65" s="24">
        <f t="shared" si="9"/>
        <v>8</v>
      </c>
      <c r="N65" s="24">
        <f t="shared" si="14"/>
        <v>0</v>
      </c>
      <c r="O65" s="24">
        <f t="shared" si="14"/>
        <v>18</v>
      </c>
      <c r="P65" s="24">
        <f t="shared" si="15"/>
        <v>0</v>
      </c>
      <c r="Q65" s="24">
        <f t="shared" si="16"/>
        <v>-10</v>
      </c>
      <c r="R65" s="24">
        <f t="shared" si="16"/>
        <v>12</v>
      </c>
      <c r="S65" s="24">
        <f t="shared" si="17"/>
        <v>0</v>
      </c>
      <c r="T65" s="24">
        <f t="shared" si="18"/>
        <v>0.69473827619670314</v>
      </c>
      <c r="U65" s="27">
        <f>DEGREES(T65)</f>
        <v>39.80557109226519</v>
      </c>
      <c r="V65" s="24">
        <f t="shared" si="11"/>
        <v>1.98</v>
      </c>
      <c r="W65" s="24">
        <f t="shared" si="12"/>
        <v>1.7182549286994639</v>
      </c>
      <c r="X65" s="24">
        <f t="shared" si="13"/>
        <v>3.6982549286994639</v>
      </c>
      <c r="Y65" s="4"/>
      <c r="AC65" s="4"/>
      <c r="AG65" s="4"/>
      <c r="AI65" s="4"/>
      <c r="AJ65" s="4"/>
      <c r="AK65" s="4"/>
      <c r="AL65" s="4"/>
      <c r="AM65" s="20"/>
      <c r="AN65" s="20"/>
      <c r="AO65" s="20"/>
      <c r="AQ65" s="4"/>
    </row>
    <row r="66" spans="1:43" x14ac:dyDescent="0.25">
      <c r="A66" s="3" t="s">
        <v>73</v>
      </c>
      <c r="B66" s="28">
        <v>58</v>
      </c>
      <c r="C66" s="28">
        <v>318</v>
      </c>
      <c r="D66" s="28">
        <v>39</v>
      </c>
      <c r="E66" s="24">
        <f>D66*2</f>
        <v>78</v>
      </c>
      <c r="F66" s="28">
        <v>40</v>
      </c>
      <c r="G66" s="28">
        <v>331</v>
      </c>
      <c r="H66" s="28">
        <v>39</v>
      </c>
      <c r="I66" s="24">
        <f>H66*2</f>
        <v>78</v>
      </c>
      <c r="J66" s="28">
        <v>51</v>
      </c>
      <c r="K66" s="28">
        <v>325</v>
      </c>
      <c r="L66" s="28">
        <v>39</v>
      </c>
      <c r="M66" s="24">
        <f t="shared" si="9"/>
        <v>78</v>
      </c>
      <c r="N66" s="24">
        <f t="shared" si="14"/>
        <v>-7</v>
      </c>
      <c r="O66" s="24">
        <f t="shared" si="14"/>
        <v>7</v>
      </c>
      <c r="P66" s="24">
        <f t="shared" si="15"/>
        <v>0</v>
      </c>
      <c r="Q66" s="24">
        <f t="shared" si="16"/>
        <v>11</v>
      </c>
      <c r="R66" s="24">
        <f t="shared" si="16"/>
        <v>-6</v>
      </c>
      <c r="S66" s="24">
        <f t="shared" si="17"/>
        <v>0</v>
      </c>
      <c r="T66" s="24">
        <f t="shared" si="18"/>
        <v>2.8555412118724748</v>
      </c>
      <c r="U66" s="27">
        <f>DEGREES(T66)</f>
        <v>163.61045966596521</v>
      </c>
      <c r="V66" s="24">
        <f t="shared" si="11"/>
        <v>1.0889444430272832</v>
      </c>
      <c r="W66" s="24">
        <f t="shared" si="12"/>
        <v>1.3782960494755834</v>
      </c>
      <c r="X66" s="24">
        <f t="shared" si="13"/>
        <v>2.4672404925028664</v>
      </c>
      <c r="Y66" s="4"/>
      <c r="AC66" s="4"/>
      <c r="AG66" s="4"/>
      <c r="AI66" s="4"/>
      <c r="AJ66" s="4"/>
      <c r="AK66" s="4"/>
      <c r="AL66" s="4"/>
      <c r="AM66" s="20"/>
      <c r="AN66" s="20"/>
      <c r="AO66" s="20"/>
      <c r="AQ66" s="4"/>
    </row>
    <row r="67" spans="1:43" x14ac:dyDescent="0.25">
      <c r="A67" s="3" t="s">
        <v>74</v>
      </c>
      <c r="B67" s="28">
        <v>58</v>
      </c>
      <c r="C67" s="28">
        <v>255</v>
      </c>
      <c r="D67" s="28">
        <v>43</v>
      </c>
      <c r="E67" s="24">
        <f>D67*2</f>
        <v>86</v>
      </c>
      <c r="F67" s="28">
        <v>52</v>
      </c>
      <c r="G67" s="28">
        <v>292</v>
      </c>
      <c r="H67" s="28">
        <v>30</v>
      </c>
      <c r="I67" s="24">
        <f>H67*2</f>
        <v>60</v>
      </c>
      <c r="J67" s="28">
        <v>50</v>
      </c>
      <c r="K67" s="28">
        <v>265</v>
      </c>
      <c r="L67" s="28">
        <v>43</v>
      </c>
      <c r="M67" s="24">
        <f t="shared" si="9"/>
        <v>86</v>
      </c>
      <c r="N67" s="24">
        <f t="shared" si="14"/>
        <v>-8</v>
      </c>
      <c r="O67" s="24">
        <f t="shared" si="14"/>
        <v>10</v>
      </c>
      <c r="P67" s="24">
        <f t="shared" si="15"/>
        <v>0</v>
      </c>
      <c r="Q67" s="24">
        <f t="shared" si="16"/>
        <v>-2</v>
      </c>
      <c r="R67" s="24">
        <f t="shared" si="16"/>
        <v>-27</v>
      </c>
      <c r="S67" s="24">
        <f t="shared" si="17"/>
        <v>26</v>
      </c>
      <c r="T67" s="24">
        <f t="shared" si="18"/>
        <v>2.1275018710473912</v>
      </c>
      <c r="U67" s="27">
        <f>DEGREES(T67)</f>
        <v>121.89687811720142</v>
      </c>
      <c r="V67" s="24">
        <f t="shared" si="11"/>
        <v>1.4086873322352267</v>
      </c>
      <c r="W67" s="24">
        <f t="shared" si="12"/>
        <v>4.1290313634071607</v>
      </c>
      <c r="X67" s="24">
        <f t="shared" si="13"/>
        <v>5.5377186956423872</v>
      </c>
      <c r="Y67" s="4"/>
      <c r="AC67" s="4"/>
      <c r="AG67" s="4"/>
      <c r="AI67" s="4"/>
      <c r="AJ67" s="4"/>
      <c r="AK67" s="4"/>
      <c r="AL67" s="4"/>
      <c r="AM67" s="20"/>
      <c r="AN67" s="20"/>
      <c r="AO67" s="20"/>
      <c r="AQ67" s="4"/>
    </row>
    <row r="68" spans="1:43" x14ac:dyDescent="0.25">
      <c r="A68" s="3" t="s">
        <v>75</v>
      </c>
      <c r="B68" s="28">
        <v>429</v>
      </c>
      <c r="C68" s="28">
        <v>143</v>
      </c>
      <c r="D68" s="28">
        <v>12</v>
      </c>
      <c r="E68" s="24">
        <f>D68*2</f>
        <v>24</v>
      </c>
      <c r="F68" s="28">
        <v>420</v>
      </c>
      <c r="G68" s="28">
        <v>151</v>
      </c>
      <c r="H68" s="28">
        <v>15</v>
      </c>
      <c r="I68" s="24">
        <f>H68*2</f>
        <v>30</v>
      </c>
      <c r="J68" s="28">
        <v>406</v>
      </c>
      <c r="K68" s="28">
        <v>139</v>
      </c>
      <c r="L68" s="28">
        <v>15</v>
      </c>
      <c r="M68" s="24">
        <f t="shared" ref="M68" si="19">L68*2</f>
        <v>30</v>
      </c>
      <c r="N68" s="24">
        <f t="shared" si="14"/>
        <v>-23</v>
      </c>
      <c r="O68" s="24">
        <f t="shared" si="14"/>
        <v>-4</v>
      </c>
      <c r="P68" s="24">
        <f t="shared" si="15"/>
        <v>6</v>
      </c>
      <c r="Q68" s="24">
        <f t="shared" si="16"/>
        <v>-14</v>
      </c>
      <c r="R68" s="24">
        <f t="shared" si="16"/>
        <v>-12</v>
      </c>
      <c r="S68" s="24">
        <f t="shared" si="17"/>
        <v>0</v>
      </c>
      <c r="T68" s="24">
        <f t="shared" si="18"/>
        <v>0.58722613792757539</v>
      </c>
      <c r="U68" s="27">
        <f>DEGREES(T68)</f>
        <v>33.64557932301723</v>
      </c>
      <c r="V68" s="24">
        <f t="shared" ref="V68" si="20">SQRT(N68*N68+O68*O68+P68*P68)*0.11</f>
        <v>2.6514335745026689</v>
      </c>
      <c r="W68" s="24">
        <f t="shared" ref="W68" si="21">SQRT(Q68*Q68+R68*R68+S68*S68)*0.11</f>
        <v>2.0282997806044354</v>
      </c>
      <c r="X68" s="24">
        <f t="shared" ref="X68" si="22">(W68+V68)/2*2</f>
        <v>4.6797333551071043</v>
      </c>
      <c r="Y68" s="4"/>
      <c r="AC68" s="4"/>
      <c r="AG68" s="4"/>
      <c r="AI68" s="4"/>
      <c r="AJ68" s="4"/>
      <c r="AK68" s="4"/>
      <c r="AL68" s="4"/>
      <c r="AM68" s="20"/>
      <c r="AN68" s="20"/>
      <c r="AO68" s="20"/>
      <c r="AQ68" s="4"/>
    </row>
    <row r="69" spans="1:43" ht="26.4" x14ac:dyDescent="0.25">
      <c r="B69" s="29"/>
      <c r="C69" s="29"/>
      <c r="D69" s="29"/>
      <c r="E69" s="4"/>
      <c r="F69" s="29"/>
      <c r="G69" s="29"/>
      <c r="H69" s="29"/>
      <c r="I69" s="4"/>
      <c r="J69" s="29"/>
      <c r="K69" s="29"/>
      <c r="L69" s="29"/>
      <c r="M69" s="4"/>
      <c r="N69" s="4"/>
      <c r="O69" s="4"/>
      <c r="P69" s="4"/>
      <c r="Q69" s="4"/>
      <c r="R69" s="4"/>
      <c r="S69" s="4"/>
      <c r="T69" s="30"/>
      <c r="U69" s="18"/>
      <c r="V69" s="4"/>
      <c r="W69" s="36" t="s">
        <v>90</v>
      </c>
      <c r="X69" s="35">
        <f>AVERAGE(X3:X68)</f>
        <v>2.779437900341073</v>
      </c>
      <c r="Y69" s="18"/>
      <c r="AC69" s="4"/>
      <c r="AG69" s="4"/>
      <c r="AI69" s="4"/>
      <c r="AJ69" s="4"/>
      <c r="AK69" s="4"/>
      <c r="AL69" s="4"/>
      <c r="AM69" s="20"/>
      <c r="AN69" s="20"/>
      <c r="AO69" s="20"/>
      <c r="AQ69" s="4"/>
    </row>
    <row r="70" spans="1:43" x14ac:dyDescent="0.25">
      <c r="A70" s="25"/>
      <c r="B70" s="31"/>
      <c r="C70" s="31"/>
      <c r="D70" s="31"/>
      <c r="E70" s="4"/>
      <c r="F70" s="32"/>
      <c r="G70" s="32"/>
      <c r="H70" s="32"/>
      <c r="I70" s="4"/>
      <c r="J70" s="31"/>
      <c r="K70" s="31"/>
      <c r="L70" s="31"/>
      <c r="M70" s="4"/>
      <c r="N70" s="4"/>
      <c r="O70" s="4"/>
      <c r="P70" s="4"/>
      <c r="Q70" s="4"/>
      <c r="R70" s="4"/>
      <c r="S70" s="4"/>
      <c r="T70" s="30"/>
      <c r="U70" s="4"/>
      <c r="V70" s="4"/>
      <c r="W70" s="30"/>
      <c r="X70" s="4"/>
      <c r="Y70" s="4"/>
      <c r="AC70" s="4"/>
      <c r="AG70" s="4"/>
      <c r="AI70" s="4"/>
      <c r="AJ70" s="4"/>
      <c r="AK70" s="4"/>
      <c r="AL70" s="4"/>
      <c r="AM70" s="20"/>
      <c r="AN70" s="20"/>
      <c r="AO70" s="20"/>
      <c r="AQ70" s="4"/>
    </row>
    <row r="71" spans="1:43" x14ac:dyDescent="0.25">
      <c r="A71" s="25"/>
      <c r="B71" s="31"/>
      <c r="C71" s="31"/>
      <c r="D71" s="31"/>
      <c r="E71" s="4"/>
      <c r="F71" s="32"/>
      <c r="G71" s="32"/>
      <c r="H71" s="32"/>
      <c r="I71" s="4"/>
      <c r="J71" s="31"/>
      <c r="K71" s="31"/>
      <c r="L71" s="31"/>
      <c r="M71" s="4"/>
      <c r="N71" s="4"/>
      <c r="O71" s="4"/>
      <c r="P71" s="4"/>
      <c r="Q71" s="4"/>
      <c r="R71" s="4"/>
      <c r="S71" s="4"/>
      <c r="T71" s="30"/>
      <c r="U71" s="4"/>
      <c r="V71" s="4"/>
      <c r="W71" s="30"/>
      <c r="X71" s="4"/>
      <c r="Y71" s="4"/>
      <c r="AC71" s="4"/>
      <c r="AG71" s="4"/>
      <c r="AI71" s="4"/>
      <c r="AJ71" s="4"/>
      <c r="AK71" s="4"/>
      <c r="AL71" s="4"/>
      <c r="AM71" s="20"/>
      <c r="AN71" s="20"/>
      <c r="AO71" s="20"/>
      <c r="AQ71" s="4"/>
    </row>
    <row r="72" spans="1:43" x14ac:dyDescent="0.25">
      <c r="A72" s="25"/>
      <c r="B72" s="31"/>
      <c r="C72" s="31"/>
      <c r="D72" s="31"/>
      <c r="E72" s="4"/>
      <c r="F72" s="32"/>
      <c r="G72" s="32"/>
      <c r="H72" s="32"/>
      <c r="I72" s="4"/>
      <c r="J72" s="31"/>
      <c r="K72" s="31"/>
      <c r="L72" s="31"/>
      <c r="M72" s="4"/>
      <c r="N72" s="4"/>
      <c r="O72" s="4"/>
      <c r="P72" s="4"/>
      <c r="Q72" s="4"/>
      <c r="R72" s="4"/>
      <c r="S72" s="4"/>
      <c r="T72" s="30"/>
      <c r="U72" s="4"/>
      <c r="V72" s="4"/>
      <c r="W72" s="30"/>
      <c r="X72" s="4"/>
      <c r="Y72" s="4"/>
      <c r="AC72" s="4"/>
      <c r="AG72" s="4"/>
      <c r="AI72" s="4"/>
      <c r="AJ72" s="4"/>
      <c r="AK72" s="4"/>
      <c r="AL72" s="4"/>
      <c r="AM72" s="20"/>
      <c r="AN72" s="20"/>
      <c r="AO72" s="20"/>
      <c r="AQ72" s="4"/>
    </row>
    <row r="73" spans="1:43" x14ac:dyDescent="0.25">
      <c r="A73" s="25"/>
      <c r="B73" s="31"/>
      <c r="C73" s="31"/>
      <c r="D73" s="31"/>
      <c r="E73" s="4"/>
      <c r="F73" s="32"/>
      <c r="G73" s="32"/>
      <c r="H73" s="32"/>
      <c r="I73" s="4"/>
      <c r="J73" s="31"/>
      <c r="K73" s="31"/>
      <c r="L73" s="31"/>
      <c r="M73" s="4"/>
      <c r="N73" s="4"/>
      <c r="O73" s="4"/>
      <c r="P73" s="4"/>
      <c r="Q73" s="4"/>
      <c r="R73" s="4"/>
      <c r="S73" s="4"/>
      <c r="T73" s="30"/>
      <c r="U73" s="4"/>
      <c r="V73" s="4"/>
      <c r="W73" s="30"/>
      <c r="X73" s="4"/>
      <c r="Y73" s="4"/>
      <c r="AC73" s="4"/>
      <c r="AG73" s="4"/>
      <c r="AI73" s="4"/>
      <c r="AJ73" s="4"/>
      <c r="AK73" s="4"/>
      <c r="AL73" s="4"/>
      <c r="AM73" s="20"/>
      <c r="AN73" s="20"/>
      <c r="AO73" s="20"/>
      <c r="AQ73" s="4"/>
    </row>
    <row r="74" spans="1:43" x14ac:dyDescent="0.25">
      <c r="A74" s="25"/>
      <c r="B74" s="31"/>
      <c r="C74" s="31"/>
      <c r="D74" s="31"/>
      <c r="E74" s="4"/>
      <c r="F74" s="32"/>
      <c r="G74" s="32"/>
      <c r="H74" s="32"/>
      <c r="I74" s="4"/>
      <c r="J74" s="31"/>
      <c r="K74" s="31"/>
      <c r="L74" s="31"/>
      <c r="M74" s="4"/>
      <c r="N74" s="4"/>
      <c r="O74" s="4"/>
      <c r="P74" s="4"/>
      <c r="Q74" s="4"/>
      <c r="R74" s="4"/>
      <c r="S74" s="4"/>
      <c r="T74" s="30"/>
      <c r="U74" s="4"/>
      <c r="V74" s="4"/>
      <c r="W74" s="30"/>
      <c r="X74" s="4"/>
      <c r="Y74" s="4"/>
      <c r="AC74" s="4"/>
      <c r="AG74" s="4"/>
      <c r="AI74" s="4"/>
      <c r="AJ74" s="4"/>
      <c r="AK74" s="4"/>
      <c r="AL74" s="4"/>
      <c r="AM74" s="20"/>
      <c r="AN74" s="20"/>
      <c r="AO74" s="20"/>
      <c r="AQ74" s="4"/>
    </row>
    <row r="75" spans="1:43" x14ac:dyDescent="0.25">
      <c r="A75" s="25"/>
      <c r="B75" s="31"/>
      <c r="C75" s="31"/>
      <c r="D75" s="31"/>
      <c r="E75" s="4"/>
      <c r="F75" s="32"/>
      <c r="G75" s="32"/>
      <c r="H75" s="32"/>
      <c r="I75" s="4"/>
      <c r="J75" s="31"/>
      <c r="K75" s="31"/>
      <c r="L75" s="31"/>
      <c r="M75" s="4"/>
      <c r="N75" s="4"/>
      <c r="O75" s="4"/>
      <c r="P75" s="4"/>
      <c r="Q75" s="4"/>
      <c r="R75" s="4"/>
      <c r="S75" s="4"/>
      <c r="T75" s="30"/>
      <c r="U75" s="4"/>
      <c r="V75" s="4"/>
      <c r="W75" s="30"/>
      <c r="X75" s="4"/>
      <c r="Y75" s="4"/>
      <c r="AC75" s="4"/>
      <c r="AG75" s="4"/>
      <c r="AI75" s="4"/>
      <c r="AJ75" s="4"/>
      <c r="AK75" s="4"/>
      <c r="AL75" s="4"/>
      <c r="AM75" s="20"/>
      <c r="AN75" s="20"/>
      <c r="AO75" s="20"/>
      <c r="AQ75" s="4"/>
    </row>
    <row r="76" spans="1:43" x14ac:dyDescent="0.25">
      <c r="A76" s="25"/>
      <c r="B76" s="31"/>
      <c r="C76" s="31"/>
      <c r="D76" s="31"/>
      <c r="E76" s="4"/>
      <c r="F76" s="32"/>
      <c r="G76" s="32"/>
      <c r="H76" s="32"/>
      <c r="I76" s="4"/>
      <c r="J76" s="31"/>
      <c r="K76" s="31"/>
      <c r="L76" s="31"/>
      <c r="M76" s="4"/>
      <c r="N76" s="4"/>
      <c r="O76" s="4"/>
      <c r="P76" s="4"/>
      <c r="Q76" s="4"/>
      <c r="R76" s="4"/>
      <c r="S76" s="4"/>
      <c r="T76" s="30"/>
      <c r="U76" s="4"/>
      <c r="V76" s="4"/>
      <c r="W76" s="30"/>
      <c r="X76" s="4"/>
      <c r="Y76" s="4"/>
      <c r="AC76" s="4"/>
      <c r="AG76" s="4"/>
      <c r="AI76" s="4"/>
      <c r="AJ76" s="4"/>
      <c r="AK76" s="4"/>
      <c r="AL76" s="4"/>
      <c r="AM76" s="20"/>
      <c r="AN76" s="20"/>
      <c r="AO76" s="20"/>
      <c r="AQ76" s="4"/>
    </row>
    <row r="77" spans="1:43" x14ac:dyDescent="0.25">
      <c r="A77" s="25"/>
      <c r="B77" s="31"/>
      <c r="C77" s="31"/>
      <c r="D77" s="31"/>
      <c r="E77" s="4"/>
      <c r="F77" s="32"/>
      <c r="G77" s="32"/>
      <c r="H77" s="32"/>
      <c r="I77" s="4"/>
      <c r="J77" s="31"/>
      <c r="K77" s="31"/>
      <c r="L77" s="31"/>
      <c r="M77" s="4"/>
      <c r="N77" s="4"/>
      <c r="O77" s="4"/>
      <c r="P77" s="4"/>
      <c r="Q77" s="4"/>
      <c r="R77" s="4"/>
      <c r="S77" s="4"/>
      <c r="T77" s="4"/>
      <c r="U77" s="4"/>
      <c r="V77" s="4"/>
      <c r="W77" s="30"/>
      <c r="X77" s="4"/>
      <c r="Y77" s="4"/>
      <c r="AC77" s="4"/>
      <c r="AG77" s="4"/>
      <c r="AI77" s="4"/>
      <c r="AJ77" s="4"/>
      <c r="AK77" s="4"/>
      <c r="AL77" s="4"/>
      <c r="AM77" s="20"/>
      <c r="AN77" s="20"/>
      <c r="AO77" s="20"/>
      <c r="AQ77" s="4"/>
    </row>
    <row r="78" spans="1:43" x14ac:dyDescent="0.25">
      <c r="A78" s="25"/>
      <c r="B78" s="31"/>
      <c r="C78" s="31"/>
      <c r="D78" s="31"/>
      <c r="E78" s="4"/>
      <c r="F78" s="32"/>
      <c r="G78" s="32"/>
      <c r="H78" s="32"/>
      <c r="I78" s="4"/>
      <c r="J78" s="31"/>
      <c r="K78" s="31"/>
      <c r="L78" s="31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AC78" s="4"/>
      <c r="AG78" s="4"/>
      <c r="AI78" s="4"/>
      <c r="AJ78" s="4"/>
      <c r="AK78" s="4"/>
      <c r="AL78" s="4"/>
      <c r="AM78" s="20"/>
      <c r="AN78" s="20"/>
      <c r="AO78" s="20"/>
      <c r="AQ78" s="4"/>
    </row>
    <row r="79" spans="1:43" x14ac:dyDescent="0.25">
      <c r="A79" s="25"/>
      <c r="B79" s="31"/>
      <c r="C79" s="31"/>
      <c r="D79" s="31"/>
      <c r="E79" s="4"/>
      <c r="F79" s="32"/>
      <c r="G79" s="32"/>
      <c r="H79" s="32"/>
      <c r="I79" s="4"/>
      <c r="J79" s="31"/>
      <c r="K79" s="31"/>
      <c r="L79" s="31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AC79" s="4"/>
      <c r="AG79" s="4"/>
      <c r="AI79" s="4"/>
      <c r="AJ79" s="4"/>
      <c r="AK79" s="4"/>
      <c r="AL79" s="4"/>
      <c r="AM79" s="20"/>
      <c r="AN79" s="20"/>
      <c r="AO79" s="20"/>
      <c r="AQ79" s="4"/>
    </row>
    <row r="80" spans="1:43" x14ac:dyDescent="0.25">
      <c r="A80" s="25"/>
      <c r="B80" s="31"/>
      <c r="C80" s="31"/>
      <c r="D80" s="31"/>
      <c r="E80" s="4"/>
      <c r="F80" s="32"/>
      <c r="G80" s="32"/>
      <c r="H80" s="32"/>
      <c r="I80" s="4"/>
      <c r="J80" s="31"/>
      <c r="K80" s="31"/>
      <c r="L80" s="31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AC80" s="4"/>
      <c r="AG80" s="4"/>
      <c r="AI80" s="4"/>
      <c r="AJ80" s="4"/>
      <c r="AK80" s="4"/>
      <c r="AL80" s="4"/>
      <c r="AM80" s="20"/>
      <c r="AN80" s="20"/>
      <c r="AO80" s="20"/>
      <c r="AQ80" s="4"/>
    </row>
    <row r="81" spans="1:43" x14ac:dyDescent="0.25">
      <c r="A81" s="25"/>
      <c r="B81" s="31"/>
      <c r="C81" s="31"/>
      <c r="D81" s="31"/>
      <c r="E81" s="4"/>
      <c r="F81" s="32"/>
      <c r="G81" s="32"/>
      <c r="H81" s="32"/>
      <c r="I81" s="4"/>
      <c r="J81" s="31"/>
      <c r="K81" s="31"/>
      <c r="L81" s="31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AC81" s="4"/>
      <c r="AG81" s="4"/>
      <c r="AI81" s="4"/>
      <c r="AJ81" s="4"/>
      <c r="AK81" s="4"/>
      <c r="AL81" s="4"/>
      <c r="AM81" s="20"/>
      <c r="AN81" s="20"/>
      <c r="AO81" s="20"/>
      <c r="AQ81" s="4"/>
    </row>
    <row r="82" spans="1:43" x14ac:dyDescent="0.25">
      <c r="A82" s="25"/>
      <c r="B82" s="31"/>
      <c r="C82" s="31"/>
      <c r="D82" s="31"/>
      <c r="E82" s="4"/>
      <c r="F82" s="32"/>
      <c r="G82" s="32"/>
      <c r="H82" s="32"/>
      <c r="I82" s="4"/>
      <c r="J82" s="31"/>
      <c r="K82" s="31"/>
      <c r="L82" s="31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AC82" s="4"/>
      <c r="AG82" s="4"/>
      <c r="AI82" s="4"/>
      <c r="AJ82" s="4"/>
      <c r="AK82" s="4"/>
      <c r="AL82" s="4"/>
      <c r="AM82" s="20"/>
      <c r="AN82" s="20"/>
      <c r="AO82" s="20"/>
      <c r="AQ82" s="4"/>
    </row>
    <row r="83" spans="1:43" x14ac:dyDescent="0.25">
      <c r="A83" s="25"/>
      <c r="B83" s="31"/>
      <c r="C83" s="31"/>
      <c r="D83" s="31"/>
      <c r="E83" s="4"/>
      <c r="F83" s="32"/>
      <c r="G83" s="32"/>
      <c r="H83" s="32"/>
      <c r="I83" s="4"/>
      <c r="J83" s="31"/>
      <c r="K83" s="31"/>
      <c r="L83" s="31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AC83" s="4"/>
      <c r="AG83" s="4"/>
      <c r="AI83" s="4"/>
      <c r="AJ83" s="4"/>
      <c r="AK83" s="4"/>
      <c r="AL83" s="4"/>
      <c r="AM83" s="20"/>
      <c r="AN83" s="20"/>
      <c r="AO83" s="20"/>
      <c r="AQ83" s="4"/>
    </row>
    <row r="84" spans="1:43" x14ac:dyDescent="0.25">
      <c r="A84" s="25"/>
      <c r="B84" s="31"/>
      <c r="C84" s="31"/>
      <c r="D84" s="31"/>
      <c r="E84" s="4"/>
      <c r="F84" s="32"/>
      <c r="G84" s="32"/>
      <c r="H84" s="32"/>
      <c r="I84" s="4"/>
      <c r="J84" s="31"/>
      <c r="K84" s="31"/>
      <c r="L84" s="31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AC84" s="4"/>
      <c r="AG84" s="4"/>
      <c r="AI84" s="4"/>
      <c r="AJ84" s="4"/>
      <c r="AK84" s="4"/>
      <c r="AL84" s="4"/>
      <c r="AM84" s="20"/>
      <c r="AN84" s="20"/>
      <c r="AO84" s="20"/>
      <c r="AQ84" s="4"/>
    </row>
    <row r="85" spans="1:43" x14ac:dyDescent="0.25">
      <c r="A85" s="25"/>
      <c r="B85" s="31"/>
      <c r="C85" s="31"/>
      <c r="D85" s="31"/>
      <c r="E85" s="4"/>
      <c r="F85" s="32"/>
      <c r="G85" s="32"/>
      <c r="H85" s="32"/>
      <c r="I85" s="4"/>
      <c r="J85" s="31"/>
      <c r="K85" s="31"/>
      <c r="L85" s="31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AC85" s="4"/>
      <c r="AG85" s="4"/>
      <c r="AI85" s="4"/>
      <c r="AJ85" s="4"/>
      <c r="AK85" s="4"/>
      <c r="AL85" s="4"/>
      <c r="AM85" s="20"/>
      <c r="AN85" s="20"/>
      <c r="AO85" s="20"/>
      <c r="AQ85" s="4"/>
    </row>
    <row r="86" spans="1:43" x14ac:dyDescent="0.25">
      <c r="A86" s="25"/>
      <c r="B86" s="31"/>
      <c r="C86" s="31"/>
      <c r="D86" s="31"/>
      <c r="E86" s="4"/>
      <c r="F86" s="32"/>
      <c r="G86" s="32"/>
      <c r="H86" s="32"/>
      <c r="I86" s="4"/>
      <c r="J86" s="31"/>
      <c r="K86" s="31"/>
      <c r="L86" s="31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AC86" s="4"/>
      <c r="AG86" s="4"/>
      <c r="AI86" s="4"/>
      <c r="AJ86" s="4"/>
      <c r="AK86" s="4"/>
      <c r="AL86" s="4"/>
      <c r="AM86" s="20"/>
      <c r="AN86" s="20"/>
      <c r="AO86" s="20"/>
      <c r="AQ86" s="4"/>
    </row>
    <row r="87" spans="1:43" x14ac:dyDescent="0.25">
      <c r="A87" s="25"/>
      <c r="B87" s="31"/>
      <c r="C87" s="31"/>
      <c r="D87" s="31"/>
      <c r="E87" s="4"/>
      <c r="F87" s="32"/>
      <c r="G87" s="32"/>
      <c r="H87" s="32"/>
      <c r="I87" s="4"/>
      <c r="J87" s="31"/>
      <c r="K87" s="31"/>
      <c r="L87" s="31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AC87" s="4"/>
      <c r="AG87" s="4"/>
      <c r="AI87" s="4"/>
      <c r="AJ87" s="4"/>
      <c r="AK87" s="4"/>
      <c r="AL87" s="4"/>
      <c r="AM87" s="20"/>
      <c r="AN87" s="20"/>
      <c r="AO87" s="20"/>
      <c r="AQ87" s="4"/>
    </row>
    <row r="88" spans="1:43" x14ac:dyDescent="0.25">
      <c r="A88" s="25"/>
      <c r="B88" s="31"/>
      <c r="C88" s="31"/>
      <c r="D88" s="31"/>
      <c r="E88" s="4"/>
      <c r="F88" s="32"/>
      <c r="G88" s="32"/>
      <c r="H88" s="32"/>
      <c r="I88" s="4"/>
      <c r="J88" s="31"/>
      <c r="K88" s="31"/>
      <c r="L88" s="31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AC88" s="4"/>
      <c r="AG88" s="4"/>
      <c r="AI88" s="4"/>
      <c r="AJ88" s="4"/>
      <c r="AK88" s="4"/>
      <c r="AL88" s="4"/>
      <c r="AM88" s="20"/>
      <c r="AN88" s="20"/>
      <c r="AO88" s="20"/>
      <c r="AQ88" s="4"/>
    </row>
    <row r="89" spans="1:43" x14ac:dyDescent="0.25">
      <c r="A89" s="25"/>
      <c r="B89" s="31"/>
      <c r="C89" s="31"/>
      <c r="D89" s="31"/>
      <c r="E89" s="4"/>
      <c r="F89" s="32"/>
      <c r="G89" s="32"/>
      <c r="H89" s="32"/>
      <c r="I89" s="4"/>
      <c r="J89" s="31"/>
      <c r="K89" s="31"/>
      <c r="L89" s="31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AC89" s="4"/>
      <c r="AG89" s="4"/>
      <c r="AI89" s="4"/>
      <c r="AJ89" s="4"/>
      <c r="AK89" s="4"/>
      <c r="AL89" s="4"/>
      <c r="AM89" s="20"/>
      <c r="AN89" s="20"/>
      <c r="AO89" s="20"/>
      <c r="AQ89" s="4"/>
    </row>
    <row r="90" spans="1:43" x14ac:dyDescent="0.25">
      <c r="A90" s="25"/>
      <c r="B90" s="31"/>
      <c r="C90" s="31"/>
      <c r="D90" s="31"/>
      <c r="E90" s="4"/>
      <c r="F90" s="32"/>
      <c r="G90" s="32"/>
      <c r="H90" s="32"/>
      <c r="I90" s="4"/>
      <c r="J90" s="31"/>
      <c r="K90" s="31"/>
      <c r="L90" s="31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AC90" s="4"/>
      <c r="AG90" s="4"/>
      <c r="AI90" s="4"/>
      <c r="AJ90" s="4"/>
      <c r="AK90" s="4"/>
      <c r="AL90" s="4"/>
      <c r="AM90" s="20"/>
      <c r="AN90" s="20"/>
      <c r="AO90" s="20"/>
      <c r="AQ90" s="4"/>
    </row>
    <row r="91" spans="1:43" x14ac:dyDescent="0.25">
      <c r="A91" s="25"/>
      <c r="B91" s="31"/>
      <c r="C91" s="31"/>
      <c r="D91" s="31"/>
      <c r="E91" s="4"/>
      <c r="F91" s="32"/>
      <c r="G91" s="32"/>
      <c r="H91" s="32"/>
      <c r="I91" s="4"/>
      <c r="J91" s="31"/>
      <c r="K91" s="31"/>
      <c r="L91" s="31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AC91" s="4"/>
      <c r="AG91" s="4"/>
      <c r="AI91" s="4"/>
      <c r="AJ91" s="4"/>
      <c r="AK91" s="4"/>
      <c r="AL91" s="4"/>
      <c r="AM91" s="20"/>
      <c r="AN91" s="20"/>
      <c r="AO91" s="20"/>
      <c r="AQ91" s="4"/>
    </row>
    <row r="92" spans="1:43" x14ac:dyDescent="0.25">
      <c r="A92" s="25"/>
      <c r="B92" s="31"/>
      <c r="C92" s="31"/>
      <c r="D92" s="31"/>
      <c r="E92" s="4"/>
      <c r="F92" s="32"/>
      <c r="G92" s="32"/>
      <c r="H92" s="32"/>
      <c r="I92" s="4"/>
      <c r="J92" s="31"/>
      <c r="K92" s="31"/>
      <c r="L92" s="31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AC92" s="4"/>
      <c r="AG92" s="4"/>
      <c r="AI92" s="4"/>
      <c r="AJ92" s="4"/>
      <c r="AK92" s="4"/>
      <c r="AL92" s="4"/>
      <c r="AM92" s="20"/>
      <c r="AN92" s="20"/>
      <c r="AO92" s="20"/>
      <c r="AQ92" s="4"/>
    </row>
    <row r="93" spans="1:43" x14ac:dyDescent="0.25">
      <c r="A93" s="25"/>
      <c r="B93" s="31"/>
      <c r="C93" s="31"/>
      <c r="D93" s="31"/>
      <c r="E93" s="4"/>
      <c r="F93" s="32"/>
      <c r="G93" s="32"/>
      <c r="H93" s="32"/>
      <c r="I93" s="4"/>
      <c r="J93" s="31"/>
      <c r="K93" s="31"/>
      <c r="L93" s="31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AC93" s="4"/>
      <c r="AG93" s="4"/>
      <c r="AI93" s="4"/>
      <c r="AJ93" s="4"/>
      <c r="AK93" s="4"/>
      <c r="AL93" s="4"/>
      <c r="AM93" s="20"/>
      <c r="AN93" s="20"/>
      <c r="AO93" s="20"/>
      <c r="AQ93" s="4"/>
    </row>
    <row r="94" spans="1:43" x14ac:dyDescent="0.25">
      <c r="A94" s="25"/>
      <c r="B94" s="31"/>
      <c r="C94" s="31"/>
      <c r="D94" s="31"/>
      <c r="E94" s="4"/>
      <c r="F94" s="32"/>
      <c r="G94" s="32"/>
      <c r="H94" s="32"/>
      <c r="I94" s="4"/>
      <c r="J94" s="31"/>
      <c r="K94" s="31"/>
      <c r="L94" s="31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AC94" s="4"/>
      <c r="AG94" s="4"/>
      <c r="AI94" s="4"/>
      <c r="AJ94" s="4"/>
      <c r="AK94" s="4"/>
      <c r="AL94" s="4"/>
      <c r="AM94" s="20"/>
      <c r="AN94" s="20"/>
      <c r="AO94" s="20"/>
      <c r="AQ94" s="4"/>
    </row>
    <row r="95" spans="1:43" x14ac:dyDescent="0.25">
      <c r="A95" s="25"/>
      <c r="B95" s="31"/>
      <c r="C95" s="31"/>
      <c r="D95" s="31"/>
      <c r="E95" s="4"/>
      <c r="F95" s="32"/>
      <c r="G95" s="32"/>
      <c r="H95" s="32"/>
      <c r="I95" s="4"/>
      <c r="J95" s="31"/>
      <c r="K95" s="31"/>
      <c r="L95" s="31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AC95" s="4"/>
      <c r="AG95" s="4"/>
      <c r="AI95" s="4"/>
      <c r="AJ95" s="4"/>
      <c r="AK95" s="4"/>
      <c r="AL95" s="4"/>
      <c r="AM95" s="20"/>
      <c r="AN95" s="20"/>
      <c r="AO95" s="20"/>
      <c r="AQ95" s="4"/>
    </row>
    <row r="96" spans="1:43" x14ac:dyDescent="0.25">
      <c r="A96" s="25"/>
      <c r="B96" s="31"/>
      <c r="C96" s="31"/>
      <c r="D96" s="31"/>
      <c r="E96" s="4"/>
      <c r="F96" s="32"/>
      <c r="G96" s="32"/>
      <c r="H96" s="32"/>
      <c r="I96" s="4"/>
      <c r="J96" s="31"/>
      <c r="K96" s="31"/>
      <c r="L96" s="31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AC96" s="4"/>
      <c r="AG96" s="4"/>
      <c r="AI96" s="4"/>
      <c r="AJ96" s="4"/>
      <c r="AK96" s="4"/>
      <c r="AL96" s="4"/>
      <c r="AM96" s="20"/>
      <c r="AN96" s="20"/>
      <c r="AO96" s="20"/>
      <c r="AQ96" s="4"/>
    </row>
    <row r="97" spans="1:43" x14ac:dyDescent="0.25">
      <c r="A97" s="25"/>
      <c r="B97" s="31"/>
      <c r="C97" s="31"/>
      <c r="D97" s="31"/>
      <c r="E97" s="4"/>
      <c r="F97" s="32"/>
      <c r="G97" s="32"/>
      <c r="H97" s="32"/>
      <c r="I97" s="4"/>
      <c r="J97" s="31"/>
      <c r="K97" s="31"/>
      <c r="L97" s="31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AC97" s="4"/>
      <c r="AG97" s="4"/>
      <c r="AI97" s="4"/>
      <c r="AJ97" s="4"/>
      <c r="AK97" s="4"/>
      <c r="AL97" s="4"/>
      <c r="AM97" s="20"/>
      <c r="AN97" s="20"/>
      <c r="AO97" s="20"/>
      <c r="AQ97" s="4"/>
    </row>
    <row r="98" spans="1:43" x14ac:dyDescent="0.25">
      <c r="A98" s="25"/>
      <c r="B98" s="31"/>
      <c r="C98" s="31"/>
      <c r="D98" s="31"/>
      <c r="E98" s="4"/>
      <c r="F98" s="32"/>
      <c r="G98" s="32"/>
      <c r="H98" s="32"/>
      <c r="I98" s="4"/>
      <c r="J98" s="31"/>
      <c r="K98" s="31"/>
      <c r="L98" s="31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AC98" s="4"/>
      <c r="AG98" s="4"/>
      <c r="AI98" s="4"/>
      <c r="AJ98" s="4"/>
      <c r="AK98" s="4"/>
      <c r="AL98" s="4"/>
      <c r="AM98" s="20"/>
      <c r="AN98" s="20"/>
      <c r="AO98" s="20"/>
      <c r="AQ98" s="4"/>
    </row>
    <row r="99" spans="1:43" x14ac:dyDescent="0.25">
      <c r="A99" s="25"/>
      <c r="B99" s="31"/>
      <c r="C99" s="31"/>
      <c r="D99" s="31"/>
      <c r="E99" s="4"/>
      <c r="F99" s="32"/>
      <c r="G99" s="32"/>
      <c r="H99" s="32"/>
      <c r="I99" s="4"/>
      <c r="J99" s="31"/>
      <c r="K99" s="31"/>
      <c r="L99" s="31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AC99" s="4"/>
      <c r="AG99" s="4"/>
      <c r="AI99" s="4"/>
      <c r="AJ99" s="4"/>
      <c r="AK99" s="4"/>
      <c r="AL99" s="4"/>
      <c r="AM99" s="20"/>
      <c r="AN99" s="20"/>
      <c r="AO99" s="20"/>
      <c r="AQ99" s="4"/>
    </row>
    <row r="100" spans="1:43" x14ac:dyDescent="0.25">
      <c r="A100" s="25"/>
      <c r="B100" s="31"/>
      <c r="C100" s="31"/>
      <c r="D100" s="31"/>
      <c r="E100" s="4"/>
      <c r="F100" s="32"/>
      <c r="G100" s="32"/>
      <c r="H100" s="32"/>
      <c r="I100" s="4"/>
      <c r="J100" s="31"/>
      <c r="K100" s="31"/>
      <c r="L100" s="31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AC100" s="4"/>
      <c r="AG100" s="4"/>
      <c r="AI100" s="4"/>
      <c r="AJ100" s="4"/>
      <c r="AK100" s="4"/>
      <c r="AL100" s="4"/>
      <c r="AM100" s="20"/>
      <c r="AN100" s="20"/>
      <c r="AO100" s="20"/>
      <c r="AQ100" s="4"/>
    </row>
    <row r="101" spans="1:43" x14ac:dyDescent="0.25">
      <c r="A101" s="25"/>
      <c r="B101" s="31"/>
      <c r="C101" s="31"/>
      <c r="D101" s="31"/>
      <c r="E101" s="4"/>
      <c r="F101" s="32"/>
      <c r="G101" s="32"/>
      <c r="H101" s="32"/>
      <c r="I101" s="4"/>
      <c r="J101" s="31"/>
      <c r="K101" s="31"/>
      <c r="L101" s="31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AC101" s="4"/>
      <c r="AG101" s="4"/>
      <c r="AI101" s="4"/>
      <c r="AJ101" s="4"/>
      <c r="AK101" s="4"/>
      <c r="AL101" s="4"/>
      <c r="AM101" s="20"/>
      <c r="AN101" s="20"/>
      <c r="AO101" s="20"/>
      <c r="AQ101" s="4"/>
    </row>
    <row r="102" spans="1:43" x14ac:dyDescent="0.25">
      <c r="J102" s="4"/>
      <c r="K102" s="4"/>
      <c r="L102" s="4"/>
      <c r="M102" s="4"/>
      <c r="N102" s="4"/>
      <c r="O102" s="4"/>
      <c r="P102" s="4"/>
      <c r="Q102" s="4"/>
      <c r="R102" s="4"/>
      <c r="S102" s="4"/>
      <c r="W102" s="4"/>
      <c r="Y102" s="4"/>
      <c r="AC102" s="4"/>
      <c r="AG102" s="4"/>
      <c r="AI102" s="4"/>
      <c r="AJ102" s="4"/>
      <c r="AK102" s="4"/>
      <c r="AL102" s="4"/>
      <c r="AM102" s="20"/>
      <c r="AN102" s="20"/>
      <c r="AO102" s="20"/>
      <c r="AQ102" s="4"/>
    </row>
    <row r="103" spans="1:43" x14ac:dyDescent="0.25">
      <c r="J103" s="4"/>
      <c r="K103" s="4"/>
      <c r="L103" s="4"/>
      <c r="M103" s="4"/>
      <c r="N103" s="4"/>
      <c r="O103" s="4"/>
      <c r="P103" s="4"/>
      <c r="Q103" s="4"/>
      <c r="R103" s="4"/>
      <c r="S103" s="4"/>
      <c r="W103" s="4"/>
      <c r="Y103" s="4"/>
      <c r="AC103" s="4"/>
      <c r="AG103" s="4"/>
      <c r="AI103" s="4"/>
      <c r="AJ103" s="4"/>
      <c r="AK103" s="4"/>
      <c r="AL103" s="4"/>
      <c r="AM103" s="20"/>
      <c r="AN103" s="20"/>
      <c r="AO103" s="20"/>
      <c r="AQ103" s="4"/>
    </row>
    <row r="104" spans="1:43" x14ac:dyDescent="0.25">
      <c r="J104" s="4"/>
      <c r="K104" s="4"/>
      <c r="L104" s="4"/>
      <c r="M104" s="4"/>
      <c r="N104" s="4"/>
      <c r="O104" s="4"/>
      <c r="P104" s="4"/>
      <c r="Q104" s="4"/>
      <c r="R104" s="4"/>
      <c r="S104" s="4"/>
      <c r="W104" s="4"/>
      <c r="Y104" s="4"/>
      <c r="AC104" s="4"/>
      <c r="AG104" s="4"/>
      <c r="AI104" s="4"/>
      <c r="AJ104" s="4"/>
      <c r="AK104" s="4"/>
      <c r="AL104" s="4"/>
      <c r="AM104" s="20"/>
      <c r="AN104" s="20"/>
      <c r="AO104" s="20"/>
      <c r="AQ104" s="4"/>
    </row>
    <row r="105" spans="1:43" x14ac:dyDescent="0.25">
      <c r="J105" s="4"/>
      <c r="K105" s="4"/>
      <c r="L105" s="4"/>
      <c r="M105" s="4"/>
      <c r="N105" s="4"/>
      <c r="O105" s="4"/>
      <c r="P105" s="4"/>
      <c r="Q105" s="4"/>
      <c r="R105" s="4"/>
      <c r="S105" s="4"/>
      <c r="W105" s="4"/>
      <c r="Y105" s="4"/>
      <c r="AC105" s="4"/>
      <c r="AG105" s="4"/>
      <c r="AI105" s="4"/>
      <c r="AJ105" s="4"/>
      <c r="AK105" s="4"/>
      <c r="AL105" s="4"/>
      <c r="AM105" s="20"/>
      <c r="AN105" s="20"/>
      <c r="AO105" s="20"/>
      <c r="AQ105" s="4"/>
    </row>
    <row r="106" spans="1:43" x14ac:dyDescent="0.25">
      <c r="J106" s="4"/>
      <c r="K106" s="4"/>
      <c r="L106" s="4"/>
      <c r="M106" s="4"/>
      <c r="N106" s="4"/>
      <c r="O106" s="4"/>
      <c r="P106" s="4"/>
      <c r="Q106" s="4"/>
      <c r="R106" s="4"/>
      <c r="S106" s="4"/>
      <c r="W106" s="4"/>
      <c r="Y106" s="4"/>
      <c r="AC106" s="4"/>
      <c r="AG106" s="4"/>
      <c r="AI106" s="4"/>
      <c r="AJ106" s="4"/>
      <c r="AK106" s="4"/>
      <c r="AL106" s="4"/>
      <c r="AM106" s="20"/>
      <c r="AN106" s="20"/>
      <c r="AO106" s="20"/>
      <c r="AQ106" s="4"/>
    </row>
    <row r="107" spans="1:43" x14ac:dyDescent="0.25">
      <c r="J107" s="4"/>
      <c r="K107" s="4"/>
      <c r="L107" s="4"/>
      <c r="M107" s="4"/>
      <c r="N107" s="4"/>
      <c r="O107" s="4"/>
      <c r="P107" s="4"/>
      <c r="Q107" s="4"/>
      <c r="R107" s="4"/>
      <c r="S107" s="4"/>
      <c r="W107" s="4"/>
      <c r="Y107" s="4"/>
      <c r="AC107" s="4"/>
      <c r="AG107" s="4"/>
      <c r="AI107" s="4"/>
      <c r="AJ107" s="4"/>
      <c r="AK107" s="4"/>
      <c r="AL107" s="4"/>
      <c r="AM107" s="20"/>
      <c r="AN107" s="20"/>
      <c r="AO107" s="20"/>
      <c r="AQ107" s="4"/>
    </row>
    <row r="108" spans="1:43" x14ac:dyDescent="0.25">
      <c r="J108" s="4"/>
      <c r="K108" s="4"/>
      <c r="L108" s="4"/>
      <c r="M108" s="4"/>
      <c r="N108" s="4"/>
      <c r="O108" s="4"/>
      <c r="P108" s="4"/>
      <c r="Q108" s="4"/>
      <c r="R108" s="4"/>
      <c r="S108" s="4"/>
      <c r="W108" s="4"/>
      <c r="Y108" s="4"/>
      <c r="AC108" s="4"/>
      <c r="AG108" s="4"/>
      <c r="AI108" s="4"/>
      <c r="AJ108" s="4"/>
      <c r="AK108" s="4"/>
      <c r="AL108" s="4"/>
      <c r="AM108" s="20"/>
      <c r="AN108" s="20"/>
      <c r="AO108" s="20"/>
      <c r="AQ108" s="4"/>
    </row>
    <row r="109" spans="1:43" x14ac:dyDescent="0.25">
      <c r="J109" s="4"/>
      <c r="K109" s="4"/>
      <c r="L109" s="4"/>
      <c r="M109" s="4"/>
      <c r="N109" s="4"/>
      <c r="O109" s="4"/>
      <c r="P109" s="4"/>
      <c r="Q109" s="4"/>
      <c r="R109" s="4"/>
      <c r="S109" s="4"/>
      <c r="W109" s="4"/>
      <c r="Y109" s="4"/>
      <c r="AC109" s="4"/>
      <c r="AG109" s="4"/>
      <c r="AI109" s="4"/>
      <c r="AJ109" s="4"/>
      <c r="AK109" s="4"/>
      <c r="AL109" s="4"/>
      <c r="AM109" s="20"/>
      <c r="AN109" s="20"/>
      <c r="AO109" s="20"/>
      <c r="AQ109" s="4"/>
    </row>
    <row r="110" spans="1:43" x14ac:dyDescent="0.25">
      <c r="J110" s="4"/>
      <c r="K110" s="4"/>
      <c r="L110" s="4"/>
      <c r="M110" s="4"/>
      <c r="N110" s="4"/>
      <c r="O110" s="4"/>
      <c r="P110" s="4"/>
      <c r="Q110" s="4"/>
      <c r="R110" s="4"/>
      <c r="S110" s="4"/>
      <c r="W110" s="4"/>
      <c r="Y110" s="4"/>
      <c r="AC110" s="4"/>
      <c r="AG110" s="4"/>
      <c r="AI110" s="4"/>
      <c r="AJ110" s="4"/>
      <c r="AK110" s="4"/>
      <c r="AL110" s="4"/>
      <c r="AM110" s="20"/>
      <c r="AN110" s="20"/>
      <c r="AO110" s="20"/>
      <c r="AQ110" s="4"/>
    </row>
    <row r="111" spans="1:43" x14ac:dyDescent="0.25">
      <c r="J111" s="4"/>
      <c r="K111" s="4"/>
      <c r="L111" s="4"/>
      <c r="M111" s="4"/>
      <c r="N111" s="4"/>
      <c r="O111" s="4"/>
      <c r="P111" s="4"/>
      <c r="Q111" s="4"/>
      <c r="R111" s="4"/>
      <c r="S111" s="4"/>
      <c r="W111" s="4"/>
      <c r="Y111" s="4"/>
      <c r="AC111" s="4"/>
      <c r="AG111" s="4"/>
      <c r="AI111" s="4"/>
      <c r="AJ111" s="4"/>
      <c r="AK111" s="4"/>
      <c r="AL111" s="4"/>
      <c r="AM111" s="20"/>
      <c r="AN111" s="20"/>
      <c r="AO111" s="20"/>
      <c r="AQ111" s="4"/>
    </row>
    <row r="112" spans="1:43" x14ac:dyDescent="0.25">
      <c r="J112" s="4"/>
      <c r="K112" s="4"/>
      <c r="L112" s="4"/>
      <c r="M112" s="4"/>
      <c r="N112" s="4"/>
      <c r="O112" s="4"/>
      <c r="P112" s="4"/>
      <c r="Q112" s="4"/>
      <c r="R112" s="4"/>
      <c r="S112" s="4"/>
      <c r="W112" s="4"/>
      <c r="Y112" s="4"/>
      <c r="AC112" s="4"/>
      <c r="AG112" s="4"/>
      <c r="AI112" s="4"/>
      <c r="AJ112" s="4"/>
      <c r="AK112" s="4"/>
      <c r="AL112" s="4"/>
      <c r="AM112" s="20"/>
      <c r="AN112" s="20"/>
      <c r="AO112" s="20"/>
      <c r="AQ112" s="4"/>
    </row>
    <row r="113" spans="10:43" x14ac:dyDescent="0.25">
      <c r="J113" s="4"/>
      <c r="K113" s="4"/>
      <c r="L113" s="4"/>
      <c r="M113" s="4"/>
      <c r="N113" s="4"/>
      <c r="O113" s="4"/>
      <c r="P113" s="4"/>
      <c r="Q113" s="4"/>
      <c r="R113" s="4"/>
      <c r="S113" s="4"/>
      <c r="W113" s="4"/>
      <c r="Y113" s="4"/>
      <c r="AC113" s="4"/>
      <c r="AG113" s="4"/>
      <c r="AI113" s="4"/>
      <c r="AJ113" s="4"/>
      <c r="AK113" s="4"/>
      <c r="AL113" s="4"/>
      <c r="AM113" s="20"/>
      <c r="AN113" s="20"/>
      <c r="AO113" s="20"/>
      <c r="AQ113" s="4"/>
    </row>
    <row r="114" spans="10:43" x14ac:dyDescent="0.25">
      <c r="J114" s="4"/>
      <c r="K114" s="4"/>
      <c r="L114" s="4"/>
      <c r="M114" s="4"/>
      <c r="N114" s="4"/>
      <c r="O114" s="4"/>
      <c r="P114" s="4"/>
      <c r="Q114" s="4"/>
      <c r="R114" s="4"/>
      <c r="S114" s="4"/>
      <c r="W114" s="4"/>
      <c r="Y114" s="4"/>
      <c r="AC114" s="4"/>
      <c r="AG114" s="4"/>
      <c r="AI114" s="4"/>
      <c r="AJ114" s="4"/>
      <c r="AK114" s="4"/>
      <c r="AL114" s="4"/>
      <c r="AM114" s="20"/>
      <c r="AN114" s="20"/>
      <c r="AO114" s="20"/>
      <c r="AQ114" s="4"/>
    </row>
    <row r="115" spans="10:43" x14ac:dyDescent="0.25">
      <c r="J115" s="4"/>
      <c r="K115" s="4"/>
      <c r="L115" s="4"/>
      <c r="M115" s="4"/>
      <c r="N115" s="4"/>
      <c r="O115" s="4"/>
      <c r="P115" s="4"/>
      <c r="Q115" s="4"/>
      <c r="R115" s="4"/>
      <c r="S115" s="4"/>
      <c r="W115" s="4"/>
      <c r="Y115" s="4"/>
      <c r="AC115" s="4"/>
      <c r="AG115" s="4"/>
      <c r="AI115" s="4"/>
      <c r="AJ115" s="4"/>
      <c r="AK115" s="4"/>
      <c r="AL115" s="4"/>
      <c r="AM115" s="20"/>
      <c r="AN115" s="20"/>
      <c r="AO115" s="20"/>
      <c r="AQ115" s="4"/>
    </row>
    <row r="116" spans="10:43" x14ac:dyDescent="0.25">
      <c r="J116" s="4"/>
      <c r="K116" s="4"/>
      <c r="L116" s="4"/>
      <c r="M116" s="4"/>
      <c r="N116" s="4"/>
      <c r="O116" s="4"/>
      <c r="P116" s="4"/>
      <c r="Q116" s="4"/>
      <c r="R116" s="4"/>
      <c r="S116" s="4"/>
      <c r="W116" s="4"/>
      <c r="Y116" s="4"/>
      <c r="AC116" s="4"/>
      <c r="AG116" s="4"/>
      <c r="AI116" s="4"/>
      <c r="AJ116" s="4"/>
      <c r="AK116" s="4"/>
      <c r="AL116" s="4"/>
      <c r="AM116" s="20"/>
      <c r="AN116" s="20"/>
      <c r="AO116" s="20"/>
      <c r="AQ116" s="4"/>
    </row>
    <row r="117" spans="10:43" x14ac:dyDescent="0.25">
      <c r="J117" s="4"/>
      <c r="K117" s="4"/>
      <c r="L117" s="4"/>
      <c r="M117" s="4"/>
      <c r="N117" s="4"/>
      <c r="O117" s="4"/>
      <c r="P117" s="4"/>
      <c r="Q117" s="4"/>
      <c r="R117" s="4"/>
      <c r="S117" s="4"/>
      <c r="W117" s="4"/>
      <c r="Y117" s="4"/>
      <c r="AC117" s="4"/>
      <c r="AG117" s="4"/>
      <c r="AI117" s="4"/>
      <c r="AJ117" s="4"/>
      <c r="AK117" s="4"/>
      <c r="AL117" s="4"/>
      <c r="AM117" s="20"/>
      <c r="AN117" s="20"/>
      <c r="AO117" s="20"/>
      <c r="AQ117" s="4"/>
    </row>
    <row r="118" spans="10:43" x14ac:dyDescent="0.25">
      <c r="J118" s="4"/>
      <c r="K118" s="4"/>
      <c r="L118" s="4"/>
      <c r="M118" s="4"/>
      <c r="N118" s="4"/>
      <c r="O118" s="4"/>
      <c r="P118" s="4"/>
      <c r="Q118" s="4"/>
      <c r="R118" s="4"/>
      <c r="S118" s="4"/>
      <c r="W118" s="4"/>
      <c r="Y118" s="4"/>
      <c r="AC118" s="4"/>
      <c r="AG118" s="4"/>
      <c r="AI118" s="4"/>
      <c r="AJ118" s="4"/>
      <c r="AK118" s="4"/>
      <c r="AL118" s="4"/>
      <c r="AM118" s="20"/>
      <c r="AN118" s="20"/>
      <c r="AO118" s="20"/>
      <c r="AQ118" s="4"/>
    </row>
    <row r="119" spans="10:43" x14ac:dyDescent="0.25">
      <c r="J119" s="4"/>
      <c r="K119" s="4"/>
      <c r="L119" s="4"/>
      <c r="M119" s="4"/>
      <c r="N119" s="4"/>
      <c r="O119" s="4"/>
      <c r="P119" s="4"/>
      <c r="Q119" s="4"/>
      <c r="R119" s="4"/>
      <c r="S119" s="4"/>
      <c r="W119" s="4"/>
      <c r="Y119" s="4"/>
      <c r="AC119" s="4"/>
      <c r="AG119" s="4"/>
      <c r="AI119" s="4"/>
      <c r="AJ119" s="4"/>
      <c r="AK119" s="4"/>
      <c r="AL119" s="4"/>
      <c r="AM119" s="20"/>
      <c r="AN119" s="20"/>
      <c r="AO119" s="20"/>
      <c r="AQ119" s="4"/>
    </row>
    <row r="120" spans="10:43" x14ac:dyDescent="0.25">
      <c r="J120" s="4"/>
      <c r="K120" s="4"/>
      <c r="L120" s="4"/>
      <c r="M120" s="4"/>
      <c r="N120" s="4"/>
      <c r="O120" s="4"/>
      <c r="P120" s="4"/>
      <c r="Q120" s="4"/>
      <c r="R120" s="4"/>
      <c r="S120" s="4"/>
      <c r="W120" s="4"/>
      <c r="Y120" s="4"/>
      <c r="AC120" s="4"/>
      <c r="AG120" s="4"/>
      <c r="AI120" s="4"/>
      <c r="AJ120" s="4"/>
      <c r="AK120" s="4"/>
      <c r="AL120" s="4"/>
      <c r="AM120" s="20"/>
      <c r="AN120" s="20"/>
      <c r="AO120" s="20"/>
      <c r="AQ120" s="4"/>
    </row>
    <row r="121" spans="10:43" x14ac:dyDescent="0.25">
      <c r="J121" s="4"/>
      <c r="K121" s="4"/>
      <c r="L121" s="4"/>
      <c r="M121" s="4"/>
      <c r="N121" s="4"/>
      <c r="O121" s="4"/>
      <c r="P121" s="4"/>
      <c r="Q121" s="4"/>
      <c r="R121" s="4"/>
      <c r="S121" s="4"/>
      <c r="W121" s="4"/>
      <c r="Y121" s="4"/>
      <c r="AC121" s="4"/>
      <c r="AG121" s="4"/>
      <c r="AI121" s="4"/>
      <c r="AJ121" s="4"/>
      <c r="AK121" s="4"/>
      <c r="AL121" s="4"/>
      <c r="AM121" s="20"/>
      <c r="AN121" s="20"/>
      <c r="AO121" s="20"/>
      <c r="AQ121" s="4"/>
    </row>
    <row r="122" spans="10:43" x14ac:dyDescent="0.25">
      <c r="J122" s="4"/>
      <c r="K122" s="4"/>
      <c r="L122" s="4"/>
      <c r="M122" s="4"/>
      <c r="N122" s="4"/>
      <c r="O122" s="4"/>
      <c r="P122" s="4"/>
      <c r="Q122" s="4"/>
      <c r="R122" s="4"/>
      <c r="S122" s="4"/>
      <c r="W122" s="4"/>
      <c r="Y122" s="4"/>
      <c r="AC122" s="4"/>
      <c r="AG122" s="4"/>
      <c r="AI122" s="4"/>
      <c r="AJ122" s="4"/>
      <c r="AK122" s="4"/>
      <c r="AL122" s="4"/>
      <c r="AM122" s="20"/>
      <c r="AN122" s="20"/>
      <c r="AO122" s="20"/>
      <c r="AQ122" s="4"/>
    </row>
    <row r="123" spans="10:43" x14ac:dyDescent="0.25">
      <c r="J123" s="4"/>
      <c r="K123" s="4"/>
      <c r="L123" s="4"/>
      <c r="M123" s="4"/>
      <c r="N123" s="4"/>
      <c r="O123" s="4"/>
      <c r="P123" s="4"/>
      <c r="Q123" s="4"/>
      <c r="R123" s="4"/>
      <c r="S123" s="4"/>
      <c r="W123" s="4"/>
      <c r="Y123" s="4"/>
      <c r="AC123" s="4"/>
      <c r="AG123" s="4"/>
      <c r="AI123" s="4"/>
      <c r="AJ123" s="4"/>
      <c r="AK123" s="4"/>
      <c r="AL123" s="4"/>
      <c r="AM123" s="20"/>
      <c r="AN123" s="20"/>
      <c r="AO123" s="20"/>
      <c r="AQ123" s="4"/>
    </row>
    <row r="124" spans="10:43" x14ac:dyDescent="0.25">
      <c r="J124" s="4"/>
      <c r="K124" s="4"/>
      <c r="L124" s="4"/>
      <c r="M124" s="4"/>
      <c r="N124" s="4"/>
      <c r="O124" s="4"/>
      <c r="P124" s="4"/>
      <c r="Q124" s="4"/>
      <c r="R124" s="4"/>
      <c r="S124" s="4"/>
      <c r="W124" s="4"/>
      <c r="Y124" s="4"/>
      <c r="AC124" s="4"/>
      <c r="AG124" s="4"/>
      <c r="AI124" s="4"/>
      <c r="AJ124" s="4"/>
      <c r="AK124" s="4"/>
      <c r="AL124" s="4"/>
      <c r="AM124" s="20"/>
      <c r="AN124" s="20"/>
      <c r="AO124" s="20"/>
      <c r="AQ124" s="4"/>
    </row>
    <row r="125" spans="10:43" x14ac:dyDescent="0.25">
      <c r="J125" s="4"/>
      <c r="K125" s="4"/>
      <c r="L125" s="4"/>
      <c r="M125" s="4"/>
      <c r="N125" s="4"/>
      <c r="O125" s="4"/>
      <c r="P125" s="4"/>
      <c r="Q125" s="4"/>
      <c r="R125" s="4"/>
      <c r="S125" s="4"/>
      <c r="W125" s="4"/>
      <c r="Y125" s="4"/>
      <c r="AC125" s="4"/>
      <c r="AG125" s="4"/>
      <c r="AI125" s="4"/>
      <c r="AJ125" s="4"/>
      <c r="AK125" s="4"/>
      <c r="AL125" s="4"/>
      <c r="AM125" s="20"/>
      <c r="AN125" s="20"/>
      <c r="AO125" s="20"/>
      <c r="AQ125" s="4"/>
    </row>
    <row r="126" spans="10:43" x14ac:dyDescent="0.25">
      <c r="J126" s="4"/>
      <c r="K126" s="4"/>
      <c r="L126" s="4"/>
      <c r="M126" s="4"/>
      <c r="N126" s="4"/>
      <c r="O126" s="4"/>
      <c r="P126" s="4"/>
      <c r="Q126" s="4"/>
      <c r="R126" s="4"/>
      <c r="S126" s="4"/>
      <c r="W126" s="4"/>
      <c r="Y126" s="4"/>
      <c r="AC126" s="4"/>
      <c r="AG126" s="4"/>
      <c r="AI126" s="4"/>
      <c r="AJ126" s="4"/>
      <c r="AK126" s="4"/>
      <c r="AL126" s="4"/>
      <c r="AM126" s="20"/>
      <c r="AN126" s="20"/>
      <c r="AO126" s="20"/>
      <c r="AQ126" s="4"/>
    </row>
    <row r="127" spans="10:43" x14ac:dyDescent="0.25">
      <c r="J127" s="4"/>
      <c r="K127" s="4"/>
      <c r="L127" s="4"/>
      <c r="M127" s="4"/>
      <c r="N127" s="4"/>
      <c r="O127" s="4"/>
      <c r="P127" s="4"/>
      <c r="Q127" s="4"/>
      <c r="R127" s="4"/>
      <c r="S127" s="4"/>
      <c r="W127" s="4"/>
      <c r="Y127" s="4"/>
      <c r="AC127" s="4"/>
      <c r="AG127" s="4"/>
      <c r="AI127" s="4"/>
      <c r="AJ127" s="4"/>
      <c r="AK127" s="4"/>
      <c r="AL127" s="4"/>
      <c r="AM127" s="20"/>
      <c r="AN127" s="20"/>
      <c r="AO127" s="20"/>
      <c r="AQ127" s="4"/>
    </row>
    <row r="128" spans="10:43" x14ac:dyDescent="0.25">
      <c r="J128" s="4"/>
      <c r="K128" s="4"/>
      <c r="L128" s="4"/>
      <c r="M128" s="4"/>
      <c r="N128" s="4"/>
      <c r="O128" s="4"/>
      <c r="P128" s="4"/>
      <c r="Q128" s="4"/>
      <c r="R128" s="4"/>
      <c r="S128" s="4"/>
      <c r="W128" s="4"/>
      <c r="Y128" s="4"/>
      <c r="AC128" s="4"/>
      <c r="AG128" s="4"/>
      <c r="AI128" s="4"/>
      <c r="AJ128" s="4"/>
      <c r="AK128" s="4"/>
      <c r="AL128" s="4"/>
      <c r="AM128" s="20"/>
      <c r="AN128" s="20"/>
      <c r="AO128" s="20"/>
      <c r="AQ128" s="4"/>
    </row>
    <row r="129" spans="10:43" x14ac:dyDescent="0.25">
      <c r="J129" s="4"/>
      <c r="K129" s="4"/>
      <c r="L129" s="4"/>
      <c r="M129" s="4"/>
      <c r="N129" s="4"/>
      <c r="O129" s="4"/>
      <c r="P129" s="4"/>
      <c r="Q129" s="4"/>
      <c r="R129" s="4"/>
      <c r="S129" s="4"/>
      <c r="W129" s="4"/>
      <c r="Y129" s="4"/>
      <c r="AC129" s="4"/>
      <c r="AG129" s="4"/>
      <c r="AI129" s="4"/>
      <c r="AJ129" s="4"/>
      <c r="AK129" s="4"/>
      <c r="AL129" s="4"/>
      <c r="AM129" s="20"/>
      <c r="AN129" s="20"/>
      <c r="AO129" s="20"/>
      <c r="AQ129" s="4"/>
    </row>
    <row r="130" spans="10:43" x14ac:dyDescent="0.25">
      <c r="J130" s="4"/>
      <c r="K130" s="4"/>
      <c r="L130" s="4"/>
      <c r="M130" s="4"/>
      <c r="N130" s="4"/>
      <c r="O130" s="4"/>
      <c r="P130" s="4"/>
      <c r="Q130" s="4"/>
      <c r="R130" s="4"/>
      <c r="S130" s="4"/>
      <c r="W130" s="4"/>
      <c r="Y130" s="4"/>
      <c r="AC130" s="4"/>
      <c r="AG130" s="4"/>
      <c r="AI130" s="4"/>
      <c r="AJ130" s="4"/>
      <c r="AK130" s="4"/>
      <c r="AL130" s="4"/>
      <c r="AM130" s="20"/>
      <c r="AN130" s="20"/>
      <c r="AO130" s="20"/>
      <c r="AQ130" s="4"/>
    </row>
    <row r="131" spans="10:43" x14ac:dyDescent="0.25">
      <c r="J131" s="4"/>
      <c r="K131" s="4"/>
      <c r="L131" s="4"/>
      <c r="M131" s="4"/>
      <c r="N131" s="4"/>
      <c r="O131" s="4"/>
      <c r="P131" s="4"/>
      <c r="Q131" s="4"/>
      <c r="R131" s="4"/>
      <c r="S131" s="4"/>
      <c r="W131" s="4"/>
      <c r="Y131" s="4"/>
      <c r="AC131" s="4"/>
      <c r="AG131" s="4"/>
      <c r="AI131" s="4"/>
      <c r="AJ131" s="4"/>
      <c r="AK131" s="4"/>
      <c r="AL131" s="4"/>
      <c r="AM131" s="20"/>
      <c r="AN131" s="20"/>
      <c r="AO131" s="20"/>
      <c r="AQ131" s="4"/>
    </row>
    <row r="132" spans="10:43" x14ac:dyDescent="0.25">
      <c r="J132" s="4"/>
      <c r="K132" s="4"/>
      <c r="L132" s="4"/>
      <c r="M132" s="4"/>
      <c r="N132" s="4"/>
      <c r="O132" s="4"/>
      <c r="P132" s="4"/>
      <c r="Q132" s="4"/>
      <c r="R132" s="4"/>
      <c r="S132" s="4"/>
      <c r="W132" s="4"/>
      <c r="Y132" s="4"/>
      <c r="AC132" s="4"/>
      <c r="AG132" s="4"/>
      <c r="AI132" s="4"/>
      <c r="AJ132" s="4"/>
      <c r="AK132" s="4"/>
      <c r="AL132" s="4"/>
      <c r="AM132" s="20"/>
      <c r="AN132" s="20"/>
      <c r="AO132" s="20"/>
      <c r="AQ132" s="4"/>
    </row>
    <row r="133" spans="10:43" x14ac:dyDescent="0.25">
      <c r="J133" s="4"/>
      <c r="K133" s="4"/>
      <c r="L133" s="4"/>
      <c r="M133" s="4"/>
      <c r="N133" s="4"/>
      <c r="O133" s="4"/>
      <c r="P133" s="4"/>
      <c r="Q133" s="4"/>
      <c r="R133" s="4"/>
      <c r="S133" s="4"/>
      <c r="W133" s="4"/>
      <c r="Y133" s="4"/>
      <c r="AC133" s="4"/>
      <c r="AG133" s="4"/>
      <c r="AI133" s="4"/>
      <c r="AJ133" s="4"/>
      <c r="AK133" s="4"/>
      <c r="AL133" s="4"/>
      <c r="AM133" s="20"/>
      <c r="AN133" s="20"/>
      <c r="AO133" s="20"/>
      <c r="AQ133" s="4"/>
    </row>
    <row r="134" spans="10:43" x14ac:dyDescent="0.25">
      <c r="J134" s="4"/>
      <c r="K134" s="4"/>
      <c r="L134" s="4"/>
      <c r="M134" s="4"/>
      <c r="N134" s="4"/>
      <c r="O134" s="4"/>
      <c r="P134" s="4"/>
      <c r="Q134" s="4"/>
      <c r="R134" s="4"/>
      <c r="S134" s="4"/>
      <c r="W134" s="4"/>
      <c r="Y134" s="4"/>
      <c r="AC134" s="4"/>
      <c r="AG134" s="4"/>
      <c r="AI134" s="4"/>
      <c r="AJ134" s="4"/>
      <c r="AK134" s="4"/>
      <c r="AL134" s="4"/>
      <c r="AM134" s="20"/>
      <c r="AN134" s="20"/>
      <c r="AO134" s="20"/>
      <c r="AQ134" s="4"/>
    </row>
    <row r="135" spans="10:43" x14ac:dyDescent="0.25">
      <c r="J135" s="4"/>
      <c r="K135" s="4"/>
      <c r="L135" s="4"/>
      <c r="M135" s="4"/>
      <c r="N135" s="4"/>
      <c r="O135" s="4"/>
      <c r="P135" s="4"/>
      <c r="Q135" s="4"/>
      <c r="R135" s="4"/>
      <c r="S135" s="4"/>
      <c r="W135" s="4"/>
      <c r="Y135" s="4"/>
      <c r="AC135" s="4"/>
      <c r="AG135" s="4"/>
      <c r="AI135" s="4"/>
      <c r="AJ135" s="4"/>
      <c r="AK135" s="4"/>
      <c r="AL135" s="4"/>
      <c r="AM135" s="20"/>
      <c r="AN135" s="20"/>
      <c r="AO135" s="20"/>
      <c r="AQ135" s="4"/>
    </row>
    <row r="136" spans="10:43" x14ac:dyDescent="0.25">
      <c r="J136" s="4"/>
      <c r="K136" s="4"/>
      <c r="L136" s="4"/>
      <c r="M136" s="4"/>
      <c r="N136" s="4"/>
      <c r="O136" s="4"/>
      <c r="P136" s="4"/>
      <c r="Q136" s="4"/>
      <c r="R136" s="4"/>
      <c r="S136" s="4"/>
      <c r="W136" s="4"/>
      <c r="Y136" s="4"/>
      <c r="AC136" s="4"/>
      <c r="AG136" s="4"/>
      <c r="AI136" s="4"/>
      <c r="AJ136" s="4"/>
      <c r="AK136" s="4"/>
      <c r="AL136" s="4"/>
      <c r="AM136" s="20"/>
      <c r="AN136" s="20"/>
      <c r="AO136" s="20"/>
      <c r="AQ136" s="4"/>
    </row>
    <row r="137" spans="10:43" ht="13.5" customHeight="1" x14ac:dyDescent="0.25">
      <c r="J137" s="4"/>
      <c r="K137" s="4"/>
      <c r="L137" s="4"/>
      <c r="M137" s="4"/>
      <c r="N137" s="4"/>
      <c r="O137" s="4"/>
      <c r="P137" s="4"/>
      <c r="Q137" s="4"/>
      <c r="R137" s="4"/>
      <c r="S137" s="4"/>
      <c r="W137" s="4"/>
      <c r="Y137" s="4"/>
      <c r="AC137" s="4"/>
      <c r="AG137" s="4"/>
      <c r="AI137" s="4"/>
      <c r="AJ137" s="4"/>
      <c r="AK137" s="4"/>
      <c r="AL137" s="4"/>
      <c r="AM137" s="20"/>
      <c r="AN137" s="20"/>
      <c r="AO137" s="20"/>
      <c r="AQ137" s="4"/>
    </row>
    <row r="138" spans="10:43" ht="13.5" customHeight="1" x14ac:dyDescent="0.25">
      <c r="J138" s="4"/>
      <c r="K138" s="4"/>
      <c r="L138" s="4"/>
      <c r="M138" s="4"/>
      <c r="N138" s="4"/>
      <c r="O138" s="4"/>
      <c r="P138" s="4"/>
      <c r="Q138" s="4"/>
      <c r="R138" s="4"/>
      <c r="S138" s="4"/>
      <c r="W138" s="4"/>
      <c r="Y138" s="4"/>
      <c r="AC138" s="4"/>
      <c r="AG138" s="4"/>
      <c r="AI138" s="4"/>
      <c r="AJ138" s="4"/>
      <c r="AK138" s="4"/>
      <c r="AL138" s="4"/>
      <c r="AM138" s="20"/>
      <c r="AN138" s="20"/>
      <c r="AO138" s="20"/>
      <c r="AQ138" s="4"/>
    </row>
    <row r="139" spans="10:43" x14ac:dyDescent="0.25">
      <c r="J139" s="4"/>
      <c r="K139" s="4"/>
      <c r="L139" s="4"/>
      <c r="M139" s="4"/>
      <c r="N139" s="4"/>
      <c r="O139" s="4"/>
      <c r="P139" s="4"/>
      <c r="Q139" s="4"/>
      <c r="R139" s="4"/>
      <c r="S139" s="4"/>
      <c r="W139" s="4"/>
      <c r="Y139" s="4"/>
      <c r="AC139" s="4"/>
      <c r="AG139" s="4"/>
      <c r="AI139" s="4"/>
      <c r="AJ139" s="4"/>
      <c r="AK139" s="4"/>
      <c r="AL139" s="4"/>
      <c r="AM139" s="20"/>
      <c r="AN139" s="20"/>
      <c r="AO139" s="20"/>
      <c r="AQ139" s="4"/>
    </row>
    <row r="140" spans="10:43" x14ac:dyDescent="0.25">
      <c r="J140" s="4"/>
      <c r="K140" s="4"/>
      <c r="L140" s="4"/>
      <c r="M140" s="4"/>
      <c r="N140" s="4"/>
      <c r="O140" s="4"/>
      <c r="P140" s="4"/>
      <c r="Q140" s="4"/>
      <c r="R140" s="4"/>
      <c r="S140" s="4"/>
      <c r="W140" s="4"/>
      <c r="Y140" s="4"/>
      <c r="AC140" s="4"/>
      <c r="AG140" s="4"/>
      <c r="AI140" s="4"/>
      <c r="AJ140" s="4"/>
      <c r="AK140" s="4"/>
      <c r="AL140" s="4"/>
      <c r="AM140" s="20"/>
      <c r="AN140" s="20"/>
      <c r="AO140" s="20"/>
    </row>
    <row r="141" spans="10:43" x14ac:dyDescent="0.25">
      <c r="J141" s="4"/>
      <c r="K141" s="4"/>
      <c r="L141" s="4"/>
      <c r="M141" s="4"/>
      <c r="N141" s="4"/>
      <c r="O141" s="4"/>
      <c r="P141" s="4"/>
      <c r="Q141" s="4"/>
      <c r="R141" s="4"/>
      <c r="S141" s="4"/>
      <c r="W141" s="4"/>
      <c r="Y141" s="4"/>
      <c r="AC141" s="4"/>
      <c r="AG141" s="4"/>
      <c r="AI141" s="4"/>
      <c r="AJ141" s="4"/>
      <c r="AK141" s="4"/>
      <c r="AL141" s="4"/>
      <c r="AM141" s="20"/>
      <c r="AN141" s="20"/>
      <c r="AO141" s="20"/>
    </row>
    <row r="142" spans="10:43" x14ac:dyDescent="0.25">
      <c r="J142" s="4"/>
      <c r="K142" s="4"/>
      <c r="L142" s="4"/>
      <c r="M142" s="4"/>
      <c r="N142" s="4"/>
      <c r="O142" s="4"/>
      <c r="P142" s="4"/>
      <c r="Q142" s="4"/>
      <c r="R142" s="4"/>
      <c r="S142" s="4"/>
      <c r="W142" s="4"/>
      <c r="Y142" s="4"/>
      <c r="AC142" s="4"/>
      <c r="AG142" s="4"/>
      <c r="AI142" s="4"/>
      <c r="AJ142" s="4"/>
      <c r="AK142" s="4"/>
      <c r="AL142" s="4"/>
      <c r="AM142" s="20"/>
      <c r="AN142" s="20"/>
      <c r="AO142" s="20"/>
    </row>
    <row r="143" spans="10:43" x14ac:dyDescent="0.25">
      <c r="J143" s="4"/>
      <c r="K143" s="4"/>
      <c r="L143" s="4"/>
      <c r="M143" s="4"/>
      <c r="N143" s="4"/>
      <c r="O143" s="4"/>
      <c r="P143" s="4"/>
      <c r="Q143" s="4"/>
      <c r="R143" s="4"/>
      <c r="S143" s="4"/>
      <c r="W143" s="4"/>
      <c r="Y143" s="4"/>
      <c r="AC143" s="4"/>
      <c r="AG143" s="4"/>
      <c r="AI143" s="4"/>
      <c r="AJ143" s="4"/>
      <c r="AK143" s="4"/>
      <c r="AL143" s="4"/>
      <c r="AM143" s="20"/>
      <c r="AN143" s="20"/>
      <c r="AO143" s="20"/>
    </row>
    <row r="144" spans="10:43" x14ac:dyDescent="0.25">
      <c r="J144" s="4"/>
      <c r="K144" s="4"/>
      <c r="L144" s="4"/>
      <c r="M144" s="4"/>
      <c r="N144" s="4"/>
      <c r="O144" s="4"/>
      <c r="P144" s="4"/>
      <c r="Q144" s="4"/>
      <c r="R144" s="4"/>
      <c r="S144" s="4"/>
      <c r="W144" s="4"/>
      <c r="Y144" s="4"/>
      <c r="AC144" s="4"/>
      <c r="AG144" s="4"/>
      <c r="AI144" s="4"/>
      <c r="AJ144" s="4"/>
      <c r="AK144" s="4"/>
      <c r="AL144" s="4"/>
      <c r="AM144" s="20"/>
      <c r="AN144" s="20"/>
      <c r="AO144" s="20"/>
    </row>
    <row r="145" spans="10:41" x14ac:dyDescent="0.25">
      <c r="J145" s="4"/>
      <c r="K145" s="4"/>
      <c r="L145" s="4"/>
      <c r="M145" s="4"/>
      <c r="N145" s="4"/>
      <c r="O145" s="4"/>
      <c r="P145" s="4"/>
      <c r="Q145" s="4"/>
      <c r="R145" s="4"/>
      <c r="S145" s="4"/>
      <c r="W145" s="4"/>
      <c r="Y145" s="4"/>
      <c r="AC145" s="4"/>
      <c r="AG145" s="4"/>
      <c r="AI145" s="4"/>
      <c r="AJ145" s="4"/>
      <c r="AK145" s="4"/>
      <c r="AL145" s="4"/>
      <c r="AM145" s="20"/>
      <c r="AN145" s="20"/>
      <c r="AO145" s="20"/>
    </row>
    <row r="146" spans="10:41" x14ac:dyDescent="0.25">
      <c r="J146" s="4"/>
      <c r="K146" s="4"/>
      <c r="L146" s="4"/>
      <c r="M146" s="4"/>
      <c r="N146" s="4"/>
      <c r="O146" s="4"/>
      <c r="P146" s="4"/>
      <c r="Q146" s="4"/>
      <c r="R146" s="4"/>
      <c r="S146" s="4"/>
      <c r="W146" s="4"/>
      <c r="Y146" s="4"/>
      <c r="AC146" s="4"/>
      <c r="AG146" s="4"/>
      <c r="AI146" s="4"/>
      <c r="AJ146" s="4"/>
      <c r="AK146" s="4"/>
      <c r="AL146" s="21"/>
      <c r="AM146" s="20"/>
      <c r="AN146" s="20"/>
      <c r="AO146" s="20"/>
    </row>
    <row r="147" spans="10:41" x14ac:dyDescent="0.25">
      <c r="J147" s="4"/>
      <c r="K147" s="4"/>
      <c r="L147" s="4"/>
      <c r="M147" s="4"/>
      <c r="N147" s="4"/>
      <c r="O147" s="4"/>
      <c r="P147" s="4"/>
      <c r="Q147" s="4"/>
      <c r="R147" s="4"/>
      <c r="S147" s="4"/>
      <c r="W147" s="4"/>
      <c r="Y147" s="4"/>
      <c r="AC147" s="4"/>
      <c r="AG147" s="4"/>
      <c r="AI147" s="4"/>
      <c r="AJ147" s="4"/>
      <c r="AK147" s="4"/>
      <c r="AL147" s="4"/>
      <c r="AM147" s="20"/>
      <c r="AN147" s="20"/>
      <c r="AO147" s="20"/>
    </row>
    <row r="148" spans="10:41" x14ac:dyDescent="0.25">
      <c r="J148" s="4"/>
      <c r="K148" s="4"/>
      <c r="L148" s="4"/>
      <c r="M148" s="4"/>
      <c r="N148" s="4"/>
      <c r="O148" s="4"/>
      <c r="P148" s="4"/>
      <c r="Q148" s="4"/>
      <c r="R148" s="4"/>
      <c r="S148" s="4"/>
      <c r="W148" s="4"/>
      <c r="Y148" s="4"/>
      <c r="AC148" s="4"/>
      <c r="AG148" s="4"/>
      <c r="AI148" s="4"/>
      <c r="AJ148" s="4"/>
      <c r="AK148" s="4"/>
      <c r="AL148" s="4"/>
      <c r="AM148" s="20"/>
      <c r="AN148" s="20"/>
      <c r="AO148" s="20"/>
    </row>
    <row r="149" spans="10:41" x14ac:dyDescent="0.25">
      <c r="J149" s="4"/>
      <c r="K149" s="4"/>
      <c r="L149" s="4"/>
      <c r="M149" s="4"/>
      <c r="N149" s="4"/>
      <c r="O149" s="4"/>
      <c r="P149" s="4"/>
      <c r="Q149" s="4"/>
      <c r="R149" s="4"/>
      <c r="S149" s="4"/>
      <c r="W149" s="4"/>
      <c r="Y149" s="4"/>
      <c r="AC149" s="4"/>
      <c r="AG149" s="4"/>
      <c r="AI149" s="4"/>
      <c r="AJ149" s="4"/>
      <c r="AK149" s="4"/>
      <c r="AL149" s="4"/>
      <c r="AM149" s="20"/>
      <c r="AN149" s="20"/>
      <c r="AO149" s="20"/>
    </row>
    <row r="150" spans="10:41" x14ac:dyDescent="0.25">
      <c r="J150" s="4"/>
      <c r="K150" s="4"/>
      <c r="L150" s="4"/>
      <c r="M150" s="4"/>
      <c r="N150" s="4"/>
      <c r="O150" s="4"/>
      <c r="P150" s="4"/>
      <c r="Q150" s="4"/>
      <c r="R150" s="4"/>
      <c r="S150" s="4"/>
      <c r="W150" s="4"/>
      <c r="Y150" s="4"/>
      <c r="AC150" s="4"/>
      <c r="AG150" s="4"/>
      <c r="AI150" s="4"/>
      <c r="AJ150" s="4"/>
      <c r="AK150" s="4"/>
      <c r="AL150" s="4"/>
      <c r="AM150" s="20"/>
      <c r="AN150" s="20"/>
      <c r="AO150" s="20"/>
    </row>
    <row r="151" spans="10:41" x14ac:dyDescent="0.25">
      <c r="J151" s="4"/>
      <c r="K151" s="4"/>
      <c r="L151" s="4"/>
      <c r="M151" s="4"/>
      <c r="N151" s="4"/>
      <c r="O151" s="4"/>
      <c r="P151" s="4"/>
      <c r="Q151" s="4"/>
      <c r="R151" s="4"/>
      <c r="S151" s="4"/>
      <c r="W151" s="4"/>
      <c r="Y151" s="4"/>
      <c r="AC151" s="4"/>
      <c r="AG151" s="4"/>
      <c r="AI151" s="4"/>
      <c r="AJ151" s="4"/>
      <c r="AK151" s="4"/>
      <c r="AL151" s="4"/>
      <c r="AM151" s="20"/>
      <c r="AN151" s="20"/>
      <c r="AO151" s="20"/>
    </row>
    <row r="152" spans="10:41" x14ac:dyDescent="0.25">
      <c r="J152" s="4"/>
      <c r="K152" s="4"/>
      <c r="L152" s="4"/>
      <c r="M152" s="4"/>
      <c r="N152" s="4"/>
      <c r="O152" s="4"/>
      <c r="P152" s="4"/>
      <c r="Q152" s="4"/>
      <c r="R152" s="4"/>
      <c r="S152" s="4"/>
      <c r="W152" s="4"/>
      <c r="Y152" s="4"/>
      <c r="AC152" s="4"/>
      <c r="AG152" s="4"/>
      <c r="AI152" s="4"/>
      <c r="AJ152" s="4"/>
      <c r="AK152" s="4"/>
      <c r="AL152" s="4"/>
      <c r="AM152" s="20"/>
      <c r="AN152" s="20"/>
      <c r="AO152" s="20"/>
    </row>
    <row r="153" spans="10:41" x14ac:dyDescent="0.25">
      <c r="J153" s="4"/>
      <c r="K153" s="4"/>
      <c r="L153" s="4"/>
      <c r="M153" s="4"/>
      <c r="N153" s="4"/>
      <c r="O153" s="4"/>
      <c r="P153" s="4"/>
      <c r="Q153" s="4"/>
      <c r="R153" s="4"/>
      <c r="S153" s="4"/>
      <c r="W153" s="4"/>
      <c r="Y153" s="4"/>
      <c r="AC153" s="4"/>
      <c r="AG153" s="4"/>
      <c r="AI153" s="4"/>
      <c r="AJ153" s="4"/>
      <c r="AK153" s="4"/>
      <c r="AL153" s="4"/>
      <c r="AM153" s="20"/>
      <c r="AN153" s="20"/>
      <c r="AO153" s="20"/>
    </row>
    <row r="154" spans="10:41" x14ac:dyDescent="0.25">
      <c r="J154" s="4"/>
      <c r="K154" s="4"/>
      <c r="L154" s="4"/>
      <c r="M154" s="4"/>
      <c r="N154" s="4"/>
      <c r="O154" s="4"/>
      <c r="P154" s="4"/>
      <c r="Q154" s="4"/>
      <c r="R154" s="4"/>
      <c r="S154" s="4"/>
      <c r="W154" s="4"/>
      <c r="Y154" s="4"/>
      <c r="AC154" s="4"/>
      <c r="AG154" s="4"/>
      <c r="AI154" s="4"/>
      <c r="AJ154" s="4"/>
      <c r="AK154" s="4"/>
      <c r="AL154" s="4"/>
      <c r="AM154" s="20"/>
      <c r="AN154" s="20"/>
      <c r="AO154" s="20"/>
    </row>
    <row r="155" spans="10:41" x14ac:dyDescent="0.25">
      <c r="J155" s="4"/>
      <c r="K155" s="4"/>
      <c r="L155" s="4"/>
      <c r="M155" s="4"/>
      <c r="N155" s="4"/>
      <c r="O155" s="4"/>
      <c r="P155" s="4"/>
      <c r="Q155" s="4"/>
      <c r="R155" s="4"/>
      <c r="S155" s="4"/>
      <c r="W155" s="4"/>
      <c r="Y155" s="4"/>
      <c r="AC155" s="4"/>
      <c r="AG155" s="4"/>
      <c r="AI155" s="4"/>
      <c r="AJ155" s="4"/>
      <c r="AK155" s="4"/>
      <c r="AL155" s="4"/>
      <c r="AM155" s="20"/>
      <c r="AN155" s="20"/>
      <c r="AO155" s="20"/>
    </row>
    <row r="156" spans="10:41" x14ac:dyDescent="0.25">
      <c r="J156" s="4"/>
      <c r="K156" s="4"/>
      <c r="L156" s="4"/>
      <c r="M156" s="4"/>
      <c r="N156" s="4"/>
      <c r="O156" s="4"/>
      <c r="P156" s="4"/>
      <c r="Q156" s="4"/>
      <c r="R156" s="4"/>
      <c r="S156" s="4"/>
      <c r="W156" s="4"/>
      <c r="Y156" s="4"/>
      <c r="AC156" s="4"/>
      <c r="AG156" s="4"/>
      <c r="AI156" s="4"/>
      <c r="AJ156" s="4"/>
      <c r="AK156" s="4"/>
      <c r="AL156" s="4"/>
      <c r="AM156" s="20"/>
      <c r="AN156" s="20"/>
      <c r="AO156" s="20"/>
    </row>
    <row r="157" spans="10:41" x14ac:dyDescent="0.25">
      <c r="J157" s="4"/>
      <c r="K157" s="4"/>
      <c r="L157" s="4"/>
      <c r="M157" s="4"/>
      <c r="N157" s="4"/>
      <c r="O157" s="4"/>
      <c r="P157" s="4"/>
      <c r="Q157" s="4"/>
      <c r="R157" s="4"/>
      <c r="S157" s="4"/>
      <c r="W157" s="4"/>
      <c r="Y157" s="4"/>
      <c r="AC157" s="4"/>
      <c r="AG157" s="4"/>
      <c r="AI157" s="4"/>
      <c r="AJ157" s="4"/>
      <c r="AK157" s="4"/>
      <c r="AL157" s="4"/>
      <c r="AM157" s="20"/>
      <c r="AN157" s="20"/>
      <c r="AO157" s="20"/>
    </row>
    <row r="158" spans="10:41" x14ac:dyDescent="0.25">
      <c r="J158" s="4"/>
      <c r="K158" s="4"/>
      <c r="L158" s="4"/>
      <c r="M158" s="4"/>
      <c r="N158" s="4"/>
      <c r="O158" s="4"/>
      <c r="P158" s="4"/>
      <c r="Q158" s="4"/>
      <c r="R158" s="4"/>
      <c r="S158" s="4"/>
      <c r="W158" s="4"/>
      <c r="Y158" s="4"/>
      <c r="AC158" s="4"/>
      <c r="AG158" s="4"/>
      <c r="AI158" s="4"/>
      <c r="AJ158" s="4"/>
      <c r="AK158" s="4"/>
      <c r="AL158" s="4"/>
      <c r="AM158" s="20"/>
      <c r="AN158" s="20"/>
      <c r="AO158" s="20"/>
    </row>
    <row r="159" spans="10:41" x14ac:dyDescent="0.25">
      <c r="J159" s="4"/>
      <c r="K159" s="4"/>
      <c r="L159" s="4"/>
      <c r="M159" s="4"/>
      <c r="N159" s="4"/>
      <c r="O159" s="4"/>
      <c r="P159" s="4"/>
      <c r="Q159" s="4"/>
      <c r="R159" s="4"/>
      <c r="S159" s="4"/>
      <c r="W159" s="4"/>
      <c r="Y159" s="4"/>
      <c r="AC159" s="4"/>
      <c r="AG159" s="4"/>
      <c r="AI159" s="4"/>
      <c r="AJ159" s="4"/>
      <c r="AK159" s="4"/>
      <c r="AL159" s="4"/>
      <c r="AM159" s="20"/>
      <c r="AN159" s="20"/>
      <c r="AO159" s="20"/>
    </row>
    <row r="160" spans="10:41" x14ac:dyDescent="0.25">
      <c r="J160" s="4"/>
      <c r="K160" s="4"/>
      <c r="L160" s="4"/>
      <c r="M160" s="4"/>
      <c r="N160" s="4"/>
      <c r="O160" s="4"/>
      <c r="P160" s="4"/>
      <c r="Q160" s="4"/>
      <c r="R160" s="4"/>
      <c r="S160" s="4"/>
      <c r="W160" s="4"/>
      <c r="Y160" s="4"/>
      <c r="AC160" s="4"/>
      <c r="AG160" s="4"/>
      <c r="AI160" s="4"/>
      <c r="AJ160" s="4"/>
      <c r="AK160" s="4"/>
      <c r="AL160" s="4"/>
      <c r="AM160" s="20"/>
      <c r="AN160" s="20"/>
      <c r="AO160" s="20"/>
    </row>
    <row r="161" spans="10:41" x14ac:dyDescent="0.25">
      <c r="J161" s="4"/>
      <c r="K161" s="4"/>
      <c r="L161" s="4"/>
      <c r="M161" s="4"/>
      <c r="N161" s="4"/>
      <c r="O161" s="4"/>
      <c r="P161" s="4"/>
      <c r="Q161" s="4"/>
      <c r="R161" s="4"/>
      <c r="S161" s="4"/>
      <c r="W161" s="4"/>
      <c r="Y161" s="4"/>
      <c r="AC161" s="4"/>
      <c r="AG161" s="4"/>
      <c r="AI161" s="4"/>
      <c r="AJ161" s="4"/>
      <c r="AK161" s="4"/>
      <c r="AL161" s="4"/>
      <c r="AM161" s="20"/>
      <c r="AN161" s="20"/>
      <c r="AO161" s="20"/>
    </row>
    <row r="162" spans="10:41" x14ac:dyDescent="0.25">
      <c r="J162" s="4"/>
      <c r="K162" s="4"/>
      <c r="L162" s="4"/>
      <c r="M162" s="4"/>
      <c r="N162" s="4"/>
      <c r="O162" s="4"/>
      <c r="P162" s="4"/>
      <c r="Q162" s="4"/>
      <c r="R162" s="4"/>
      <c r="S162" s="4"/>
      <c r="W162" s="4"/>
      <c r="Y162" s="4"/>
      <c r="AC162" s="4"/>
      <c r="AG162" s="4"/>
      <c r="AI162" s="4"/>
      <c r="AJ162" s="4"/>
      <c r="AK162" s="4"/>
      <c r="AL162" s="4"/>
      <c r="AM162" s="20"/>
      <c r="AN162" s="20"/>
      <c r="AO162" s="20"/>
    </row>
    <row r="163" spans="10:41" x14ac:dyDescent="0.25">
      <c r="J163" s="4"/>
      <c r="K163" s="4"/>
      <c r="L163" s="4"/>
      <c r="M163" s="4"/>
      <c r="N163" s="4"/>
      <c r="O163" s="4"/>
      <c r="P163" s="4"/>
      <c r="Q163" s="4"/>
      <c r="R163" s="4"/>
      <c r="S163" s="4"/>
      <c r="W163" s="4"/>
      <c r="Y163" s="4"/>
      <c r="AC163" s="4"/>
      <c r="AG163" s="4"/>
      <c r="AI163" s="4"/>
      <c r="AJ163" s="4"/>
      <c r="AK163" s="4"/>
      <c r="AL163" s="4"/>
      <c r="AM163" s="20"/>
      <c r="AN163" s="20"/>
      <c r="AO163" s="20"/>
    </row>
    <row r="164" spans="10:41" x14ac:dyDescent="0.25">
      <c r="J164" s="4"/>
      <c r="K164" s="4"/>
      <c r="L164" s="4"/>
      <c r="M164" s="4"/>
      <c r="N164" s="4"/>
      <c r="O164" s="4"/>
      <c r="P164" s="4"/>
      <c r="Q164" s="4"/>
      <c r="R164" s="4"/>
      <c r="S164" s="4"/>
      <c r="W164" s="4"/>
      <c r="Y164" s="4"/>
      <c r="AC164" s="4"/>
      <c r="AG164" s="4"/>
      <c r="AI164" s="4"/>
      <c r="AJ164" s="4"/>
      <c r="AK164" s="4"/>
      <c r="AL164" s="4"/>
      <c r="AM164" s="20"/>
      <c r="AN164" s="20"/>
      <c r="AO164" s="20"/>
    </row>
    <row r="165" spans="10:41" x14ac:dyDescent="0.25">
      <c r="J165" s="4"/>
      <c r="K165" s="4"/>
      <c r="L165" s="4"/>
      <c r="M165" s="4"/>
      <c r="N165" s="4"/>
      <c r="O165" s="4"/>
      <c r="P165" s="4"/>
      <c r="Q165" s="4"/>
      <c r="R165" s="4"/>
      <c r="S165" s="4"/>
      <c r="W165" s="4"/>
      <c r="Y165" s="4"/>
      <c r="AC165" s="4"/>
      <c r="AG165" s="4"/>
      <c r="AI165" s="4"/>
      <c r="AJ165" s="4"/>
      <c r="AK165" s="4"/>
      <c r="AL165" s="4"/>
      <c r="AM165" s="20"/>
      <c r="AN165" s="20"/>
      <c r="AO165" s="20"/>
    </row>
    <row r="166" spans="10:41" x14ac:dyDescent="0.25">
      <c r="J166" s="4"/>
      <c r="K166" s="4"/>
      <c r="L166" s="4"/>
      <c r="M166" s="4"/>
      <c r="N166" s="4"/>
      <c r="O166" s="4"/>
      <c r="P166" s="4"/>
      <c r="Q166" s="4"/>
      <c r="R166" s="4"/>
      <c r="S166" s="4"/>
      <c r="W166" s="4"/>
      <c r="Y166" s="4"/>
      <c r="AC166" s="4"/>
      <c r="AG166" s="4"/>
      <c r="AI166" s="4"/>
      <c r="AJ166" s="4"/>
      <c r="AK166" s="4"/>
      <c r="AL166" s="4"/>
      <c r="AM166" s="20"/>
      <c r="AN166" s="20"/>
      <c r="AO166" s="20"/>
    </row>
    <row r="167" spans="10:41" x14ac:dyDescent="0.25">
      <c r="J167" s="4"/>
      <c r="K167" s="4"/>
      <c r="L167" s="4"/>
      <c r="M167" s="4"/>
      <c r="N167" s="4"/>
      <c r="O167" s="4"/>
      <c r="P167" s="4"/>
      <c r="Q167" s="4"/>
      <c r="R167" s="4"/>
      <c r="S167" s="4"/>
      <c r="W167" s="4"/>
      <c r="Y167" s="4"/>
      <c r="AC167" s="4"/>
      <c r="AG167" s="4"/>
      <c r="AI167" s="4"/>
      <c r="AJ167" s="4"/>
      <c r="AK167" s="4"/>
      <c r="AL167" s="4"/>
      <c r="AM167" s="20"/>
      <c r="AN167" s="20"/>
      <c r="AO167" s="20"/>
    </row>
    <row r="168" spans="10:41" x14ac:dyDescent="0.25">
      <c r="J168" s="4"/>
      <c r="K168" s="4"/>
      <c r="L168" s="4"/>
      <c r="M168" s="4"/>
      <c r="N168" s="4"/>
      <c r="O168" s="4"/>
      <c r="P168" s="4"/>
      <c r="Q168" s="4"/>
      <c r="R168" s="4"/>
      <c r="S168" s="4"/>
      <c r="W168" s="4"/>
      <c r="Y168" s="4"/>
      <c r="AC168" s="4"/>
      <c r="AG168" s="4"/>
      <c r="AI168" s="4"/>
      <c r="AJ168" s="4"/>
      <c r="AK168" s="4"/>
      <c r="AL168" s="4"/>
      <c r="AM168" s="20"/>
      <c r="AN168" s="20"/>
      <c r="AO168" s="20"/>
    </row>
    <row r="169" spans="10:41" x14ac:dyDescent="0.25">
      <c r="J169" s="4"/>
      <c r="K169" s="4"/>
      <c r="L169" s="4"/>
      <c r="M169" s="4"/>
      <c r="N169" s="4"/>
      <c r="O169" s="4"/>
      <c r="P169" s="4"/>
      <c r="Q169" s="4"/>
      <c r="R169" s="4"/>
      <c r="S169" s="4"/>
      <c r="W169" s="4"/>
      <c r="Y169" s="4"/>
      <c r="AC169" s="4"/>
      <c r="AG169" s="4"/>
      <c r="AI169" s="4"/>
      <c r="AJ169" s="4"/>
      <c r="AK169" s="4"/>
      <c r="AL169" s="4"/>
      <c r="AM169" s="20"/>
      <c r="AN169" s="20"/>
      <c r="AO169" s="20"/>
    </row>
    <row r="170" spans="10:41" x14ac:dyDescent="0.25">
      <c r="J170" s="4"/>
      <c r="K170" s="4"/>
      <c r="L170" s="4"/>
      <c r="M170" s="4"/>
      <c r="N170" s="4"/>
      <c r="O170" s="4"/>
      <c r="P170" s="4"/>
      <c r="Q170" s="4"/>
      <c r="R170" s="4"/>
      <c r="S170" s="4"/>
      <c r="W170" s="4"/>
      <c r="Y170" s="4"/>
      <c r="AC170" s="4"/>
      <c r="AG170" s="4"/>
      <c r="AI170" s="4"/>
      <c r="AJ170" s="4"/>
      <c r="AK170" s="4"/>
      <c r="AL170" s="4"/>
      <c r="AM170" s="20"/>
      <c r="AN170" s="20"/>
      <c r="AO170" s="20"/>
    </row>
    <row r="171" spans="10:41" x14ac:dyDescent="0.25">
      <c r="J171" s="4"/>
      <c r="K171" s="4"/>
      <c r="L171" s="4"/>
      <c r="M171" s="4"/>
      <c r="N171" s="4"/>
      <c r="O171" s="4"/>
      <c r="P171" s="4"/>
      <c r="Q171" s="4"/>
      <c r="R171" s="4"/>
      <c r="S171" s="4"/>
      <c r="W171" s="4"/>
      <c r="Y171" s="4"/>
      <c r="AC171" s="4"/>
      <c r="AG171" s="4"/>
      <c r="AI171" s="4"/>
      <c r="AJ171" s="4"/>
      <c r="AK171" s="4"/>
      <c r="AL171" s="4"/>
      <c r="AM171" s="20"/>
      <c r="AN171" s="20"/>
      <c r="AO171" s="20"/>
    </row>
    <row r="172" spans="10:41" x14ac:dyDescent="0.25">
      <c r="J172" s="4"/>
      <c r="K172" s="4"/>
      <c r="L172" s="4"/>
      <c r="M172" s="4"/>
      <c r="N172" s="4"/>
      <c r="O172" s="4"/>
      <c r="P172" s="4"/>
      <c r="Q172" s="4"/>
      <c r="R172" s="4"/>
      <c r="S172" s="4"/>
      <c r="W172" s="4"/>
      <c r="Y172" s="4"/>
      <c r="AC172" s="4"/>
      <c r="AG172" s="4"/>
      <c r="AI172" s="4"/>
      <c r="AJ172" s="4"/>
      <c r="AK172" s="4"/>
      <c r="AL172" s="4"/>
      <c r="AM172" s="20"/>
      <c r="AN172" s="20"/>
      <c r="AO172" s="20"/>
    </row>
    <row r="173" spans="10:41" x14ac:dyDescent="0.25">
      <c r="J173" s="4"/>
      <c r="K173" s="4"/>
      <c r="L173" s="4"/>
      <c r="M173" s="4"/>
      <c r="N173" s="4"/>
      <c r="O173" s="4"/>
      <c r="P173" s="4"/>
      <c r="Q173" s="4"/>
      <c r="R173" s="4"/>
      <c r="S173" s="4"/>
      <c r="W173" s="4"/>
      <c r="Y173" s="4"/>
      <c r="AC173" s="4"/>
      <c r="AG173" s="4"/>
      <c r="AI173" s="4"/>
      <c r="AJ173" s="4"/>
      <c r="AK173" s="4"/>
      <c r="AL173" s="4"/>
      <c r="AM173" s="20"/>
      <c r="AN173" s="20"/>
      <c r="AO173" s="20"/>
    </row>
    <row r="174" spans="10:41" x14ac:dyDescent="0.25">
      <c r="J174" s="4"/>
      <c r="K174" s="4"/>
      <c r="L174" s="4"/>
      <c r="M174" s="4"/>
      <c r="N174" s="4"/>
      <c r="O174" s="4"/>
      <c r="P174" s="4"/>
      <c r="Q174" s="4"/>
      <c r="R174" s="4"/>
      <c r="S174" s="4"/>
      <c r="W174" s="4"/>
      <c r="Y174" s="4"/>
      <c r="AC174" s="4"/>
      <c r="AG174" s="4"/>
      <c r="AI174" s="4"/>
      <c r="AJ174" s="4"/>
      <c r="AK174" s="4"/>
      <c r="AL174" s="4"/>
      <c r="AM174" s="20"/>
      <c r="AN174" s="20"/>
      <c r="AO174" s="20"/>
    </row>
    <row r="175" spans="10:41" x14ac:dyDescent="0.25">
      <c r="J175" s="4"/>
      <c r="K175" s="4"/>
      <c r="L175" s="4"/>
      <c r="M175" s="4"/>
      <c r="N175" s="4"/>
      <c r="O175" s="4"/>
      <c r="P175" s="4"/>
      <c r="Q175" s="4"/>
      <c r="R175" s="4"/>
      <c r="S175" s="4"/>
      <c r="W175" s="4"/>
      <c r="Y175" s="4"/>
      <c r="AC175" s="4"/>
      <c r="AG175" s="4"/>
      <c r="AI175" s="4"/>
      <c r="AJ175" s="4"/>
      <c r="AK175" s="4"/>
      <c r="AL175" s="4"/>
      <c r="AM175" s="20"/>
      <c r="AN175" s="20"/>
      <c r="AO175" s="20"/>
    </row>
    <row r="176" spans="10:41" x14ac:dyDescent="0.25">
      <c r="J176" s="4"/>
      <c r="K176" s="4"/>
      <c r="L176" s="4"/>
      <c r="M176" s="4"/>
      <c r="N176" s="4"/>
      <c r="O176" s="4"/>
      <c r="P176" s="4"/>
      <c r="Q176" s="4"/>
      <c r="R176" s="4"/>
      <c r="S176" s="4"/>
      <c r="W176" s="4"/>
      <c r="Y176" s="4"/>
      <c r="AC176" s="4"/>
      <c r="AG176" s="4"/>
      <c r="AI176" s="4"/>
      <c r="AJ176" s="4"/>
      <c r="AK176" s="4"/>
      <c r="AL176" s="4"/>
      <c r="AM176" s="20"/>
      <c r="AN176" s="20"/>
      <c r="AO176" s="20"/>
    </row>
    <row r="177" spans="10:41" x14ac:dyDescent="0.25">
      <c r="J177" s="4"/>
      <c r="K177" s="4"/>
      <c r="L177" s="4"/>
      <c r="M177" s="4"/>
      <c r="N177" s="4"/>
      <c r="O177" s="4"/>
      <c r="P177" s="4"/>
      <c r="Q177" s="4"/>
      <c r="R177" s="4"/>
      <c r="S177" s="4"/>
      <c r="W177" s="4"/>
      <c r="Y177" s="4"/>
      <c r="AC177" s="4"/>
      <c r="AG177" s="4"/>
      <c r="AI177" s="4"/>
      <c r="AJ177" s="4"/>
      <c r="AK177" s="4"/>
      <c r="AL177" s="4"/>
      <c r="AM177" s="20"/>
      <c r="AN177" s="20"/>
      <c r="AO177" s="20"/>
    </row>
    <row r="178" spans="10:41" x14ac:dyDescent="0.25">
      <c r="J178" s="4"/>
      <c r="K178" s="4"/>
      <c r="L178" s="4"/>
      <c r="M178" s="4"/>
      <c r="N178" s="4"/>
      <c r="O178" s="4"/>
      <c r="P178" s="4"/>
      <c r="Q178" s="4"/>
      <c r="R178" s="4"/>
      <c r="S178" s="4"/>
      <c r="W178" s="4"/>
      <c r="Y178" s="4"/>
      <c r="AC178" s="4"/>
      <c r="AG178" s="4"/>
      <c r="AI178" s="4"/>
      <c r="AJ178" s="4"/>
      <c r="AK178" s="4"/>
      <c r="AL178" s="4"/>
      <c r="AM178" s="20"/>
      <c r="AN178" s="20"/>
      <c r="AO178" s="20"/>
    </row>
    <row r="179" spans="10:41" x14ac:dyDescent="0.25">
      <c r="J179" s="4"/>
      <c r="K179" s="4"/>
      <c r="L179" s="4"/>
      <c r="M179" s="4"/>
      <c r="N179" s="4"/>
      <c r="O179" s="4"/>
      <c r="P179" s="4"/>
      <c r="Q179" s="4"/>
      <c r="R179" s="4"/>
      <c r="S179" s="4"/>
      <c r="W179" s="4"/>
      <c r="Y179" s="4"/>
      <c r="AC179" s="4"/>
      <c r="AG179" s="4"/>
      <c r="AI179" s="4"/>
      <c r="AJ179" s="4"/>
      <c r="AK179" s="4"/>
      <c r="AL179" s="4"/>
      <c r="AM179" s="20"/>
      <c r="AN179" s="20"/>
      <c r="AO179" s="20"/>
    </row>
    <row r="180" spans="10:41" x14ac:dyDescent="0.25">
      <c r="J180" s="4"/>
      <c r="K180" s="4"/>
      <c r="L180" s="4"/>
      <c r="M180" s="4"/>
      <c r="N180" s="4"/>
      <c r="O180" s="4"/>
      <c r="P180" s="4"/>
      <c r="Q180" s="4"/>
      <c r="R180" s="4"/>
      <c r="S180" s="4"/>
      <c r="W180" s="4"/>
      <c r="Y180" s="4"/>
      <c r="AC180" s="4"/>
      <c r="AG180" s="4"/>
      <c r="AI180" s="4"/>
      <c r="AJ180" s="4"/>
      <c r="AK180" s="4"/>
      <c r="AL180" s="4"/>
      <c r="AM180" s="20"/>
      <c r="AN180" s="20"/>
      <c r="AO180" s="20"/>
    </row>
    <row r="181" spans="10:41" x14ac:dyDescent="0.25">
      <c r="J181" s="4"/>
      <c r="K181" s="4"/>
      <c r="L181" s="4"/>
      <c r="M181" s="4"/>
      <c r="N181" s="4"/>
      <c r="O181" s="4"/>
      <c r="P181" s="4"/>
      <c r="Q181" s="4"/>
      <c r="R181" s="4"/>
      <c r="S181" s="4"/>
      <c r="W181" s="4"/>
      <c r="Y181" s="4"/>
      <c r="AC181" s="4"/>
      <c r="AG181" s="4"/>
      <c r="AI181" s="4"/>
      <c r="AJ181" s="4"/>
      <c r="AK181" s="4"/>
      <c r="AL181" s="21"/>
      <c r="AM181" s="20"/>
      <c r="AN181" s="20"/>
      <c r="AO181" s="20"/>
    </row>
    <row r="182" spans="10:41" x14ac:dyDescent="0.25">
      <c r="J182" s="4"/>
      <c r="K182" s="4"/>
      <c r="L182" s="4"/>
      <c r="M182" s="4"/>
      <c r="N182" s="4"/>
      <c r="O182" s="4"/>
      <c r="P182" s="4"/>
      <c r="Q182" s="4"/>
      <c r="R182" s="4"/>
      <c r="S182" s="4"/>
      <c r="W182" s="4"/>
      <c r="Y182" s="4"/>
      <c r="AC182" s="4"/>
      <c r="AG182" s="4"/>
      <c r="AI182" s="4"/>
      <c r="AJ182" s="4"/>
      <c r="AK182" s="4"/>
      <c r="AL182" s="21"/>
      <c r="AM182" s="20"/>
      <c r="AN182" s="20"/>
      <c r="AO182" s="20"/>
    </row>
    <row r="183" spans="10:41" x14ac:dyDescent="0.25">
      <c r="J183" s="4"/>
      <c r="K183" s="4"/>
      <c r="L183" s="4"/>
      <c r="M183" s="4"/>
      <c r="N183" s="4"/>
      <c r="O183" s="4"/>
      <c r="P183" s="4"/>
      <c r="Q183" s="4"/>
      <c r="R183" s="4"/>
      <c r="S183" s="4"/>
      <c r="W183" s="4"/>
      <c r="Y183" s="4"/>
      <c r="AC183" s="4"/>
      <c r="AG183" s="4"/>
      <c r="AI183" s="4"/>
      <c r="AJ183" s="4"/>
      <c r="AK183" s="4"/>
      <c r="AL183" s="21"/>
      <c r="AM183" s="20"/>
      <c r="AN183" s="20"/>
      <c r="AO183" s="20"/>
    </row>
    <row r="184" spans="10:41" x14ac:dyDescent="0.25">
      <c r="J184" s="4"/>
      <c r="K184" s="4"/>
      <c r="L184" s="4"/>
      <c r="M184" s="4"/>
      <c r="N184" s="4"/>
      <c r="O184" s="4"/>
      <c r="P184" s="4"/>
      <c r="Q184" s="4"/>
      <c r="R184" s="4"/>
      <c r="S184" s="4"/>
      <c r="W184" s="4"/>
      <c r="Y184" s="4"/>
      <c r="AC184" s="4"/>
      <c r="AG184" s="4"/>
      <c r="AI184" s="4"/>
      <c r="AJ184" s="4"/>
      <c r="AK184" s="4"/>
      <c r="AL184" s="21"/>
      <c r="AM184" s="20"/>
      <c r="AN184" s="20"/>
      <c r="AO184" s="20"/>
    </row>
    <row r="185" spans="10:41" x14ac:dyDescent="0.25">
      <c r="J185" s="4"/>
      <c r="K185" s="4"/>
      <c r="L185" s="4"/>
      <c r="M185" s="4"/>
      <c r="N185" s="4"/>
      <c r="O185" s="4"/>
      <c r="P185" s="4"/>
      <c r="Q185" s="4"/>
      <c r="R185" s="4"/>
      <c r="S185" s="4"/>
      <c r="W185" s="4"/>
      <c r="Y185" s="4"/>
      <c r="AC185" s="4"/>
      <c r="AG185" s="4"/>
      <c r="AI185" s="4"/>
      <c r="AJ185" s="4"/>
      <c r="AK185" s="4"/>
      <c r="AL185" s="4"/>
      <c r="AM185" s="20"/>
      <c r="AN185" s="20"/>
      <c r="AO185" s="20"/>
    </row>
    <row r="186" spans="10:41" x14ac:dyDescent="0.25">
      <c r="J186" s="4"/>
      <c r="K186" s="4"/>
      <c r="L186" s="4"/>
      <c r="M186" s="4"/>
      <c r="N186" s="4"/>
      <c r="O186" s="4"/>
      <c r="P186" s="4"/>
      <c r="Q186" s="4"/>
      <c r="R186" s="4"/>
      <c r="S186" s="4"/>
      <c r="W186" s="4"/>
      <c r="Y186" s="4"/>
      <c r="AC186" s="4"/>
      <c r="AG186" s="4"/>
      <c r="AI186" s="4"/>
      <c r="AJ186" s="4"/>
      <c r="AK186" s="4"/>
      <c r="AL186" s="4"/>
      <c r="AM186" s="20"/>
      <c r="AN186" s="20"/>
      <c r="AO186" s="20"/>
    </row>
    <row r="187" spans="10:41" x14ac:dyDescent="0.25">
      <c r="J187" s="4"/>
      <c r="K187" s="4"/>
      <c r="L187" s="4"/>
      <c r="M187" s="4"/>
      <c r="N187" s="4"/>
      <c r="O187" s="4"/>
      <c r="P187" s="4"/>
      <c r="Q187" s="4"/>
      <c r="R187" s="4"/>
      <c r="S187" s="4"/>
      <c r="W187" s="4"/>
      <c r="Y187" s="4"/>
      <c r="AC187" s="4"/>
      <c r="AG187" s="4"/>
      <c r="AI187" s="4"/>
      <c r="AJ187" s="4"/>
      <c r="AK187" s="4"/>
      <c r="AL187" s="4"/>
      <c r="AM187" s="20"/>
      <c r="AN187" s="20"/>
      <c r="AO187" s="20"/>
    </row>
    <row r="188" spans="10:41" x14ac:dyDescent="0.25">
      <c r="J188" s="4"/>
      <c r="K188" s="4"/>
      <c r="L188" s="4"/>
      <c r="M188" s="4"/>
      <c r="N188" s="4"/>
      <c r="O188" s="4"/>
      <c r="P188" s="4"/>
      <c r="Q188" s="4"/>
      <c r="R188" s="4"/>
      <c r="S188" s="4"/>
      <c r="W188" s="4"/>
      <c r="Y188" s="4"/>
      <c r="AC188" s="4"/>
      <c r="AG188" s="4"/>
      <c r="AI188" s="4"/>
      <c r="AJ188" s="4"/>
      <c r="AK188" s="4"/>
      <c r="AL188" s="4"/>
      <c r="AM188" s="20"/>
      <c r="AN188" s="20"/>
      <c r="AO188" s="20"/>
    </row>
    <row r="189" spans="10:41" x14ac:dyDescent="0.25">
      <c r="J189" s="4"/>
      <c r="K189" s="4"/>
      <c r="L189" s="4"/>
      <c r="M189" s="4"/>
      <c r="N189" s="4"/>
      <c r="O189" s="4"/>
      <c r="P189" s="4"/>
      <c r="Q189" s="4"/>
      <c r="R189" s="4"/>
      <c r="S189" s="4"/>
      <c r="W189" s="4"/>
      <c r="Y189" s="4"/>
      <c r="AC189" s="4"/>
      <c r="AG189" s="4"/>
      <c r="AI189" s="4"/>
      <c r="AJ189" s="4"/>
      <c r="AK189" s="4"/>
      <c r="AL189" s="4"/>
      <c r="AM189" s="20"/>
      <c r="AN189" s="20"/>
      <c r="AO189" s="20"/>
    </row>
    <row r="190" spans="10:41" x14ac:dyDescent="0.25">
      <c r="J190" s="4"/>
      <c r="K190" s="4"/>
      <c r="L190" s="4"/>
      <c r="M190" s="4"/>
      <c r="N190" s="4"/>
      <c r="O190" s="4"/>
      <c r="P190" s="4"/>
      <c r="Q190" s="4"/>
      <c r="R190" s="4"/>
      <c r="S190" s="4"/>
      <c r="W190" s="4"/>
      <c r="Y190" s="4"/>
      <c r="AC190" s="4"/>
      <c r="AG190" s="4"/>
      <c r="AI190" s="4"/>
      <c r="AJ190" s="4"/>
      <c r="AK190" s="4"/>
      <c r="AL190" s="4"/>
      <c r="AM190" s="20"/>
      <c r="AN190" s="20"/>
      <c r="AO190" s="20"/>
    </row>
    <row r="191" spans="10:41" x14ac:dyDescent="0.25">
      <c r="J191" s="4"/>
      <c r="K191" s="4"/>
      <c r="L191" s="4"/>
      <c r="M191" s="4"/>
      <c r="N191" s="4"/>
      <c r="O191" s="4"/>
      <c r="P191" s="4"/>
      <c r="Q191" s="4"/>
      <c r="R191" s="4"/>
      <c r="S191" s="4"/>
      <c r="W191" s="4"/>
      <c r="Y191" s="4"/>
      <c r="AC191" s="4"/>
      <c r="AG191" s="4"/>
      <c r="AI191" s="4"/>
      <c r="AJ191" s="4"/>
      <c r="AK191" s="4"/>
      <c r="AL191" s="4"/>
      <c r="AM191" s="20"/>
      <c r="AN191" s="20"/>
      <c r="AO191" s="20"/>
    </row>
    <row r="192" spans="10:41" x14ac:dyDescent="0.25">
      <c r="J192" s="4"/>
      <c r="K192" s="4"/>
      <c r="L192" s="4"/>
      <c r="M192" s="4"/>
      <c r="N192" s="4"/>
      <c r="O192" s="4"/>
      <c r="P192" s="4"/>
      <c r="Q192" s="4"/>
      <c r="R192" s="4"/>
      <c r="S192" s="4"/>
      <c r="W192" s="4"/>
      <c r="Y192" s="4"/>
      <c r="AC192" s="4"/>
      <c r="AG192" s="4"/>
      <c r="AI192" s="4"/>
      <c r="AJ192" s="4"/>
      <c r="AK192" s="4"/>
      <c r="AL192" s="4"/>
      <c r="AM192" s="20"/>
      <c r="AN192" s="20"/>
      <c r="AO192" s="20"/>
    </row>
    <row r="193" spans="10:41" x14ac:dyDescent="0.25">
      <c r="J193" s="4"/>
      <c r="K193" s="4"/>
      <c r="L193" s="4"/>
      <c r="M193" s="4"/>
      <c r="N193" s="4"/>
      <c r="O193" s="4"/>
      <c r="P193" s="4"/>
      <c r="Q193" s="4"/>
      <c r="R193" s="4"/>
      <c r="S193" s="4"/>
      <c r="W193" s="4"/>
      <c r="Y193" s="4"/>
      <c r="AC193" s="4"/>
      <c r="AG193" s="4"/>
      <c r="AI193" s="4"/>
      <c r="AJ193" s="4"/>
      <c r="AK193" s="4"/>
      <c r="AL193" s="4"/>
      <c r="AM193" s="20"/>
      <c r="AN193" s="20"/>
      <c r="AO193" s="20"/>
    </row>
    <row r="194" spans="10:41" x14ac:dyDescent="0.25">
      <c r="J194" s="4"/>
      <c r="K194" s="4"/>
      <c r="L194" s="4"/>
      <c r="M194" s="4"/>
      <c r="N194" s="4"/>
      <c r="O194" s="4"/>
      <c r="P194" s="4"/>
      <c r="Q194" s="4"/>
      <c r="R194" s="4"/>
      <c r="S194" s="4"/>
      <c r="W194" s="4"/>
      <c r="Y194" s="4"/>
      <c r="AC194" s="4"/>
      <c r="AG194" s="4"/>
      <c r="AI194" s="4"/>
      <c r="AJ194" s="4"/>
      <c r="AK194" s="4"/>
      <c r="AL194" s="4"/>
      <c r="AM194" s="20"/>
      <c r="AN194" s="20"/>
      <c r="AO194" s="20"/>
    </row>
    <row r="195" spans="10:41" x14ac:dyDescent="0.25">
      <c r="J195" s="4"/>
      <c r="K195" s="4"/>
      <c r="L195" s="4"/>
      <c r="M195" s="4"/>
      <c r="N195" s="4"/>
      <c r="O195" s="4"/>
      <c r="P195" s="4"/>
      <c r="Q195" s="4"/>
      <c r="R195" s="4"/>
      <c r="S195" s="4"/>
      <c r="W195" s="4"/>
      <c r="Y195" s="4"/>
      <c r="AC195" s="4"/>
      <c r="AG195" s="4"/>
      <c r="AI195" s="4"/>
      <c r="AJ195" s="4"/>
      <c r="AK195" s="4"/>
      <c r="AL195" s="4"/>
      <c r="AM195" s="20"/>
      <c r="AN195" s="20"/>
      <c r="AO195" s="20"/>
    </row>
    <row r="196" spans="10:41" x14ac:dyDescent="0.25">
      <c r="J196" s="4"/>
      <c r="K196" s="4"/>
      <c r="L196" s="4"/>
      <c r="M196" s="4"/>
      <c r="N196" s="4"/>
      <c r="O196" s="4"/>
      <c r="P196" s="4"/>
      <c r="Q196" s="4"/>
      <c r="R196" s="4"/>
      <c r="S196" s="4"/>
      <c r="W196" s="4"/>
      <c r="Y196" s="4"/>
      <c r="AC196" s="4"/>
      <c r="AG196" s="4"/>
      <c r="AI196" s="4"/>
      <c r="AJ196" s="4"/>
      <c r="AK196" s="4"/>
      <c r="AL196" s="4"/>
      <c r="AM196" s="20"/>
      <c r="AN196" s="20"/>
      <c r="AO196" s="20"/>
    </row>
    <row r="197" spans="10:41" x14ac:dyDescent="0.25">
      <c r="J197" s="4"/>
      <c r="K197" s="4"/>
      <c r="L197" s="4"/>
      <c r="M197" s="4"/>
      <c r="N197" s="4"/>
      <c r="O197" s="4"/>
      <c r="P197" s="4"/>
      <c r="Q197" s="4"/>
      <c r="R197" s="4"/>
      <c r="S197" s="4"/>
      <c r="W197" s="4"/>
      <c r="Y197" s="4"/>
      <c r="AC197" s="4"/>
      <c r="AG197" s="4"/>
      <c r="AI197" s="4"/>
      <c r="AJ197" s="4"/>
      <c r="AK197" s="4"/>
      <c r="AL197" s="4"/>
      <c r="AM197" s="20"/>
      <c r="AN197" s="20"/>
      <c r="AO197" s="20"/>
    </row>
    <row r="198" spans="10:41" x14ac:dyDescent="0.25">
      <c r="J198" s="4"/>
      <c r="K198" s="4"/>
      <c r="L198" s="4"/>
      <c r="M198" s="4"/>
      <c r="N198" s="4"/>
      <c r="O198" s="4"/>
      <c r="P198" s="4"/>
      <c r="Q198" s="4"/>
      <c r="R198" s="4"/>
      <c r="S198" s="4"/>
      <c r="W198" s="4"/>
      <c r="Y198" s="4"/>
      <c r="AC198" s="4"/>
      <c r="AG198" s="4"/>
      <c r="AI198" s="4"/>
      <c r="AJ198" s="4"/>
      <c r="AK198" s="4"/>
      <c r="AL198" s="4"/>
      <c r="AM198" s="20"/>
      <c r="AN198" s="20"/>
      <c r="AO198" s="20"/>
    </row>
    <row r="199" spans="10:41" x14ac:dyDescent="0.25">
      <c r="J199" s="4"/>
      <c r="K199" s="4"/>
      <c r="L199" s="4"/>
      <c r="M199" s="4"/>
      <c r="N199" s="4"/>
      <c r="O199" s="4"/>
      <c r="P199" s="4"/>
      <c r="Q199" s="4"/>
      <c r="R199" s="4"/>
      <c r="S199" s="4"/>
      <c r="W199" s="4"/>
      <c r="Y199" s="4"/>
      <c r="AC199" s="4"/>
      <c r="AG199" s="4"/>
      <c r="AI199" s="4"/>
      <c r="AJ199" s="4"/>
      <c r="AK199" s="4"/>
      <c r="AL199" s="4"/>
      <c r="AM199" s="20"/>
      <c r="AN199" s="20"/>
      <c r="AO199" s="20"/>
    </row>
    <row r="200" spans="10:41" x14ac:dyDescent="0.25">
      <c r="J200" s="4"/>
      <c r="K200" s="4"/>
      <c r="L200" s="4"/>
      <c r="M200" s="4"/>
      <c r="N200" s="4"/>
      <c r="O200" s="4"/>
      <c r="P200" s="4"/>
      <c r="Q200" s="4"/>
      <c r="R200" s="4"/>
      <c r="S200" s="4"/>
      <c r="W200" s="4"/>
      <c r="Y200" s="4"/>
      <c r="AC200" s="4"/>
      <c r="AG200" s="4"/>
      <c r="AI200" s="4"/>
      <c r="AJ200" s="4"/>
      <c r="AK200" s="4"/>
      <c r="AL200" s="4"/>
      <c r="AM200" s="20"/>
      <c r="AN200" s="20"/>
      <c r="AO200" s="20"/>
    </row>
    <row r="201" spans="10:41" x14ac:dyDescent="0.25">
      <c r="J201" s="4"/>
      <c r="K201" s="4"/>
      <c r="L201" s="4"/>
      <c r="M201" s="4"/>
      <c r="N201" s="4"/>
      <c r="O201" s="4"/>
      <c r="P201" s="4"/>
      <c r="Q201" s="4"/>
      <c r="R201" s="4"/>
      <c r="S201" s="4"/>
      <c r="W201" s="4"/>
      <c r="Y201" s="4"/>
      <c r="AC201" s="4"/>
      <c r="AG201" s="4"/>
      <c r="AI201" s="4"/>
      <c r="AJ201" s="4"/>
      <c r="AK201" s="4"/>
      <c r="AL201" s="4"/>
      <c r="AM201" s="20"/>
      <c r="AN201" s="20"/>
      <c r="AO201" s="20"/>
    </row>
    <row r="202" spans="10:41" x14ac:dyDescent="0.25">
      <c r="J202" s="4"/>
      <c r="K202" s="4"/>
      <c r="L202" s="4"/>
      <c r="M202" s="4"/>
      <c r="N202" s="4"/>
      <c r="O202" s="4"/>
      <c r="P202" s="4"/>
      <c r="Q202" s="4"/>
      <c r="R202" s="4"/>
      <c r="S202" s="4"/>
      <c r="W202" s="4"/>
      <c r="Y202" s="4"/>
      <c r="AC202" s="4"/>
      <c r="AG202" s="4"/>
      <c r="AI202" s="4"/>
      <c r="AJ202" s="4"/>
      <c r="AK202" s="4"/>
      <c r="AL202" s="4"/>
      <c r="AM202" s="20"/>
      <c r="AN202" s="20"/>
      <c r="AO202" s="20"/>
    </row>
    <row r="203" spans="10:41" x14ac:dyDescent="0.25">
      <c r="J203" s="4"/>
      <c r="K203" s="4"/>
      <c r="L203" s="4"/>
      <c r="M203" s="4"/>
      <c r="N203" s="4"/>
      <c r="O203" s="4"/>
      <c r="P203" s="4"/>
      <c r="Q203" s="4"/>
      <c r="R203" s="4"/>
      <c r="S203" s="4"/>
      <c r="W203" s="4"/>
      <c r="Y203" s="4"/>
      <c r="AC203" s="4"/>
      <c r="AG203" s="4"/>
      <c r="AI203" s="4"/>
      <c r="AJ203" s="4"/>
      <c r="AK203" s="4"/>
      <c r="AL203" s="4"/>
      <c r="AM203" s="20"/>
      <c r="AN203" s="20"/>
      <c r="AO203" s="20"/>
    </row>
    <row r="204" spans="10:41" x14ac:dyDescent="0.25">
      <c r="J204" s="4"/>
      <c r="K204" s="4"/>
      <c r="L204" s="4"/>
      <c r="M204" s="4"/>
      <c r="N204" s="4"/>
      <c r="O204" s="4"/>
      <c r="P204" s="4"/>
      <c r="Q204" s="4"/>
      <c r="R204" s="4"/>
      <c r="S204" s="4"/>
      <c r="W204" s="4"/>
      <c r="Y204" s="4"/>
      <c r="AC204" s="4"/>
      <c r="AG204" s="4"/>
      <c r="AI204" s="4"/>
      <c r="AJ204" s="4"/>
      <c r="AK204" s="4"/>
      <c r="AL204" s="4"/>
      <c r="AM204" s="20"/>
      <c r="AN204" s="20"/>
      <c r="AO204" s="20"/>
    </row>
    <row r="205" spans="10:41" x14ac:dyDescent="0.25">
      <c r="J205" s="4"/>
      <c r="K205" s="4"/>
      <c r="L205" s="4"/>
      <c r="M205" s="4"/>
      <c r="N205" s="4"/>
      <c r="O205" s="4"/>
      <c r="P205" s="4"/>
      <c r="Q205" s="4"/>
      <c r="R205" s="4"/>
      <c r="S205" s="4"/>
      <c r="W205" s="4"/>
      <c r="Y205" s="4"/>
      <c r="AC205" s="4"/>
      <c r="AG205" s="4"/>
      <c r="AI205" s="4"/>
      <c r="AJ205" s="4"/>
      <c r="AK205" s="4"/>
      <c r="AL205" s="4"/>
      <c r="AM205" s="20"/>
      <c r="AN205" s="20"/>
      <c r="AO205" s="20"/>
    </row>
    <row r="206" spans="10:41" x14ac:dyDescent="0.25">
      <c r="J206" s="4"/>
      <c r="K206" s="4"/>
      <c r="L206" s="4"/>
      <c r="M206" s="4"/>
      <c r="N206" s="4"/>
      <c r="O206" s="4"/>
      <c r="P206" s="4"/>
      <c r="Q206" s="4"/>
      <c r="R206" s="4"/>
      <c r="S206" s="4"/>
      <c r="W206" s="4"/>
      <c r="Y206" s="4"/>
      <c r="AC206" s="4"/>
      <c r="AG206" s="4"/>
      <c r="AI206" s="4"/>
      <c r="AJ206" s="4"/>
      <c r="AK206" s="4"/>
      <c r="AL206" s="4"/>
      <c r="AM206" s="20"/>
      <c r="AN206" s="20"/>
      <c r="AO206" s="20"/>
    </row>
    <row r="207" spans="10:41" x14ac:dyDescent="0.25">
      <c r="J207" s="4"/>
      <c r="K207" s="4"/>
      <c r="L207" s="4"/>
      <c r="M207" s="4"/>
      <c r="N207" s="4"/>
      <c r="O207" s="4"/>
      <c r="P207" s="4"/>
      <c r="Q207" s="4"/>
      <c r="R207" s="4"/>
      <c r="S207" s="4"/>
      <c r="W207" s="4"/>
      <c r="Y207" s="4"/>
      <c r="AC207" s="4"/>
      <c r="AG207" s="4"/>
      <c r="AI207" s="4"/>
      <c r="AJ207" s="4"/>
      <c r="AK207" s="4"/>
      <c r="AL207" s="4"/>
      <c r="AM207" s="20"/>
      <c r="AN207" s="20"/>
      <c r="AO207" s="20"/>
    </row>
    <row r="208" spans="10:41" x14ac:dyDescent="0.25">
      <c r="J208" s="4"/>
      <c r="K208" s="4"/>
      <c r="L208" s="4"/>
      <c r="M208" s="4"/>
      <c r="N208" s="4"/>
      <c r="O208" s="4"/>
      <c r="P208" s="4"/>
      <c r="Q208" s="4"/>
      <c r="R208" s="4"/>
      <c r="S208" s="4"/>
      <c r="W208" s="4"/>
      <c r="Y208" s="4"/>
      <c r="AC208" s="4"/>
      <c r="AG208" s="4"/>
      <c r="AI208" s="4"/>
      <c r="AJ208" s="4"/>
      <c r="AK208" s="4"/>
      <c r="AL208" s="4"/>
      <c r="AM208" s="20"/>
      <c r="AN208" s="20"/>
      <c r="AO208" s="20"/>
    </row>
    <row r="209" spans="10:41" x14ac:dyDescent="0.25">
      <c r="J209" s="4"/>
      <c r="K209" s="4"/>
      <c r="L209" s="4"/>
      <c r="M209" s="4"/>
      <c r="N209" s="4"/>
      <c r="O209" s="4"/>
      <c r="P209" s="4"/>
      <c r="Q209" s="4"/>
      <c r="R209" s="4"/>
      <c r="S209" s="4"/>
      <c r="W209" s="4"/>
      <c r="Y209" s="4"/>
      <c r="AC209" s="4"/>
      <c r="AG209" s="4"/>
      <c r="AI209" s="4"/>
      <c r="AJ209" s="4"/>
      <c r="AK209" s="4"/>
      <c r="AL209" s="4"/>
      <c r="AM209" s="20"/>
      <c r="AN209" s="20"/>
      <c r="AO209" s="20"/>
    </row>
    <row r="210" spans="10:41" x14ac:dyDescent="0.25">
      <c r="J210" s="4"/>
      <c r="K210" s="4"/>
      <c r="L210" s="4"/>
      <c r="M210" s="4"/>
      <c r="N210" s="4"/>
      <c r="O210" s="4"/>
      <c r="P210" s="4"/>
      <c r="Q210" s="4"/>
      <c r="R210" s="4"/>
      <c r="S210" s="4"/>
      <c r="W210" s="4"/>
      <c r="Y210" s="4"/>
      <c r="AC210" s="4"/>
      <c r="AG210" s="4"/>
      <c r="AI210" s="4"/>
      <c r="AJ210" s="4"/>
      <c r="AK210" s="4"/>
      <c r="AL210" s="4"/>
      <c r="AM210" s="20"/>
      <c r="AN210" s="20"/>
      <c r="AO210" s="20"/>
    </row>
    <row r="211" spans="10:41" x14ac:dyDescent="0.25">
      <c r="J211" s="4"/>
      <c r="K211" s="4"/>
      <c r="L211" s="4"/>
      <c r="M211" s="4"/>
      <c r="N211" s="4"/>
      <c r="O211" s="4"/>
      <c r="P211" s="4"/>
      <c r="Q211" s="4"/>
      <c r="R211" s="4"/>
      <c r="S211" s="4"/>
      <c r="W211" s="4"/>
      <c r="Y211" s="4"/>
      <c r="AC211" s="4"/>
      <c r="AG211" s="4"/>
      <c r="AI211" s="4"/>
      <c r="AJ211" s="4"/>
      <c r="AK211" s="4"/>
      <c r="AL211" s="4"/>
      <c r="AM211" s="20"/>
      <c r="AN211" s="20"/>
      <c r="AO211" s="20"/>
    </row>
    <row r="212" spans="10:41" x14ac:dyDescent="0.25">
      <c r="J212" s="4"/>
      <c r="K212" s="4"/>
      <c r="L212" s="4"/>
      <c r="M212" s="4"/>
      <c r="N212" s="4"/>
      <c r="O212" s="4"/>
      <c r="P212" s="4"/>
      <c r="Q212" s="4"/>
      <c r="R212" s="4"/>
      <c r="S212" s="4"/>
      <c r="W212" s="4"/>
      <c r="Y212" s="4"/>
      <c r="AC212" s="4"/>
      <c r="AG212" s="4"/>
      <c r="AI212" s="4"/>
      <c r="AJ212" s="4"/>
      <c r="AK212" s="4"/>
      <c r="AL212" s="4"/>
      <c r="AM212" s="20"/>
      <c r="AN212" s="20"/>
      <c r="AO212" s="20"/>
    </row>
    <row r="213" spans="10:41" x14ac:dyDescent="0.25">
      <c r="J213" s="4"/>
      <c r="K213" s="4"/>
      <c r="L213" s="4"/>
      <c r="M213" s="4"/>
      <c r="N213" s="4"/>
      <c r="O213" s="4"/>
      <c r="P213" s="4"/>
      <c r="Q213" s="4"/>
      <c r="R213" s="4"/>
      <c r="S213" s="4"/>
      <c r="W213" s="4"/>
      <c r="Y213" s="4"/>
      <c r="AC213" s="4"/>
      <c r="AG213" s="4"/>
      <c r="AI213" s="4"/>
      <c r="AJ213" s="4"/>
      <c r="AK213" s="4"/>
      <c r="AL213" s="4"/>
      <c r="AM213" s="20"/>
      <c r="AN213" s="20"/>
      <c r="AO213" s="20"/>
    </row>
    <row r="214" spans="10:41" x14ac:dyDescent="0.25">
      <c r="J214" s="4"/>
      <c r="K214" s="4"/>
      <c r="L214" s="4"/>
      <c r="M214" s="4"/>
      <c r="N214" s="4"/>
      <c r="O214" s="4"/>
      <c r="P214" s="4"/>
      <c r="Q214" s="4"/>
      <c r="R214" s="4"/>
      <c r="S214" s="4"/>
      <c r="W214" s="4"/>
      <c r="Y214" s="4"/>
      <c r="AC214" s="4"/>
      <c r="AG214" s="4"/>
      <c r="AI214" s="4"/>
      <c r="AJ214" s="4"/>
      <c r="AK214" s="4"/>
      <c r="AL214" s="4"/>
      <c r="AM214" s="20"/>
      <c r="AN214" s="20"/>
      <c r="AO214" s="20"/>
    </row>
    <row r="215" spans="10:41" x14ac:dyDescent="0.25">
      <c r="J215" s="4"/>
      <c r="K215" s="4"/>
      <c r="L215" s="4"/>
      <c r="M215" s="4"/>
      <c r="N215" s="4"/>
      <c r="O215" s="4"/>
      <c r="P215" s="4"/>
      <c r="Q215" s="4"/>
      <c r="R215" s="4"/>
      <c r="S215" s="4"/>
      <c r="W215" s="4"/>
      <c r="Y215" s="4"/>
      <c r="AC215" s="4"/>
      <c r="AG215" s="4"/>
      <c r="AI215" s="4"/>
      <c r="AJ215" s="4"/>
      <c r="AK215" s="4"/>
      <c r="AL215" s="4"/>
      <c r="AM215" s="20"/>
      <c r="AN215" s="20"/>
      <c r="AO215" s="20"/>
    </row>
    <row r="216" spans="10:41" x14ac:dyDescent="0.25">
      <c r="J216" s="4"/>
      <c r="K216" s="4"/>
      <c r="L216" s="4"/>
      <c r="M216" s="4"/>
      <c r="N216" s="4"/>
      <c r="O216" s="4"/>
      <c r="P216" s="4"/>
      <c r="Q216" s="4"/>
      <c r="R216" s="4"/>
      <c r="S216" s="4"/>
      <c r="W216" s="4"/>
      <c r="Y216" s="4"/>
      <c r="AC216" s="4"/>
      <c r="AG216" s="4"/>
      <c r="AI216" s="4"/>
      <c r="AJ216" s="4"/>
      <c r="AK216" s="4"/>
      <c r="AL216" s="4"/>
      <c r="AM216" s="20"/>
      <c r="AN216" s="20"/>
      <c r="AO216" s="20"/>
    </row>
    <row r="217" spans="10:41" x14ac:dyDescent="0.25">
      <c r="J217" s="4"/>
      <c r="K217" s="4"/>
      <c r="L217" s="4"/>
      <c r="M217" s="4"/>
      <c r="N217" s="4"/>
      <c r="O217" s="4"/>
      <c r="P217" s="4"/>
      <c r="Q217" s="4"/>
      <c r="R217" s="4"/>
      <c r="S217" s="4"/>
      <c r="W217" s="4"/>
      <c r="Y217" s="4"/>
      <c r="AC217" s="4"/>
      <c r="AG217" s="4"/>
      <c r="AI217" s="4"/>
      <c r="AJ217" s="4"/>
      <c r="AK217" s="4"/>
      <c r="AL217" s="4"/>
      <c r="AM217" s="20"/>
      <c r="AN217" s="20"/>
      <c r="AO217" s="20"/>
    </row>
    <row r="218" spans="10:41" x14ac:dyDescent="0.25">
      <c r="J218" s="4"/>
      <c r="K218" s="4"/>
      <c r="L218" s="4"/>
      <c r="M218" s="4"/>
      <c r="N218" s="4"/>
      <c r="O218" s="4"/>
      <c r="P218" s="4"/>
      <c r="Q218" s="4"/>
      <c r="R218" s="4"/>
      <c r="S218" s="4"/>
      <c r="W218" s="4"/>
      <c r="Y218" s="4"/>
      <c r="AC218" s="4"/>
      <c r="AG218" s="4"/>
      <c r="AI218" s="4"/>
      <c r="AJ218" s="4"/>
      <c r="AK218" s="4"/>
      <c r="AL218" s="4"/>
      <c r="AM218" s="20"/>
      <c r="AN218" s="20"/>
      <c r="AO218" s="20"/>
    </row>
    <row r="219" spans="10:41" x14ac:dyDescent="0.25">
      <c r="J219" s="4"/>
      <c r="K219" s="4"/>
      <c r="L219" s="4"/>
      <c r="M219" s="4"/>
      <c r="N219" s="4"/>
      <c r="O219" s="4"/>
      <c r="P219" s="4"/>
      <c r="Q219" s="4"/>
      <c r="R219" s="4"/>
      <c r="S219" s="4"/>
      <c r="W219" s="4"/>
      <c r="Y219" s="4"/>
      <c r="AC219" s="4"/>
      <c r="AG219" s="4"/>
      <c r="AI219" s="4"/>
      <c r="AJ219" s="4"/>
      <c r="AK219" s="4"/>
      <c r="AL219" s="4"/>
      <c r="AM219" s="20"/>
      <c r="AN219" s="20"/>
      <c r="AO219" s="20"/>
    </row>
    <row r="220" spans="10:41" x14ac:dyDescent="0.25">
      <c r="J220" s="4"/>
      <c r="K220" s="4"/>
      <c r="L220" s="4"/>
      <c r="M220" s="4"/>
      <c r="N220" s="4"/>
      <c r="O220" s="4"/>
      <c r="P220" s="4"/>
      <c r="Q220" s="4"/>
      <c r="R220" s="4"/>
      <c r="S220" s="4"/>
      <c r="W220" s="4"/>
      <c r="Y220" s="4"/>
      <c r="AC220" s="4"/>
      <c r="AG220" s="4"/>
      <c r="AI220" s="4"/>
      <c r="AJ220" s="4"/>
      <c r="AK220" s="4"/>
      <c r="AL220" s="4"/>
      <c r="AM220" s="20"/>
      <c r="AN220" s="20"/>
      <c r="AO220" s="20"/>
    </row>
    <row r="221" spans="10:41" x14ac:dyDescent="0.25">
      <c r="J221" s="4"/>
      <c r="K221" s="4"/>
      <c r="L221" s="4"/>
      <c r="M221" s="4"/>
      <c r="N221" s="4"/>
      <c r="O221" s="4"/>
      <c r="P221" s="4"/>
      <c r="Q221" s="4"/>
      <c r="R221" s="4"/>
      <c r="S221" s="4"/>
      <c r="W221" s="4"/>
      <c r="Y221" s="4"/>
      <c r="AC221" s="4"/>
      <c r="AG221" s="4"/>
      <c r="AI221" s="4"/>
      <c r="AJ221" s="4"/>
      <c r="AK221" s="4"/>
      <c r="AL221" s="4"/>
      <c r="AM221" s="20"/>
      <c r="AN221" s="20"/>
      <c r="AO221" s="20"/>
    </row>
    <row r="222" spans="10:41" x14ac:dyDescent="0.25">
      <c r="J222" s="4"/>
      <c r="K222" s="4"/>
      <c r="L222" s="4"/>
      <c r="M222" s="4"/>
      <c r="N222" s="4"/>
      <c r="O222" s="4"/>
      <c r="P222" s="4"/>
      <c r="Q222" s="4"/>
      <c r="R222" s="4"/>
      <c r="S222" s="4"/>
      <c r="W222" s="4"/>
      <c r="Y222" s="4"/>
      <c r="AC222" s="4"/>
      <c r="AG222" s="4"/>
      <c r="AI222" s="4"/>
      <c r="AJ222" s="4"/>
      <c r="AK222" s="4"/>
      <c r="AL222" s="4"/>
      <c r="AM222" s="20"/>
      <c r="AN222" s="20"/>
      <c r="AO222" s="20"/>
    </row>
    <row r="223" spans="10:41" x14ac:dyDescent="0.25">
      <c r="J223" s="4"/>
      <c r="K223" s="4"/>
      <c r="L223" s="4"/>
      <c r="M223" s="4"/>
      <c r="N223" s="4"/>
      <c r="O223" s="4"/>
      <c r="P223" s="4"/>
      <c r="Q223" s="4"/>
      <c r="R223" s="4"/>
      <c r="S223" s="4"/>
      <c r="W223" s="4"/>
      <c r="Y223" s="4"/>
      <c r="AC223" s="4"/>
      <c r="AG223" s="4"/>
      <c r="AI223" s="4"/>
      <c r="AJ223" s="4"/>
      <c r="AK223" s="4"/>
      <c r="AL223" s="4"/>
      <c r="AM223" s="20"/>
      <c r="AN223" s="20"/>
      <c r="AO223" s="20"/>
    </row>
    <row r="224" spans="10:41" x14ac:dyDescent="0.25">
      <c r="J224" s="4"/>
      <c r="K224" s="4"/>
      <c r="L224" s="4"/>
      <c r="M224" s="4"/>
      <c r="N224" s="4"/>
      <c r="O224" s="4"/>
      <c r="P224" s="4"/>
      <c r="Q224" s="4"/>
      <c r="R224" s="4"/>
      <c r="S224" s="4"/>
      <c r="W224" s="4"/>
      <c r="Y224" s="4"/>
      <c r="AC224" s="4"/>
      <c r="AG224" s="4"/>
      <c r="AI224" s="4"/>
      <c r="AJ224" s="4"/>
      <c r="AK224" s="4"/>
      <c r="AL224" s="4"/>
      <c r="AM224" s="20"/>
      <c r="AN224" s="20"/>
      <c r="AO224" s="20"/>
    </row>
    <row r="225" spans="10:41" x14ac:dyDescent="0.25">
      <c r="J225" s="4"/>
      <c r="K225" s="4"/>
      <c r="L225" s="4"/>
      <c r="M225" s="4"/>
      <c r="N225" s="4"/>
      <c r="O225" s="4"/>
      <c r="P225" s="4"/>
      <c r="Q225" s="4"/>
      <c r="R225" s="4"/>
      <c r="S225" s="4"/>
      <c r="W225" s="4"/>
      <c r="Y225" s="4"/>
      <c r="AC225" s="4"/>
      <c r="AG225" s="4"/>
      <c r="AI225" s="4"/>
      <c r="AJ225" s="4"/>
      <c r="AK225" s="4"/>
      <c r="AL225" s="4"/>
      <c r="AM225" s="20"/>
      <c r="AN225" s="20"/>
      <c r="AO225" s="20"/>
    </row>
    <row r="226" spans="10:41" x14ac:dyDescent="0.25">
      <c r="J226" s="4"/>
      <c r="K226" s="4"/>
      <c r="L226" s="4"/>
      <c r="M226" s="4"/>
      <c r="N226" s="4"/>
      <c r="O226" s="4"/>
      <c r="P226" s="4"/>
      <c r="Q226" s="4"/>
      <c r="R226" s="4"/>
      <c r="S226" s="4"/>
      <c r="W226" s="4"/>
      <c r="Y226" s="4"/>
      <c r="AC226" s="4"/>
      <c r="AG226" s="4"/>
      <c r="AI226" s="4"/>
      <c r="AJ226" s="4"/>
      <c r="AK226" s="4"/>
      <c r="AL226" s="4"/>
      <c r="AM226" s="20"/>
      <c r="AN226" s="20"/>
      <c r="AO226" s="20"/>
    </row>
    <row r="227" spans="10:41" x14ac:dyDescent="0.25">
      <c r="J227" s="4"/>
      <c r="K227" s="4"/>
      <c r="L227" s="4"/>
      <c r="M227" s="4"/>
      <c r="N227" s="4"/>
      <c r="O227" s="4"/>
      <c r="P227" s="4"/>
      <c r="Q227" s="4"/>
      <c r="R227" s="4"/>
      <c r="S227" s="4"/>
      <c r="W227" s="4"/>
      <c r="Y227" s="4"/>
      <c r="AC227" s="4"/>
      <c r="AG227" s="4"/>
      <c r="AI227" s="4"/>
      <c r="AJ227" s="4"/>
      <c r="AK227" s="4"/>
      <c r="AL227" s="4"/>
      <c r="AM227" s="20"/>
      <c r="AN227" s="20"/>
      <c r="AO227" s="20"/>
    </row>
    <row r="228" spans="10:41" x14ac:dyDescent="0.25">
      <c r="J228" s="4"/>
      <c r="K228" s="4"/>
      <c r="L228" s="4"/>
      <c r="M228" s="4"/>
      <c r="N228" s="4"/>
      <c r="O228" s="4"/>
      <c r="P228" s="4"/>
      <c r="Q228" s="4"/>
      <c r="R228" s="4"/>
      <c r="S228" s="4"/>
      <c r="W228" s="4"/>
      <c r="Y228" s="4"/>
      <c r="AC228" s="4"/>
      <c r="AG228" s="4"/>
      <c r="AI228" s="4"/>
      <c r="AJ228" s="4"/>
      <c r="AK228" s="4"/>
      <c r="AL228" s="4"/>
      <c r="AM228" s="20"/>
      <c r="AN228" s="20"/>
      <c r="AO228" s="20"/>
    </row>
    <row r="229" spans="10:41" x14ac:dyDescent="0.25">
      <c r="J229" s="4"/>
      <c r="K229" s="4"/>
      <c r="L229" s="4"/>
      <c r="M229" s="4"/>
      <c r="N229" s="4"/>
      <c r="O229" s="4"/>
      <c r="P229" s="4"/>
      <c r="Q229" s="4"/>
      <c r="R229" s="4"/>
      <c r="S229" s="4"/>
      <c r="W229" s="4"/>
      <c r="Y229" s="4"/>
      <c r="AC229" s="4"/>
      <c r="AG229" s="4"/>
      <c r="AI229" s="4"/>
      <c r="AJ229" s="4"/>
      <c r="AK229" s="4"/>
      <c r="AL229" s="4"/>
      <c r="AM229" s="20"/>
      <c r="AN229" s="20"/>
      <c r="AO229" s="20"/>
    </row>
    <row r="230" spans="10:41" x14ac:dyDescent="0.25">
      <c r="J230" s="4"/>
      <c r="K230" s="4"/>
      <c r="L230" s="4"/>
      <c r="M230" s="4"/>
      <c r="N230" s="4"/>
      <c r="O230" s="4"/>
      <c r="P230" s="4"/>
      <c r="Q230" s="4"/>
      <c r="R230" s="4"/>
      <c r="S230" s="4"/>
      <c r="W230" s="4"/>
      <c r="Y230" s="4"/>
      <c r="AC230" s="4"/>
      <c r="AG230" s="4"/>
      <c r="AI230" s="4"/>
      <c r="AJ230" s="4"/>
      <c r="AK230" s="4"/>
      <c r="AL230" s="4"/>
      <c r="AM230" s="20"/>
      <c r="AN230" s="20"/>
      <c r="AO230" s="20"/>
    </row>
    <row r="231" spans="10:41" x14ac:dyDescent="0.25">
      <c r="J231" s="4"/>
      <c r="K231" s="4"/>
      <c r="L231" s="4"/>
      <c r="M231" s="4"/>
      <c r="N231" s="4"/>
      <c r="O231" s="4"/>
      <c r="P231" s="4"/>
      <c r="Q231" s="4"/>
      <c r="R231" s="4"/>
      <c r="S231" s="4"/>
      <c r="W231" s="4"/>
      <c r="Y231" s="4"/>
      <c r="AC231" s="4"/>
      <c r="AG231" s="4"/>
      <c r="AI231" s="4"/>
      <c r="AJ231" s="4"/>
      <c r="AK231" s="4"/>
      <c r="AL231" s="4"/>
      <c r="AM231" s="20"/>
      <c r="AN231" s="20"/>
      <c r="AO231" s="20"/>
    </row>
    <row r="232" spans="10:41" x14ac:dyDescent="0.25">
      <c r="AM232" s="20"/>
      <c r="AN232" s="20"/>
    </row>
    <row r="233" spans="10:41" x14ac:dyDescent="0.25">
      <c r="AM233" s="20"/>
      <c r="AN233" s="20"/>
    </row>
  </sheetData>
  <mergeCells count="11">
    <mergeCell ref="A1:A2"/>
    <mergeCell ref="U1:U2"/>
    <mergeCell ref="V1:V2"/>
    <mergeCell ref="W1:W2"/>
    <mergeCell ref="X1:X2"/>
    <mergeCell ref="B1:E1"/>
    <mergeCell ref="F1:I1"/>
    <mergeCell ref="J1:M1"/>
    <mergeCell ref="N1:P1"/>
    <mergeCell ref="Q1:S1"/>
    <mergeCell ref="T1:T2"/>
  </mergeCells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6</vt:i4>
      </vt:variant>
      <vt:variant>
        <vt:lpstr>Именованные диапазоны</vt:lpstr>
      </vt:variant>
      <vt:variant>
        <vt:i4>5</vt:i4>
      </vt:variant>
    </vt:vector>
  </HeadingPairs>
  <TitlesOfParts>
    <vt:vector size="11" baseType="lpstr">
      <vt:lpstr>Information</vt:lpstr>
      <vt:lpstr>Table A</vt:lpstr>
      <vt:lpstr>Table B</vt:lpstr>
      <vt:lpstr>Table C</vt:lpstr>
      <vt:lpstr>Table D</vt:lpstr>
      <vt:lpstr>Table E</vt:lpstr>
      <vt:lpstr>'Table B'!X</vt:lpstr>
      <vt:lpstr>'Table C'!X</vt:lpstr>
      <vt:lpstr>'Table D'!X</vt:lpstr>
      <vt:lpstr>'Table E'!X</vt:lpstr>
      <vt:lpstr>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Gleb Artemov</cp:lastModifiedBy>
  <dcterms:created xsi:type="dcterms:W3CDTF">1996-10-08T23:32:33Z</dcterms:created>
  <dcterms:modified xsi:type="dcterms:W3CDTF">2014-12-11T12:37:42Z</dcterms:modified>
</cp:coreProperties>
</file>